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ma\Dropbox\Manuscripts\20230311 ADHD WES\Nature Communications\November 2023 work for revisions\20231212 Emily 1220 Luis\ADHD_NC_resubmission\"/>
    </mc:Choice>
  </mc:AlternateContent>
  <xr:revisionPtr revIDLastSave="0" documentId="13_ncr:1_{C6EB1557-B8B4-4BAD-A94F-C4FC99A96146}" xr6:coauthVersionLast="47" xr6:coauthVersionMax="47" xr10:uidLastSave="{00000000-0000-0000-0000-000000000000}"/>
  <bookViews>
    <workbookView xWindow="28680" yWindow="-120" windowWidth="29040" windowHeight="15720" tabRatio="708" firstSheet="2" activeTab="6" xr2:uid="{00000000-000D-0000-FFFF-FFFF00000000}"/>
  </bookViews>
  <sheets>
    <sheet name="Key" sheetId="3" r:id="rId1"/>
    <sheet name="2.1_rare DN variants cases" sheetId="1" r:id="rId2"/>
    <sheet name="2.2_rare DN variants controls" sheetId="2" r:id="rId3"/>
    <sheet name="2.3_case-control gene overlap" sheetId="4" r:id="rId4"/>
    <sheet name="2.4_sex-stratified rates" sheetId="8" r:id="rId5"/>
    <sheet name="2.5_rare variant proportions" sheetId="6" r:id="rId6"/>
    <sheet name="2.6_missense and ptv class" sheetId="9" r:id="rId7"/>
  </sheets>
  <definedNames>
    <definedName name="_xlnm._FilterDatabase" localSheetId="1" hidden="1">'2.1_rare DN variants cases'!$A$2:$BI$152</definedName>
    <definedName name="_xlnm._FilterDatabase" localSheetId="2" hidden="1">'2.2_rare DN variants controls'!$A$2:$BI$664</definedName>
    <definedName name="_xlnm._FilterDatabase" localSheetId="3" hidden="1">'2.3_case-control gene overlap'!$A$3:$G$151</definedName>
    <definedName name="_xlnm._FilterDatabase" localSheetId="4" hidden="1">'2.4_sex-stratified rates'!$A$35:$AE$59</definedName>
    <definedName name="_xlnm._FilterDatabase" localSheetId="6" hidden="1">'2.6_missense and ptv class'!$A$36:$O$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" i="6" l="1"/>
  <c r="B35" i="6"/>
</calcChain>
</file>

<file path=xl/sharedStrings.xml><?xml version="1.0" encoding="utf-8"?>
<sst xmlns="http://schemas.openxmlformats.org/spreadsheetml/2006/main" count="20816" uniqueCount="2412">
  <si>
    <t>proband</t>
  </si>
  <si>
    <t>chr</t>
  </si>
  <si>
    <t>pos_vcf</t>
  </si>
  <si>
    <t>ref_vcf</t>
  </si>
  <si>
    <t>parents_vcf</t>
  </si>
  <si>
    <t>alt_vcf</t>
  </si>
  <si>
    <t>qs</t>
  </si>
  <si>
    <t>pass</t>
  </si>
  <si>
    <t>ac</t>
  </si>
  <si>
    <t>af</t>
  </si>
  <si>
    <t>an</t>
  </si>
  <si>
    <t>mq</t>
  </si>
  <si>
    <t>qd</t>
  </si>
  <si>
    <t>func_ref_gene</t>
  </si>
  <si>
    <t>gene_ref_gene</t>
  </si>
  <si>
    <t>exonic_func_ref_gene</t>
  </si>
  <si>
    <t>aa_change_ref_gene</t>
  </si>
  <si>
    <t>mpc_score</t>
  </si>
  <si>
    <t>polyphen2_hdiv_score</t>
  </si>
  <si>
    <t>polyphen2_hdiv_pred</t>
  </si>
  <si>
    <t>gnomAD_af</t>
  </si>
  <si>
    <t>gnomAD_non_neuro_af</t>
  </si>
  <si>
    <t>gt_proband</t>
  </si>
  <si>
    <t>ref_cov_proband</t>
  </si>
  <si>
    <t>nonref_cov_proband</t>
  </si>
  <si>
    <t>aarf_proband</t>
  </si>
  <si>
    <t>dp_proband</t>
  </si>
  <si>
    <t>gq_proband</t>
  </si>
  <si>
    <t>pl_hom1_proband</t>
  </si>
  <si>
    <t>pl_het_proband</t>
  </si>
  <si>
    <t>pl_hom2_proband</t>
  </si>
  <si>
    <t>gt_father</t>
  </si>
  <si>
    <t>ref_cov_father</t>
  </si>
  <si>
    <t>nonref_cov_father</t>
  </si>
  <si>
    <t>rarfp1_father</t>
  </si>
  <si>
    <t>dp_father</t>
  </si>
  <si>
    <t>gq_father</t>
  </si>
  <si>
    <t>pl_hom1_father</t>
  </si>
  <si>
    <t>pl_het_father</t>
  </si>
  <si>
    <t>pl_hom2_father</t>
  </si>
  <si>
    <t>gt_mother</t>
  </si>
  <si>
    <t>ref_cov_mother</t>
  </si>
  <si>
    <t>nonref_cov_mother</t>
  </si>
  <si>
    <t>rarfp2_mother</t>
  </si>
  <si>
    <t>dp_mother</t>
  </si>
  <si>
    <t>gq_mother</t>
  </si>
  <si>
    <t>pl_hom1_mother</t>
  </si>
  <si>
    <t>pl_het_mother</t>
  </si>
  <si>
    <t>pl_hom2_mother</t>
  </si>
  <si>
    <t>ADHD150.p1</t>
  </si>
  <si>
    <t>T</t>
  </si>
  <si>
    <t>A</t>
  </si>
  <si>
    <t>PASS</t>
  </si>
  <si>
    <t>exonic</t>
  </si>
  <si>
    <t>NR1I3</t>
  </si>
  <si>
    <t>nonsynonymous SNV</t>
  </si>
  <si>
    <t>NR1I3:NM_001077470:exon4:c.A443T:p.K148M,NR1I3:NM_001077472:exon4:c.A443T:p.K148M,NR1I3:NM_001077473:exon4:c.A443T:p.K148M,NR1I3:NM_001077475:exon4:c.A443T:p.K148M,NR1I3:NM_001077476:exon4:c.A443T:p.K148M,NR1I3:NM_001077477:exon4:c.A443T:p.K148M,NR1I3:NM_001077479:exon4:c.A443T:p.K148M,NR1I3:NM_001077469:exon5:c.A530T:p.K177M,NR1I3:NM_001077471:exon5:c.A530T:p.K177M,NR1I3:NM_001077474:exon5:c.A530T:p.K177M,NR1I3:NM_001077478:exon5:c.A530T:p.K177M,NR1I3:NM_001077480:exon5:c.A530T:p.K177M,NR1I3:NM_001077481:exon5:c.A530T:p.K177M,NR1I3:NM_001077482:exon5:c.A530T:p.K177M,NR1I3:NM_005122:exon5:c.A530T:p.K177M</t>
  </si>
  <si>
    <t>D</t>
  </si>
  <si>
    <t>0/1</t>
  </si>
  <si>
    <t>0/0</t>
  </si>
  <si>
    <t>ADHD151.p1</t>
  </si>
  <si>
    <t>G</t>
  </si>
  <si>
    <t>CHERP</t>
  </si>
  <si>
    <t>CHERP:NM_006387:exon2:c.C134T:p.S45L</t>
  </si>
  <si>
    <t>C</t>
  </si>
  <si>
    <t>EXOC2</t>
  </si>
  <si>
    <t>EXOC2:NM_018303:exon6:c.A566G:p.N189S</t>
  </si>
  <si>
    <t>B</t>
  </si>
  <si>
    <t>ADHD125.p1</t>
  </si>
  <si>
    <t>B4GALT2</t>
  </si>
  <si>
    <t>B4GALT2:NM_001005417:exon7:c.G1052A:p.R351Q,B4GALT2:NM_003780:exon7:c.G1052A:p.R351Q,B4GALT2:NM_030587:exon7:c.G1139A:p.R380Q</t>
  </si>
  <si>
    <t>NVL</t>
  </si>
  <si>
    <t>NVL:NM_001243146:exon11:c.G866A:p.C289Y,NVL:NM_001243147:exon12:c.G1160A:p.C387Y,NVL:NM_206840:exon12:c.G1115A:p.C372Y,NVL:NM_002533:exon13:c.G1433A:p.C478Y</t>
  </si>
  <si>
    <t>P</t>
  </si>
  <si>
    <t>ADHD143.p1</t>
  </si>
  <si>
    <t>PIGO</t>
  </si>
  <si>
    <t>PIGO:NM_032634:exon7:c.A2506G:p.M836V</t>
  </si>
  <si>
    <t>CCGGAGCCGCACCCCTAGCCGT</t>
  </si>
  <si>
    <t>SON</t>
  </si>
  <si>
    <t>nonframeshift deletion</t>
  </si>
  <si>
    <t>SON:NM_001291411:exon3:c.5950_5970del:p.1984_1990del,SON:NM_032195:exon3:c.5950_5970del:p.1984_1990del,SON:NM_138927:exon3:c.5950_5970del:p.1984_1990del</t>
  </si>
  <si>
    <t>ADHD126.p1</t>
  </si>
  <si>
    <t>MASP1</t>
  </si>
  <si>
    <t>MASP1:NM_001879:exon12:c.G1465A:p.A489T</t>
  </si>
  <si>
    <t>ADHD131.p1</t>
  </si>
  <si>
    <t>ACCSL</t>
  </si>
  <si>
    <t>synonymous SNV</t>
  </si>
  <si>
    <t>ACCSL:NM_001031854:exon13:c.T1548C:p.R516R</t>
  </si>
  <si>
    <t>ARVCF</t>
  </si>
  <si>
    <t>ARVCF:NM_001670:exon6:c.C1198T:p.R400W</t>
  </si>
  <si>
    <t>ASB8</t>
  </si>
  <si>
    <t>ASB8:NM_024095:exon4:c.G832C:p.A278P</t>
  </si>
  <si>
    <t>DPY19L3</t>
  </si>
  <si>
    <t>DPY19L3:NM_001172774:exon7:c.A598C:p.I200L,DPY19L3:NM_207325:exon7:c.A598C:p.I200L</t>
  </si>
  <si>
    <t>ADHD137.p1</t>
  </si>
  <si>
    <t>CCNG2</t>
  </si>
  <si>
    <t>CCNG2:NM_004354:exon5:c.G584A:p.R195Q</t>
  </si>
  <si>
    <t>SCAMP5</t>
  </si>
  <si>
    <t>SCAMP5:NM_138967:exon5:c.G391A:p.V131I,SCAMP5:NM_001178111:exon6:c.G391A:p.V131I,SCAMP5:NM_001178112:exon6:c.G391A:p.V131I</t>
  </si>
  <si>
    <t>ADHD106.p1</t>
  </si>
  <si>
    <t>X</t>
  </si>
  <si>
    <t>MPP1</t>
  </si>
  <si>
    <t>MPP1:NM_001166460:exon1:c.C14A:p.A5E,MPP1:NM_001166461:exon1:c.C14A:p.A5E,MPP1:NM_002436:exon1:c.C14A:p.A5E</t>
  </si>
  <si>
    <t>ADHD116.p1</t>
  </si>
  <si>
    <t>CYP27A1</t>
  </si>
  <si>
    <t>CYP27A1:NM_000784:exon5:c.C1016T:p.T339M</t>
  </si>
  <si>
    <t>ADHD83.p1</t>
  </si>
  <si>
    <t>GPR108</t>
  </si>
  <si>
    <t>GPR108:NM_001080452:exon18:c.G1580T:p.R527L</t>
  </si>
  <si>
    <t>ADHD146.p1</t>
  </si>
  <si>
    <t>BDP1</t>
  </si>
  <si>
    <t>BDP1:NM_018429:exon13:c.A1831G:p.M611V</t>
  </si>
  <si>
    <t>ADHD86.p1</t>
  </si>
  <si>
    <t>FBXO11</t>
  </si>
  <si>
    <t>FBXO11:NM_001190274:exon23:c.C2752T:p.P918S,FBXO11:NM_025133:exon23:c.C2500T:p.P834S</t>
  </si>
  <si>
    <t>MSH6</t>
  </si>
  <si>
    <t>MSH6:NM_001281492:exon2:c.C2205G:p.F735L,MSH6:NM_001281493:exon3:c.C1689G:p.F563L,MSH6:NM_000179:exon4:c.C2595G:p.F865L,MSH6:NM_001281494:exon4:c.C1689G:p.F563L</t>
  </si>
  <si>
    <t>TNNC1</t>
  </si>
  <si>
    <t>TNNC1:NM_003280:exon4:c.C289G:p.L97V</t>
  </si>
  <si>
    <t>ADHD117.p1</t>
  </si>
  <si>
    <t>ABCA10</t>
  </si>
  <si>
    <t>ABCA10:NM_080282:exon20:c.T2175C:p.N725N</t>
  </si>
  <si>
    <t>FASTKD3</t>
  </si>
  <si>
    <t>FASTKD3:NM_024091:exon6:c.T1870G:p.Y624D</t>
  </si>
  <si>
    <t>GOLGB1</t>
  </si>
  <si>
    <t>stopgain</t>
  </si>
  <si>
    <t>GOLGB1:NM_001256488:exon8:c.T864G:p.Y288X,GOLGB1:NM_001256486:exon9:c.T1104G:p.Y368X,GOLGB1:NM_001256487:exon9:c.T987G:p.Y329X,GOLGB1:NM_004487:exon9:c.T1089G:p.Y363X</t>
  </si>
  <si>
    <t>.</t>
  </si>
  <si>
    <t>GAGAACCGCA</t>
  </si>
  <si>
    <t>SLC27A4</t>
  </si>
  <si>
    <t>nonframeshift insertion</t>
  </si>
  <si>
    <t>SLC27A4:NM_005094:exon3:c.487_488insAGAACCGCA:p.D163delinsENRN</t>
  </si>
  <si>
    <t>TUBB4B</t>
  </si>
  <si>
    <t>TUBB4B:NM_006088:exon4:c.C1227T:p.T409T</t>
  </si>
  <si>
    <t>ADHD127.p1</t>
  </si>
  <si>
    <t>ZNF439</t>
  </si>
  <si>
    <t>ZNF439:NM_152262:exon3:c.C1309A:p.P437T</t>
  </si>
  <si>
    <t>ADHD139.p1</t>
  </si>
  <si>
    <t>ARRDC1</t>
  </si>
  <si>
    <t>ARRDC1:NM_152285:exon8:c.A1238G:p.E413G</t>
  </si>
  <si>
    <t>HIVEP1</t>
  </si>
  <si>
    <t>HIVEP1:NM_002114:exon4:c.A1890C:p.P630P</t>
  </si>
  <si>
    <t>PGR</t>
  </si>
  <si>
    <t>PGR:NM_000926:exon1:c.G594C:p.P198P,PGR:NM_001202474:exon1:c.G102C:p.P34P,PGR:NM_001271161:exon1:c.G102C:p.P34P</t>
  </si>
  <si>
    <t>TBC1D4</t>
  </si>
  <si>
    <t>TBC1D4:NM_001286658:exon2:c.G707A:p.R236H,TBC1D4:NM_001286659:exon2:c.G707A:p.R236H,TBC1D4:NM_014832:exon2:c.G707A:p.R236H</t>
  </si>
  <si>
    <t>ADHD90.p1</t>
  </si>
  <si>
    <t>SLC4A1AP</t>
  </si>
  <si>
    <t>SLC4A1AP:NM_018158:exon2:c.T939G:p.D313E</t>
  </si>
  <si>
    <t>THY1</t>
  </si>
  <si>
    <t>THY1:NM_001311160:exon3:c.C223T:p.R75C,THY1:NM_001311162:exon3:c.C223T:p.R75C,THY1:NM_006288:exon3:c.C223T:p.R75C</t>
  </si>
  <si>
    <t>ADHD100.p1</t>
  </si>
  <si>
    <t>GPR182</t>
  </si>
  <si>
    <t>GPR182:NM_007264:exon2:c.G1111A:p.A371T</t>
  </si>
  <si>
    <t>ADHD94.p1</t>
  </si>
  <si>
    <t>EVPL</t>
  </si>
  <si>
    <t>EVPL:NM_001988:exon22:c.A5989C:p.M1997L</t>
  </si>
  <si>
    <t>SPAG17</t>
  </si>
  <si>
    <t>SPAG17:NM_206996:exon37:c.C5424A:p.S1808S</t>
  </si>
  <si>
    <t>ADHD132.p1</t>
  </si>
  <si>
    <t>TMPRSS11A</t>
  </si>
  <si>
    <t>TMPRSS11A:NM_001114387:exon7:c.C657G:p.N219K,TMPRSS11A:NM_182606:exon7:c.C666G:p.N222K</t>
  </si>
  <si>
    <t>ADHD121.p1</t>
  </si>
  <si>
    <t>BRINP3</t>
  </si>
  <si>
    <t>BRINP3:NM_001317188:exon7:c.A1183T:p.M395L,BRINP3:NM_199051:exon8:c.A1489T:p.M497L</t>
  </si>
  <si>
    <t>ADHD140.p1</t>
  </si>
  <si>
    <t>MROH9</t>
  </si>
  <si>
    <t>MROH9:NM_001163629:exon22:c.C2503G:p.P835A</t>
  </si>
  <si>
    <t>ADHD91.p1</t>
  </si>
  <si>
    <t>CA</t>
  </si>
  <si>
    <t>RP1L1</t>
  </si>
  <si>
    <t>frameshift insertion</t>
  </si>
  <si>
    <t>RP1L1:NM_178857:exon4:c.4004_4005insT:p.G1335fs</t>
  </si>
  <si>
    <t>ADHD95.p1</t>
  </si>
  <si>
    <t>GGT</t>
  </si>
  <si>
    <t>CHST15</t>
  </si>
  <si>
    <t>CHST15:NM_001270764:exon3:c.639_640insAC:p.L214fs,CHST15:NM_001270765:exon3:c.639_640insAC:p.L214fs,CHST15:NM_014863:exon3:c.639_640insAC:p.L214fs,CHST15:NM_015892:exon3:c.639_640insAC:p.L214fs</t>
  </si>
  <si>
    <t>ADHD97.p1</t>
  </si>
  <si>
    <t>RAB11FIP3</t>
  </si>
  <si>
    <t>RAB11FIP3:NM_001142272:exon3:c.A301G:p.S101G,RAB11FIP3:NM_014700:exon5:c.A1189G:p.S397G</t>
  </si>
  <si>
    <t>ADHD99.p1</t>
  </si>
  <si>
    <t>TUBB</t>
  </si>
  <si>
    <t>TUBB:NM_001293214:exon3:c.G698A:p.G233E,TUBB:NM_001293212:exon4:c.G890A:p.G297E,TUBB:NM_001293215:exon4:c.G614A:p.G205E,TUBB:NM_001293216:exon4:c.G614A:p.G205E,TUBB:NM_178014:exon4:c.G830A:p.G277E</t>
  </si>
  <si>
    <t>ADHD122.p1</t>
  </si>
  <si>
    <t>FNBP1</t>
  </si>
  <si>
    <t>FNBP1:NM_015033:exon2:c.A139C:p.R47R</t>
  </si>
  <si>
    <t>ADHD107.p1</t>
  </si>
  <si>
    <t>AC</t>
  </si>
  <si>
    <t>CTNND2</t>
  </si>
  <si>
    <t>frameshift deletion</t>
  </si>
  <si>
    <t>CTNND2:NM_001288716:exon7:c.685delG:p.V229fs,CTNND2:NM_001288715:exon9:c.1423delG:p.V475fs,CTNND2:NM_001288717:exon9:c.397delG:p.V133fs,CTNND2:NM_001332:exon10:c.1696delG:p.V566fs</t>
  </si>
  <si>
    <t>ADHD124.p1</t>
  </si>
  <si>
    <t>LIPE</t>
  </si>
  <si>
    <t>LIPE:NM_005357:exon10:c.T3002G:p.V1001G</t>
  </si>
  <si>
    <t>MMP16</t>
  </si>
  <si>
    <t>MMP16:NM_005941:exon2:c.G180A:p.M60I</t>
  </si>
  <si>
    <t>TMEM87A</t>
  </si>
  <si>
    <t>TMEM87A:NM_001286487:exon10:c.G862A:p.V288I,TMEM87A:NM_015497:exon11:c.G1045A:p.V349I</t>
  </si>
  <si>
    <t>ADHD147.p1</t>
  </si>
  <si>
    <t>FPGT</t>
  </si>
  <si>
    <t>FPGT:NM_003838:exon4:c.G705T:p.R235S</t>
  </si>
  <si>
    <t>ADHD129.p1</t>
  </si>
  <si>
    <t>FZD6</t>
  </si>
  <si>
    <t>FZD6:NM_001164615:exon7:c.T1959C:p.S653S,FZD6:NM_003506:exon7:c.T1959C:p.S653S,FZD6:NM_001164616:exon8:c.T1863C:p.S621S</t>
  </si>
  <si>
    <t>ADHD110.p1</t>
  </si>
  <si>
    <t>ABCA12</t>
  </si>
  <si>
    <t>ABCA12:NM_015657:exon12:c.C1728T:p.L576L,ABCA12:NM_173076:exon20:c.C2682T:p.L894L</t>
  </si>
  <si>
    <t>DIP2A</t>
  </si>
  <si>
    <t>DIP2A:NM_001146115:exon14:c.C1608T:p.S536S,DIP2A:NM_001146116:exon15:c.C1725T:p.S575S,DIP2A:NM_015151:exon15:c.C1737T:p.S579S,DIP2A:NM_206889:exon15:c.C1737T:p.S579S,DIP2A:NM_206890:exon15:c.C1737T:p.S579S,DIP2A:NM_206891:exon15:c.C1737T:p.S579S</t>
  </si>
  <si>
    <t>RPS6KA1</t>
  </si>
  <si>
    <t>RPS6KA1:NM_001006665:exon19:c.C1914T:p.I638I,RPS6KA1:NM_002953:exon20:c.C1887T:p.I629I</t>
  </si>
  <si>
    <t>ADHD101.p1</t>
  </si>
  <si>
    <t>DIS3</t>
  </si>
  <si>
    <t>DIS3:NM_001128226:exon7:c.T978C:p.Y326Y,DIS3:NM_014953:exon7:c.T1068C:p.Y356Y</t>
  </si>
  <si>
    <t>ADHD98.p1</t>
  </si>
  <si>
    <t>CTNND2:NM_001332:exon3:c.C253T:p.L85F</t>
  </si>
  <si>
    <t>CATGG</t>
  </si>
  <si>
    <t>EHBP1L1</t>
  </si>
  <si>
    <t>EHBP1L1:NM_001099409:exon17:c.4285_4288del:p.M1429fs</t>
  </si>
  <si>
    <t>ADHD136.p1</t>
  </si>
  <si>
    <t>CYTH4</t>
  </si>
  <si>
    <t>CYTH4:NM_013385:exon3:c.C158A:p.A53E</t>
  </si>
  <si>
    <t>ADHD130.p1</t>
  </si>
  <si>
    <t>L1TD1</t>
  </si>
  <si>
    <t>L1TD1:NM_019079:exon4:c.C1739A:p.S580X,L1TD1:NM_001164835:exon5:c.C1739A:p.S580X</t>
  </si>
  <si>
    <t>ADHD134.p1</t>
  </si>
  <si>
    <t>CADPS</t>
  </si>
  <si>
    <t>CADPS:NM_003716:exon8:c.G1458A:p.P486P,CADPS:NM_183393:exon8:c.G1458A:p.P486P,CADPS:NM_183394:exon8:c.G1458A:p.P486P</t>
  </si>
  <si>
    <t>GNB2L1</t>
  </si>
  <si>
    <t>GNB2L1:NM_006098:exon6:c.A730G:p.N244D</t>
  </si>
  <si>
    <t>ADHD119.p1</t>
  </si>
  <si>
    <t>C2orf47</t>
  </si>
  <si>
    <t>C2orf47:NM_024520:exon2:c.C155T:p.A52V</t>
  </si>
  <si>
    <t>RPL30</t>
  </si>
  <si>
    <t>RPL30:NM_000989:exon4:c.G209A:p.G70D</t>
  </si>
  <si>
    <t>ADHD84.p1</t>
  </si>
  <si>
    <t>KRT35</t>
  </si>
  <si>
    <t>KRT35:NM_002280:exon6:c.C1079T:p.T360I</t>
  </si>
  <si>
    <t>TG</t>
  </si>
  <si>
    <t>PLD5</t>
  </si>
  <si>
    <t>PLD5:NM_001195811:exon2:c.84delC:p.D28fs,PLD5:NM_152666:exon3:c.270delC:p.D90fs</t>
  </si>
  <si>
    <t>ST6GAL2</t>
  </si>
  <si>
    <t>ST6GAL2:NM_001142351:exon2:c.G274T:p.G92W,ST6GAL2:NM_001142352:exon2:c.G274T:p.G92W,ST6GAL2:NM_032528:exon2:c.G274T:p.G92W</t>
  </si>
  <si>
    <t>ADHD148.p1</t>
  </si>
  <si>
    <t>ITIH2</t>
  </si>
  <si>
    <t>ITIH2:NM_002216:exon11:c.G1242A:p.S414S</t>
  </si>
  <si>
    <t>ADHD144.p1</t>
  </si>
  <si>
    <t>RPUSD4</t>
  </si>
  <si>
    <t>RPUSD4:NM_032795:exon5:c.T701A:p.V234E</t>
  </si>
  <si>
    <t>USP54</t>
  </si>
  <si>
    <t>USP54:NM_152586:exon2:c.C172T:p.R58X</t>
  </si>
  <si>
    <t>ADHD115.p1</t>
  </si>
  <si>
    <t>DFFB</t>
  </si>
  <si>
    <t>DFFB:NM_001282669:exon5:c.C664T:p.R222W,DFFB:NM_004402:exon5:c.C592T:p.R198W</t>
  </si>
  <si>
    <t>LOXL4</t>
  </si>
  <si>
    <t>LOXL4:NM_032211:exon9:c.T1300C:p.L434L</t>
  </si>
  <si>
    <t>ADHD133.p1</t>
  </si>
  <si>
    <t>KCNH8</t>
  </si>
  <si>
    <t>KCNH8:NM_144633:exon16:c.T2693C:p.V898A</t>
  </si>
  <si>
    <t>LAMA5</t>
  </si>
  <si>
    <t>LAMA5:NM_005560:exon35:c.G4642A:p.G1548S</t>
  </si>
  <si>
    <t>ADHD149.p1</t>
  </si>
  <si>
    <t>KRBA1</t>
  </si>
  <si>
    <t>unknown</t>
  </si>
  <si>
    <t>UNKNOWN</t>
  </si>
  <si>
    <t>ADHD112.p1</t>
  </si>
  <si>
    <t>CPNE5</t>
  </si>
  <si>
    <t>CPNE5:NM_001314018:exon4:c.G115A:p.V39M,CPNE5:NM_020939:exon15:c.G991A:p.V331M</t>
  </si>
  <si>
    <t>FGF16</t>
  </si>
  <si>
    <t>FGF16:NM_003868:exon1:c.A75G:p.G25G</t>
  </si>
  <si>
    <t>SDCCAG8</t>
  </si>
  <si>
    <t>SDCCAG8:NM_006642:exon9:c.G964A:p.V322I</t>
  </si>
  <si>
    <t>YY1</t>
  </si>
  <si>
    <t>YY1:NM_003403:exon2:c.T702G:p.H234Q</t>
  </si>
  <si>
    <t>ADHD141.p1</t>
  </si>
  <si>
    <t>PAK1</t>
  </si>
  <si>
    <t>PAK1:NM_001128620:exon2:c.C44T:p.P15L,PAK1:NM_002576:exon2:c.C44T:p.P15L</t>
  </si>
  <si>
    <t>ADHD1.p1</t>
  </si>
  <si>
    <t>KHK</t>
  </si>
  <si>
    <t>KHK:NM_006488:exon3:c.G241A:p.V81M</t>
  </si>
  <si>
    <t>WDR7</t>
  </si>
  <si>
    <t>WDR7:NM_015285:exon15:c.G2524T:p.G842C,WDR7:NM_052834:exon15:c.G2524T:p.G842C</t>
  </si>
  <si>
    <t>ADHD20.p1</t>
  </si>
  <si>
    <t>GLDC</t>
  </si>
  <si>
    <t>GLDC:NM_000170:exon19:c.G2285A:p.G762E</t>
  </si>
  <si>
    <t>ADHD26.p1</t>
  </si>
  <si>
    <t>MYH9</t>
  </si>
  <si>
    <t>MYH9:NM_002473:exon32:c.C4373A:p.A1458D</t>
  </si>
  <si>
    <t>ADHD27.p1</t>
  </si>
  <si>
    <t>EML6</t>
  </si>
  <si>
    <t>EML6:NM_001039753:exon15:c.G2318A:p.R773K</t>
  </si>
  <si>
    <t>ADHD3.p1</t>
  </si>
  <si>
    <t>ATXN2L</t>
  </si>
  <si>
    <t>ATXN2L:NM_001308230:exon20:c.C2651T:p.T884M,ATXN2L:NM_007245:exon20:c.C2633T:p.T878M,ATXN2L:NM_017492:exon20:c.C2633T:p.T878M,ATXN2L:NM_145714:exon20:c.C2633T:p.T878M,ATXN2L:NM_148414:exon20:c.C2633T:p.T878M,ATXN2L:NM_148415:exon20:c.C2633T:p.T878M,ATXN2L:NM_148416:exon20:c.C2633T:p.T878M</t>
  </si>
  <si>
    <t>SNUPN</t>
  </si>
  <si>
    <t>SNUPN:NM_001042581:exon9:c.G833A:p.R278H,SNUPN:NM_001042588:exon9:c.G833A:p.R278H,SNUPN:NM_005701:exon9:c.G833A:p.R278H</t>
  </si>
  <si>
    <t>ADHD4.p1</t>
  </si>
  <si>
    <t>TTC16</t>
  </si>
  <si>
    <t>TTC16:NM_001317037:exon13:c.G1767A:p.L589L,TTC16:NM_144965:exon13:c.G1806A:p.L602L</t>
  </si>
  <si>
    <t>CTCATAAGGCCTTTCTCCAGTGTGTACTCTCCTGTGTTCAGTAAGACTGAAGGTTTCAGCAAAGGATTTCCCACATTCGCTGCACTCGTAAGGCTTTCCTCGAGTATGAAGTCTCTGATGTTTAAAATGCGCAGACCTTCGAGTAAATGTTTTTCCACATTCCCTGCAT</t>
  </si>
  <si>
    <t>ZNF418</t>
  </si>
  <si>
    <t>ZNF418:NM_001317030:exon2:c.1521_1688del:p.507_563del,ZNF418:NM_133460:exon4:c.1776_1943del:p.592_648del,ZNF418:NM_001317027:exon5:c.1839_2006del:p.613_669del,ZNF418:NM_001317028:exon5:c.1779_1946del:p.593_649del,ZNF418:NM_001317029:exon5:c.1776_1943del:p.592_648del</t>
  </si>
  <si>
    <t>ADHD2.p1</t>
  </si>
  <si>
    <t>ACSM5</t>
  </si>
  <si>
    <t>ACSM5:NM_017888:exon6:c.G896A:p.R299Q</t>
  </si>
  <si>
    <t>MAG</t>
  </si>
  <si>
    <t>MAG:NM_001199216:exon7:c.G1135A:p.A379T,MAG:NM_002361:exon7:c.G1210A:p.A404T,MAG:NM_080600:exon7:c.G1210A:p.A404T</t>
  </si>
  <si>
    <t>RNF183</t>
  </si>
  <si>
    <t>RNF183:NM_145051:exon2:c.G423A:p.T141T</t>
  </si>
  <si>
    <t>ADHD28.p1</t>
  </si>
  <si>
    <t>MYH13</t>
  </si>
  <si>
    <t>MYH13:NM_003802:exon36:c.C5207T:p.A1736V</t>
  </si>
  <si>
    <t>ADHD6.p1</t>
  </si>
  <si>
    <t>ANKRD40</t>
  </si>
  <si>
    <t>ANKRD40:NM_052855:exon5:c.A962G:p.D321G</t>
  </si>
  <si>
    <t>MED25</t>
  </si>
  <si>
    <t>MED25:NM_030973:exon18:c.C2173T:p.R725W</t>
  </si>
  <si>
    <t>POLE</t>
  </si>
  <si>
    <t>POLE:NM_006231:exon12:c.G1183T:p.G395W</t>
  </si>
  <si>
    <t>RBBP6</t>
  </si>
  <si>
    <t>RBBP6:NM_006910:exon6:c.A509G:p.Y170C,RBBP6:NM_018703:exon6:c.A509G:p.Y170C</t>
  </si>
  <si>
    <t>SPATS2</t>
  </si>
  <si>
    <t>SPATS2:NM_001293286:exon8:c.G810A:p.M270I,SPATS2:NM_023071:exon9:c.G810A:p.M270I,SPATS2:NM_001293285:exon10:c.G810A:p.M270I</t>
  </si>
  <si>
    <t>ADHD8.p1</t>
  </si>
  <si>
    <t>GTCCAACAC</t>
  </si>
  <si>
    <t>POMT1</t>
  </si>
  <si>
    <t>POMT1:NM_001136114:exon18:c.1689_1690insTCCAACAC:p.V563fs,POMT1:NM_001077366:exon19:c.1878_1879insTCCAACAC:p.V626fs,POMT1:NM_001077365:exon20:c.2040_2041insTCCAACAC:p.V680fs,POMT1:NM_001136113:exon20:c.2040_2041insTCCAACAC:p.V680fs,POMT1:NM_007171:exon20:c.2106_2107insTCCAACAC:p.V702fs</t>
  </si>
  <si>
    <t>ADHD9.p1</t>
  </si>
  <si>
    <t>FREM3</t>
  </si>
  <si>
    <t>FREM3:NM_001168235:exon1:c.G3178T:p.V1060L</t>
  </si>
  <si>
    <t>ADHD10.p1</t>
  </si>
  <si>
    <t>SH3TC1</t>
  </si>
  <si>
    <t>SH3TC1:NM_018986:exon12:c.C2111G:p.A704G</t>
  </si>
  <si>
    <t>ADHD13.p1</t>
  </si>
  <si>
    <t>LAPTM4A</t>
  </si>
  <si>
    <t>LAPTM4A:NM_014713:exon1:c.A10C:p.M4L</t>
  </si>
  <si>
    <t>MACF1</t>
  </si>
  <si>
    <t>MACF1:NM_012090:exon9:c.G1011C:p.M337I</t>
  </si>
  <si>
    <t>ADHD14.p1</t>
  </si>
  <si>
    <t>YLPM1</t>
  </si>
  <si>
    <t>YLPM1:NM_019589:exon7:c.C4936T:p.R1646X</t>
  </si>
  <si>
    <t>ADHD17.p1</t>
  </si>
  <si>
    <t>RNF213</t>
  </si>
  <si>
    <t>RNF213:NM_001256071:exon15:c.G2797A:p.V933I,RNF213:NM_020954:exon15:c.G2797A:p.V933I</t>
  </si>
  <si>
    <t>ADHD18.p1</t>
  </si>
  <si>
    <t>ABRA</t>
  </si>
  <si>
    <t>ABRA:NM_139166:exon1:c.G160C:p.G54R</t>
  </si>
  <si>
    <t>IREB2</t>
  </si>
  <si>
    <t>IREB2:NM_004136:exon9:c.A1111G:p.I371V</t>
  </si>
  <si>
    <t>MIDN</t>
  </si>
  <si>
    <t>MIDN:NM_177401:exon6:c.C786G:p.S262S</t>
  </si>
  <si>
    <t>PIKFYVE</t>
  </si>
  <si>
    <t>PIKFYVE:NM_015040:exon17:c.G2093T:p.C698F</t>
  </si>
  <si>
    <t>ADHD22.p1</t>
  </si>
  <si>
    <t>CLGN</t>
  </si>
  <si>
    <t>CLGN:NM_004362:exon12:c.A1488G:p.V496V,CLGN:NM_001130675:exon13:c.A1488G:p.V496V</t>
  </si>
  <si>
    <t>ADHD25.p1</t>
  </si>
  <si>
    <t>SECISBP2L</t>
  </si>
  <si>
    <t>SECISBP2L:NM_014701:exon17:c.2802delC:p.T934fs,SECISBP2L:NM_001193489:exon18:c.2937delC:p.T979fs</t>
  </si>
  <si>
    <t>ADHD36.p1</t>
  </si>
  <si>
    <t>ATR</t>
  </si>
  <si>
    <t>ATR:NM_001184:exon10:c.C2109G:p.V703V</t>
  </si>
  <si>
    <t>ADHD31.p1</t>
  </si>
  <si>
    <t>GTF3C2</t>
  </si>
  <si>
    <t>GTF3C2:NM_001035521:exon18:c.T2453C:p.M818T,GTF3C2:NM_001521:exon19:c.T2453C:p.M818T</t>
  </si>
  <si>
    <t>ADHD33.p1</t>
  </si>
  <si>
    <t>NARS2</t>
  </si>
  <si>
    <t>NARS2:NM_024678:exon2:c.C160T:p.R54X</t>
  </si>
  <si>
    <t>UBE4B</t>
  </si>
  <si>
    <t>UBE4B:NM_006048:exon16:c.G1934A:p.R645H,UBE4B:NM_001105562:exon17:c.G2321A:p.R774H</t>
  </si>
  <si>
    <t>ADHD34.p1</t>
  </si>
  <si>
    <t>AP3B2</t>
  </si>
  <si>
    <t>AP3B2:NM_001278511:exon1:c.G85A:p.G29S,AP3B2:NM_001278512:exon1:c.G85A:p.G29S,AP3B2:NM_004644:exon1:c.G85A:p.G29S</t>
  </si>
  <si>
    <t>KREMEN1</t>
  </si>
  <si>
    <t>KREMEN1:NM_001039570:exon9:c.G1233C:p.G411G,KREMEN1:NM_032045:exon9:c.G1284C:p.G428G</t>
  </si>
  <si>
    <t>LANCL3</t>
  </si>
  <si>
    <t>LANCL3:NM_001170331:exon1:c.G261C:p.T87T,LANCL3:NM_198511:exon1:c.G261C:p.T87T</t>
  </si>
  <si>
    <t>NES</t>
  </si>
  <si>
    <t>NES:NM_006617:exon4:c.C4081T:p.R1361C</t>
  </si>
  <si>
    <t>ADHD35.p1</t>
  </si>
  <si>
    <t>RABEP2</t>
  </si>
  <si>
    <t>RABEP2:NM_024816:exon2:c.G217T:p.A73S</t>
  </si>
  <si>
    <t>ADHD37.p1</t>
  </si>
  <si>
    <t>CTNNA2</t>
  </si>
  <si>
    <t>CTNNA2:NM_001282599:exon8:c.C1042T:p.R348W,CTNNA2:NM_001282600:exon8:c.C901T:p.R301W,CTNNA2:NM_001164883:exon14:c.C2005T:p.R669W,CTNNA2:NM_001282597:exon14:c.C2005T:p.R669W,CTNNA2:NM_001282598:exon14:c.C2107T:p.R703W,CTNNA2:NM_004389:exon14:c.C2005T:p.R669W</t>
  </si>
  <si>
    <t>ADHD38.p1</t>
  </si>
  <si>
    <t>GEMIN5</t>
  </si>
  <si>
    <t>GEMIN5:NM_001252156:exon11:c.A1573C:p.I525L,GEMIN5:NM_015465:exon11:c.A1576C:p.I526L</t>
  </si>
  <si>
    <t>KDR</t>
  </si>
  <si>
    <t>KDR:NM_002253:exon15:c.G2266A:p.G756S</t>
  </si>
  <si>
    <t>OMP</t>
  </si>
  <si>
    <t>OMP:NM_006189:exon1:c.G6A:p.A2A</t>
  </si>
  <si>
    <t>ADHD41.p1</t>
  </si>
  <si>
    <t>CALD1</t>
  </si>
  <si>
    <t>CALD1:NM_033138:exon5:c.T1238C:p.I413T</t>
  </si>
  <si>
    <t>SLC25A38</t>
  </si>
  <si>
    <t>SLC25A38:NM_017875:exon4:c.G301A:p.V101I</t>
  </si>
  <si>
    <t>ADHD42.p1</t>
  </si>
  <si>
    <t>OTOS</t>
  </si>
  <si>
    <t>OTOS:NM_148961:exon2:c.G48A:p.G16G</t>
  </si>
  <si>
    <t>ADHD44.p1</t>
  </si>
  <si>
    <t>CAGAG</t>
  </si>
  <si>
    <t>BEST4</t>
  </si>
  <si>
    <t>BEST4:NM_153274:exon4:c.619_622del:p.L207fs</t>
  </si>
  <si>
    <t>C14orf177</t>
  </si>
  <si>
    <t>C14orf177:NM_182560:exon4:c.T271C:p.S91P</t>
  </si>
  <si>
    <t>ADHD46.p1</t>
  </si>
  <si>
    <t>ARID2</t>
  </si>
  <si>
    <t>ARID2:NM_152641:exon15:c.C3197T:p.P1066L</t>
  </si>
  <si>
    <t>FMNL1</t>
  </si>
  <si>
    <t>FMNL1:NM_005892:exon1:c.G16A:p.G6S</t>
  </si>
  <si>
    <t>ADHD49.p1</t>
  </si>
  <si>
    <t>GCGR</t>
  </si>
  <si>
    <t>GCGR:NM_000160:exon14:c.C1296T:p.N432N</t>
  </si>
  <si>
    <t>ADHD50.p1</t>
  </si>
  <si>
    <t>KDM5B</t>
  </si>
  <si>
    <t>KDM5B:NM_006618:exon22:c.C3277T:p.R1093X,KDM5B:NM_001314042:exon23:c.C3385T:p.R1129X</t>
  </si>
  <si>
    <t>SMARCD3</t>
  </si>
  <si>
    <t>SMARCD3:NM_001003801:exon7:c.C759G:p.L253L,SMARCD3:NM_001003802:exon8:c.C720G:p.L240L,SMARCD3:NM_003078:exon8:c.C720G:p.L240L</t>
  </si>
  <si>
    <t>ADHD55.p1</t>
  </si>
  <si>
    <t>CDCA7L</t>
  </si>
  <si>
    <t>CDCA7L:NM_001127371:exon7:c.C1015T:p.R339W,CDCA7L:NM_018719:exon8:c.C1153T:p.R385W,CDCA7L:NM_001127370:exon9:c.C1051T:p.R351W</t>
  </si>
  <si>
    <t>ADHD57.p1</t>
  </si>
  <si>
    <t>STAG1</t>
  </si>
  <si>
    <t>STAG1:NM_005862:exon29:c.C3262T:p.R1088X</t>
  </si>
  <si>
    <t>ADHD58.p1</t>
  </si>
  <si>
    <t>AP2A2</t>
  </si>
  <si>
    <t>AP2A2:NM_001242837:exon4:c.C411T:p.S137S,AP2A2:NM_012305:exon4:c.C411T:p.S137S</t>
  </si>
  <si>
    <t>TC</t>
  </si>
  <si>
    <t>KDM5B:NM_006618:exon17:c.2416delG:p.D806fs,KDM5B:NM_001314042:exon18:c.2524delG:p.D842fs</t>
  </si>
  <si>
    <t>ADHD61.p1</t>
  </si>
  <si>
    <t>EML6:NM_001039753:exon7:c.C937T:p.R313X</t>
  </si>
  <si>
    <t>ADHD62.p1</t>
  </si>
  <si>
    <t>B3GNT2</t>
  </si>
  <si>
    <t>B3GNT2:NM_006577:exon2:c.G405A:p.P135P</t>
  </si>
  <si>
    <t>ADHD63.p1</t>
  </si>
  <si>
    <t>MFAP4</t>
  </si>
  <si>
    <t>MFAP4:NM_001198695:exon6:c.C831T:p.R277R,MFAP4:NM_002404:exon6:c.C759T:p.R253R</t>
  </si>
  <si>
    <t>ADHD64.p1</t>
  </si>
  <si>
    <t>HARS2</t>
  </si>
  <si>
    <t>HARS2:NM_001278732:exon8:c.A581G:p.E194G,HARS2:NM_001278731:exon9:c.A938G:p.E313G,HARS2:NM_012208:exon10:c.A1013G:p.E338G</t>
  </si>
  <si>
    <t>ADHD66.p1</t>
  </si>
  <si>
    <t>SLC39A6</t>
  </si>
  <si>
    <t>SLC39A6:NM_012319:exon2:c.C691T:p.R231W</t>
  </si>
  <si>
    <t>ADHD67.p1</t>
  </si>
  <si>
    <t>TENM1</t>
  </si>
  <si>
    <t>TENM1:NM_014253:exon31:c.G7593C:p.K2531N,TENM1:NM_001163278:exon32:c.G7614C:p.K2538N,TENM1:NM_001163279:exon32:c.G7611C:p.K2537N</t>
  </si>
  <si>
    <t>TTC7B</t>
  </si>
  <si>
    <t>TTC7B:NM_001010854:exon15:c.G1741A:p.E581K</t>
  </si>
  <si>
    <t>ADHD68.p1</t>
  </si>
  <si>
    <t>FLG</t>
  </si>
  <si>
    <t>FLG:NM_002016:exon3:c.C7623T:p.A2541A</t>
  </si>
  <si>
    <t>ADHD69.p1</t>
  </si>
  <si>
    <t>CFL1</t>
  </si>
  <si>
    <t>CFL1:NM_005507:exon2:c.A245G:p.Y82C</t>
  </si>
  <si>
    <t>ADHD70.p1</t>
  </si>
  <si>
    <t>KMT2A</t>
  </si>
  <si>
    <t>KMT2A:NM_001197104:exon3:c.T2397C:p.P799P,KMT2A:NM_005933:exon3:c.T2397C:p.P799P</t>
  </si>
  <si>
    <t>ADHD71.p1</t>
  </si>
  <si>
    <t>OCEL1</t>
  </si>
  <si>
    <t>OCEL1:NM_024578:exon2:c.G100T:p.G34X</t>
  </si>
  <si>
    <t>exonic;splicing</t>
  </si>
  <si>
    <t>TTC26</t>
  </si>
  <si>
    <t>splicing</t>
  </si>
  <si>
    <t>TTC26:NM_001144920:exon2:c.G71A:p.G24D,TTC26:NM_001144923:exon2:c.G71A:p.G24D,TTC26:NM_001287512:exon2:c.G71A:p.G24D,TTC26:NM_024926:exon2:c.G71A:p.G24D</t>
  </si>
  <si>
    <t>ADHD77.p1</t>
  </si>
  <si>
    <t>ABCG1</t>
  </si>
  <si>
    <t>ABCG1:NM_004915:exon7:c.G800A:p.R267H,ABCG1:NM_016818:exon7:c.G800A:p.R267H,ABCG1:NM_207174:exon7:c.G833A:p.R278H,ABCG1:NM_207629:exon7:c.G791A:p.R264H,ABCG1:NM_207627:exon8:c.G806A:p.R269H,ABCG1:NM_207628:exon9:c.G734A:p.R245H</t>
  </si>
  <si>
    <t>ADHD80.p1</t>
  </si>
  <si>
    <t>CCNB1IP1</t>
  </si>
  <si>
    <t>CCNB1IP1:NM_182849:exon5:c.C410T:p.T137I,CCNB1IP1:NM_021178:exon6:c.C410T:p.T137I,CCNB1IP1:NM_182852:exon7:c.C410T:p.T137I</t>
  </si>
  <si>
    <t>12939.s1</t>
  </si>
  <si>
    <t>SEPT9:NM_001113495:exon5:c.C859T:p.R287C,SEPT9:NM_001113496:exon5:c.C442T:p.R148C,SEPT9:NM_001293696:exon5:c.C523T:p.R175C,SEPT9:NM_001293697:exon5:c.C442T:p.R148C,SEPT9:NM_001293698:exon5:c.C442T:p.R148C,SEPT9:NM_001113493:exon6:c.C1174T:p.R392C,SEPT9:NM_001113494:exon6:c.C703T:p.R235C,SEPT9:NM_001293695:exon6:c.C1138T:p.R380C,SEPT9:NM_006640:exon6:c.C1141T:p.R381C,SEPT9:NM_001113491:exon7:c.C1195T:p.R399C,SEPT9:NM_001113492:exon7:c.C703T:p.R235C</t>
  </si>
  <si>
    <t>14095.s1</t>
  </si>
  <si>
    <t>ABCA3</t>
  </si>
  <si>
    <t>ABCA3:NM_001089:exon11:c.C1261T:p.L421F</t>
  </si>
  <si>
    <t>14316.s1</t>
  </si>
  <si>
    <t>ABCC11</t>
  </si>
  <si>
    <t>ABCC11:NM_033151:exon3:c.G289A:p.V97M,ABCC11:NM_032583:exon4:c.G289A:p.V97M,ABCC11:NM_145186:exon4:c.G289A:p.V97M</t>
  </si>
  <si>
    <t>12252.s1</t>
  </si>
  <si>
    <t>ABHD16B</t>
  </si>
  <si>
    <t>ABHD16B:NM_080622:exon1:c.C579T:p.L193L</t>
  </si>
  <si>
    <t>14376.s1</t>
  </si>
  <si>
    <t>ABTB2</t>
  </si>
  <si>
    <t>ABTB2:NM_145804:exon9:c.C1980T:p.H660H</t>
  </si>
  <si>
    <t>13567.s1</t>
  </si>
  <si>
    <t>ACAN</t>
  </si>
  <si>
    <t>ACAN:NM_001135:exon12:c.A2969G:p.E990G,ACAN:NM_013227:exon12:c.A2969G:p.E990G</t>
  </si>
  <si>
    <t>13303.s1</t>
  </si>
  <si>
    <t>ACCS</t>
  </si>
  <si>
    <t>ACCS:NM_001127219:exon2:c.A105G:p.E35E,ACCS:NM_032592:exon2:c.A105G:p.E35E</t>
  </si>
  <si>
    <t>11404.s1</t>
  </si>
  <si>
    <t>ACSF3</t>
  </si>
  <si>
    <t>ACSF3:NM_001284316:exon8:c.G729A:p.P243P,ACSF3:NM_001127214:exon9:c.G1524A:p.P508P,ACSF3:NM_001243279:exon10:c.G1524A:p.P508P,ACSF3:NM_174917:exon10:c.G1524A:p.P508P</t>
  </si>
  <si>
    <t>13888.s1</t>
  </si>
  <si>
    <t>ACSL3</t>
  </si>
  <si>
    <t>ACSL3:NM_203372:exon4:c.A482G:p.N161S,ACSL3:NM_004457:exon5:c.A482G:p.N161S</t>
  </si>
  <si>
    <t>12722.s1</t>
  </si>
  <si>
    <t>ACTL7B</t>
  </si>
  <si>
    <t>ACTL7B:NM_006686:exon1:c.G3A:p.M1I</t>
  </si>
  <si>
    <t>12484.s3</t>
  </si>
  <si>
    <t>ADAD2</t>
  </si>
  <si>
    <t>ADAD2:NM_139174:exon2:c.G451C:p.E151Q</t>
  </si>
  <si>
    <t>13838.s1</t>
  </si>
  <si>
    <t>ADAM18</t>
  </si>
  <si>
    <t>ADAM18:NM_014237:exon9:c.G776A:p.W259X</t>
  </si>
  <si>
    <t>13589.s1</t>
  </si>
  <si>
    <t>ADAM23</t>
  </si>
  <si>
    <t>ADAM23:NM_003812:exon10:c.G985A:p.V329M</t>
  </si>
  <si>
    <t>13307.s1</t>
  </si>
  <si>
    <t>ADAMTS2</t>
  </si>
  <si>
    <t>ADAMTS2:NM_014244:exon22:c.C3195T:p.G1065G</t>
  </si>
  <si>
    <t>13813.s1</t>
  </si>
  <si>
    <t>ADAMTSL4</t>
  </si>
  <si>
    <t>ADAMTSL4:NM_019032:exon17:c.G2795A:p.R932H,ADAMTSL4:NM_001288607:exon18:c.G2678A:p.R893H,ADAMTSL4:NM_001288608:exon18:c.G2864A:p.R955H</t>
  </si>
  <si>
    <t>14044.s1</t>
  </si>
  <si>
    <t>ADARB2</t>
  </si>
  <si>
    <t>ADARB2:NM_018702:exon9:c.C1883A:p.A628E</t>
  </si>
  <si>
    <t>11239.s1</t>
  </si>
  <si>
    <t>ADCK4</t>
  </si>
  <si>
    <t>ADCK4:NM_001142555:exon12:c.G1049A:p.R350Q,ADCK4:NM_024876:exon13:c.G1172A:p.R391Q</t>
  </si>
  <si>
    <t>14015.s1</t>
  </si>
  <si>
    <t>ADCY2</t>
  </si>
  <si>
    <t>ADCY2:NM_020546:exon9:c.G1312A:p.A438T</t>
  </si>
  <si>
    <t>12493.s1</t>
  </si>
  <si>
    <t>ADGB</t>
  </si>
  <si>
    <t>ADGB:NM_024694:exon34:c.T4592G:p.I1531S</t>
  </si>
  <si>
    <t>11634.s1</t>
  </si>
  <si>
    <t>ADGRB3</t>
  </si>
  <si>
    <t>ADGRB3:NM_001704:exon23:c.G3059A:p.G1020E</t>
  </si>
  <si>
    <t>12573.s1</t>
  </si>
  <si>
    <t>ADGRE1</t>
  </si>
  <si>
    <t>ADGRE1:NM_001256254:exon6:c.G527C:p.R176T,ADGRE1:NM_001256255:exon6:c.G419C:p.R140T,ADGRE1:NM_001256252:exon8:c.G794C:p.R265T,ADGRE1:NM_001256253:exon9:c.G950C:p.R317T,ADGRE1:NM_001974:exon9:c.G950C:p.R317T</t>
  </si>
  <si>
    <t>12211.s1</t>
  </si>
  <si>
    <t>ADGRG4</t>
  </si>
  <si>
    <t>ADGRG4:NM_153834:exon6:c.G769A:p.G257R</t>
  </si>
  <si>
    <t>12704.s1</t>
  </si>
  <si>
    <t>ADPGK</t>
  </si>
  <si>
    <t>ADPGK:NM_031284:exon2:c.A334G:p.R112G</t>
  </si>
  <si>
    <t>12550.s1</t>
  </si>
  <si>
    <t>ADRA2C</t>
  </si>
  <si>
    <t>ADRA2C:NM_000683:exon1:c.A332G:p.N111S</t>
  </si>
  <si>
    <t>13471.s1</t>
  </si>
  <si>
    <t>AGBL2</t>
  </si>
  <si>
    <t>AGBL2:NM_024783:exon12:c.G1859A:p.R620Q</t>
  </si>
  <si>
    <t>11530.s1</t>
  </si>
  <si>
    <t>AG</t>
  </si>
  <si>
    <t>AGPAT3</t>
  </si>
  <si>
    <t>AGPAT3:NM_001037553:exon2:c.129delG:p.K43fs,AGPAT3:NM_020132:exon3:c.129delG:p.K43fs</t>
  </si>
  <si>
    <t>13645.s1</t>
  </si>
  <si>
    <t>AHNAK2</t>
  </si>
  <si>
    <t>AHNAK2:NM_138420:exon7:c.C1054T:p.R352C</t>
  </si>
  <si>
    <t>14684.s1</t>
  </si>
  <si>
    <t>AIFM1</t>
  </si>
  <si>
    <t>AIFM1:NM_001130847:exon4:c.G458A:p.R153Q,AIFM1:NM_004208:exon4:c.G458A:p.R153Q,AIFM1:NM_145812:exon4:c.G446A:p.R149Q</t>
  </si>
  <si>
    <t>13328.s1</t>
  </si>
  <si>
    <t>AKAP13</t>
  </si>
  <si>
    <t>AKAP13:NM_006738:exon6:c.T839C:p.M280T,AKAP13:NM_007200:exon6:c.T839C:p.M280T</t>
  </si>
  <si>
    <t>13159.s1</t>
  </si>
  <si>
    <t>ALDH1B1</t>
  </si>
  <si>
    <t>ALDH1B1:NM_000692:exon2:c.G1059A:p.E353E</t>
  </si>
  <si>
    <t>14221.s1</t>
  </si>
  <si>
    <t>ALK</t>
  </si>
  <si>
    <t>ALK:NM_004304:exon29:c.G4633A:p.V1545I</t>
  </si>
  <si>
    <t>14350.s1</t>
  </si>
  <si>
    <t>ANKFY1</t>
  </si>
  <si>
    <t>ANKFY1:NM_001257999:exon20:c.T2958C:p.H986H,ANKFY1:NM_016376:exon20:c.T2835C:p.H945H</t>
  </si>
  <si>
    <t>12686.s1</t>
  </si>
  <si>
    <t>ANKRD55</t>
  </si>
  <si>
    <t>ANKRD55:NM_024669:exon12:c.C1780T:p.R594X</t>
  </si>
  <si>
    <t>12693.s2</t>
  </si>
  <si>
    <t>ANO6</t>
  </si>
  <si>
    <t>ANO6:NM_001025356:exon14:c.G1762A:p.G588R,ANO6:NM_001142678:exon14:c.G1708A:p.G570R,ANO6:NM_001142679:exon14:c.G1762A:p.G588R,ANO6:NM_001204803:exon15:c.G1825A:p.G609R</t>
  </si>
  <si>
    <t>12836.s1</t>
  </si>
  <si>
    <t>AP5Z1</t>
  </si>
  <si>
    <t>AP5Z1:NM_014855:exon12:c.A1470C:p.A490A</t>
  </si>
  <si>
    <t>13465.s1</t>
  </si>
  <si>
    <t>APEX2</t>
  </si>
  <si>
    <t>APEX2:NM_014481:exon3:c.C255G:p.F85L</t>
  </si>
  <si>
    <t>12940.s1</t>
  </si>
  <si>
    <t>APMAP</t>
  </si>
  <si>
    <t>APMAP:NM_020531:exon7:c.G770A:p.R257Q</t>
  </si>
  <si>
    <t>11578.s1</t>
  </si>
  <si>
    <t>APOL4</t>
  </si>
  <si>
    <t>12361.s1</t>
  </si>
  <si>
    <t>GAGCGGATGTAGTTGTCCACGAC</t>
  </si>
  <si>
    <t>APPBP2</t>
  </si>
  <si>
    <t>APPBP2:NM_006380:exon1:c.82_83insGTCGTGGACAACTACATCCGCT:p.S28fs</t>
  </si>
  <si>
    <t>12426.s1</t>
  </si>
  <si>
    <t>ARHGAP26</t>
  </si>
  <si>
    <t>ARHGAP26:NM_001135608:exon7:c.G664A:p.G222R,ARHGAP26:NM_015071:exon7:c.G664A:p.G222R</t>
  </si>
  <si>
    <t>11216.s1</t>
  </si>
  <si>
    <t>ARHGAP44</t>
  </si>
  <si>
    <t>ARHGAP44:NM_014859:exon20:c.A2127G:p.A709A</t>
  </si>
  <si>
    <t>14309.s1</t>
  </si>
  <si>
    <t>ARHGEF19</t>
  </si>
  <si>
    <t>ARHGEF19:NM_153213:exon15:c.C2250T:p.D750D</t>
  </si>
  <si>
    <t>13234.s1</t>
  </si>
  <si>
    <t>CT</t>
  </si>
  <si>
    <t>ASCC3</t>
  </si>
  <si>
    <t>ASCC3:NM_006828:exon17:c.2813delA:p.K938fs</t>
  </si>
  <si>
    <t>13522.s1</t>
  </si>
  <si>
    <t>ASXL1</t>
  </si>
  <si>
    <t>ASXL1:NM_015338:exon11:c.G1190A:p.R397H</t>
  </si>
  <si>
    <t>11436.s1</t>
  </si>
  <si>
    <t>ASXL2</t>
  </si>
  <si>
    <t>ASXL2:NM_018263:exon12:c.C2331A:p.P777P</t>
  </si>
  <si>
    <t>11337.s1</t>
  </si>
  <si>
    <t>ATF4</t>
  </si>
  <si>
    <t>ATF4:NM_001675:exon2:c.A540C:p.L180F,ATF4:NM_182810:exon3:c.A540C:p.L180F</t>
  </si>
  <si>
    <t>13932.s1</t>
  </si>
  <si>
    <t>ATG2A</t>
  </si>
  <si>
    <t>ATG2A:NM_015104:exon4:c.C573T:p.V191V</t>
  </si>
  <si>
    <t>14081.s1</t>
  </si>
  <si>
    <t>ATP10B</t>
  </si>
  <si>
    <t>ATP10B:NM_025153:exon7:c.C604T:p.L202L</t>
  </si>
  <si>
    <t>12976.s1</t>
  </si>
  <si>
    <t>ATP5B</t>
  </si>
  <si>
    <t>ATP5B:NM_001686:exon10:c.T1538C:p.I513T</t>
  </si>
  <si>
    <t>12972.s1</t>
  </si>
  <si>
    <t>GAT</t>
  </si>
  <si>
    <t>ATRX</t>
  </si>
  <si>
    <t>ATRX:NM_138270:exon15:c.4558_4559del:p.I1520fs,ATRX:NM_000489:exon16:c.4672_4673del:p.I1558fs</t>
  </si>
  <si>
    <t>12772.s1</t>
  </si>
  <si>
    <t>ATXN2</t>
  </si>
  <si>
    <t>ATXN2:NM_001310123:exon8:c.G830A:p.R277H,ATXN2:NM_001310121:exon10:c.G902A:p.R301H,ATXN2:NM_002973:exon10:c.G1697A:p.R566H</t>
  </si>
  <si>
    <t>14086.s1</t>
  </si>
  <si>
    <t>B3GNT2:NM_006577:exon2:c.G279C:p.L93L</t>
  </si>
  <si>
    <t>13039.s1</t>
  </si>
  <si>
    <t>BCL7A</t>
  </si>
  <si>
    <t>BCL7A:NM_001024808:exon4:c.C375T:p.S125S,BCL7A:NM_020993:exon4:c.C375T:p.S125S</t>
  </si>
  <si>
    <t>14096.s1</t>
  </si>
  <si>
    <t>BIN3</t>
  </si>
  <si>
    <t>BIN3:NM_018688:exon8:c.A565C:p.S189R</t>
  </si>
  <si>
    <t>BIRC6</t>
  </si>
  <si>
    <t>BIRC6:NM_016252:exon27:c.G5497A:p.V1833M</t>
  </si>
  <si>
    <t>12826.s1</t>
  </si>
  <si>
    <t>BIVM,BIVM-ERCC5</t>
  </si>
  <si>
    <t>BIVM:NM_001159596:exon9:c.G717T:p.Q239H,BIVM-ERCC5:NM_001204425:exon9:c.G1383T:p.Q461H,BIVM:NM_017693:exon11:c.G1383T:p.Q461H</t>
  </si>
  <si>
    <t>12572.s1</t>
  </si>
  <si>
    <t>BIVM-ERCC5,ERCC5</t>
  </si>
  <si>
    <t>ERCC5:NM_000123:exon8:c.A1255G:p.M419V,BIVM-ERCC5:NM_001204425:exon16:c.A2617G:p.M873V</t>
  </si>
  <si>
    <t>14223.s1</t>
  </si>
  <si>
    <t>BRD2</t>
  </si>
  <si>
    <t>BRD2:NM_001199455:exon2:c.G117T:p.L39F,BRD2:NM_001113182:exon3:c.G117T:p.L39F,BRD2:NM_005104:exon3:c.G117T:p.L39F</t>
  </si>
  <si>
    <t>12837.s1</t>
  </si>
  <si>
    <t>BRD8</t>
  </si>
  <si>
    <t>BRD8:NM_001300962:exon17:c.C2209A:p.L737M,BRD8:NM_001164326:exon18:c.C2341A:p.L781M,BRD8:NM_001300961:exon18:c.C2284A:p.L762M,BRD8:NM_139199:exon18:c.C2332A:p.L778M,BRD8:NM_001300966:exon19:c.C2014A:p.L672M,BRD8:NM_006696:exon19:c.C2551A:p.L851M</t>
  </si>
  <si>
    <t>13072.s1</t>
  </si>
  <si>
    <t>BRF2</t>
  </si>
  <si>
    <t>BRF2:NM_018310:exon4:c.C724T:p.R242W</t>
  </si>
  <si>
    <t>14696.s1</t>
  </si>
  <si>
    <t>BTNL8</t>
  </si>
  <si>
    <t>BTNL8:NM_001159707:exon7:c.G772A:p.D258N,BTNL8:NM_001159710:exon7:c.G568A:p.D190N,BTNL8:NM_001040462:exon8:c.G1120A:p.D374N,BTNL8:NM_001159709:exon8:c.G745A:p.D249N</t>
  </si>
  <si>
    <t>12859.s1</t>
  </si>
  <si>
    <t>BYSL</t>
  </si>
  <si>
    <t>BYSL:NM_004053:exon4:c.A646G:p.I216V</t>
  </si>
  <si>
    <t>12523.s1</t>
  </si>
  <si>
    <t>C11orf16</t>
  </si>
  <si>
    <t>C11orf16:NM_020643:exon6:c.C1296A:p.V432V</t>
  </si>
  <si>
    <t>C11orf84</t>
  </si>
  <si>
    <t>C11orf84:NM_138471:exon3:c.C535T:p.L179F</t>
  </si>
  <si>
    <t>13875.s1</t>
  </si>
  <si>
    <t>C11orf84:NM_138471:exon6:c.G1125A:p.P375P</t>
  </si>
  <si>
    <t>13673.s1</t>
  </si>
  <si>
    <t>C19orf47</t>
  </si>
  <si>
    <t>C19orf47:NM_001256440:exon6:c.C516T:p.S172S,C19orf47:NM_001256441:exon6:c.C405T:p.S135S</t>
  </si>
  <si>
    <t>13694.s1</t>
  </si>
  <si>
    <t>C1R</t>
  </si>
  <si>
    <t>13612.s1</t>
  </si>
  <si>
    <t>C1orf100</t>
  </si>
  <si>
    <t>C1orf100:NM_001012970:exon5:c.C364T:p.R122X,C1orf100:NM_001276348:exon5:c.C268T:p.R90X</t>
  </si>
  <si>
    <t>13506.s2</t>
  </si>
  <si>
    <t>C5orf42</t>
  </si>
  <si>
    <t>C5orf42:NM_023073:exon30:c.A5896G:p.K1966E</t>
  </si>
  <si>
    <t>11944.s1</t>
  </si>
  <si>
    <t>C5orf42:NM_023073:exon23:c.C4006T:p.R1336W</t>
  </si>
  <si>
    <t>13462.s1</t>
  </si>
  <si>
    <t>AGTGGTGTGGCTGGCCCAAGTGTGGCCTTGG</t>
  </si>
  <si>
    <t>C6orf132</t>
  </si>
  <si>
    <t>C6orf132:NM_001164446:exon4:c.1988_2017del:p.663_673del</t>
  </si>
  <si>
    <t>13139.s1</t>
  </si>
  <si>
    <t>C7orf71</t>
  </si>
  <si>
    <t>C7orf71:NM_001302625:exon3:c.C422T:p.P141L,C7orf71:NM_001145531:exon4:c.C497T:p.P166L</t>
  </si>
  <si>
    <t>13833.s1</t>
  </si>
  <si>
    <t>CA7</t>
  </si>
  <si>
    <t>CA7:NM_001014435:exon3:c.C161T:p.T54M,CA7:NM_005182:exon3:c.C329T:p.T110M</t>
  </si>
  <si>
    <t>11673.s1</t>
  </si>
  <si>
    <t>CACNA1E</t>
  </si>
  <si>
    <t>CACNA1E:NM_001205294:exon22:c.G3401A:p.R1134H,CACNA1E:NM_000721:exon23:c.G3458A:p.R1153H,CACNA1E:NM_001205293:exon23:c.G3458A:p.R1153H</t>
  </si>
  <si>
    <t>14698.s1</t>
  </si>
  <si>
    <t>CACNA1G</t>
  </si>
  <si>
    <t>CACNA1G:NM_001256332:exon20:c.C3972T:p.N1324N,CACNA1G:NM_198376:exon20:c.C3972T:p.N1324N,CACNA1G:NM_198379:exon20:c.C3972T:p.N1324N,CACNA1G:NM_198382:exon20:c.C3972T:p.N1324N,CACNA1G:NM_198383:exon20:c.C3972T:p.N1324N,CACNA1G:NM_198387:exon20:c.C3972T:p.N1324N,CACNA1G:NM_198388:exon20:c.C3972T:p.N1324N,CACNA1G:NM_198396:exon20:c.C3972T:p.N1324N,CACNA1G:NM_001256324:exon21:c.C4041T:p.N1347N,CACNA1G:NM_001256325:exon21:c.C4041T:p.N1347N,CACNA1G:NM_001256326:exon21:c.C4041T:p.N1347N,CACNA1G:NM_001256327:exon21:c.C4041T:p.N1347N,CACNA1G:NM_001256328:exon21:c.C4041T:p.N1347N,CACNA1G:NM_001256329:exon21:c.C4041T:p.N1347N,CACNA1G:NM_001256330:exon21:c.C4041T:p.N1347N,CACNA1G:NM_001256331:exon21:c.C4041T:p.N1347N,CACNA1G:NM_001256333:exon21:c.C4041T:p.N1347N,CACNA1G:NM_001256334:exon21:c.C4041T:p.N1347N,CACNA1G:NM_001256359:exon21:c.C4041T:p.N1347N,CACNA1G:NM_001256360:exon21:c.C4041T:p.N1347N,CACNA1G:NM_001256361:exon21:c.C4041T:p.N1347N,CACNA1G:NM_018896:exon21:c.C4041T:p.N1347N,CACNA1G:NM_198377:exon21:c.C4041T:p.N1347N,CACNA1G:NM_198378:exon21:c.C4041T:p.N1347N,CACNA1G:NM_198380:exon21:c.C4041T:p.N1347N,CACNA1G:NM_198384:exon21:c.C4041T:p.N1347N,CACNA1G:NM_198385:exon21:c.C4041T:p.N1347N,CACNA1G:NM_198386:exon21:c.C4041T:p.N1347N</t>
  </si>
  <si>
    <t>13998.s1</t>
  </si>
  <si>
    <t>CANT1</t>
  </si>
  <si>
    <t>CANT1:NM_138793:exon3:c.G727A:p.E243K,CANT1:NM_001159773:exon4:c.G727A:p.E243K,CANT1:NM_001159772:exon5:c.G727A:p.E243K</t>
  </si>
  <si>
    <t>13604.s1</t>
  </si>
  <si>
    <t>CANT1:NM_138793:exon2:c.G559A:p.V187I,CANT1:NM_001159773:exon3:c.G559A:p.V187I,CANT1:NM_001159772:exon4:c.G559A:p.V187I</t>
  </si>
  <si>
    <t>11435.s1</t>
  </si>
  <si>
    <t>CAPRIN2</t>
  </si>
  <si>
    <t>CAPRIN2:NM_023925:exon17:c.A3116G:p.H1039R,CAPRIN2:NM_001002259:exon18:c.A3266G:p.H1089R</t>
  </si>
  <si>
    <t>13577.s1</t>
  </si>
  <si>
    <t>CBX5</t>
  </si>
  <si>
    <t>CBX5:NM_001127321:exon2:c.G61A:p.V21I,CBX5:NM_001127322:exon2:c.G61A:p.V21I,CBX5:NM_012117:exon2:c.G61A:p.V21I</t>
  </si>
  <si>
    <t>12563.s1</t>
  </si>
  <si>
    <t>CCDC112</t>
  </si>
  <si>
    <t>CCDC112:NM_001040440:exon2:c.C151G:p.R51G</t>
  </si>
  <si>
    <t>13727.s1</t>
  </si>
  <si>
    <t>CCDC171</t>
  </si>
  <si>
    <t>CCDC171:NM_173550:exon20:c.C2968T:p.R990C</t>
  </si>
  <si>
    <t>14320.s1</t>
  </si>
  <si>
    <t>CCDC191</t>
  </si>
  <si>
    <t>CCDC191:NM_020817:exon10:c.C1583G:p.S528C</t>
  </si>
  <si>
    <t>CCDC27</t>
  </si>
  <si>
    <t>CCDC27:NM_152492:exon7:c.C996T:p.P332P</t>
  </si>
  <si>
    <t>12794.s1</t>
  </si>
  <si>
    <t>CCDC83</t>
  </si>
  <si>
    <t>CCDC83:NM_001286159:exon8:c.T674C:p.V225A,CCDC83:NM_173556:exon8:c.T674C:p.V225A</t>
  </si>
  <si>
    <t>14432.s1</t>
  </si>
  <si>
    <t>CCNK</t>
  </si>
  <si>
    <t>CCNK:NM_001099402:exon8:c.G997C:p.V333L</t>
  </si>
  <si>
    <t>13862.s1</t>
  </si>
  <si>
    <t>CCT6A</t>
  </si>
  <si>
    <t>CCT6A:NM_001009186:exon3:c.G361C:p.D121H,CCT6A:NM_001762:exon4:c.G496C:p.D166H</t>
  </si>
  <si>
    <t>14492.s1</t>
  </si>
  <si>
    <t>CD248</t>
  </si>
  <si>
    <t>CD248:NM_020404:exon1:c.C730T:p.H244Y</t>
  </si>
  <si>
    <t>14068.s1</t>
  </si>
  <si>
    <t>CD44</t>
  </si>
  <si>
    <t>CD44:NM_000610:exon5:c.C639T:p.T213T,CD44:NM_001001389:exon5:c.C639T:p.T213T,CD44:NM_001001390:exon5:c.C639T:p.T213T,CD44:NM_001001391:exon5:c.C639T:p.T213T,CD44:NM_001202555:exon5:c.C639T:p.T213T,CD44:NM_001202556:exon5:c.C639T:p.T213T,CD44:NM_001202557:exon5:c.C639T:p.T213T</t>
  </si>
  <si>
    <t>12637.s1</t>
  </si>
  <si>
    <t>CDC7</t>
  </si>
  <si>
    <t>CDC7:NM_001134419:exon6:c.C499T:p.R167C,CDC7:NM_001134420:exon6:c.C499T:p.R167C,CDC7:NM_003503:exon6:c.C499T:p.R167C</t>
  </si>
  <si>
    <t>13351.s1</t>
  </si>
  <si>
    <t>CDH16</t>
  </si>
  <si>
    <t>CDH16:NM_001204746:exon12:c.G1477A:p.D493N,CDH16:NM_001204744:exon13:c.G1768A:p.D590N,CDH16:NM_001204745:exon13:c.G1768A:p.D590N,CDH16:NM_004062:exon13:c.G1768A:p.D590N</t>
  </si>
  <si>
    <t>13881.s1</t>
  </si>
  <si>
    <t>CDV3</t>
  </si>
  <si>
    <t>CDV3:NM_001134422:exon3:c.A332G:p.E111G,CDV3:NM_001134423:exon3:c.A26G:p.E9G,CDV3:NM_001282762:exon3:c.A26G:p.E9G,CDV3:NM_001282763:exon3:c.A26G:p.E9G,CDV3:NM_001282764:exon3:c.A26G:p.E9G,CDV3:NM_001282765:exon3:c.A26G:p.E9G,CDV3:NM_017548:exon3:c.A332G:p.E111G</t>
  </si>
  <si>
    <t>12494.s1</t>
  </si>
  <si>
    <t>CELSR1</t>
  </si>
  <si>
    <t>CELSR1:NM_014246:exon4:c.G4420C:p.E1474Q</t>
  </si>
  <si>
    <t>14435.s1</t>
  </si>
  <si>
    <t>CEP104</t>
  </si>
  <si>
    <t>CEP104:NM_014704:exon22:c.C2709T:p.A903A</t>
  </si>
  <si>
    <t>11268.s1</t>
  </si>
  <si>
    <t>CERS2</t>
  </si>
  <si>
    <t>CERS2:NM_022075:exon2:c.C82T:p.R28X,CERS2:NM_181746:exon2:c.C82T:p.R28X</t>
  </si>
  <si>
    <t>13642.s1</t>
  </si>
  <si>
    <t>CERS4</t>
  </si>
  <si>
    <t>CERS4:NM_024552:exon6:c.A415T:p.R139W</t>
  </si>
  <si>
    <t>13931.s1</t>
  </si>
  <si>
    <t>CFAP43</t>
  </si>
  <si>
    <t>CFAP43:NM_025145:exon38:c.G4868C:p.R1623P</t>
  </si>
  <si>
    <t>14154.s1</t>
  </si>
  <si>
    <t>CFAP44</t>
  </si>
  <si>
    <t>CFAP44:NM_001164496:exon23:c.G3192C:p.E1064D</t>
  </si>
  <si>
    <t>14160.s1</t>
  </si>
  <si>
    <t>CFAP52</t>
  </si>
  <si>
    <t>CFAP52:NM_001080556:exon7:c.C731T:p.S244L,CFAP52:NM_145054:exon8:c.C935T:p.S312L</t>
  </si>
  <si>
    <t>13619.s1</t>
  </si>
  <si>
    <t>CFAP77</t>
  </si>
  <si>
    <t>CFAP77:NM_207417:exon2:c.G213A:p.S71S</t>
  </si>
  <si>
    <t>CFI</t>
  </si>
  <si>
    <t>CFI:NM_000204:exon5:c.A717G:p.K239K</t>
  </si>
  <si>
    <t>14433.s1</t>
  </si>
  <si>
    <t>CHD3</t>
  </si>
  <si>
    <t>CHD3:NM_001005271:exon19:c.G3243A:p.M1081I,CHD3:NM_001005273:exon19:c.G3066A:p.M1022I,CHD3:NM_005852:exon19:c.G3066A:p.M1022I</t>
  </si>
  <si>
    <t>13133.s1</t>
  </si>
  <si>
    <t>CHI3L1</t>
  </si>
  <si>
    <t>CHI3L1:NM_001276:exon5:c.G431A:p.R144Q</t>
  </si>
  <si>
    <t>11181.s1</t>
  </si>
  <si>
    <t>CHMP4A</t>
  </si>
  <si>
    <t>CHMP4A:NM_014169:exon3:c.G336C:p.K112N</t>
  </si>
  <si>
    <t>12415.s2</t>
  </si>
  <si>
    <t>CHRM4</t>
  </si>
  <si>
    <t>CHRM4:NM_000741:exon1:c.C1085T:p.A362V</t>
  </si>
  <si>
    <t>13538.s1</t>
  </si>
  <si>
    <t>CHRNA9</t>
  </si>
  <si>
    <t>CHRNA9:NM_017581:exon5:c.G996A:p.P332P</t>
  </si>
  <si>
    <t>13319.s1</t>
  </si>
  <si>
    <t>GC</t>
  </si>
  <si>
    <t>CIT</t>
  </si>
  <si>
    <t>CIT:NM_001206999:exon9:c.1019delG:p.S340fs,CIT:NM_007174:exon9:c.1019delG:p.S340fs</t>
  </si>
  <si>
    <t>13628.s1</t>
  </si>
  <si>
    <t>CLASRP</t>
  </si>
  <si>
    <t>CLASRP:NM_001278439:exon6:c.A301G:p.I101V,CLASRP:NM_007056:exon7:c.A487G:p.I163V</t>
  </si>
  <si>
    <t>12803.s1</t>
  </si>
  <si>
    <t>CLDND1</t>
  </si>
  <si>
    <t>CLDND1:NM_001040200:exon4:c.A311G:p.H104R,CLDND1:NM_001040181:exon5:c.A596G:p.H199R,CLDND1:NM_001040183:exon5:c.A596G:p.H199R,CLDND1:NM_001040199:exon5:c.A596G:p.H199R,CLDND1:NM_001040182:exon6:c.A665G:p.H222R,CLDND1:NM_019895:exon6:c.A596G:p.H199R</t>
  </si>
  <si>
    <t>11150.s1</t>
  </si>
  <si>
    <t>CMYA5</t>
  </si>
  <si>
    <t>CMYA5:NM_153610:exon2:c.C505T:p.P169S</t>
  </si>
  <si>
    <t>13123.s1</t>
  </si>
  <si>
    <t>CNGA1</t>
  </si>
  <si>
    <t>CNGA1:NM_001142564:exon10:c.A1495T:p.M499L,CNGA1:NM_000087:exon11:c.A1288T:p.M430L</t>
  </si>
  <si>
    <t>13094.s1</t>
  </si>
  <si>
    <t>CNOT4</t>
  </si>
  <si>
    <t>CNOT4:NM_001008225:exon10:c.C1486T:p.P496S,CNOT4:NM_001190847:exon10:c.C1495T:p.P499S,CNOT4:NM_001190848:exon10:c.C1495T:p.P499S,CNOT4:NM_001190849:exon10:c.C1486T:p.P496S,CNOT4:NM_001190850:exon10:c.C1495T:p.P499S,CNOT4:NM_013316:exon10:c.C1486T:p.P496S</t>
  </si>
  <si>
    <t>12964.s1</t>
  </si>
  <si>
    <t>CNTN6</t>
  </si>
  <si>
    <t>CNTN6:NM_001289081:exon7:c.A686G:p.N229S,CNTN6:NM_001289080:exon8:c.A902G:p.N301S,CNTN6:NM_014461:exon8:c.A902G:p.N301S</t>
  </si>
  <si>
    <t>13880.s1</t>
  </si>
  <si>
    <t>CNTRL</t>
  </si>
  <si>
    <t>CNTRL:NM_007018:exon11:c.A1803T:p.E601D</t>
  </si>
  <si>
    <t>13916.s1</t>
  </si>
  <si>
    <t>COL12A1</t>
  </si>
  <si>
    <t>COL12A1:NM_080645:exon19:c.G2211C:p.R737S,COL12A1:NM_004370:exon34:c.G5703C:p.R1901S</t>
  </si>
  <si>
    <t>11002.s1</t>
  </si>
  <si>
    <t>COL16A1</t>
  </si>
  <si>
    <t>COL16A1:NM_001856:exon48:c.C3131T:p.P1044L</t>
  </si>
  <si>
    <t>14371.s1</t>
  </si>
  <si>
    <t>COL27A1</t>
  </si>
  <si>
    <t>COL27A1:NM_032888:exon23:c.C2928T:p.G976G</t>
  </si>
  <si>
    <t>12596.s1</t>
  </si>
  <si>
    <t>COL4A4</t>
  </si>
  <si>
    <t>COL4A4:NM_000092:exon28:c.G2265A:p.Q755Q</t>
  </si>
  <si>
    <t>12598.s1</t>
  </si>
  <si>
    <t>COMMD1</t>
  </si>
  <si>
    <t>COMMD1:NM_152516:exon1:c.C135T:p.P45P</t>
  </si>
  <si>
    <t>13823.s1</t>
  </si>
  <si>
    <t>COPG1</t>
  </si>
  <si>
    <t>COPG1:NM_016128:exon2:c.G38T:p.G13V</t>
  </si>
  <si>
    <t>11718.s1</t>
  </si>
  <si>
    <t>CPA4</t>
  </si>
  <si>
    <t>CPA4:NM_001163446:exon6:c.G558C:p.L186F,CPA4:NM_016352:exon7:c.G657C:p.L219F</t>
  </si>
  <si>
    <t>14478.s1</t>
  </si>
  <si>
    <t>CPO</t>
  </si>
  <si>
    <t>CPO:NM_173077:exon9:c.G1023A:p.L341L</t>
  </si>
  <si>
    <t>13315.s1</t>
  </si>
  <si>
    <t>CREBBP</t>
  </si>
  <si>
    <t>CREBBP:NM_001079846:exon30:c.C5145G:p.G1715G,CREBBP:NM_004380:exon31:c.C5259G:p.G1753G</t>
  </si>
  <si>
    <t>CRIPAK</t>
  </si>
  <si>
    <t>CRIPAK:NM_175918:exon1:c.C880T:p.R294C</t>
  </si>
  <si>
    <t>12962.s1</t>
  </si>
  <si>
    <t>TGTGGAGTGCCCGCCTGCTCACACGTGCCGAC</t>
  </si>
  <si>
    <t>CRIPAK:NM_175918:exon1:c.T888C:p.H296H</t>
  </si>
  <si>
    <t>0/2</t>
  </si>
  <si>
    <t>12628.s1</t>
  </si>
  <si>
    <t>CSDE1</t>
  </si>
  <si>
    <t>CSDE1:NM_001242892:exon2:c.C65G:p.A22G,CSDE1:NM_001242893:exon2:c.C65G:p.A22G,CSDE1:NM_001007553:exon3:c.C65G:p.A22G,CSDE1:NM_007158:exon3:c.C65G:p.A22G,CSDE1:NM_001130523:exon4:c.C203G:p.A68G,CSDE1:NM_001242891:exon4:c.C203G:p.A68G</t>
  </si>
  <si>
    <t>12467.s1</t>
  </si>
  <si>
    <t>CTNND2:NM_001288716:exon15:c.G2048A:p.R683Q,CTNND2:NM_001288715:exon17:c.G2786A:p.R929Q,CTNND2:NM_001288717:exon17:c.G1760A:p.R587Q,CTNND2:NM_001332:exon18:c.G3059A:p.R1020Q</t>
  </si>
  <si>
    <t>12652.s1</t>
  </si>
  <si>
    <t>CTSB</t>
  </si>
  <si>
    <t>CTSB:NM_001317237:exon9:c.G442A:p.G148R,CTSB:NM_001908:exon9:c.G814A:p.G272R,CTSB:NM_147781:exon10:c.G814A:p.G272R,CTSB:NM_147782:exon10:c.G814A:p.G272R,CTSB:NM_147783:exon10:c.G814A:p.G272R,CTSB:NM_147780:exon11:c.G814A:p.G272R</t>
  </si>
  <si>
    <t>13616.s2</t>
  </si>
  <si>
    <t>CTXN3</t>
  </si>
  <si>
    <t>CTXN3:NM_001048252:exon3:c.C13G:p.Q5E,CTXN3:NM_001127385:exon3:c.C13G:p.Q5E</t>
  </si>
  <si>
    <t>CUBN</t>
  </si>
  <si>
    <t>CUBN:NM_001081:exon23:c.C3213A:p.N1071K</t>
  </si>
  <si>
    <t>13015.s1</t>
  </si>
  <si>
    <t>CYLD</t>
  </si>
  <si>
    <t>CYLD:NM_001042355:exon4:c.T635C:p.L212S,CYLD:NM_001042412:exon4:c.T635C:p.L212S,CYLD:NM_015247:exon5:c.T635C:p.L212S</t>
  </si>
  <si>
    <t>11349.s1</t>
  </si>
  <si>
    <t>CYP27C1</t>
  </si>
  <si>
    <t>CYP27C1:NM_001001665:exon3:c.G297A:p.M99I</t>
  </si>
  <si>
    <t>13007.s1</t>
  </si>
  <si>
    <t>CYP2D6</t>
  </si>
  <si>
    <t>CYP2D6:NM_001025161:exon3:c.C416T:p.T139I,CYP2D6:NM_000106:exon4:c.C569T:p.T190I</t>
  </si>
  <si>
    <t>12860.s1</t>
  </si>
  <si>
    <t>CYP4A22</t>
  </si>
  <si>
    <t>CYP4A22:NM_001010969:exon8:c.G1075A:p.A359T</t>
  </si>
  <si>
    <t>11657.s1</t>
  </si>
  <si>
    <t>CYTIP</t>
  </si>
  <si>
    <t>CYTIP:NM_004288:exon3:c.A272G:p.E91G</t>
  </si>
  <si>
    <t>DAB1</t>
  </si>
  <si>
    <t>DAB1:NM_021080:exon13:c.A796C:p.T266P</t>
  </si>
  <si>
    <t>13028.s1</t>
  </si>
  <si>
    <t>DBNL</t>
  </si>
  <si>
    <t>DBNL:NM_001284313:exon10:c.G804A:p.G268G,DBNL:NM_001284315:exon10:c.G831A:p.G277G,DBNL:NM_001014436:exon12:c.G1113A:p.G371G,DBNL:NM_001122956:exon12:c.G1140A:p.G380G,DBNL:NM_014063:exon12:c.G1116A:p.G372G</t>
  </si>
  <si>
    <t>DDX1</t>
  </si>
  <si>
    <t>DDX1:NM_004939:exon18:c.G1405A:p.V469I</t>
  </si>
  <si>
    <t>DEFB131</t>
  </si>
  <si>
    <t>DEFB131:NM_001040448:exon2:c.T129C:p.D43D</t>
  </si>
  <si>
    <t>13946.s1</t>
  </si>
  <si>
    <t>DENND4C</t>
  </si>
  <si>
    <t>DENND4C:NM_017925:exon22:c.C3231G:p.A1077A</t>
  </si>
  <si>
    <t>12728.s1</t>
  </si>
  <si>
    <t>DHDH</t>
  </si>
  <si>
    <t>DHDH:NM_014475:exon4:c.C377T:p.T126I</t>
  </si>
  <si>
    <t>12864.s1</t>
  </si>
  <si>
    <t>DHX15</t>
  </si>
  <si>
    <t>DHX15:NM_001358:exon12:c.C2026T:p.R676X</t>
  </si>
  <si>
    <t>DIEXF</t>
  </si>
  <si>
    <t>DIEXF:NM_014388:exon7:c.T1197A:p.D399E</t>
  </si>
  <si>
    <t>13364.s1</t>
  </si>
  <si>
    <t>GAGGAAC</t>
  </si>
  <si>
    <t>DIP2C</t>
  </si>
  <si>
    <t>DIP2C:NM_014974:exon24:c.2910_2915del:p.970_972del</t>
  </si>
  <si>
    <t>13894.s1</t>
  </si>
  <si>
    <t>DISP1</t>
  </si>
  <si>
    <t>DISP1:NM_032890:exon7:c.A708G:p.T236T</t>
  </si>
  <si>
    <t>14117.s1</t>
  </si>
  <si>
    <t>DNAH17</t>
  </si>
  <si>
    <t>DNAH17:NM_173628:exon2:c.G23A:p.R8K</t>
  </si>
  <si>
    <t>14481.s1</t>
  </si>
  <si>
    <t>DNMT1</t>
  </si>
  <si>
    <t>DNMT1:NM_001379:exon21:c.C1948T:p.R650C,DNMT1:NM_001130823:exon22:c.C1996T:p.R666C</t>
  </si>
  <si>
    <t>12916.s1</t>
  </si>
  <si>
    <t>TA</t>
  </si>
  <si>
    <t>DOCK2</t>
  </si>
  <si>
    <t>DOCK2:NM_004946:exon40:c.4025dupA:p.Y1342_F1343delinsX</t>
  </si>
  <si>
    <t>13131.s1</t>
  </si>
  <si>
    <t>AAG</t>
  </si>
  <si>
    <t>DOCK4</t>
  </si>
  <si>
    <t>DOCK4:NM_014705:exon9:c.777_778del:p.L259fs</t>
  </si>
  <si>
    <t>14297.s1</t>
  </si>
  <si>
    <t>DOPEY2</t>
  </si>
  <si>
    <t>DOPEY2:NM_005128:exon18:c.G2883T:p.L961F</t>
  </si>
  <si>
    <t>13617.s1</t>
  </si>
  <si>
    <t>DPF3</t>
  </si>
  <si>
    <t>DPF3:NM_001280542:exon6:c.G545A:p.G182D,DPF3:NM_001280544:exon6:c.G710A:p.G237D,DPF3:NM_012074:exon6:c.G545A:p.G182D,DPF3:NM_001280543:exon7:c.G575A:p.G192D</t>
  </si>
  <si>
    <t>13579.s1</t>
  </si>
  <si>
    <t>DPP4</t>
  </si>
  <si>
    <t>DPP4:NM_001935:exon22:c.C1983A:p.Y661X</t>
  </si>
  <si>
    <t>DRC7</t>
  </si>
  <si>
    <t>DRC7:NM_001289163:exon2:c.C143T:p.T48M,DRC7:NM_032269:exon2:c.C143T:p.T48M,DRC7:NM_001289162:exon3:c.C143T:p.T48M</t>
  </si>
  <si>
    <t>13054.s1</t>
  </si>
  <si>
    <t>DRD1</t>
  </si>
  <si>
    <t>DRD1:NM_000794:exon2:c.A1214C:p.E405A</t>
  </si>
  <si>
    <t>13562.s1</t>
  </si>
  <si>
    <t>DSCAM</t>
  </si>
  <si>
    <t>DSCAM:NM_001271534:exon10:c.A2129G:p.N710S,DSCAM:NM_001389:exon10:c.A2129G:p.N710S</t>
  </si>
  <si>
    <t>14130.s2</t>
  </si>
  <si>
    <t>DSPP</t>
  </si>
  <si>
    <t>DSPP:NM_014208:exon4:c.T884C:p.I295T</t>
  </si>
  <si>
    <t>14329.s1</t>
  </si>
  <si>
    <t>CG</t>
  </si>
  <si>
    <t>GG</t>
  </si>
  <si>
    <t>DTYMK</t>
  </si>
  <si>
    <t>DTYMK:NM_001165031:exon3:c.294delC:p.Y98X,DTYMK:NM_012145:exon3:c.294delC:p.Y98X</t>
  </si>
  <si>
    <t>EBI3</t>
  </si>
  <si>
    <t>EBI3:NM_005755:exon2:c.128delC:p.A43fs</t>
  </si>
  <si>
    <t>14115.s1</t>
  </si>
  <si>
    <t>EDEM2</t>
  </si>
  <si>
    <t>EDEM2:NM_001145025:exon7:c.C848T:p.P283L,EDEM2:NM_018217:exon8:c.C959T:p.P320L</t>
  </si>
  <si>
    <t>14052.s1</t>
  </si>
  <si>
    <t>EHD1</t>
  </si>
  <si>
    <t>EHD1:NM_006795:exon5:c.G1263A:p.P421P,EHD1:NM_001282445:exon6:c.G1305A:p.P435P,EHD1:NM_001282444:exon7:c.G1263A:p.P421P</t>
  </si>
  <si>
    <t>EIF2AK4</t>
  </si>
  <si>
    <t>EIF2AK4:NM_001013703:exon29:c.C4038T:p.L1346L</t>
  </si>
  <si>
    <t>11441.s1</t>
  </si>
  <si>
    <t>EIF3A</t>
  </si>
  <si>
    <t>EIF3A:NM_003750:exon11:c.T1503C:p.T501T</t>
  </si>
  <si>
    <t>EIF3H</t>
  </si>
  <si>
    <t>EIF3H:NM_003756:exon3:c.G349A:p.V117M</t>
  </si>
  <si>
    <t>EIF4G1</t>
  </si>
  <si>
    <t>EIF4G1:NM_004953:exon6:c.C1228T:p.L410L,EIF4G1:NM_198242:exon9:c.C1324T:p.L442L,EIF4G1:NM_198244:exon10:c.C1555T:p.L519L,EIF4G1:NM_182917:exon12:c.C1816T:p.L606L,EIF4G1:NM_001194947:exon13:c.C1837T:p.L613L,EIF4G1:NM_001291157:exon13:c.C1696T:p.L566L,EIF4G1:NM_198241:exon13:c.C1816T:p.L606L,EIF4G1:NM_001194946:exon14:c.C1837T:p.L613L</t>
  </si>
  <si>
    <t>14089.s1</t>
  </si>
  <si>
    <t>ELFN2</t>
  </si>
  <si>
    <t>ELFN2:NM_052906:exon3:c.A1370G:p.Q457R</t>
  </si>
  <si>
    <t>14125.s1</t>
  </si>
  <si>
    <t>EML2</t>
  </si>
  <si>
    <t>EML2:NM_012155:exon8:c.T657C:p.T219T,EML2:NM_001193268:exon11:c.T1260C:p.T420T,EML2:NM_001193269:exon11:c.T1098C:p.T366T</t>
  </si>
  <si>
    <t>12579.s1</t>
  </si>
  <si>
    <t>ENAM</t>
  </si>
  <si>
    <t>ENAM:NM_031889:exon9:c.G2754T:p.Q918H</t>
  </si>
  <si>
    <t>11338.s1</t>
  </si>
  <si>
    <t>ENPP5</t>
  </si>
  <si>
    <t>ENPP5:NM_001290073:exon4:c.G871A:p.A291T,ENPP5:NM_021572:exon4:c.G1153A:p.A385T,ENPP5:NM_001290072:exon5:c.G1153A:p.A385T</t>
  </si>
  <si>
    <t>12462.s1</t>
  </si>
  <si>
    <t>EPB41L3</t>
  </si>
  <si>
    <t>EPB41L3:NM_001281533:exon16:c.C1909T:p.R637X,EPB41L3:NM_012307:exon17:c.C2416T:p.R806X</t>
  </si>
  <si>
    <t>14395.s1</t>
  </si>
  <si>
    <t>EPN2</t>
  </si>
  <si>
    <t>EPN2:NM_001102664:exon6:c.A553G:p.T185A,EPN2:NM_148921:exon8:c.A1237G:p.T413A,EPN2:NM_014964:exon9:c.A1408G:p.T470A</t>
  </si>
  <si>
    <t>12221.s1</t>
  </si>
  <si>
    <t>EPS15L1</t>
  </si>
  <si>
    <t>EPS15L1:NM_001258374:exon9:c.G607A:p.A203T,EPS15L1:NM_001258375:exon9:c.G607A:p.A203T,EPS15L1:NM_001258376:exon9:c.G607A:p.A203T,EPS15L1:NM_021235:exon9:c.G607A:p.A203T</t>
  </si>
  <si>
    <t>14181.s1</t>
  </si>
  <si>
    <t>ESPNL</t>
  </si>
  <si>
    <t>ESPNL:NM_194312:exon5:c.C917T:p.T306M</t>
  </si>
  <si>
    <t>12832.s1</t>
  </si>
  <si>
    <t>ESYT2</t>
  </si>
  <si>
    <t>ESYT2:NM_020728:exon11:c.C1363T:p.R455C</t>
  </si>
  <si>
    <t>11549.s1</t>
  </si>
  <si>
    <t>FAH</t>
  </si>
  <si>
    <t>FAH:NM_000137:exon10:c.A887T:p.D296V</t>
  </si>
  <si>
    <t>11937.s1</t>
  </si>
  <si>
    <t>FAM114A2</t>
  </si>
  <si>
    <t>FAM114A2:NM_018691:exon9:c.A984G:p.K328K</t>
  </si>
  <si>
    <t>13866.s1</t>
  </si>
  <si>
    <t>FAM179A</t>
  </si>
  <si>
    <t>FAM179A:NM_199280:exon18:c.C2618T:p.A873V</t>
  </si>
  <si>
    <t>FAM198B</t>
  </si>
  <si>
    <t>FAM198B:NM_001031700:exon3:c.G943A:p.A315T</t>
  </si>
  <si>
    <t>14291.s1</t>
  </si>
  <si>
    <t>FAM20C</t>
  </si>
  <si>
    <t>FAM20C:NM_020223:exon6:c.C1134T:p.C378C</t>
  </si>
  <si>
    <t>FAM214A</t>
  </si>
  <si>
    <t>FAM214A:NM_001286495:exon9:c.C2773G:p.P925A,FAM214A:NM_019600:exon10:c.C2752G:p.P918A</t>
  </si>
  <si>
    <t>FAM26E</t>
  </si>
  <si>
    <t>FAM26E:NM_153711:exon1:c.C210T:p.N70N</t>
  </si>
  <si>
    <t>12838.s1</t>
  </si>
  <si>
    <t>FAM49A</t>
  </si>
  <si>
    <t>FAM49A:NM_030797:exon6:c.411dupT:p.T138fs</t>
  </si>
  <si>
    <t>FAM65B</t>
  </si>
  <si>
    <t>FAM65B:NM_001286445:exon16:c.G2296A:p.A766T,FAM65B:NM_014722:exon17:c.G2359A:p.A787T</t>
  </si>
  <si>
    <t>14424.s1</t>
  </si>
  <si>
    <t>FAM71C</t>
  </si>
  <si>
    <t>FAM71C:NM_153364:exon1:c.C268T:p.R90X</t>
  </si>
  <si>
    <t>12636.s1</t>
  </si>
  <si>
    <t>FAM86C1</t>
  </si>
  <si>
    <t>FAM86C1:NM_018172:exon3:c.C162T:p.H54H</t>
  </si>
  <si>
    <t>11765.s1</t>
  </si>
  <si>
    <t>CTTT</t>
  </si>
  <si>
    <t>FAM9C</t>
  </si>
  <si>
    <t>FAM9C:NM_174901:exon5:c.285_287del:p.95_96del</t>
  </si>
  <si>
    <t>12019.s1</t>
  </si>
  <si>
    <t>FANCG</t>
  </si>
  <si>
    <t>FANCG:NM_004629:exon14:c.T1827G:p.L609L</t>
  </si>
  <si>
    <t>14149.s1</t>
  </si>
  <si>
    <t>FARSA</t>
  </si>
  <si>
    <t>FARSA:NM_004461:exon10:c.C1119A:p.I373I</t>
  </si>
  <si>
    <t>14066.s1</t>
  </si>
  <si>
    <t>FASTKD5</t>
  </si>
  <si>
    <t>FASTKD5:NM_021826:exon2:c.G1449T:p.E483D</t>
  </si>
  <si>
    <t>FAT4</t>
  </si>
  <si>
    <t>FAT4:NM_001291285:exon17:c.C13555T:p.L4519F,FAT4:NM_001291303:exon17:c.C13558T:p.L4520F,FAT4:NM_024582:exon17:c.C13552T:p.L4518F</t>
  </si>
  <si>
    <t>11679.s1</t>
  </si>
  <si>
    <t>FBLN2</t>
  </si>
  <si>
    <t>FBLN2:NM_001998:exon17:c.C3426G:p.V1142V,FBLN2:NM_001004019:exon18:c.C3567G:p.V1189V,FBLN2:NM_001165035:exon18:c.C3567G:p.V1189V</t>
  </si>
  <si>
    <t>FBXL18</t>
  </si>
  <si>
    <t>FBXL18:NM_024963:exon3:c.C403A:p.R135S</t>
  </si>
  <si>
    <t>FCGBP</t>
  </si>
  <si>
    <t>FCGBP:NM_003890:exon34:c.G15827A:p.R5276H</t>
  </si>
  <si>
    <t>12679.s1</t>
  </si>
  <si>
    <t>FCRL3</t>
  </si>
  <si>
    <t>FCRL3:NM_052939:exon8:c.1319_1322del:p.S440fs</t>
  </si>
  <si>
    <t>14247.s1</t>
  </si>
  <si>
    <t>FER1L6</t>
  </si>
  <si>
    <t>FER1L6:NM_001039112:exon26:c.G3523A:p.A1175T</t>
  </si>
  <si>
    <t>12434.s1</t>
  </si>
  <si>
    <t>FEZF1</t>
  </si>
  <si>
    <t>FEZF1:NM_001024613:exon1:c.T642G:p.S214S,FEZF1:NM_001160264:exon2:c.T492G:p.S164S</t>
  </si>
  <si>
    <t>14043.s1</t>
  </si>
  <si>
    <t>FGA</t>
  </si>
  <si>
    <t>FGA:NM_000508:exon5:c.A863G:p.N288S,FGA:NM_021871:exon5:c.A863G:p.N288S</t>
  </si>
  <si>
    <t>13513.s1</t>
  </si>
  <si>
    <t>FGD5</t>
  </si>
  <si>
    <t>FGD5:NM_152536:exon19:c.A4298C:p.H1433P</t>
  </si>
  <si>
    <t>FGR</t>
  </si>
  <si>
    <t>FGR:NM_001042729:exon13:c.G1487A:p.R496H,FGR:NM_001042747:exon13:c.G1487A:p.R496H,FGR:NM_005248:exon13:c.G1487A:p.R496H</t>
  </si>
  <si>
    <t>12792.s1</t>
  </si>
  <si>
    <t>FIP1L1</t>
  </si>
  <si>
    <t>FIP1L1:NM_001134938:exon14:c.G1354C:p.E452Q,FIP1L1:NM_001134937:exon17:c.G1558C:p.E520Q,FIP1L1:NM_030917:exon17:c.G1576C:p.E526Q</t>
  </si>
  <si>
    <t>FLG:NM_002016:exon3:c.G9542A:p.R3181H</t>
  </si>
  <si>
    <t>14246.s2</t>
  </si>
  <si>
    <t>FLII</t>
  </si>
  <si>
    <t>FLII:NM_001256265:exon25:c.A3115C:p.S1039R,FLII:NM_001256264:exon26:c.A3247C:p.S1083R,FLII:NM_002018:exon26:c.A3280C:p.S1094R</t>
  </si>
  <si>
    <t>11121.s1</t>
  </si>
  <si>
    <t>FN1</t>
  </si>
  <si>
    <t>FN1:NM_001306131:exon31:c.T4839C:p.Y1613Y,FN1:NM_001306132:exon31:c.T4839C:p.Y1613Y,FN1:NM_002026:exon31:c.T4839C:p.Y1613Y,FN1:NM_212474:exon31:c.T4839C:p.Y1613Y,FN1:NM_212476:exon31:c.T4839C:p.Y1613Y,FN1:NM_212478:exon31:c.T4839C:p.Y1613Y,FN1:NM_001306129:exon32:c.T5112C:p.Y1704Y,FN1:NM_001306130:exon32:c.T5112C:p.Y1704Y,FN1:NM_212482:exon32:c.T5112C:p.Y1704Y</t>
  </si>
  <si>
    <t>14245.s1</t>
  </si>
  <si>
    <t>FN1:NM_001306129:exon3:c.C319T:p.R107X,FN1:NM_001306130:exon3:c.C319T:p.R107X,FN1:NM_001306131:exon3:c.C319T:p.R107X,FN1:NM_001306132:exon3:c.C319T:p.R107X,FN1:NM_002026:exon3:c.C319T:p.R107X,FN1:NM_054034:exon3:c.C319T:p.R107X,FN1:NM_212474:exon3:c.C319T:p.R107X,FN1:NM_212476:exon3:c.C319T:p.R107X,FN1:NM_212478:exon3:c.C319T:p.R107X,FN1:NM_212482:exon3:c.C319T:p.R107X</t>
  </si>
  <si>
    <t>FOXJ2</t>
  </si>
  <si>
    <t>FOXJ2:NM_018416:exon7:c.G1062A:p.A354A</t>
  </si>
  <si>
    <t>13634.s1</t>
  </si>
  <si>
    <t>FOXK2</t>
  </si>
  <si>
    <t>FOXK2:NM_004514:exon4:c.C785T:p.S262F</t>
  </si>
  <si>
    <t>13066.s1</t>
  </si>
  <si>
    <t>FPR3</t>
  </si>
  <si>
    <t>FPR3:NM_002030:exon2:c.C159G:p.F53L</t>
  </si>
  <si>
    <t>13312.s1</t>
  </si>
  <si>
    <t>FRYL</t>
  </si>
  <si>
    <t>FRYL:NM_015030:exon46:c.G5909A:p.S1970N</t>
  </si>
  <si>
    <t>12548.s1</t>
  </si>
  <si>
    <t>FUT1</t>
  </si>
  <si>
    <t>FUT1:NM_000148:exon4:c.C253T:p.P85S</t>
  </si>
  <si>
    <t>12631.s1</t>
  </si>
  <si>
    <t>GAPVD1</t>
  </si>
  <si>
    <t>GAPVD1:NM_001282681:exon19:c.C3275T:p.A1092V,GAPVD1:NM_015635:exon21:c.C3419T:p.A1140V,GAPVD1:NM_001282679:exon22:c.C3392T:p.A1131V,GAPVD1:NM_001282680:exon22:c.C3338T:p.A1113V</t>
  </si>
  <si>
    <t>14282.s1</t>
  </si>
  <si>
    <t>GBP1</t>
  </si>
  <si>
    <t>GBP1:NM_002053:exon8:c.G1353A:p.P451P</t>
  </si>
  <si>
    <t>GDF9</t>
  </si>
  <si>
    <t>GDF9:NM_005260:exon2:c.A1201G:p.M401V,GDF9:NM_001288824:exon3:c.A937G:p.M313V,GDF9:NM_001288825:exon4:c.A937G:p.M313V,GDF9:NM_001288826:exon4:c.A937G:p.M313V,GDF9:NM_001288827:exon4:c.A937G:p.M313V,GDF9:NM_001288828:exon4:c.A937G:p.M313V</t>
  </si>
  <si>
    <t>12184.s1</t>
  </si>
  <si>
    <t>GET4</t>
  </si>
  <si>
    <t>GET4:NM_015949:exon8:c.C855T:p.G285G</t>
  </si>
  <si>
    <t>GH2</t>
  </si>
  <si>
    <t>GH2:NM_022557:exon4:c.T546A:p.S182R</t>
  </si>
  <si>
    <t>GLCCI1</t>
  </si>
  <si>
    <t>GLCCI1:NM_138426:exon8:c.C1403G:p.P468R</t>
  </si>
  <si>
    <t>12977.s1</t>
  </si>
  <si>
    <t>GLIS1</t>
  </si>
  <si>
    <t>GLIS1:NM_147193:exon8:c.T1498G:p.F500V</t>
  </si>
  <si>
    <t>GLP1R</t>
  </si>
  <si>
    <t>GLP1R:NM_002062:exon7:c.G823A:p.G275S</t>
  </si>
  <si>
    <t>GLYAT</t>
  </si>
  <si>
    <t>GLYAT:NM_201648:exon6:c.T737G:p.V246G</t>
  </si>
  <si>
    <t>13197.s1</t>
  </si>
  <si>
    <t>CAAG</t>
  </si>
  <si>
    <t>GMPPA</t>
  </si>
  <si>
    <t>GMPPA:NM_013335:exon13:c.1222_1224del:p.408_408del,GMPPA:NM_205847:exon13:c.1222_1224del:p.408_408del</t>
  </si>
  <si>
    <t>13176.s1</t>
  </si>
  <si>
    <t>GMPR2</t>
  </si>
  <si>
    <t>GMPR2:NM_001283022:exon4:c.A482G:p.K161R,GMPR2:NM_001283023:exon4:c.A344G:p.K115R,GMPR2:NM_016576:exon4:c.A482G:p.K161R,GMPR2:NM_001002000:exon5:c.A428G:p.K143R,GMPR2:NM_001002001:exon5:c.A428G:p.K143R,GMPR2:NM_001002002:exon5:c.A428G:p.K143R,GMPR2:NM_001283021:exon6:c.A320G:p.K107R</t>
  </si>
  <si>
    <t>13993.s1</t>
  </si>
  <si>
    <t>GNPAT</t>
  </si>
  <si>
    <t>GNPAT:NM_001316350:exon9:c.T1226C:p.L409P,GNPAT:NM_014236:exon10:c.T1409C:p.L470P</t>
  </si>
  <si>
    <t>13505.s1</t>
  </si>
  <si>
    <t>GPAT2</t>
  </si>
  <si>
    <t>GPAT2:NM_207328:exon15:c.G1633A:p.E545K</t>
  </si>
  <si>
    <t>GPBP1</t>
  </si>
  <si>
    <t>GPBP1:NM_001127236:exon4:c.C406T:p.R136C,GPBP1:NM_001127235:exon5:c.C406T:p.R136C,GPBP1:NM_022913:exon5:c.C385T:p.R129C</t>
  </si>
  <si>
    <t>GPC1</t>
  </si>
  <si>
    <t>GPC1:NM_002081:exon8:c.C1422T:p.N474N</t>
  </si>
  <si>
    <t>12231.s1</t>
  </si>
  <si>
    <t>GPR179</t>
  </si>
  <si>
    <t>GPR179:NM_001004334:exon11:c.G4623A:p.T1541T</t>
  </si>
  <si>
    <t>13889.s1</t>
  </si>
  <si>
    <t>GPRC6A</t>
  </si>
  <si>
    <t>GPRC6A:NM_001286355:exon3:c.G1280A:p.R427Q,GPRC6A:NM_148963:exon3:c.G1280A:p.R427Q</t>
  </si>
  <si>
    <t>12673.s2</t>
  </si>
  <si>
    <t>GRAMD4</t>
  </si>
  <si>
    <t>GRAMD4:NM_015124:exon13:c.G1150A:p.A384T</t>
  </si>
  <si>
    <t>14118.s1</t>
  </si>
  <si>
    <t>GRK4</t>
  </si>
  <si>
    <t>GRK4:NM_001004056:exon10:c.C897T:p.L299L,GRK4:NM_005307:exon10:c.C897T:p.L299L,GRK4:NM_001004057:exon11:c.C993T:p.L331L,GRK4:NM_182982:exon11:c.C993T:p.L331L</t>
  </si>
  <si>
    <t>13849.s1</t>
  </si>
  <si>
    <t>GRK6</t>
  </si>
  <si>
    <t>GRK6:NM_001004105:exon9:c.C755T:p.A252V,GRK6:NM_001004106:exon9:c.C755T:p.A252V,GRK6:NM_002082:exon9:c.C755T:p.A252V</t>
  </si>
  <si>
    <t>13531.s1</t>
  </si>
  <si>
    <t>GRM4</t>
  </si>
  <si>
    <t>GRM4:NM_001256809:exon7:c.C1457T:p.T486M,GRM4:NM_001256811:exon8:c.C1664T:p.T555M,GRM4:NM_001256812:exon8:c.C1298T:p.T433M,GRM4:NM_001282847:exon8:c.C881T:p.T294M,GRM4:NM_000841:exon9:c.C1805T:p.T602M,GRM4:NM_001256813:exon9:c.C1406T:p.T469M</t>
  </si>
  <si>
    <t>13636.s1</t>
  </si>
  <si>
    <t>GRM8</t>
  </si>
  <si>
    <t>GRM8:NM_000845:exon4:c.A868G:p.I290V,GRM8:NM_001127323:exon5:c.A868G:p.I290V</t>
  </si>
  <si>
    <t>13160.s1</t>
  </si>
  <si>
    <t>GTF3C3</t>
  </si>
  <si>
    <t>GTF3C3:NM_012086:exon11:c.C1453A:p.L485M</t>
  </si>
  <si>
    <t>HABP2</t>
  </si>
  <si>
    <t>HABP2:NM_001177660:exon7:c.A616T:p.M206L,HABP2:NM_004132:exon7:c.A694T:p.M232L</t>
  </si>
  <si>
    <t>HDC</t>
  </si>
  <si>
    <t>HDC:NM_001306146:exon5:c.C553A:p.L185I,HDC:NM_002112:exon5:c.C553A:p.L185I</t>
  </si>
  <si>
    <t>13298.s1</t>
  </si>
  <si>
    <t>HEG1</t>
  </si>
  <si>
    <t>HEG1:NM_020733:exon12:c.G3586A:p.G1196S</t>
  </si>
  <si>
    <t>13804.s1</t>
  </si>
  <si>
    <t>HEMGN</t>
  </si>
  <si>
    <t>HEMGN:NM_197978:exon3:c.C1208T:p.P403L,HEMGN:NM_018437:exon4:c.C1208T:p.P403L</t>
  </si>
  <si>
    <t>13851.s1</t>
  </si>
  <si>
    <t>HERC2</t>
  </si>
  <si>
    <t>HERC2:NM_004667:exon32:c.G4893A:p.P1631P</t>
  </si>
  <si>
    <t>12795.s1</t>
  </si>
  <si>
    <t>HHIPL1</t>
  </si>
  <si>
    <t>HHIPL1:NM_001127258:exon6:c.C1605T:p.N535N,HHIPL1:NM_032425:exon6:c.C1605T:p.N535N</t>
  </si>
  <si>
    <t>11798.s1</t>
  </si>
  <si>
    <t>HIST1H4H</t>
  </si>
  <si>
    <t>HIST1H4H:NM_003543:exon1:c.G268C:p.A90P</t>
  </si>
  <si>
    <t>HIVEP1:NM_002114:exon4:c.G4094A:p.R1365H</t>
  </si>
  <si>
    <t>13763.s1</t>
  </si>
  <si>
    <t>HIVEP1:NM_002114:exon4:c.C5982G:p.N1994K</t>
  </si>
  <si>
    <t>14400.s1</t>
  </si>
  <si>
    <t>HMGCR</t>
  </si>
  <si>
    <t>HMGCR:NM_000859:exon10:c.A1115T:p.E372V,HMGCR:NM_001130996:exon10:c.A1115T:p.E372V</t>
  </si>
  <si>
    <t>14473.s1</t>
  </si>
  <si>
    <t>HNRNPAB</t>
  </si>
  <si>
    <t>HNRNPAB:NM_004499:exon3:c.G236A:p.W79X,HNRNPAB:NM_031266:exon3:c.G236A:p.W79X</t>
  </si>
  <si>
    <t>12775.s1</t>
  </si>
  <si>
    <t>HNRNPD</t>
  </si>
  <si>
    <t>HNRNPD:NM_031369:exon6:c.C903T:p.Y301Y,HNRNPD:NM_031370:exon7:c.C960T:p.Y320Y</t>
  </si>
  <si>
    <t>13564.s1</t>
  </si>
  <si>
    <t>HNRNPLL</t>
  </si>
  <si>
    <t>HNRNPLL:NM_138394:exon10:c.A1294G:p.M432V,HNRNPLL:NM_001142650:exon11:c.A1279G:p.M427V</t>
  </si>
  <si>
    <t>11200.s1</t>
  </si>
  <si>
    <t>HPS5</t>
  </si>
  <si>
    <t>HPS5:NM_007216:exon15:c.A1649G:p.N550S,HPS5:NM_181508:exon15:c.A1649G:p.N550S,HPS5:NM_181507:exon16:c.A1991G:p.N664S</t>
  </si>
  <si>
    <t>14172.s1</t>
  </si>
  <si>
    <t>HPSE</t>
  </si>
  <si>
    <t>HPSE:NM_001199830:exon4:c.C593T:p.S198F,HPSE:NM_001098540:exon5:c.C767T:p.S256F,HPSE:NM_001166498:exon6:c.C767T:p.S256F,HPSE:NM_006665:exon6:c.C767T:p.S256F</t>
  </si>
  <si>
    <t>12778.s1</t>
  </si>
  <si>
    <t>HTT</t>
  </si>
  <si>
    <t>HTT:NM_002111:exon58:c.C7961T:p.T2654M</t>
  </si>
  <si>
    <t>12858.s1</t>
  </si>
  <si>
    <t>IFNA4</t>
  </si>
  <si>
    <t>IFNA4:NM_021068:exon1:c.G235A:p.V79I</t>
  </si>
  <si>
    <t>14036.s1</t>
  </si>
  <si>
    <t>IGFN1</t>
  </si>
  <si>
    <t>IGFN1:NM_001164586:exon21:c.A10435G:p.R3479G</t>
  </si>
  <si>
    <t>IGLON5</t>
  </si>
  <si>
    <t>IGLON5:NM_001101372:exon3:c.G257A:p.R86Q</t>
  </si>
  <si>
    <t>13499.s1</t>
  </si>
  <si>
    <t>IGSF1</t>
  </si>
  <si>
    <t>IGSF1:NM_001170962:exon18:c.G3836T:p.R1279L,IGSF1:NM_001170961:exon19:c.G3878T:p.R1293L,IGSF1:NM_001555:exon19:c.G3863T:p.R1288L</t>
  </si>
  <si>
    <t>13913.s1</t>
  </si>
  <si>
    <t>IGSF11</t>
  </si>
  <si>
    <t>IGSF11:NM_001015887:exon7:c.T1262A:p.V421E,IGSF11:NM_152538:exon9:c.T1259A:p.V420E</t>
  </si>
  <si>
    <t>13129.s1</t>
  </si>
  <si>
    <t>IL20RB</t>
  </si>
  <si>
    <t>IL20RB:NM_144717:exon2:c.C153G:p.L51L</t>
  </si>
  <si>
    <t>13565.s1</t>
  </si>
  <si>
    <t>INPP5K</t>
  </si>
  <si>
    <t>INPP5K:NM_016532:exon12:c.G1310A:p.R437K,INPP5K:NM_130766:exon13:c.G1082A:p.R361K,INPP5K:NM_001135642:exon14:c.G1082A:p.R361K</t>
  </si>
  <si>
    <t>13906.s1</t>
  </si>
  <si>
    <t>INPPL1</t>
  </si>
  <si>
    <t>INPPL1:NM_001567:exon17:c.C2002T:p.R668W</t>
  </si>
  <si>
    <t>14523.s1</t>
  </si>
  <si>
    <t>INSRR</t>
  </si>
  <si>
    <t>INSRR:NM_014215:exon16:c.2854delC:p.L952fs</t>
  </si>
  <si>
    <t>13042.s1</t>
  </si>
  <si>
    <t>IRAK1</t>
  </si>
  <si>
    <t>IRAK1:NM_001025242:exon9:c.G1177A:p.E393K,IRAK1:NM_001025243:exon9:c.G1177A:p.E393K,IRAK1:NM_001569:exon9:c.G1177A:p.E393K</t>
  </si>
  <si>
    <t>IREB2:NM_004136:exon10:c.C1233T:p.Y411Y</t>
  </si>
  <si>
    <t>12950.s1</t>
  </si>
  <si>
    <t>ITGAV</t>
  </si>
  <si>
    <t>ITGAV:NM_001144999:exon5:c.T435C:p.I145I,ITGAV:NM_002210:exon5:c.T573C:p.I191I</t>
  </si>
  <si>
    <t>13647.s1</t>
  </si>
  <si>
    <t>ITPR1</t>
  </si>
  <si>
    <t>ITPR1:NM_001168272:exon19:c.C2154T:p.Y718Y,ITPR1:NM_002222:exon19:c.C2154T:p.Y718Y,ITPR1:NM_001099952:exon20:c.C2199T:p.Y733Y</t>
  </si>
  <si>
    <t>14178.s1</t>
  </si>
  <si>
    <t>ITPRIPL1</t>
  </si>
  <si>
    <t>ITPRIPL1:NM_178495:exon1:c.G1252A:p.G418R,ITPRIPL1:NM_001163523:exon2:c.G1204A:p.G402R,ITPRIPL1:NM_001163524:exon2:c.G1204A:p.G402R,ITPRIPL1:NM_001008949:exon3:c.G1228A:p.G410R</t>
  </si>
  <si>
    <t>13256.s1</t>
  </si>
  <si>
    <t>IZUMO4</t>
  </si>
  <si>
    <t>IZUMO4:NM_001039846:exon9:c.G603A:p.P201P</t>
  </si>
  <si>
    <t>JPH3</t>
  </si>
  <si>
    <t>JPH3:NM_020655:exon2:c.C653T:p.S218L</t>
  </si>
  <si>
    <t>13151.s1</t>
  </si>
  <si>
    <t>KANK2</t>
  </si>
  <si>
    <t>KANK2:NM_015493:exon8:c.T2138A:p.I713N,KANK2:NM_001136191:exon10:c.T2114A:p.I705N</t>
  </si>
  <si>
    <t>11381.s1</t>
  </si>
  <si>
    <t>KANSL1L</t>
  </si>
  <si>
    <t>KANSL1L:NM_001307976:exon5:c.T1542G:p.I514M,KANSL1L:NM_152519:exon5:c.T1542G:p.I514M</t>
  </si>
  <si>
    <t>12969.s1</t>
  </si>
  <si>
    <t>KAT6A</t>
  </si>
  <si>
    <t>KAT6A:NM_006766:exon17:c.G3392A:p.R1131H</t>
  </si>
  <si>
    <t>12645.s1</t>
  </si>
  <si>
    <t>KCNH1</t>
  </si>
  <si>
    <t>KCNH1:NM_002238:exon7:c.T1118C:p.I373T,KCNH1:NM_172362:exon7:c.T1199C:p.I400T</t>
  </si>
  <si>
    <t>13895.s1</t>
  </si>
  <si>
    <t>KCNH6</t>
  </si>
  <si>
    <t>KCNH6:NM_001278919:exon5:c.C1056T:p.A352A,KCNH6:NM_001278920:exon5:c.C687T:p.A229A,KCNH6:NM_030779:exon5:c.C1056T:p.A352A,KCNH6:NM_173092:exon5:c.C1056T:p.A352A</t>
  </si>
  <si>
    <t>KDM1B</t>
  </si>
  <si>
    <t>KDM1B:NM_153042:exon12:c.C977T:p.S326L</t>
  </si>
  <si>
    <t>KDM5C</t>
  </si>
  <si>
    <t>KDM5C:NM_001146702:exon21:c.A3698T:p.D1233V,KDM5C:NM_001282622:exon23:c.A3896T:p.D1299V,KDM5C:NM_004187:exon23:c.A3899T:p.D1300V</t>
  </si>
  <si>
    <t>14231.s1</t>
  </si>
  <si>
    <t>GGGA</t>
  </si>
  <si>
    <t>KDM8</t>
  </si>
  <si>
    <t>KDM8:NM_001145348:exon6:c.1014_1016del:p.338_339del,KDM8:NM_024773:exon6:c.900_902del:p.300_301del</t>
  </si>
  <si>
    <t>14085.s1</t>
  </si>
  <si>
    <t>KIAA0753</t>
  </si>
  <si>
    <t>KIAA0753:NM_014804:exon15:c.G2342A:p.R781Q</t>
  </si>
  <si>
    <t>13418.s1</t>
  </si>
  <si>
    <t>KIAA1024</t>
  </si>
  <si>
    <t>KIAA1024:NM_015206:exon2:c.G444T:p.R148R</t>
  </si>
  <si>
    <t>14070.s1</t>
  </si>
  <si>
    <t>KIF24</t>
  </si>
  <si>
    <t>KIF24:NM_194313:exon4:c.G849A:p.A283A</t>
  </si>
  <si>
    <t>KIF6</t>
  </si>
  <si>
    <t>KIF6:NM_001289020:exon4:c.G305A:p.G102E,KIF6:NM_001289021:exon4:c.G305A:p.G102E,KIF6:NM_145027:exon4:c.G305A:p.G102E</t>
  </si>
  <si>
    <t>13942.s1</t>
  </si>
  <si>
    <t>KIR2DL1</t>
  </si>
  <si>
    <t>KIR2DL1:NM_014218:exon4:c.C505G:p.R169G</t>
  </si>
  <si>
    <t>12931.s1</t>
  </si>
  <si>
    <t>KLHL11</t>
  </si>
  <si>
    <t>KLHL11:NM_018143:exon2:c.A1011G:p.Q337Q</t>
  </si>
  <si>
    <t>11376.s1</t>
  </si>
  <si>
    <t>KLHL12</t>
  </si>
  <si>
    <t>KLHL12:NM_001303051:exon2:c.T223C:p.L75L,KLHL12:NM_001303109:exon2:c.T109C:p.L37L,KLHL12:NM_021633:exon2:c.T109C:p.L37L</t>
  </si>
  <si>
    <t>14153.s1</t>
  </si>
  <si>
    <t>KMT2D</t>
  </si>
  <si>
    <t>KMT2D:NM_003482:exon34:c.G9491A:p.R3164Q</t>
  </si>
  <si>
    <t>KMT2D:NM_003482:exon10:c.G1464A:p.P488P</t>
  </si>
  <si>
    <t>12857.s1</t>
  </si>
  <si>
    <t>TTTTAATGTTATAAATTGGATGAATATTCTTCATAGTATCAAGGA</t>
  </si>
  <si>
    <t>KRR1</t>
  </si>
  <si>
    <t>KRR1:NM_007043:exon7:c.660_661insTCCTTGATACTATGAAGAATATTCATCCAATTTATAACATTAAA:p.S221_L222delinsSLILX</t>
  </si>
  <si>
    <t>KRT39</t>
  </si>
  <si>
    <t>KRT39:NM_213656:exon4:c.G726A:p.Q242Q</t>
  </si>
  <si>
    <t>14003.s1</t>
  </si>
  <si>
    <t>KRT75</t>
  </si>
  <si>
    <t>KRT75:NM_004693:exon2:c.T615C:p.S205S</t>
  </si>
  <si>
    <t>11982.s1</t>
  </si>
  <si>
    <t>KRT83</t>
  </si>
  <si>
    <t>KRT83:NM_002282:exon2:c.G516A:p.E172E</t>
  </si>
  <si>
    <t>13507.s1</t>
  </si>
  <si>
    <t>LAMA1</t>
  </si>
  <si>
    <t>LAMA1:NM_005559:exon19:c.G2537T:p.C846F</t>
  </si>
  <si>
    <t>14444.s1</t>
  </si>
  <si>
    <t>AACATGTGCATTGCCATTGC</t>
  </si>
  <si>
    <t>LAPTM4B</t>
  </si>
  <si>
    <t>LAPTM4B:NM_018407:exon2:c.484_485insACATGTGCATTGCCATTGCGATTTCTCTTCTCAT:p.N162fs</t>
  </si>
  <si>
    <t>13227.s1</t>
  </si>
  <si>
    <t>LCOR</t>
  </si>
  <si>
    <t>LCOR:NM_001170765:exon7:c.C290T:p.S97F,LCOR:NM_001170766:exon7:c.C290T:p.S97F,LCOR:NM_032440:exon7:c.C290T:p.S97F</t>
  </si>
  <si>
    <t>14675.s1</t>
  </si>
  <si>
    <t>LCTL</t>
  </si>
  <si>
    <t>LCTL:NM_001278562:exon8:c.G531A:p.T177T,LCTL:NM_207338:exon9:c.G1050A:p.T350T</t>
  </si>
  <si>
    <t>12955.s1</t>
  </si>
  <si>
    <t>LGALS13</t>
  </si>
  <si>
    <t>LGALS13:NM_013268:exon4:c.C343A:p.R115R</t>
  </si>
  <si>
    <t>12388.s1</t>
  </si>
  <si>
    <t>LGALS8</t>
  </si>
  <si>
    <t>LGALS8:NM_201544:exon2:c.C36T:p.I12I,LGALS8:NM_006499:exon3:c.C36T:p.I12I,LGALS8:NM_201543:exon3:c.C36T:p.I12I,LGALS8:NM_201545:exon3:c.C36T:p.I12I</t>
  </si>
  <si>
    <t>LGALS8:NM_201544:exon8:c.C580A:p.P194T,LGALS8:NM_201543:exon9:c.C580A:p.P194T,LGALS8:NM_006499:exon10:c.C706A:p.P236T,LGALS8:NM_201545:exon10:c.C706A:p.P236T</t>
  </si>
  <si>
    <t>LGR5</t>
  </si>
  <si>
    <t>LGR5:NM_001277226:exon17:c.G1594C:p.D532H,LGR5:NM_001277227:exon17:c.G1450C:p.D484H,LGR5:NM_003667:exon18:c.G1666C:p.D556H</t>
  </si>
  <si>
    <t>11838.s1</t>
  </si>
  <si>
    <t>LIPE:NM_005357:exon7:c.C2139T:p.G713G</t>
  </si>
  <si>
    <t>14152.s1</t>
  </si>
  <si>
    <t>LMBRD1</t>
  </si>
  <si>
    <t>LMBRD1:NM_018368:exon13:c.A1335G:p.I445M</t>
  </si>
  <si>
    <t>14252.s1</t>
  </si>
  <si>
    <t>LMX1A</t>
  </si>
  <si>
    <t>LMX1A:NM_001174069:exon4:c.413delA:p.K138fs,LMX1A:NM_177398:exon4:c.413delA:p.K138fs</t>
  </si>
  <si>
    <t>LPCAT3</t>
  </si>
  <si>
    <t>LPCAT3:NM_005768:exon12:c.G1348C:p.V450L</t>
  </si>
  <si>
    <t>12669.s1</t>
  </si>
  <si>
    <t>LPCAT3:NM_005768:exon6:c.G536A:p.R179H</t>
  </si>
  <si>
    <t>LPP</t>
  </si>
  <si>
    <t>LPP:NM_001167672:exon3:c.C211T:p.P71S,LPP:NM_001167671:exon4:c.C211T:p.P71S,LPP:NM_005578:exon4:c.C211T:p.P71S</t>
  </si>
  <si>
    <t>12821.s1</t>
  </si>
  <si>
    <t>LRP6</t>
  </si>
  <si>
    <t>LRP6:NM_002336:exon20:c.G4206A:p.M1402I</t>
  </si>
  <si>
    <t>13907.s1</t>
  </si>
  <si>
    <t>LRRC10</t>
  </si>
  <si>
    <t>LRRC10:NM_201550:exon1:c.C328T:p.L110F</t>
  </si>
  <si>
    <t>14241.s1</t>
  </si>
  <si>
    <t>LRRC25</t>
  </si>
  <si>
    <t>LRRC25:NM_145256:exon1:c.C720T:p.P240P</t>
  </si>
  <si>
    <t>14225.s1</t>
  </si>
  <si>
    <t>GA</t>
  </si>
  <si>
    <t>LRRC31</t>
  </si>
  <si>
    <t>LRRC31:NM_001277127:exon1:c.166delT:p.S56fs,LRRC31:NM_001277128:exon1:c.166delT:p.S56fs,LRRC31:NM_024727:exon1:c.166delT:p.S56fs</t>
  </si>
  <si>
    <t>LRRK1</t>
  </si>
  <si>
    <t>LRRK1:NM_024652:exon34:c.G6017A:p.R2006Q</t>
  </si>
  <si>
    <t>11417.s1</t>
  </si>
  <si>
    <t>LRTOMT</t>
  </si>
  <si>
    <t>LRTOMT:NM_001205138:exon3:c.G194A:p.W65X,LRTOMT:NM_001145307:exon4:c.G248A:p.W83X,LRTOMT:NM_001271471:exon4:c.G248A:p.W83X,LRTOMT:NM_145309:exon4:c.G248A:p.W83X</t>
  </si>
  <si>
    <t>14122.s1</t>
  </si>
  <si>
    <t>LUC7L</t>
  </si>
  <si>
    <t>LUC7L:NM_018032:exon9:c.A971G:p.Y324C,LUC7L:NM_201412:exon9:c.A971G:p.Y324C</t>
  </si>
  <si>
    <t>13772.s1</t>
  </si>
  <si>
    <t>LYRM4</t>
  </si>
  <si>
    <t>LYRM4:NM_001164840:exon2:c.T93C:p.Y31Y,LYRM4:NM_001164841:exon2:c.T93C:p.Y31Y,LYRM4:NM_020408:exon2:c.T93C:p.Y31Y</t>
  </si>
  <si>
    <t>LZTR1</t>
  </si>
  <si>
    <t>LZTR1:NM_006767:exon2:c.G253A:p.G85R</t>
  </si>
  <si>
    <t>14192.s1</t>
  </si>
  <si>
    <t>LZTR1:NM_006767:exon18:c.G2161A:p.E721K</t>
  </si>
  <si>
    <t>13443.s1</t>
  </si>
  <si>
    <t>MACF1:NM_012090:exon83:c.C14649T:p.H4883H</t>
  </si>
  <si>
    <t>MADD</t>
  </si>
  <si>
    <t>MADD:NM_001135943:exon28:c.C4093A:p.R1365S,MADD:NM_001135944:exon28:c.C4084A:p.R1362S,MADD:NM_130470:exon28:c.C4225A:p.R1409S,MADD:NM_130472:exon28:c.C4096A:p.R1366S,MADD:NM_130474:exon28:c.C4096A:p.R1366S,MADD:NM_130476:exon28:c.C4222A:p.R1408S,MADD:NM_130471:exon29:c.C4156A:p.R1386S,MADD:NM_130473:exon29:c.C4285A:p.R1429S,MADD:NM_003682:exon31:c.C4402A:p.R1468S,MADD:NM_130475:exon31:c.C4402A:p.R1468S</t>
  </si>
  <si>
    <t>13910.s1</t>
  </si>
  <si>
    <t>MAGEL2</t>
  </si>
  <si>
    <t>MAGEL2:NM_019066:exon1:c.C2755T:p.L919L</t>
  </si>
  <si>
    <t>11494.s1</t>
  </si>
  <si>
    <t>MAGI3</t>
  </si>
  <si>
    <t>MAGI3:NM_001142782:exon18:c.C2996G:p.A999G,MAGI3:NM_152900:exon18:c.C2996G:p.A999G</t>
  </si>
  <si>
    <t>12688.s1</t>
  </si>
  <si>
    <t>MAP3K19</t>
  </si>
  <si>
    <t>MAP3K19:NM_001018046:exon5:c.A461G:p.N154S,MAP3K19:NM_001018047:exon5:c.A461G:p.N154S,MAP3K19:NM_001282883:exon5:c.A461G:p.N154S,MAP3K19:NM_025052:exon5:c.A461G:p.N154S</t>
  </si>
  <si>
    <t>12894.s1</t>
  </si>
  <si>
    <t>MCEMP1</t>
  </si>
  <si>
    <t>MCEMP1:NM_174918:exon3:c.C278A:p.A93D</t>
  </si>
  <si>
    <t>MCM2</t>
  </si>
  <si>
    <t>MCM2:NM_004526:exon9:c.C1455T:p.I485I</t>
  </si>
  <si>
    <t>12907.s1</t>
  </si>
  <si>
    <t>MED13</t>
  </si>
  <si>
    <t>MED13:NM_005121:exon16:c.G3057A:p.R1019R</t>
  </si>
  <si>
    <t>MIS18BP1</t>
  </si>
  <si>
    <t>MIS18BP1:NM_018353:exon11:c.A2322G:p.E774E</t>
  </si>
  <si>
    <t>MITF</t>
  </si>
  <si>
    <t>MITF:NM_000248:exon2:c.G172C:p.G58R,MITF:NM_001184968:exon2:c.G172C:p.G58R,MITF:NM_198158:exon2:c.G172C:p.G58R,MITF:NM_001184967:exon3:c.G337C:p.G113R,MITF:NM_006722:exon3:c.G490C:p.G164R,MITF:NM_198159:exon3:c.G493C:p.G165R,MITF:NM_198177:exon3:c.G445C:p.G149R</t>
  </si>
  <si>
    <t>MLF2</t>
  </si>
  <si>
    <t>MLF2:NM_005439:exon7:c.G533A:p.R178Q</t>
  </si>
  <si>
    <t>12220.s1</t>
  </si>
  <si>
    <t>MON2</t>
  </si>
  <si>
    <t>MON2:NM_001278469:exon26:c.C4013A:p.A1338D,MON2:NM_001278470:exon26:c.C4013A:p.A1338D,MON2:NM_001278471:exon26:c.C3944A:p.A1315D,MON2:NM_015026:exon26:c.C4013A:p.A1338D,MON2:NM_001278472:exon27:c.C3797A:p.A1266D</t>
  </si>
  <si>
    <t>14065.s1</t>
  </si>
  <si>
    <t>MRPL10</t>
  </si>
  <si>
    <t>MRPL10:NM_145255:exon2:c.A64G:p.T22A,MRPL10:NM_148887:exon3:c.A94G:p.T32A</t>
  </si>
  <si>
    <t>MRS2</t>
  </si>
  <si>
    <t>MRS2:NM_001286266:exon6:c.A741T:p.E247D,MRS2:NM_001286265:exon8:c.A891T:p.E297D,MRS2:NM_020662:exon8:c.A891T:p.E297D,MRS2:NM_001286264:exon9:c.A900T:p.E300D</t>
  </si>
  <si>
    <t>11016.s1</t>
  </si>
  <si>
    <t>MTF1</t>
  </si>
  <si>
    <t>MTF1:NM_005955:exon11:c.C2074A:p.P692T</t>
  </si>
  <si>
    <t>13788.s1</t>
  </si>
  <si>
    <t>MTO1</t>
  </si>
  <si>
    <t>MTO1:NM_012123:exon12:c.G2065A:p.E689K,MTO1:NM_001123226:exon13:c.G2185A:p.E729K,MTO1:NM_133645:exon13:c.G2140A:p.E714K</t>
  </si>
  <si>
    <t>12255.s1</t>
  </si>
  <si>
    <t>MUC16</t>
  </si>
  <si>
    <t>MUC16:NM_024690:exon1:c.C4698T:p.H1566H</t>
  </si>
  <si>
    <t>11062.s1</t>
  </si>
  <si>
    <t>MUC17</t>
  </si>
  <si>
    <t>MUC17:NM_001040105:exon3:c.T10089G:p.T3363T</t>
  </si>
  <si>
    <t>12638.s1</t>
  </si>
  <si>
    <t>MUC4</t>
  </si>
  <si>
    <t>MUC4:NM_018406:exon2:c.C11967G:p.D3989E</t>
  </si>
  <si>
    <t>ACCTGTGGATGCTGAGGAAGGGCTGGTGACATGAAGAGGGGTGACGT</t>
  </si>
  <si>
    <t>MUC4:NM_018406:exon2:c.11174_11219del:p.H3725fs</t>
  </si>
  <si>
    <t>14315.s1</t>
  </si>
  <si>
    <t>TGCTGAGGAAGTGTCGGTGACAGGAAGAGAGGTGGCGTGACCTGTGG</t>
  </si>
  <si>
    <t>MUC4:NM_018406:exon2:c.8861_8906del:p.S2954fs</t>
  </si>
  <si>
    <t>12692.s1</t>
  </si>
  <si>
    <t>MUC4:NM_018406:exon2:c.6906delC:p.A2302fs</t>
  </si>
  <si>
    <t>13006.s1</t>
  </si>
  <si>
    <t>AGGAAGAGG</t>
  </si>
  <si>
    <t>MUC4:NM_018406:exon2:c.4846_4853del:p.P1616fs</t>
  </si>
  <si>
    <t>13036.s1</t>
  </si>
  <si>
    <t>MUC5B</t>
  </si>
  <si>
    <t>MUC5B:NM_002458:exon25:c.C3069T:p.C1023C</t>
  </si>
  <si>
    <t>14215.s1</t>
  </si>
  <si>
    <t>MYBL2</t>
  </si>
  <si>
    <t>MYBL2:NM_001278610:exon7:c.C1003A:p.R335S,MYBL2:NM_002466:exon8:c.C1075A:p.R359S</t>
  </si>
  <si>
    <t>MYD88</t>
  </si>
  <si>
    <t>MYD88:NM_001172568:exon4:c.G727A:p.D243N,MYD88:NM_001172567:exon5:c.G886A:p.D296N,MYD88:NM_002468:exon5:c.G862A:p.D288N</t>
  </si>
  <si>
    <t>13526.s1</t>
  </si>
  <si>
    <t>MYH8</t>
  </si>
  <si>
    <t>MYH8:NM_002472:exon16:c.G1641A:p.T547T</t>
  </si>
  <si>
    <t>MYLIP</t>
  </si>
  <si>
    <t>MYLIP:NM_013262:exon6:c.A954T:p.T318T</t>
  </si>
  <si>
    <t>13187.s1</t>
  </si>
  <si>
    <t>MYO1A</t>
  </si>
  <si>
    <t>MYO1A:NM_005379:exon28:c.G3049A:p.V1017I,MYO1A:NM_001256041:exon29:c.G3049A:p.V1017I</t>
  </si>
  <si>
    <t>MYO1B</t>
  </si>
  <si>
    <t>MYO1B:NM_001130158:exon16:c.A1360G:p.N454D,MYO1B:NM_001161819:exon16:c.A1360G:p.N454D,MYO1B:NM_012223:exon16:c.A1360G:p.N454D</t>
  </si>
  <si>
    <t>13601.s1</t>
  </si>
  <si>
    <t>MYO1C</t>
  </si>
  <si>
    <t>MYO1C:NM_001080779:exon30:c.G2977T:p.V993L,MYO1C:NM_001080950:exon30:c.G2920T:p.V974L,MYO1C:NM_033375:exon30:c.G2872T:p.V958L</t>
  </si>
  <si>
    <t>CGTTCCGGAGG</t>
  </si>
  <si>
    <t>MYO1C:NM_001080779:exon5:c.567_576del:p.T189fs,MYO1C:NM_001080950:exon5:c.510_519del:p.T170fs,MYO1C:NM_033375:exon5:c.462_471del:p.T154fs</t>
  </si>
  <si>
    <t>MYO5A</t>
  </si>
  <si>
    <t>MYO5A:NM_000259:exon24:c.T3296C:p.M1099T,MYO5A:NM_001142495:exon24:c.T3296C:p.M1099T</t>
  </si>
  <si>
    <t>11981.s1</t>
  </si>
  <si>
    <t>MYOM2</t>
  </si>
  <si>
    <t>MYOM2:NM_003970:exon26:c.A3214G:p.I1072V</t>
  </si>
  <si>
    <t>14206.s1</t>
  </si>
  <si>
    <t>NAGPA</t>
  </si>
  <si>
    <t>NAGPA:NM_016256:exon10:c.C1500T:p.A500A</t>
  </si>
  <si>
    <t>14230.s1</t>
  </si>
  <si>
    <t>NAP1L4</t>
  </si>
  <si>
    <t>NAP1L4:NM_005969:exon3:c.C71T:p.T24I</t>
  </si>
  <si>
    <t>NCAM1</t>
  </si>
  <si>
    <t>NCAM1:NM_000615:exon14:c.G1701T:p.K567N,NCAM1:NM_001076682:exon14:c.G1701T:p.K567N,NCAM1:NM_001242608:exon14:c.G1701T:p.K567N,NCAM1:NM_181351:exon15:c.G1731T:p.K577N,NCAM1:NM_001242607:exon16:c.G1809T:p.K603N</t>
  </si>
  <si>
    <t>13764.s1</t>
  </si>
  <si>
    <t>NCKAP1L</t>
  </si>
  <si>
    <t>NCKAP1L:NM_001184976:exon26:c.G2712C:p.K904N,NCKAP1L:NM_005337:exon26:c.G2862C:p.K954N</t>
  </si>
  <si>
    <t>13948.s1</t>
  </si>
  <si>
    <t>NCOR2</t>
  </si>
  <si>
    <t>NCOR2:NM_001077261:exon35:c.G4982A:p.R1661H,NCOR2:NM_001206654:exon35:c.G4982A:p.R1661H,NCOR2:NM_006312:exon36:c.G5012A:p.R1671H</t>
  </si>
  <si>
    <t>NDUFA8</t>
  </si>
  <si>
    <t>NDUFA8:NM_014222:exon3:c.C301A:p.R101S</t>
  </si>
  <si>
    <t>NDUFAF6</t>
  </si>
  <si>
    <t>NDUFAF6:NM_152416:exon6:c.T710A:p.M237K</t>
  </si>
  <si>
    <t>13584.s1</t>
  </si>
  <si>
    <t>NDUFC2,NDUFC2-KCTD14</t>
  </si>
  <si>
    <t>NDUFC2-KCTD14:NM_001203260:exon2:c.G243C:p.L81L,NDUFC2-KCTD14:NM_001203261:exon2:c.G243C:p.L81L,NDUFC2:NM_001204055:exon2:c.G174C:p.L58L,NDUFC2:NM_004549:exon2:c.G243C:p.L81L</t>
  </si>
  <si>
    <t>12782.s1</t>
  </si>
  <si>
    <t>NECAB3</t>
  </si>
  <si>
    <t>NECAB3:NM_031232:exon9:c.G980A:p.S327N,NECAB3:NM_031231:exon10:c.G878A:p.S293N</t>
  </si>
  <si>
    <t>12618.s1</t>
  </si>
  <si>
    <t>NEK4</t>
  </si>
  <si>
    <t>NEK4:NM_001193533:exon14:c.G2127A:p.V709V,NEK4:NM_003157:exon15:c.G2394A:p.V798V</t>
  </si>
  <si>
    <t>NEK6</t>
  </si>
  <si>
    <t>NEK6:NM_001166167:exon7:c.C637T:p.R213C,NEK6:NM_001166168:exon7:c.C583T:p.R195C,NEK6:NM_001166169:exon7:c.C658T:p.R220C,NEK6:NM_001166170:exon7:c.C583T:p.R195C,NEK6:NM_014397:exon7:c.C583T:p.R195C,NEK6:NM_001145001:exon8:c.C685T:p.R229C,NEK6:NM_001166171:exon8:c.C685T:p.R229C</t>
  </si>
  <si>
    <t>NELFB</t>
  </si>
  <si>
    <t>NELFB:NM_015456:exon11:c.C1574T:p.A525V</t>
  </si>
  <si>
    <t>13586.s1</t>
  </si>
  <si>
    <t>NLGN4X</t>
  </si>
  <si>
    <t>NLGN4X:NM_001282146:exon5:c.C1545T:p.N515N,NLGN4X:NM_020742:exon5:c.C1545T:p.N515N,NLGN4X:NM_181332:exon5:c.C1545T:p.N515N,NLGN4X:NM_001282145:exon6:c.C1545T:p.N515N</t>
  </si>
  <si>
    <t>NLN</t>
  </si>
  <si>
    <t>NLN:NM_020726:exon8:c.T1163C:p.V388A</t>
  </si>
  <si>
    <t>13738.s1</t>
  </si>
  <si>
    <t>NLRP2</t>
  </si>
  <si>
    <t>NLRP2:NM_001174082:exon10:c.A2743G:p.I915V,NLRP2:NM_001174081:exon11:c.A2809G:p.I937V,NLRP2:NM_017852:exon11:c.A2809G:p.I937V,NLRP2:NM_001174083:exon12:c.A2740G:p.I914V</t>
  </si>
  <si>
    <t>13600.s1</t>
  </si>
  <si>
    <t>NME6</t>
  </si>
  <si>
    <t>NME6:NM_001308435:exon4:c.C322T:p.H108Y,NME6:NM_001308434:exon5:c.C388T:p.H130Y,NME6:NM_001308426:exon6:c.C523T:p.H175Y,NME6:NM_001308427:exon6:c.C523T:p.H175Y,NME6:NM_001308428:exon6:c.C523T:p.H175Y,NME6:NM_005793:exon6:c.C547T:p.H183Y</t>
  </si>
  <si>
    <t>13952.s1</t>
  </si>
  <si>
    <t>NOB1</t>
  </si>
  <si>
    <t>NOB1:NM_014062:exon3:c.A282G:p.E94E</t>
  </si>
  <si>
    <t>14213.s1</t>
  </si>
  <si>
    <t>NOP2</t>
  </si>
  <si>
    <t>NOP2:NM_001033714:exon15:c.A1772G:p.Q591R,NOP2:NM_001258308:exon15:c.A1784G:p.Q595R,NOP2:NM_001258310:exon15:c.A1772G:p.Q591R,NOP2:NM_006170:exon15:c.A1772G:p.Q591R,NOP2:NM_001258309:exon16:c.A1883G:p.Q628R</t>
  </si>
  <si>
    <t>14290.s1</t>
  </si>
  <si>
    <t>NPHP4</t>
  </si>
  <si>
    <t>NPHP4:NM_001291594:exon9:c.G40A:p.G14S,NPHP4:NM_001291593:exon10:c.G40A:p.G14S,NPHP4:NM_015102:exon11:c.G1406A:p.R469Q</t>
  </si>
  <si>
    <t>NTN3</t>
  </si>
  <si>
    <t>NTN3:NM_006181:exon5:c.A1351C:p.S451R</t>
  </si>
  <si>
    <t>11401.s1</t>
  </si>
  <si>
    <t>NXF5</t>
  </si>
  <si>
    <t>NXF5:NM_032946:exon15:c.G964A:p.V322M</t>
  </si>
  <si>
    <t>13829.s1</t>
  </si>
  <si>
    <t>ODF2L</t>
  </si>
  <si>
    <t>ODF2L:NM_020729:exon13:c.G1362A:p.Q454Q,ODF2L:NM_001007022:exon14:c.G1449A:p.Q483Q</t>
  </si>
  <si>
    <t>13258.s1</t>
  </si>
  <si>
    <t>OR10P1</t>
  </si>
  <si>
    <t>OR10P1:NM_206899:exon1:c.C527T:p.P176L</t>
  </si>
  <si>
    <t>13578.s1</t>
  </si>
  <si>
    <t>OR2F2</t>
  </si>
  <si>
    <t>OR2F2:NM_001004685:exon1:c.T769C:p.F257L</t>
  </si>
  <si>
    <t>OR2W3</t>
  </si>
  <si>
    <t>OR2W3:NM_001001957:exon1:c.C101T:p.A34V</t>
  </si>
  <si>
    <t>11633.s1</t>
  </si>
  <si>
    <t>OR4D9</t>
  </si>
  <si>
    <t>OR4D9:NM_001004711:exon1:c.G911A:p.R304Q</t>
  </si>
  <si>
    <t>13627.s1</t>
  </si>
  <si>
    <t>OR5D18</t>
  </si>
  <si>
    <t>OR5D18:NM_001001952:exon1:c.G660A:p.A220A</t>
  </si>
  <si>
    <t>13040.s1</t>
  </si>
  <si>
    <t>OR5P3</t>
  </si>
  <si>
    <t>OR5P3:NM_153445:exon1:c.C837T:p.T279T</t>
  </si>
  <si>
    <t>OR6C75</t>
  </si>
  <si>
    <t>OR6C75:NM_001005497:exon1:c.C825T:p.L275L</t>
  </si>
  <si>
    <t>12501.s1</t>
  </si>
  <si>
    <t>OR6V1</t>
  </si>
  <si>
    <t>OR6V1:NM_001001667:exon1:c.T682G:p.S228A</t>
  </si>
  <si>
    <t>OR8S1</t>
  </si>
  <si>
    <t>OR8S1:NM_001005203:exon1:c.G71A:p.R24Q</t>
  </si>
  <si>
    <t>12076.s1</t>
  </si>
  <si>
    <t>OR9A2</t>
  </si>
  <si>
    <t>OR9A2:NM_001001658:exon1:c.T376C:p.L126L</t>
  </si>
  <si>
    <t>13523.s1</t>
  </si>
  <si>
    <t>OSBPL3</t>
  </si>
  <si>
    <t>OSBPL3:NM_145320:exon5:c.G443A:p.R148H,OSBPL3:NM_145321:exon5:c.G443A:p.R148H,OSBPL3:NM_145322:exon5:c.G443A:p.R148H,OSBPL3:NM_015550:exon6:c.G443A:p.R148H</t>
  </si>
  <si>
    <t>12396.s1</t>
  </si>
  <si>
    <t>OTOF</t>
  </si>
  <si>
    <t>OTOF:NM_194322:exon9:c.G1263A:p.P421P,OTOF:NM_004802:exon10:c.G1092A:p.P364P,OTOF:NM_194323:exon10:c.G1092A:p.P364P,OTOF:NM_001287489:exon27:c.G3333A:p.P1111P,OTOF:NM_194248:exon27:c.G3333A:p.P1111P</t>
  </si>
  <si>
    <t>11457.s1</t>
  </si>
  <si>
    <t>P2RX2</t>
  </si>
  <si>
    <t>P2RX2:NM_012226:exon6:c.C671T:p.S224L,P2RX2:NM_174872:exon6:c.C611T:p.S204L,P2RX2:NM_001282164:exon7:c.C785T:p.S262L,P2RX2:NM_016318:exon7:c.C815T:p.S272L,P2RX2:NM_001282165:exon8:c.C887T:p.S296L,P2RX2:NM_170682:exon8:c.C887T:p.S296L,P2RX2:NM_170683:exon8:c.C887T:p.S296L,P2RX2:NM_174873:exon8:c.C887T:p.S296L</t>
  </si>
  <si>
    <t>PABPC4L</t>
  </si>
  <si>
    <t>PABPC4L:NM_001114734:exon2:c.T790C:p.L264L</t>
  </si>
  <si>
    <t>PARP12</t>
  </si>
  <si>
    <t>PARP12:NM_022750:exon12:c.T1992G:p.F664L</t>
  </si>
  <si>
    <t>PBX4</t>
  </si>
  <si>
    <t>PBX4:NM_025245:exon3:c.C318T:p.A106A</t>
  </si>
  <si>
    <t>PBXIP1</t>
  </si>
  <si>
    <t>PBXIP1:NM_020524:exon8:c.G712A:p.V238M</t>
  </si>
  <si>
    <t>PCDH20</t>
  </si>
  <si>
    <t>PCDH20:NM_022843:exon2:c.C2648A:p.S883Y</t>
  </si>
  <si>
    <t>PCSK4</t>
  </si>
  <si>
    <t>PCSK4:NM_017573:exon8:c.G991A:p.V331M</t>
  </si>
  <si>
    <t>14101.s1</t>
  </si>
  <si>
    <t>PDCD6IP</t>
  </si>
  <si>
    <t>PDCD6IP:NM_001162429:exon18:c.G2616A:p.Q872Q,PDCD6IP:NM_013374:exon18:c.G2601A:p.Q867Q</t>
  </si>
  <si>
    <t>12113.s1</t>
  </si>
  <si>
    <t>PDXDC1</t>
  </si>
  <si>
    <t>PDXDC1:NM_001285444:exon14:c.C1177T:p.R393W,PDXDC1:NM_001285445:exon14:c.C1174T:p.R392W,PDXDC1:NM_001285448:exon14:c.C985T:p.R329W,PDXDC1:NM_001285450:exon14:c.C1189T:p.R397W,PDXDC1:NM_001285447:exon15:c.C1213T:p.R405W,PDXDC1:NM_001285449:exon15:c.C1258T:p.R420W,PDXDC1:NM_015027:exon15:c.C1258T:p.R420W</t>
  </si>
  <si>
    <t>14119.s1</t>
  </si>
  <si>
    <t>PEX1</t>
  </si>
  <si>
    <t>PEX1:NM_000466:exon5:c.G1210A:p.V404I,PEX1:NM_001282677:exon5:c.G1210A:p.V404I,PEX1:NM_001282678:exon5:c.G586A:p.V196I</t>
  </si>
  <si>
    <t>PFKM</t>
  </si>
  <si>
    <t>PFKM:NM_001166688:exon7:c.G712A:p.D238N,PFKM:NM_000289:exon8:c.G712A:p.D238N,PFKM:NM_001166687:exon8:c.G712A:p.D238N,PFKM:NM_001166686:exon10:c.G925A:p.D309N</t>
  </si>
  <si>
    <t>13416.s1</t>
  </si>
  <si>
    <t>PGC</t>
  </si>
  <si>
    <t>PGC:NM_001166424:exon4:c.C349G:p.P117A,PGC:NM_002630:exon4:c.C349G:p.P117A</t>
  </si>
  <si>
    <t>12313.s1</t>
  </si>
  <si>
    <t>PGM3</t>
  </si>
  <si>
    <t>PGM3:NM_001199918:exon7:c.C763T:p.R255W,PGM3:NM_001199919:exon8:c.C1006T:p.R336W,PGM3:NM_015599:exon8:c.C1006T:p.R336W,PGM3:NM_001199917:exon9:c.C1090T:p.R364W</t>
  </si>
  <si>
    <t>PHC2</t>
  </si>
  <si>
    <t>PHC2:NM_004427:exon5:c.C405T:p.N135N,PHC2:NM_198040:exon12:c.C2010T:p.N670N</t>
  </si>
  <si>
    <t>12784.s1</t>
  </si>
  <si>
    <t>ACC</t>
  </si>
  <si>
    <t>PHF10</t>
  </si>
  <si>
    <t>PHF10:NM_018288:exon11:c.1369_1370del:p.G457fs,PHF10:NM_133325:exon11:c.1363_1364del:p.G455fs</t>
  </si>
  <si>
    <t>12852.s1</t>
  </si>
  <si>
    <t>PHF14</t>
  </si>
  <si>
    <t>PHF14:NM_014660:exon7:c.G1431C:p.L477L</t>
  </si>
  <si>
    <t>PHF8</t>
  </si>
  <si>
    <t>PHF8:NM_001184896:exon8:c.C940T:p.L314F,PHF8:NM_001184897:exon8:c.C832T:p.L278F,PHF8:NM_001184898:exon8:c.C832T:p.L278F,PHF8:NM_015107:exon8:c.C832T:p.L278F</t>
  </si>
  <si>
    <t>11855.s1</t>
  </si>
  <si>
    <t>PHKA2</t>
  </si>
  <si>
    <t>PHKA2:NM_000292:exon23:c.G2596C:p.A866P</t>
  </si>
  <si>
    <t>14279.s1</t>
  </si>
  <si>
    <t>PHLPP2</t>
  </si>
  <si>
    <t>PHLPP2:NM_001289003:exon18:c.C3334T:p.L1112L,PHLPP2:NM_015020:exon19:c.C3535T:p.L1179L</t>
  </si>
  <si>
    <t>PIDD1</t>
  </si>
  <si>
    <t>PIDD1:NM_145886:exon12:c.G1986A:p.M662I,PIDD1:NM_145887:exon12:c.G1986A:p.M662I</t>
  </si>
  <si>
    <t>13001.s1</t>
  </si>
  <si>
    <t>PIK3C2A</t>
  </si>
  <si>
    <t>PIK3C2A:NM_002645:exon24:c.A3895G:p.I1299V</t>
  </si>
  <si>
    <t>12798.s1</t>
  </si>
  <si>
    <t>PIK3C2B</t>
  </si>
  <si>
    <t>PIK3C2B:NM_002646:exon3:c.A462G:p.L154L</t>
  </si>
  <si>
    <t>PIK3R4</t>
  </si>
  <si>
    <t>PIK3R4:NM_014602:exon6:c.G1723A:p.D575N</t>
  </si>
  <si>
    <t>PITPNB</t>
  </si>
  <si>
    <t>PITPNB:NM_001284277:exon4:c.T249C:p.F83F,PITPNB:NM_001284278:exon4:c.T255C:p.F85F,PITPNB:NM_012399:exon4:c.T249C:p.F83F</t>
  </si>
  <si>
    <t>11977.s1</t>
  </si>
  <si>
    <t>PITRM1</t>
  </si>
  <si>
    <t>PITRM1:NM_001242309:exon4:c.C421T:p.R141C,PITRM1:NM_001242307:exon5:c.C517T:p.R173C,PITRM1:NM_014889:exon5:c.C517T:p.R173C</t>
  </si>
  <si>
    <t>11909.s1</t>
  </si>
  <si>
    <t>PLEKHD1</t>
  </si>
  <si>
    <t>PLEKHD1:NM_001161498:exon12:c.G1298A:p.R433H</t>
  </si>
  <si>
    <t>11234.s1</t>
  </si>
  <si>
    <t>PLEKHG4B</t>
  </si>
  <si>
    <t>PLEKHG4B:NM_052909:exon16:c.C3223T:p.R1075W</t>
  </si>
  <si>
    <t>12892.s1</t>
  </si>
  <si>
    <t>PLXNB1</t>
  </si>
  <si>
    <t>PLXNB1:NM_001130082:exon7:c.G1637C:p.R546P,PLXNB1:NM_002673:exon7:c.G1637C:p.R546P</t>
  </si>
  <si>
    <t>12633.s1</t>
  </si>
  <si>
    <t>PLXND1</t>
  </si>
  <si>
    <t>PLXND1:NM_015103:exon7:c.G2101T:p.D701Y</t>
  </si>
  <si>
    <t>14158.s1</t>
  </si>
  <si>
    <t>PMEL</t>
  </si>
  <si>
    <t>PMEL:NM_001200053:exon7:c.C1475A:p.A492E,PMEL:NM_001200054:exon9:c.C1733A:p.A578E,PMEL:NM_006928:exon10:c.C1733A:p.A578E</t>
  </si>
  <si>
    <t>14103.s1</t>
  </si>
  <si>
    <t>PNKP</t>
  </si>
  <si>
    <t>PNKP:NM_007254:exon4:c.G362C:p.G121A</t>
  </si>
  <si>
    <t>PODXL2</t>
  </si>
  <si>
    <t>PODXL2:NM_015720:exon7:c.A1565C:p.Y522S</t>
  </si>
  <si>
    <t>POGK</t>
  </si>
  <si>
    <t>POGK:NM_001314014:exon3:c.C743T:p.T248M,POGK:NM_017542:exon5:c.C1097T:p.T366M</t>
  </si>
  <si>
    <t>POLR1C</t>
  </si>
  <si>
    <t>POLR1C:NM_203290:exon4:c.C357T:p.P119P</t>
  </si>
  <si>
    <t>TGA</t>
  </si>
  <si>
    <t>PPP1R3C</t>
  </si>
  <si>
    <t>PPP1R3C:NM_005398:exon2:c.284_285del:p.L95fs</t>
  </si>
  <si>
    <t>PRB1</t>
  </si>
  <si>
    <t>12779.s1</t>
  </si>
  <si>
    <t>PRC1</t>
  </si>
  <si>
    <t>PRC1:NM_001267580:exon3:c.T278C:p.I93T,PRC1:NM_003981:exon4:c.T401C:p.I134T,PRC1:NM_199413:exon4:c.T401C:p.I134T</t>
  </si>
  <si>
    <t>14617.s1</t>
  </si>
  <si>
    <t>PREX2</t>
  </si>
  <si>
    <t>PREX2:NM_024870:exon20:c.C2239T:p.R747W,PREX2:NM_025170:exon20:c.C2239T:p.R747W</t>
  </si>
  <si>
    <t>PRKCB</t>
  </si>
  <si>
    <t>PRKCB:NM_002738:exon7:c.G703A:p.D235N,PRKCB:NM_212535:exon7:c.G703A:p.D235N</t>
  </si>
  <si>
    <t>12861.s1</t>
  </si>
  <si>
    <t>PRKX</t>
  </si>
  <si>
    <t>PRKX:NM_005044:exon3:c.A548T:p.D183V</t>
  </si>
  <si>
    <t>14671.s1</t>
  </si>
  <si>
    <t>PROKR2</t>
  </si>
  <si>
    <t>PROKR2:NM_144773:exon2:c.G791A:p.R264H</t>
  </si>
  <si>
    <t>PROSC</t>
  </si>
  <si>
    <t>PROSC:NM_007198:exon8:c.G735A:p.T245T</t>
  </si>
  <si>
    <t>PRPF8</t>
  </si>
  <si>
    <t>PRPF8:NM_006445:exon42:c.C6680T:p.A2227V</t>
  </si>
  <si>
    <t>PSD</t>
  </si>
  <si>
    <t>PSD:NM_002779:exon12:c.C2155T:p.R719C,PSD:NM_001270965:exon13:c.C2155T:p.R719C,PSD:NM_001270966:exon13:c.C1018T:p.R340C</t>
  </si>
  <si>
    <t>PSEN2</t>
  </si>
  <si>
    <t>PSEN2:NM_000447:exon8:c.G772A:p.A258T,PSEN2:NM_012486:exon8:c.G772A:p.A258T</t>
  </si>
  <si>
    <t>PSMD3</t>
  </si>
  <si>
    <t>PSMD3:NM_002809:exon6:c.G967A:p.G323S</t>
  </si>
  <si>
    <t>PSME4</t>
  </si>
  <si>
    <t>PSME4:NM_014614:exon14:c.C1782A:p.L594L</t>
  </si>
  <si>
    <t>12613.s1</t>
  </si>
  <si>
    <t>PTCD3</t>
  </si>
  <si>
    <t>PTCD3:NM_017952:exon4:c.G239C:p.R80T</t>
  </si>
  <si>
    <t>PTCH1</t>
  </si>
  <si>
    <t>PTCH1:NM_000264:exon15:c.T2294A:p.L765H,PTCH1:NM_001083602:exon15:c.T2096A:p.L699H,PTCH1:NM_001083603:exon15:c.T2291A:p.L764H,PTCH1:NM_001083604:exon15:c.T1841A:p.L614H,PTCH1:NM_001083605:exon15:c.T1841A:p.L614H,PTCH1:NM_001083606:exon15:c.T1841A:p.L614H,PTCH1:NM_001083607:exon15:c.T1841A:p.L614H</t>
  </si>
  <si>
    <t>11671.s1</t>
  </si>
  <si>
    <t>PTOV1</t>
  </si>
  <si>
    <t>PTOV1:NM_001305105:exon7:c.G748A:p.V250I,PTOV1:NM_001305108:exon7:c.G652A:p.V218I,PTOV1:NM_017432:exon7:c.G748A:p.V250I</t>
  </si>
  <si>
    <t>PTPN14</t>
  </si>
  <si>
    <t>PTPN14:NM_005401:exon17:c.G3171A:p.K1057K</t>
  </si>
  <si>
    <t>PTPN3</t>
  </si>
  <si>
    <t>PTPN3:NM_001145372:exon3:c.G232T:p.E78X,PTPN3:NM_001145371:exon4:c.G367T:p.E123X,PTPN3:NM_001145370:exon8:c.G700T:p.E234X,PTPN3:NM_001145369:exon9:c.G835T:p.E279X,PTPN3:NM_001145368:exon13:c.G1093T:p.E365X,PTPN3:NM_002829:exon14:c.G1228T:p.E410X</t>
  </si>
  <si>
    <t>14216.s1</t>
  </si>
  <si>
    <t>PTPRJ</t>
  </si>
  <si>
    <t>PTPRJ:NM_002843:exon11:c.C2162T:p.S721F</t>
  </si>
  <si>
    <t>12952.s1</t>
  </si>
  <si>
    <t>PTPRM</t>
  </si>
  <si>
    <t>PTPRM:NM_001105244:exon3:c.C300T:p.H100H,PTPRM:NM_002845:exon3:c.C300T:p.H100H</t>
  </si>
  <si>
    <t>14253.s1</t>
  </si>
  <si>
    <t>PUSL1</t>
  </si>
  <si>
    <t>PUSL1:NM_153339:exon7:c.G779C:p.S260T</t>
  </si>
  <si>
    <t>R3HDM1</t>
  </si>
  <si>
    <t>R3HDM1:NM_001282799:exon20:c.G2330A:p.R777H,R3HDM1:NM_001282800:exon20:c.G2549A:p.R850H,R3HDM1:NM_001282798:exon23:c.G2717A:p.R906H,R3HDM1:NM_015361:exon23:c.G2714A:p.R905H</t>
  </si>
  <si>
    <t>12377.s1</t>
  </si>
  <si>
    <t>RAB30</t>
  </si>
  <si>
    <t>RAB30:NM_001286059:exon4:c.G293A:p.R98H,RAB30:NM_001286060:exon4:c.G293A:p.R98H,RAB30:NM_001286061:exon4:c.G293A:p.R98H,RAB30:NM_014488:exon5:c.G293A:p.R98H</t>
  </si>
  <si>
    <t>14005.s1</t>
  </si>
  <si>
    <t>RAB3GAP2</t>
  </si>
  <si>
    <t>RAB3GAP2:NM_012414:exon22:c.G2403A:p.L801L</t>
  </si>
  <si>
    <t>RABGAP1</t>
  </si>
  <si>
    <t>RABGAP1:NM_012197:exon20:c.C2487A:p.A829A</t>
  </si>
  <si>
    <t>12624.s1</t>
  </si>
  <si>
    <t>CAGT</t>
  </si>
  <si>
    <t>RAI1</t>
  </si>
  <si>
    <t>RAI1:NM_030665:exon3:c.997_998insAGT:p.Q333delinsQX</t>
  </si>
  <si>
    <t>RALGAPA1</t>
  </si>
  <si>
    <t>RALGAPA1:NM_014990:exon26:c.G3781A:p.V1261I,RALGAPA1:NM_194301:exon26:c.G3781A:p.V1261I,RALGAPA1:NM_001283043:exon27:c.G3820A:p.V1274I,RALGAPA1:NM_001283044:exon27:c.G3922A:p.V1308I</t>
  </si>
  <si>
    <t>14026.s1</t>
  </si>
  <si>
    <t>RAMP3</t>
  </si>
  <si>
    <t>RAMP3:NM_005856:exon2:c.T169C:p.C57R</t>
  </si>
  <si>
    <t>RAPGEF4</t>
  </si>
  <si>
    <t>RAPGEF4:NM_001282901:exon15:c.G1322A:p.R441H,RAPGEF4:NM_001282900:exon17:c.G1469A:p.R490H,RAPGEF4:NM_001100397:exon18:c.G1550A:p.R517H,RAPGEF4:NM_001282899:exon18:c.G1523A:p.R508H,RAPGEF4:NM_007023:exon21:c.G1982A:p.R661H</t>
  </si>
  <si>
    <t>12675.s2</t>
  </si>
  <si>
    <t>RAPGEF4:NM_001282901:exon25:c.G2328A:p.Q776Q,RAPGEF4:NM_001282900:exon27:c.G2475A:p.Q825Q,RAPGEF4:NM_001100397:exon28:c.G2556A:p.Q852Q,RAPGEF4:NM_001282899:exon28:c.G2529A:p.Q843Q,RAPGEF4:NM_007023:exon31:c.G2988A:p.Q996Q</t>
  </si>
  <si>
    <t>RAPGEF6</t>
  </si>
  <si>
    <t>RAPGEF6:NM_001164386:exon11:c.A1163G:p.H388R,RAPGEF6:NM_001164387:exon11:c.A1163G:p.H388R,RAPGEF6:NM_001164388:exon11:c.A1163G:p.H388R,RAPGEF6:NM_001164389:exon11:c.A1163G:p.H388R,RAPGEF6:NM_001164390:exon11:c.A1163G:p.H388R,RAPGEF6:NM_016340:exon11:c.A1163G:p.H388R</t>
  </si>
  <si>
    <t>RAPSN</t>
  </si>
  <si>
    <t>RAPSN:NM_005055:exon1:c.G133A:p.V45M,RAPSN:NM_032645:exon1:c.G133A:p.V45M</t>
  </si>
  <si>
    <t>RARA</t>
  </si>
  <si>
    <t>RARA:NM_001024809:exon2:c.G233A:p.R78H,RARA:NM_000964:exon3:c.G248A:p.R83H,RARA:NM_001145301:exon3:c.G248A:p.R83H</t>
  </si>
  <si>
    <t>13934.s1</t>
  </si>
  <si>
    <t>RBM15</t>
  </si>
  <si>
    <t>RBM15:NM_001201545:exon1:c.G1002C:p.P334P,RBM15:NM_022768:exon1:c.G1002C:p.P334P</t>
  </si>
  <si>
    <t>12766.s1</t>
  </si>
  <si>
    <t>RECQL4</t>
  </si>
  <si>
    <t>RECQL4:NM_004260:exon22:c.G3519A:p.P1173P</t>
  </si>
  <si>
    <t>RELN</t>
  </si>
  <si>
    <t>RELN:NM_005045:exon34:c.G5018A:p.S1673N,RELN:NM_173054:exon34:c.G5018A:p.S1673N</t>
  </si>
  <si>
    <t>RFX3</t>
  </si>
  <si>
    <t>RFX3:NM_002919:exon9:c.C1160G:p.S387C,RFX3:NM_001282116:exon10:c.C1160G:p.S387C,RFX3:NM_001282117:exon11:c.C1160G:p.S387C,RFX3:NM_134428:exon11:c.C1160G:p.S387C</t>
  </si>
  <si>
    <t>11730.s1</t>
  </si>
  <si>
    <t>RGS5</t>
  </si>
  <si>
    <t>RGS5:NM_001254749:exon3:c.G185A:p.R62H,RGS5:NM_003617:exon3:c.G185A:p.R62H</t>
  </si>
  <si>
    <t>14288.s1</t>
  </si>
  <si>
    <t>RGS7</t>
  </si>
  <si>
    <t>RGS7:NM_001282773:exon11:c.G726A:p.P242P,RGS7:NM_001282775:exon13:c.G885A:p.P295P,RGS7:NM_001282778:exon13:c.G885A:p.P295P,RGS7:NM_002924:exon13:c.G885A:p.P295P</t>
  </si>
  <si>
    <t>13681.s1</t>
  </si>
  <si>
    <t>RHBDF1</t>
  </si>
  <si>
    <t>RHBDF1:NM_022450:exon17:c.T1999C:p.L667L</t>
  </si>
  <si>
    <t>14680.s1</t>
  </si>
  <si>
    <t>RHBDF1:NM_022450:exon7:c.G831A:p.P277P</t>
  </si>
  <si>
    <t>14468.s1</t>
  </si>
  <si>
    <t>RIC8A</t>
  </si>
  <si>
    <t>RIC8A:NM_001286134:exon7:c.C1135T:p.R379C,RIC8A:NM_021932:exon7:c.C1153T:p.R385C</t>
  </si>
  <si>
    <t>13982.s1</t>
  </si>
  <si>
    <t>RLN2</t>
  </si>
  <si>
    <t>RLN2:NM_005059:exon3:c.C326G:p.P109R</t>
  </si>
  <si>
    <t>RNF123</t>
  </si>
  <si>
    <t>RNF123:NM_022064:exon30:c.A2900G:p.N967S</t>
  </si>
  <si>
    <t>13424.s1</t>
  </si>
  <si>
    <t>RNF213:NM_001256071:exon29:c.C9265T:p.R3089C</t>
  </si>
  <si>
    <t>12065.s1</t>
  </si>
  <si>
    <t>RNF213:NM_001256071:exon34:c.A10514C:p.E3505A</t>
  </si>
  <si>
    <t>11341.s1</t>
  </si>
  <si>
    <t>RNF216</t>
  </si>
  <si>
    <t>RNF216:NM_207111:exon4:c.A315G:p.S105S</t>
  </si>
  <si>
    <t>ROBO4</t>
  </si>
  <si>
    <t>ROBO4:NM_001301088:exon18:c.C2570T:p.S857F,ROBO4:NM_019055:exon18:c.C3005T:p.S1002F</t>
  </si>
  <si>
    <t>RPTN</t>
  </si>
  <si>
    <t>RPTN:NM_001122965:exon3:c.G1777A:p.G593R</t>
  </si>
  <si>
    <t>RUSC2</t>
  </si>
  <si>
    <t>RUSC2:NM_001135999:exon8:c.C3310T:p.R1104C,RUSC2:NM_014806:exon8:c.C3310T:p.R1104C</t>
  </si>
  <si>
    <t>SACS</t>
  </si>
  <si>
    <t>SACS:NM_001278055:exon8:c.G13298A:p.X4433X,SACS:NM_014363:exon10:c.G13739A:p.X4580X</t>
  </si>
  <si>
    <t>SBF1</t>
  </si>
  <si>
    <t>SBF1:NM_002972:exon14:c.G1615A:p.V539M</t>
  </si>
  <si>
    <t>13552.s1</t>
  </si>
  <si>
    <t>SCCPDH</t>
  </si>
  <si>
    <t>SCCPDH:NM_016002:exon6:c.C668T:p.P223L</t>
  </si>
  <si>
    <t>SCMH1</t>
  </si>
  <si>
    <t>SCMH1:NM_001172222:exon8:c.G1246A:p.E416K,SCMH1:NM_001172220:exon13:c.G1537A:p.E513K,SCMH1:NM_001172219:exon14:c.G1750A:p.E584K,SCMH1:NM_001172221:exon14:c.G1603A:p.E535K,SCMH1:NM_012236:exon14:c.G1579A:p.E527K,SCMH1:NM_001031694:exon15:c.G1786A:p.E596K,SCMH1:NM_001172218:exon15:c.G1537A:p.E513K</t>
  </si>
  <si>
    <t>14595.s1</t>
  </si>
  <si>
    <t>SCN3A</t>
  </si>
  <si>
    <t>SCN3A:NM_001081676:exon26:c.G4382A:p.R1461H,SCN3A:NM_001081677:exon26:c.G4382A:p.R1461H,SCN3A:NM_006922:exon26:c.G4529A:p.R1510H</t>
  </si>
  <si>
    <t>14107.s1</t>
  </si>
  <si>
    <t>SCOC</t>
  </si>
  <si>
    <t>SCOC:NM_001153484:exon1:c.G110A:p.G37D,SCOC:NM_001153552:exon1:c.G110A:p.G37D,SCOC:NM_001153663:exon1:c.G110A:p.G37D</t>
  </si>
  <si>
    <t>CAA</t>
  </si>
  <si>
    <t>SCOC:NM_001153552:exon3:c.378_379del:p.T126fs,SCOC:NM_001153690:exon3:c.267_268del:p.T89fs,SCOC:NM_001153484:exon4:c.462_463del:p.T154fs,SCOC:NM_001153585:exon4:c.351_352del:p.T117fs,SCOC:NM_001153663:exon4:c.459_460del:p.T153fs,SCOC:NM_001153446:exon5:c.351_352del:p.T117fs,SCOC:NM_001153635:exon5:c.348_349del:p.T116fs,SCOC:NM_032547:exon5:c.351_352del:p.T117fs</t>
  </si>
  <si>
    <t>13330.s1</t>
  </si>
  <si>
    <t>SCP2</t>
  </si>
  <si>
    <t>SCP2:NM_001007099:exon4:c.G289C:p.D97H,SCP2:NM_001007100:exon4:c.G280C:p.D94H,SCP2:NM_001193599:exon14:c.G1429C:p.D477H,SCP2:NM_001193600:exon14:c.G1369C:p.D457H,SCP2:NM_001193617:exon14:c.G1258C:p.D420H,SCP2:NM_002979:exon15:c.G1501C:p.D501H</t>
  </si>
  <si>
    <t>SCRIB</t>
  </si>
  <si>
    <t>SCRIB:NM_015356:exon11:c.C1144T:p.L382F,SCRIB:NM_182706:exon11:c.C1144T:p.L382F</t>
  </si>
  <si>
    <t>14681.s1</t>
  </si>
  <si>
    <t>SEMA5B</t>
  </si>
  <si>
    <t>SEMA5B:NM_001256348:exon10:c.C1211G:p.P404R,SEMA5B:NM_001031702:exon11:c.C1385G:p.P462R,SEMA5B:NM_001256346:exon11:c.C1385G:p.P462R,SEMA5B:NM_001256347:exon11:c.C1547G:p.P516R</t>
  </si>
  <si>
    <t>11516.s1</t>
  </si>
  <si>
    <t>SENP7</t>
  </si>
  <si>
    <t>SENP7:NM_001282803:exon12:c.G1632A:p.A544A,SENP7:NM_001077203:exon14:c.G1929A:p.A643A,SENP7:NM_001282801:exon14:c.G1926A:p.A642A,SENP7:NM_001282802:exon14:c.G2025A:p.A675A,SENP7:NM_020654:exon15:c.G2124A:p.A708A</t>
  </si>
  <si>
    <t>14491.s1</t>
  </si>
  <si>
    <t>SERPINB4</t>
  </si>
  <si>
    <t>SERPINB4:NM_002974:exon8:c.A892G:p.T298A,SERPINB4:NM_175041:exon8:c.A829G:p.T277A</t>
  </si>
  <si>
    <t>13981.s1</t>
  </si>
  <si>
    <t>SESN3</t>
  </si>
  <si>
    <t>SESN3:NM_144665:exon4:c.C523G:p.Q175E</t>
  </si>
  <si>
    <t>SETD7</t>
  </si>
  <si>
    <t>SETD7:NM_001306199:exon3:c.G277A:p.G93S,SETD7:NM_001306200:exon3:c.G277A:p.G93S,SETD7:NM_030648:exon3:c.G277A:p.G93S</t>
  </si>
  <si>
    <t>SF3B1</t>
  </si>
  <si>
    <t>SF3B1:NM_012433:exon16:c.T2256C:p.Y752Y</t>
  </si>
  <si>
    <t>SF3B1:NM_012433:exon8:c.A1078G:p.I360V</t>
  </si>
  <si>
    <t>SF3B3</t>
  </si>
  <si>
    <t>SF3B3:NM_012426:exon14:c.A1747C:p.M583L</t>
  </si>
  <si>
    <t>13568.s1</t>
  </si>
  <si>
    <t>SHANK2</t>
  </si>
  <si>
    <t>SHCBP1</t>
  </si>
  <si>
    <t>SHCBP1:NM_024745:exon7:c.C973T:p.R325C</t>
  </si>
  <si>
    <t>13915.s1</t>
  </si>
  <si>
    <t>SHMT2</t>
  </si>
  <si>
    <t>SHMT2:NM_001166356:exon4:c.G334A:p.V112M,SHMT2:NM_001166357:exon4:c.G271A:p.V91M,SHMT2:NM_001166358:exon4:c.G271A:p.V91M,SHMT2:NM_001166359:exon4:c.G271A:p.V91M,SHMT2:NM_005412:exon4:c.G334A:p.V112M</t>
  </si>
  <si>
    <t>12689.s1</t>
  </si>
  <si>
    <t>SHPRH</t>
  </si>
  <si>
    <t>SHPRH:NM_001042683:exon12:c.T2641A:p.Y881N,SHPRH:NM_173082:exon12:c.T2641A:p.Y881N</t>
  </si>
  <si>
    <t>12438.s1</t>
  </si>
  <si>
    <t>SIGLEC9</t>
  </si>
  <si>
    <t>SIGLEC9:NM_001198558:exon5:c.G1045A:p.V349M,SIGLEC9:NM_014441:exon5:c.G1045A:p.V349M</t>
  </si>
  <si>
    <t>12676.s1</t>
  </si>
  <si>
    <t>SIX2</t>
  </si>
  <si>
    <t>SIX2:NM_016932:exon2:c.G774A:p.P258P</t>
  </si>
  <si>
    <t>AT</t>
  </si>
  <si>
    <t>SKA2</t>
  </si>
  <si>
    <t>SKA2:NM_182620:exon3:c.147delA:p.E49fs</t>
  </si>
  <si>
    <t>14048.s1</t>
  </si>
  <si>
    <t>SLC12A4</t>
  </si>
  <si>
    <t>SLC12A4:NM_001145962:exon21:c.C2877A:p.H959Q,SLC12A4:NM_001145961:exon22:c.C2853A:p.H951Q,SLC12A4:NM_001145963:exon22:c.C2853A:p.H951Q,SLC12A4:NM_001145964:exon22:c.C2778A:p.H926Q,SLC12A4:NM_005072:exon22:c.C2871A:p.H957Q</t>
  </si>
  <si>
    <t>14242.s1</t>
  </si>
  <si>
    <t>SLC13A2</t>
  </si>
  <si>
    <t>SLC13A2:NM_001145975:exon7:c.G1107T:p.R369S,SLC13A2:NM_003984:exon7:c.G960T:p.R320S</t>
  </si>
  <si>
    <t>SLC15A4</t>
  </si>
  <si>
    <t>SLC15A4:NM_145648:exon3:c.A867G:p.Q289Q</t>
  </si>
  <si>
    <t>SLC15A5</t>
  </si>
  <si>
    <t>SLC15A5:NM_001170798:exon9:c.A1737G:p.L579L</t>
  </si>
  <si>
    <t>14204.s1</t>
  </si>
  <si>
    <t>SLC15A5:NM_001170798:exon5:c.C1113A:p.T371T</t>
  </si>
  <si>
    <t>SLC17A9</t>
  </si>
  <si>
    <t>SLC17A9:NM_022082:exon10:c.G970A:p.V324I,SLC17A9:NM_001302643:exon11:c.G952A:p.V318I</t>
  </si>
  <si>
    <t>14275.s1</t>
  </si>
  <si>
    <t>SLC23A1</t>
  </si>
  <si>
    <t>SLC23A1:NM_005847:exon10:c.G1125A:p.T375T,SLC23A1:NM_152685:exon10:c.G1137A:p.T379T</t>
  </si>
  <si>
    <t>SLC25A26</t>
  </si>
  <si>
    <t>SLC25A26:NM_001164796:exon4:c.G161A:p.R54Q,SLC25A26:NM_173471:exon6:c.G425A:p.R142Q</t>
  </si>
  <si>
    <t>12937.s1</t>
  </si>
  <si>
    <t>SLC26A7</t>
  </si>
  <si>
    <t>SLC26A7:NM_052832:exon3:c.A274G:p.I92V,SLC26A7:NM_134266:exon3:c.A274G:p.I92V,SLC26A7:NM_001282356:exon4:c.A274G:p.I92V</t>
  </si>
  <si>
    <t>SLC39A12</t>
  </si>
  <si>
    <t>SLC39A12:NM_001282734:exon6:c.C699T:p.Y233Y,SLC39A12:NM_001145195:exon7:c.C1101T:p.Y367Y,SLC39A12:NM_001282733:exon7:c.C1101T:p.Y367Y,SLC39A12:NM_152725:exon7:c.C1101T:p.Y367Y</t>
  </si>
  <si>
    <t>14195.s1</t>
  </si>
  <si>
    <t>SLC39A5</t>
  </si>
  <si>
    <t>SLC39A5:NM_001135195:exon10:c.1371dupG:p.L457fs,SLC39A5:NM_173596:exon12:c.1371dupG:p.L457fs</t>
  </si>
  <si>
    <t>14047.s1</t>
  </si>
  <si>
    <t>SLC3A2</t>
  </si>
  <si>
    <t>SLC3A2:NM_001013251:exon7:c.G1104A:p.G368G,SLC3A2:NM_001012664:exon8:c.G1221A:p.G407G,SLC3A2:NM_001012662:exon10:c.G1410A:p.G470G,SLC3A2:NM_002394:exon10:c.G1407A:p.G469G</t>
  </si>
  <si>
    <t>13709.s1</t>
  </si>
  <si>
    <t>SLC4A8</t>
  </si>
  <si>
    <t>SLC4A8:NM_001039960:exon14:c.C1684A:p.L562M,SLC4A8:NM_001258401:exon14:c.C1525A:p.L509M,SLC4A8:NM_001258402:exon14:c.C1684A:p.L562M,SLC4A8:NM_001258403:exon14:c.C1525A:p.L509M,SLC4A8:NM_001267615:exon14:c.C1525A:p.L509M</t>
  </si>
  <si>
    <t>SLC52A2</t>
  </si>
  <si>
    <t>SLC52A2:NM_001253815:exon3:c.G163C:p.V55L,SLC52A2:NM_001253816:exon3:c.G163C:p.V55L,SLC52A2:NM_024531:exon3:c.G163C:p.V55L</t>
  </si>
  <si>
    <t>14159.s1</t>
  </si>
  <si>
    <t>SLC5A3</t>
  </si>
  <si>
    <t>SLC5A3:NM_006933:exon2:c.A401G:p.Y134C</t>
  </si>
  <si>
    <t>SLC6A6</t>
  </si>
  <si>
    <t>SLC6A6:NM_003043:exon10:c.C1122T:p.Y374Y,SLC6A6:NM_001134367:exon18:c.C1425T:p.Y475Y</t>
  </si>
  <si>
    <t>SLC7A7</t>
  </si>
  <si>
    <t>SLC7A7:NM_001126105:exon8:c.G1057A:p.V353I,SLC7A7:NM_001126106:exon8:c.G1057A:p.V353I</t>
  </si>
  <si>
    <t>13221.s1</t>
  </si>
  <si>
    <t>SLC9A3</t>
  </si>
  <si>
    <t>SLC9A3:NM_001284351:exon10:c.G1582A:p.E528K,SLC9A3:NM_004174:exon10:c.G1609A:p.E537K</t>
  </si>
  <si>
    <t>11378.s1</t>
  </si>
  <si>
    <t>SLFN12</t>
  </si>
  <si>
    <t>SLFN12:NM_001289009:exon3:c.C1111A:p.L371I,SLFN12:NM_018042:exon3:c.C1111A:p.L371I</t>
  </si>
  <si>
    <t>14037.s1</t>
  </si>
  <si>
    <t>SLFN14</t>
  </si>
  <si>
    <t>SLFN14:NM_001129820:exon4:c.A2660G:p.E887G</t>
  </si>
  <si>
    <t>14333.s1</t>
  </si>
  <si>
    <t>TAAAA</t>
  </si>
  <si>
    <t>SMAD5</t>
  </si>
  <si>
    <t>SMARCAL1</t>
  </si>
  <si>
    <t>SMARCAL1:NM_001127207:exon3:c.A608G:p.N203S,SMARCAL1:NM_014140:exon3:c.A608G:p.N203S</t>
  </si>
  <si>
    <t>14180.s1</t>
  </si>
  <si>
    <t>SMC4</t>
  </si>
  <si>
    <t>SMC4:NM_005496:exon18:c.T2915C:p.V972A,SMC4:NM_001002800:exon19:c.T2915C:p.V972A,SMC4:NM_001288753:exon19:c.T2840C:p.V947A</t>
  </si>
  <si>
    <t>SMOX</t>
  </si>
  <si>
    <t>SMOX:NM_001270691:exon5:c.G999T:p.S333S,SMOX:NM_175839:exon5:c.G999T:p.S333S</t>
  </si>
  <si>
    <t>14687.s1</t>
  </si>
  <si>
    <t>SMURF1</t>
  </si>
  <si>
    <t>SMURF1:NM_001199847:exon12:c.A1280G:p.H427R,SMURF1:NM_181349:exon12:c.A1280G:p.H427R,SMURF1:NM_020429:exon13:c.A1358G:p.H453R</t>
  </si>
  <si>
    <t>12661.s1</t>
  </si>
  <si>
    <t>SNAP91</t>
  </si>
  <si>
    <t>SNAP91:NM_001256718:exon6:c.267delT:p.F89fs,SNAP91:NM_001242792:exon7:c.624delT:p.F208fs,SNAP91:NM_001242793:exon7:c.624delT:p.F208fs,SNAP91:NM_001242794:exon7:c.624delT:p.F208fs,SNAP91:NM_014841:exon7:c.624delT:p.F208fs,SNAP91:NM_001256717:exon10:c.519delT:p.F173fs</t>
  </si>
  <si>
    <t>11595.s1</t>
  </si>
  <si>
    <t>SNX20</t>
  </si>
  <si>
    <t>SNX20:NM_182854:exon4:c.G429A:p.K143K</t>
  </si>
  <si>
    <t>SNX25</t>
  </si>
  <si>
    <t>SNX25:NM_031953:exon14:c.T1852C:p.Y618H</t>
  </si>
  <si>
    <t>12683.s1</t>
  </si>
  <si>
    <t>TGTC</t>
  </si>
  <si>
    <t>SOGA3</t>
  </si>
  <si>
    <t>SOGA3:NM_001012279:exon6:c.2080_2082del:p.694_694del</t>
  </si>
  <si>
    <t>SON:NM_001291411:exon3:c.C3111T:p.Y1037Y,SON:NM_032195:exon3:c.C3111T:p.Y1037Y,SON:NM_138927:exon3:c.C3111T:p.Y1037Y</t>
  </si>
  <si>
    <t>13070.s1</t>
  </si>
  <si>
    <t>SORL1</t>
  </si>
  <si>
    <t>SORL1:NM_003105:exon17:c.A2387G:p.D796G</t>
  </si>
  <si>
    <t>14137.s1</t>
  </si>
  <si>
    <t>SP140</t>
  </si>
  <si>
    <t>SP140:NM_001005176:exon2:c.C97A:p.L33M,SP140:NM_001278451:exon2:c.C97A:p.L33M,SP140:NM_001278452:exon2:c.C97A:p.L33M,SP140:NM_001278453:exon2:c.C97A:p.L33M,SP140:NM_007237:exon2:c.C97A:p.L33M</t>
  </si>
  <si>
    <t>SPAG9</t>
  </si>
  <si>
    <t>SPAG9:NM_001251971:exon9:c.C1135T:p.R379W,SPAG9:NM_001130527:exon12:c.C1564T:p.R522W,SPAG9:NM_003971:exon12:c.C1564T:p.R522W,SPAG9:NM_001130528:exon13:c.C1606T:p.R536W</t>
  </si>
  <si>
    <t>14480.s1</t>
  </si>
  <si>
    <t>SPAST</t>
  </si>
  <si>
    <t>SPAST:NM_014946:exon3:c.C548G:p.T183S,SPAST:NM_199436:exon3:c.C548G:p.T183S</t>
  </si>
  <si>
    <t>11113.s1</t>
  </si>
  <si>
    <t>SPATC1</t>
  </si>
  <si>
    <t>SPATC1:NM_001134374:exon1:c.T210C:p.N70N,SPATC1:NM_198572:exon1:c.T210C:p.N70N</t>
  </si>
  <si>
    <t>SPEG</t>
  </si>
  <si>
    <t>SPEG:NM_005876:exon17:c.C4224T:p.S1408S</t>
  </si>
  <si>
    <t>12223.s1</t>
  </si>
  <si>
    <t>SPNS3</t>
  </si>
  <si>
    <t>SPNS3:NM_182538:exon1:c.G148A:p.V50I</t>
  </si>
  <si>
    <t>SPOCK3</t>
  </si>
  <si>
    <t>SPOCK3:NM_001204354:exon3:c.C27G:p.C9W,SPOCK3:NM_001040159:exon4:c.C294G:p.C98W,SPOCK3:NM_001204356:exon4:c.C294G:p.C98W,SPOCK3:NM_001204358:exon4:c.C294G:p.C98W,SPOCK3:NM_001204352:exon5:c.C150G:p.C50W,SPOCK3:NM_016950:exon5:c.C303G:p.C101W</t>
  </si>
  <si>
    <t>14373.s1</t>
  </si>
  <si>
    <t>SPOCK3:NM_001204354:exon3:c.C13G:p.R5G,SPOCK3:NM_001040159:exon4:c.C280G:p.R94G,SPOCK3:NM_001204356:exon4:c.C280G:p.R94G,SPOCK3:NM_001204358:exon4:c.C280G:p.R94G,SPOCK3:NM_001204352:exon5:c.C136G:p.R46G,SPOCK3:NM_016950:exon5:c.C289G:p.R97G</t>
  </si>
  <si>
    <t>SPRED1</t>
  </si>
  <si>
    <t>SPRED1:NM_152594:exon1:c.G3A:p.M1I</t>
  </si>
  <si>
    <t>SPRR3</t>
  </si>
  <si>
    <t>SPRR3:NM_001097589:exon2:c.G221C:p.C74S,SPRR3:NM_005416:exon3:c.G221C:p.C74S</t>
  </si>
  <si>
    <t>SPTAN1</t>
  </si>
  <si>
    <t>SPTAN1:NM_001195532:exon51:c.C6834G:p.D2278E,SPTAN1:NM_003127:exon52:c.C6894G:p.D2298E,SPTAN1:NM_001130438:exon53:c.C6909G:p.D2303E</t>
  </si>
  <si>
    <t>13940.s1</t>
  </si>
  <si>
    <t>SPTBN5</t>
  </si>
  <si>
    <t>SPTBN5:NM_016642:exon23:c.C4378T:p.R1460W</t>
  </si>
  <si>
    <t>11440.s1</t>
  </si>
  <si>
    <t>SRRM1</t>
  </si>
  <si>
    <t>SRRM1:NM_001303448:exon5:c.C514T:p.P172S,SRRM1:NM_001303449:exon5:c.C397T:p.P133S,SRRM1:NM_005839:exon5:c.C514T:p.P172S</t>
  </si>
  <si>
    <t>ST6GALNAC5</t>
  </si>
  <si>
    <t>ST6GALNAC5:NM_030965:exon5:c.G926A:p.R309Q</t>
  </si>
  <si>
    <t>13576.s1</t>
  </si>
  <si>
    <t>STAM</t>
  </si>
  <si>
    <t>STAM:NM_003473:exon10:c.A992T:p.H331L</t>
  </si>
  <si>
    <t>STAT2</t>
  </si>
  <si>
    <t>STAT2:NM_005419:exon16:c.C1410G:p.L470L,STAT2:NM_198332:exon16:c.C1398G:p.L466L</t>
  </si>
  <si>
    <t>13555.s1</t>
  </si>
  <si>
    <t>STK10</t>
  </si>
  <si>
    <t>STK10:NM_005990:exon12:c.T1970C:p.L657P</t>
  </si>
  <si>
    <t>12356.s1</t>
  </si>
  <si>
    <t>STK24</t>
  </si>
  <si>
    <t>STK24:NM_001286649:exon5:c.G688A:p.E230K,STK24:NM_001032296:exon6:c.G745A:p.E249K,STK24:NM_003576:exon6:c.G781A:p.E261K</t>
  </si>
  <si>
    <t>SUGP1</t>
  </si>
  <si>
    <t>SUGP1:NM_172231:exon10:c.G1444A:p.G482S</t>
  </si>
  <si>
    <t>SULT1A2</t>
  </si>
  <si>
    <t>SULT1A2:NM_001054:exon7:c.C664T:p.L222F,SULT1A2:NM_177528:exon7:c.C664T:p.L222F</t>
  </si>
  <si>
    <t>SYCP2</t>
  </si>
  <si>
    <t>SYCP2:NM_014258:exon24:c.C2409A:p.S803S</t>
  </si>
  <si>
    <t>SYNE2</t>
  </si>
  <si>
    <t>SYNE2:NM_015180:exon42:c.C6377T:p.T2126I,SYNE2:NM_182914:exon42:c.C6377T:p.T2126I</t>
  </si>
  <si>
    <t>SYNE2:NM_015180:exon78:c.C14569G:p.L4857V,SYNE2:NM_182914:exon78:c.C14569G:p.L4857V</t>
  </si>
  <si>
    <t>SYNGAP1</t>
  </si>
  <si>
    <t>SYNGAP1:NM_006772:exon12:c.T2043C:p.G681G</t>
  </si>
  <si>
    <t>13831.s1</t>
  </si>
  <si>
    <t>SYNGR1</t>
  </si>
  <si>
    <t>SYNGR1:NM_004711:exon2:c.G162C:p.E54D,SYNGR1:NM_145731:exon2:c.G162C:p.E54D,SYNGR1:NM_145738:exon2:c.G165C:p.E55D</t>
  </si>
  <si>
    <t>14097.s1</t>
  </si>
  <si>
    <t>SYNJ2</t>
  </si>
  <si>
    <t>SYNJ2:NM_001178088:exon8:c.C489T:p.I163I,SYNJ2:NM_003898:exon9:c.C1200T:p.I400I</t>
  </si>
  <si>
    <t>SYNPO</t>
  </si>
  <si>
    <t>SYNPO:NM_001166208:exon3:c.G410A:p.R137Q,SYNPO:NM_001166209:exon3:c.G410A:p.R137Q</t>
  </si>
  <si>
    <t>TAF2</t>
  </si>
  <si>
    <t>TAF2:NM_003184:exon20:c.T2648C:p.F883S</t>
  </si>
  <si>
    <t>TAS2R9</t>
  </si>
  <si>
    <t>TAS2R9:NM_023917:exon1:c.A776G:p.Q259R</t>
  </si>
  <si>
    <t>13050.s1</t>
  </si>
  <si>
    <t>TBC1D1</t>
  </si>
  <si>
    <t>TBC1D1:NM_001253912:exon9:c.T1478G:p.L493R,TBC1D1:NM_015173:exon9:c.T1478G:p.L493R</t>
  </si>
  <si>
    <t>13152.s1</t>
  </si>
  <si>
    <t>TBC1D14</t>
  </si>
  <si>
    <t>TBC1D14:NM_001113363:exon10:c.T852C:p.N284N,TBC1D14:NM_001286805:exon10:c.T672C:p.N224N,TBC1D14:NM_001113361:exon12:c.T1692C:p.N564N,TBC1D14:NM_020773:exon12:c.T1692C:p.N564N</t>
  </si>
  <si>
    <t>TBC1D16</t>
  </si>
  <si>
    <t>TBC1D16:NM_019020:exon3:c.A411G:p.K137K</t>
  </si>
  <si>
    <t>TBC1D25</t>
  </si>
  <si>
    <t>TBC1D25:NM_002536:exon2:c.T226C:p.L76L</t>
  </si>
  <si>
    <t>TBC1D9B</t>
  </si>
  <si>
    <t>TBC1D9B:NM_015043:exon12:c.C2163T:p.G721G,TBC1D9B:NM_198868:exon12:c.C2163T:p.G721G</t>
  </si>
  <si>
    <t>14018.s1</t>
  </si>
  <si>
    <t>TBCCD1</t>
  </si>
  <si>
    <t>TBCCD1:NM_001134415:exon2:c.G269A:p.R90H,TBCCD1:NM_018138:exon2:c.G269A:p.R90H</t>
  </si>
  <si>
    <t>TBL3</t>
  </si>
  <si>
    <t>TBL3:NM_006453:exon14:c.G1393T:p.G465C</t>
  </si>
  <si>
    <t>TBX21</t>
  </si>
  <si>
    <t>TBX21:NM_013351:exon3:c.C655G:p.L219V</t>
  </si>
  <si>
    <t>TDRD5</t>
  </si>
  <si>
    <t>TDRD5:NM_001199092:exon6:c.A106G:p.I36V,TDRD5:NM_001199085:exon9:c.A1441G:p.I481V,TDRD5:NM_001199089:exon9:c.A1441G:p.I481V,TDRD5:NM_001199091:exon9:c.A1441G:p.I481V,TDRD5:NM_173533:exon9:c.A1441G:p.I481V</t>
  </si>
  <si>
    <t>13540.s1</t>
  </si>
  <si>
    <t>TENM2</t>
  </si>
  <si>
    <t>TENM2:NM_001080428:exon2:c.A356G:p.N119S,TENM2:NM_001122679:exon4:c.A929G:p.N310S</t>
  </si>
  <si>
    <t>TFR2</t>
  </si>
  <si>
    <t>TFR2:NM_001206855:exon13:c.C1350G:p.A450A,TFR2:NM_003227:exon16:c.C1863G:p.A621A</t>
  </si>
  <si>
    <t>13012.s1</t>
  </si>
  <si>
    <t>THSD7A</t>
  </si>
  <si>
    <t>THSD7A:NM_015204:exon4:c.C1355T:p.T452M</t>
  </si>
  <si>
    <t>THUMPD3</t>
  </si>
  <si>
    <t>THUMPD3:NM_001114092:exon8:c.T1183C:p.L395L,THUMPD3:NM_015453:exon8:c.T1183C:p.L395L</t>
  </si>
  <si>
    <t>TIMELESS</t>
  </si>
  <si>
    <t>TIMELESS:NM_003920:exon25:c.G3054T:p.P1018P</t>
  </si>
  <si>
    <t>13092.s1</t>
  </si>
  <si>
    <t>TLL1</t>
  </si>
  <si>
    <t>TLL1:NM_012464:exon17:c.C2243T:p.T748M</t>
  </si>
  <si>
    <t>TMC1</t>
  </si>
  <si>
    <t>TMC1:NM_138691:exon19:c.1743delC:p.I581fs</t>
  </si>
  <si>
    <t>TMEM132C</t>
  </si>
  <si>
    <t>TMEM132C:NM_001136103:exon9:c.G3196T:p.D1066Y</t>
  </si>
  <si>
    <t>TMEM39B</t>
  </si>
  <si>
    <t>TMEM39B:NM_018056:exon8:c.G1183A:p.V395I</t>
  </si>
  <si>
    <t>TMEM74B</t>
  </si>
  <si>
    <t>TMEM74B:NM_001304749:exon2:c.C430T:p.R144C,TMEM74B:NM_018354:exon2:c.C502T:p.R168C,TMEM74B:NM_001304748:exon3:c.C502T:p.R168C</t>
  </si>
  <si>
    <t>12901.s1</t>
  </si>
  <si>
    <t>TMEM87B</t>
  </si>
  <si>
    <t>TMEM87B:NM_032824:exon19:c.A1657G:p.K553E</t>
  </si>
  <si>
    <t>12833.s1</t>
  </si>
  <si>
    <t>TMEM89</t>
  </si>
  <si>
    <t>TMEM89:NM_001008269:exon1:c.C180A:p.G60G</t>
  </si>
  <si>
    <t>11186.s1</t>
  </si>
  <si>
    <t>TMEM94</t>
  </si>
  <si>
    <t>TMEM94:NM_014738:exon15:c.C1719T:p.S573S</t>
  </si>
  <si>
    <t>TMPRSS15</t>
  </si>
  <si>
    <t>TMPRSS15:NM_002772:exon10:c.C1154G:p.T385S</t>
  </si>
  <si>
    <t>TMTC2</t>
  </si>
  <si>
    <t>TMTC2:NM_152588:exon2:c.T281A:p.L94X</t>
  </si>
  <si>
    <t>TNNC1:NM_003280:exon5:c.A449G:p.Y150C</t>
  </si>
  <si>
    <t>TPH1</t>
  </si>
  <si>
    <t>TPH1:NM_004179:exon2:c.A140C:p.H47P</t>
  </si>
  <si>
    <t>TPRKB</t>
  </si>
  <si>
    <t>TPRKB:NM_016058:exon2:c.T15A:p.H5Q</t>
  </si>
  <si>
    <t>12096.s1</t>
  </si>
  <si>
    <t>TRIM17</t>
  </si>
  <si>
    <t>TRIM17:NM_001024940:exon3:c.G476C:p.R159T,TRIM17:NM_001134855:exon3:c.G476C:p.R159T,TRIM17:NM_016102:exon3:c.G476C:p.R159T</t>
  </si>
  <si>
    <t>TRIM2</t>
  </si>
  <si>
    <t>TRIM2:NM_001130067:exon6:c.G1087A:p.A363T,TRIM2:NM_015271:exon6:c.G1168A:p.A390T</t>
  </si>
  <si>
    <t>TRIM37</t>
  </si>
  <si>
    <t>TRIM37:NM_001005207:exon4:c.A194C:p.N65T,TRIM37:NM_015294:exon4:c.A194C:p.N65T</t>
  </si>
  <si>
    <t>13043.s1</t>
  </si>
  <si>
    <t>TRIM46</t>
  </si>
  <si>
    <t>TRIM46:NM_001282378:exon8:c.C1424G:p.A475G,TRIM46:NM_001256599:exon9:c.C1733G:p.A578G,TRIM46:NM_001256601:exon9:c.C1763G:p.A588G,TRIM46:NM_025058:exon9:c.C1802G:p.A601G,TRIM46:NM_001256600:exon10:c.C1676G:p.A559G</t>
  </si>
  <si>
    <t>14229.s1</t>
  </si>
  <si>
    <t>TRIM5</t>
  </si>
  <si>
    <t>TRIM5:NM_033034:exon4:c.A539G:p.N180S,TRIM5:NM_033092:exon4:c.A539G:p.N180S,TRIM5:NM_033093:exon4:c.A539G:p.N180S</t>
  </si>
  <si>
    <t>12997.s1</t>
  </si>
  <si>
    <t>TRIP11</t>
  </si>
  <si>
    <t>TRIP11:NM_004239:exon6:c.G796C:p.E266Q</t>
  </si>
  <si>
    <t>14339.s1</t>
  </si>
  <si>
    <t>TRPC7</t>
  </si>
  <si>
    <t>TRPC7:NM_001167576:exon5:c.G1371A:p.G457G,TRPC7:NM_001167577:exon6:c.G1536A:p.G512G,TRPC7:NM_020389:exon7:c.G1719A:p.G573G</t>
  </si>
  <si>
    <t>TRPS1</t>
  </si>
  <si>
    <t>TRPS1:NM_001282902:exon3:c.G1798A:p.A600T,TRPS1:NM_001282903:exon4:c.G1804A:p.A602T,TRPS1:NM_014112:exon4:c.G1825A:p.A609T</t>
  </si>
  <si>
    <t>TSEN34</t>
  </si>
  <si>
    <t>TSEN34:NM_001077446:exon4:c.C878T:p.P293L,TSEN34:NM_001282332:exon5:c.C878T:p.P293L,TSEN34:NM_001282333:exon5:c.C887T:p.P296L,TSEN34:NM_024075:exon5:c.C878T:p.P293L</t>
  </si>
  <si>
    <t>11225.s1</t>
  </si>
  <si>
    <t>TSKS</t>
  </si>
  <si>
    <t>TSKS:NM_021733:exon10:c.C1558T:p.R520W</t>
  </si>
  <si>
    <t>TTC12</t>
  </si>
  <si>
    <t>TTC12:NM_017868:exon6:c.A365T:p.Y122F</t>
  </si>
  <si>
    <t>TTC28</t>
  </si>
  <si>
    <t>TTC28:NM_001145418:exon23:c.T7318C:p.S2440P</t>
  </si>
  <si>
    <t>TTC7A</t>
  </si>
  <si>
    <t>TTC7A:NM_001288951:exon5:c.654delA:p.T218fs,TTC7A:NM_020458:exon5:c.654delA:p.T218fs,TTC7A:NM_001288953:exon6:c.552delA:p.T184fs</t>
  </si>
  <si>
    <t>TTLL1</t>
  </si>
  <si>
    <t>TTLL1:NM_012263:exon5:c.C392T:p.P131L</t>
  </si>
  <si>
    <t>13923.s1</t>
  </si>
  <si>
    <t>TTLL5</t>
  </si>
  <si>
    <t>TTLL5:NM_015072:exon31:c.C3760T:p.Q1254X</t>
  </si>
  <si>
    <t>TTN</t>
  </si>
  <si>
    <t>TTN:NM_003319:exon188:c.G79699A:p.G26567S,TTN:NM_133432:exon189:c.G80074A:p.G26692S,TTN:NM_133437:exon189:c.G80275A:p.G26759S,TTN:NM_133378:exon309:c.G99190A:p.G33064S,TTN:NM_001256850:exon310:c.G101971A:p.G33991S,TTN:NM_001267550:exon360:c.G106894A:p.G35632S</t>
  </si>
  <si>
    <t>TTN:NM_003319:exon182:c.G71884T:p.G23962C,TTN:NM_133432:exon183:c.G72259T:p.G24087C,TTN:NM_133437:exon183:c.G72460T:p.G24154C,TTN:NM_133378:exon303:c.G91375T:p.G30459C,TTN:NM_001256850:exon304:c.G94156T:p.G31386C,TTN:NM_001267550:exon354:c.G99079T:p.G33027C</t>
  </si>
  <si>
    <t>TTN:NM_003319:exon154:c.T55286G:p.V18429G,TTN:NM_133432:exon155:c.T55661G:p.V18554G,TTN:NM_133437:exon155:c.T55862G:p.V18621G,TTN:NM_133378:exon275:c.T74777G:p.V24926G,TTN:NM_001256850:exon276:c.T77558G:p.V25853G,TTN:NM_001267550:exon326:c.T82481G:p.V27494G</t>
  </si>
  <si>
    <t>11051.s1</t>
  </si>
  <si>
    <t>TTN:NM_003319:exon90:c.C21954G:p.I7318M,TTN:NM_133432:exon91:c.C22329G:p.I7443M,TTN:NM_133437:exon91:c.C22530G:p.I7510M,TTN:NM_133378:exon211:c.C41445G:p.I13815M,TTN:NM_001256850:exon212:c.C44226G:p.I14742M,TTN:NM_001267550:exon262:c.C49149G:p.I16383M</t>
  </si>
  <si>
    <t>13398.s1</t>
  </si>
  <si>
    <t>TTN:NM_133378:exon100:c.C25744G:p.L8582V,TTN:NM_001256850:exon101:c.C28525G:p.L9509V,TTN:NM_001267550:exon103:c.C29476G:p.L9826V</t>
  </si>
  <si>
    <t>TUB</t>
  </si>
  <si>
    <t>TUB:NM_177972:exon7:c.C744T:p.V248V,TUB:NM_003320:exon8:c.C909T:p.V303V</t>
  </si>
  <si>
    <t>11917.s1</t>
  </si>
  <si>
    <t>TUBGCP2</t>
  </si>
  <si>
    <t>TUBGCP2:NM_001256618:exon16:c.C2178T:p.I726I,TUBGCP2:NM_006659:exon17:c.C2568T:p.I856I,TUBGCP2:NM_001256617:exon18:c.C2652T:p.I884I</t>
  </si>
  <si>
    <t>11354.s1</t>
  </si>
  <si>
    <t>TUBGCP5</t>
  </si>
  <si>
    <t>TUBGCP5:NM_001102610:exon11:c.C1316G:p.T439S,TUBGCP5:NM_052903:exon11:c.C1316G:p.T439S</t>
  </si>
  <si>
    <t>13061.s2</t>
  </si>
  <si>
    <t>ATGTT</t>
  </si>
  <si>
    <t>TYRP1</t>
  </si>
  <si>
    <t>TYRP1:NM_000550:exon7:c.1354_1355insTGTT:p.M452fs</t>
  </si>
  <si>
    <t>13412.s1</t>
  </si>
  <si>
    <t>TYW1</t>
  </si>
  <si>
    <t>TYW1:NM_018264:exon4:c.T351C:p.D117D</t>
  </si>
  <si>
    <t>14348.s1</t>
  </si>
  <si>
    <t>UBA6</t>
  </si>
  <si>
    <t>UBA6:NM_018227:exon14:c.T1181C:p.V394A</t>
  </si>
  <si>
    <t>UBAC1</t>
  </si>
  <si>
    <t>UBAC1:NM_016172:exon10:c.C1210T:p.R404C</t>
  </si>
  <si>
    <t>13692.s1</t>
  </si>
  <si>
    <t>UBB</t>
  </si>
  <si>
    <t>UBB:NM_001281716:exon2:c.C84T:p.A28A,UBB:NM_001281717:exon2:c.C84T:p.A28A,UBB:NM_001281718:exon2:c.C84T:p.A28A,UBB:NM_001281719:exon2:c.C84T:p.A28A,UBB:NM_001281720:exon2:c.C84T:p.A28A,UBB:NM_018955:exon2:c.C84T:p.A28A</t>
  </si>
  <si>
    <t>UBR4</t>
  </si>
  <si>
    <t>UBR4:NM_020765:exon78:c.G11474A:p.R3825H</t>
  </si>
  <si>
    <t>14189.s1</t>
  </si>
  <si>
    <t>UGT2A3</t>
  </si>
  <si>
    <t>UGT2A3:NM_024743:exon6:c.A1436C:p.H479P</t>
  </si>
  <si>
    <t>UGT2B4</t>
  </si>
  <si>
    <t>UGT2B4:NM_021139:exon6:c.C1534A:p.L512M,UGT2B4:NM_001297616:exon7:c.C1126A:p.L376M</t>
  </si>
  <si>
    <t>UGT2B4:NM_001297615:exon1:c.A339C:p.Q113H,UGT2B4:NM_021139:exon1:c.A339C:p.Q113H</t>
  </si>
  <si>
    <t>14244.s1</t>
  </si>
  <si>
    <t>UHRF1</t>
  </si>
  <si>
    <t>URB1</t>
  </si>
  <si>
    <t>URB1:NM_014825:exon35:c.T5574C:p.I1858I</t>
  </si>
  <si>
    <t>13920.s1</t>
  </si>
  <si>
    <t>USP15</t>
  </si>
  <si>
    <t>USP15:NM_001252078:exon4:c.C381T:p.C127C,USP15:NM_001252079:exon4:c.C381T:p.C127C,USP15:NM_006313:exon4:c.C381T:p.C127C</t>
  </si>
  <si>
    <t>USP34</t>
  </si>
  <si>
    <t>USP34:NM_014709:exon68:c.C8249G:p.T2750R</t>
  </si>
  <si>
    <t>13166.s1</t>
  </si>
  <si>
    <t>USP34:NM_014709:exon19:c.G2803A:p.G935R</t>
  </si>
  <si>
    <t>USP48</t>
  </si>
  <si>
    <t>USP48:NM_032236:exon17:c.G2209A:p.E737K</t>
  </si>
  <si>
    <t>14455.s1</t>
  </si>
  <si>
    <t>USP49</t>
  </si>
  <si>
    <t>USP49:NM_001286554:exon3:c.G1453A:p.G485R,USP49:NM_018561:exon5:c.G1453A:p.G485R</t>
  </si>
  <si>
    <t>12929.s1</t>
  </si>
  <si>
    <t>USP54:NM_152586:exon20:c.C4237T:p.R1413C</t>
  </si>
  <si>
    <t>USP7</t>
  </si>
  <si>
    <t>USP7:NM_001286457:exon10:c.A1028G:p.N343S,USP7:NM_003470:exon10:c.A1076G:p.N359S,USP7:NM_001286458:exon11:c.A779G:p.N260S</t>
  </si>
  <si>
    <t>13403.s1</t>
  </si>
  <si>
    <t>USP8</t>
  </si>
  <si>
    <t>USP8:NM_001283049:exon13:c.A2255G:p.N752S,USP8:NM_001128610:exon16:c.A2573G:p.N858S,USP8:NM_005154:exon16:c.A2573G:p.N858S</t>
  </si>
  <si>
    <t>UTP20</t>
  </si>
  <si>
    <t>UTP20:NM_014503:exon5:c.A374G:p.H125R</t>
  </si>
  <si>
    <t>VAV2</t>
  </si>
  <si>
    <t>VAV2:NM_003371:exon27:c.C2515A:p.Q839K,VAV2:NM_001134398:exon30:c.C2632A:p.Q878K</t>
  </si>
  <si>
    <t>CGCTCTCCTGACTCAGTGGTTCCTCCACCTGGCTCTCCTGACTCAGTGGTTCCTCCACCTCGCTCTCCTGACTCAGTGGTTCCTCCACCTGGCTCTCCTGACTCAGTGGTTCTTCCACCTCGCTCTCCTGACTCAGTGGTTCCTCCACCTG</t>
  </si>
  <si>
    <t>VCX3A</t>
  </si>
  <si>
    <t>VCX3A:NM_016379:exon3:c.505_534del:p.169_178del</t>
  </si>
  <si>
    <t>GAACCACTGAGTCAGGAGAGCCAGGTGGAGGAACCACTGAGTCAGGAGAGCGAGATGGAA</t>
  </si>
  <si>
    <t>VCX3B</t>
  </si>
  <si>
    <t>VCX3B:NM_001001888:exon3:c.635_693del:p.E212fs</t>
  </si>
  <si>
    <t>12921.s1</t>
  </si>
  <si>
    <t>VIPAS39</t>
  </si>
  <si>
    <t>VIPAS39:NM_001193316:exon19:c.C1321T:p.R441X,VIPAS39:NM_001193314:exon20:c.C1468T:p.R490X,VIPAS39:NM_001193315:exon20:c.C1468T:p.R490X,VIPAS39:NM_001193317:exon20:c.C1468T:p.R490X,VIPAS39:NM_022067:exon21:c.C1468T:p.R490X</t>
  </si>
  <si>
    <t>VPS13B</t>
  </si>
  <si>
    <t>VPS13B:NM_015243:exon5:c.G502A:p.V168I,VPS13B:NM_017890:exon5:c.G502A:p.V168I,VPS13B:NM_152564:exon5:c.G502A:p.V168I,VPS13B:NM_181661:exon5:c.G502A:p.V168I</t>
  </si>
  <si>
    <t>12922.s1</t>
  </si>
  <si>
    <t>VPS13B:NM_017890:exon29:c.G4412A:p.R1471Q,VPS13B:NM_152564:exon29:c.G4337A:p.R1446Q</t>
  </si>
  <si>
    <t>12420.s1</t>
  </si>
  <si>
    <t>VPS18</t>
  </si>
  <si>
    <t>VPS18:NM_020857:exon4:c.C2023T:p.R675W</t>
  </si>
  <si>
    <t>14112.s1</t>
  </si>
  <si>
    <t>VWA8</t>
  </si>
  <si>
    <t>VWA8:NM_015058:exon35:c.C4291T:p.P1431S</t>
  </si>
  <si>
    <t>11703.s1</t>
  </si>
  <si>
    <t>WASF1</t>
  </si>
  <si>
    <t>WASF1:NM_001024936:exon6:c.A671G:p.H224R,WASF1:NM_001024934:exon7:c.A671G:p.H224R,WASF1:NM_001024935:exon7:c.A671G:p.H224R,WASF1:NM_003931:exon8:c.A671G:p.H224R</t>
  </si>
  <si>
    <t>WDR20</t>
  </si>
  <si>
    <t>WDR20:NM_001242415:exon2:c.T345C:p.S115S,WDR20:NM_001242417:exon2:c.T345C:p.S115S,WDR20:NM_001242418:exon2:c.T381C:p.S127S,WDR20:NM_144574:exon2:c.T345C:p.S115S,WDR20:NM_181291:exon2:c.T345C:p.S115S</t>
  </si>
  <si>
    <t>WDR26</t>
  </si>
  <si>
    <t>WDR26:NM_001115113:exon4:c.C598T:p.L200L,WDR26:NM_025160:exon4:c.C646T:p.L216L</t>
  </si>
  <si>
    <t>12871.s1</t>
  </si>
  <si>
    <t>WDR43</t>
  </si>
  <si>
    <t>WDR43:NM_015131:exon2:c.363dupA:p.I121fs</t>
  </si>
  <si>
    <t>WDR75</t>
  </si>
  <si>
    <t>WDR75:NM_032168:exon7:c.G642A:p.T214T,WDR75:NM_001303096:exon8:c.G450A:p.T150T</t>
  </si>
  <si>
    <t>13512.s1</t>
  </si>
  <si>
    <t>WRN</t>
  </si>
  <si>
    <t>WRN:NM_000553:exon9:c.A876G:p.L292L</t>
  </si>
  <si>
    <t>11046.s1</t>
  </si>
  <si>
    <t>WSCD1</t>
  </si>
  <si>
    <t>WSCD1:NM_015253:exon4:c.T586G:p.C196G</t>
  </si>
  <si>
    <t>13670.s1</t>
  </si>
  <si>
    <t>XIRP2</t>
  </si>
  <si>
    <t>XIRP2:NM_001199144:exon7:c.C1577T:p.S526L,XIRP2:NM_152381:exon9:c.C2243T:p.S748L</t>
  </si>
  <si>
    <t>11584.s1</t>
  </si>
  <si>
    <t>XKR6</t>
  </si>
  <si>
    <t>XKR6:NM_173683:exon3:c.G1341T:p.T447T</t>
  </si>
  <si>
    <t>XPO1</t>
  </si>
  <si>
    <t>XPO1:NM_003400:exon23:c.C2836G:p.L946V</t>
  </si>
  <si>
    <t>YIF1A</t>
  </si>
  <si>
    <t>YIF1A:NM_001300861:exon3:c.C299T:p.A100V,YIF1A:NM_020470:exon3:c.C299T:p.A100V</t>
  </si>
  <si>
    <t>ZBTB11</t>
  </si>
  <si>
    <t>ZBTB11:NM_014415:exon3:c.A558G:p.K186K</t>
  </si>
  <si>
    <t>ZBTB34</t>
  </si>
  <si>
    <t>ZBTB34:NM_001099270:exon2:c.A140G:p.K47R</t>
  </si>
  <si>
    <t>13967.s1</t>
  </si>
  <si>
    <t>ZBTB39</t>
  </si>
  <si>
    <t>ZBTB39:NM_014830:exon2:c.G1099T:p.V367L</t>
  </si>
  <si>
    <t>11800.s1</t>
  </si>
  <si>
    <t>ZBTB40</t>
  </si>
  <si>
    <t>ZBTB40:NM_014870:exon2:c.T212C:p.F71S,ZBTB40:NM_001083621:exon3:c.T212C:p.F71S</t>
  </si>
  <si>
    <t>ZHX2</t>
  </si>
  <si>
    <t>ZHX2:NM_014943:exon3:c.A616T:p.I206F</t>
  </si>
  <si>
    <t>ZMYM6</t>
  </si>
  <si>
    <t>ZMYM6:NM_007167:exon8:c.A1023G:p.I341M</t>
  </si>
  <si>
    <t>ZMYND10</t>
  </si>
  <si>
    <t>ZMYND10:NM_001308379:exon11:c.G1291C:p.G431R,ZMYND10:NM_015896:exon12:c.G1306C:p.G436R</t>
  </si>
  <si>
    <t>12626.s1</t>
  </si>
  <si>
    <t>ZNF155</t>
  </si>
  <si>
    <t>ZNF155:NM_001260486:exon5:c.A359G:p.N120S,ZNF155:NM_001260487:exon5:c.A359G:p.N120S,ZNF155:NM_003445:exon5:c.A359G:p.N120S,ZNF155:NM_198089:exon5:c.A359G:p.N120S,ZNF155:NM_001260488:exon6:c.A392G:p.N131S</t>
  </si>
  <si>
    <t>ZNF20</t>
  </si>
  <si>
    <t>ZNF20:NM_001203250:exon4:c.G647A:p.R216Q,ZNF20:NM_021143:exon4:c.G656A:p.R219Q</t>
  </si>
  <si>
    <t>ZNF235</t>
  </si>
  <si>
    <t>ZNF235:NM_004234:exon5:c.G799C:p.E267Q</t>
  </si>
  <si>
    <t>ZNF286A</t>
  </si>
  <si>
    <t>ZNF286A:NM_001288644:exon4:c.C1301T:p.P434L,ZNF286A:NM_001288649:exon4:c.C1058T:p.P353L,ZNF286A:NM_001288643:exon5:c.C1364T:p.P455L,ZNF286A:NM_001288647:exon5:c.C1058T:p.P353L,ZNF286A:NM_001288648:exon5:c.C1058T:p.P353L,ZNF286A:NM_001130842:exon6:c.C1394T:p.P465L,ZNF286A:NM_001288642:exon6:c.C1523T:p.P508L,ZNF286A:NM_001288645:exon6:c.C1058T:p.P353L,ZNF286A:NM_001288646:exon6:c.C1058T:p.P353L,ZNF286A:NM_020652:exon6:c.C1394T:p.P465L</t>
  </si>
  <si>
    <t>ZNF442</t>
  </si>
  <si>
    <t>ZNF442:NM_030824:exon6:c.G1642A:p.E548K</t>
  </si>
  <si>
    <t>ZNF461</t>
  </si>
  <si>
    <t>ZNF461:NM_001297623:exon5:c.T1316C:p.I439T,ZNF461:NM_153257:exon6:c.T1385C:p.I462T</t>
  </si>
  <si>
    <t>ZNF518A</t>
  </si>
  <si>
    <t>ZNF526</t>
  </si>
  <si>
    <t>ZNF526:NM_001314033:exon3:c.G1872A:p.M624I,ZNF526:NM_133444:exon3:c.G1872A:p.M624I</t>
  </si>
  <si>
    <t>13807.s1</t>
  </si>
  <si>
    <t>ZNF548</t>
  </si>
  <si>
    <t>ZNF548:NM_152909:exon3:c.C432T:p.H144H,ZNF548:NM_001172773:exon4:c.C468T:p.H156H</t>
  </si>
  <si>
    <t>ZNF594</t>
  </si>
  <si>
    <t>ZNF594:NM_032530:exon2:c.C1513T:p.Q505X</t>
  </si>
  <si>
    <t>12048.s1</t>
  </si>
  <si>
    <t>ZNF600</t>
  </si>
  <si>
    <t>ZNF600:NM_198457:exon3:c.C1010G:p.T337R</t>
  </si>
  <si>
    <t>14082.s1</t>
  </si>
  <si>
    <t>ZNF623</t>
  </si>
  <si>
    <t>ZNF623:NM_014789:exon1:c.A965G:p.N322S,ZNF623:NM_001082480:exon2:c.A845G:p.N282S,ZNF623:NM_001261843:exon2:c.A845G:p.N282S</t>
  </si>
  <si>
    <t>13859.s1</t>
  </si>
  <si>
    <t>ZNF644</t>
  </si>
  <si>
    <t>ZNF644:NM_201269:exon4:c.G3176T:p.G1059V</t>
  </si>
  <si>
    <t>14440.s1</t>
  </si>
  <si>
    <t>ZNF648</t>
  </si>
  <si>
    <t>ZNF648:NM_001009992:exon2:c.C1540T:p.R514C</t>
  </si>
  <si>
    <t>ZNF672</t>
  </si>
  <si>
    <t>ZNF672:NM_024836:exon4:c.G1068A:p.V356V</t>
  </si>
  <si>
    <t>ZNF761</t>
  </si>
  <si>
    <t>ZNF761:NM_001289951:exon6:c.G992A:p.C331Y,ZNF761:NM_001289952:exon6:c.G992A:p.C331Y,ZNF761:NM_001008401:exon7:c.G992A:p.C331Y</t>
  </si>
  <si>
    <t>13174.s1</t>
  </si>
  <si>
    <t>ZNF77</t>
  </si>
  <si>
    <t>ZNF77:NM_021217:exon4:c.G1597T:p.A533S</t>
  </si>
  <si>
    <t>ZNF780A</t>
  </si>
  <si>
    <t>ZNF780A:NM_001010880:exon6:c.A1644G:p.R548R,ZNF780A:NM_001142577:exon6:c.A1647G:p.R549R,ZNF780A:NM_001142578:exon6:c.A1644G:p.R548R</t>
  </si>
  <si>
    <t>ZNF786</t>
  </si>
  <si>
    <t>ZNF786:NM_152411:exon4:c.C336G:p.S112R</t>
  </si>
  <si>
    <t>ZNF835</t>
  </si>
  <si>
    <t>ZNF835:NM_001005850:exon2:c.A475G:p.T159A</t>
  </si>
  <si>
    <t>ZNF860</t>
  </si>
  <si>
    <t>ZNF860:NM_001137674:exon2:c.1371delT:p.N457fs</t>
  </si>
  <si>
    <t>TCCTC</t>
  </si>
  <si>
    <t>ZP1</t>
  </si>
  <si>
    <t>ZP1:NM_207341:exon3:c.492_495del:p.F164fs</t>
  </si>
  <si>
    <t>GATK</t>
  </si>
  <si>
    <t>chromosome</t>
  </si>
  <si>
    <t>base location</t>
  </si>
  <si>
    <t>reference sequence at variant position</t>
  </si>
  <si>
    <t>parents call</t>
  </si>
  <si>
    <t>alternate allele of a variant</t>
  </si>
  <si>
    <t>GATK quality score</t>
  </si>
  <si>
    <t>pass/fail value from variant calling</t>
  </si>
  <si>
    <t>allele count</t>
  </si>
  <si>
    <t>allele frequency</t>
  </si>
  <si>
    <t>allele number</t>
  </si>
  <si>
    <t>mapping quality score</t>
  </si>
  <si>
    <t>quality by depth</t>
  </si>
  <si>
    <t>annovar</t>
  </si>
  <si>
    <t>refGene</t>
  </si>
  <si>
    <t>RefSeq - exonic, intronic, intergentic, splicing, etc</t>
  </si>
  <si>
    <t>RefSeq- gene symbol</t>
  </si>
  <si>
    <t>RefSeq - nonsynonymous, synonymous, stopgain, frameshift, etc</t>
  </si>
  <si>
    <t>RefSeq- details of amino acid change</t>
  </si>
  <si>
    <t>fordist_constraint_official_mpc_values_v2.txt</t>
  </si>
  <si>
    <t>Integrated “missense badness, PolyPhen-2, constraint” (MPC) score (Samocha et al., 2017)</t>
  </si>
  <si>
    <t>gnomad_exome</t>
  </si>
  <si>
    <t>ADHD or control subject ID</t>
  </si>
  <si>
    <t>allele frequency in gnomAD database whole-exome sequence data</t>
  </si>
  <si>
    <t>Genotype of the called variant. "0" is the reference and a non-zero value is that alternate in the list.</t>
  </si>
  <si>
    <t>The number of high-quality reads that match the reference.</t>
  </si>
  <si>
    <t>The number of high-quality reads with the alternate allele.</t>
  </si>
  <si>
    <t>Alternate allele read frequency.</t>
  </si>
  <si>
    <t>Depth of coverage.</t>
  </si>
  <si>
    <t>GATK genotype quality score, on a phred-scale, with maximum value of 99.</t>
  </si>
  <si>
    <t xml:space="preserve">Pl: Normalized Phred-scaled likelihoods of the possible genotypes. For the typical case of a monomorphic site (where there is only one ALT allele), the pl field will contain three numbers corresponding to the three possible genotypes (0/0  0/1  and 1/1). The pl values are normalized so that the pl of the most likely genotype (assigned in the gt field) is 0 in the Phred scale (meaning its P = 1.0 in regular scale). The other values are scaled relative to this most likely genotype. </t>
  </si>
  <si>
    <t>father</t>
  </si>
  <si>
    <t>mother</t>
  </si>
  <si>
    <t>allele frequency in non-neuro subset of gnomAD, containing individuals not ascertained for having a neurologic or psychiatric condition in case-control studies</t>
  </si>
  <si>
    <t>dbnsfp30a</t>
  </si>
  <si>
    <t>SEPT9</t>
  </si>
  <si>
    <t>Supplementary data 2.1: Rare de novo variants in ADHD cases</t>
  </si>
  <si>
    <t>Supplementary data 2.2: Rare de novo variants in controls</t>
  </si>
  <si>
    <t>column names</t>
  </si>
  <si>
    <t>source</t>
  </si>
  <si>
    <t>source 2</t>
  </si>
  <si>
    <t>description</t>
  </si>
  <si>
    <t>syn</t>
  </si>
  <si>
    <t>nfs</t>
  </si>
  <si>
    <t>unk</t>
  </si>
  <si>
    <t>mis</t>
  </si>
  <si>
    <t>ultra-rare</t>
  </si>
  <si>
    <t>yes</t>
  </si>
  <si>
    <t>variant_type</t>
  </si>
  <si>
    <t>no</t>
  </si>
  <si>
    <t>variant_type in controls</t>
  </si>
  <si>
    <t>ultra-rare in controls</t>
  </si>
  <si>
    <t>mis (x2)</t>
  </si>
  <si>
    <t>yes (x2)</t>
  </si>
  <si>
    <t>Supplementary data 2.3: Rare de novo variant gene overlap between cases and controls</t>
  </si>
  <si>
    <t># gene variants seen in controls</t>
  </si>
  <si>
    <t>qualitative appraisal of the mutation as benign (B), possibly damaging (P), or probably damaging (D) based on score</t>
  </si>
  <si>
    <t>Supplementary Data 2.1 and 2.2: Rare de novo variants in ADHD cases and controls</t>
  </si>
  <si>
    <t>pLI</t>
  </si>
  <si>
    <t>gnomad.v4.0.constraint_metrics.tsv</t>
  </si>
  <si>
    <t>Probability of being loss-of-function intolerant (pLI)</t>
  </si>
  <si>
    <t>Family-data, de novo (mutations in cases)</t>
  </si>
  <si>
    <t>PTV_Highest(pLI=0.995-1)</t>
  </si>
  <si>
    <t>PTV_Middle(pLI=0.5-0.995)</t>
  </si>
  <si>
    <t>PTV_Lowest(pLI=0-0.5)</t>
  </si>
  <si>
    <t>PTV_Unknown</t>
  </si>
  <si>
    <t>PTV_All</t>
  </si>
  <si>
    <t>Missense_Highest(MPC≥2)</t>
  </si>
  <si>
    <t>Missense_Middle(MPC=1-2)</t>
  </si>
  <si>
    <t>Missense_Lowest(MPC&lt;1)</t>
  </si>
  <si>
    <t>Missense_Unknown(MPC=".")</t>
  </si>
  <si>
    <t>Missense_All</t>
  </si>
  <si>
    <t>In-frame (non-frameshift)</t>
  </si>
  <si>
    <t>Synonymous</t>
  </si>
  <si>
    <t>Total</t>
  </si>
  <si>
    <t>Family-data, inherited (transmitted variants in cases)</t>
  </si>
  <si>
    <t>Other</t>
  </si>
  <si>
    <t>Count</t>
  </si>
  <si>
    <t>Percent</t>
  </si>
  <si>
    <t>male</t>
  </si>
  <si>
    <t>female</t>
  </si>
  <si>
    <t>sex</t>
  </si>
  <si>
    <t>biological sex</t>
  </si>
  <si>
    <t>ptv</t>
  </si>
  <si>
    <t>ptv_pli_type</t>
  </si>
  <si>
    <t>mis_mpc_type</t>
  </si>
  <si>
    <t>mis_unk</t>
  </si>
  <si>
    <t>mis_b</t>
  </si>
  <si>
    <t>mis_p</t>
  </si>
  <si>
    <t>mis_d</t>
  </si>
  <si>
    <t>de novo variant type: mis_d (predicted-damaging missesense by MPC score &gt; 2); mis_b (missense with MPC score 0-1); mis_p (missense with MPC score 1-2);  mis_unk (missense without MPC score); "." (not missense). All categories determined based on RefSeq gene definitions as annotated by ANNOVAR.</t>
  </si>
  <si>
    <t>"yes" if the variant has an allele frequency &lt;0.00005 in the non-neuro subset of gnomAD (see column "gnomAD_non_neuro_af" for frequencies)</t>
  </si>
  <si>
    <t>column pLI</t>
  </si>
  <si>
    <t>column gnomAD_non_neuro_af</t>
  </si>
  <si>
    <t>column mpc_score</t>
  </si>
  <si>
    <t>column variant_type</t>
  </si>
  <si>
    <t>column mis_mpc_type</t>
  </si>
  <si>
    <t>column exonic_func_ref_gene</t>
  </si>
  <si>
    <t>self-report and X-chromosome read depth confirmation</t>
  </si>
  <si>
    <t>de novo PTV constraint category: pli_low (pLI score is 0-0.5); pli_mid (pLI score is 0.5-0.995); pli_high (pLI score is 0.995-1); "." (not PTV). See column "pLI" for scores.</t>
  </si>
  <si>
    <t>de novo variant type: ptv (protein-truncating variant = premature stop codon, splice site variant, frameshift indel); mis (missense, non-synonymous SNV), nfs (non-frameshift indel), syn (synonymous SNV), unk (unknown). All categories determined based on RefSeq gene definitions as annotated by ANNOVAR.</t>
  </si>
  <si>
    <t>Variant_type</t>
  </si>
  <si>
    <t>synonymous</t>
  </si>
  <si>
    <t>missense_all</t>
  </si>
  <si>
    <t>ptv_all</t>
  </si>
  <si>
    <t>All</t>
  </si>
  <si>
    <t>Supplementary data 2.4: Distribution of (a) Rare and (b) ultra-rare de novo variants in male and female ADHD cases and controls</t>
  </si>
  <si>
    <t>damaging_ptv_mpc</t>
  </si>
  <si>
    <t>RateRatio</t>
  </si>
  <si>
    <t>(a) Rare de novo variants  (non-neuro gnomAD AF&lt;0.001). Mutation rates per bp, rate ratios, and p-values for exploratory sex-stratified comparisons are listed by variant type.</t>
  </si>
  <si>
    <t>ADHD females (n=25) vs. ADHD males (n=122)</t>
  </si>
  <si>
    <t>NA</t>
  </si>
  <si>
    <t>Inf</t>
  </si>
  <si>
    <t>ADHD females (n=25) vs. Control females (n=431)</t>
  </si>
  <si>
    <t>RateRatio_LowerCI</t>
  </si>
  <si>
    <t>RateRatio_UpperCI</t>
  </si>
  <si>
    <t>P-value (one-sided)</t>
  </si>
  <si>
    <t>Mutation rates per bp</t>
  </si>
  <si>
    <t>(b) Ultra-rare de novo variants  (non-neuro gnomAD AF&lt;0.00005). Mutation rates per bp, rate ratios, and p-values for exploratory sex-stratified comparisons are listed by variant type.</t>
  </si>
  <si>
    <t>ADHD males (n=122) vs. Control males (n=349)</t>
  </si>
  <si>
    <t>variant_type in cases</t>
  </si>
  <si>
    <t>ultra-rare in cases</t>
  </si>
  <si>
    <t>ADHD</t>
  </si>
  <si>
    <t>Controls</t>
  </si>
  <si>
    <t>ADHD Lower CI</t>
  </si>
  <si>
    <t>ADHD Upper CI</t>
  </si>
  <si>
    <t>Controls Lower CI</t>
  </si>
  <si>
    <t>Controls Upper CI</t>
  </si>
  <si>
    <t>Variant Counts</t>
  </si>
  <si>
    <t>ADHD (n=147)</t>
  </si>
  <si>
    <t>Controls (n=780)</t>
  </si>
  <si>
    <t>ADHD vs. Controls</t>
  </si>
  <si>
    <t>(a) Rare de novo variants  (non-neuro gnomAD AF&lt;0.001). Variant counts, mutation rates per bp, rate ratios, and p-values for ADHD vs. Controls de novo mutation rates are listed by variant type.</t>
  </si>
  <si>
    <t>low</t>
  </si>
  <si>
    <t>tol</t>
  </si>
  <si>
    <t>high</t>
  </si>
  <si>
    <t>intol</t>
  </si>
  <si>
    <t>mid</t>
  </si>
  <si>
    <t>pathogenic</t>
  </si>
  <si>
    <t>benign</t>
  </si>
  <si>
    <t>ambiguous</t>
  </si>
  <si>
    <t>LOEUF</t>
  </si>
  <si>
    <t>alphamissense_class</t>
  </si>
  <si>
    <t>alphamissense_score</t>
  </si>
  <si>
    <t>Variant type</t>
  </si>
  <si>
    <t>Supplementary data 2.5: Ultra-rare variant proportions (non-neuro gnomAD AF&lt;0.00005)</t>
  </si>
  <si>
    <t>ptv_pli</t>
  </si>
  <si>
    <t>ptv_loeuf</t>
  </si>
  <si>
    <t>mpc&gt;2 (mis-d)</t>
  </si>
  <si>
    <t>mpc=1-2 (mis-p)</t>
  </si>
  <si>
    <t>mpc&lt;1 (mis-b)</t>
  </si>
  <si>
    <t>alphaMis_benign</t>
  </si>
  <si>
    <t>alphaMis_ambiguous</t>
  </si>
  <si>
    <t>alphaMis_pathogenic</t>
  </si>
  <si>
    <t>alphaMis_unknown</t>
  </si>
  <si>
    <t>pli_high (pLI=0.995-1)</t>
  </si>
  <si>
    <t>pli_middle (pLI=0.5-0.995)</t>
  </si>
  <si>
    <t>pli_low (pLI=0-0.5)</t>
  </si>
  <si>
    <t>pli_unknown</t>
  </si>
  <si>
    <t>loeuf_intolerant (LOEUF&lt;0.35)</t>
  </si>
  <si>
    <t>loeuf_tolerant (LOEUF&gt;0.35)</t>
  </si>
  <si>
    <t>loeuf_unknown</t>
  </si>
  <si>
    <t>mpc_unknown</t>
  </si>
  <si>
    <t>damaging_ptv_alphaMis</t>
  </si>
  <si>
    <t>damaging_ptv_mpc_alphaMis</t>
  </si>
  <si>
    <t>"yes" if the de novo variant is categorized as ptv (variant_type) or mis_d (mis_mpc_type)</t>
  </si>
  <si>
    <t>column LOEUF</t>
  </si>
  <si>
    <t>derived from LOEUF score (loss-of-function observed/expected upper bound fraction). "tolerant" if LOEUF&lt;0.35. "intolerant" if LOEUF&gt;0.35. See column LOEUF for scores.</t>
  </si>
  <si>
    <t>GitHub - google-deepmind/alphamissense</t>
  </si>
  <si>
    <t>AlphaMissense_hg19.tsv.gz</t>
  </si>
  <si>
    <t>loss-of-function observed/expected 90% upper bound fraction</t>
  </si>
  <si>
    <t>Supplementary data 2.6: Distribution of classes of (a) rare and (b) ultra-rare de novo variants in ADHD cases and controls, exploring alternate missense and PTV constraint metrics</t>
  </si>
  <si>
    <t>damaging_ptv_mpc (1)</t>
  </si>
  <si>
    <t>damaging_ptv_alphaMis (2)</t>
  </si>
  <si>
    <t>damaging_ptv_mpc_alphaMis (3)</t>
  </si>
  <si>
    <t>(1) PTV or missense mpc&gt;2</t>
  </si>
  <si>
    <t>(2) PTV or alphaMissense pathogenic</t>
  </si>
  <si>
    <t>KEY</t>
  </si>
  <si>
    <t>(3) PTV or (mpc&gt;2 and alphaMis pathogenic)</t>
  </si>
  <si>
    <t>predictions for single amino acid substitutions. Scores derived from a deep learning model that builds on the protein structure prediction tool AlphaFold2. See https://doi.org/10.1126/science.adg7492</t>
  </si>
  <si>
    <t>predictions for single amino acid substitutions: pathogenic, benign, or ambiguous. Predictions are described here: https://doi.org/10.1126/science.adg7492</t>
  </si>
  <si>
    <t>confirmed</t>
  </si>
  <si>
    <t>IGV</t>
  </si>
  <si>
    <t>visualization of aligned sequencing reads in child and parents confirms (yes) or rejects (no) the presence of a de novo variant. See supplementary information.</t>
  </si>
  <si>
    <t>Count females</t>
  </si>
  <si>
    <t>Count males</t>
  </si>
  <si>
    <t>Count ADHD</t>
  </si>
  <si>
    <t>Count controls</t>
  </si>
  <si>
    <t>ADHD count</t>
  </si>
  <si>
    <t>Control count</t>
  </si>
  <si>
    <t>(b) Ultra-rare de novo variants  (non-neuro gnomAD AF&lt;0.00005). Variant counts, mutation rates per bp, rate ratios, and p-values for ADHD vs. Controls de novo mutation rates are listed by variant type.</t>
  </si>
  <si>
    <t>Comparisons with p&lt;0.05 are highligh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79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" fillId="0" borderId="0"/>
    <xf numFmtId="0" fontId="20" fillId="2" borderId="0" applyNumberFormat="0" applyBorder="0" applyAlignment="0" applyProtection="0"/>
    <xf numFmtId="0" fontId="21" fillId="3" borderId="0" applyNumberFormat="0" applyBorder="0" applyAlignment="0" applyProtection="0"/>
    <xf numFmtId="0" fontId="22" fillId="4" borderId="0" applyNumberFormat="0" applyBorder="0" applyAlignment="0" applyProtection="0"/>
    <xf numFmtId="0" fontId="23" fillId="5" borderId="4" applyNumberFormat="0" applyAlignment="0" applyProtection="0"/>
    <xf numFmtId="0" fontId="24" fillId="6" borderId="5" applyNumberFormat="0" applyAlignment="0" applyProtection="0"/>
    <xf numFmtId="0" fontId="25" fillId="6" borderId="4" applyNumberFormat="0" applyAlignment="0" applyProtection="0"/>
    <xf numFmtId="0" fontId="26" fillId="0" borderId="6" applyNumberFormat="0" applyFill="0" applyAlignment="0" applyProtection="0"/>
    <xf numFmtId="0" fontId="27" fillId="7" borderId="7" applyNumberFormat="0" applyAlignment="0" applyProtection="0"/>
    <xf numFmtId="0" fontId="28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29" fillId="0" borderId="0" applyNumberFormat="0" applyFill="0" applyBorder="0" applyAlignment="0" applyProtection="0"/>
    <xf numFmtId="0" fontId="30" fillId="0" borderId="9" applyNumberFormat="0" applyFill="0" applyAlignment="0" applyProtection="0"/>
    <xf numFmtId="0" fontId="3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31" fillId="12" borderId="0" applyNumberFormat="0" applyBorder="0" applyAlignment="0" applyProtection="0"/>
    <xf numFmtId="0" fontId="3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31" fillId="16" borderId="0" applyNumberFormat="0" applyBorder="0" applyAlignment="0" applyProtection="0"/>
    <xf numFmtId="0" fontId="3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1" fillId="20" borderId="0" applyNumberFormat="0" applyBorder="0" applyAlignment="0" applyProtection="0"/>
    <xf numFmtId="0" fontId="31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1" fillId="24" borderId="0" applyNumberFormat="0" applyBorder="0" applyAlignment="0" applyProtection="0"/>
    <xf numFmtId="0" fontId="31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1" fillId="28" borderId="0" applyNumberFormat="0" applyBorder="0" applyAlignment="0" applyProtection="0"/>
    <xf numFmtId="0" fontId="31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1" fillId="32" borderId="0" applyNumberFormat="0" applyBorder="0" applyAlignment="0" applyProtection="0"/>
  </cellStyleXfs>
  <cellXfs count="56">
    <xf numFmtId="0" fontId="0" fillId="0" borderId="0" xfId="0"/>
    <xf numFmtId="11" fontId="0" fillId="0" borderId="0" xfId="0" applyNumberFormat="1"/>
    <xf numFmtId="0" fontId="19" fillId="0" borderId="0" xfId="0" applyFont="1" applyAlignment="1">
      <alignment vertical="center"/>
    </xf>
    <xf numFmtId="0" fontId="17" fillId="0" borderId="0" xfId="0" applyFont="1"/>
    <xf numFmtId="49" fontId="0" fillId="0" borderId="0" xfId="0" applyNumberFormat="1"/>
    <xf numFmtId="0" fontId="2" fillId="0" borderId="0" xfId="42" applyFont="1"/>
    <xf numFmtId="2" fontId="0" fillId="0" borderId="0" xfId="0" applyNumberFormat="1"/>
    <xf numFmtId="0" fontId="32" fillId="0" borderId="0" xfId="0" applyFont="1"/>
    <xf numFmtId="0" fontId="33" fillId="0" borderId="0" xfId="0" applyFont="1"/>
    <xf numFmtId="0" fontId="33" fillId="0" borderId="0" xfId="42" applyFont="1"/>
    <xf numFmtId="2" fontId="33" fillId="0" borderId="0" xfId="42" applyNumberFormat="1" applyFont="1"/>
    <xf numFmtId="2" fontId="17" fillId="0" borderId="0" xfId="0" applyNumberFormat="1" applyFont="1"/>
    <xf numFmtId="0" fontId="0" fillId="0" borderId="11" xfId="0" applyBorder="1"/>
    <xf numFmtId="2" fontId="0" fillId="0" borderId="0" xfId="0" applyNumberFormat="1" applyAlignment="1">
      <alignment horizontal="left"/>
    </xf>
    <xf numFmtId="0" fontId="35" fillId="0" borderId="0" xfId="0" applyFont="1"/>
    <xf numFmtId="0" fontId="0" fillId="0" borderId="0" xfId="0" applyAlignment="1">
      <alignment horizontal="left"/>
    </xf>
    <xf numFmtId="0" fontId="33" fillId="0" borderId="0" xfId="0" applyFont="1" applyAlignment="1">
      <alignment horizontal="left"/>
    </xf>
    <xf numFmtId="0" fontId="34" fillId="0" borderId="0" xfId="0" applyFont="1" applyAlignment="1">
      <alignment horizontal="left"/>
    </xf>
    <xf numFmtId="0" fontId="32" fillId="0" borderId="0" xfId="0" applyFont="1" applyAlignment="1">
      <alignment horizontal="left"/>
    </xf>
    <xf numFmtId="0" fontId="35" fillId="0" borderId="0" xfId="0" applyFont="1" applyAlignment="1">
      <alignment horizontal="left"/>
    </xf>
    <xf numFmtId="11" fontId="33" fillId="0" borderId="0" xfId="0" applyNumberFormat="1" applyFont="1" applyAlignment="1">
      <alignment horizontal="left"/>
    </xf>
    <xf numFmtId="11" fontId="0" fillId="0" borderId="0" xfId="0" applyNumberFormat="1" applyAlignment="1">
      <alignment horizontal="left"/>
    </xf>
    <xf numFmtId="0" fontId="17" fillId="0" borderId="0" xfId="0" applyFont="1" applyAlignment="1">
      <alignment horizontal="left"/>
    </xf>
    <xf numFmtId="2" fontId="33" fillId="0" borderId="0" xfId="0" applyNumberFormat="1" applyFont="1" applyAlignment="1">
      <alignment horizontal="left"/>
    </xf>
    <xf numFmtId="0" fontId="0" fillId="0" borderId="12" xfId="0" applyBorder="1" applyAlignment="1">
      <alignment horizontal="left"/>
    </xf>
    <xf numFmtId="0" fontId="34" fillId="0" borderId="12" xfId="0" applyFont="1" applyBorder="1" applyAlignment="1">
      <alignment horizontal="left"/>
    </xf>
    <xf numFmtId="0" fontId="32" fillId="0" borderId="12" xfId="0" applyFont="1" applyBorder="1" applyAlignment="1">
      <alignment horizontal="left"/>
    </xf>
    <xf numFmtId="2" fontId="17" fillId="0" borderId="0" xfId="0" applyNumberFormat="1" applyFont="1" applyAlignment="1">
      <alignment horizontal="left"/>
    </xf>
    <xf numFmtId="10" fontId="0" fillId="0" borderId="0" xfId="0" applyNumberFormat="1"/>
    <xf numFmtId="10" fontId="17" fillId="0" borderId="0" xfId="0" applyNumberFormat="1" applyFont="1"/>
    <xf numFmtId="164" fontId="0" fillId="0" borderId="0" xfId="0" applyNumberFormat="1"/>
    <xf numFmtId="164" fontId="0" fillId="0" borderId="0" xfId="0" applyNumberFormat="1" applyAlignment="1">
      <alignment horizontal="left"/>
    </xf>
    <xf numFmtId="164" fontId="34" fillId="0" borderId="0" xfId="0" applyNumberFormat="1" applyFont="1" applyAlignment="1">
      <alignment horizontal="left"/>
    </xf>
    <xf numFmtId="0" fontId="0" fillId="0" borderId="0" xfId="0" applyAlignment="1">
      <alignment horizontal="left" indent="2"/>
    </xf>
    <xf numFmtId="0" fontId="0" fillId="33" borderId="0" xfId="0" applyFill="1" applyAlignment="1">
      <alignment horizontal="left" indent="2"/>
    </xf>
    <xf numFmtId="0" fontId="0" fillId="33" borderId="0" xfId="0" applyFill="1" applyAlignment="1">
      <alignment horizontal="left"/>
    </xf>
    <xf numFmtId="11" fontId="0" fillId="33" borderId="0" xfId="0" applyNumberFormat="1" applyFill="1" applyAlignment="1">
      <alignment horizontal="left"/>
    </xf>
    <xf numFmtId="11" fontId="33" fillId="33" borderId="0" xfId="0" applyNumberFormat="1" applyFont="1" applyFill="1" applyAlignment="1">
      <alignment horizontal="left"/>
    </xf>
    <xf numFmtId="2" fontId="0" fillId="33" borderId="0" xfId="0" applyNumberFormat="1" applyFill="1" applyAlignment="1">
      <alignment horizontal="left"/>
    </xf>
    <xf numFmtId="2" fontId="33" fillId="33" borderId="0" xfId="0" applyNumberFormat="1" applyFont="1" applyFill="1" applyAlignment="1">
      <alignment horizontal="left"/>
    </xf>
    <xf numFmtId="164" fontId="17" fillId="33" borderId="0" xfId="0" applyNumberFormat="1" applyFont="1" applyFill="1" applyAlignment="1">
      <alignment horizontal="left"/>
    </xf>
    <xf numFmtId="10" fontId="33" fillId="0" borderId="0" xfId="0" applyNumberFormat="1" applyFont="1"/>
    <xf numFmtId="0" fontId="33" fillId="0" borderId="13" xfId="0" applyFont="1" applyBorder="1" applyAlignment="1">
      <alignment horizontal="left"/>
    </xf>
    <xf numFmtId="0" fontId="0" fillId="0" borderId="14" xfId="0" applyBorder="1"/>
    <xf numFmtId="0" fontId="0" fillId="0" borderId="10" xfId="0" applyBorder="1"/>
    <xf numFmtId="0" fontId="0" fillId="0" borderId="15" xfId="0" applyBorder="1"/>
    <xf numFmtId="0" fontId="0" fillId="0" borderId="16" xfId="0" applyBorder="1"/>
    <xf numFmtId="0" fontId="0" fillId="34" borderId="0" xfId="0" applyFill="1"/>
    <xf numFmtId="0" fontId="0" fillId="35" borderId="0" xfId="0" applyFill="1"/>
    <xf numFmtId="2" fontId="0" fillId="35" borderId="0" xfId="0" applyNumberFormat="1" applyFill="1"/>
    <xf numFmtId="11" fontId="0" fillId="35" borderId="0" xfId="0" applyNumberFormat="1" applyFill="1"/>
    <xf numFmtId="0" fontId="0" fillId="36" borderId="0" xfId="0" applyFill="1"/>
    <xf numFmtId="2" fontId="0" fillId="36" borderId="0" xfId="0" applyNumberFormat="1" applyFill="1"/>
    <xf numFmtId="11" fontId="0" fillId="36" borderId="0" xfId="0" applyNumberFormat="1" applyFill="1"/>
    <xf numFmtId="1" fontId="0" fillId="0" borderId="0" xfId="0" applyNumberFormat="1" applyAlignment="1">
      <alignment horizontal="left"/>
    </xf>
    <xf numFmtId="1" fontId="0" fillId="0" borderId="12" xfId="0" applyNumberFormat="1" applyBorder="1" applyAlignment="1">
      <alignment horizontal="left"/>
    </xf>
  </cellXfs>
  <cellStyles count="79">
    <cellStyle name="20% - Accent1" xfId="19" builtinId="30" customBuiltin="1"/>
    <cellStyle name="20% - Accent1 2" xfId="56" xr:uid="{6501521F-2BC6-4171-8F37-6A0144DA196F}"/>
    <cellStyle name="20% - Accent2" xfId="23" builtinId="34" customBuiltin="1"/>
    <cellStyle name="20% - Accent2 2" xfId="60" xr:uid="{DC309CD5-2AA5-4CFD-B16A-B0A76F74C59F}"/>
    <cellStyle name="20% - Accent3" xfId="27" builtinId="38" customBuiltin="1"/>
    <cellStyle name="20% - Accent3 2" xfId="64" xr:uid="{278C74D3-B65F-4D88-AE90-7BA08BFFCFBB}"/>
    <cellStyle name="20% - Accent4" xfId="31" builtinId="42" customBuiltin="1"/>
    <cellStyle name="20% - Accent4 2" xfId="68" xr:uid="{4563824A-7216-4D1E-AF41-ED31FBCB2C59}"/>
    <cellStyle name="20% - Accent5" xfId="35" builtinId="46" customBuiltin="1"/>
    <cellStyle name="20% - Accent5 2" xfId="72" xr:uid="{0417DA9D-4E9C-4814-BE6B-900DDB499E1F}"/>
    <cellStyle name="20% - Accent6" xfId="39" builtinId="50" customBuiltin="1"/>
    <cellStyle name="20% - Accent6 2" xfId="76" xr:uid="{CA6EF2D5-2AFA-4945-A75C-4A57424156D7}"/>
    <cellStyle name="40% - Accent1" xfId="20" builtinId="31" customBuiltin="1"/>
    <cellStyle name="40% - Accent1 2" xfId="57" xr:uid="{09D17AB7-25A6-487A-AB82-CB47931B3364}"/>
    <cellStyle name="40% - Accent2" xfId="24" builtinId="35" customBuiltin="1"/>
    <cellStyle name="40% - Accent2 2" xfId="61" xr:uid="{839EC935-6F89-4269-8799-C60EA868D22B}"/>
    <cellStyle name="40% - Accent3" xfId="28" builtinId="39" customBuiltin="1"/>
    <cellStyle name="40% - Accent3 2" xfId="65" xr:uid="{A20F1A41-49BC-4DBF-9694-76F4228CF65F}"/>
    <cellStyle name="40% - Accent4" xfId="32" builtinId="43" customBuiltin="1"/>
    <cellStyle name="40% - Accent4 2" xfId="69" xr:uid="{DD5F0631-BBD7-48C9-A16D-BF310C9C870D}"/>
    <cellStyle name="40% - Accent5" xfId="36" builtinId="47" customBuiltin="1"/>
    <cellStyle name="40% - Accent5 2" xfId="73" xr:uid="{E0ADBCDB-2EFD-4EE0-BFB5-73E971919B23}"/>
    <cellStyle name="40% - Accent6" xfId="40" builtinId="51" customBuiltin="1"/>
    <cellStyle name="40% - Accent6 2" xfId="77" xr:uid="{8205DE67-2ED9-4C92-831E-BE15C9813B7F}"/>
    <cellStyle name="60% - Accent1" xfId="21" builtinId="32" customBuiltin="1"/>
    <cellStyle name="60% - Accent1 2" xfId="58" xr:uid="{5A791ABF-3325-47C6-931C-7F34D0A0A39B}"/>
    <cellStyle name="60% - Accent2" xfId="25" builtinId="36" customBuiltin="1"/>
    <cellStyle name="60% - Accent2 2" xfId="62" xr:uid="{92D30732-56A0-4883-93C6-E362274FD2CE}"/>
    <cellStyle name="60% - Accent3" xfId="29" builtinId="40" customBuiltin="1"/>
    <cellStyle name="60% - Accent3 2" xfId="66" xr:uid="{0FE6A0CB-714D-407F-9686-05A062DF1FE4}"/>
    <cellStyle name="60% - Accent4" xfId="33" builtinId="44" customBuiltin="1"/>
    <cellStyle name="60% - Accent4 2" xfId="70" xr:uid="{55C5AD6F-8CD6-4611-9C03-98B18D65C26A}"/>
    <cellStyle name="60% - Accent5" xfId="37" builtinId="48" customBuiltin="1"/>
    <cellStyle name="60% - Accent5 2" xfId="74" xr:uid="{960DD53B-9649-4FF4-B8F2-DEFCB1996414}"/>
    <cellStyle name="60% - Accent6" xfId="41" builtinId="52" customBuiltin="1"/>
    <cellStyle name="60% - Accent6 2" xfId="78" xr:uid="{79B04F69-4E86-4E47-93F6-B9E203E83B44}"/>
    <cellStyle name="Accent1" xfId="18" builtinId="29" customBuiltin="1"/>
    <cellStyle name="Accent1 2" xfId="55" xr:uid="{2DD30C5A-5279-4772-A18D-2CEA06D868BF}"/>
    <cellStyle name="Accent2" xfId="22" builtinId="33" customBuiltin="1"/>
    <cellStyle name="Accent2 2" xfId="59" xr:uid="{2CD28B95-7F45-4446-B3DB-39160A9F7508}"/>
    <cellStyle name="Accent3" xfId="26" builtinId="37" customBuiltin="1"/>
    <cellStyle name="Accent3 2" xfId="63" xr:uid="{68FD58D2-E0E6-406F-AC8E-82A40F27DD70}"/>
    <cellStyle name="Accent4" xfId="30" builtinId="41" customBuiltin="1"/>
    <cellStyle name="Accent4 2" xfId="67" xr:uid="{8493DB00-DAD6-49CA-A0B5-3BD5ED0A223F}"/>
    <cellStyle name="Accent5" xfId="34" builtinId="45" customBuiltin="1"/>
    <cellStyle name="Accent5 2" xfId="71" xr:uid="{02F45261-4DD3-42FC-A9AC-89F93575CA6D}"/>
    <cellStyle name="Accent6" xfId="38" builtinId="49" customBuiltin="1"/>
    <cellStyle name="Accent6 2" xfId="75" xr:uid="{58400D00-F2E0-4D1B-884F-D8802FB99AF3}"/>
    <cellStyle name="Bad" xfId="7" builtinId="27" customBuiltin="1"/>
    <cellStyle name="Bad 2" xfId="44" xr:uid="{A031F950-5007-4FE4-A890-DB8CBE576E2F}"/>
    <cellStyle name="Calculation" xfId="11" builtinId="22" customBuiltin="1"/>
    <cellStyle name="Calculation 2" xfId="48" xr:uid="{E3D4136B-EC3F-44CA-B207-F973F589F8F1}"/>
    <cellStyle name="Check Cell" xfId="13" builtinId="23" customBuiltin="1"/>
    <cellStyle name="Check Cell 2" xfId="50" xr:uid="{085A4F5A-E717-4CCC-96CD-19510E7F4E9C}"/>
    <cellStyle name="Explanatory Text" xfId="16" builtinId="53" customBuiltin="1"/>
    <cellStyle name="Explanatory Text 2" xfId="53" xr:uid="{1C72511C-180A-411C-B4C5-89576E10D9B5}"/>
    <cellStyle name="Good" xfId="6" builtinId="26" customBuiltin="1"/>
    <cellStyle name="Good 2" xfId="43" xr:uid="{7BDF677B-3AF3-4C97-867D-D91A723BE8BF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nput 2" xfId="46" xr:uid="{FAE49BFF-BB75-4265-B432-649065F93B14}"/>
    <cellStyle name="Linked Cell" xfId="12" builtinId="24" customBuiltin="1"/>
    <cellStyle name="Linked Cell 2" xfId="49" xr:uid="{410261DB-D0FA-406C-A557-FC5F28B57897}"/>
    <cellStyle name="Neutral" xfId="8" builtinId="28" customBuiltin="1"/>
    <cellStyle name="Neutral 2" xfId="45" xr:uid="{152EA336-14D4-480C-9A27-F91FC0436171}"/>
    <cellStyle name="Normal" xfId="0" builtinId="0"/>
    <cellStyle name="Normal 2" xfId="42" xr:uid="{B7DDCC8F-42D5-495B-821F-904CF9D6B504}"/>
    <cellStyle name="Note" xfId="15" builtinId="10" customBuiltin="1"/>
    <cellStyle name="Note 2" xfId="52" xr:uid="{F1BF028A-8770-42ED-86E7-CA411D50630E}"/>
    <cellStyle name="Output" xfId="10" builtinId="21" customBuiltin="1"/>
    <cellStyle name="Output 2" xfId="47" xr:uid="{CC2EE5BF-8511-4352-A189-AE94B799AAB0}"/>
    <cellStyle name="Title" xfId="1" builtinId="15" customBuiltin="1"/>
    <cellStyle name="Total" xfId="17" builtinId="25" customBuiltin="1"/>
    <cellStyle name="Total 2" xfId="54" xr:uid="{5DD703C4-445F-4C64-8A79-186A4BFC4AF6}"/>
    <cellStyle name="Warning Text" xfId="14" builtinId="11" customBuiltin="1"/>
    <cellStyle name="Warning Text 2" xfId="51" xr:uid="{3FFBC687-96CD-4E45-A8DD-9161B653293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3"/>
  <sheetViews>
    <sheetView zoomScale="90" zoomScaleNormal="90" workbookViewId="0"/>
  </sheetViews>
  <sheetFormatPr defaultColWidth="11" defaultRowHeight="15.75" x14ac:dyDescent="0.25"/>
  <cols>
    <col min="1" max="1" width="22.375" customWidth="1"/>
    <col min="3" max="3" width="16.125" customWidth="1"/>
  </cols>
  <sheetData>
    <row r="1" spans="1:4" x14ac:dyDescent="0.25">
      <c r="A1" s="3" t="s">
        <v>2277</v>
      </c>
    </row>
    <row r="2" spans="1:4" x14ac:dyDescent="0.25">
      <c r="A2" s="3" t="s">
        <v>2258</v>
      </c>
      <c r="B2" s="3" t="s">
        <v>2259</v>
      </c>
      <c r="C2" s="3" t="s">
        <v>2260</v>
      </c>
      <c r="D2" s="3" t="s">
        <v>2261</v>
      </c>
    </row>
    <row r="3" spans="1:4" x14ac:dyDescent="0.25">
      <c r="A3" t="s">
        <v>0</v>
      </c>
      <c r="D3" t="s">
        <v>2242</v>
      </c>
    </row>
    <row r="4" spans="1:4" x14ac:dyDescent="0.25">
      <c r="A4" t="s">
        <v>2301</v>
      </c>
      <c r="B4" t="s">
        <v>2318</v>
      </c>
      <c r="D4" t="s">
        <v>2302</v>
      </c>
    </row>
    <row r="5" spans="1:4" x14ac:dyDescent="0.25">
      <c r="A5" t="s">
        <v>2268</v>
      </c>
      <c r="B5" t="s">
        <v>2317</v>
      </c>
      <c r="D5" s="5" t="s">
        <v>2320</v>
      </c>
    </row>
    <row r="6" spans="1:4" x14ac:dyDescent="0.25">
      <c r="A6" t="s">
        <v>2305</v>
      </c>
      <c r="B6" t="s">
        <v>2314</v>
      </c>
      <c r="D6" s="5" t="s">
        <v>2310</v>
      </c>
    </row>
    <row r="7" spans="1:4" x14ac:dyDescent="0.25">
      <c r="A7" t="s">
        <v>2327</v>
      </c>
      <c r="B7" t="s">
        <v>2315</v>
      </c>
      <c r="C7" t="s">
        <v>2316</v>
      </c>
      <c r="D7" s="5" t="s">
        <v>2385</v>
      </c>
    </row>
    <row r="8" spans="1:4" x14ac:dyDescent="0.25">
      <c r="A8" s="5" t="s">
        <v>2304</v>
      </c>
      <c r="B8" t="s">
        <v>2312</v>
      </c>
      <c r="D8" s="5" t="s">
        <v>2319</v>
      </c>
    </row>
    <row r="9" spans="1:4" x14ac:dyDescent="0.25">
      <c r="A9" s="5" t="s">
        <v>2367</v>
      </c>
      <c r="B9" t="s">
        <v>2386</v>
      </c>
      <c r="D9" s="5" t="s">
        <v>2387</v>
      </c>
    </row>
    <row r="10" spans="1:4" x14ac:dyDescent="0.25">
      <c r="A10" t="s">
        <v>2266</v>
      </c>
      <c r="B10" t="s">
        <v>2313</v>
      </c>
      <c r="D10" s="5" t="s">
        <v>2311</v>
      </c>
    </row>
    <row r="11" spans="1:4" x14ac:dyDescent="0.25">
      <c r="A11" t="s">
        <v>1</v>
      </c>
      <c r="B11" t="s">
        <v>2220</v>
      </c>
      <c r="D11" t="s">
        <v>2221</v>
      </c>
    </row>
    <row r="12" spans="1:4" x14ac:dyDescent="0.25">
      <c r="A12" t="s">
        <v>2</v>
      </c>
      <c r="B12" t="s">
        <v>2220</v>
      </c>
      <c r="D12" t="s">
        <v>2222</v>
      </c>
    </row>
    <row r="13" spans="1:4" x14ac:dyDescent="0.25">
      <c r="A13" t="s">
        <v>3</v>
      </c>
      <c r="B13" t="s">
        <v>2220</v>
      </c>
      <c r="D13" t="s">
        <v>2223</v>
      </c>
    </row>
    <row r="14" spans="1:4" x14ac:dyDescent="0.25">
      <c r="A14" t="s">
        <v>4</v>
      </c>
      <c r="B14" t="s">
        <v>2220</v>
      </c>
      <c r="D14" t="s">
        <v>2224</v>
      </c>
    </row>
    <row r="15" spans="1:4" x14ac:dyDescent="0.25">
      <c r="A15" t="s">
        <v>5</v>
      </c>
      <c r="B15" t="s">
        <v>2220</v>
      </c>
      <c r="D15" t="s">
        <v>2225</v>
      </c>
    </row>
    <row r="16" spans="1:4" x14ac:dyDescent="0.25">
      <c r="A16" t="s">
        <v>6</v>
      </c>
      <c r="B16" t="s">
        <v>2220</v>
      </c>
      <c r="D16" t="s">
        <v>2226</v>
      </c>
    </row>
    <row r="17" spans="1:4" x14ac:dyDescent="0.25">
      <c r="A17" t="s">
        <v>7</v>
      </c>
      <c r="B17" t="s">
        <v>2402</v>
      </c>
      <c r="D17" t="s">
        <v>2403</v>
      </c>
    </row>
    <row r="18" spans="1:4" x14ac:dyDescent="0.25">
      <c r="A18" t="s">
        <v>7</v>
      </c>
      <c r="B18" t="s">
        <v>2220</v>
      </c>
      <c r="D18" t="s">
        <v>2227</v>
      </c>
    </row>
    <row r="19" spans="1:4" x14ac:dyDescent="0.25">
      <c r="A19" t="s">
        <v>8</v>
      </c>
      <c r="B19" t="s">
        <v>2220</v>
      </c>
      <c r="D19" t="s">
        <v>2228</v>
      </c>
    </row>
    <row r="20" spans="1:4" x14ac:dyDescent="0.25">
      <c r="A20" t="s">
        <v>9</v>
      </c>
      <c r="B20" t="s">
        <v>2220</v>
      </c>
      <c r="D20" t="s">
        <v>2229</v>
      </c>
    </row>
    <row r="21" spans="1:4" x14ac:dyDescent="0.25">
      <c r="A21" t="s">
        <v>10</v>
      </c>
      <c r="B21" t="s">
        <v>2220</v>
      </c>
      <c r="D21" t="s">
        <v>2230</v>
      </c>
    </row>
    <row r="22" spans="1:4" x14ac:dyDescent="0.25">
      <c r="A22" t="s">
        <v>11</v>
      </c>
      <c r="B22" t="s">
        <v>2220</v>
      </c>
      <c r="D22" t="s">
        <v>2231</v>
      </c>
    </row>
    <row r="23" spans="1:4" x14ac:dyDescent="0.25">
      <c r="A23" t="s">
        <v>12</v>
      </c>
      <c r="B23" t="s">
        <v>2220</v>
      </c>
      <c r="D23" t="s">
        <v>2232</v>
      </c>
    </row>
    <row r="24" spans="1:4" x14ac:dyDescent="0.25">
      <c r="A24" t="s">
        <v>13</v>
      </c>
      <c r="B24" t="s">
        <v>2233</v>
      </c>
      <c r="C24" t="s">
        <v>2234</v>
      </c>
      <c r="D24" t="s">
        <v>2235</v>
      </c>
    </row>
    <row r="25" spans="1:4" x14ac:dyDescent="0.25">
      <c r="A25" t="s">
        <v>14</v>
      </c>
      <c r="B25" t="s">
        <v>2233</v>
      </c>
      <c r="C25" t="s">
        <v>2234</v>
      </c>
      <c r="D25" t="s">
        <v>2236</v>
      </c>
    </row>
    <row r="26" spans="1:4" x14ac:dyDescent="0.25">
      <c r="A26" t="s">
        <v>15</v>
      </c>
      <c r="B26" t="s">
        <v>2233</v>
      </c>
      <c r="C26" t="s">
        <v>2234</v>
      </c>
      <c r="D26" t="s">
        <v>2237</v>
      </c>
    </row>
    <row r="27" spans="1:4" x14ac:dyDescent="0.25">
      <c r="A27" t="s">
        <v>16</v>
      </c>
      <c r="B27" t="s">
        <v>2233</v>
      </c>
      <c r="C27" t="s">
        <v>2234</v>
      </c>
      <c r="D27" t="s">
        <v>2238</v>
      </c>
    </row>
    <row r="28" spans="1:4" x14ac:dyDescent="0.25">
      <c r="A28" t="s">
        <v>17</v>
      </c>
      <c r="B28" t="s">
        <v>2239</v>
      </c>
      <c r="D28" t="s">
        <v>2240</v>
      </c>
    </row>
    <row r="29" spans="1:4" x14ac:dyDescent="0.25">
      <c r="A29" t="s">
        <v>2362</v>
      </c>
      <c r="B29" t="s">
        <v>2388</v>
      </c>
      <c r="C29" t="s">
        <v>2389</v>
      </c>
      <c r="D29" t="s">
        <v>2400</v>
      </c>
    </row>
    <row r="30" spans="1:4" x14ac:dyDescent="0.25">
      <c r="A30" t="s">
        <v>2363</v>
      </c>
      <c r="B30" t="s">
        <v>2388</v>
      </c>
      <c r="C30" t="s">
        <v>2389</v>
      </c>
      <c r="D30" t="s">
        <v>2399</v>
      </c>
    </row>
    <row r="31" spans="1:4" x14ac:dyDescent="0.25">
      <c r="A31" t="s">
        <v>2278</v>
      </c>
      <c r="B31" t="s">
        <v>2279</v>
      </c>
      <c r="D31" t="s">
        <v>2280</v>
      </c>
    </row>
    <row r="32" spans="1:4" x14ac:dyDescent="0.25">
      <c r="A32" t="s">
        <v>2361</v>
      </c>
      <c r="B32" t="s">
        <v>2279</v>
      </c>
      <c r="D32" t="s">
        <v>2390</v>
      </c>
    </row>
    <row r="33" spans="1:4" x14ac:dyDescent="0.25">
      <c r="A33" t="s">
        <v>18</v>
      </c>
      <c r="B33" t="s">
        <v>2233</v>
      </c>
      <c r="C33" t="s">
        <v>2254</v>
      </c>
    </row>
    <row r="34" spans="1:4" x14ac:dyDescent="0.25">
      <c r="A34" t="s">
        <v>19</v>
      </c>
      <c r="B34" t="s">
        <v>2233</v>
      </c>
      <c r="C34" t="s">
        <v>2254</v>
      </c>
      <c r="D34" t="s">
        <v>2276</v>
      </c>
    </row>
    <row r="35" spans="1:4" x14ac:dyDescent="0.25">
      <c r="A35" t="s">
        <v>20</v>
      </c>
      <c r="B35" t="s">
        <v>2233</v>
      </c>
      <c r="C35" t="s">
        <v>2241</v>
      </c>
      <c r="D35" t="s">
        <v>2243</v>
      </c>
    </row>
    <row r="36" spans="1:4" x14ac:dyDescent="0.25">
      <c r="A36" t="s">
        <v>21</v>
      </c>
      <c r="B36" t="s">
        <v>2233</v>
      </c>
      <c r="C36" t="s">
        <v>2241</v>
      </c>
      <c r="D36" t="s">
        <v>2253</v>
      </c>
    </row>
    <row r="37" spans="1:4" x14ac:dyDescent="0.25">
      <c r="A37" t="s">
        <v>22</v>
      </c>
      <c r="B37" t="s">
        <v>2220</v>
      </c>
      <c r="C37" t="s">
        <v>0</v>
      </c>
      <c r="D37" t="s">
        <v>2244</v>
      </c>
    </row>
    <row r="38" spans="1:4" x14ac:dyDescent="0.25">
      <c r="A38" t="s">
        <v>23</v>
      </c>
      <c r="B38" t="s">
        <v>2220</v>
      </c>
      <c r="C38" t="s">
        <v>0</v>
      </c>
      <c r="D38" t="s">
        <v>2245</v>
      </c>
    </row>
    <row r="39" spans="1:4" x14ac:dyDescent="0.25">
      <c r="A39" t="s">
        <v>24</v>
      </c>
      <c r="B39" t="s">
        <v>2220</v>
      </c>
      <c r="C39" t="s">
        <v>0</v>
      </c>
      <c r="D39" t="s">
        <v>2246</v>
      </c>
    </row>
    <row r="40" spans="1:4" x14ac:dyDescent="0.25">
      <c r="A40" t="s">
        <v>25</v>
      </c>
      <c r="B40" t="s">
        <v>2220</v>
      </c>
      <c r="C40" t="s">
        <v>0</v>
      </c>
      <c r="D40" t="s">
        <v>2247</v>
      </c>
    </row>
    <row r="41" spans="1:4" x14ac:dyDescent="0.25">
      <c r="A41" t="s">
        <v>26</v>
      </c>
      <c r="B41" t="s">
        <v>2220</v>
      </c>
      <c r="C41" t="s">
        <v>0</v>
      </c>
      <c r="D41" t="s">
        <v>2248</v>
      </c>
    </row>
    <row r="42" spans="1:4" x14ac:dyDescent="0.25">
      <c r="A42" t="s">
        <v>27</v>
      </c>
      <c r="B42" t="s">
        <v>2220</v>
      </c>
      <c r="C42" t="s">
        <v>0</v>
      </c>
      <c r="D42" t="s">
        <v>2249</v>
      </c>
    </row>
    <row r="43" spans="1:4" x14ac:dyDescent="0.25">
      <c r="A43" t="s">
        <v>28</v>
      </c>
      <c r="B43" t="s">
        <v>2220</v>
      </c>
      <c r="C43" t="s">
        <v>0</v>
      </c>
      <c r="D43" s="2" t="s">
        <v>2250</v>
      </c>
    </row>
    <row r="44" spans="1:4" x14ac:dyDescent="0.25">
      <c r="A44" t="s">
        <v>29</v>
      </c>
      <c r="B44" t="s">
        <v>2220</v>
      </c>
      <c r="C44" t="s">
        <v>0</v>
      </c>
    </row>
    <row r="45" spans="1:4" x14ac:dyDescent="0.25">
      <c r="A45" t="s">
        <v>30</v>
      </c>
      <c r="B45" t="s">
        <v>2220</v>
      </c>
      <c r="C45" t="s">
        <v>0</v>
      </c>
    </row>
    <row r="46" spans="1:4" x14ac:dyDescent="0.25">
      <c r="A46" t="s">
        <v>31</v>
      </c>
      <c r="B46" t="s">
        <v>2220</v>
      </c>
      <c r="C46" t="s">
        <v>2251</v>
      </c>
      <c r="D46" t="s">
        <v>2244</v>
      </c>
    </row>
    <row r="47" spans="1:4" x14ac:dyDescent="0.25">
      <c r="A47" t="s">
        <v>32</v>
      </c>
      <c r="B47" t="s">
        <v>2220</v>
      </c>
      <c r="C47" t="s">
        <v>2251</v>
      </c>
      <c r="D47" t="s">
        <v>2245</v>
      </c>
    </row>
    <row r="48" spans="1:4" x14ac:dyDescent="0.25">
      <c r="A48" t="s">
        <v>33</v>
      </c>
      <c r="B48" t="s">
        <v>2220</v>
      </c>
      <c r="C48" t="s">
        <v>2251</v>
      </c>
      <c r="D48" t="s">
        <v>2246</v>
      </c>
    </row>
    <row r="49" spans="1:4" x14ac:dyDescent="0.25">
      <c r="A49" t="s">
        <v>34</v>
      </c>
      <c r="B49" t="s">
        <v>2220</v>
      </c>
      <c r="C49" t="s">
        <v>2251</v>
      </c>
      <c r="D49" t="s">
        <v>2247</v>
      </c>
    </row>
    <row r="50" spans="1:4" x14ac:dyDescent="0.25">
      <c r="A50" t="s">
        <v>35</v>
      </c>
      <c r="B50" t="s">
        <v>2220</v>
      </c>
      <c r="C50" t="s">
        <v>2251</v>
      </c>
      <c r="D50" t="s">
        <v>2248</v>
      </c>
    </row>
    <row r="51" spans="1:4" x14ac:dyDescent="0.25">
      <c r="A51" t="s">
        <v>36</v>
      </c>
      <c r="B51" t="s">
        <v>2220</v>
      </c>
      <c r="C51" t="s">
        <v>2251</v>
      </c>
      <c r="D51" t="s">
        <v>2249</v>
      </c>
    </row>
    <row r="52" spans="1:4" x14ac:dyDescent="0.25">
      <c r="A52" t="s">
        <v>37</v>
      </c>
      <c r="B52" t="s">
        <v>2220</v>
      </c>
      <c r="C52" t="s">
        <v>2251</v>
      </c>
      <c r="D52" s="2" t="s">
        <v>2250</v>
      </c>
    </row>
    <row r="53" spans="1:4" x14ac:dyDescent="0.25">
      <c r="A53" t="s">
        <v>38</v>
      </c>
      <c r="B53" t="s">
        <v>2220</v>
      </c>
      <c r="C53" t="s">
        <v>2251</v>
      </c>
    </row>
    <row r="54" spans="1:4" x14ac:dyDescent="0.25">
      <c r="A54" t="s">
        <v>39</v>
      </c>
      <c r="B54" t="s">
        <v>2220</v>
      </c>
      <c r="C54" t="s">
        <v>2251</v>
      </c>
    </row>
    <row r="55" spans="1:4" x14ac:dyDescent="0.25">
      <c r="A55" t="s">
        <v>40</v>
      </c>
      <c r="B55" t="s">
        <v>2220</v>
      </c>
      <c r="C55" t="s">
        <v>2252</v>
      </c>
      <c r="D55" t="s">
        <v>2244</v>
      </c>
    </row>
    <row r="56" spans="1:4" x14ac:dyDescent="0.25">
      <c r="A56" t="s">
        <v>41</v>
      </c>
      <c r="B56" t="s">
        <v>2220</v>
      </c>
      <c r="C56" t="s">
        <v>2252</v>
      </c>
      <c r="D56" t="s">
        <v>2245</v>
      </c>
    </row>
    <row r="57" spans="1:4" x14ac:dyDescent="0.25">
      <c r="A57" t="s">
        <v>42</v>
      </c>
      <c r="B57" t="s">
        <v>2220</v>
      </c>
      <c r="C57" t="s">
        <v>2252</v>
      </c>
      <c r="D57" t="s">
        <v>2246</v>
      </c>
    </row>
    <row r="58" spans="1:4" x14ac:dyDescent="0.25">
      <c r="A58" t="s">
        <v>43</v>
      </c>
      <c r="B58" t="s">
        <v>2220</v>
      </c>
      <c r="C58" t="s">
        <v>2252</v>
      </c>
      <c r="D58" t="s">
        <v>2247</v>
      </c>
    </row>
    <row r="59" spans="1:4" x14ac:dyDescent="0.25">
      <c r="A59" t="s">
        <v>44</v>
      </c>
      <c r="B59" t="s">
        <v>2220</v>
      </c>
      <c r="C59" t="s">
        <v>2252</v>
      </c>
      <c r="D59" t="s">
        <v>2248</v>
      </c>
    </row>
    <row r="60" spans="1:4" x14ac:dyDescent="0.25">
      <c r="A60" t="s">
        <v>45</v>
      </c>
      <c r="B60" t="s">
        <v>2220</v>
      </c>
      <c r="C60" t="s">
        <v>2252</v>
      </c>
      <c r="D60" t="s">
        <v>2249</v>
      </c>
    </row>
    <row r="61" spans="1:4" x14ac:dyDescent="0.25">
      <c r="A61" t="s">
        <v>46</v>
      </c>
      <c r="B61" t="s">
        <v>2220</v>
      </c>
      <c r="C61" t="s">
        <v>2252</v>
      </c>
      <c r="D61" s="2" t="s">
        <v>2250</v>
      </c>
    </row>
    <row r="62" spans="1:4" x14ac:dyDescent="0.25">
      <c r="A62" t="s">
        <v>47</v>
      </c>
      <c r="B62" t="s">
        <v>2220</v>
      </c>
      <c r="C62" t="s">
        <v>2252</v>
      </c>
    </row>
    <row r="63" spans="1:4" x14ac:dyDescent="0.25">
      <c r="A63" t="s">
        <v>48</v>
      </c>
      <c r="B63" t="s">
        <v>2220</v>
      </c>
      <c r="C63" t="s">
        <v>22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152"/>
  <sheetViews>
    <sheetView zoomScale="90" zoomScaleNormal="90" workbookViewId="0">
      <pane ySplit="2" topLeftCell="A3" activePane="bottomLeft" state="frozen"/>
      <selection pane="bottomLeft"/>
    </sheetView>
  </sheetViews>
  <sheetFormatPr defaultColWidth="11" defaultRowHeight="15.75" x14ac:dyDescent="0.25"/>
  <cols>
    <col min="4" max="4" width="14.625" bestFit="1" customWidth="1"/>
    <col min="6" max="6" width="8.5" bestFit="1" customWidth="1"/>
    <col min="7" max="7" width="10.5" bestFit="1" customWidth="1"/>
    <col min="26" max="26" width="9.25" style="6" customWidth="1"/>
    <col min="27" max="28" width="13.125" customWidth="1"/>
    <col min="29" max="30" width="10.125" style="1" customWidth="1"/>
    <col min="34" max="34" width="11" style="1"/>
  </cols>
  <sheetData>
    <row r="1" spans="1:61" x14ac:dyDescent="0.25">
      <c r="A1" s="3" t="s">
        <v>2256</v>
      </c>
      <c r="B1" s="3"/>
      <c r="C1" s="3"/>
      <c r="D1" s="3"/>
      <c r="E1" s="3"/>
      <c r="F1" s="3"/>
      <c r="G1" s="3"/>
      <c r="H1" s="3"/>
      <c r="AA1" s="3"/>
      <c r="AB1" s="3"/>
    </row>
    <row r="2" spans="1:61" x14ac:dyDescent="0.25">
      <c r="A2" t="s">
        <v>0</v>
      </c>
      <c r="B2" t="s">
        <v>2301</v>
      </c>
      <c r="C2" t="s">
        <v>2268</v>
      </c>
      <c r="D2" t="s">
        <v>2305</v>
      </c>
      <c r="E2" t="s">
        <v>2327</v>
      </c>
      <c r="F2" t="s">
        <v>2366</v>
      </c>
      <c r="G2" t="s">
        <v>2367</v>
      </c>
      <c r="H2" t="s">
        <v>2266</v>
      </c>
      <c r="I2" t="s">
        <v>1</v>
      </c>
      <c r="J2" t="s">
        <v>2</v>
      </c>
      <c r="K2" t="s">
        <v>3</v>
      </c>
      <c r="L2" t="s">
        <v>4</v>
      </c>
      <c r="M2" t="s">
        <v>5</v>
      </c>
      <c r="N2" t="s">
        <v>6</v>
      </c>
      <c r="O2" t="s">
        <v>7</v>
      </c>
      <c r="P2" t="s">
        <v>2401</v>
      </c>
      <c r="Q2" t="s">
        <v>8</v>
      </c>
      <c r="R2" t="s">
        <v>9</v>
      </c>
      <c r="S2" t="s">
        <v>10</v>
      </c>
      <c r="T2" t="s">
        <v>11</v>
      </c>
      <c r="U2" t="s">
        <v>12</v>
      </c>
      <c r="V2" t="s">
        <v>13</v>
      </c>
      <c r="W2" t="s">
        <v>14</v>
      </c>
      <c r="X2" t="s">
        <v>15</v>
      </c>
      <c r="Y2" t="s">
        <v>16</v>
      </c>
      <c r="Z2" s="6" t="s">
        <v>17</v>
      </c>
      <c r="AA2" t="s">
        <v>2362</v>
      </c>
      <c r="AB2" t="s">
        <v>2363</v>
      </c>
      <c r="AC2" s="1" t="s">
        <v>2278</v>
      </c>
      <c r="AD2" t="s">
        <v>2361</v>
      </c>
      <c r="AE2" t="s">
        <v>18</v>
      </c>
      <c r="AF2" t="s">
        <v>19</v>
      </c>
      <c r="AG2" t="s">
        <v>20</v>
      </c>
      <c r="AH2" s="1" t="s">
        <v>21</v>
      </c>
      <c r="AI2" t="s">
        <v>22</v>
      </c>
      <c r="AJ2" t="s">
        <v>23</v>
      </c>
      <c r="AK2" t="s">
        <v>24</v>
      </c>
      <c r="AL2" t="s">
        <v>25</v>
      </c>
      <c r="AM2" t="s">
        <v>26</v>
      </c>
      <c r="AN2" t="s">
        <v>27</v>
      </c>
      <c r="AO2" t="s">
        <v>28</v>
      </c>
      <c r="AP2" t="s">
        <v>29</v>
      </c>
      <c r="AQ2" t="s">
        <v>30</v>
      </c>
      <c r="AR2" t="s">
        <v>31</v>
      </c>
      <c r="AS2" t="s">
        <v>32</v>
      </c>
      <c r="AT2" t="s">
        <v>33</v>
      </c>
      <c r="AU2" t="s">
        <v>34</v>
      </c>
      <c r="AV2" t="s">
        <v>35</v>
      </c>
      <c r="AW2" t="s">
        <v>36</v>
      </c>
      <c r="AX2" t="s">
        <v>37</v>
      </c>
      <c r="AY2" t="s">
        <v>38</v>
      </c>
      <c r="AZ2" t="s">
        <v>39</v>
      </c>
      <c r="BA2" t="s">
        <v>40</v>
      </c>
      <c r="BB2" t="s">
        <v>41</v>
      </c>
      <c r="BC2" t="s">
        <v>42</v>
      </c>
      <c r="BD2" t="s">
        <v>43</v>
      </c>
      <c r="BE2" t="s">
        <v>44</v>
      </c>
      <c r="BF2" t="s">
        <v>45</v>
      </c>
      <c r="BG2" t="s">
        <v>46</v>
      </c>
      <c r="BH2" t="s">
        <v>47</v>
      </c>
      <c r="BI2" t="s">
        <v>48</v>
      </c>
    </row>
    <row r="3" spans="1:61" x14ac:dyDescent="0.25">
      <c r="A3" t="s">
        <v>119</v>
      </c>
      <c r="B3" t="s">
        <v>2299</v>
      </c>
      <c r="C3" t="s">
        <v>2262</v>
      </c>
      <c r="D3" t="s">
        <v>127</v>
      </c>
      <c r="E3" t="s">
        <v>2269</v>
      </c>
      <c r="F3" t="s">
        <v>127</v>
      </c>
      <c r="G3" t="s">
        <v>127</v>
      </c>
      <c r="H3" t="s">
        <v>2267</v>
      </c>
      <c r="I3">
        <v>17</v>
      </c>
      <c r="J3">
        <v>67183977</v>
      </c>
      <c r="K3" t="s">
        <v>51</v>
      </c>
      <c r="L3" t="s">
        <v>51</v>
      </c>
      <c r="M3" t="s">
        <v>61</v>
      </c>
      <c r="N3">
        <v>1221.47</v>
      </c>
      <c r="O3" t="s">
        <v>52</v>
      </c>
      <c r="P3" t="s">
        <v>2267</v>
      </c>
      <c r="Q3">
        <v>1</v>
      </c>
      <c r="R3">
        <v>1.76E-4</v>
      </c>
      <c r="S3">
        <v>5672</v>
      </c>
      <c r="T3">
        <v>60</v>
      </c>
      <c r="U3">
        <v>12.59</v>
      </c>
      <c r="V3" t="s">
        <v>53</v>
      </c>
      <c r="W3" t="s">
        <v>120</v>
      </c>
      <c r="X3" t="s">
        <v>86</v>
      </c>
      <c r="Y3" t="s">
        <v>121</v>
      </c>
      <c r="Z3" s="6" t="s">
        <v>127</v>
      </c>
      <c r="AA3" t="s">
        <v>127</v>
      </c>
      <c r="AB3" t="s">
        <v>127</v>
      </c>
      <c r="AC3" s="1">
        <v>7.7790000000000001E-43</v>
      </c>
      <c r="AD3">
        <v>1.0449999999999999</v>
      </c>
      <c r="AG3" t="s">
        <v>127</v>
      </c>
      <c r="AH3" s="1" t="s">
        <v>127</v>
      </c>
      <c r="AI3" t="s">
        <v>58</v>
      </c>
      <c r="AJ3">
        <v>55</v>
      </c>
      <c r="AK3">
        <v>42</v>
      </c>
      <c r="AL3">
        <v>0.43298999999999999</v>
      </c>
      <c r="AM3">
        <v>97</v>
      </c>
      <c r="AN3">
        <v>99</v>
      </c>
      <c r="AO3">
        <v>1256</v>
      </c>
      <c r="AP3">
        <v>0</v>
      </c>
      <c r="AQ3">
        <v>1435</v>
      </c>
      <c r="AR3" t="s">
        <v>59</v>
      </c>
      <c r="AS3">
        <v>122</v>
      </c>
      <c r="AT3">
        <v>0</v>
      </c>
      <c r="AU3">
        <v>1</v>
      </c>
      <c r="AV3">
        <v>122</v>
      </c>
      <c r="AW3">
        <v>99</v>
      </c>
      <c r="AX3">
        <v>0</v>
      </c>
      <c r="AY3">
        <v>120</v>
      </c>
      <c r="AZ3">
        <v>1800</v>
      </c>
      <c r="BA3" t="s">
        <v>59</v>
      </c>
      <c r="BB3">
        <v>127</v>
      </c>
      <c r="BC3">
        <v>0</v>
      </c>
      <c r="BD3">
        <v>1</v>
      </c>
      <c r="BE3">
        <v>127</v>
      </c>
      <c r="BF3">
        <v>99</v>
      </c>
      <c r="BG3">
        <v>0</v>
      </c>
      <c r="BH3">
        <v>120</v>
      </c>
      <c r="BI3">
        <v>1800</v>
      </c>
    </row>
    <row r="4" spans="1:61" x14ac:dyDescent="0.25">
      <c r="A4" t="s">
        <v>204</v>
      </c>
      <c r="B4" t="s">
        <v>2299</v>
      </c>
      <c r="C4" t="s">
        <v>2262</v>
      </c>
      <c r="D4" t="s">
        <v>127</v>
      </c>
      <c r="E4" t="s">
        <v>2269</v>
      </c>
      <c r="F4" t="s">
        <v>127</v>
      </c>
      <c r="G4" t="s">
        <v>127</v>
      </c>
      <c r="H4" t="s">
        <v>2269</v>
      </c>
      <c r="I4">
        <v>2</v>
      </c>
      <c r="J4">
        <v>215868934</v>
      </c>
      <c r="K4" t="s">
        <v>61</v>
      </c>
      <c r="L4" t="s">
        <v>61</v>
      </c>
      <c r="M4" t="s">
        <v>51</v>
      </c>
      <c r="N4">
        <v>1777.47</v>
      </c>
      <c r="O4" t="s">
        <v>52</v>
      </c>
      <c r="P4" t="s">
        <v>2267</v>
      </c>
      <c r="Q4">
        <v>1</v>
      </c>
      <c r="R4">
        <v>1.76E-4</v>
      </c>
      <c r="S4">
        <v>5674</v>
      </c>
      <c r="T4">
        <v>60</v>
      </c>
      <c r="U4">
        <v>11.54</v>
      </c>
      <c r="V4" t="s">
        <v>53</v>
      </c>
      <c r="W4" t="s">
        <v>205</v>
      </c>
      <c r="X4" t="s">
        <v>86</v>
      </c>
      <c r="Y4" t="s">
        <v>206</v>
      </c>
      <c r="Z4" s="6" t="s">
        <v>127</v>
      </c>
      <c r="AA4" t="s">
        <v>127</v>
      </c>
      <c r="AB4" t="s">
        <v>127</v>
      </c>
      <c r="AC4" s="1">
        <v>4.1989000000000001E-17</v>
      </c>
      <c r="AD4">
        <v>0.58299999999999996</v>
      </c>
      <c r="AG4" s="1">
        <v>1.5999999999999999E-5</v>
      </c>
      <c r="AH4" s="1">
        <v>2.2431600000000001E-4</v>
      </c>
      <c r="AI4" t="s">
        <v>58</v>
      </c>
      <c r="AJ4">
        <v>90</v>
      </c>
      <c r="AK4">
        <v>64</v>
      </c>
      <c r="AL4">
        <v>0.41558400000000001</v>
      </c>
      <c r="AM4">
        <v>154</v>
      </c>
      <c r="AN4">
        <v>99</v>
      </c>
      <c r="AO4">
        <v>1812</v>
      </c>
      <c r="AP4">
        <v>0</v>
      </c>
      <c r="AQ4">
        <v>2519</v>
      </c>
      <c r="AR4" t="s">
        <v>59</v>
      </c>
      <c r="AS4">
        <v>194</v>
      </c>
      <c r="AT4">
        <v>0</v>
      </c>
      <c r="AU4">
        <v>1</v>
      </c>
      <c r="AV4">
        <v>194</v>
      </c>
      <c r="AW4">
        <v>99</v>
      </c>
      <c r="AX4">
        <v>0</v>
      </c>
      <c r="AY4">
        <v>120</v>
      </c>
      <c r="AZ4">
        <v>1800</v>
      </c>
      <c r="BA4" t="s">
        <v>59</v>
      </c>
      <c r="BB4">
        <v>227</v>
      </c>
      <c r="BC4">
        <v>0</v>
      </c>
      <c r="BD4">
        <v>1</v>
      </c>
      <c r="BE4">
        <v>227</v>
      </c>
      <c r="BF4">
        <v>99</v>
      </c>
      <c r="BG4">
        <v>0</v>
      </c>
      <c r="BH4">
        <v>120</v>
      </c>
      <c r="BI4">
        <v>1800</v>
      </c>
    </row>
    <row r="5" spans="1:61" x14ac:dyDescent="0.25">
      <c r="A5" t="s">
        <v>465</v>
      </c>
      <c r="B5" t="s">
        <v>2299</v>
      </c>
      <c r="C5" t="s">
        <v>2265</v>
      </c>
      <c r="D5" t="s">
        <v>2307</v>
      </c>
      <c r="E5" t="s">
        <v>2269</v>
      </c>
      <c r="F5" t="s">
        <v>127</v>
      </c>
      <c r="G5" t="s">
        <v>127</v>
      </c>
      <c r="H5" t="s">
        <v>2267</v>
      </c>
      <c r="I5">
        <v>21</v>
      </c>
      <c r="J5">
        <v>43704735</v>
      </c>
      <c r="K5" t="s">
        <v>61</v>
      </c>
      <c r="L5" t="s">
        <v>61</v>
      </c>
      <c r="M5" t="s">
        <v>51</v>
      </c>
      <c r="N5">
        <v>1946.48</v>
      </c>
      <c r="O5" t="s">
        <v>52</v>
      </c>
      <c r="P5" t="s">
        <v>2267</v>
      </c>
      <c r="Q5">
        <v>1</v>
      </c>
      <c r="R5">
        <v>1.76E-4</v>
      </c>
      <c r="S5">
        <v>5670</v>
      </c>
      <c r="T5">
        <v>60</v>
      </c>
      <c r="U5">
        <v>16.93</v>
      </c>
      <c r="V5" t="s">
        <v>53</v>
      </c>
      <c r="W5" t="s">
        <v>466</v>
      </c>
      <c r="X5" t="s">
        <v>55</v>
      </c>
      <c r="Y5" t="s">
        <v>467</v>
      </c>
      <c r="Z5" s="6">
        <v>0.93767408010300002</v>
      </c>
      <c r="AA5" t="s">
        <v>2358</v>
      </c>
      <c r="AB5">
        <v>0.88180000000000003</v>
      </c>
      <c r="AC5" s="1">
        <v>0.19156000000000001</v>
      </c>
      <c r="AD5">
        <v>0.57399999999999995</v>
      </c>
      <c r="AE5">
        <v>1</v>
      </c>
      <c r="AF5" t="s">
        <v>57</v>
      </c>
      <c r="AG5" s="1">
        <v>3.98E-6</v>
      </c>
      <c r="AH5" s="1">
        <v>1.11739E-5</v>
      </c>
      <c r="AI5" t="s">
        <v>58</v>
      </c>
      <c r="AJ5">
        <v>53</v>
      </c>
      <c r="AK5">
        <v>62</v>
      </c>
      <c r="AL5">
        <v>0.53913</v>
      </c>
      <c r="AM5">
        <v>115</v>
      </c>
      <c r="AN5">
        <v>99</v>
      </c>
      <c r="AO5">
        <v>1981</v>
      </c>
      <c r="AP5">
        <v>0</v>
      </c>
      <c r="AQ5">
        <v>1736</v>
      </c>
      <c r="AR5" t="s">
        <v>59</v>
      </c>
      <c r="AS5">
        <v>148</v>
      </c>
      <c r="AT5">
        <v>0</v>
      </c>
      <c r="AU5">
        <v>1</v>
      </c>
      <c r="AV5">
        <v>148</v>
      </c>
      <c r="AW5">
        <v>99</v>
      </c>
      <c r="AX5">
        <v>0</v>
      </c>
      <c r="AY5">
        <v>120</v>
      </c>
      <c r="AZ5">
        <v>1800</v>
      </c>
      <c r="BA5" t="s">
        <v>59</v>
      </c>
      <c r="BB5">
        <v>92</v>
      </c>
      <c r="BC5">
        <v>0</v>
      </c>
      <c r="BD5">
        <v>1</v>
      </c>
      <c r="BE5">
        <v>92</v>
      </c>
      <c r="BF5">
        <v>99</v>
      </c>
      <c r="BG5">
        <v>0</v>
      </c>
      <c r="BH5">
        <v>120</v>
      </c>
      <c r="BI5">
        <v>1800</v>
      </c>
    </row>
    <row r="6" spans="1:61" x14ac:dyDescent="0.25">
      <c r="A6" t="s">
        <v>344</v>
      </c>
      <c r="B6" t="s">
        <v>2299</v>
      </c>
      <c r="C6" t="s">
        <v>2265</v>
      </c>
      <c r="D6" t="s">
        <v>2307</v>
      </c>
      <c r="E6" t="s">
        <v>2269</v>
      </c>
      <c r="F6" t="s">
        <v>127</v>
      </c>
      <c r="G6" t="s">
        <v>127</v>
      </c>
      <c r="H6" t="s">
        <v>2267</v>
      </c>
      <c r="I6">
        <v>8</v>
      </c>
      <c r="J6">
        <v>107782259</v>
      </c>
      <c r="K6" t="s">
        <v>64</v>
      </c>
      <c r="L6" t="s">
        <v>64</v>
      </c>
      <c r="M6" t="s">
        <v>61</v>
      </c>
      <c r="N6">
        <v>2573.4699999999998</v>
      </c>
      <c r="O6" t="s">
        <v>52</v>
      </c>
      <c r="P6" t="s">
        <v>2267</v>
      </c>
      <c r="Q6">
        <v>1</v>
      </c>
      <c r="R6">
        <v>1.76E-4</v>
      </c>
      <c r="S6">
        <v>5672</v>
      </c>
      <c r="T6">
        <v>60</v>
      </c>
      <c r="U6">
        <v>18.649999999999999</v>
      </c>
      <c r="V6" t="s">
        <v>53</v>
      </c>
      <c r="W6" t="s">
        <v>345</v>
      </c>
      <c r="X6" t="s">
        <v>55</v>
      </c>
      <c r="Y6" t="s">
        <v>346</v>
      </c>
      <c r="Z6" s="6">
        <v>0.41468646862399999</v>
      </c>
      <c r="AA6" t="s">
        <v>2359</v>
      </c>
      <c r="AB6">
        <v>0.1883</v>
      </c>
      <c r="AC6" s="1">
        <v>9.3407999999999996E-7</v>
      </c>
      <c r="AD6">
        <v>0.99399999999999999</v>
      </c>
      <c r="AE6">
        <v>0.46500000000000002</v>
      </c>
      <c r="AF6" t="s">
        <v>73</v>
      </c>
      <c r="AG6" t="s">
        <v>127</v>
      </c>
      <c r="AH6" s="1" t="s">
        <v>127</v>
      </c>
      <c r="AI6" t="s">
        <v>58</v>
      </c>
      <c r="AJ6">
        <v>65</v>
      </c>
      <c r="AK6">
        <v>73</v>
      </c>
      <c r="AL6">
        <v>0.52898599999999996</v>
      </c>
      <c r="AM6">
        <v>138</v>
      </c>
      <c r="AN6">
        <v>99</v>
      </c>
      <c r="AO6">
        <v>2608</v>
      </c>
      <c r="AP6">
        <v>0</v>
      </c>
      <c r="AQ6">
        <v>2112</v>
      </c>
      <c r="AR6" t="s">
        <v>59</v>
      </c>
      <c r="AS6">
        <v>178</v>
      </c>
      <c r="AT6">
        <v>0</v>
      </c>
      <c r="AU6">
        <v>1</v>
      </c>
      <c r="AV6">
        <v>178</v>
      </c>
      <c r="AW6">
        <v>99</v>
      </c>
      <c r="AX6">
        <v>0</v>
      </c>
      <c r="AY6">
        <v>120</v>
      </c>
      <c r="AZ6">
        <v>1800</v>
      </c>
      <c r="BA6" t="s">
        <v>59</v>
      </c>
      <c r="BB6">
        <v>137</v>
      </c>
      <c r="BC6">
        <v>0</v>
      </c>
      <c r="BD6">
        <v>1</v>
      </c>
      <c r="BE6">
        <v>137</v>
      </c>
      <c r="BF6">
        <v>99</v>
      </c>
      <c r="BG6">
        <v>0</v>
      </c>
      <c r="BH6">
        <v>120</v>
      </c>
      <c r="BI6">
        <v>1800</v>
      </c>
    </row>
    <row r="7" spans="1:61" x14ac:dyDescent="0.25">
      <c r="A7" t="s">
        <v>84</v>
      </c>
      <c r="B7" t="s">
        <v>2299</v>
      </c>
      <c r="C7" t="s">
        <v>2262</v>
      </c>
      <c r="D7" t="s">
        <v>127</v>
      </c>
      <c r="E7" t="s">
        <v>2269</v>
      </c>
      <c r="F7" t="s">
        <v>127</v>
      </c>
      <c r="G7" t="s">
        <v>127</v>
      </c>
      <c r="H7" t="s">
        <v>2269</v>
      </c>
      <c r="I7">
        <v>11</v>
      </c>
      <c r="J7">
        <v>44080173</v>
      </c>
      <c r="K7" t="s">
        <v>50</v>
      </c>
      <c r="L7" t="s">
        <v>50</v>
      </c>
      <c r="M7" t="s">
        <v>64</v>
      </c>
      <c r="N7">
        <v>659.47</v>
      </c>
      <c r="O7" t="s">
        <v>52</v>
      </c>
      <c r="P7" t="s">
        <v>2267</v>
      </c>
      <c r="Q7">
        <v>1</v>
      </c>
      <c r="R7">
        <v>1.76E-4</v>
      </c>
      <c r="S7">
        <v>5672</v>
      </c>
      <c r="T7">
        <v>60</v>
      </c>
      <c r="U7">
        <v>10.47</v>
      </c>
      <c r="V7" t="s">
        <v>53</v>
      </c>
      <c r="W7" t="s">
        <v>85</v>
      </c>
      <c r="X7" t="s">
        <v>86</v>
      </c>
      <c r="Y7" t="s">
        <v>87</v>
      </c>
      <c r="Z7" s="6" t="s">
        <v>127</v>
      </c>
      <c r="AA7" t="s">
        <v>127</v>
      </c>
      <c r="AB7" t="s">
        <v>127</v>
      </c>
      <c r="AC7" s="1">
        <v>4.0897000000000002E-15</v>
      </c>
      <c r="AD7">
        <v>1.038</v>
      </c>
      <c r="AG7" s="1">
        <v>4.0099999999999997E-6</v>
      </c>
      <c r="AH7" s="1">
        <v>7.6923100000000002E-5</v>
      </c>
      <c r="AI7" t="s">
        <v>58</v>
      </c>
      <c r="AJ7">
        <v>37</v>
      </c>
      <c r="AK7">
        <v>26</v>
      </c>
      <c r="AL7">
        <v>0.41269800000000001</v>
      </c>
      <c r="AM7">
        <v>63</v>
      </c>
      <c r="AN7">
        <v>99</v>
      </c>
      <c r="AO7">
        <v>694</v>
      </c>
      <c r="AP7">
        <v>0</v>
      </c>
      <c r="AQ7">
        <v>1160</v>
      </c>
      <c r="AR7" t="s">
        <v>59</v>
      </c>
      <c r="AS7">
        <v>96</v>
      </c>
      <c r="AT7">
        <v>0</v>
      </c>
      <c r="AU7">
        <v>1</v>
      </c>
      <c r="AV7">
        <v>96</v>
      </c>
      <c r="AW7">
        <v>99</v>
      </c>
      <c r="AX7">
        <v>0</v>
      </c>
      <c r="AY7">
        <v>120</v>
      </c>
      <c r="AZ7">
        <v>1800</v>
      </c>
      <c r="BA7" t="s">
        <v>59</v>
      </c>
      <c r="BB7">
        <v>116</v>
      </c>
      <c r="BC7">
        <v>0</v>
      </c>
      <c r="BD7">
        <v>1</v>
      </c>
      <c r="BE7">
        <v>116</v>
      </c>
      <c r="BF7">
        <v>99</v>
      </c>
      <c r="BG7">
        <v>0</v>
      </c>
      <c r="BH7">
        <v>120</v>
      </c>
      <c r="BI7">
        <v>1800</v>
      </c>
    </row>
    <row r="8" spans="1:61" x14ac:dyDescent="0.25">
      <c r="A8" t="s">
        <v>302</v>
      </c>
      <c r="B8" t="s">
        <v>2299</v>
      </c>
      <c r="C8" t="s">
        <v>2265</v>
      </c>
      <c r="D8" t="s">
        <v>2307</v>
      </c>
      <c r="E8" t="s">
        <v>2269</v>
      </c>
      <c r="F8" t="s">
        <v>127</v>
      </c>
      <c r="G8" t="s">
        <v>127</v>
      </c>
      <c r="H8" t="s">
        <v>2269</v>
      </c>
      <c r="I8">
        <v>16</v>
      </c>
      <c r="J8">
        <v>20435366</v>
      </c>
      <c r="K8" t="s">
        <v>61</v>
      </c>
      <c r="L8" t="s">
        <v>61</v>
      </c>
      <c r="M8" t="s">
        <v>51</v>
      </c>
      <c r="N8">
        <v>2448.4699999999998</v>
      </c>
      <c r="O8" t="s">
        <v>52</v>
      </c>
      <c r="P8" t="s">
        <v>2267</v>
      </c>
      <c r="Q8">
        <v>1</v>
      </c>
      <c r="R8">
        <v>1.76E-4</v>
      </c>
      <c r="S8">
        <v>5672</v>
      </c>
      <c r="T8">
        <v>60</v>
      </c>
      <c r="U8">
        <v>17</v>
      </c>
      <c r="V8" t="s">
        <v>53</v>
      </c>
      <c r="W8" t="s">
        <v>303</v>
      </c>
      <c r="X8" t="s">
        <v>55</v>
      </c>
      <c r="Y8" t="s">
        <v>304</v>
      </c>
      <c r="Z8" s="6">
        <v>0.169976092041</v>
      </c>
      <c r="AA8" t="s">
        <v>2359</v>
      </c>
      <c r="AB8">
        <v>7.1199999999999999E-2</v>
      </c>
      <c r="AC8" s="1">
        <v>1.6315999999999999E-15</v>
      </c>
      <c r="AD8">
        <v>1.004</v>
      </c>
      <c r="AE8">
        <v>9.9000000000000005E-2</v>
      </c>
      <c r="AF8" t="s">
        <v>67</v>
      </c>
      <c r="AG8" s="1">
        <v>1.19E-5</v>
      </c>
      <c r="AH8" s="1">
        <v>6.1667499999999999E-5</v>
      </c>
      <c r="AI8" t="s">
        <v>58</v>
      </c>
      <c r="AJ8">
        <v>69</v>
      </c>
      <c r="AK8">
        <v>75</v>
      </c>
      <c r="AL8">
        <v>0.52083299999999999</v>
      </c>
      <c r="AM8">
        <v>144</v>
      </c>
      <c r="AN8">
        <v>99</v>
      </c>
      <c r="AO8">
        <v>2483</v>
      </c>
      <c r="AP8">
        <v>0</v>
      </c>
      <c r="AQ8">
        <v>2291</v>
      </c>
      <c r="AR8" t="s">
        <v>59</v>
      </c>
      <c r="AS8">
        <v>127</v>
      </c>
      <c r="AT8">
        <v>0</v>
      </c>
      <c r="AU8">
        <v>1</v>
      </c>
      <c r="AV8">
        <v>127</v>
      </c>
      <c r="AW8">
        <v>99</v>
      </c>
      <c r="AX8">
        <v>0</v>
      </c>
      <c r="AY8">
        <v>120</v>
      </c>
      <c r="AZ8">
        <v>1800</v>
      </c>
      <c r="BA8" t="s">
        <v>59</v>
      </c>
      <c r="BB8">
        <v>114</v>
      </c>
      <c r="BC8">
        <v>0</v>
      </c>
      <c r="BD8">
        <v>1</v>
      </c>
      <c r="BE8">
        <v>114</v>
      </c>
      <c r="BF8">
        <v>99</v>
      </c>
      <c r="BG8">
        <v>0</v>
      </c>
      <c r="BH8">
        <v>120</v>
      </c>
      <c r="BI8">
        <v>1800</v>
      </c>
    </row>
    <row r="9" spans="1:61" x14ac:dyDescent="0.25">
      <c r="A9" t="s">
        <v>312</v>
      </c>
      <c r="B9" t="s">
        <v>2299</v>
      </c>
      <c r="C9" t="s">
        <v>2265</v>
      </c>
      <c r="D9" t="s">
        <v>2307</v>
      </c>
      <c r="E9" t="s">
        <v>2269</v>
      </c>
      <c r="F9" t="s">
        <v>127</v>
      </c>
      <c r="G9" t="s">
        <v>127</v>
      </c>
      <c r="H9" t="s">
        <v>2267</v>
      </c>
      <c r="I9">
        <v>17</v>
      </c>
      <c r="J9">
        <v>48773503</v>
      </c>
      <c r="K9" t="s">
        <v>50</v>
      </c>
      <c r="L9" t="s">
        <v>50</v>
      </c>
      <c r="M9" t="s">
        <v>64</v>
      </c>
      <c r="N9">
        <v>1259.48</v>
      </c>
      <c r="O9" t="s">
        <v>52</v>
      </c>
      <c r="P9" t="s">
        <v>2267</v>
      </c>
      <c r="Q9">
        <v>1</v>
      </c>
      <c r="R9">
        <v>1.76E-4</v>
      </c>
      <c r="S9">
        <v>5672</v>
      </c>
      <c r="T9">
        <v>60</v>
      </c>
      <c r="U9">
        <v>13.54</v>
      </c>
      <c r="V9" t="s">
        <v>53</v>
      </c>
      <c r="W9" t="s">
        <v>313</v>
      </c>
      <c r="X9" t="s">
        <v>55</v>
      </c>
      <c r="Y9" t="s">
        <v>314</v>
      </c>
      <c r="Z9" s="6">
        <v>0.89588152813999999</v>
      </c>
      <c r="AA9" t="s">
        <v>2358</v>
      </c>
      <c r="AB9">
        <v>0.9385</v>
      </c>
      <c r="AC9" s="1">
        <v>5.1120000000000004E-6</v>
      </c>
      <c r="AD9">
        <v>0.93700000000000006</v>
      </c>
      <c r="AE9">
        <v>0.99099999999999999</v>
      </c>
      <c r="AF9" t="s">
        <v>57</v>
      </c>
      <c r="AG9" t="s">
        <v>127</v>
      </c>
      <c r="AH9" s="1" t="s">
        <v>127</v>
      </c>
      <c r="AI9" t="s">
        <v>58</v>
      </c>
      <c r="AJ9">
        <v>55</v>
      </c>
      <c r="AK9">
        <v>38</v>
      </c>
      <c r="AL9">
        <v>0.40860200000000002</v>
      </c>
      <c r="AM9">
        <v>93</v>
      </c>
      <c r="AN9">
        <v>99</v>
      </c>
      <c r="AO9">
        <v>1294</v>
      </c>
      <c r="AP9">
        <v>0</v>
      </c>
      <c r="AQ9">
        <v>1894</v>
      </c>
      <c r="AR9" t="s">
        <v>59</v>
      </c>
      <c r="AS9">
        <v>135</v>
      </c>
      <c r="AT9">
        <v>0</v>
      </c>
      <c r="AU9">
        <v>1</v>
      </c>
      <c r="AV9">
        <v>135</v>
      </c>
      <c r="AW9">
        <v>99</v>
      </c>
      <c r="AX9">
        <v>0</v>
      </c>
      <c r="AY9">
        <v>120</v>
      </c>
      <c r="AZ9">
        <v>1800</v>
      </c>
      <c r="BA9" t="s">
        <v>59</v>
      </c>
      <c r="BB9">
        <v>102</v>
      </c>
      <c r="BC9">
        <v>0</v>
      </c>
      <c r="BD9">
        <v>1</v>
      </c>
      <c r="BE9">
        <v>102</v>
      </c>
      <c r="BF9">
        <v>99</v>
      </c>
      <c r="BG9">
        <v>0</v>
      </c>
      <c r="BH9">
        <v>120</v>
      </c>
      <c r="BI9">
        <v>1800</v>
      </c>
    </row>
    <row r="10" spans="1:61" x14ac:dyDescent="0.25">
      <c r="A10" t="s">
        <v>425</v>
      </c>
      <c r="B10" t="s">
        <v>2299</v>
      </c>
      <c r="C10" t="s">
        <v>2262</v>
      </c>
      <c r="D10" t="s">
        <v>127</v>
      </c>
      <c r="E10" t="s">
        <v>2269</v>
      </c>
      <c r="F10" t="s">
        <v>127</v>
      </c>
      <c r="G10" t="s">
        <v>127</v>
      </c>
      <c r="H10" t="s">
        <v>2269</v>
      </c>
      <c r="I10">
        <v>11</v>
      </c>
      <c r="J10">
        <v>972193</v>
      </c>
      <c r="K10" t="s">
        <v>64</v>
      </c>
      <c r="L10" t="s">
        <v>64</v>
      </c>
      <c r="M10" t="s">
        <v>50</v>
      </c>
      <c r="N10">
        <v>4551.47</v>
      </c>
      <c r="O10" t="s">
        <v>52</v>
      </c>
      <c r="P10" t="s">
        <v>2267</v>
      </c>
      <c r="Q10">
        <v>1</v>
      </c>
      <c r="R10">
        <v>1.76E-4</v>
      </c>
      <c r="S10">
        <v>5672</v>
      </c>
      <c r="T10">
        <v>60</v>
      </c>
      <c r="U10">
        <v>16.2</v>
      </c>
      <c r="V10" t="s">
        <v>53</v>
      </c>
      <c r="W10" t="s">
        <v>426</v>
      </c>
      <c r="X10" t="s">
        <v>86</v>
      </c>
      <c r="Y10" t="s">
        <v>427</v>
      </c>
      <c r="Z10" s="6" t="s">
        <v>127</v>
      </c>
      <c r="AA10" t="s">
        <v>127</v>
      </c>
      <c r="AB10" t="s">
        <v>127</v>
      </c>
      <c r="AC10" s="1">
        <v>0.99985000000000002</v>
      </c>
      <c r="AD10">
        <v>0.437</v>
      </c>
      <c r="AG10" s="1">
        <v>1.2300000000000001E-5</v>
      </c>
      <c r="AH10" s="1">
        <v>1.97915E-4</v>
      </c>
      <c r="AI10" t="s">
        <v>58</v>
      </c>
      <c r="AJ10">
        <v>139</v>
      </c>
      <c r="AK10">
        <v>142</v>
      </c>
      <c r="AL10">
        <v>0.50533799999999995</v>
      </c>
      <c r="AM10">
        <v>281</v>
      </c>
      <c r="AN10">
        <v>99</v>
      </c>
      <c r="AO10">
        <v>4586</v>
      </c>
      <c r="AP10">
        <v>0</v>
      </c>
      <c r="AQ10">
        <v>4696</v>
      </c>
      <c r="AR10" t="s">
        <v>59</v>
      </c>
      <c r="AS10">
        <v>118</v>
      </c>
      <c r="AT10">
        <v>0</v>
      </c>
      <c r="AU10">
        <v>1</v>
      </c>
      <c r="AV10">
        <v>118</v>
      </c>
      <c r="AW10">
        <v>99</v>
      </c>
      <c r="AX10">
        <v>0</v>
      </c>
      <c r="AY10">
        <v>120</v>
      </c>
      <c r="AZ10">
        <v>1800</v>
      </c>
      <c r="BA10" t="s">
        <v>59</v>
      </c>
      <c r="BB10">
        <v>175</v>
      </c>
      <c r="BC10">
        <v>0</v>
      </c>
      <c r="BD10">
        <v>1</v>
      </c>
      <c r="BE10">
        <v>175</v>
      </c>
      <c r="BF10">
        <v>99</v>
      </c>
      <c r="BG10">
        <v>0</v>
      </c>
      <c r="BH10">
        <v>120</v>
      </c>
      <c r="BI10">
        <v>1800</v>
      </c>
    </row>
    <row r="11" spans="1:61" x14ac:dyDescent="0.25">
      <c r="A11" t="s">
        <v>370</v>
      </c>
      <c r="B11" t="s">
        <v>2299</v>
      </c>
      <c r="C11" t="s">
        <v>2265</v>
      </c>
      <c r="D11" t="s">
        <v>2308</v>
      </c>
      <c r="E11" t="s">
        <v>2269</v>
      </c>
      <c r="F11" t="s">
        <v>127</v>
      </c>
      <c r="G11" t="s">
        <v>127</v>
      </c>
      <c r="H11" t="s">
        <v>2267</v>
      </c>
      <c r="I11">
        <v>15</v>
      </c>
      <c r="J11">
        <v>83378374</v>
      </c>
      <c r="K11" t="s">
        <v>64</v>
      </c>
      <c r="L11" t="s">
        <v>64</v>
      </c>
      <c r="M11" t="s">
        <v>50</v>
      </c>
      <c r="N11">
        <v>1664.2</v>
      </c>
      <c r="O11" t="s">
        <v>52</v>
      </c>
      <c r="P11" t="s">
        <v>2267</v>
      </c>
      <c r="Q11">
        <v>1</v>
      </c>
      <c r="R11">
        <v>2.2800000000000001E-4</v>
      </c>
      <c r="S11">
        <v>4388</v>
      </c>
      <c r="T11">
        <v>60</v>
      </c>
      <c r="U11">
        <v>12.15</v>
      </c>
      <c r="V11" t="s">
        <v>53</v>
      </c>
      <c r="W11" t="s">
        <v>371</v>
      </c>
      <c r="X11" t="s">
        <v>55</v>
      </c>
      <c r="Y11" t="s">
        <v>372</v>
      </c>
      <c r="Z11" s="6">
        <v>1.21482918538</v>
      </c>
      <c r="AA11" t="s">
        <v>2360</v>
      </c>
      <c r="AB11">
        <v>0.46139999999999998</v>
      </c>
      <c r="AC11" s="1">
        <v>0.20788999999999999</v>
      </c>
      <c r="AD11">
        <v>0.52</v>
      </c>
      <c r="AE11">
        <v>1</v>
      </c>
      <c r="AF11" t="s">
        <v>57</v>
      </c>
      <c r="AG11" t="s">
        <v>127</v>
      </c>
      <c r="AH11" s="1" t="s">
        <v>127</v>
      </c>
      <c r="AI11" t="s">
        <v>58</v>
      </c>
      <c r="AJ11">
        <v>80</v>
      </c>
      <c r="AK11">
        <v>57</v>
      </c>
      <c r="AL11">
        <v>0.41605799999999998</v>
      </c>
      <c r="AM11">
        <v>137</v>
      </c>
      <c r="AN11">
        <v>99</v>
      </c>
      <c r="AO11">
        <v>1694</v>
      </c>
      <c r="AP11">
        <v>0</v>
      </c>
      <c r="AQ11">
        <v>2515</v>
      </c>
      <c r="AR11" t="s">
        <v>59</v>
      </c>
      <c r="AS11">
        <v>148</v>
      </c>
      <c r="AT11">
        <v>0</v>
      </c>
      <c r="AU11">
        <v>1</v>
      </c>
      <c r="AV11">
        <v>148</v>
      </c>
      <c r="AW11">
        <v>99</v>
      </c>
      <c r="AX11">
        <v>0</v>
      </c>
      <c r="AY11">
        <v>120</v>
      </c>
      <c r="AZ11">
        <v>1800</v>
      </c>
      <c r="BA11" t="s">
        <v>59</v>
      </c>
      <c r="BB11">
        <v>127</v>
      </c>
      <c r="BC11">
        <v>0</v>
      </c>
      <c r="BD11">
        <v>1</v>
      </c>
      <c r="BE11">
        <v>127</v>
      </c>
      <c r="BF11">
        <v>99</v>
      </c>
      <c r="BG11">
        <v>0</v>
      </c>
      <c r="BH11">
        <v>120</v>
      </c>
      <c r="BI11">
        <v>1800</v>
      </c>
    </row>
    <row r="12" spans="1:61" x14ac:dyDescent="0.25">
      <c r="A12" t="s">
        <v>406</v>
      </c>
      <c r="B12" t="s">
        <v>2299</v>
      </c>
      <c r="C12" t="s">
        <v>2265</v>
      </c>
      <c r="D12" t="s">
        <v>2307</v>
      </c>
      <c r="E12" t="s">
        <v>2269</v>
      </c>
      <c r="F12" t="s">
        <v>127</v>
      </c>
      <c r="G12" t="s">
        <v>127</v>
      </c>
      <c r="H12" t="s">
        <v>2267</v>
      </c>
      <c r="I12">
        <v>12</v>
      </c>
      <c r="J12">
        <v>46245103</v>
      </c>
      <c r="K12" t="s">
        <v>64</v>
      </c>
      <c r="L12" t="s">
        <v>64</v>
      </c>
      <c r="M12" t="s">
        <v>50</v>
      </c>
      <c r="N12">
        <v>4061.47</v>
      </c>
      <c r="O12" t="s">
        <v>52</v>
      </c>
      <c r="P12" t="s">
        <v>2267</v>
      </c>
      <c r="Q12">
        <v>1</v>
      </c>
      <c r="R12">
        <v>1.76E-4</v>
      </c>
      <c r="S12">
        <v>5672</v>
      </c>
      <c r="T12">
        <v>60</v>
      </c>
      <c r="U12">
        <v>17.89</v>
      </c>
      <c r="V12" t="s">
        <v>53</v>
      </c>
      <c r="W12" t="s">
        <v>407</v>
      </c>
      <c r="X12" t="s">
        <v>55</v>
      </c>
      <c r="Y12" t="s">
        <v>408</v>
      </c>
      <c r="Z12" s="6">
        <v>0.58871443814400004</v>
      </c>
      <c r="AA12" t="s">
        <v>2358</v>
      </c>
      <c r="AB12">
        <v>0.98329999999999995</v>
      </c>
      <c r="AC12" s="1">
        <v>1</v>
      </c>
      <c r="AD12">
        <v>0.22500000000000001</v>
      </c>
      <c r="AE12">
        <v>1</v>
      </c>
      <c r="AF12" t="s">
        <v>57</v>
      </c>
      <c r="AG12" t="s">
        <v>127</v>
      </c>
      <c r="AH12" s="1" t="s">
        <v>127</v>
      </c>
      <c r="AI12" t="s">
        <v>58</v>
      </c>
      <c r="AJ12">
        <v>102</v>
      </c>
      <c r="AK12">
        <v>125</v>
      </c>
      <c r="AL12">
        <v>0.55066099999999996</v>
      </c>
      <c r="AM12">
        <v>227</v>
      </c>
      <c r="AN12">
        <v>99</v>
      </c>
      <c r="AO12">
        <v>4096</v>
      </c>
      <c r="AP12">
        <v>0</v>
      </c>
      <c r="AQ12">
        <v>3068</v>
      </c>
      <c r="AR12" t="s">
        <v>59</v>
      </c>
      <c r="AS12">
        <v>86</v>
      </c>
      <c r="AT12">
        <v>0</v>
      </c>
      <c r="AU12">
        <v>1</v>
      </c>
      <c r="AV12">
        <v>86</v>
      </c>
      <c r="AW12">
        <v>99</v>
      </c>
      <c r="AX12">
        <v>0</v>
      </c>
      <c r="AY12">
        <v>120</v>
      </c>
      <c r="AZ12">
        <v>1800</v>
      </c>
      <c r="BA12" t="s">
        <v>59</v>
      </c>
      <c r="BB12">
        <v>176</v>
      </c>
      <c r="BC12">
        <v>0</v>
      </c>
      <c r="BD12">
        <v>1</v>
      </c>
      <c r="BE12">
        <v>176</v>
      </c>
      <c r="BF12">
        <v>99</v>
      </c>
      <c r="BG12">
        <v>0</v>
      </c>
      <c r="BH12">
        <v>120</v>
      </c>
      <c r="BI12">
        <v>1800</v>
      </c>
    </row>
    <row r="13" spans="1:61" x14ac:dyDescent="0.25">
      <c r="A13" t="s">
        <v>137</v>
      </c>
      <c r="B13" t="s">
        <v>2300</v>
      </c>
      <c r="C13" t="s">
        <v>2265</v>
      </c>
      <c r="D13" t="s">
        <v>2307</v>
      </c>
      <c r="E13" t="s">
        <v>2269</v>
      </c>
      <c r="F13" t="s">
        <v>127</v>
      </c>
      <c r="G13" t="s">
        <v>127</v>
      </c>
      <c r="H13" t="s">
        <v>2267</v>
      </c>
      <c r="I13">
        <v>9</v>
      </c>
      <c r="J13">
        <v>140509526</v>
      </c>
      <c r="K13" t="s">
        <v>51</v>
      </c>
      <c r="L13" t="s">
        <v>51</v>
      </c>
      <c r="M13" t="s">
        <v>61</v>
      </c>
      <c r="N13">
        <v>590.48</v>
      </c>
      <c r="O13" t="s">
        <v>52</v>
      </c>
      <c r="P13" t="s">
        <v>2267</v>
      </c>
      <c r="Q13">
        <v>1</v>
      </c>
      <c r="R13">
        <v>1.76E-4</v>
      </c>
      <c r="S13">
        <v>5672</v>
      </c>
      <c r="T13">
        <v>60</v>
      </c>
      <c r="U13">
        <v>13.12</v>
      </c>
      <c r="V13" t="s">
        <v>53</v>
      </c>
      <c r="W13" t="s">
        <v>138</v>
      </c>
      <c r="X13" t="s">
        <v>55</v>
      </c>
      <c r="Y13" t="s">
        <v>139</v>
      </c>
      <c r="Z13" s="6">
        <v>0.18023490759399999</v>
      </c>
      <c r="AA13" t="s">
        <v>2359</v>
      </c>
      <c r="AB13">
        <v>0.23980000000000001</v>
      </c>
      <c r="AC13" s="1">
        <v>9.1648000000000007E-12</v>
      </c>
      <c r="AD13">
        <v>1.1919999999999999</v>
      </c>
      <c r="AE13">
        <v>0.995</v>
      </c>
      <c r="AF13" t="s">
        <v>57</v>
      </c>
      <c r="AG13" t="s">
        <v>127</v>
      </c>
      <c r="AH13" s="1" t="s">
        <v>127</v>
      </c>
      <c r="AI13" t="s">
        <v>58</v>
      </c>
      <c r="AJ13">
        <v>23</v>
      </c>
      <c r="AK13">
        <v>22</v>
      </c>
      <c r="AL13">
        <v>0.48888900000000002</v>
      </c>
      <c r="AM13">
        <v>45</v>
      </c>
      <c r="AN13">
        <v>99</v>
      </c>
      <c r="AO13">
        <v>625</v>
      </c>
      <c r="AP13">
        <v>0</v>
      </c>
      <c r="AQ13">
        <v>774</v>
      </c>
      <c r="AR13" t="s">
        <v>59</v>
      </c>
      <c r="AS13">
        <v>46</v>
      </c>
      <c r="AT13">
        <v>0</v>
      </c>
      <c r="AU13">
        <v>1</v>
      </c>
      <c r="AV13">
        <v>46</v>
      </c>
      <c r="AW13">
        <v>99</v>
      </c>
      <c r="AX13">
        <v>0</v>
      </c>
      <c r="AY13">
        <v>114</v>
      </c>
      <c r="AZ13">
        <v>1710</v>
      </c>
      <c r="BA13" t="s">
        <v>59</v>
      </c>
      <c r="BB13">
        <v>25</v>
      </c>
      <c r="BC13">
        <v>0</v>
      </c>
      <c r="BD13">
        <v>1</v>
      </c>
      <c r="BE13">
        <v>25</v>
      </c>
      <c r="BF13">
        <v>63</v>
      </c>
      <c r="BG13">
        <v>0</v>
      </c>
      <c r="BH13">
        <v>63</v>
      </c>
      <c r="BI13">
        <v>945</v>
      </c>
    </row>
    <row r="14" spans="1:61" x14ac:dyDescent="0.25">
      <c r="A14" t="s">
        <v>84</v>
      </c>
      <c r="B14" t="s">
        <v>2299</v>
      </c>
      <c r="C14" t="s">
        <v>2265</v>
      </c>
      <c r="D14" t="s">
        <v>2307</v>
      </c>
      <c r="E14" t="s">
        <v>2269</v>
      </c>
      <c r="F14" t="s">
        <v>127</v>
      </c>
      <c r="G14" t="s">
        <v>127</v>
      </c>
      <c r="H14" t="s">
        <v>2269</v>
      </c>
      <c r="I14">
        <v>22</v>
      </c>
      <c r="J14">
        <v>19967464</v>
      </c>
      <c r="K14" t="s">
        <v>61</v>
      </c>
      <c r="L14" t="s">
        <v>61</v>
      </c>
      <c r="M14" t="s">
        <v>51</v>
      </c>
      <c r="N14">
        <v>292.14999999999998</v>
      </c>
      <c r="O14" t="s">
        <v>52</v>
      </c>
      <c r="P14" t="s">
        <v>2267</v>
      </c>
      <c r="Q14">
        <v>2</v>
      </c>
      <c r="R14">
        <v>3.5300000000000002E-4</v>
      </c>
      <c r="S14">
        <v>5664</v>
      </c>
      <c r="T14">
        <v>60</v>
      </c>
      <c r="U14">
        <v>6.96</v>
      </c>
      <c r="V14" t="s">
        <v>53</v>
      </c>
      <c r="W14" t="s">
        <v>88</v>
      </c>
      <c r="X14" t="s">
        <v>55</v>
      </c>
      <c r="Y14" t="s">
        <v>89</v>
      </c>
      <c r="Z14" s="6">
        <v>0.57295644590200001</v>
      </c>
      <c r="AA14" t="s">
        <v>2360</v>
      </c>
      <c r="AB14">
        <v>0.35589999999999999</v>
      </c>
      <c r="AC14" s="1">
        <v>2.7206000000000001E-19</v>
      </c>
      <c r="AD14">
        <v>1.0329999999999999</v>
      </c>
      <c r="AE14">
        <v>0.999</v>
      </c>
      <c r="AF14" t="s">
        <v>57</v>
      </c>
      <c r="AG14" s="1">
        <v>1.43E-5</v>
      </c>
      <c r="AH14" s="1">
        <v>7.2290899999999996E-5</v>
      </c>
      <c r="AI14" t="s">
        <v>58</v>
      </c>
      <c r="AJ14">
        <v>20</v>
      </c>
      <c r="AK14">
        <v>11</v>
      </c>
      <c r="AL14">
        <v>0.35483900000000002</v>
      </c>
      <c r="AM14">
        <v>31</v>
      </c>
      <c r="AN14">
        <v>99</v>
      </c>
      <c r="AO14">
        <v>298</v>
      </c>
      <c r="AP14">
        <v>0</v>
      </c>
      <c r="AQ14">
        <v>475</v>
      </c>
      <c r="AR14" t="s">
        <v>59</v>
      </c>
      <c r="AS14">
        <v>50</v>
      </c>
      <c r="AT14">
        <v>0</v>
      </c>
      <c r="AU14">
        <v>1</v>
      </c>
      <c r="AV14">
        <v>50</v>
      </c>
      <c r="AW14">
        <v>99</v>
      </c>
      <c r="AX14">
        <v>0</v>
      </c>
      <c r="AY14">
        <v>120</v>
      </c>
      <c r="AZ14">
        <v>1800</v>
      </c>
      <c r="BA14" t="s">
        <v>59</v>
      </c>
      <c r="BB14">
        <v>60</v>
      </c>
      <c r="BC14">
        <v>0</v>
      </c>
      <c r="BD14">
        <v>1</v>
      </c>
      <c r="BE14">
        <v>60</v>
      </c>
      <c r="BF14">
        <v>99</v>
      </c>
      <c r="BG14">
        <v>0</v>
      </c>
      <c r="BH14">
        <v>120</v>
      </c>
      <c r="BI14">
        <v>1800</v>
      </c>
    </row>
    <row r="15" spans="1:61" x14ac:dyDescent="0.25">
      <c r="A15" t="s">
        <v>84</v>
      </c>
      <c r="B15" t="s">
        <v>2299</v>
      </c>
      <c r="C15" t="s">
        <v>2265</v>
      </c>
      <c r="D15" t="s">
        <v>2307</v>
      </c>
      <c r="E15" t="s">
        <v>2269</v>
      </c>
      <c r="F15" t="s">
        <v>127</v>
      </c>
      <c r="G15" t="s">
        <v>127</v>
      </c>
      <c r="H15" t="s">
        <v>2269</v>
      </c>
      <c r="I15">
        <v>12</v>
      </c>
      <c r="J15">
        <v>48543184</v>
      </c>
      <c r="K15" t="s">
        <v>64</v>
      </c>
      <c r="L15" t="s">
        <v>64</v>
      </c>
      <c r="M15" t="s">
        <v>61</v>
      </c>
      <c r="N15">
        <v>1346.47</v>
      </c>
      <c r="O15" t="s">
        <v>52</v>
      </c>
      <c r="P15" t="s">
        <v>2267</v>
      </c>
      <c r="Q15">
        <v>1</v>
      </c>
      <c r="R15">
        <v>1.76E-4</v>
      </c>
      <c r="S15">
        <v>5672</v>
      </c>
      <c r="T15">
        <v>60</v>
      </c>
      <c r="U15">
        <v>18.440000000000001</v>
      </c>
      <c r="V15" t="s">
        <v>53</v>
      </c>
      <c r="W15" t="s">
        <v>90</v>
      </c>
      <c r="X15" t="s">
        <v>55</v>
      </c>
      <c r="Y15" t="s">
        <v>91</v>
      </c>
      <c r="Z15" s="6">
        <v>0.64909246465899995</v>
      </c>
      <c r="AA15" t="s">
        <v>2359</v>
      </c>
      <c r="AB15">
        <v>7.6399999999999996E-2</v>
      </c>
      <c r="AC15" s="1">
        <v>4.6411999999999999E-4</v>
      </c>
      <c r="AD15">
        <v>1.0049999999999999</v>
      </c>
      <c r="AE15">
        <v>0.14399999999999999</v>
      </c>
      <c r="AF15" t="s">
        <v>67</v>
      </c>
      <c r="AG15" s="1">
        <v>7.9699999999999999E-6</v>
      </c>
      <c r="AH15" s="1">
        <v>7.4537900000000003E-5</v>
      </c>
      <c r="AI15" t="s">
        <v>58</v>
      </c>
      <c r="AJ15">
        <v>29</v>
      </c>
      <c r="AK15">
        <v>44</v>
      </c>
      <c r="AL15">
        <v>0.60274000000000005</v>
      </c>
      <c r="AM15">
        <v>73</v>
      </c>
      <c r="AN15">
        <v>99</v>
      </c>
      <c r="AO15">
        <v>1381</v>
      </c>
      <c r="AP15">
        <v>0</v>
      </c>
      <c r="AQ15">
        <v>874</v>
      </c>
      <c r="AR15" t="s">
        <v>59</v>
      </c>
      <c r="AS15">
        <v>83</v>
      </c>
      <c r="AT15">
        <v>0</v>
      </c>
      <c r="AU15">
        <v>1</v>
      </c>
      <c r="AV15">
        <v>83</v>
      </c>
      <c r="AW15">
        <v>99</v>
      </c>
      <c r="AX15">
        <v>0</v>
      </c>
      <c r="AY15">
        <v>120</v>
      </c>
      <c r="AZ15">
        <v>1800</v>
      </c>
      <c r="BA15" t="s">
        <v>59</v>
      </c>
      <c r="BB15">
        <v>105</v>
      </c>
      <c r="BC15">
        <v>0</v>
      </c>
      <c r="BD15">
        <v>1</v>
      </c>
      <c r="BE15">
        <v>105</v>
      </c>
      <c r="BF15">
        <v>99</v>
      </c>
      <c r="BG15">
        <v>0</v>
      </c>
      <c r="BH15">
        <v>120</v>
      </c>
      <c r="BI15">
        <v>1800</v>
      </c>
    </row>
    <row r="16" spans="1:61" x14ac:dyDescent="0.25">
      <c r="A16" t="s">
        <v>359</v>
      </c>
      <c r="B16" t="s">
        <v>2299</v>
      </c>
      <c r="C16" t="s">
        <v>2262</v>
      </c>
      <c r="D16" t="s">
        <v>127</v>
      </c>
      <c r="E16" t="s">
        <v>2269</v>
      </c>
      <c r="F16" t="s">
        <v>127</v>
      </c>
      <c r="G16" t="s">
        <v>127</v>
      </c>
      <c r="H16" t="s">
        <v>2267</v>
      </c>
      <c r="I16">
        <v>3</v>
      </c>
      <c r="J16">
        <v>142274951</v>
      </c>
      <c r="K16" t="s">
        <v>61</v>
      </c>
      <c r="L16" t="s">
        <v>61</v>
      </c>
      <c r="M16" t="s">
        <v>64</v>
      </c>
      <c r="N16">
        <v>2422.4699999999998</v>
      </c>
      <c r="O16" t="s">
        <v>52</v>
      </c>
      <c r="P16" t="s">
        <v>2267</v>
      </c>
      <c r="Q16">
        <v>1</v>
      </c>
      <c r="R16">
        <v>1.76E-4</v>
      </c>
      <c r="S16">
        <v>5674</v>
      </c>
      <c r="T16">
        <v>60</v>
      </c>
      <c r="U16">
        <v>18.21</v>
      </c>
      <c r="V16" t="s">
        <v>53</v>
      </c>
      <c r="W16" t="s">
        <v>360</v>
      </c>
      <c r="X16" t="s">
        <v>86</v>
      </c>
      <c r="Y16" t="s">
        <v>361</v>
      </c>
      <c r="Z16" s="6" t="s">
        <v>127</v>
      </c>
      <c r="AA16" t="s">
        <v>127</v>
      </c>
      <c r="AB16" t="s">
        <v>127</v>
      </c>
      <c r="AC16" s="1">
        <v>1.017E-7</v>
      </c>
      <c r="AD16">
        <v>0.51900000000000002</v>
      </c>
      <c r="AG16" t="s">
        <v>127</v>
      </c>
      <c r="AH16" s="1" t="s">
        <v>127</v>
      </c>
      <c r="AI16" t="s">
        <v>58</v>
      </c>
      <c r="AJ16">
        <v>64</v>
      </c>
      <c r="AK16">
        <v>69</v>
      </c>
      <c r="AL16">
        <v>0.51879699999999995</v>
      </c>
      <c r="AM16">
        <v>133</v>
      </c>
      <c r="AN16">
        <v>99</v>
      </c>
      <c r="AO16">
        <v>2457</v>
      </c>
      <c r="AP16">
        <v>0</v>
      </c>
      <c r="AQ16">
        <v>2245</v>
      </c>
      <c r="AR16" t="s">
        <v>59</v>
      </c>
      <c r="AS16">
        <v>117</v>
      </c>
      <c r="AT16">
        <v>0</v>
      </c>
      <c r="AU16">
        <v>1</v>
      </c>
      <c r="AV16">
        <v>117</v>
      </c>
      <c r="AW16">
        <v>99</v>
      </c>
      <c r="AX16">
        <v>0</v>
      </c>
      <c r="AY16">
        <v>120</v>
      </c>
      <c r="AZ16">
        <v>1800</v>
      </c>
      <c r="BA16" t="s">
        <v>59</v>
      </c>
      <c r="BB16">
        <v>60</v>
      </c>
      <c r="BC16">
        <v>0</v>
      </c>
      <c r="BD16">
        <v>1</v>
      </c>
      <c r="BE16">
        <v>60</v>
      </c>
      <c r="BF16">
        <v>99</v>
      </c>
      <c r="BG16">
        <v>0</v>
      </c>
      <c r="BH16">
        <v>120</v>
      </c>
      <c r="BI16">
        <v>1800</v>
      </c>
    </row>
    <row r="17" spans="1:61" x14ac:dyDescent="0.25">
      <c r="A17" t="s">
        <v>291</v>
      </c>
      <c r="B17" t="s">
        <v>2299</v>
      </c>
      <c r="C17" t="s">
        <v>2265</v>
      </c>
      <c r="D17" t="s">
        <v>2307</v>
      </c>
      <c r="E17" t="s">
        <v>2269</v>
      </c>
      <c r="F17" t="s">
        <v>127</v>
      </c>
      <c r="G17" t="s">
        <v>127</v>
      </c>
      <c r="H17" t="s">
        <v>2267</v>
      </c>
      <c r="I17">
        <v>16</v>
      </c>
      <c r="J17">
        <v>28846668</v>
      </c>
      <c r="K17" t="s">
        <v>64</v>
      </c>
      <c r="L17" t="s">
        <v>64</v>
      </c>
      <c r="M17" t="s">
        <v>50</v>
      </c>
      <c r="N17">
        <v>2823.47</v>
      </c>
      <c r="O17" t="s">
        <v>52</v>
      </c>
      <c r="P17" t="s">
        <v>2267</v>
      </c>
      <c r="Q17">
        <v>1</v>
      </c>
      <c r="R17">
        <v>1.76E-4</v>
      </c>
      <c r="S17">
        <v>5672</v>
      </c>
      <c r="T17">
        <v>60</v>
      </c>
      <c r="U17">
        <v>15.02</v>
      </c>
      <c r="V17" t="s">
        <v>53</v>
      </c>
      <c r="W17" t="s">
        <v>292</v>
      </c>
      <c r="X17" t="s">
        <v>55</v>
      </c>
      <c r="Y17" t="s">
        <v>293</v>
      </c>
      <c r="Z17" s="6">
        <v>0.81113910782499998</v>
      </c>
      <c r="AA17" t="s">
        <v>2358</v>
      </c>
      <c r="AB17">
        <v>0.81230000000000002</v>
      </c>
      <c r="AC17" s="1">
        <v>1</v>
      </c>
      <c r="AD17">
        <v>0.29699999999999999</v>
      </c>
      <c r="AE17">
        <v>1</v>
      </c>
      <c r="AF17" t="s">
        <v>57</v>
      </c>
      <c r="AG17" s="1">
        <v>3.9899999999999999E-6</v>
      </c>
      <c r="AH17" s="1" t="s">
        <v>127</v>
      </c>
      <c r="AI17" t="s">
        <v>58</v>
      </c>
      <c r="AJ17">
        <v>100</v>
      </c>
      <c r="AK17">
        <v>88</v>
      </c>
      <c r="AL17">
        <v>0.46808499999999997</v>
      </c>
      <c r="AM17">
        <v>188</v>
      </c>
      <c r="AN17">
        <v>99</v>
      </c>
      <c r="AO17">
        <v>2858</v>
      </c>
      <c r="AP17">
        <v>0</v>
      </c>
      <c r="AQ17">
        <v>3348</v>
      </c>
      <c r="AR17" t="s">
        <v>59</v>
      </c>
      <c r="AS17">
        <v>154</v>
      </c>
      <c r="AT17">
        <v>0</v>
      </c>
      <c r="AU17">
        <v>1</v>
      </c>
      <c r="AV17">
        <v>154</v>
      </c>
      <c r="AW17">
        <v>99</v>
      </c>
      <c r="AX17">
        <v>0</v>
      </c>
      <c r="AY17">
        <v>120</v>
      </c>
      <c r="AZ17">
        <v>1800</v>
      </c>
      <c r="BA17" t="s">
        <v>59</v>
      </c>
      <c r="BB17">
        <v>199</v>
      </c>
      <c r="BC17">
        <v>0</v>
      </c>
      <c r="BD17">
        <v>1</v>
      </c>
      <c r="BE17">
        <v>199</v>
      </c>
      <c r="BF17">
        <v>99</v>
      </c>
      <c r="BG17">
        <v>0</v>
      </c>
      <c r="BH17">
        <v>120</v>
      </c>
      <c r="BI17">
        <v>1800</v>
      </c>
    </row>
    <row r="18" spans="1:61" x14ac:dyDescent="0.25">
      <c r="A18" t="s">
        <v>432</v>
      </c>
      <c r="B18" t="s">
        <v>2299</v>
      </c>
      <c r="C18" t="s">
        <v>2262</v>
      </c>
      <c r="D18" t="s">
        <v>127</v>
      </c>
      <c r="E18" t="s">
        <v>2269</v>
      </c>
      <c r="F18" t="s">
        <v>127</v>
      </c>
      <c r="G18" t="s">
        <v>127</v>
      </c>
      <c r="H18" t="s">
        <v>2269</v>
      </c>
      <c r="I18">
        <v>2</v>
      </c>
      <c r="J18">
        <v>62449760</v>
      </c>
      <c r="K18" t="s">
        <v>61</v>
      </c>
      <c r="L18" t="s">
        <v>61</v>
      </c>
      <c r="M18" t="s">
        <v>51</v>
      </c>
      <c r="N18">
        <v>3982.47</v>
      </c>
      <c r="O18" t="s">
        <v>52</v>
      </c>
      <c r="P18" t="s">
        <v>2267</v>
      </c>
      <c r="Q18">
        <v>1</v>
      </c>
      <c r="R18">
        <v>1.76E-4</v>
      </c>
      <c r="S18">
        <v>5674</v>
      </c>
      <c r="T18">
        <v>60</v>
      </c>
      <c r="U18">
        <v>17.39</v>
      </c>
      <c r="V18" t="s">
        <v>53</v>
      </c>
      <c r="W18" t="s">
        <v>433</v>
      </c>
      <c r="X18" t="s">
        <v>86</v>
      </c>
      <c r="Y18" t="s">
        <v>434</v>
      </c>
      <c r="Z18" s="6" t="s">
        <v>127</v>
      </c>
      <c r="AA18" t="s">
        <v>127</v>
      </c>
      <c r="AB18" t="s">
        <v>127</v>
      </c>
      <c r="AC18" s="1">
        <v>0.26641999999999999</v>
      </c>
      <c r="AD18">
        <v>0.67400000000000004</v>
      </c>
      <c r="AG18" s="1">
        <v>3.18E-5</v>
      </c>
      <c r="AH18" s="1">
        <v>1.30693E-4</v>
      </c>
      <c r="AI18" t="s">
        <v>58</v>
      </c>
      <c r="AJ18">
        <v>110</v>
      </c>
      <c r="AK18">
        <v>119</v>
      </c>
      <c r="AL18">
        <v>0.51965099999999997</v>
      </c>
      <c r="AM18">
        <v>229</v>
      </c>
      <c r="AN18">
        <v>99</v>
      </c>
      <c r="AO18">
        <v>4017</v>
      </c>
      <c r="AP18">
        <v>0</v>
      </c>
      <c r="AQ18">
        <v>3571</v>
      </c>
      <c r="AR18" t="s">
        <v>59</v>
      </c>
      <c r="AS18">
        <v>225</v>
      </c>
      <c r="AT18">
        <v>1</v>
      </c>
      <c r="AU18">
        <v>0.99557499999999999</v>
      </c>
      <c r="AV18">
        <v>226</v>
      </c>
      <c r="AW18">
        <v>99</v>
      </c>
      <c r="AX18">
        <v>0</v>
      </c>
      <c r="AY18">
        <v>120</v>
      </c>
      <c r="AZ18">
        <v>1800</v>
      </c>
      <c r="BA18" t="s">
        <v>59</v>
      </c>
      <c r="BB18">
        <v>241</v>
      </c>
      <c r="BC18">
        <v>2</v>
      </c>
      <c r="BD18">
        <v>0.99177000000000004</v>
      </c>
      <c r="BE18">
        <v>243</v>
      </c>
      <c r="BF18">
        <v>99</v>
      </c>
      <c r="BG18">
        <v>0</v>
      </c>
      <c r="BH18">
        <v>120</v>
      </c>
      <c r="BI18">
        <v>1800</v>
      </c>
    </row>
    <row r="19" spans="1:61" x14ac:dyDescent="0.25">
      <c r="A19" t="s">
        <v>68</v>
      </c>
      <c r="B19" t="s">
        <v>2299</v>
      </c>
      <c r="C19" t="s">
        <v>2265</v>
      </c>
      <c r="D19" t="s">
        <v>2307</v>
      </c>
      <c r="E19" t="s">
        <v>2269</v>
      </c>
      <c r="F19" t="s">
        <v>127</v>
      </c>
      <c r="G19" t="s">
        <v>127</v>
      </c>
      <c r="H19" t="s">
        <v>2269</v>
      </c>
      <c r="I19">
        <v>1</v>
      </c>
      <c r="J19">
        <v>44456053</v>
      </c>
      <c r="K19" t="s">
        <v>61</v>
      </c>
      <c r="L19" t="s">
        <v>61</v>
      </c>
      <c r="M19" t="s">
        <v>51</v>
      </c>
      <c r="N19">
        <v>3407.47</v>
      </c>
      <c r="O19" t="s">
        <v>52</v>
      </c>
      <c r="P19" t="s">
        <v>2267</v>
      </c>
      <c r="Q19">
        <v>1</v>
      </c>
      <c r="R19">
        <v>1.76E-4</v>
      </c>
      <c r="S19">
        <v>5674</v>
      </c>
      <c r="T19">
        <v>60</v>
      </c>
      <c r="U19">
        <v>14.14</v>
      </c>
      <c r="V19" t="s">
        <v>53</v>
      </c>
      <c r="W19" t="s">
        <v>69</v>
      </c>
      <c r="X19" t="s">
        <v>55</v>
      </c>
      <c r="Y19" t="s">
        <v>70</v>
      </c>
      <c r="Z19" s="6">
        <v>0.80371106771599998</v>
      </c>
      <c r="AA19" t="s">
        <v>2359</v>
      </c>
      <c r="AB19">
        <v>0.1167</v>
      </c>
      <c r="AC19" s="1">
        <v>2.807E-3</v>
      </c>
      <c r="AD19">
        <v>0.78800000000000003</v>
      </c>
      <c r="AE19">
        <v>0.99299999999999999</v>
      </c>
      <c r="AF19" t="s">
        <v>57</v>
      </c>
      <c r="AG19" s="1">
        <v>2.3900000000000002E-5</v>
      </c>
      <c r="AH19" s="1">
        <v>6.1659899999999996E-5</v>
      </c>
      <c r="AI19" t="s">
        <v>58</v>
      </c>
      <c r="AJ19">
        <v>120</v>
      </c>
      <c r="AK19">
        <v>121</v>
      </c>
      <c r="AL19">
        <v>0.50207500000000005</v>
      </c>
      <c r="AM19">
        <v>241</v>
      </c>
      <c r="AN19">
        <v>99</v>
      </c>
      <c r="AO19">
        <v>3442</v>
      </c>
      <c r="AP19">
        <v>0</v>
      </c>
      <c r="AQ19">
        <v>3469</v>
      </c>
      <c r="AR19" t="s">
        <v>59</v>
      </c>
      <c r="AS19">
        <v>290</v>
      </c>
      <c r="AT19">
        <v>1</v>
      </c>
      <c r="AU19">
        <v>0.99656400000000001</v>
      </c>
      <c r="AV19">
        <v>291</v>
      </c>
      <c r="AW19">
        <v>99</v>
      </c>
      <c r="AX19">
        <v>0</v>
      </c>
      <c r="AY19">
        <v>120</v>
      </c>
      <c r="AZ19">
        <v>1800</v>
      </c>
      <c r="BA19" t="s">
        <v>59</v>
      </c>
      <c r="BB19">
        <v>270</v>
      </c>
      <c r="BC19">
        <v>0</v>
      </c>
      <c r="BD19">
        <v>1</v>
      </c>
      <c r="BE19">
        <v>270</v>
      </c>
      <c r="BF19">
        <v>99</v>
      </c>
      <c r="BG19">
        <v>0</v>
      </c>
      <c r="BH19">
        <v>120</v>
      </c>
      <c r="BI19">
        <v>1800</v>
      </c>
    </row>
    <row r="20" spans="1:61" x14ac:dyDescent="0.25">
      <c r="A20" t="s">
        <v>109</v>
      </c>
      <c r="B20" t="s">
        <v>2299</v>
      </c>
      <c r="C20" t="s">
        <v>2265</v>
      </c>
      <c r="D20" t="s">
        <v>2307</v>
      </c>
      <c r="E20" t="s">
        <v>2269</v>
      </c>
      <c r="F20" t="s">
        <v>127</v>
      </c>
      <c r="G20" t="s">
        <v>127</v>
      </c>
      <c r="H20" t="s">
        <v>2269</v>
      </c>
      <c r="I20">
        <v>5</v>
      </c>
      <c r="J20">
        <v>70793128</v>
      </c>
      <c r="K20" t="s">
        <v>51</v>
      </c>
      <c r="L20" t="s">
        <v>51</v>
      </c>
      <c r="M20" t="s">
        <v>61</v>
      </c>
      <c r="N20">
        <v>1234.49</v>
      </c>
      <c r="O20" t="s">
        <v>52</v>
      </c>
      <c r="P20" t="s">
        <v>2267</v>
      </c>
      <c r="Q20">
        <v>1</v>
      </c>
      <c r="R20">
        <v>1.76E-4</v>
      </c>
      <c r="S20">
        <v>5674</v>
      </c>
      <c r="T20">
        <v>60</v>
      </c>
      <c r="U20">
        <v>15.24</v>
      </c>
      <c r="V20" t="s">
        <v>53</v>
      </c>
      <c r="W20" t="s">
        <v>110</v>
      </c>
      <c r="X20" t="s">
        <v>55</v>
      </c>
      <c r="Y20" t="s">
        <v>111</v>
      </c>
      <c r="Z20" s="6">
        <v>3.79656945064E-2</v>
      </c>
      <c r="AA20" t="s">
        <v>2359</v>
      </c>
      <c r="AB20">
        <v>8.2400000000000001E-2</v>
      </c>
      <c r="AC20" s="1">
        <v>6.6916E-21</v>
      </c>
      <c r="AD20">
        <v>0.68400000000000005</v>
      </c>
      <c r="AE20">
        <v>8.0000000000000002E-3</v>
      </c>
      <c r="AF20" t="s">
        <v>67</v>
      </c>
      <c r="AG20" s="1">
        <v>8.0399999999999993E-6</v>
      </c>
      <c r="AH20" s="1">
        <v>7.7029700000000006E-5</v>
      </c>
      <c r="AI20" t="s">
        <v>58</v>
      </c>
      <c r="AJ20">
        <v>38</v>
      </c>
      <c r="AK20">
        <v>43</v>
      </c>
      <c r="AL20">
        <v>0.530864</v>
      </c>
      <c r="AM20">
        <v>81</v>
      </c>
      <c r="AN20">
        <v>99</v>
      </c>
      <c r="AO20">
        <v>1269</v>
      </c>
      <c r="AP20">
        <v>0</v>
      </c>
      <c r="AQ20">
        <v>1004</v>
      </c>
      <c r="AR20" t="s">
        <v>59</v>
      </c>
      <c r="AS20">
        <v>48</v>
      </c>
      <c r="AT20">
        <v>0</v>
      </c>
      <c r="AU20">
        <v>1</v>
      </c>
      <c r="AV20">
        <v>48</v>
      </c>
      <c r="AW20">
        <v>99</v>
      </c>
      <c r="AX20">
        <v>0</v>
      </c>
      <c r="AY20">
        <v>120</v>
      </c>
      <c r="AZ20">
        <v>1800</v>
      </c>
      <c r="BA20" t="s">
        <v>59</v>
      </c>
      <c r="BB20">
        <v>88</v>
      </c>
      <c r="BC20">
        <v>0</v>
      </c>
      <c r="BD20">
        <v>1</v>
      </c>
      <c r="BE20">
        <v>88</v>
      </c>
      <c r="BF20">
        <v>99</v>
      </c>
      <c r="BG20">
        <v>0</v>
      </c>
      <c r="BH20">
        <v>120</v>
      </c>
      <c r="BI20">
        <v>1800</v>
      </c>
    </row>
    <row r="21" spans="1:61" x14ac:dyDescent="0.25">
      <c r="A21" t="s">
        <v>400</v>
      </c>
      <c r="B21" t="s">
        <v>2299</v>
      </c>
      <c r="C21" t="s">
        <v>2303</v>
      </c>
      <c r="D21" t="s">
        <v>127</v>
      </c>
      <c r="E21" t="s">
        <v>2267</v>
      </c>
      <c r="F21" t="s">
        <v>2353</v>
      </c>
      <c r="G21" t="s">
        <v>2354</v>
      </c>
      <c r="H21" t="s">
        <v>2267</v>
      </c>
      <c r="I21">
        <v>1</v>
      </c>
      <c r="J21">
        <v>45251759</v>
      </c>
      <c r="K21" t="s">
        <v>401</v>
      </c>
      <c r="L21" t="s">
        <v>401</v>
      </c>
      <c r="M21" t="s">
        <v>64</v>
      </c>
      <c r="N21">
        <v>2252.4699999999998</v>
      </c>
      <c r="O21" t="s">
        <v>52</v>
      </c>
      <c r="P21" t="s">
        <v>2267</v>
      </c>
      <c r="Q21">
        <v>1</v>
      </c>
      <c r="R21">
        <v>1.76E-4</v>
      </c>
      <c r="S21">
        <v>5674</v>
      </c>
      <c r="T21">
        <v>60.15</v>
      </c>
      <c r="U21">
        <v>15.53</v>
      </c>
      <c r="V21" t="s">
        <v>53</v>
      </c>
      <c r="W21" t="s">
        <v>402</v>
      </c>
      <c r="X21" t="s">
        <v>189</v>
      </c>
      <c r="Y21" t="s">
        <v>403</v>
      </c>
      <c r="Z21" s="6" t="s">
        <v>127</v>
      </c>
      <c r="AA21" t="s">
        <v>127</v>
      </c>
      <c r="AB21" t="s">
        <v>127</v>
      </c>
      <c r="AC21" s="1">
        <v>8.3073999999999999E-11</v>
      </c>
      <c r="AD21">
        <v>1.056</v>
      </c>
      <c r="AG21" t="s">
        <v>127</v>
      </c>
      <c r="AH21" s="1" t="s">
        <v>127</v>
      </c>
      <c r="AI21" t="s">
        <v>58</v>
      </c>
      <c r="AJ21">
        <v>83</v>
      </c>
      <c r="AK21">
        <v>62</v>
      </c>
      <c r="AL21">
        <v>0.42758600000000002</v>
      </c>
      <c r="AM21">
        <v>145</v>
      </c>
      <c r="AN21">
        <v>99</v>
      </c>
      <c r="AO21">
        <v>2287</v>
      </c>
      <c r="AP21">
        <v>0</v>
      </c>
      <c r="AQ21">
        <v>4202</v>
      </c>
      <c r="AR21" t="s">
        <v>59</v>
      </c>
      <c r="AS21">
        <v>146</v>
      </c>
      <c r="AT21">
        <v>0</v>
      </c>
      <c r="AU21">
        <v>1</v>
      </c>
      <c r="AV21">
        <v>146</v>
      </c>
      <c r="AW21">
        <v>99</v>
      </c>
      <c r="AX21">
        <v>0</v>
      </c>
      <c r="AY21">
        <v>120</v>
      </c>
      <c r="AZ21">
        <v>1800</v>
      </c>
      <c r="BA21" t="s">
        <v>59</v>
      </c>
      <c r="BB21">
        <v>128</v>
      </c>
      <c r="BC21">
        <v>0</v>
      </c>
      <c r="BD21">
        <v>1</v>
      </c>
      <c r="BE21">
        <v>128</v>
      </c>
      <c r="BF21">
        <v>99</v>
      </c>
      <c r="BG21">
        <v>0</v>
      </c>
      <c r="BH21">
        <v>120</v>
      </c>
      <c r="BI21">
        <v>1800</v>
      </c>
    </row>
    <row r="22" spans="1:61" x14ac:dyDescent="0.25">
      <c r="A22" t="s">
        <v>162</v>
      </c>
      <c r="B22" t="s">
        <v>2299</v>
      </c>
      <c r="C22" t="s">
        <v>2265</v>
      </c>
      <c r="D22" t="s">
        <v>2307</v>
      </c>
      <c r="E22" t="s">
        <v>2269</v>
      </c>
      <c r="F22" t="s">
        <v>127</v>
      </c>
      <c r="G22" t="s">
        <v>127</v>
      </c>
      <c r="H22" t="s">
        <v>2267</v>
      </c>
      <c r="I22">
        <v>1</v>
      </c>
      <c r="J22">
        <v>190067960</v>
      </c>
      <c r="K22" t="s">
        <v>50</v>
      </c>
      <c r="L22" t="s">
        <v>50</v>
      </c>
      <c r="M22" t="s">
        <v>51</v>
      </c>
      <c r="N22">
        <v>1792.47</v>
      </c>
      <c r="O22" t="s">
        <v>52</v>
      </c>
      <c r="P22" t="s">
        <v>2267</v>
      </c>
      <c r="Q22">
        <v>1</v>
      </c>
      <c r="R22">
        <v>1.76E-4</v>
      </c>
      <c r="S22">
        <v>5674</v>
      </c>
      <c r="T22">
        <v>60</v>
      </c>
      <c r="U22">
        <v>9.9</v>
      </c>
      <c r="V22" t="s">
        <v>53</v>
      </c>
      <c r="W22" t="s">
        <v>163</v>
      </c>
      <c r="X22" t="s">
        <v>55</v>
      </c>
      <c r="Y22" t="s">
        <v>164</v>
      </c>
      <c r="Z22" s="6">
        <v>0.17232149452500001</v>
      </c>
      <c r="AA22" t="s">
        <v>2359</v>
      </c>
      <c r="AB22">
        <v>7.3999999999999996E-2</v>
      </c>
      <c r="AC22" s="1">
        <v>1</v>
      </c>
      <c r="AD22">
        <v>0.36399999999999999</v>
      </c>
      <c r="AE22">
        <v>0</v>
      </c>
      <c r="AF22" t="s">
        <v>67</v>
      </c>
      <c r="AG22" t="s">
        <v>127</v>
      </c>
      <c r="AH22" s="1" t="s">
        <v>127</v>
      </c>
      <c r="AI22" t="s">
        <v>58</v>
      </c>
      <c r="AJ22">
        <v>106</v>
      </c>
      <c r="AK22">
        <v>75</v>
      </c>
      <c r="AL22">
        <v>0.41436499999999998</v>
      </c>
      <c r="AM22">
        <v>181</v>
      </c>
      <c r="AN22">
        <v>99</v>
      </c>
      <c r="AO22">
        <v>1827</v>
      </c>
      <c r="AP22">
        <v>0</v>
      </c>
      <c r="AQ22">
        <v>3096</v>
      </c>
      <c r="AR22" t="s">
        <v>59</v>
      </c>
      <c r="AS22">
        <v>121</v>
      </c>
      <c r="AT22">
        <v>0</v>
      </c>
      <c r="AU22">
        <v>1</v>
      </c>
      <c r="AV22">
        <v>121</v>
      </c>
      <c r="AW22">
        <v>99</v>
      </c>
      <c r="AX22">
        <v>0</v>
      </c>
      <c r="AY22">
        <v>120</v>
      </c>
      <c r="AZ22">
        <v>1800</v>
      </c>
      <c r="BA22" t="s">
        <v>59</v>
      </c>
      <c r="BB22">
        <v>167</v>
      </c>
      <c r="BC22">
        <v>1</v>
      </c>
      <c r="BD22">
        <v>0.99404800000000004</v>
      </c>
      <c r="BE22">
        <v>168</v>
      </c>
      <c r="BF22">
        <v>99</v>
      </c>
      <c r="BG22">
        <v>0</v>
      </c>
      <c r="BH22">
        <v>120</v>
      </c>
      <c r="BI22">
        <v>1800</v>
      </c>
    </row>
    <row r="23" spans="1:61" x14ac:dyDescent="0.25">
      <c r="A23" t="s">
        <v>400</v>
      </c>
      <c r="B23" t="s">
        <v>2299</v>
      </c>
      <c r="C23" t="s">
        <v>2265</v>
      </c>
      <c r="D23" t="s">
        <v>2307</v>
      </c>
      <c r="E23" t="s">
        <v>2269</v>
      </c>
      <c r="F23" t="s">
        <v>127</v>
      </c>
      <c r="G23" t="s">
        <v>127</v>
      </c>
      <c r="H23" t="s">
        <v>2267</v>
      </c>
      <c r="I23">
        <v>14</v>
      </c>
      <c r="J23">
        <v>99183504</v>
      </c>
      <c r="K23" t="s">
        <v>50</v>
      </c>
      <c r="L23" t="s">
        <v>50</v>
      </c>
      <c r="M23" t="s">
        <v>64</v>
      </c>
      <c r="N23">
        <v>2688.48</v>
      </c>
      <c r="O23" t="s">
        <v>52</v>
      </c>
      <c r="P23" t="s">
        <v>2267</v>
      </c>
      <c r="Q23">
        <v>1</v>
      </c>
      <c r="R23">
        <v>1.76E-4</v>
      </c>
      <c r="S23">
        <v>5670</v>
      </c>
      <c r="T23">
        <v>60</v>
      </c>
      <c r="U23">
        <v>16.2</v>
      </c>
      <c r="V23" t="s">
        <v>53</v>
      </c>
      <c r="W23" t="s">
        <v>404</v>
      </c>
      <c r="X23" t="s">
        <v>55</v>
      </c>
      <c r="Y23" t="s">
        <v>405</v>
      </c>
      <c r="Z23" s="6">
        <v>1.3433681441399999E-2</v>
      </c>
      <c r="AA23" t="s">
        <v>2359</v>
      </c>
      <c r="AB23">
        <v>0.18329999999999999</v>
      </c>
      <c r="AC23" s="1" t="s">
        <v>127</v>
      </c>
      <c r="AD23" t="s">
        <v>127</v>
      </c>
      <c r="AE23">
        <v>0.35599999999999998</v>
      </c>
      <c r="AF23" t="s">
        <v>67</v>
      </c>
      <c r="AG23" t="s">
        <v>127</v>
      </c>
      <c r="AH23" s="1" t="s">
        <v>127</v>
      </c>
      <c r="AI23" t="s">
        <v>58</v>
      </c>
      <c r="AJ23">
        <v>84</v>
      </c>
      <c r="AK23">
        <v>82</v>
      </c>
      <c r="AL23">
        <v>0.49397600000000003</v>
      </c>
      <c r="AM23">
        <v>166</v>
      </c>
      <c r="AN23">
        <v>99</v>
      </c>
      <c r="AO23">
        <v>2723</v>
      </c>
      <c r="AP23">
        <v>0</v>
      </c>
      <c r="AQ23">
        <v>2392</v>
      </c>
      <c r="AR23" t="s">
        <v>59</v>
      </c>
      <c r="AS23">
        <v>136</v>
      </c>
      <c r="AT23">
        <v>0</v>
      </c>
      <c r="AU23">
        <v>1</v>
      </c>
      <c r="AV23">
        <v>136</v>
      </c>
      <c r="AW23">
        <v>99</v>
      </c>
      <c r="AX23">
        <v>0</v>
      </c>
      <c r="AY23">
        <v>120</v>
      </c>
      <c r="AZ23">
        <v>1800</v>
      </c>
      <c r="BA23" t="s">
        <v>59</v>
      </c>
      <c r="BB23">
        <v>170</v>
      </c>
      <c r="BC23">
        <v>0</v>
      </c>
      <c r="BD23">
        <v>1</v>
      </c>
      <c r="BE23">
        <v>170</v>
      </c>
      <c r="BF23">
        <v>99</v>
      </c>
      <c r="BG23">
        <v>0</v>
      </c>
      <c r="BH23">
        <v>120</v>
      </c>
      <c r="BI23">
        <v>1800</v>
      </c>
    </row>
    <row r="24" spans="1:61" x14ac:dyDescent="0.25">
      <c r="A24" t="s">
        <v>230</v>
      </c>
      <c r="B24" t="s">
        <v>2299</v>
      </c>
      <c r="C24" t="s">
        <v>2265</v>
      </c>
      <c r="D24" t="s">
        <v>2307</v>
      </c>
      <c r="E24" t="s">
        <v>2269</v>
      </c>
      <c r="F24" t="s">
        <v>127</v>
      </c>
      <c r="G24" t="s">
        <v>127</v>
      </c>
      <c r="H24" t="s">
        <v>2267</v>
      </c>
      <c r="I24">
        <v>2</v>
      </c>
      <c r="J24">
        <v>200820676</v>
      </c>
      <c r="K24" t="s">
        <v>64</v>
      </c>
      <c r="L24" t="s">
        <v>64</v>
      </c>
      <c r="M24" t="s">
        <v>50</v>
      </c>
      <c r="N24">
        <v>536.58000000000004</v>
      </c>
      <c r="O24" t="s">
        <v>52</v>
      </c>
      <c r="P24" t="s">
        <v>2267</v>
      </c>
      <c r="Q24">
        <v>1</v>
      </c>
      <c r="R24">
        <v>1.76E-4</v>
      </c>
      <c r="S24">
        <v>5670</v>
      </c>
      <c r="T24">
        <v>60</v>
      </c>
      <c r="U24">
        <v>11.66</v>
      </c>
      <c r="V24" t="s">
        <v>53</v>
      </c>
      <c r="W24" t="s">
        <v>231</v>
      </c>
      <c r="X24" t="s">
        <v>55</v>
      </c>
      <c r="Y24" t="s">
        <v>232</v>
      </c>
      <c r="Z24" s="6">
        <v>0.40631793710199998</v>
      </c>
      <c r="AA24" t="s">
        <v>2359</v>
      </c>
      <c r="AB24">
        <v>9.4299999999999995E-2</v>
      </c>
      <c r="AC24" s="1">
        <v>4.9559000000000001E-7</v>
      </c>
      <c r="AD24">
        <v>1.4</v>
      </c>
      <c r="AE24">
        <v>0.11600000000000001</v>
      </c>
      <c r="AF24" t="s">
        <v>67</v>
      </c>
      <c r="AG24" t="s">
        <v>127</v>
      </c>
      <c r="AH24" s="1" t="s">
        <v>127</v>
      </c>
      <c r="AI24" t="s">
        <v>58</v>
      </c>
      <c r="AJ24">
        <v>26</v>
      </c>
      <c r="AK24">
        <v>20</v>
      </c>
      <c r="AL24">
        <v>0.43478299999999998</v>
      </c>
      <c r="AM24">
        <v>46</v>
      </c>
      <c r="AN24">
        <v>99</v>
      </c>
      <c r="AO24">
        <v>571</v>
      </c>
      <c r="AP24">
        <v>0</v>
      </c>
      <c r="AQ24">
        <v>766</v>
      </c>
      <c r="AR24" t="s">
        <v>59</v>
      </c>
      <c r="AS24">
        <v>72</v>
      </c>
      <c r="AT24">
        <v>0</v>
      </c>
      <c r="AU24">
        <v>1</v>
      </c>
      <c r="AV24">
        <v>72</v>
      </c>
      <c r="AW24">
        <v>99</v>
      </c>
      <c r="AX24">
        <v>0</v>
      </c>
      <c r="AY24">
        <v>120</v>
      </c>
      <c r="AZ24">
        <v>1800</v>
      </c>
      <c r="BA24" t="s">
        <v>59</v>
      </c>
      <c r="BB24">
        <v>79</v>
      </c>
      <c r="BC24">
        <v>0</v>
      </c>
      <c r="BD24">
        <v>1</v>
      </c>
      <c r="BE24">
        <v>79</v>
      </c>
      <c r="BF24">
        <v>99</v>
      </c>
      <c r="BG24">
        <v>0</v>
      </c>
      <c r="BH24">
        <v>120</v>
      </c>
      <c r="BI24">
        <v>1800</v>
      </c>
    </row>
    <row r="25" spans="1:61" x14ac:dyDescent="0.25">
      <c r="A25" t="s">
        <v>225</v>
      </c>
      <c r="B25" t="s">
        <v>2299</v>
      </c>
      <c r="C25" t="s">
        <v>2262</v>
      </c>
      <c r="D25" t="s">
        <v>127</v>
      </c>
      <c r="E25" t="s">
        <v>2269</v>
      </c>
      <c r="F25" t="s">
        <v>127</v>
      </c>
      <c r="G25" t="s">
        <v>127</v>
      </c>
      <c r="H25" t="s">
        <v>2269</v>
      </c>
      <c r="I25">
        <v>3</v>
      </c>
      <c r="J25">
        <v>62570979</v>
      </c>
      <c r="K25" t="s">
        <v>64</v>
      </c>
      <c r="L25" t="s">
        <v>64</v>
      </c>
      <c r="M25" t="s">
        <v>50</v>
      </c>
      <c r="N25">
        <v>5874.96</v>
      </c>
      <c r="O25" t="s">
        <v>52</v>
      </c>
      <c r="P25" t="s">
        <v>2267</v>
      </c>
      <c r="Q25">
        <v>2</v>
      </c>
      <c r="R25">
        <v>3.5300000000000002E-4</v>
      </c>
      <c r="S25">
        <v>5674</v>
      </c>
      <c r="T25">
        <v>60</v>
      </c>
      <c r="U25">
        <v>12.5</v>
      </c>
      <c r="V25" t="s">
        <v>53</v>
      </c>
      <c r="W25" t="s">
        <v>226</v>
      </c>
      <c r="X25" t="s">
        <v>86</v>
      </c>
      <c r="Y25" t="s">
        <v>227</v>
      </c>
      <c r="Z25" s="6" t="s">
        <v>127</v>
      </c>
      <c r="AA25" t="s">
        <v>127</v>
      </c>
      <c r="AB25" t="s">
        <v>127</v>
      </c>
      <c r="AC25" s="1">
        <v>0.99978</v>
      </c>
      <c r="AD25">
        <v>0.44600000000000001</v>
      </c>
      <c r="AG25" s="1">
        <v>7.6100000000000007E-5</v>
      </c>
      <c r="AH25" s="1">
        <v>8.9815000000000007E-5</v>
      </c>
      <c r="AI25" t="s">
        <v>58</v>
      </c>
      <c r="AJ25">
        <v>127</v>
      </c>
      <c r="AK25">
        <v>99</v>
      </c>
      <c r="AL25">
        <v>0.43805300000000003</v>
      </c>
      <c r="AM25">
        <v>226</v>
      </c>
      <c r="AN25">
        <v>99</v>
      </c>
      <c r="AO25">
        <v>2902</v>
      </c>
      <c r="AP25">
        <v>0</v>
      </c>
      <c r="AQ25">
        <v>3504</v>
      </c>
      <c r="AR25" t="s">
        <v>59</v>
      </c>
      <c r="AS25">
        <v>233</v>
      </c>
      <c r="AT25">
        <v>0</v>
      </c>
      <c r="AU25">
        <v>1</v>
      </c>
      <c r="AV25">
        <v>233</v>
      </c>
      <c r="AW25">
        <v>99</v>
      </c>
      <c r="AX25">
        <v>0</v>
      </c>
      <c r="AY25">
        <v>120</v>
      </c>
      <c r="AZ25">
        <v>1800</v>
      </c>
      <c r="BA25" t="s">
        <v>59</v>
      </c>
      <c r="BB25">
        <v>201</v>
      </c>
      <c r="BC25">
        <v>0</v>
      </c>
      <c r="BD25">
        <v>1</v>
      </c>
      <c r="BE25">
        <v>201</v>
      </c>
      <c r="BF25">
        <v>99</v>
      </c>
      <c r="BG25">
        <v>0</v>
      </c>
      <c r="BH25">
        <v>120</v>
      </c>
      <c r="BI25">
        <v>1800</v>
      </c>
    </row>
    <row r="26" spans="1:61" x14ac:dyDescent="0.25">
      <c r="A26" t="s">
        <v>392</v>
      </c>
      <c r="B26" t="s">
        <v>2300</v>
      </c>
      <c r="C26" t="s">
        <v>2265</v>
      </c>
      <c r="D26" t="s">
        <v>2307</v>
      </c>
      <c r="E26" t="s">
        <v>2269</v>
      </c>
      <c r="F26" t="s">
        <v>127</v>
      </c>
      <c r="G26" t="s">
        <v>127</v>
      </c>
      <c r="H26" t="s">
        <v>2267</v>
      </c>
      <c r="I26">
        <v>7</v>
      </c>
      <c r="J26">
        <v>134618758</v>
      </c>
      <c r="K26" t="s">
        <v>50</v>
      </c>
      <c r="L26" t="s">
        <v>50</v>
      </c>
      <c r="M26" t="s">
        <v>64</v>
      </c>
      <c r="N26">
        <v>1196.47</v>
      </c>
      <c r="O26" t="s">
        <v>52</v>
      </c>
      <c r="P26" t="s">
        <v>2267</v>
      </c>
      <c r="Q26">
        <v>1</v>
      </c>
      <c r="R26">
        <v>1.76E-4</v>
      </c>
      <c r="S26">
        <v>5672</v>
      </c>
      <c r="T26">
        <v>60</v>
      </c>
      <c r="U26">
        <v>21.75</v>
      </c>
      <c r="V26" t="s">
        <v>53</v>
      </c>
      <c r="W26" t="s">
        <v>393</v>
      </c>
      <c r="X26" t="s">
        <v>55</v>
      </c>
      <c r="Y26" t="s">
        <v>394</v>
      </c>
      <c r="Z26" s="6">
        <v>0.18643294415600001</v>
      </c>
      <c r="AA26" t="s">
        <v>2359</v>
      </c>
      <c r="AB26">
        <v>6.6699999999999995E-2</v>
      </c>
      <c r="AC26" s="1">
        <v>0.96355999999999997</v>
      </c>
      <c r="AD26">
        <v>0.498</v>
      </c>
      <c r="AE26">
        <v>0</v>
      </c>
      <c r="AF26" t="s">
        <v>67</v>
      </c>
      <c r="AG26" s="1">
        <v>4.0199999999999996E-6</v>
      </c>
      <c r="AH26" s="1">
        <v>3.2791199999999999E-5</v>
      </c>
      <c r="AI26" t="s">
        <v>58</v>
      </c>
      <c r="AJ26">
        <v>22</v>
      </c>
      <c r="AK26">
        <v>33</v>
      </c>
      <c r="AL26">
        <v>0.6</v>
      </c>
      <c r="AM26">
        <v>55</v>
      </c>
      <c r="AN26">
        <v>99</v>
      </c>
      <c r="AO26">
        <v>1231</v>
      </c>
      <c r="AP26">
        <v>0</v>
      </c>
      <c r="AQ26">
        <v>654</v>
      </c>
      <c r="AR26" t="s">
        <v>59</v>
      </c>
      <c r="AS26">
        <v>62</v>
      </c>
      <c r="AT26">
        <v>1</v>
      </c>
      <c r="AU26">
        <v>0.98412699999999997</v>
      </c>
      <c r="AV26">
        <v>63</v>
      </c>
      <c r="AW26">
        <v>99</v>
      </c>
      <c r="AX26">
        <v>0</v>
      </c>
      <c r="AY26">
        <v>120</v>
      </c>
      <c r="AZ26">
        <v>1800</v>
      </c>
      <c r="BA26" t="s">
        <v>59</v>
      </c>
      <c r="BB26">
        <v>27</v>
      </c>
      <c r="BC26">
        <v>0</v>
      </c>
      <c r="BD26">
        <v>1</v>
      </c>
      <c r="BE26">
        <v>27</v>
      </c>
      <c r="BF26">
        <v>78</v>
      </c>
      <c r="BG26">
        <v>0</v>
      </c>
      <c r="BH26">
        <v>78</v>
      </c>
      <c r="BI26">
        <v>1170</v>
      </c>
    </row>
    <row r="27" spans="1:61" x14ac:dyDescent="0.25">
      <c r="A27" t="s">
        <v>468</v>
      </c>
      <c r="B27" t="s">
        <v>2299</v>
      </c>
      <c r="C27" t="s">
        <v>2265</v>
      </c>
      <c r="D27" t="s">
        <v>2307</v>
      </c>
      <c r="E27" t="s">
        <v>2269</v>
      </c>
      <c r="F27" t="s">
        <v>127</v>
      </c>
      <c r="G27" t="s">
        <v>127</v>
      </c>
      <c r="H27" t="s">
        <v>2267</v>
      </c>
      <c r="I27">
        <v>14</v>
      </c>
      <c r="J27">
        <v>20781848</v>
      </c>
      <c r="K27" t="s">
        <v>61</v>
      </c>
      <c r="L27" t="s">
        <v>61</v>
      </c>
      <c r="M27" t="s">
        <v>51</v>
      </c>
      <c r="N27">
        <v>1801.47</v>
      </c>
      <c r="O27" t="s">
        <v>52</v>
      </c>
      <c r="P27" t="s">
        <v>2267</v>
      </c>
      <c r="Q27">
        <v>1</v>
      </c>
      <c r="R27">
        <v>1.76E-4</v>
      </c>
      <c r="S27">
        <v>5672</v>
      </c>
      <c r="T27">
        <v>60</v>
      </c>
      <c r="U27">
        <v>13.54</v>
      </c>
      <c r="V27" t="s">
        <v>53</v>
      </c>
      <c r="W27" t="s">
        <v>469</v>
      </c>
      <c r="X27" t="s">
        <v>55</v>
      </c>
      <c r="Y27" t="s">
        <v>470</v>
      </c>
      <c r="Z27" s="6">
        <v>0.44478286241699999</v>
      </c>
      <c r="AA27" t="s">
        <v>2359</v>
      </c>
      <c r="AB27">
        <v>0.245</v>
      </c>
      <c r="AC27" s="1">
        <v>6.8802000000000002E-2</v>
      </c>
      <c r="AD27">
        <v>0.75700000000000001</v>
      </c>
      <c r="AE27">
        <v>0.79900000000000004</v>
      </c>
      <c r="AF27" t="s">
        <v>73</v>
      </c>
      <c r="AG27" t="s">
        <v>127</v>
      </c>
      <c r="AH27" s="1" t="s">
        <v>127</v>
      </c>
      <c r="AI27" t="s">
        <v>58</v>
      </c>
      <c r="AJ27">
        <v>77</v>
      </c>
      <c r="AK27">
        <v>56</v>
      </c>
      <c r="AL27">
        <v>0.42105300000000001</v>
      </c>
      <c r="AM27">
        <v>133</v>
      </c>
      <c r="AN27">
        <v>99</v>
      </c>
      <c r="AO27">
        <v>1836</v>
      </c>
      <c r="AP27">
        <v>0</v>
      </c>
      <c r="AQ27">
        <v>2621</v>
      </c>
      <c r="AR27" t="s">
        <v>59</v>
      </c>
      <c r="AS27">
        <v>153</v>
      </c>
      <c r="AT27">
        <v>0</v>
      </c>
      <c r="AU27">
        <v>1</v>
      </c>
      <c r="AV27">
        <v>153</v>
      </c>
      <c r="AW27">
        <v>99</v>
      </c>
      <c r="AX27">
        <v>0</v>
      </c>
      <c r="AY27">
        <v>120</v>
      </c>
      <c r="AZ27">
        <v>1800</v>
      </c>
      <c r="BA27" t="s">
        <v>59</v>
      </c>
      <c r="BB27">
        <v>26</v>
      </c>
      <c r="BC27">
        <v>0</v>
      </c>
      <c r="BD27">
        <v>1</v>
      </c>
      <c r="BE27">
        <v>26</v>
      </c>
      <c r="BF27">
        <v>72</v>
      </c>
      <c r="BG27">
        <v>0</v>
      </c>
      <c r="BH27">
        <v>72</v>
      </c>
      <c r="BI27">
        <v>1080</v>
      </c>
    </row>
    <row r="28" spans="1:61" x14ac:dyDescent="0.25">
      <c r="A28" t="s">
        <v>94</v>
      </c>
      <c r="B28" t="s">
        <v>2299</v>
      </c>
      <c r="C28" t="s">
        <v>2265</v>
      </c>
      <c r="D28" t="s">
        <v>2307</v>
      </c>
      <c r="E28" t="s">
        <v>2269</v>
      </c>
      <c r="F28" t="s">
        <v>127</v>
      </c>
      <c r="G28" t="s">
        <v>127</v>
      </c>
      <c r="H28" t="s">
        <v>2267</v>
      </c>
      <c r="I28">
        <v>4</v>
      </c>
      <c r="J28">
        <v>78082689</v>
      </c>
      <c r="K28" t="s">
        <v>61</v>
      </c>
      <c r="L28" t="s">
        <v>61</v>
      </c>
      <c r="M28" t="s">
        <v>51</v>
      </c>
      <c r="N28">
        <v>993</v>
      </c>
      <c r="O28" t="s">
        <v>52</v>
      </c>
      <c r="P28" t="s">
        <v>2267</v>
      </c>
      <c r="Q28">
        <v>2</v>
      </c>
      <c r="R28">
        <v>3.5300000000000002E-4</v>
      </c>
      <c r="S28">
        <v>5674</v>
      </c>
      <c r="T28">
        <v>60</v>
      </c>
      <c r="U28">
        <v>9.83</v>
      </c>
      <c r="V28" t="s">
        <v>53</v>
      </c>
      <c r="W28" t="s">
        <v>95</v>
      </c>
      <c r="X28" t="s">
        <v>55</v>
      </c>
      <c r="Y28" t="s">
        <v>96</v>
      </c>
      <c r="Z28" s="6">
        <v>0.35589417279699997</v>
      </c>
      <c r="AA28" t="s">
        <v>2359</v>
      </c>
      <c r="AB28">
        <v>0.12280000000000001</v>
      </c>
      <c r="AC28" s="1">
        <v>0.57123999999999997</v>
      </c>
      <c r="AD28">
        <v>0.63900000000000001</v>
      </c>
      <c r="AE28">
        <v>1</v>
      </c>
      <c r="AF28" t="s">
        <v>57</v>
      </c>
      <c r="AG28" s="1">
        <v>3.9999999999999998E-6</v>
      </c>
      <c r="AH28" s="1">
        <v>1.12135E-5</v>
      </c>
      <c r="AI28" t="s">
        <v>58</v>
      </c>
      <c r="AJ28">
        <v>48</v>
      </c>
      <c r="AK28">
        <v>44</v>
      </c>
      <c r="AL28">
        <v>0.47826099999999999</v>
      </c>
      <c r="AM28">
        <v>92</v>
      </c>
      <c r="AN28">
        <v>99</v>
      </c>
      <c r="AO28">
        <v>1027</v>
      </c>
      <c r="AP28">
        <v>0</v>
      </c>
      <c r="AQ28">
        <v>1321</v>
      </c>
      <c r="AR28" t="s">
        <v>59</v>
      </c>
      <c r="AS28">
        <v>120</v>
      </c>
      <c r="AT28">
        <v>0</v>
      </c>
      <c r="AU28">
        <v>1</v>
      </c>
      <c r="AV28">
        <v>120</v>
      </c>
      <c r="AW28">
        <v>99</v>
      </c>
      <c r="AX28">
        <v>0</v>
      </c>
      <c r="AY28">
        <v>120</v>
      </c>
      <c r="AZ28">
        <v>1800</v>
      </c>
      <c r="BA28" t="s">
        <v>59</v>
      </c>
      <c r="BB28">
        <v>116</v>
      </c>
      <c r="BC28">
        <v>0</v>
      </c>
      <c r="BD28">
        <v>1</v>
      </c>
      <c r="BE28">
        <v>116</v>
      </c>
      <c r="BF28">
        <v>99</v>
      </c>
      <c r="BG28">
        <v>0</v>
      </c>
      <c r="BH28">
        <v>120</v>
      </c>
      <c r="BI28">
        <v>1800</v>
      </c>
    </row>
    <row r="29" spans="1:61" x14ac:dyDescent="0.25">
      <c r="A29" t="s">
        <v>419</v>
      </c>
      <c r="B29" t="s">
        <v>2300</v>
      </c>
      <c r="C29" t="s">
        <v>2265</v>
      </c>
      <c r="D29" t="s">
        <v>2308</v>
      </c>
      <c r="E29" t="s">
        <v>2269</v>
      </c>
      <c r="F29" t="s">
        <v>127</v>
      </c>
      <c r="G29" t="s">
        <v>127</v>
      </c>
      <c r="H29" t="s">
        <v>2267</v>
      </c>
      <c r="I29">
        <v>7</v>
      </c>
      <c r="J29">
        <v>21943772</v>
      </c>
      <c r="K29" t="s">
        <v>61</v>
      </c>
      <c r="L29" t="s">
        <v>61</v>
      </c>
      <c r="M29" t="s">
        <v>51</v>
      </c>
      <c r="N29">
        <v>1556.47</v>
      </c>
      <c r="O29" t="s">
        <v>52</v>
      </c>
      <c r="P29" t="s">
        <v>2267</v>
      </c>
      <c r="Q29">
        <v>1</v>
      </c>
      <c r="R29">
        <v>1.76E-4</v>
      </c>
      <c r="S29">
        <v>5672</v>
      </c>
      <c r="T29">
        <v>60</v>
      </c>
      <c r="U29">
        <v>20.75</v>
      </c>
      <c r="V29" t="s">
        <v>53</v>
      </c>
      <c r="W29" t="s">
        <v>420</v>
      </c>
      <c r="X29" t="s">
        <v>55</v>
      </c>
      <c r="Y29" t="s">
        <v>421</v>
      </c>
      <c r="Z29" s="6">
        <v>1.86641303937</v>
      </c>
      <c r="AA29" t="s">
        <v>2358</v>
      </c>
      <c r="AB29">
        <v>0.74609999999999999</v>
      </c>
      <c r="AC29" s="1">
        <v>2.5829999999999998E-12</v>
      </c>
      <c r="AD29">
        <v>0.98399999999999999</v>
      </c>
      <c r="AE29">
        <v>1</v>
      </c>
      <c r="AF29" t="s">
        <v>57</v>
      </c>
      <c r="AG29" s="1">
        <v>2.8E-5</v>
      </c>
      <c r="AH29" s="1">
        <v>3.3670000000000001E-5</v>
      </c>
      <c r="AI29" t="s">
        <v>58</v>
      </c>
      <c r="AJ29">
        <v>27</v>
      </c>
      <c r="AK29">
        <v>48</v>
      </c>
      <c r="AL29">
        <v>0.64</v>
      </c>
      <c r="AM29">
        <v>75</v>
      </c>
      <c r="AN29">
        <v>99</v>
      </c>
      <c r="AO29">
        <v>1591</v>
      </c>
      <c r="AP29">
        <v>0</v>
      </c>
      <c r="AQ29">
        <v>869</v>
      </c>
      <c r="AR29" t="s">
        <v>59</v>
      </c>
      <c r="AS29">
        <v>97</v>
      </c>
      <c r="AT29">
        <v>1</v>
      </c>
      <c r="AU29">
        <v>0.98979600000000001</v>
      </c>
      <c r="AV29">
        <v>98</v>
      </c>
      <c r="AW29">
        <v>99</v>
      </c>
      <c r="AX29">
        <v>0</v>
      </c>
      <c r="AY29">
        <v>120</v>
      </c>
      <c r="AZ29">
        <v>1800</v>
      </c>
      <c r="BA29" t="s">
        <v>59</v>
      </c>
      <c r="BB29">
        <v>131</v>
      </c>
      <c r="BC29">
        <v>0</v>
      </c>
      <c r="BD29">
        <v>1</v>
      </c>
      <c r="BE29">
        <v>131</v>
      </c>
      <c r="BF29">
        <v>99</v>
      </c>
      <c r="BG29">
        <v>0</v>
      </c>
      <c r="BH29">
        <v>120</v>
      </c>
      <c r="BI29">
        <v>1800</v>
      </c>
    </row>
    <row r="30" spans="1:61" x14ac:dyDescent="0.25">
      <c r="A30" t="s">
        <v>452</v>
      </c>
      <c r="B30" t="s">
        <v>2300</v>
      </c>
      <c r="C30" t="s">
        <v>2265</v>
      </c>
      <c r="D30" t="s">
        <v>2309</v>
      </c>
      <c r="E30" t="s">
        <v>2267</v>
      </c>
      <c r="F30" t="s">
        <v>127</v>
      </c>
      <c r="G30" t="s">
        <v>127</v>
      </c>
      <c r="H30" t="s">
        <v>2267</v>
      </c>
      <c r="I30">
        <v>11</v>
      </c>
      <c r="J30">
        <v>65623472</v>
      </c>
      <c r="K30" t="s">
        <v>50</v>
      </c>
      <c r="L30" t="s">
        <v>50</v>
      </c>
      <c r="M30" t="s">
        <v>64</v>
      </c>
      <c r="N30">
        <v>2246.4699999999998</v>
      </c>
      <c r="O30" t="s">
        <v>52</v>
      </c>
      <c r="P30" t="s">
        <v>2267</v>
      </c>
      <c r="Q30">
        <v>1</v>
      </c>
      <c r="R30">
        <v>1.76E-4</v>
      </c>
      <c r="S30">
        <v>5672</v>
      </c>
      <c r="T30">
        <v>60</v>
      </c>
      <c r="U30">
        <v>14.4</v>
      </c>
      <c r="V30" t="s">
        <v>53</v>
      </c>
      <c r="W30" t="s">
        <v>453</v>
      </c>
      <c r="X30" t="s">
        <v>55</v>
      </c>
      <c r="Y30" t="s">
        <v>454</v>
      </c>
      <c r="Z30" s="6">
        <v>3.1944462694200002</v>
      </c>
      <c r="AA30" t="s">
        <v>2358</v>
      </c>
      <c r="AB30">
        <v>0.99860000000000004</v>
      </c>
      <c r="AC30" s="1">
        <v>0.98960999999999999</v>
      </c>
      <c r="AD30">
        <v>0.40799999999999997</v>
      </c>
      <c r="AE30">
        <v>0.97</v>
      </c>
      <c r="AF30" t="s">
        <v>57</v>
      </c>
      <c r="AG30" t="s">
        <v>127</v>
      </c>
      <c r="AH30" s="1" t="s">
        <v>127</v>
      </c>
      <c r="AI30" t="s">
        <v>58</v>
      </c>
      <c r="AJ30">
        <v>89</v>
      </c>
      <c r="AK30">
        <v>67</v>
      </c>
      <c r="AL30">
        <v>0.42948700000000001</v>
      </c>
      <c r="AM30">
        <v>156</v>
      </c>
      <c r="AN30">
        <v>99</v>
      </c>
      <c r="AO30">
        <v>2281</v>
      </c>
      <c r="AP30">
        <v>0</v>
      </c>
      <c r="AQ30">
        <v>2906</v>
      </c>
      <c r="AR30" t="s">
        <v>59</v>
      </c>
      <c r="AS30">
        <v>152</v>
      </c>
      <c r="AT30">
        <v>0</v>
      </c>
      <c r="AU30">
        <v>1</v>
      </c>
      <c r="AV30">
        <v>152</v>
      </c>
      <c r="AW30">
        <v>99</v>
      </c>
      <c r="AX30">
        <v>0</v>
      </c>
      <c r="AY30">
        <v>120</v>
      </c>
      <c r="AZ30">
        <v>1800</v>
      </c>
      <c r="BA30" t="s">
        <v>59</v>
      </c>
      <c r="BB30">
        <v>129</v>
      </c>
      <c r="BC30">
        <v>0</v>
      </c>
      <c r="BD30">
        <v>1</v>
      </c>
      <c r="BE30">
        <v>129</v>
      </c>
      <c r="BF30">
        <v>99</v>
      </c>
      <c r="BG30">
        <v>0</v>
      </c>
      <c r="BH30">
        <v>120</v>
      </c>
      <c r="BI30">
        <v>1800</v>
      </c>
    </row>
    <row r="31" spans="1:61" x14ac:dyDescent="0.25">
      <c r="A31" t="s">
        <v>60</v>
      </c>
      <c r="B31" t="s">
        <v>2299</v>
      </c>
      <c r="C31" t="s">
        <v>2265</v>
      </c>
      <c r="D31" t="s">
        <v>2308</v>
      </c>
      <c r="E31" t="s">
        <v>2269</v>
      </c>
      <c r="F31" t="s">
        <v>127</v>
      </c>
      <c r="G31" t="s">
        <v>127</v>
      </c>
      <c r="H31" t="s">
        <v>2269</v>
      </c>
      <c r="I31">
        <v>19</v>
      </c>
      <c r="J31">
        <v>16652746</v>
      </c>
      <c r="K31" t="s">
        <v>61</v>
      </c>
      <c r="L31" t="s">
        <v>61</v>
      </c>
      <c r="M31" t="s">
        <v>51</v>
      </c>
      <c r="N31">
        <v>1341.47</v>
      </c>
      <c r="O31" t="s">
        <v>52</v>
      </c>
      <c r="P31" t="s">
        <v>2267</v>
      </c>
      <c r="Q31">
        <v>1</v>
      </c>
      <c r="R31">
        <v>1.76E-4</v>
      </c>
      <c r="S31">
        <v>5672</v>
      </c>
      <c r="T31">
        <v>60</v>
      </c>
      <c r="U31">
        <v>13.41</v>
      </c>
      <c r="V31" t="s">
        <v>53</v>
      </c>
      <c r="W31" t="s">
        <v>62</v>
      </c>
      <c r="X31" t="s">
        <v>55</v>
      </c>
      <c r="Y31" t="s">
        <v>63</v>
      </c>
      <c r="Z31" s="6">
        <v>1.92528590852</v>
      </c>
      <c r="AA31" t="s">
        <v>2358</v>
      </c>
      <c r="AB31">
        <v>0.78700000000000003</v>
      </c>
      <c r="AC31" s="1">
        <v>1</v>
      </c>
      <c r="AD31">
        <v>0.152</v>
      </c>
      <c r="AE31">
        <v>0.999</v>
      </c>
      <c r="AF31" t="s">
        <v>57</v>
      </c>
      <c r="AG31" s="1">
        <v>4.0099999999999997E-6</v>
      </c>
      <c r="AH31" s="1">
        <v>7.7017900000000007E-5</v>
      </c>
      <c r="AI31" t="s">
        <v>58</v>
      </c>
      <c r="AJ31">
        <v>47</v>
      </c>
      <c r="AK31">
        <v>53</v>
      </c>
      <c r="AL31">
        <v>0.53</v>
      </c>
      <c r="AM31">
        <v>100</v>
      </c>
      <c r="AN31">
        <v>99</v>
      </c>
      <c r="AO31">
        <v>1376</v>
      </c>
      <c r="AP31">
        <v>0</v>
      </c>
      <c r="AQ31">
        <v>1240</v>
      </c>
      <c r="AR31" t="s">
        <v>59</v>
      </c>
      <c r="AS31">
        <v>109</v>
      </c>
      <c r="AT31">
        <v>0</v>
      </c>
      <c r="AU31">
        <v>1</v>
      </c>
      <c r="AV31">
        <v>109</v>
      </c>
      <c r="AW31">
        <v>99</v>
      </c>
      <c r="AX31">
        <v>0</v>
      </c>
      <c r="AY31">
        <v>120</v>
      </c>
      <c r="AZ31">
        <v>1800</v>
      </c>
      <c r="BA31" t="s">
        <v>59</v>
      </c>
      <c r="BB31">
        <v>112</v>
      </c>
      <c r="BC31">
        <v>0</v>
      </c>
      <c r="BD31">
        <v>1</v>
      </c>
      <c r="BE31">
        <v>112</v>
      </c>
      <c r="BF31">
        <v>99</v>
      </c>
      <c r="BG31">
        <v>0</v>
      </c>
      <c r="BH31">
        <v>120</v>
      </c>
      <c r="BI31">
        <v>1800</v>
      </c>
    </row>
    <row r="32" spans="1:61" x14ac:dyDescent="0.25">
      <c r="A32" t="s">
        <v>173</v>
      </c>
      <c r="B32" t="s">
        <v>2299</v>
      </c>
      <c r="C32" t="s">
        <v>2303</v>
      </c>
      <c r="D32" t="s">
        <v>127</v>
      </c>
      <c r="E32" t="s">
        <v>2267</v>
      </c>
      <c r="F32" t="s">
        <v>2353</v>
      </c>
      <c r="G32" t="s">
        <v>2354</v>
      </c>
      <c r="H32" t="s">
        <v>2267</v>
      </c>
      <c r="I32">
        <v>10</v>
      </c>
      <c r="J32">
        <v>125804342</v>
      </c>
      <c r="K32" t="s">
        <v>61</v>
      </c>
      <c r="L32" t="s">
        <v>61</v>
      </c>
      <c r="M32" t="s">
        <v>174</v>
      </c>
      <c r="N32">
        <v>2875.51</v>
      </c>
      <c r="O32" t="s">
        <v>52</v>
      </c>
      <c r="P32" t="s">
        <v>2267</v>
      </c>
      <c r="Q32">
        <v>1</v>
      </c>
      <c r="R32">
        <v>1.76E-4</v>
      </c>
      <c r="S32">
        <v>5672</v>
      </c>
      <c r="T32">
        <v>60</v>
      </c>
      <c r="U32">
        <v>17.97</v>
      </c>
      <c r="V32" t="s">
        <v>53</v>
      </c>
      <c r="W32" t="s">
        <v>175</v>
      </c>
      <c r="X32" t="s">
        <v>171</v>
      </c>
      <c r="Y32" t="s">
        <v>176</v>
      </c>
      <c r="Z32" s="6" t="s">
        <v>127</v>
      </c>
      <c r="AA32" t="s">
        <v>127</v>
      </c>
      <c r="AB32" t="s">
        <v>127</v>
      </c>
      <c r="AC32" s="1">
        <v>3.7271999999999998E-5</v>
      </c>
      <c r="AD32">
        <v>0.74399999999999999</v>
      </c>
      <c r="AG32" t="s">
        <v>127</v>
      </c>
      <c r="AH32" s="1" t="s">
        <v>127</v>
      </c>
      <c r="AI32" t="s">
        <v>58</v>
      </c>
      <c r="AJ32">
        <v>85</v>
      </c>
      <c r="AK32">
        <v>75</v>
      </c>
      <c r="AL32">
        <v>0.46875</v>
      </c>
      <c r="AM32">
        <v>160</v>
      </c>
      <c r="AN32">
        <v>99</v>
      </c>
      <c r="AO32">
        <v>2910</v>
      </c>
      <c r="AP32">
        <v>0</v>
      </c>
      <c r="AQ32">
        <v>3350</v>
      </c>
      <c r="AR32" t="s">
        <v>59</v>
      </c>
      <c r="AS32">
        <v>217</v>
      </c>
      <c r="AT32">
        <v>1</v>
      </c>
      <c r="AU32">
        <v>0.99541299999999999</v>
      </c>
      <c r="AV32">
        <v>218</v>
      </c>
      <c r="AW32">
        <v>99</v>
      </c>
      <c r="AX32">
        <v>0</v>
      </c>
      <c r="AY32">
        <v>120</v>
      </c>
      <c r="AZ32">
        <v>1800</v>
      </c>
      <c r="BA32" t="s">
        <v>59</v>
      </c>
      <c r="BB32">
        <v>211</v>
      </c>
      <c r="BC32">
        <v>0</v>
      </c>
      <c r="BD32">
        <v>1</v>
      </c>
      <c r="BE32">
        <v>211</v>
      </c>
      <c r="BF32">
        <v>99</v>
      </c>
      <c r="BG32">
        <v>0</v>
      </c>
      <c r="BH32">
        <v>120</v>
      </c>
      <c r="BI32">
        <v>1800</v>
      </c>
    </row>
    <row r="33" spans="1:61" x14ac:dyDescent="0.25">
      <c r="A33" t="s">
        <v>353</v>
      </c>
      <c r="B33" t="s">
        <v>2299</v>
      </c>
      <c r="C33" t="s">
        <v>2262</v>
      </c>
      <c r="D33" t="s">
        <v>127</v>
      </c>
      <c r="E33" t="s">
        <v>2269</v>
      </c>
      <c r="F33" t="s">
        <v>127</v>
      </c>
      <c r="G33" t="s">
        <v>127</v>
      </c>
      <c r="H33" t="s">
        <v>2269</v>
      </c>
      <c r="I33">
        <v>4</v>
      </c>
      <c r="J33">
        <v>141313743</v>
      </c>
      <c r="K33" t="s">
        <v>50</v>
      </c>
      <c r="L33" t="s">
        <v>50</v>
      </c>
      <c r="M33" t="s">
        <v>64</v>
      </c>
      <c r="N33">
        <v>699.47</v>
      </c>
      <c r="O33" t="s">
        <v>52</v>
      </c>
      <c r="P33" t="s">
        <v>2267</v>
      </c>
      <c r="Q33">
        <v>1</v>
      </c>
      <c r="R33">
        <v>1.76E-4</v>
      </c>
      <c r="S33">
        <v>5674</v>
      </c>
      <c r="T33">
        <v>60</v>
      </c>
      <c r="U33">
        <v>15.9</v>
      </c>
      <c r="V33" t="s">
        <v>53</v>
      </c>
      <c r="W33" t="s">
        <v>354</v>
      </c>
      <c r="X33" t="s">
        <v>86</v>
      </c>
      <c r="Y33" t="s">
        <v>355</v>
      </c>
      <c r="Z33" s="6" t="s">
        <v>127</v>
      </c>
      <c r="AA33" t="s">
        <v>127</v>
      </c>
      <c r="AB33" t="s">
        <v>127</v>
      </c>
      <c r="AC33" s="1">
        <v>7.9276000000000001E-7</v>
      </c>
      <c r="AD33">
        <v>0.82799999999999996</v>
      </c>
      <c r="AG33" s="1">
        <v>8.5499999999999995E-6</v>
      </c>
      <c r="AH33" s="1">
        <v>1.5112599999999999E-4</v>
      </c>
      <c r="AI33" t="s">
        <v>58</v>
      </c>
      <c r="AJ33">
        <v>23</v>
      </c>
      <c r="AK33">
        <v>21</v>
      </c>
      <c r="AL33">
        <v>0.477273</v>
      </c>
      <c r="AM33">
        <v>44</v>
      </c>
      <c r="AN33">
        <v>99</v>
      </c>
      <c r="AO33">
        <v>734</v>
      </c>
      <c r="AP33">
        <v>0</v>
      </c>
      <c r="AQ33">
        <v>710</v>
      </c>
      <c r="AR33" t="s">
        <v>59</v>
      </c>
      <c r="AS33">
        <v>56</v>
      </c>
      <c r="AT33">
        <v>0</v>
      </c>
      <c r="AU33">
        <v>1</v>
      </c>
      <c r="AV33">
        <v>56</v>
      </c>
      <c r="AW33">
        <v>99</v>
      </c>
      <c r="AX33">
        <v>0</v>
      </c>
      <c r="AY33">
        <v>120</v>
      </c>
      <c r="AZ33">
        <v>1800</v>
      </c>
      <c r="BA33" t="s">
        <v>59</v>
      </c>
      <c r="BB33">
        <v>66</v>
      </c>
      <c r="BC33">
        <v>0</v>
      </c>
      <c r="BD33">
        <v>1</v>
      </c>
      <c r="BE33">
        <v>66</v>
      </c>
      <c r="BF33">
        <v>99</v>
      </c>
      <c r="BG33">
        <v>0</v>
      </c>
      <c r="BH33">
        <v>120</v>
      </c>
      <c r="BI33">
        <v>1800</v>
      </c>
    </row>
    <row r="34" spans="1:61" x14ac:dyDescent="0.25">
      <c r="A34" t="s">
        <v>265</v>
      </c>
      <c r="B34" t="s">
        <v>2300</v>
      </c>
      <c r="C34" t="s">
        <v>2265</v>
      </c>
      <c r="D34" t="s">
        <v>2308</v>
      </c>
      <c r="E34" t="s">
        <v>2269</v>
      </c>
      <c r="F34" t="s">
        <v>127</v>
      </c>
      <c r="G34" t="s">
        <v>127</v>
      </c>
      <c r="H34" t="s">
        <v>2267</v>
      </c>
      <c r="I34">
        <v>6</v>
      </c>
      <c r="J34">
        <v>36716025</v>
      </c>
      <c r="K34" t="s">
        <v>64</v>
      </c>
      <c r="L34" t="s">
        <v>64</v>
      </c>
      <c r="M34" t="s">
        <v>50</v>
      </c>
      <c r="N34">
        <v>368.47</v>
      </c>
      <c r="O34" t="s">
        <v>52</v>
      </c>
      <c r="P34" t="s">
        <v>2267</v>
      </c>
      <c r="Q34">
        <v>1</v>
      </c>
      <c r="R34">
        <v>1.76E-4</v>
      </c>
      <c r="S34">
        <v>5672</v>
      </c>
      <c r="T34">
        <v>60</v>
      </c>
      <c r="U34">
        <v>7.09</v>
      </c>
      <c r="V34" t="s">
        <v>53</v>
      </c>
      <c r="W34" t="s">
        <v>266</v>
      </c>
      <c r="X34" t="s">
        <v>55</v>
      </c>
      <c r="Y34" t="s">
        <v>267</v>
      </c>
      <c r="Z34" s="6">
        <v>1.73773655823</v>
      </c>
      <c r="AA34" t="s">
        <v>2358</v>
      </c>
      <c r="AB34">
        <v>0.87070000000000003</v>
      </c>
      <c r="AC34" s="1">
        <v>1.3842999999999999E-5</v>
      </c>
      <c r="AD34">
        <v>0.69599999999999995</v>
      </c>
      <c r="AE34">
        <v>0.999</v>
      </c>
      <c r="AF34" t="s">
        <v>57</v>
      </c>
      <c r="AG34" t="s">
        <v>127</v>
      </c>
      <c r="AH34" s="1" t="s">
        <v>127</v>
      </c>
      <c r="AI34" t="s">
        <v>58</v>
      </c>
      <c r="AJ34">
        <v>32</v>
      </c>
      <c r="AK34">
        <v>20</v>
      </c>
      <c r="AL34">
        <v>0.38461499999999998</v>
      </c>
      <c r="AM34">
        <v>52</v>
      </c>
      <c r="AN34">
        <v>99</v>
      </c>
      <c r="AO34">
        <v>403</v>
      </c>
      <c r="AP34">
        <v>0</v>
      </c>
      <c r="AQ34">
        <v>819</v>
      </c>
      <c r="AR34" t="s">
        <v>59</v>
      </c>
      <c r="AS34">
        <v>53</v>
      </c>
      <c r="AT34">
        <v>0</v>
      </c>
      <c r="AU34">
        <v>1</v>
      </c>
      <c r="AV34">
        <v>53</v>
      </c>
      <c r="AW34">
        <v>99</v>
      </c>
      <c r="AX34">
        <v>0</v>
      </c>
      <c r="AY34">
        <v>120</v>
      </c>
      <c r="AZ34">
        <v>1800</v>
      </c>
      <c r="BA34" t="s">
        <v>59</v>
      </c>
      <c r="BB34">
        <v>47</v>
      </c>
      <c r="BC34">
        <v>0</v>
      </c>
      <c r="BD34">
        <v>1</v>
      </c>
      <c r="BE34">
        <v>47</v>
      </c>
      <c r="BF34">
        <v>99</v>
      </c>
      <c r="BG34">
        <v>0</v>
      </c>
      <c r="BH34">
        <v>120</v>
      </c>
      <c r="BI34">
        <v>1800</v>
      </c>
    </row>
    <row r="35" spans="1:61" x14ac:dyDescent="0.25">
      <c r="A35" t="s">
        <v>382</v>
      </c>
      <c r="B35" t="s">
        <v>2299</v>
      </c>
      <c r="C35" t="s">
        <v>2265</v>
      </c>
      <c r="D35" t="s">
        <v>2309</v>
      </c>
      <c r="E35" t="s">
        <v>2267</v>
      </c>
      <c r="F35" t="s">
        <v>127</v>
      </c>
      <c r="G35" t="s">
        <v>127</v>
      </c>
      <c r="H35" t="s">
        <v>2267</v>
      </c>
      <c r="I35">
        <v>2</v>
      </c>
      <c r="J35">
        <v>80808942</v>
      </c>
      <c r="K35" t="s">
        <v>64</v>
      </c>
      <c r="L35" t="s">
        <v>64</v>
      </c>
      <c r="M35" t="s">
        <v>50</v>
      </c>
      <c r="N35">
        <v>634.47</v>
      </c>
      <c r="O35" t="s">
        <v>52</v>
      </c>
      <c r="P35" t="s">
        <v>2267</v>
      </c>
      <c r="Q35">
        <v>1</v>
      </c>
      <c r="R35">
        <v>1.76E-4</v>
      </c>
      <c r="S35">
        <v>5674</v>
      </c>
      <c r="T35">
        <v>60</v>
      </c>
      <c r="U35">
        <v>15.86</v>
      </c>
      <c r="V35" t="s">
        <v>53</v>
      </c>
      <c r="W35" t="s">
        <v>383</v>
      </c>
      <c r="X35" t="s">
        <v>55</v>
      </c>
      <c r="Y35" t="s">
        <v>384</v>
      </c>
      <c r="Z35" s="6">
        <v>2.57236916457</v>
      </c>
      <c r="AA35" t="s">
        <v>2358</v>
      </c>
      <c r="AB35">
        <v>0.98829999999999996</v>
      </c>
      <c r="AC35" s="1">
        <v>0.97457000000000005</v>
      </c>
      <c r="AD35">
        <v>0.49099999999999999</v>
      </c>
      <c r="AE35">
        <v>1</v>
      </c>
      <c r="AF35" t="s">
        <v>57</v>
      </c>
      <c r="AG35" t="s">
        <v>127</v>
      </c>
      <c r="AH35" s="1" t="s">
        <v>127</v>
      </c>
      <c r="AI35" t="s">
        <v>58</v>
      </c>
      <c r="AJ35">
        <v>20</v>
      </c>
      <c r="AK35">
        <v>20</v>
      </c>
      <c r="AL35">
        <v>0.5</v>
      </c>
      <c r="AM35">
        <v>40</v>
      </c>
      <c r="AN35">
        <v>99</v>
      </c>
      <c r="AO35">
        <v>669</v>
      </c>
      <c r="AP35">
        <v>0</v>
      </c>
      <c r="AQ35">
        <v>641</v>
      </c>
      <c r="AR35" t="s">
        <v>59</v>
      </c>
      <c r="AS35">
        <v>47</v>
      </c>
      <c r="AT35">
        <v>0</v>
      </c>
      <c r="AU35">
        <v>1</v>
      </c>
      <c r="AV35">
        <v>47</v>
      </c>
      <c r="AW35">
        <v>99</v>
      </c>
      <c r="AX35">
        <v>0</v>
      </c>
      <c r="AY35">
        <v>120</v>
      </c>
      <c r="AZ35">
        <v>1800</v>
      </c>
      <c r="BA35" t="s">
        <v>59</v>
      </c>
      <c r="BB35">
        <v>33</v>
      </c>
      <c r="BC35">
        <v>0</v>
      </c>
      <c r="BD35">
        <v>1</v>
      </c>
      <c r="BE35">
        <v>33</v>
      </c>
      <c r="BF35">
        <v>75</v>
      </c>
      <c r="BG35">
        <v>0</v>
      </c>
      <c r="BH35">
        <v>75</v>
      </c>
      <c r="BI35">
        <v>1125</v>
      </c>
    </row>
    <row r="36" spans="1:61" x14ac:dyDescent="0.25">
      <c r="A36" t="s">
        <v>186</v>
      </c>
      <c r="B36" t="s">
        <v>2299</v>
      </c>
      <c r="C36" t="s">
        <v>2303</v>
      </c>
      <c r="D36" t="s">
        <v>127</v>
      </c>
      <c r="E36" t="s">
        <v>2267</v>
      </c>
      <c r="F36" t="s">
        <v>2355</v>
      </c>
      <c r="G36" t="s">
        <v>2356</v>
      </c>
      <c r="H36" t="s">
        <v>2267</v>
      </c>
      <c r="I36">
        <v>5</v>
      </c>
      <c r="J36">
        <v>11236867</v>
      </c>
      <c r="K36" t="s">
        <v>187</v>
      </c>
      <c r="L36" t="s">
        <v>187</v>
      </c>
      <c r="M36" t="s">
        <v>51</v>
      </c>
      <c r="N36">
        <v>1370.47</v>
      </c>
      <c r="O36" t="s">
        <v>52</v>
      </c>
      <c r="P36" t="s">
        <v>2267</v>
      </c>
      <c r="Q36">
        <v>1</v>
      </c>
      <c r="R36">
        <v>1.76E-4</v>
      </c>
      <c r="S36">
        <v>5674</v>
      </c>
      <c r="T36">
        <v>60.11</v>
      </c>
      <c r="U36">
        <v>14.13</v>
      </c>
      <c r="V36" t="s">
        <v>53</v>
      </c>
      <c r="W36" t="s">
        <v>188</v>
      </c>
      <c r="X36" t="s">
        <v>189</v>
      </c>
      <c r="Y36" t="s">
        <v>190</v>
      </c>
      <c r="Z36" s="6" t="s">
        <v>127</v>
      </c>
      <c r="AA36" t="s">
        <v>127</v>
      </c>
      <c r="AB36" t="s">
        <v>127</v>
      </c>
      <c r="AC36" s="1">
        <v>1</v>
      </c>
      <c r="AD36">
        <v>0.22800000000000001</v>
      </c>
      <c r="AG36" t="s">
        <v>127</v>
      </c>
      <c r="AH36" s="1" t="s">
        <v>127</v>
      </c>
      <c r="AI36" t="s">
        <v>58</v>
      </c>
      <c r="AJ36">
        <v>52</v>
      </c>
      <c r="AK36">
        <v>45</v>
      </c>
      <c r="AL36">
        <v>0.463918</v>
      </c>
      <c r="AM36">
        <v>97</v>
      </c>
      <c r="AN36">
        <v>99</v>
      </c>
      <c r="AO36">
        <v>1405</v>
      </c>
      <c r="AP36">
        <v>0</v>
      </c>
      <c r="AQ36">
        <v>1652</v>
      </c>
      <c r="AR36" t="s">
        <v>59</v>
      </c>
      <c r="AS36">
        <v>143</v>
      </c>
      <c r="AT36">
        <v>0</v>
      </c>
      <c r="AU36">
        <v>1</v>
      </c>
      <c r="AV36">
        <v>143</v>
      </c>
      <c r="AW36">
        <v>99</v>
      </c>
      <c r="AX36">
        <v>0</v>
      </c>
      <c r="AY36">
        <v>120</v>
      </c>
      <c r="AZ36">
        <v>1800</v>
      </c>
      <c r="BA36" t="s">
        <v>59</v>
      </c>
      <c r="BB36">
        <v>98</v>
      </c>
      <c r="BC36">
        <v>0</v>
      </c>
      <c r="BD36">
        <v>1</v>
      </c>
      <c r="BE36">
        <v>98</v>
      </c>
      <c r="BF36">
        <v>99</v>
      </c>
      <c r="BG36">
        <v>0</v>
      </c>
      <c r="BH36">
        <v>120</v>
      </c>
      <c r="BI36">
        <v>1800</v>
      </c>
    </row>
    <row r="37" spans="1:61" x14ac:dyDescent="0.25">
      <c r="A37" t="s">
        <v>214</v>
      </c>
      <c r="B37" t="s">
        <v>2299</v>
      </c>
      <c r="C37" t="s">
        <v>2265</v>
      </c>
      <c r="D37" t="s">
        <v>2307</v>
      </c>
      <c r="E37" t="s">
        <v>2269</v>
      </c>
      <c r="F37" t="s">
        <v>127</v>
      </c>
      <c r="G37" t="s">
        <v>127</v>
      </c>
      <c r="H37" t="s">
        <v>2267</v>
      </c>
      <c r="I37">
        <v>5</v>
      </c>
      <c r="J37">
        <v>11565090</v>
      </c>
      <c r="K37" t="s">
        <v>61</v>
      </c>
      <c r="L37" t="s">
        <v>61</v>
      </c>
      <c r="M37" t="s">
        <v>51</v>
      </c>
      <c r="N37">
        <v>1686.47</v>
      </c>
      <c r="O37" t="s">
        <v>52</v>
      </c>
      <c r="P37" t="s">
        <v>2267</v>
      </c>
      <c r="Q37">
        <v>1</v>
      </c>
      <c r="R37">
        <v>1.76E-4</v>
      </c>
      <c r="S37">
        <v>5674</v>
      </c>
      <c r="T37">
        <v>60</v>
      </c>
      <c r="U37">
        <v>10.67</v>
      </c>
      <c r="V37" t="s">
        <v>53</v>
      </c>
      <c r="W37" t="s">
        <v>188</v>
      </c>
      <c r="X37" t="s">
        <v>55</v>
      </c>
      <c r="Y37" t="s">
        <v>215</v>
      </c>
      <c r="Z37" s="6">
        <v>0.73616483771200003</v>
      </c>
      <c r="AA37" t="s">
        <v>2360</v>
      </c>
      <c r="AB37">
        <v>0.39119999999999999</v>
      </c>
      <c r="AC37" s="1">
        <v>1</v>
      </c>
      <c r="AD37">
        <v>0.22800000000000001</v>
      </c>
      <c r="AE37">
        <v>0.998</v>
      </c>
      <c r="AF37" t="s">
        <v>57</v>
      </c>
      <c r="AG37" t="s">
        <v>127</v>
      </c>
      <c r="AH37" s="1" t="s">
        <v>127</v>
      </c>
      <c r="AI37" t="s">
        <v>58</v>
      </c>
      <c r="AJ37">
        <v>91</v>
      </c>
      <c r="AK37">
        <v>67</v>
      </c>
      <c r="AL37">
        <v>0.42405100000000001</v>
      </c>
      <c r="AM37">
        <v>158</v>
      </c>
      <c r="AN37">
        <v>99</v>
      </c>
      <c r="AO37">
        <v>1721</v>
      </c>
      <c r="AP37">
        <v>0</v>
      </c>
      <c r="AQ37">
        <v>2636</v>
      </c>
      <c r="AR37" t="s">
        <v>59</v>
      </c>
      <c r="AS37">
        <v>133</v>
      </c>
      <c r="AT37">
        <v>0</v>
      </c>
      <c r="AU37">
        <v>1</v>
      </c>
      <c r="AV37">
        <v>133</v>
      </c>
      <c r="AW37">
        <v>99</v>
      </c>
      <c r="AX37">
        <v>0</v>
      </c>
      <c r="AY37">
        <v>120</v>
      </c>
      <c r="AZ37">
        <v>1800</v>
      </c>
      <c r="BA37" t="s">
        <v>59</v>
      </c>
      <c r="BB37">
        <v>104</v>
      </c>
      <c r="BC37">
        <v>0</v>
      </c>
      <c r="BD37">
        <v>1</v>
      </c>
      <c r="BE37">
        <v>104</v>
      </c>
      <c r="BF37">
        <v>99</v>
      </c>
      <c r="BG37">
        <v>0</v>
      </c>
      <c r="BH37">
        <v>120</v>
      </c>
      <c r="BI37">
        <v>1800</v>
      </c>
    </row>
    <row r="38" spans="1:61" x14ac:dyDescent="0.25">
      <c r="A38" t="s">
        <v>103</v>
      </c>
      <c r="B38" t="s">
        <v>2299</v>
      </c>
      <c r="C38" t="s">
        <v>2265</v>
      </c>
      <c r="D38" t="s">
        <v>2307</v>
      </c>
      <c r="E38" t="s">
        <v>2269</v>
      </c>
      <c r="F38" t="s">
        <v>127</v>
      </c>
      <c r="G38" t="s">
        <v>127</v>
      </c>
      <c r="H38" t="s">
        <v>2269</v>
      </c>
      <c r="I38">
        <v>2</v>
      </c>
      <c r="J38">
        <v>219677818</v>
      </c>
      <c r="K38" t="s">
        <v>64</v>
      </c>
      <c r="L38" t="s">
        <v>64</v>
      </c>
      <c r="M38" t="s">
        <v>50</v>
      </c>
      <c r="N38">
        <v>1731.48</v>
      </c>
      <c r="O38" t="s">
        <v>52</v>
      </c>
      <c r="P38" t="s">
        <v>2267</v>
      </c>
      <c r="Q38">
        <v>1</v>
      </c>
      <c r="R38">
        <v>1.76E-4</v>
      </c>
      <c r="S38">
        <v>5674</v>
      </c>
      <c r="T38">
        <v>60</v>
      </c>
      <c r="U38">
        <v>18.420000000000002</v>
      </c>
      <c r="V38" t="s">
        <v>53</v>
      </c>
      <c r="W38" t="s">
        <v>104</v>
      </c>
      <c r="X38" t="s">
        <v>55</v>
      </c>
      <c r="Y38" t="s">
        <v>105</v>
      </c>
      <c r="Z38" s="6">
        <v>0.73224610846299998</v>
      </c>
      <c r="AA38" t="s">
        <v>2360</v>
      </c>
      <c r="AB38">
        <v>0.53310000000000002</v>
      </c>
      <c r="AC38" s="1">
        <v>1.8591999999999999E-15</v>
      </c>
      <c r="AD38">
        <v>1.04</v>
      </c>
      <c r="AE38">
        <v>1</v>
      </c>
      <c r="AF38" t="s">
        <v>57</v>
      </c>
      <c r="AG38" s="1">
        <v>8.0599999999999994E-5</v>
      </c>
      <c r="AH38" s="1">
        <v>1.4918700000000001E-4</v>
      </c>
      <c r="AI38" t="s">
        <v>58</v>
      </c>
      <c r="AJ38">
        <v>44</v>
      </c>
      <c r="AK38">
        <v>50</v>
      </c>
      <c r="AL38">
        <v>0.53191500000000003</v>
      </c>
      <c r="AM38">
        <v>94</v>
      </c>
      <c r="AN38">
        <v>99</v>
      </c>
      <c r="AO38">
        <v>1766</v>
      </c>
      <c r="AP38">
        <v>0</v>
      </c>
      <c r="AQ38">
        <v>1400</v>
      </c>
      <c r="AR38" t="s">
        <v>59</v>
      </c>
      <c r="AS38">
        <v>96</v>
      </c>
      <c r="AT38">
        <v>0</v>
      </c>
      <c r="AU38">
        <v>1</v>
      </c>
      <c r="AV38">
        <v>96</v>
      </c>
      <c r="AW38">
        <v>99</v>
      </c>
      <c r="AX38">
        <v>0</v>
      </c>
      <c r="AY38">
        <v>120</v>
      </c>
      <c r="AZ38">
        <v>1800</v>
      </c>
      <c r="BA38" t="s">
        <v>59</v>
      </c>
      <c r="BB38">
        <v>77</v>
      </c>
      <c r="BC38">
        <v>0</v>
      </c>
      <c r="BD38">
        <v>1</v>
      </c>
      <c r="BE38">
        <v>77</v>
      </c>
      <c r="BF38">
        <v>99</v>
      </c>
      <c r="BG38">
        <v>0</v>
      </c>
      <c r="BH38">
        <v>120</v>
      </c>
      <c r="BI38">
        <v>1800</v>
      </c>
    </row>
    <row r="39" spans="1:61" x14ac:dyDescent="0.25">
      <c r="A39" t="s">
        <v>219</v>
      </c>
      <c r="B39" t="s">
        <v>2299</v>
      </c>
      <c r="C39" t="s">
        <v>2265</v>
      </c>
      <c r="D39" t="s">
        <v>2307</v>
      </c>
      <c r="E39" t="s">
        <v>2269</v>
      </c>
      <c r="F39" t="s">
        <v>127</v>
      </c>
      <c r="G39" t="s">
        <v>127</v>
      </c>
      <c r="H39" t="s">
        <v>2267</v>
      </c>
      <c r="I39">
        <v>22</v>
      </c>
      <c r="J39">
        <v>37690756</v>
      </c>
      <c r="K39" t="s">
        <v>64</v>
      </c>
      <c r="L39" t="s">
        <v>64</v>
      </c>
      <c r="M39" t="s">
        <v>51</v>
      </c>
      <c r="N39">
        <v>1346.48</v>
      </c>
      <c r="O39" t="s">
        <v>52</v>
      </c>
      <c r="P39" t="s">
        <v>2267</v>
      </c>
      <c r="Q39">
        <v>1</v>
      </c>
      <c r="R39">
        <v>1.76E-4</v>
      </c>
      <c r="S39">
        <v>5670</v>
      </c>
      <c r="T39">
        <v>60</v>
      </c>
      <c r="U39">
        <v>10.199999999999999</v>
      </c>
      <c r="V39" t="s">
        <v>53</v>
      </c>
      <c r="W39" t="s">
        <v>220</v>
      </c>
      <c r="X39" t="s">
        <v>55</v>
      </c>
      <c r="Y39" t="s">
        <v>221</v>
      </c>
      <c r="Z39" s="6">
        <v>0.49967556191200002</v>
      </c>
      <c r="AA39" t="s">
        <v>2359</v>
      </c>
      <c r="AB39">
        <v>0.1181</v>
      </c>
      <c r="AC39" s="1">
        <v>0.94149000000000005</v>
      </c>
      <c r="AD39">
        <v>0.51600000000000001</v>
      </c>
      <c r="AE39">
        <v>7.0000000000000007E-2</v>
      </c>
      <c r="AF39" t="s">
        <v>67</v>
      </c>
      <c r="AG39" t="s">
        <v>127</v>
      </c>
      <c r="AH39" s="1" t="s">
        <v>127</v>
      </c>
      <c r="AI39" t="s">
        <v>58</v>
      </c>
      <c r="AJ39">
        <v>82</v>
      </c>
      <c r="AK39">
        <v>50</v>
      </c>
      <c r="AL39">
        <v>0.37878800000000001</v>
      </c>
      <c r="AM39">
        <v>132</v>
      </c>
      <c r="AN39">
        <v>99</v>
      </c>
      <c r="AO39">
        <v>1381</v>
      </c>
      <c r="AP39">
        <v>0</v>
      </c>
      <c r="AQ39">
        <v>2156</v>
      </c>
      <c r="AR39" t="s">
        <v>59</v>
      </c>
      <c r="AS39">
        <v>118</v>
      </c>
      <c r="AT39">
        <v>0</v>
      </c>
      <c r="AU39">
        <v>1</v>
      </c>
      <c r="AV39">
        <v>118</v>
      </c>
      <c r="AW39">
        <v>99</v>
      </c>
      <c r="AX39">
        <v>0</v>
      </c>
      <c r="AY39">
        <v>120</v>
      </c>
      <c r="AZ39">
        <v>1800</v>
      </c>
      <c r="BA39" t="s">
        <v>59</v>
      </c>
      <c r="BB39">
        <v>145</v>
      </c>
      <c r="BC39">
        <v>0</v>
      </c>
      <c r="BD39">
        <v>1</v>
      </c>
      <c r="BE39">
        <v>145</v>
      </c>
      <c r="BF39">
        <v>99</v>
      </c>
      <c r="BG39">
        <v>0</v>
      </c>
      <c r="BH39">
        <v>120</v>
      </c>
      <c r="BI39">
        <v>1800</v>
      </c>
    </row>
    <row r="40" spans="1:61" x14ac:dyDescent="0.25">
      <c r="A40" t="s">
        <v>251</v>
      </c>
      <c r="B40" t="s">
        <v>2299</v>
      </c>
      <c r="C40" t="s">
        <v>2265</v>
      </c>
      <c r="D40" t="s">
        <v>2307</v>
      </c>
      <c r="E40" t="s">
        <v>2269</v>
      </c>
      <c r="F40" t="s">
        <v>127</v>
      </c>
      <c r="G40" t="s">
        <v>127</v>
      </c>
      <c r="H40" t="s">
        <v>2269</v>
      </c>
      <c r="I40">
        <v>1</v>
      </c>
      <c r="J40">
        <v>3786250</v>
      </c>
      <c r="K40" t="s">
        <v>64</v>
      </c>
      <c r="L40" t="s">
        <v>64</v>
      </c>
      <c r="M40" t="s">
        <v>50</v>
      </c>
      <c r="N40">
        <v>569.48</v>
      </c>
      <c r="O40" t="s">
        <v>52</v>
      </c>
      <c r="P40" t="s">
        <v>2267</v>
      </c>
      <c r="Q40">
        <v>1</v>
      </c>
      <c r="R40">
        <v>1.76E-4</v>
      </c>
      <c r="S40">
        <v>5674</v>
      </c>
      <c r="T40">
        <v>60</v>
      </c>
      <c r="U40">
        <v>13.24</v>
      </c>
      <c r="V40" t="s">
        <v>53</v>
      </c>
      <c r="W40" t="s">
        <v>252</v>
      </c>
      <c r="X40" t="s">
        <v>55</v>
      </c>
      <c r="Y40" t="s">
        <v>253</v>
      </c>
      <c r="Z40" s="6">
        <v>0.76265782667699999</v>
      </c>
      <c r="AA40" t="s">
        <v>2359</v>
      </c>
      <c r="AB40">
        <v>0.20979999999999999</v>
      </c>
      <c r="AC40" s="1">
        <v>4.4202999999999997E-9</v>
      </c>
      <c r="AD40">
        <v>1.1439999999999999</v>
      </c>
      <c r="AE40">
        <v>0.999</v>
      </c>
      <c r="AF40" t="s">
        <v>57</v>
      </c>
      <c r="AG40" s="1">
        <v>2.0000000000000002E-5</v>
      </c>
      <c r="AH40" s="1">
        <v>6.5642599999999994E-5</v>
      </c>
      <c r="AI40" t="s">
        <v>58</v>
      </c>
      <c r="AJ40">
        <v>25</v>
      </c>
      <c r="AK40">
        <v>18</v>
      </c>
      <c r="AL40">
        <v>0.418605</v>
      </c>
      <c r="AM40">
        <v>43</v>
      </c>
      <c r="AN40">
        <v>99</v>
      </c>
      <c r="AO40">
        <v>604</v>
      </c>
      <c r="AP40">
        <v>0</v>
      </c>
      <c r="AQ40">
        <v>760</v>
      </c>
      <c r="AR40" t="s">
        <v>59</v>
      </c>
      <c r="AS40">
        <v>50</v>
      </c>
      <c r="AT40">
        <v>0</v>
      </c>
      <c r="AU40">
        <v>1</v>
      </c>
      <c r="AV40">
        <v>50</v>
      </c>
      <c r="AW40">
        <v>99</v>
      </c>
      <c r="AX40">
        <v>0</v>
      </c>
      <c r="AY40">
        <v>120</v>
      </c>
      <c r="AZ40">
        <v>1800</v>
      </c>
      <c r="BA40" t="s">
        <v>59</v>
      </c>
      <c r="BB40">
        <v>56</v>
      </c>
      <c r="BC40">
        <v>0</v>
      </c>
      <c r="BD40">
        <v>1</v>
      </c>
      <c r="BE40">
        <v>56</v>
      </c>
      <c r="BF40">
        <v>99</v>
      </c>
      <c r="BG40">
        <v>0</v>
      </c>
      <c r="BH40">
        <v>120</v>
      </c>
      <c r="BI40">
        <v>1800</v>
      </c>
    </row>
    <row r="41" spans="1:61" x14ac:dyDescent="0.25">
      <c r="A41" t="s">
        <v>204</v>
      </c>
      <c r="B41" t="s">
        <v>2299</v>
      </c>
      <c r="C41" t="s">
        <v>2262</v>
      </c>
      <c r="D41" t="s">
        <v>127</v>
      </c>
      <c r="E41" t="s">
        <v>2269</v>
      </c>
      <c r="F41" t="s">
        <v>127</v>
      </c>
      <c r="G41" t="s">
        <v>127</v>
      </c>
      <c r="H41" t="s">
        <v>2267</v>
      </c>
      <c r="I41">
        <v>21</v>
      </c>
      <c r="J41">
        <v>47957388</v>
      </c>
      <c r="K41" t="s">
        <v>64</v>
      </c>
      <c r="L41" t="s">
        <v>64</v>
      </c>
      <c r="M41" t="s">
        <v>50</v>
      </c>
      <c r="N41">
        <v>1453.48</v>
      </c>
      <c r="O41" t="s">
        <v>52</v>
      </c>
      <c r="P41" t="s">
        <v>2267</v>
      </c>
      <c r="Q41">
        <v>1</v>
      </c>
      <c r="R41">
        <v>1.76E-4</v>
      </c>
      <c r="S41">
        <v>5670</v>
      </c>
      <c r="T41">
        <v>60</v>
      </c>
      <c r="U41">
        <v>9.9600000000000009</v>
      </c>
      <c r="V41" t="s">
        <v>53</v>
      </c>
      <c r="W41" t="s">
        <v>207</v>
      </c>
      <c r="X41" t="s">
        <v>86</v>
      </c>
      <c r="Y41" t="s">
        <v>208</v>
      </c>
      <c r="Z41" s="6" t="s">
        <v>127</v>
      </c>
      <c r="AA41" t="s">
        <v>127</v>
      </c>
      <c r="AB41" t="s">
        <v>127</v>
      </c>
      <c r="AC41" s="1">
        <v>1.4886E-9</v>
      </c>
      <c r="AD41">
        <v>0.61799999999999999</v>
      </c>
      <c r="AG41" s="1">
        <v>1.5999999999999999E-5</v>
      </c>
      <c r="AH41" s="1">
        <v>3.3594599999999998E-5</v>
      </c>
      <c r="AI41" t="s">
        <v>58</v>
      </c>
      <c r="AJ41">
        <v>82</v>
      </c>
      <c r="AK41">
        <v>64</v>
      </c>
      <c r="AL41">
        <v>0.43835600000000002</v>
      </c>
      <c r="AM41">
        <v>146</v>
      </c>
      <c r="AN41">
        <v>99</v>
      </c>
      <c r="AO41">
        <v>1488</v>
      </c>
      <c r="AP41">
        <v>0</v>
      </c>
      <c r="AQ41">
        <v>2414</v>
      </c>
      <c r="AR41" t="s">
        <v>59</v>
      </c>
      <c r="AS41">
        <v>193</v>
      </c>
      <c r="AT41">
        <v>0</v>
      </c>
      <c r="AU41">
        <v>1</v>
      </c>
      <c r="AV41">
        <v>193</v>
      </c>
      <c r="AW41">
        <v>99</v>
      </c>
      <c r="AX41">
        <v>0</v>
      </c>
      <c r="AY41">
        <v>120</v>
      </c>
      <c r="AZ41">
        <v>1800</v>
      </c>
      <c r="BA41" t="s">
        <v>59</v>
      </c>
      <c r="BB41">
        <v>156</v>
      </c>
      <c r="BC41">
        <v>0</v>
      </c>
      <c r="BD41">
        <v>1</v>
      </c>
      <c r="BE41">
        <v>156</v>
      </c>
      <c r="BF41">
        <v>99</v>
      </c>
      <c r="BG41">
        <v>0</v>
      </c>
      <c r="BH41">
        <v>120</v>
      </c>
      <c r="BI41">
        <v>1800</v>
      </c>
    </row>
    <row r="42" spans="1:61" x14ac:dyDescent="0.25">
      <c r="A42" t="s">
        <v>211</v>
      </c>
      <c r="B42" t="s">
        <v>2299</v>
      </c>
      <c r="C42" t="s">
        <v>2262</v>
      </c>
      <c r="D42" t="s">
        <v>127</v>
      </c>
      <c r="E42" t="s">
        <v>2269</v>
      </c>
      <c r="F42" t="s">
        <v>127</v>
      </c>
      <c r="G42" t="s">
        <v>127</v>
      </c>
      <c r="H42" t="s">
        <v>2267</v>
      </c>
      <c r="I42">
        <v>13</v>
      </c>
      <c r="J42">
        <v>73348117</v>
      </c>
      <c r="K42" t="s">
        <v>51</v>
      </c>
      <c r="L42" t="s">
        <v>51</v>
      </c>
      <c r="M42" t="s">
        <v>61</v>
      </c>
      <c r="N42">
        <v>1812.47</v>
      </c>
      <c r="O42" t="s">
        <v>52</v>
      </c>
      <c r="P42" t="s">
        <v>2267</v>
      </c>
      <c r="Q42">
        <v>1</v>
      </c>
      <c r="R42">
        <v>1.76E-4</v>
      </c>
      <c r="S42">
        <v>5672</v>
      </c>
      <c r="T42">
        <v>60</v>
      </c>
      <c r="U42">
        <v>9.9</v>
      </c>
      <c r="V42" t="s">
        <v>53</v>
      </c>
      <c r="W42" t="s">
        <v>212</v>
      </c>
      <c r="X42" t="s">
        <v>86</v>
      </c>
      <c r="Y42" t="s">
        <v>213</v>
      </c>
      <c r="Z42" s="6" t="s">
        <v>127</v>
      </c>
      <c r="AA42" t="s">
        <v>127</v>
      </c>
      <c r="AB42" t="s">
        <v>127</v>
      </c>
      <c r="AC42" s="1">
        <v>3.3663999999999999E-29</v>
      </c>
      <c r="AD42">
        <v>1.077</v>
      </c>
      <c r="AG42" t="s">
        <v>127</v>
      </c>
      <c r="AH42" s="1" t="s">
        <v>127</v>
      </c>
      <c r="AI42" t="s">
        <v>58</v>
      </c>
      <c r="AJ42">
        <v>114</v>
      </c>
      <c r="AK42">
        <v>69</v>
      </c>
      <c r="AL42">
        <v>0.37704900000000002</v>
      </c>
      <c r="AM42">
        <v>183</v>
      </c>
      <c r="AN42">
        <v>99</v>
      </c>
      <c r="AO42">
        <v>1847</v>
      </c>
      <c r="AP42">
        <v>0</v>
      </c>
      <c r="AQ42">
        <v>3355</v>
      </c>
      <c r="AR42" t="s">
        <v>59</v>
      </c>
      <c r="AS42">
        <v>209</v>
      </c>
      <c r="AT42">
        <v>0</v>
      </c>
      <c r="AU42">
        <v>1</v>
      </c>
      <c r="AV42">
        <v>209</v>
      </c>
      <c r="AW42">
        <v>99</v>
      </c>
      <c r="AX42">
        <v>0</v>
      </c>
      <c r="AY42">
        <v>120</v>
      </c>
      <c r="AZ42">
        <v>1800</v>
      </c>
      <c r="BA42" t="s">
        <v>59</v>
      </c>
      <c r="BB42">
        <v>177</v>
      </c>
      <c r="BC42">
        <v>1</v>
      </c>
      <c r="BD42">
        <v>0.99438199999999999</v>
      </c>
      <c r="BE42">
        <v>178</v>
      </c>
      <c r="BF42">
        <v>99</v>
      </c>
      <c r="BG42">
        <v>0</v>
      </c>
      <c r="BH42">
        <v>120</v>
      </c>
      <c r="BI42">
        <v>1800</v>
      </c>
    </row>
    <row r="43" spans="1:61" x14ac:dyDescent="0.25">
      <c r="A43" t="s">
        <v>84</v>
      </c>
      <c r="B43" t="s">
        <v>2299</v>
      </c>
      <c r="C43" t="s">
        <v>2265</v>
      </c>
      <c r="D43" t="s">
        <v>2307</v>
      </c>
      <c r="E43" t="s">
        <v>2269</v>
      </c>
      <c r="F43" t="s">
        <v>127</v>
      </c>
      <c r="G43" t="s">
        <v>127</v>
      </c>
      <c r="H43" t="s">
        <v>2267</v>
      </c>
      <c r="I43">
        <v>19</v>
      </c>
      <c r="J43">
        <v>32930019</v>
      </c>
      <c r="K43" t="s">
        <v>51</v>
      </c>
      <c r="L43" t="s">
        <v>51</v>
      </c>
      <c r="M43" t="s">
        <v>64</v>
      </c>
      <c r="N43">
        <v>823.97</v>
      </c>
      <c r="O43" t="s">
        <v>52</v>
      </c>
      <c r="P43" t="s">
        <v>2267</v>
      </c>
      <c r="Q43">
        <v>2</v>
      </c>
      <c r="R43">
        <v>3.5300000000000002E-4</v>
      </c>
      <c r="S43">
        <v>5670</v>
      </c>
      <c r="T43">
        <v>60</v>
      </c>
      <c r="U43">
        <v>7.36</v>
      </c>
      <c r="V43" t="s">
        <v>53</v>
      </c>
      <c r="W43" t="s">
        <v>92</v>
      </c>
      <c r="X43" t="s">
        <v>55</v>
      </c>
      <c r="Y43" t="s">
        <v>93</v>
      </c>
      <c r="Z43" s="6">
        <v>0.27192645023799999</v>
      </c>
      <c r="AA43" t="s">
        <v>2359</v>
      </c>
      <c r="AB43">
        <v>0.1069</v>
      </c>
      <c r="AC43" s="1">
        <v>4.3569999999999998E-5</v>
      </c>
      <c r="AD43">
        <v>0.67400000000000004</v>
      </c>
      <c r="AE43">
        <v>0.02</v>
      </c>
      <c r="AF43" t="s">
        <v>67</v>
      </c>
      <c r="AG43" t="s">
        <v>127</v>
      </c>
      <c r="AH43" s="1" t="s">
        <v>127</v>
      </c>
      <c r="AI43" t="s">
        <v>58</v>
      </c>
      <c r="AJ43">
        <v>37</v>
      </c>
      <c r="AK43">
        <v>26</v>
      </c>
      <c r="AL43">
        <v>0.41269800000000001</v>
      </c>
      <c r="AM43">
        <v>63</v>
      </c>
      <c r="AN43">
        <v>99</v>
      </c>
      <c r="AO43">
        <v>614</v>
      </c>
      <c r="AP43">
        <v>0</v>
      </c>
      <c r="AQ43">
        <v>1827</v>
      </c>
      <c r="AR43" t="s">
        <v>59</v>
      </c>
      <c r="AS43">
        <v>95</v>
      </c>
      <c r="AT43">
        <v>1</v>
      </c>
      <c r="AU43">
        <v>0.98958299999999999</v>
      </c>
      <c r="AV43">
        <v>96</v>
      </c>
      <c r="AW43">
        <v>99</v>
      </c>
      <c r="AX43">
        <v>0</v>
      </c>
      <c r="AY43">
        <v>120</v>
      </c>
      <c r="AZ43">
        <v>1800</v>
      </c>
      <c r="BA43" t="s">
        <v>59</v>
      </c>
      <c r="BB43">
        <v>86</v>
      </c>
      <c r="BC43">
        <v>1</v>
      </c>
      <c r="BD43">
        <v>0.988506</v>
      </c>
      <c r="BE43">
        <v>87</v>
      </c>
      <c r="BF43">
        <v>99</v>
      </c>
      <c r="BG43">
        <v>0</v>
      </c>
      <c r="BH43">
        <v>120</v>
      </c>
      <c r="BI43">
        <v>1800</v>
      </c>
    </row>
    <row r="44" spans="1:61" x14ac:dyDescent="0.25">
      <c r="A44" t="s">
        <v>214</v>
      </c>
      <c r="B44" t="s">
        <v>2299</v>
      </c>
      <c r="C44" t="s">
        <v>2303</v>
      </c>
      <c r="D44" t="s">
        <v>127</v>
      </c>
      <c r="E44" t="s">
        <v>2267</v>
      </c>
      <c r="F44" t="s">
        <v>2353</v>
      </c>
      <c r="G44" t="s">
        <v>2354</v>
      </c>
      <c r="H44" t="s">
        <v>2267</v>
      </c>
      <c r="I44">
        <v>11</v>
      </c>
      <c r="J44">
        <v>65359271</v>
      </c>
      <c r="K44" t="s">
        <v>216</v>
      </c>
      <c r="L44" t="s">
        <v>216</v>
      </c>
      <c r="M44" t="s">
        <v>64</v>
      </c>
      <c r="N44">
        <v>596.9</v>
      </c>
      <c r="O44" t="s">
        <v>52</v>
      </c>
      <c r="P44" t="s">
        <v>2267</v>
      </c>
      <c r="Q44">
        <v>1</v>
      </c>
      <c r="R44">
        <v>1.7699999999999999E-4</v>
      </c>
      <c r="S44">
        <v>5636</v>
      </c>
      <c r="T44">
        <v>60.4</v>
      </c>
      <c r="U44">
        <v>22.11</v>
      </c>
      <c r="V44" t="s">
        <v>53</v>
      </c>
      <c r="W44" t="s">
        <v>217</v>
      </c>
      <c r="X44" t="s">
        <v>189</v>
      </c>
      <c r="Y44" t="s">
        <v>218</v>
      </c>
      <c r="Z44" s="6" t="s">
        <v>127</v>
      </c>
      <c r="AA44" t="s">
        <v>127</v>
      </c>
      <c r="AB44" t="s">
        <v>127</v>
      </c>
      <c r="AC44" s="1">
        <v>5.1848000000000002E-38</v>
      </c>
      <c r="AD44">
        <v>1.0629999999999999</v>
      </c>
      <c r="AG44" t="s">
        <v>127</v>
      </c>
      <c r="AH44" s="1" t="s">
        <v>127</v>
      </c>
      <c r="AI44" t="s">
        <v>58</v>
      </c>
      <c r="AJ44">
        <v>11</v>
      </c>
      <c r="AK44">
        <v>16</v>
      </c>
      <c r="AL44">
        <v>0.59259300000000004</v>
      </c>
      <c r="AM44">
        <v>27</v>
      </c>
      <c r="AN44">
        <v>99</v>
      </c>
      <c r="AO44">
        <v>631</v>
      </c>
      <c r="AP44">
        <v>0</v>
      </c>
      <c r="AQ44">
        <v>597</v>
      </c>
      <c r="AR44" t="s">
        <v>59</v>
      </c>
      <c r="AS44">
        <v>29</v>
      </c>
      <c r="AT44">
        <v>0</v>
      </c>
      <c r="AU44">
        <v>1</v>
      </c>
      <c r="AV44">
        <v>29</v>
      </c>
      <c r="AW44">
        <v>87</v>
      </c>
      <c r="AX44">
        <v>0</v>
      </c>
      <c r="AY44">
        <v>87</v>
      </c>
      <c r="AZ44">
        <v>1138</v>
      </c>
      <c r="BA44" t="s">
        <v>59</v>
      </c>
      <c r="BB44">
        <v>20</v>
      </c>
      <c r="BC44">
        <v>0</v>
      </c>
      <c r="BD44">
        <v>1</v>
      </c>
      <c r="BE44">
        <v>20</v>
      </c>
      <c r="BF44">
        <v>60</v>
      </c>
      <c r="BG44">
        <v>0</v>
      </c>
      <c r="BH44">
        <v>60</v>
      </c>
      <c r="BI44">
        <v>737</v>
      </c>
    </row>
    <row r="45" spans="1:61" x14ac:dyDescent="0.25">
      <c r="A45" t="s">
        <v>288</v>
      </c>
      <c r="B45" t="s">
        <v>2299</v>
      </c>
      <c r="C45" t="s">
        <v>2265</v>
      </c>
      <c r="D45" t="s">
        <v>2307</v>
      </c>
      <c r="E45" t="s">
        <v>2269</v>
      </c>
      <c r="F45" t="s">
        <v>127</v>
      </c>
      <c r="G45" t="s">
        <v>127</v>
      </c>
      <c r="H45" t="s">
        <v>2267</v>
      </c>
      <c r="I45">
        <v>2</v>
      </c>
      <c r="J45">
        <v>55098716</v>
      </c>
      <c r="K45" t="s">
        <v>61</v>
      </c>
      <c r="L45" t="s">
        <v>61</v>
      </c>
      <c r="M45" t="s">
        <v>51</v>
      </c>
      <c r="N45">
        <v>854.47</v>
      </c>
      <c r="O45" t="s">
        <v>52</v>
      </c>
      <c r="P45" t="s">
        <v>2267</v>
      </c>
      <c r="Q45">
        <v>1</v>
      </c>
      <c r="R45">
        <v>1.76E-4</v>
      </c>
      <c r="S45">
        <v>5674</v>
      </c>
      <c r="T45">
        <v>60</v>
      </c>
      <c r="U45">
        <v>17.09</v>
      </c>
      <c r="V45" t="s">
        <v>53</v>
      </c>
      <c r="W45" t="s">
        <v>289</v>
      </c>
      <c r="X45" t="s">
        <v>55</v>
      </c>
      <c r="Y45" t="s">
        <v>290</v>
      </c>
      <c r="Z45" s="6">
        <v>0.175149664811</v>
      </c>
      <c r="AA45" t="s">
        <v>2359</v>
      </c>
      <c r="AB45">
        <v>0.1193</v>
      </c>
      <c r="AC45" s="1">
        <v>1.302E-21</v>
      </c>
      <c r="AD45">
        <v>0.72599999999999998</v>
      </c>
      <c r="AE45">
        <v>0.59899999999999998</v>
      </c>
      <c r="AF45" t="s">
        <v>73</v>
      </c>
      <c r="AG45" t="s">
        <v>127</v>
      </c>
      <c r="AH45" s="1" t="s">
        <v>127</v>
      </c>
      <c r="AI45" t="s">
        <v>58</v>
      </c>
      <c r="AJ45">
        <v>23</v>
      </c>
      <c r="AK45">
        <v>27</v>
      </c>
      <c r="AL45">
        <v>0.54</v>
      </c>
      <c r="AM45">
        <v>50</v>
      </c>
      <c r="AN45">
        <v>99</v>
      </c>
      <c r="AO45">
        <v>889</v>
      </c>
      <c r="AP45">
        <v>0</v>
      </c>
      <c r="AQ45">
        <v>806</v>
      </c>
      <c r="AR45" t="s">
        <v>59</v>
      </c>
      <c r="AS45">
        <v>63</v>
      </c>
      <c r="AT45">
        <v>0</v>
      </c>
      <c r="AU45">
        <v>1</v>
      </c>
      <c r="AV45">
        <v>63</v>
      </c>
      <c r="AW45">
        <v>99</v>
      </c>
      <c r="AX45">
        <v>0</v>
      </c>
      <c r="AY45">
        <v>120</v>
      </c>
      <c r="AZ45">
        <v>1800</v>
      </c>
      <c r="BA45" t="s">
        <v>59</v>
      </c>
      <c r="BB45">
        <v>67</v>
      </c>
      <c r="BC45">
        <v>1</v>
      </c>
      <c r="BD45">
        <v>0.985294</v>
      </c>
      <c r="BE45">
        <v>68</v>
      </c>
      <c r="BF45">
        <v>99</v>
      </c>
      <c r="BG45">
        <v>0</v>
      </c>
      <c r="BH45">
        <v>120</v>
      </c>
      <c r="BI45">
        <v>1800</v>
      </c>
    </row>
    <row r="46" spans="1:61" x14ac:dyDescent="0.25">
      <c r="A46" t="s">
        <v>430</v>
      </c>
      <c r="B46" t="s">
        <v>2300</v>
      </c>
      <c r="C46" t="s">
        <v>2303</v>
      </c>
      <c r="D46" t="s">
        <v>127</v>
      </c>
      <c r="E46" t="s">
        <v>2267</v>
      </c>
      <c r="F46" t="s">
        <v>2353</v>
      </c>
      <c r="G46" t="s">
        <v>2354</v>
      </c>
      <c r="H46" t="s">
        <v>2267</v>
      </c>
      <c r="I46">
        <v>2</v>
      </c>
      <c r="J46">
        <v>55071273</v>
      </c>
      <c r="K46" t="s">
        <v>64</v>
      </c>
      <c r="L46" t="s">
        <v>64</v>
      </c>
      <c r="M46" t="s">
        <v>50</v>
      </c>
      <c r="N46">
        <v>951.47</v>
      </c>
      <c r="O46" t="s">
        <v>52</v>
      </c>
      <c r="P46" t="s">
        <v>2267</v>
      </c>
      <c r="Q46">
        <v>1</v>
      </c>
      <c r="R46">
        <v>1.76E-4</v>
      </c>
      <c r="S46">
        <v>5674</v>
      </c>
      <c r="T46">
        <v>60</v>
      </c>
      <c r="U46">
        <v>12.36</v>
      </c>
      <c r="V46" t="s">
        <v>53</v>
      </c>
      <c r="W46" t="s">
        <v>289</v>
      </c>
      <c r="X46" t="s">
        <v>125</v>
      </c>
      <c r="Y46" t="s">
        <v>431</v>
      </c>
      <c r="Z46" s="6" t="s">
        <v>127</v>
      </c>
      <c r="AA46" t="s">
        <v>127</v>
      </c>
      <c r="AB46" t="s">
        <v>127</v>
      </c>
      <c r="AC46" s="1">
        <v>1.302E-21</v>
      </c>
      <c r="AD46">
        <v>0.72599999999999998</v>
      </c>
      <c r="AE46" t="s">
        <v>127</v>
      </c>
      <c r="AF46" t="s">
        <v>127</v>
      </c>
      <c r="AG46" t="s">
        <v>127</v>
      </c>
      <c r="AH46" s="1" t="s">
        <v>127</v>
      </c>
      <c r="AI46" t="s">
        <v>58</v>
      </c>
      <c r="AJ46">
        <v>41</v>
      </c>
      <c r="AK46">
        <v>36</v>
      </c>
      <c r="AL46">
        <v>0.467532</v>
      </c>
      <c r="AM46">
        <v>77</v>
      </c>
      <c r="AN46">
        <v>99</v>
      </c>
      <c r="AO46">
        <v>986</v>
      </c>
      <c r="AP46">
        <v>0</v>
      </c>
      <c r="AQ46">
        <v>1388</v>
      </c>
      <c r="AR46" t="s">
        <v>59</v>
      </c>
      <c r="AS46">
        <v>76</v>
      </c>
      <c r="AT46">
        <v>0</v>
      </c>
      <c r="AU46">
        <v>1</v>
      </c>
      <c r="AV46">
        <v>76</v>
      </c>
      <c r="AW46">
        <v>99</v>
      </c>
      <c r="AX46">
        <v>0</v>
      </c>
      <c r="AY46">
        <v>120</v>
      </c>
      <c r="AZ46">
        <v>1800</v>
      </c>
      <c r="BA46" t="s">
        <v>59</v>
      </c>
      <c r="BB46">
        <v>92</v>
      </c>
      <c r="BC46">
        <v>0</v>
      </c>
      <c r="BD46">
        <v>1</v>
      </c>
      <c r="BE46">
        <v>92</v>
      </c>
      <c r="BF46">
        <v>99</v>
      </c>
      <c r="BG46">
        <v>0</v>
      </c>
      <c r="BH46">
        <v>120</v>
      </c>
      <c r="BI46">
        <v>1800</v>
      </c>
    </row>
    <row r="47" spans="1:61" x14ac:dyDescent="0.25">
      <c r="A47" t="s">
        <v>154</v>
      </c>
      <c r="B47" t="s">
        <v>2299</v>
      </c>
      <c r="C47" t="s">
        <v>2265</v>
      </c>
      <c r="D47" t="s">
        <v>2307</v>
      </c>
      <c r="E47" t="s">
        <v>2269</v>
      </c>
      <c r="F47" t="s">
        <v>127</v>
      </c>
      <c r="G47" t="s">
        <v>127</v>
      </c>
      <c r="H47" t="s">
        <v>2267</v>
      </c>
      <c r="I47">
        <v>17</v>
      </c>
      <c r="J47">
        <v>74003297</v>
      </c>
      <c r="K47" t="s">
        <v>50</v>
      </c>
      <c r="L47" t="s">
        <v>50</v>
      </c>
      <c r="M47" t="s">
        <v>61</v>
      </c>
      <c r="N47">
        <v>1052.47</v>
      </c>
      <c r="O47" t="s">
        <v>52</v>
      </c>
      <c r="P47" t="s">
        <v>2267</v>
      </c>
      <c r="Q47">
        <v>1</v>
      </c>
      <c r="R47">
        <v>1.76E-4</v>
      </c>
      <c r="S47">
        <v>5672</v>
      </c>
      <c r="T47">
        <v>60</v>
      </c>
      <c r="U47">
        <v>15.25</v>
      </c>
      <c r="V47" t="s">
        <v>53</v>
      </c>
      <c r="W47" t="s">
        <v>155</v>
      </c>
      <c r="X47" t="s">
        <v>55</v>
      </c>
      <c r="Y47" t="s">
        <v>156</v>
      </c>
      <c r="Z47" s="6">
        <v>0.17603627661900001</v>
      </c>
      <c r="AA47" t="s">
        <v>2359</v>
      </c>
      <c r="AB47">
        <v>0.185</v>
      </c>
      <c r="AC47" s="1">
        <v>3.9749999999999999E-29</v>
      </c>
      <c r="AD47">
        <v>1</v>
      </c>
      <c r="AE47">
        <v>1E-3</v>
      </c>
      <c r="AF47" t="s">
        <v>67</v>
      </c>
      <c r="AG47" t="s">
        <v>127</v>
      </c>
      <c r="AH47" s="1" t="s">
        <v>127</v>
      </c>
      <c r="AI47" t="s">
        <v>58</v>
      </c>
      <c r="AJ47">
        <v>33</v>
      </c>
      <c r="AK47">
        <v>36</v>
      </c>
      <c r="AL47">
        <v>0.52173899999999995</v>
      </c>
      <c r="AM47">
        <v>69</v>
      </c>
      <c r="AN47">
        <v>99</v>
      </c>
      <c r="AO47">
        <v>1087</v>
      </c>
      <c r="AP47">
        <v>0</v>
      </c>
      <c r="AQ47">
        <v>909</v>
      </c>
      <c r="AR47" t="s">
        <v>59</v>
      </c>
      <c r="AS47">
        <v>80</v>
      </c>
      <c r="AT47">
        <v>0</v>
      </c>
      <c r="AU47">
        <v>1</v>
      </c>
      <c r="AV47">
        <v>80</v>
      </c>
      <c r="AW47">
        <v>99</v>
      </c>
      <c r="AX47">
        <v>0</v>
      </c>
      <c r="AY47">
        <v>120</v>
      </c>
      <c r="AZ47">
        <v>1800</v>
      </c>
      <c r="BA47" t="s">
        <v>59</v>
      </c>
      <c r="BB47">
        <v>67</v>
      </c>
      <c r="BC47">
        <v>0</v>
      </c>
      <c r="BD47">
        <v>1</v>
      </c>
      <c r="BE47">
        <v>67</v>
      </c>
      <c r="BF47">
        <v>99</v>
      </c>
      <c r="BG47">
        <v>0</v>
      </c>
      <c r="BH47">
        <v>120</v>
      </c>
      <c r="BI47">
        <v>1800</v>
      </c>
    </row>
    <row r="48" spans="1:61" x14ac:dyDescent="0.25">
      <c r="A48" t="s">
        <v>60</v>
      </c>
      <c r="B48" t="s">
        <v>2299</v>
      </c>
      <c r="C48" t="s">
        <v>2265</v>
      </c>
      <c r="D48" t="s">
        <v>2307</v>
      </c>
      <c r="E48" t="s">
        <v>2269</v>
      </c>
      <c r="F48" t="s">
        <v>127</v>
      </c>
      <c r="G48" t="s">
        <v>127</v>
      </c>
      <c r="H48" t="s">
        <v>2267</v>
      </c>
      <c r="I48">
        <v>6</v>
      </c>
      <c r="J48">
        <v>617806</v>
      </c>
      <c r="K48" t="s">
        <v>50</v>
      </c>
      <c r="L48" t="s">
        <v>50</v>
      </c>
      <c r="M48" t="s">
        <v>64</v>
      </c>
      <c r="N48">
        <v>1386.47</v>
      </c>
      <c r="O48" t="s">
        <v>52</v>
      </c>
      <c r="P48" t="s">
        <v>2267</v>
      </c>
      <c r="Q48">
        <v>1</v>
      </c>
      <c r="R48">
        <v>1.76E-4</v>
      </c>
      <c r="S48">
        <v>5674</v>
      </c>
      <c r="T48">
        <v>60</v>
      </c>
      <c r="U48">
        <v>11.95</v>
      </c>
      <c r="V48" t="s">
        <v>53</v>
      </c>
      <c r="W48" t="s">
        <v>65</v>
      </c>
      <c r="X48" t="s">
        <v>55</v>
      </c>
      <c r="Y48" t="s">
        <v>66</v>
      </c>
      <c r="Z48" s="6">
        <v>0.40665173762099999</v>
      </c>
      <c r="AA48" t="s">
        <v>2359</v>
      </c>
      <c r="AB48">
        <v>7.2400000000000006E-2</v>
      </c>
      <c r="AC48" s="1">
        <v>4.0560999999999999E-7</v>
      </c>
      <c r="AD48">
        <v>0.627</v>
      </c>
      <c r="AE48">
        <v>3.0000000000000001E-3</v>
      </c>
      <c r="AF48" t="s">
        <v>67</v>
      </c>
      <c r="AG48" s="1">
        <v>7.9799999999999998E-6</v>
      </c>
      <c r="AH48" s="1">
        <v>2.2352900000000001E-5</v>
      </c>
      <c r="AI48" t="s">
        <v>58</v>
      </c>
      <c r="AJ48">
        <v>65</v>
      </c>
      <c r="AK48">
        <v>51</v>
      </c>
      <c r="AL48">
        <v>0.43965500000000002</v>
      </c>
      <c r="AM48">
        <v>116</v>
      </c>
      <c r="AN48">
        <v>99</v>
      </c>
      <c r="AO48">
        <v>1421</v>
      </c>
      <c r="AP48">
        <v>0</v>
      </c>
      <c r="AQ48">
        <v>1748</v>
      </c>
      <c r="AR48" t="s">
        <v>59</v>
      </c>
      <c r="AS48">
        <v>167</v>
      </c>
      <c r="AT48">
        <v>0</v>
      </c>
      <c r="AU48">
        <v>1</v>
      </c>
      <c r="AV48">
        <v>167</v>
      </c>
      <c r="AW48">
        <v>99</v>
      </c>
      <c r="AX48">
        <v>0</v>
      </c>
      <c r="AY48">
        <v>120</v>
      </c>
      <c r="AZ48">
        <v>1800</v>
      </c>
      <c r="BA48" t="s">
        <v>59</v>
      </c>
      <c r="BB48">
        <v>119</v>
      </c>
      <c r="BC48">
        <v>0</v>
      </c>
      <c r="BD48">
        <v>1</v>
      </c>
      <c r="BE48">
        <v>119</v>
      </c>
      <c r="BF48">
        <v>99</v>
      </c>
      <c r="BG48">
        <v>0</v>
      </c>
      <c r="BH48">
        <v>120</v>
      </c>
      <c r="BI48">
        <v>1800</v>
      </c>
    </row>
    <row r="49" spans="1:61" x14ac:dyDescent="0.25">
      <c r="A49" t="s">
        <v>119</v>
      </c>
      <c r="B49" t="s">
        <v>2299</v>
      </c>
      <c r="C49" t="s">
        <v>2265</v>
      </c>
      <c r="D49" t="s">
        <v>2308</v>
      </c>
      <c r="E49" t="s">
        <v>2269</v>
      </c>
      <c r="F49" t="s">
        <v>127</v>
      </c>
      <c r="G49" t="s">
        <v>127</v>
      </c>
      <c r="H49" t="s">
        <v>2267</v>
      </c>
      <c r="I49">
        <v>5</v>
      </c>
      <c r="J49">
        <v>7861276</v>
      </c>
      <c r="K49" t="s">
        <v>51</v>
      </c>
      <c r="L49" t="s">
        <v>51</v>
      </c>
      <c r="M49" t="s">
        <v>64</v>
      </c>
      <c r="N49">
        <v>919.47</v>
      </c>
      <c r="O49" t="s">
        <v>52</v>
      </c>
      <c r="P49" t="s">
        <v>2267</v>
      </c>
      <c r="Q49">
        <v>1</v>
      </c>
      <c r="R49">
        <v>1.76E-4</v>
      </c>
      <c r="S49">
        <v>5674</v>
      </c>
      <c r="T49">
        <v>60</v>
      </c>
      <c r="U49">
        <v>8.36</v>
      </c>
      <c r="V49" t="s">
        <v>53</v>
      </c>
      <c r="W49" t="s">
        <v>122</v>
      </c>
      <c r="X49" t="s">
        <v>55</v>
      </c>
      <c r="Y49" t="s">
        <v>123</v>
      </c>
      <c r="Z49" s="6">
        <v>1.01808195503</v>
      </c>
      <c r="AA49" t="s">
        <v>2358</v>
      </c>
      <c r="AB49">
        <v>0.95340000000000003</v>
      </c>
      <c r="AC49" s="1">
        <v>1.269E-11</v>
      </c>
      <c r="AD49">
        <v>1.1399999999999999</v>
      </c>
      <c r="AE49">
        <v>1</v>
      </c>
      <c r="AF49" t="s">
        <v>57</v>
      </c>
      <c r="AG49" t="s">
        <v>127</v>
      </c>
      <c r="AH49" s="1" t="s">
        <v>127</v>
      </c>
      <c r="AI49" t="s">
        <v>58</v>
      </c>
      <c r="AJ49">
        <v>65</v>
      </c>
      <c r="AK49">
        <v>45</v>
      </c>
      <c r="AL49">
        <v>0.40909099999999998</v>
      </c>
      <c r="AM49">
        <v>110</v>
      </c>
      <c r="AN49">
        <v>99</v>
      </c>
      <c r="AO49">
        <v>954</v>
      </c>
      <c r="AP49">
        <v>0</v>
      </c>
      <c r="AQ49">
        <v>1454</v>
      </c>
      <c r="AR49" t="s">
        <v>59</v>
      </c>
      <c r="AS49">
        <v>96</v>
      </c>
      <c r="AT49">
        <v>0</v>
      </c>
      <c r="AU49">
        <v>1</v>
      </c>
      <c r="AV49">
        <v>96</v>
      </c>
      <c r="AW49">
        <v>99</v>
      </c>
      <c r="AX49">
        <v>0</v>
      </c>
      <c r="AY49">
        <v>120</v>
      </c>
      <c r="AZ49">
        <v>1800</v>
      </c>
      <c r="BA49" t="s">
        <v>59</v>
      </c>
      <c r="BB49">
        <v>143</v>
      </c>
      <c r="BC49">
        <v>0</v>
      </c>
      <c r="BD49">
        <v>1</v>
      </c>
      <c r="BE49">
        <v>143</v>
      </c>
      <c r="BF49">
        <v>99</v>
      </c>
      <c r="BG49">
        <v>0</v>
      </c>
      <c r="BH49">
        <v>120</v>
      </c>
      <c r="BI49">
        <v>1800</v>
      </c>
    </row>
    <row r="50" spans="1:61" x14ac:dyDescent="0.25">
      <c r="A50" t="s">
        <v>112</v>
      </c>
      <c r="B50" t="s">
        <v>2300</v>
      </c>
      <c r="C50" t="s">
        <v>2265</v>
      </c>
      <c r="D50" t="s">
        <v>2309</v>
      </c>
      <c r="E50" t="s">
        <v>2267</v>
      </c>
      <c r="F50" t="s">
        <v>127</v>
      </c>
      <c r="G50" t="s">
        <v>127</v>
      </c>
      <c r="H50" t="s">
        <v>2267</v>
      </c>
      <c r="I50">
        <v>2</v>
      </c>
      <c r="J50">
        <v>48035289</v>
      </c>
      <c r="K50" t="s">
        <v>61</v>
      </c>
      <c r="L50" t="s">
        <v>61</v>
      </c>
      <c r="M50" t="s">
        <v>51</v>
      </c>
      <c r="N50">
        <v>565.47</v>
      </c>
      <c r="O50" t="s">
        <v>52</v>
      </c>
      <c r="P50" t="s">
        <v>2267</v>
      </c>
      <c r="Q50">
        <v>1</v>
      </c>
      <c r="R50">
        <v>1.76E-4</v>
      </c>
      <c r="S50">
        <v>5674</v>
      </c>
      <c r="T50">
        <v>60</v>
      </c>
      <c r="U50">
        <v>10.47</v>
      </c>
      <c r="V50" t="s">
        <v>53</v>
      </c>
      <c r="W50" t="s">
        <v>113</v>
      </c>
      <c r="X50" t="s">
        <v>55</v>
      </c>
      <c r="Y50" t="s">
        <v>114</v>
      </c>
      <c r="Z50" s="6">
        <v>2.6445642897499999</v>
      </c>
      <c r="AA50" t="s">
        <v>2358</v>
      </c>
      <c r="AB50">
        <v>0.93410000000000004</v>
      </c>
      <c r="AC50" s="1">
        <v>1</v>
      </c>
      <c r="AD50">
        <v>0.215</v>
      </c>
      <c r="AE50">
        <v>0.90900000000000003</v>
      </c>
      <c r="AF50" t="s">
        <v>73</v>
      </c>
      <c r="AG50" t="s">
        <v>127</v>
      </c>
      <c r="AH50" s="1" t="s">
        <v>127</v>
      </c>
      <c r="AI50" t="s">
        <v>58</v>
      </c>
      <c r="AJ50">
        <v>30</v>
      </c>
      <c r="AK50">
        <v>24</v>
      </c>
      <c r="AL50">
        <v>0.44444400000000001</v>
      </c>
      <c r="AM50">
        <v>54</v>
      </c>
      <c r="AN50">
        <v>99</v>
      </c>
      <c r="AO50">
        <v>600</v>
      </c>
      <c r="AP50">
        <v>0</v>
      </c>
      <c r="AQ50">
        <v>786</v>
      </c>
      <c r="AR50" t="s">
        <v>59</v>
      </c>
      <c r="AS50">
        <v>79</v>
      </c>
      <c r="AT50">
        <v>0</v>
      </c>
      <c r="AU50">
        <v>1</v>
      </c>
      <c r="AV50">
        <v>79</v>
      </c>
      <c r="AW50">
        <v>99</v>
      </c>
      <c r="AX50">
        <v>0</v>
      </c>
      <c r="AY50">
        <v>120</v>
      </c>
      <c r="AZ50">
        <v>1800</v>
      </c>
      <c r="BA50" t="s">
        <v>59</v>
      </c>
      <c r="BB50">
        <v>85</v>
      </c>
      <c r="BC50">
        <v>1</v>
      </c>
      <c r="BD50">
        <v>0.98837200000000003</v>
      </c>
      <c r="BE50">
        <v>86</v>
      </c>
      <c r="BF50">
        <v>99</v>
      </c>
      <c r="BG50">
        <v>0</v>
      </c>
      <c r="BH50">
        <v>120</v>
      </c>
      <c r="BI50">
        <v>1800</v>
      </c>
    </row>
    <row r="51" spans="1:61" x14ac:dyDescent="0.25">
      <c r="A51" t="s">
        <v>265</v>
      </c>
      <c r="B51" t="s">
        <v>2300</v>
      </c>
      <c r="C51" t="s">
        <v>2262</v>
      </c>
      <c r="D51" t="s">
        <v>127</v>
      </c>
      <c r="E51" t="s">
        <v>2269</v>
      </c>
      <c r="F51" t="s">
        <v>127</v>
      </c>
      <c r="G51" t="s">
        <v>127</v>
      </c>
      <c r="H51" t="s">
        <v>2267</v>
      </c>
      <c r="I51" t="s">
        <v>100</v>
      </c>
      <c r="J51">
        <v>76709721</v>
      </c>
      <c r="K51" t="s">
        <v>51</v>
      </c>
      <c r="L51" t="s">
        <v>51</v>
      </c>
      <c r="M51" t="s">
        <v>61</v>
      </c>
      <c r="N51">
        <v>1015.53</v>
      </c>
      <c r="O51" t="s">
        <v>52</v>
      </c>
      <c r="P51" t="s">
        <v>2267</v>
      </c>
      <c r="Q51">
        <v>1</v>
      </c>
      <c r="R51">
        <v>1.76E-4</v>
      </c>
      <c r="S51">
        <v>5670</v>
      </c>
      <c r="T51">
        <v>60</v>
      </c>
      <c r="U51">
        <v>12.09</v>
      </c>
      <c r="V51" t="s">
        <v>53</v>
      </c>
      <c r="W51" t="s">
        <v>268</v>
      </c>
      <c r="X51" t="s">
        <v>86</v>
      </c>
      <c r="Y51" t="s">
        <v>269</v>
      </c>
      <c r="Z51" s="6" t="s">
        <v>127</v>
      </c>
      <c r="AA51" t="s">
        <v>127</v>
      </c>
      <c r="AB51" t="s">
        <v>127</v>
      </c>
      <c r="AC51" s="1" t="s">
        <v>127</v>
      </c>
      <c r="AD51" t="s">
        <v>127</v>
      </c>
      <c r="AG51" t="s">
        <v>127</v>
      </c>
      <c r="AH51" s="1" t="s">
        <v>127</v>
      </c>
      <c r="AI51" t="s">
        <v>58</v>
      </c>
      <c r="AJ51">
        <v>45</v>
      </c>
      <c r="AK51">
        <v>39</v>
      </c>
      <c r="AL51">
        <v>0.46428599999999998</v>
      </c>
      <c r="AM51">
        <v>84</v>
      </c>
      <c r="AN51">
        <v>99</v>
      </c>
      <c r="AO51">
        <v>1050</v>
      </c>
      <c r="AP51">
        <v>0</v>
      </c>
      <c r="AQ51">
        <v>1302</v>
      </c>
      <c r="AR51" t="s">
        <v>59</v>
      </c>
      <c r="AS51">
        <v>51</v>
      </c>
      <c r="AT51">
        <v>0</v>
      </c>
      <c r="AU51">
        <v>1</v>
      </c>
      <c r="AV51">
        <v>51</v>
      </c>
      <c r="AW51">
        <v>99</v>
      </c>
      <c r="AX51">
        <v>0</v>
      </c>
      <c r="AY51">
        <v>120</v>
      </c>
      <c r="AZ51">
        <v>1800</v>
      </c>
      <c r="BA51" t="s">
        <v>59</v>
      </c>
      <c r="BB51">
        <v>110</v>
      </c>
      <c r="BC51">
        <v>1</v>
      </c>
      <c r="BD51">
        <v>0.99099099999999996</v>
      </c>
      <c r="BE51">
        <v>111</v>
      </c>
      <c r="BF51">
        <v>99</v>
      </c>
      <c r="BG51">
        <v>0</v>
      </c>
      <c r="BH51">
        <v>120</v>
      </c>
      <c r="BI51">
        <v>1800</v>
      </c>
    </row>
    <row r="52" spans="1:61" x14ac:dyDescent="0.25">
      <c r="A52" t="s">
        <v>449</v>
      </c>
      <c r="B52" t="s">
        <v>2299</v>
      </c>
      <c r="C52" t="s">
        <v>2262</v>
      </c>
      <c r="D52" t="s">
        <v>127</v>
      </c>
      <c r="E52" t="s">
        <v>2269</v>
      </c>
      <c r="F52" t="s">
        <v>127</v>
      </c>
      <c r="G52" t="s">
        <v>127</v>
      </c>
      <c r="H52" t="s">
        <v>2269</v>
      </c>
      <c r="I52">
        <v>1</v>
      </c>
      <c r="J52">
        <v>152279739</v>
      </c>
      <c r="K52" t="s">
        <v>61</v>
      </c>
      <c r="L52" t="s">
        <v>61</v>
      </c>
      <c r="M52" t="s">
        <v>51</v>
      </c>
      <c r="N52">
        <v>4413.47</v>
      </c>
      <c r="O52" t="s">
        <v>52</v>
      </c>
      <c r="P52" t="s">
        <v>2267</v>
      </c>
      <c r="Q52">
        <v>1</v>
      </c>
      <c r="R52">
        <v>1.76E-4</v>
      </c>
      <c r="S52">
        <v>5674</v>
      </c>
      <c r="T52">
        <v>59.49</v>
      </c>
      <c r="U52">
        <v>15.54</v>
      </c>
      <c r="V52" t="s">
        <v>53</v>
      </c>
      <c r="W52" t="s">
        <v>450</v>
      </c>
      <c r="X52" t="s">
        <v>86</v>
      </c>
      <c r="Y52" t="s">
        <v>451</v>
      </c>
      <c r="Z52" s="6" t="s">
        <v>127</v>
      </c>
      <c r="AA52" t="s">
        <v>127</v>
      </c>
      <c r="AB52" t="s">
        <v>127</v>
      </c>
      <c r="AC52" s="1">
        <v>2.0385999999999999E-4</v>
      </c>
      <c r="AD52">
        <v>1.9319999999999999</v>
      </c>
      <c r="AG52" s="1">
        <v>1.19E-5</v>
      </c>
      <c r="AH52" s="1">
        <v>1.2350300000000001E-4</v>
      </c>
      <c r="AI52" t="s">
        <v>58</v>
      </c>
      <c r="AJ52">
        <v>149</v>
      </c>
      <c r="AK52">
        <v>135</v>
      </c>
      <c r="AL52">
        <v>0.475352</v>
      </c>
      <c r="AM52">
        <v>284</v>
      </c>
      <c r="AN52">
        <v>99</v>
      </c>
      <c r="AO52">
        <v>4448</v>
      </c>
      <c r="AP52">
        <v>0</v>
      </c>
      <c r="AQ52">
        <v>4739</v>
      </c>
      <c r="AR52" t="s">
        <v>59</v>
      </c>
      <c r="AS52">
        <v>274</v>
      </c>
      <c r="AT52">
        <v>0</v>
      </c>
      <c r="AU52">
        <v>1</v>
      </c>
      <c r="AV52">
        <v>274</v>
      </c>
      <c r="AW52">
        <v>99</v>
      </c>
      <c r="AX52">
        <v>0</v>
      </c>
      <c r="AY52">
        <v>120</v>
      </c>
      <c r="AZ52">
        <v>1800</v>
      </c>
      <c r="BA52" t="s">
        <v>59</v>
      </c>
      <c r="BB52">
        <v>267</v>
      </c>
      <c r="BC52">
        <v>1</v>
      </c>
      <c r="BD52">
        <v>0.99626899999999996</v>
      </c>
      <c r="BE52">
        <v>268</v>
      </c>
      <c r="BF52">
        <v>99</v>
      </c>
      <c r="BG52">
        <v>0</v>
      </c>
      <c r="BH52">
        <v>120</v>
      </c>
      <c r="BI52">
        <v>1800</v>
      </c>
    </row>
    <row r="53" spans="1:61" x14ac:dyDescent="0.25">
      <c r="A53" t="s">
        <v>406</v>
      </c>
      <c r="B53" t="s">
        <v>2299</v>
      </c>
      <c r="C53" t="s">
        <v>2265</v>
      </c>
      <c r="D53" t="s">
        <v>2307</v>
      </c>
      <c r="E53" t="s">
        <v>2269</v>
      </c>
      <c r="F53" t="s">
        <v>127</v>
      </c>
      <c r="G53" t="s">
        <v>127</v>
      </c>
      <c r="H53" t="s">
        <v>2267</v>
      </c>
      <c r="I53">
        <v>17</v>
      </c>
      <c r="J53">
        <v>43299507</v>
      </c>
      <c r="K53" t="s">
        <v>61</v>
      </c>
      <c r="L53" t="s">
        <v>61</v>
      </c>
      <c r="M53" t="s">
        <v>51</v>
      </c>
      <c r="N53">
        <v>1985.53</v>
      </c>
      <c r="O53" t="s">
        <v>52</v>
      </c>
      <c r="P53" t="s">
        <v>2267</v>
      </c>
      <c r="Q53">
        <v>1</v>
      </c>
      <c r="R53">
        <v>3.5199999999999999E-4</v>
      </c>
      <c r="S53">
        <v>2844</v>
      </c>
      <c r="T53">
        <v>60</v>
      </c>
      <c r="U53">
        <v>17.27</v>
      </c>
      <c r="V53" t="s">
        <v>53</v>
      </c>
      <c r="W53" t="s">
        <v>409</v>
      </c>
      <c r="X53" t="s">
        <v>55</v>
      </c>
      <c r="Y53" t="s">
        <v>410</v>
      </c>
      <c r="Z53" s="6">
        <v>0.57637842800700001</v>
      </c>
      <c r="AA53" t="s">
        <v>2359</v>
      </c>
      <c r="AB53">
        <v>0.1958</v>
      </c>
      <c r="AC53" s="1">
        <v>0.97843000000000002</v>
      </c>
      <c r="AD53">
        <v>0.48299999999999998</v>
      </c>
      <c r="AE53">
        <v>0.996</v>
      </c>
      <c r="AF53" t="s">
        <v>57</v>
      </c>
      <c r="AG53" t="s">
        <v>127</v>
      </c>
      <c r="AH53" s="1" t="s">
        <v>127</v>
      </c>
      <c r="AI53" t="s">
        <v>58</v>
      </c>
      <c r="AJ53">
        <v>47</v>
      </c>
      <c r="AK53">
        <v>68</v>
      </c>
      <c r="AL53">
        <v>0.59130400000000005</v>
      </c>
      <c r="AM53">
        <v>115</v>
      </c>
      <c r="AN53">
        <v>99</v>
      </c>
      <c r="AO53">
        <v>2008</v>
      </c>
      <c r="AP53">
        <v>0</v>
      </c>
      <c r="AQ53">
        <v>1450</v>
      </c>
      <c r="AR53" t="s">
        <v>59</v>
      </c>
      <c r="AS53">
        <v>65</v>
      </c>
      <c r="AT53">
        <v>0</v>
      </c>
      <c r="AU53">
        <v>1</v>
      </c>
      <c r="AV53">
        <v>65</v>
      </c>
      <c r="AW53">
        <v>99</v>
      </c>
      <c r="AX53">
        <v>0</v>
      </c>
      <c r="AY53">
        <v>120</v>
      </c>
      <c r="AZ53">
        <v>1800</v>
      </c>
      <c r="BA53" t="s">
        <v>59</v>
      </c>
      <c r="BB53">
        <v>91</v>
      </c>
      <c r="BC53">
        <v>1</v>
      </c>
      <c r="BD53">
        <v>0.98912999999999995</v>
      </c>
      <c r="BE53">
        <v>92</v>
      </c>
      <c r="BF53">
        <v>99</v>
      </c>
      <c r="BG53">
        <v>0</v>
      </c>
      <c r="BH53">
        <v>120</v>
      </c>
      <c r="BI53">
        <v>1800</v>
      </c>
    </row>
    <row r="54" spans="1:61" x14ac:dyDescent="0.25">
      <c r="A54" t="s">
        <v>183</v>
      </c>
      <c r="B54" t="s">
        <v>2299</v>
      </c>
      <c r="C54" t="s">
        <v>2262</v>
      </c>
      <c r="D54" t="s">
        <v>127</v>
      </c>
      <c r="E54" t="s">
        <v>2269</v>
      </c>
      <c r="F54" t="s">
        <v>127</v>
      </c>
      <c r="G54" t="s">
        <v>127</v>
      </c>
      <c r="H54" t="s">
        <v>2267</v>
      </c>
      <c r="I54">
        <v>9</v>
      </c>
      <c r="J54">
        <v>132757123</v>
      </c>
      <c r="K54" t="s">
        <v>50</v>
      </c>
      <c r="L54" t="s">
        <v>50</v>
      </c>
      <c r="M54" t="s">
        <v>61</v>
      </c>
      <c r="N54">
        <v>138.47999999999999</v>
      </c>
      <c r="O54" t="s">
        <v>52</v>
      </c>
      <c r="P54" t="s">
        <v>2267</v>
      </c>
      <c r="Q54">
        <v>1</v>
      </c>
      <c r="R54">
        <v>1.76E-4</v>
      </c>
      <c r="S54">
        <v>5672</v>
      </c>
      <c r="T54">
        <v>60</v>
      </c>
      <c r="U54">
        <v>2.16</v>
      </c>
      <c r="V54" t="s">
        <v>53</v>
      </c>
      <c r="W54" t="s">
        <v>184</v>
      </c>
      <c r="X54" t="s">
        <v>86</v>
      </c>
      <c r="Y54" t="s">
        <v>185</v>
      </c>
      <c r="Z54" s="6" t="s">
        <v>127</v>
      </c>
      <c r="AA54" t="s">
        <v>127</v>
      </c>
      <c r="AB54" t="s">
        <v>127</v>
      </c>
      <c r="AC54" s="1">
        <v>0.99848000000000003</v>
      </c>
      <c r="AD54">
        <v>0.45700000000000002</v>
      </c>
      <c r="AG54" t="s">
        <v>127</v>
      </c>
      <c r="AH54" s="1" t="s">
        <v>127</v>
      </c>
      <c r="AI54" t="s">
        <v>58</v>
      </c>
      <c r="AJ54">
        <v>40</v>
      </c>
      <c r="AK54">
        <v>24</v>
      </c>
      <c r="AL54">
        <v>0.375</v>
      </c>
      <c r="AM54">
        <v>64</v>
      </c>
      <c r="AN54">
        <v>99</v>
      </c>
      <c r="AO54">
        <v>173</v>
      </c>
      <c r="AP54">
        <v>0</v>
      </c>
      <c r="AQ54">
        <v>1000</v>
      </c>
      <c r="AR54" t="s">
        <v>59</v>
      </c>
      <c r="AS54">
        <v>82</v>
      </c>
      <c r="AT54">
        <v>0</v>
      </c>
      <c r="AU54">
        <v>1</v>
      </c>
      <c r="AV54">
        <v>82</v>
      </c>
      <c r="AW54">
        <v>99</v>
      </c>
      <c r="AX54">
        <v>0</v>
      </c>
      <c r="AY54">
        <v>120</v>
      </c>
      <c r="AZ54">
        <v>1800</v>
      </c>
      <c r="BA54" t="s">
        <v>59</v>
      </c>
      <c r="BB54">
        <v>62</v>
      </c>
      <c r="BC54">
        <v>0</v>
      </c>
      <c r="BD54">
        <v>1</v>
      </c>
      <c r="BE54">
        <v>62</v>
      </c>
      <c r="BF54">
        <v>99</v>
      </c>
      <c r="BG54">
        <v>0</v>
      </c>
      <c r="BH54">
        <v>120</v>
      </c>
      <c r="BI54">
        <v>1800</v>
      </c>
    </row>
    <row r="55" spans="1:61" x14ac:dyDescent="0.25">
      <c r="A55" t="s">
        <v>198</v>
      </c>
      <c r="B55" t="s">
        <v>2299</v>
      </c>
      <c r="C55" t="s">
        <v>2265</v>
      </c>
      <c r="D55" t="s">
        <v>2307</v>
      </c>
      <c r="E55" t="s">
        <v>2269</v>
      </c>
      <c r="F55" t="s">
        <v>127</v>
      </c>
      <c r="G55" t="s">
        <v>127</v>
      </c>
      <c r="H55" t="s">
        <v>2267</v>
      </c>
      <c r="I55">
        <v>1</v>
      </c>
      <c r="J55">
        <v>74670397</v>
      </c>
      <c r="K55" t="s">
        <v>61</v>
      </c>
      <c r="L55" t="s">
        <v>61</v>
      </c>
      <c r="M55" t="s">
        <v>50</v>
      </c>
      <c r="N55">
        <v>3153.47</v>
      </c>
      <c r="O55" t="s">
        <v>52</v>
      </c>
      <c r="P55" t="s">
        <v>2267</v>
      </c>
      <c r="Q55">
        <v>1</v>
      </c>
      <c r="R55">
        <v>1.76E-4</v>
      </c>
      <c r="S55">
        <v>5674</v>
      </c>
      <c r="T55">
        <v>60</v>
      </c>
      <c r="U55">
        <v>15.53</v>
      </c>
      <c r="V55" t="s">
        <v>53</v>
      </c>
      <c r="W55" t="s">
        <v>199</v>
      </c>
      <c r="X55" t="s">
        <v>55</v>
      </c>
      <c r="Y55" t="s">
        <v>200</v>
      </c>
      <c r="Z55" s="6">
        <v>2.8921984484300001E-2</v>
      </c>
      <c r="AA55" t="s">
        <v>2360</v>
      </c>
      <c r="AB55">
        <v>0.35510000000000003</v>
      </c>
      <c r="AC55" s="1">
        <v>3.2638999999999999E-9</v>
      </c>
      <c r="AD55">
        <v>1.119</v>
      </c>
      <c r="AE55">
        <v>3.2000000000000001E-2</v>
      </c>
      <c r="AF55" t="s">
        <v>67</v>
      </c>
      <c r="AG55" t="s">
        <v>127</v>
      </c>
      <c r="AH55" s="1" t="s">
        <v>127</v>
      </c>
      <c r="AI55" t="s">
        <v>58</v>
      </c>
      <c r="AJ55">
        <v>102</v>
      </c>
      <c r="AK55">
        <v>101</v>
      </c>
      <c r="AL55">
        <v>0.49753700000000001</v>
      </c>
      <c r="AM55">
        <v>203</v>
      </c>
      <c r="AN55">
        <v>99</v>
      </c>
      <c r="AO55">
        <v>3188</v>
      </c>
      <c r="AP55">
        <v>0</v>
      </c>
      <c r="AQ55">
        <v>3268</v>
      </c>
      <c r="AR55" t="s">
        <v>59</v>
      </c>
      <c r="AS55">
        <v>239</v>
      </c>
      <c r="AT55">
        <v>2</v>
      </c>
      <c r="AU55">
        <v>0.99170100000000005</v>
      </c>
      <c r="AV55">
        <v>241</v>
      </c>
      <c r="AW55">
        <v>99</v>
      </c>
      <c r="AX55">
        <v>0</v>
      </c>
      <c r="AY55">
        <v>120</v>
      </c>
      <c r="AZ55">
        <v>1800</v>
      </c>
      <c r="BA55" t="s">
        <v>59</v>
      </c>
      <c r="BB55">
        <v>189</v>
      </c>
      <c r="BC55">
        <v>0</v>
      </c>
      <c r="BD55">
        <v>1</v>
      </c>
      <c r="BE55">
        <v>189</v>
      </c>
      <c r="BF55">
        <v>99</v>
      </c>
      <c r="BG55">
        <v>0</v>
      </c>
      <c r="BH55">
        <v>120</v>
      </c>
      <c r="BI55">
        <v>1800</v>
      </c>
    </row>
    <row r="56" spans="1:61" x14ac:dyDescent="0.25">
      <c r="A56" t="s">
        <v>327</v>
      </c>
      <c r="B56" t="s">
        <v>2300</v>
      </c>
      <c r="C56" t="s">
        <v>2265</v>
      </c>
      <c r="D56" t="s">
        <v>2306</v>
      </c>
      <c r="E56" t="s">
        <v>2269</v>
      </c>
      <c r="F56" t="s">
        <v>127</v>
      </c>
      <c r="G56" t="s">
        <v>127</v>
      </c>
      <c r="H56" t="s">
        <v>2267</v>
      </c>
      <c r="I56">
        <v>4</v>
      </c>
      <c r="J56">
        <v>144618651</v>
      </c>
      <c r="K56" t="s">
        <v>64</v>
      </c>
      <c r="L56" t="s">
        <v>64</v>
      </c>
      <c r="M56" t="s">
        <v>51</v>
      </c>
      <c r="N56">
        <v>1983.47</v>
      </c>
      <c r="O56" t="s">
        <v>52</v>
      </c>
      <c r="P56" t="s">
        <v>2267</v>
      </c>
      <c r="Q56">
        <v>1</v>
      </c>
      <c r="R56">
        <v>1.76E-4</v>
      </c>
      <c r="S56">
        <v>5674</v>
      </c>
      <c r="T56">
        <v>60</v>
      </c>
      <c r="U56">
        <v>12.96</v>
      </c>
      <c r="V56" t="s">
        <v>53</v>
      </c>
      <c r="W56" t="s">
        <v>328</v>
      </c>
      <c r="X56" t="s">
        <v>55</v>
      </c>
      <c r="Y56" t="s">
        <v>329</v>
      </c>
      <c r="Z56" s="6" t="s">
        <v>127</v>
      </c>
      <c r="AA56" t="s">
        <v>2360</v>
      </c>
      <c r="AB56">
        <v>0.46160000000000001</v>
      </c>
      <c r="AC56" s="1">
        <v>2.9683000000000002E-25</v>
      </c>
      <c r="AD56">
        <v>0.93500000000000005</v>
      </c>
      <c r="AE56" t="s">
        <v>127</v>
      </c>
      <c r="AF56" t="s">
        <v>127</v>
      </c>
      <c r="AG56" t="s">
        <v>127</v>
      </c>
      <c r="AH56" s="1" t="s">
        <v>127</v>
      </c>
      <c r="AI56" t="s">
        <v>58</v>
      </c>
      <c r="AJ56">
        <v>88</v>
      </c>
      <c r="AK56">
        <v>65</v>
      </c>
      <c r="AL56">
        <v>0.42483700000000002</v>
      </c>
      <c r="AM56">
        <v>153</v>
      </c>
      <c r="AN56">
        <v>99</v>
      </c>
      <c r="AO56">
        <v>2018</v>
      </c>
      <c r="AP56">
        <v>0</v>
      </c>
      <c r="AQ56">
        <v>3142</v>
      </c>
      <c r="AR56" t="s">
        <v>59</v>
      </c>
      <c r="AS56">
        <v>167</v>
      </c>
      <c r="AT56">
        <v>0</v>
      </c>
      <c r="AU56">
        <v>1</v>
      </c>
      <c r="AV56">
        <v>167</v>
      </c>
      <c r="AW56">
        <v>99</v>
      </c>
      <c r="AX56">
        <v>0</v>
      </c>
      <c r="AY56">
        <v>120</v>
      </c>
      <c r="AZ56">
        <v>1800</v>
      </c>
      <c r="BA56" t="s">
        <v>59</v>
      </c>
      <c r="BB56">
        <v>100</v>
      </c>
      <c r="BC56">
        <v>0</v>
      </c>
      <c r="BD56">
        <v>1</v>
      </c>
      <c r="BE56">
        <v>100</v>
      </c>
      <c r="BF56">
        <v>99</v>
      </c>
      <c r="BG56">
        <v>0</v>
      </c>
      <c r="BH56">
        <v>120</v>
      </c>
      <c r="BI56">
        <v>1800</v>
      </c>
    </row>
    <row r="57" spans="1:61" x14ac:dyDescent="0.25">
      <c r="A57" t="s">
        <v>201</v>
      </c>
      <c r="B57" t="s">
        <v>2299</v>
      </c>
      <c r="C57" t="s">
        <v>2262</v>
      </c>
      <c r="D57" t="s">
        <v>127</v>
      </c>
      <c r="E57" t="s">
        <v>2269</v>
      </c>
      <c r="F57" t="s">
        <v>127</v>
      </c>
      <c r="G57" t="s">
        <v>127</v>
      </c>
      <c r="H57" t="s">
        <v>2267</v>
      </c>
      <c r="I57">
        <v>8</v>
      </c>
      <c r="J57">
        <v>104343575</v>
      </c>
      <c r="K57" t="s">
        <v>50</v>
      </c>
      <c r="L57" t="s">
        <v>50</v>
      </c>
      <c r="M57" t="s">
        <v>64</v>
      </c>
      <c r="N57">
        <v>816.47</v>
      </c>
      <c r="O57" t="s">
        <v>52</v>
      </c>
      <c r="P57" t="s">
        <v>2267</v>
      </c>
      <c r="Q57">
        <v>1</v>
      </c>
      <c r="R57">
        <v>1.76E-4</v>
      </c>
      <c r="S57">
        <v>5672</v>
      </c>
      <c r="T57">
        <v>60</v>
      </c>
      <c r="U57">
        <v>12.19</v>
      </c>
      <c r="V57" t="s">
        <v>53</v>
      </c>
      <c r="W57" t="s">
        <v>202</v>
      </c>
      <c r="X57" t="s">
        <v>86</v>
      </c>
      <c r="Y57" t="s">
        <v>203</v>
      </c>
      <c r="Z57" s="6" t="s">
        <v>127</v>
      </c>
      <c r="AA57" t="s">
        <v>127</v>
      </c>
      <c r="AB57" t="s">
        <v>127</v>
      </c>
      <c r="AC57" s="1">
        <v>1.6425000000000001E-11</v>
      </c>
      <c r="AD57">
        <v>1.202</v>
      </c>
      <c r="AG57" t="s">
        <v>127</v>
      </c>
      <c r="AH57" s="1" t="s">
        <v>127</v>
      </c>
      <c r="AI57" t="s">
        <v>58</v>
      </c>
      <c r="AJ57">
        <v>38</v>
      </c>
      <c r="AK57">
        <v>29</v>
      </c>
      <c r="AL57">
        <v>0.432836</v>
      </c>
      <c r="AM57">
        <v>67</v>
      </c>
      <c r="AN57">
        <v>99</v>
      </c>
      <c r="AO57">
        <v>851</v>
      </c>
      <c r="AP57">
        <v>0</v>
      </c>
      <c r="AQ57">
        <v>1146</v>
      </c>
      <c r="AR57" t="s">
        <v>59</v>
      </c>
      <c r="AS57">
        <v>64</v>
      </c>
      <c r="AT57">
        <v>0</v>
      </c>
      <c r="AU57">
        <v>1</v>
      </c>
      <c r="AV57">
        <v>64</v>
      </c>
      <c r="AW57">
        <v>99</v>
      </c>
      <c r="AX57">
        <v>0</v>
      </c>
      <c r="AY57">
        <v>120</v>
      </c>
      <c r="AZ57">
        <v>1800</v>
      </c>
      <c r="BA57" t="s">
        <v>59</v>
      </c>
      <c r="BB57">
        <v>67</v>
      </c>
      <c r="BC57">
        <v>0</v>
      </c>
      <c r="BD57">
        <v>1</v>
      </c>
      <c r="BE57">
        <v>67</v>
      </c>
      <c r="BF57">
        <v>99</v>
      </c>
      <c r="BG57">
        <v>0</v>
      </c>
      <c r="BH57">
        <v>120</v>
      </c>
      <c r="BI57">
        <v>1800</v>
      </c>
    </row>
    <row r="58" spans="1:61" x14ac:dyDescent="0.25">
      <c r="A58" t="s">
        <v>411</v>
      </c>
      <c r="B58" t="s">
        <v>2300</v>
      </c>
      <c r="C58" t="s">
        <v>2262</v>
      </c>
      <c r="D58" t="s">
        <v>127</v>
      </c>
      <c r="E58" t="s">
        <v>2269</v>
      </c>
      <c r="F58" t="s">
        <v>127</v>
      </c>
      <c r="G58" t="s">
        <v>127</v>
      </c>
      <c r="H58" t="s">
        <v>2267</v>
      </c>
      <c r="I58">
        <v>17</v>
      </c>
      <c r="J58">
        <v>79771427</v>
      </c>
      <c r="K58" t="s">
        <v>64</v>
      </c>
      <c r="L58" t="s">
        <v>64</v>
      </c>
      <c r="M58" t="s">
        <v>50</v>
      </c>
      <c r="N58">
        <v>3484.48</v>
      </c>
      <c r="O58" t="s">
        <v>52</v>
      </c>
      <c r="P58" t="s">
        <v>2267</v>
      </c>
      <c r="Q58">
        <v>1</v>
      </c>
      <c r="R58">
        <v>1.76E-4</v>
      </c>
      <c r="S58">
        <v>5672</v>
      </c>
      <c r="T58">
        <v>60</v>
      </c>
      <c r="U58">
        <v>15.02</v>
      </c>
      <c r="V58" t="s">
        <v>53</v>
      </c>
      <c r="W58" t="s">
        <v>412</v>
      </c>
      <c r="X58" t="s">
        <v>86</v>
      </c>
      <c r="Y58" t="s">
        <v>413</v>
      </c>
      <c r="Z58" s="6" t="s">
        <v>127</v>
      </c>
      <c r="AA58" t="s">
        <v>127</v>
      </c>
      <c r="AB58" t="s">
        <v>127</v>
      </c>
      <c r="AC58" s="1">
        <v>1.3431E-11</v>
      </c>
      <c r="AD58">
        <v>1.0189999999999999</v>
      </c>
      <c r="AE58" t="s">
        <v>127</v>
      </c>
      <c r="AF58" t="s">
        <v>127</v>
      </c>
      <c r="AG58" t="s">
        <v>127</v>
      </c>
      <c r="AH58" s="1" t="s">
        <v>127</v>
      </c>
      <c r="AI58" t="s">
        <v>58</v>
      </c>
      <c r="AJ58">
        <v>114</v>
      </c>
      <c r="AK58">
        <v>118</v>
      </c>
      <c r="AL58">
        <v>0.50862099999999999</v>
      </c>
      <c r="AM58">
        <v>232</v>
      </c>
      <c r="AN58">
        <v>99</v>
      </c>
      <c r="AO58">
        <v>3519</v>
      </c>
      <c r="AP58">
        <v>0</v>
      </c>
      <c r="AQ58">
        <v>3863</v>
      </c>
      <c r="AR58" t="s">
        <v>59</v>
      </c>
      <c r="AS58">
        <v>128</v>
      </c>
      <c r="AT58">
        <v>0</v>
      </c>
      <c r="AU58">
        <v>1</v>
      </c>
      <c r="AV58">
        <v>128</v>
      </c>
      <c r="AW58">
        <v>99</v>
      </c>
      <c r="AX58">
        <v>0</v>
      </c>
      <c r="AY58">
        <v>120</v>
      </c>
      <c r="AZ58">
        <v>1800</v>
      </c>
      <c r="BA58" t="s">
        <v>59</v>
      </c>
      <c r="BB58">
        <v>80</v>
      </c>
      <c r="BC58">
        <v>0</v>
      </c>
      <c r="BD58">
        <v>1</v>
      </c>
      <c r="BE58">
        <v>80</v>
      </c>
      <c r="BF58">
        <v>99</v>
      </c>
      <c r="BG58">
        <v>0</v>
      </c>
      <c r="BH58">
        <v>120</v>
      </c>
      <c r="BI58">
        <v>1800</v>
      </c>
    </row>
    <row r="59" spans="1:61" x14ac:dyDescent="0.25">
      <c r="A59" t="s">
        <v>385</v>
      </c>
      <c r="B59" t="s">
        <v>2299</v>
      </c>
      <c r="C59" t="s">
        <v>2265</v>
      </c>
      <c r="D59" t="s">
        <v>2307</v>
      </c>
      <c r="E59" t="s">
        <v>2269</v>
      </c>
      <c r="F59" t="s">
        <v>127</v>
      </c>
      <c r="G59" t="s">
        <v>127</v>
      </c>
      <c r="H59" t="s">
        <v>2267</v>
      </c>
      <c r="I59">
        <v>5</v>
      </c>
      <c r="J59">
        <v>154299550</v>
      </c>
      <c r="K59" t="s">
        <v>50</v>
      </c>
      <c r="L59" t="s">
        <v>50</v>
      </c>
      <c r="M59" t="s">
        <v>61</v>
      </c>
      <c r="N59">
        <v>162.47</v>
      </c>
      <c r="O59" t="s">
        <v>52</v>
      </c>
      <c r="P59" t="s">
        <v>2267</v>
      </c>
      <c r="Q59">
        <v>1</v>
      </c>
      <c r="R59">
        <v>1.76E-4</v>
      </c>
      <c r="S59">
        <v>5674</v>
      </c>
      <c r="T59">
        <v>60</v>
      </c>
      <c r="U59">
        <v>2.9</v>
      </c>
      <c r="V59" t="s">
        <v>53</v>
      </c>
      <c r="W59" t="s">
        <v>386</v>
      </c>
      <c r="X59" t="s">
        <v>55</v>
      </c>
      <c r="Y59" t="s">
        <v>387</v>
      </c>
      <c r="Z59" s="6">
        <v>8.6692491926700005E-2</v>
      </c>
      <c r="AA59" t="s">
        <v>2359</v>
      </c>
      <c r="AB59">
        <v>0.21010000000000001</v>
      </c>
      <c r="AC59" s="1">
        <v>2.8526000000000001E-18</v>
      </c>
      <c r="AD59">
        <v>0.83899999999999997</v>
      </c>
      <c r="AE59">
        <v>7.8E-2</v>
      </c>
      <c r="AF59" t="s">
        <v>67</v>
      </c>
      <c r="AG59" t="s">
        <v>127</v>
      </c>
      <c r="AH59" s="1" t="s">
        <v>127</v>
      </c>
      <c r="AI59" t="s">
        <v>58</v>
      </c>
      <c r="AJ59">
        <v>38</v>
      </c>
      <c r="AK59">
        <v>18</v>
      </c>
      <c r="AL59">
        <v>0.32142900000000002</v>
      </c>
      <c r="AM59">
        <v>56</v>
      </c>
      <c r="AN59">
        <v>99</v>
      </c>
      <c r="AO59">
        <v>197</v>
      </c>
      <c r="AP59">
        <v>0</v>
      </c>
      <c r="AQ59">
        <v>1136</v>
      </c>
      <c r="AR59" t="s">
        <v>59</v>
      </c>
      <c r="AS59">
        <v>51</v>
      </c>
      <c r="AT59">
        <v>0</v>
      </c>
      <c r="AU59">
        <v>1</v>
      </c>
      <c r="AV59">
        <v>51</v>
      </c>
      <c r="AW59">
        <v>99</v>
      </c>
      <c r="AX59">
        <v>0</v>
      </c>
      <c r="AY59">
        <v>120</v>
      </c>
      <c r="AZ59">
        <v>1800</v>
      </c>
      <c r="BA59" t="s">
        <v>59</v>
      </c>
      <c r="BB59">
        <v>41</v>
      </c>
      <c r="BC59">
        <v>0</v>
      </c>
      <c r="BD59">
        <v>1</v>
      </c>
      <c r="BE59">
        <v>41</v>
      </c>
      <c r="BF59">
        <v>99</v>
      </c>
      <c r="BG59">
        <v>0</v>
      </c>
      <c r="BH59">
        <v>120</v>
      </c>
      <c r="BI59">
        <v>1800</v>
      </c>
    </row>
    <row r="60" spans="1:61" x14ac:dyDescent="0.25">
      <c r="A60" t="s">
        <v>282</v>
      </c>
      <c r="B60" t="s">
        <v>2299</v>
      </c>
      <c r="C60" t="s">
        <v>2265</v>
      </c>
      <c r="D60" t="s">
        <v>2307</v>
      </c>
      <c r="E60" t="s">
        <v>2269</v>
      </c>
      <c r="F60" t="s">
        <v>127</v>
      </c>
      <c r="G60" t="s">
        <v>127</v>
      </c>
      <c r="H60" t="s">
        <v>2267</v>
      </c>
      <c r="I60">
        <v>9</v>
      </c>
      <c r="J60">
        <v>6554699</v>
      </c>
      <c r="K60" t="s">
        <v>64</v>
      </c>
      <c r="L60" t="s">
        <v>64</v>
      </c>
      <c r="M60" t="s">
        <v>50</v>
      </c>
      <c r="N60">
        <v>814.47</v>
      </c>
      <c r="O60" t="s">
        <v>52</v>
      </c>
      <c r="P60" t="s">
        <v>2267</v>
      </c>
      <c r="Q60">
        <v>1</v>
      </c>
      <c r="R60">
        <v>1.76E-4</v>
      </c>
      <c r="S60">
        <v>5672</v>
      </c>
      <c r="T60">
        <v>60</v>
      </c>
      <c r="U60">
        <v>13.8</v>
      </c>
      <c r="V60" t="s">
        <v>53</v>
      </c>
      <c r="W60" t="s">
        <v>283</v>
      </c>
      <c r="X60" t="s">
        <v>55</v>
      </c>
      <c r="Y60" t="s">
        <v>284</v>
      </c>
      <c r="Z60" s="6">
        <v>0.34538629895099998</v>
      </c>
      <c r="AA60" t="s">
        <v>2358</v>
      </c>
      <c r="AB60">
        <v>0.99819999999999998</v>
      </c>
      <c r="AC60" s="1">
        <v>2.3842000000000001E-21</v>
      </c>
      <c r="AD60">
        <v>1.091</v>
      </c>
      <c r="AE60">
        <v>0.999</v>
      </c>
      <c r="AF60" t="s">
        <v>57</v>
      </c>
      <c r="AG60" t="s">
        <v>127</v>
      </c>
      <c r="AH60" s="1" t="s">
        <v>127</v>
      </c>
      <c r="AI60" t="s">
        <v>58</v>
      </c>
      <c r="AJ60">
        <v>31</v>
      </c>
      <c r="AK60">
        <v>28</v>
      </c>
      <c r="AL60">
        <v>0.474576</v>
      </c>
      <c r="AM60">
        <v>59</v>
      </c>
      <c r="AN60">
        <v>99</v>
      </c>
      <c r="AO60">
        <v>849</v>
      </c>
      <c r="AP60">
        <v>0</v>
      </c>
      <c r="AQ60">
        <v>1074</v>
      </c>
      <c r="AR60" t="s">
        <v>59</v>
      </c>
      <c r="AS60">
        <v>81</v>
      </c>
      <c r="AT60">
        <v>0</v>
      </c>
      <c r="AU60">
        <v>1</v>
      </c>
      <c r="AV60">
        <v>81</v>
      </c>
      <c r="AW60">
        <v>99</v>
      </c>
      <c r="AX60">
        <v>0</v>
      </c>
      <c r="AY60">
        <v>120</v>
      </c>
      <c r="AZ60">
        <v>1800</v>
      </c>
      <c r="BA60" t="s">
        <v>59</v>
      </c>
      <c r="BB60">
        <v>57</v>
      </c>
      <c r="BC60">
        <v>0</v>
      </c>
      <c r="BD60">
        <v>1</v>
      </c>
      <c r="BE60">
        <v>57</v>
      </c>
      <c r="BF60">
        <v>99</v>
      </c>
      <c r="BG60">
        <v>0</v>
      </c>
      <c r="BH60">
        <v>120</v>
      </c>
      <c r="BI60">
        <v>1800</v>
      </c>
    </row>
    <row r="61" spans="1:61" x14ac:dyDescent="0.25">
      <c r="A61" t="s">
        <v>225</v>
      </c>
      <c r="B61" t="s">
        <v>2299</v>
      </c>
      <c r="C61" t="s">
        <v>2265</v>
      </c>
      <c r="D61" t="s">
        <v>2309</v>
      </c>
      <c r="E61" t="s">
        <v>2267</v>
      </c>
      <c r="F61" t="s">
        <v>127</v>
      </c>
      <c r="G61" t="s">
        <v>127</v>
      </c>
      <c r="H61" t="s">
        <v>2267</v>
      </c>
      <c r="I61">
        <v>5</v>
      </c>
      <c r="J61">
        <v>180665146</v>
      </c>
      <c r="K61" t="s">
        <v>50</v>
      </c>
      <c r="L61" t="s">
        <v>50</v>
      </c>
      <c r="M61" t="s">
        <v>64</v>
      </c>
      <c r="N61">
        <v>1698.47</v>
      </c>
      <c r="O61" t="s">
        <v>52</v>
      </c>
      <c r="P61" t="s">
        <v>2267</v>
      </c>
      <c r="Q61">
        <v>1</v>
      </c>
      <c r="R61">
        <v>1.76E-4</v>
      </c>
      <c r="S61">
        <v>5674</v>
      </c>
      <c r="T61">
        <v>60</v>
      </c>
      <c r="U61">
        <v>13.81</v>
      </c>
      <c r="V61" t="s">
        <v>53</v>
      </c>
      <c r="W61" t="s">
        <v>228</v>
      </c>
      <c r="X61" t="s">
        <v>55</v>
      </c>
      <c r="Y61" t="s">
        <v>229</v>
      </c>
      <c r="Z61" s="6">
        <v>2.1636098726199999</v>
      </c>
      <c r="AA61" t="s">
        <v>2358</v>
      </c>
      <c r="AB61">
        <v>0.98150000000000004</v>
      </c>
      <c r="AC61" s="1">
        <v>0.99999000000000005</v>
      </c>
      <c r="AD61">
        <v>0.24</v>
      </c>
      <c r="AE61">
        <v>0.995</v>
      </c>
      <c r="AF61" t="s">
        <v>57</v>
      </c>
      <c r="AG61" t="s">
        <v>127</v>
      </c>
      <c r="AH61" s="1" t="s">
        <v>127</v>
      </c>
      <c r="AI61" t="s">
        <v>58</v>
      </c>
      <c r="AJ61">
        <v>55</v>
      </c>
      <c r="AK61">
        <v>68</v>
      </c>
      <c r="AL61">
        <v>0.55284599999999995</v>
      </c>
      <c r="AM61">
        <v>123</v>
      </c>
      <c r="AN61">
        <v>99</v>
      </c>
      <c r="AO61">
        <v>1733</v>
      </c>
      <c r="AP61">
        <v>0</v>
      </c>
      <c r="AQ61">
        <v>1436</v>
      </c>
      <c r="AR61" t="s">
        <v>59</v>
      </c>
      <c r="AS61">
        <v>159</v>
      </c>
      <c r="AT61">
        <v>0</v>
      </c>
      <c r="AU61">
        <v>1</v>
      </c>
      <c r="AV61">
        <v>159</v>
      </c>
      <c r="AW61">
        <v>99</v>
      </c>
      <c r="AX61">
        <v>0</v>
      </c>
      <c r="AY61">
        <v>120</v>
      </c>
      <c r="AZ61">
        <v>1800</v>
      </c>
      <c r="BA61" t="s">
        <v>59</v>
      </c>
      <c r="BB61">
        <v>158</v>
      </c>
      <c r="BC61">
        <v>0</v>
      </c>
      <c r="BD61">
        <v>1</v>
      </c>
      <c r="BE61">
        <v>158</v>
      </c>
      <c r="BF61">
        <v>99</v>
      </c>
      <c r="BG61">
        <v>0</v>
      </c>
      <c r="BH61">
        <v>120</v>
      </c>
      <c r="BI61">
        <v>1800</v>
      </c>
    </row>
    <row r="62" spans="1:61" x14ac:dyDescent="0.25">
      <c r="A62" t="s">
        <v>119</v>
      </c>
      <c r="B62" t="s">
        <v>2299</v>
      </c>
      <c r="C62" t="s">
        <v>2303</v>
      </c>
      <c r="D62" t="s">
        <v>127</v>
      </c>
      <c r="E62" t="s">
        <v>2267</v>
      </c>
      <c r="F62" t="s">
        <v>2353</v>
      </c>
      <c r="G62" t="s">
        <v>2354</v>
      </c>
      <c r="H62" t="s">
        <v>2267</v>
      </c>
      <c r="I62">
        <v>3</v>
      </c>
      <c r="J62">
        <v>121435768</v>
      </c>
      <c r="K62" t="s">
        <v>51</v>
      </c>
      <c r="L62" t="s">
        <v>51</v>
      </c>
      <c r="M62" t="s">
        <v>64</v>
      </c>
      <c r="N62">
        <v>1427.47</v>
      </c>
      <c r="O62" t="s">
        <v>52</v>
      </c>
      <c r="P62" t="s">
        <v>2267</v>
      </c>
      <c r="Q62">
        <v>1</v>
      </c>
      <c r="R62">
        <v>1.76E-4</v>
      </c>
      <c r="S62">
        <v>5674</v>
      </c>
      <c r="T62">
        <v>60</v>
      </c>
      <c r="U62">
        <v>7.97</v>
      </c>
      <c r="V62" t="s">
        <v>53</v>
      </c>
      <c r="W62" t="s">
        <v>124</v>
      </c>
      <c r="X62" t="s">
        <v>125</v>
      </c>
      <c r="Y62" t="s">
        <v>126</v>
      </c>
      <c r="Z62" s="6" t="s">
        <v>127</v>
      </c>
      <c r="AA62" t="s">
        <v>127</v>
      </c>
      <c r="AB62" t="s">
        <v>127</v>
      </c>
      <c r="AC62" s="1">
        <v>2.6643000000000001E-3</v>
      </c>
      <c r="AD62">
        <v>0.497</v>
      </c>
      <c r="AE62" t="s">
        <v>127</v>
      </c>
      <c r="AF62" t="s">
        <v>127</v>
      </c>
      <c r="AG62" t="s">
        <v>127</v>
      </c>
      <c r="AH62" s="1" t="s">
        <v>127</v>
      </c>
      <c r="AI62" t="s">
        <v>58</v>
      </c>
      <c r="AJ62">
        <v>123</v>
      </c>
      <c r="AK62">
        <v>56</v>
      </c>
      <c r="AL62">
        <v>0.31284899999999999</v>
      </c>
      <c r="AM62">
        <v>179</v>
      </c>
      <c r="AN62">
        <v>99</v>
      </c>
      <c r="AO62">
        <v>1462</v>
      </c>
      <c r="AP62">
        <v>0</v>
      </c>
      <c r="AQ62">
        <v>3164</v>
      </c>
      <c r="AR62" t="s">
        <v>59</v>
      </c>
      <c r="AS62">
        <v>247</v>
      </c>
      <c r="AT62">
        <v>0</v>
      </c>
      <c r="AU62">
        <v>1</v>
      </c>
      <c r="AV62">
        <v>247</v>
      </c>
      <c r="AW62">
        <v>99</v>
      </c>
      <c r="AX62">
        <v>0</v>
      </c>
      <c r="AY62">
        <v>120</v>
      </c>
      <c r="AZ62">
        <v>1800</v>
      </c>
      <c r="BA62" t="s">
        <v>59</v>
      </c>
      <c r="BB62">
        <v>255</v>
      </c>
      <c r="BC62">
        <v>0</v>
      </c>
      <c r="BD62">
        <v>1</v>
      </c>
      <c r="BE62">
        <v>255</v>
      </c>
      <c r="BF62">
        <v>99</v>
      </c>
      <c r="BG62">
        <v>0</v>
      </c>
      <c r="BH62">
        <v>120</v>
      </c>
      <c r="BI62">
        <v>1800</v>
      </c>
    </row>
    <row r="63" spans="1:61" x14ac:dyDescent="0.25">
      <c r="A63" t="s">
        <v>106</v>
      </c>
      <c r="B63" t="s">
        <v>2300</v>
      </c>
      <c r="C63" t="s">
        <v>2265</v>
      </c>
      <c r="D63" t="s">
        <v>2307</v>
      </c>
      <c r="E63" t="s">
        <v>2269</v>
      </c>
      <c r="F63" t="s">
        <v>127</v>
      </c>
      <c r="G63" t="s">
        <v>127</v>
      </c>
      <c r="H63" t="s">
        <v>2269</v>
      </c>
      <c r="I63">
        <v>19</v>
      </c>
      <c r="J63">
        <v>6730375</v>
      </c>
      <c r="K63" t="s">
        <v>64</v>
      </c>
      <c r="L63" t="s">
        <v>64</v>
      </c>
      <c r="M63" t="s">
        <v>51</v>
      </c>
      <c r="N63">
        <v>1311.47</v>
      </c>
      <c r="O63" t="s">
        <v>52</v>
      </c>
      <c r="P63" t="s">
        <v>2267</v>
      </c>
      <c r="Q63">
        <v>1</v>
      </c>
      <c r="R63">
        <v>1.76E-4</v>
      </c>
      <c r="S63">
        <v>5672</v>
      </c>
      <c r="T63">
        <v>60</v>
      </c>
      <c r="U63">
        <v>14.26</v>
      </c>
      <c r="V63" t="s">
        <v>53</v>
      </c>
      <c r="W63" t="s">
        <v>107</v>
      </c>
      <c r="X63" t="s">
        <v>55</v>
      </c>
      <c r="Y63" t="s">
        <v>108</v>
      </c>
      <c r="Z63" s="6">
        <v>0.28223424266300001</v>
      </c>
      <c r="AA63" t="s">
        <v>2359</v>
      </c>
      <c r="AB63">
        <v>0.17549999999999999</v>
      </c>
      <c r="AC63" s="1">
        <v>6.8058999999999998E-17</v>
      </c>
      <c r="AD63">
        <v>1.016</v>
      </c>
      <c r="AE63">
        <v>5.0000000000000001E-3</v>
      </c>
      <c r="AF63" t="s">
        <v>67</v>
      </c>
      <c r="AG63" s="1">
        <v>3.6100000000000003E-5</v>
      </c>
      <c r="AH63" s="1">
        <v>6.1547900000000005E-4</v>
      </c>
      <c r="AI63" t="s">
        <v>58</v>
      </c>
      <c r="AJ63">
        <v>51</v>
      </c>
      <c r="AK63">
        <v>41</v>
      </c>
      <c r="AL63">
        <v>0.44565199999999999</v>
      </c>
      <c r="AM63">
        <v>92</v>
      </c>
      <c r="AN63">
        <v>99</v>
      </c>
      <c r="AO63">
        <v>1346</v>
      </c>
      <c r="AP63">
        <v>0</v>
      </c>
      <c r="AQ63">
        <v>1403</v>
      </c>
      <c r="AR63" t="s">
        <v>59</v>
      </c>
      <c r="AS63">
        <v>128</v>
      </c>
      <c r="AT63">
        <v>0</v>
      </c>
      <c r="AU63">
        <v>1</v>
      </c>
      <c r="AV63">
        <v>128</v>
      </c>
      <c r="AW63">
        <v>99</v>
      </c>
      <c r="AX63">
        <v>0</v>
      </c>
      <c r="AY63">
        <v>120</v>
      </c>
      <c r="AZ63">
        <v>1800</v>
      </c>
      <c r="BA63" t="s">
        <v>59</v>
      </c>
      <c r="BB63">
        <v>52</v>
      </c>
      <c r="BC63">
        <v>0</v>
      </c>
      <c r="BD63">
        <v>1</v>
      </c>
      <c r="BE63">
        <v>52</v>
      </c>
      <c r="BF63">
        <v>99</v>
      </c>
      <c r="BG63">
        <v>0</v>
      </c>
      <c r="BH63">
        <v>120</v>
      </c>
      <c r="BI63">
        <v>1800</v>
      </c>
    </row>
    <row r="64" spans="1:61" x14ac:dyDescent="0.25">
      <c r="A64" t="s">
        <v>151</v>
      </c>
      <c r="B64" t="s">
        <v>2299</v>
      </c>
      <c r="C64" t="s">
        <v>2265</v>
      </c>
      <c r="D64" t="s">
        <v>2307</v>
      </c>
      <c r="E64" t="s">
        <v>2269</v>
      </c>
      <c r="F64" t="s">
        <v>127</v>
      </c>
      <c r="G64" t="s">
        <v>127</v>
      </c>
      <c r="H64" t="s">
        <v>2267</v>
      </c>
      <c r="I64">
        <v>12</v>
      </c>
      <c r="J64">
        <v>57390104</v>
      </c>
      <c r="K64" t="s">
        <v>61</v>
      </c>
      <c r="L64" t="s">
        <v>61</v>
      </c>
      <c r="M64" t="s">
        <v>51</v>
      </c>
      <c r="N64">
        <v>1148.47</v>
      </c>
      <c r="O64" t="s">
        <v>52</v>
      </c>
      <c r="P64" t="s">
        <v>2267</v>
      </c>
      <c r="Q64">
        <v>1</v>
      </c>
      <c r="R64">
        <v>1.76E-4</v>
      </c>
      <c r="S64">
        <v>5672</v>
      </c>
      <c r="T64">
        <v>60</v>
      </c>
      <c r="U64">
        <v>10.35</v>
      </c>
      <c r="V64" t="s">
        <v>53</v>
      </c>
      <c r="W64" t="s">
        <v>152</v>
      </c>
      <c r="X64" t="s">
        <v>55</v>
      </c>
      <c r="Y64" t="s">
        <v>153</v>
      </c>
      <c r="Z64" s="6">
        <v>0.15072077903</v>
      </c>
      <c r="AA64" t="s">
        <v>2359</v>
      </c>
      <c r="AB64">
        <v>6.93E-2</v>
      </c>
      <c r="AC64" s="1">
        <v>0.32049</v>
      </c>
      <c r="AD64">
        <v>1.865</v>
      </c>
      <c r="AE64">
        <v>0</v>
      </c>
      <c r="AF64" t="s">
        <v>67</v>
      </c>
      <c r="AG64" t="s">
        <v>127</v>
      </c>
      <c r="AH64" s="1" t="s">
        <v>127</v>
      </c>
      <c r="AI64" t="s">
        <v>58</v>
      </c>
      <c r="AJ64">
        <v>65</v>
      </c>
      <c r="AK64">
        <v>46</v>
      </c>
      <c r="AL64">
        <v>0.414414</v>
      </c>
      <c r="AM64">
        <v>111</v>
      </c>
      <c r="AN64">
        <v>99</v>
      </c>
      <c r="AO64">
        <v>1183</v>
      </c>
      <c r="AP64">
        <v>0</v>
      </c>
      <c r="AQ64">
        <v>2042</v>
      </c>
      <c r="AR64" t="s">
        <v>59</v>
      </c>
      <c r="AS64">
        <v>93</v>
      </c>
      <c r="AT64">
        <v>0</v>
      </c>
      <c r="AU64">
        <v>1</v>
      </c>
      <c r="AV64">
        <v>93</v>
      </c>
      <c r="AW64">
        <v>99</v>
      </c>
      <c r="AX64">
        <v>0</v>
      </c>
      <c r="AY64">
        <v>120</v>
      </c>
      <c r="AZ64">
        <v>1800</v>
      </c>
      <c r="BA64" t="s">
        <v>59</v>
      </c>
      <c r="BB64">
        <v>110</v>
      </c>
      <c r="BC64">
        <v>0</v>
      </c>
      <c r="BD64">
        <v>1</v>
      </c>
      <c r="BE64">
        <v>110</v>
      </c>
      <c r="BF64">
        <v>99</v>
      </c>
      <c r="BG64">
        <v>0</v>
      </c>
      <c r="BH64">
        <v>120</v>
      </c>
      <c r="BI64">
        <v>1800</v>
      </c>
    </row>
    <row r="65" spans="1:61" x14ac:dyDescent="0.25">
      <c r="A65" t="s">
        <v>362</v>
      </c>
      <c r="B65" t="s">
        <v>2299</v>
      </c>
      <c r="C65" t="s">
        <v>2265</v>
      </c>
      <c r="D65" t="s">
        <v>2307</v>
      </c>
      <c r="E65" t="s">
        <v>2269</v>
      </c>
      <c r="F65" t="s">
        <v>127</v>
      </c>
      <c r="G65" t="s">
        <v>127</v>
      </c>
      <c r="H65" t="s">
        <v>2267</v>
      </c>
      <c r="I65">
        <v>2</v>
      </c>
      <c r="J65">
        <v>27550108</v>
      </c>
      <c r="K65" t="s">
        <v>51</v>
      </c>
      <c r="L65" t="s">
        <v>51</v>
      </c>
      <c r="M65" t="s">
        <v>61</v>
      </c>
      <c r="N65">
        <v>765.47</v>
      </c>
      <c r="O65" t="s">
        <v>52</v>
      </c>
      <c r="P65" t="s">
        <v>2267</v>
      </c>
      <c r="Q65">
        <v>1</v>
      </c>
      <c r="R65">
        <v>1.76E-4</v>
      </c>
      <c r="S65">
        <v>5674</v>
      </c>
      <c r="T65">
        <v>60</v>
      </c>
      <c r="U65">
        <v>16.64</v>
      </c>
      <c r="V65" t="s">
        <v>53</v>
      </c>
      <c r="W65" t="s">
        <v>363</v>
      </c>
      <c r="X65" t="s">
        <v>55</v>
      </c>
      <c r="Y65" t="s">
        <v>364</v>
      </c>
      <c r="Z65" s="6">
        <v>0.43165450129999999</v>
      </c>
      <c r="AA65" t="s">
        <v>2358</v>
      </c>
      <c r="AB65">
        <v>0.82969999999999999</v>
      </c>
      <c r="AC65" s="1">
        <v>1</v>
      </c>
      <c r="AD65">
        <v>0.22</v>
      </c>
      <c r="AE65">
        <v>0.95599999999999996</v>
      </c>
      <c r="AF65" t="s">
        <v>73</v>
      </c>
      <c r="AG65" s="1">
        <v>3.98E-6</v>
      </c>
      <c r="AH65" s="1">
        <v>1.1175199999999999E-5</v>
      </c>
      <c r="AI65" t="s">
        <v>58</v>
      </c>
      <c r="AJ65">
        <v>22</v>
      </c>
      <c r="AK65">
        <v>24</v>
      </c>
      <c r="AL65">
        <v>0.52173899999999995</v>
      </c>
      <c r="AM65">
        <v>46</v>
      </c>
      <c r="AN65">
        <v>99</v>
      </c>
      <c r="AO65">
        <v>800</v>
      </c>
      <c r="AP65">
        <v>0</v>
      </c>
      <c r="AQ65">
        <v>698</v>
      </c>
      <c r="AR65" t="s">
        <v>59</v>
      </c>
      <c r="AS65">
        <v>60</v>
      </c>
      <c r="AT65">
        <v>0</v>
      </c>
      <c r="AU65">
        <v>1</v>
      </c>
      <c r="AV65">
        <v>60</v>
      </c>
      <c r="AW65">
        <v>99</v>
      </c>
      <c r="AX65">
        <v>0</v>
      </c>
      <c r="AY65">
        <v>120</v>
      </c>
      <c r="AZ65">
        <v>1800</v>
      </c>
      <c r="BA65" t="s">
        <v>59</v>
      </c>
      <c r="BB65">
        <v>56</v>
      </c>
      <c r="BC65">
        <v>0</v>
      </c>
      <c r="BD65">
        <v>1</v>
      </c>
      <c r="BE65">
        <v>56</v>
      </c>
      <c r="BF65">
        <v>99</v>
      </c>
      <c r="BG65">
        <v>0</v>
      </c>
      <c r="BH65">
        <v>120</v>
      </c>
      <c r="BI65">
        <v>1800</v>
      </c>
    </row>
    <row r="66" spans="1:61" x14ac:dyDescent="0.25">
      <c r="A66" t="s">
        <v>438</v>
      </c>
      <c r="B66" t="s">
        <v>2299</v>
      </c>
      <c r="C66" t="s">
        <v>2265</v>
      </c>
      <c r="D66" t="s">
        <v>2307</v>
      </c>
      <c r="E66" t="s">
        <v>2269</v>
      </c>
      <c r="F66" t="s">
        <v>127</v>
      </c>
      <c r="G66" t="s">
        <v>127</v>
      </c>
      <c r="H66" t="s">
        <v>2267</v>
      </c>
      <c r="I66">
        <v>5</v>
      </c>
      <c r="J66">
        <v>140076807</v>
      </c>
      <c r="K66" t="s">
        <v>51</v>
      </c>
      <c r="L66" t="s">
        <v>51</v>
      </c>
      <c r="M66" t="s">
        <v>61</v>
      </c>
      <c r="N66">
        <v>3378.47</v>
      </c>
      <c r="O66" t="s">
        <v>52</v>
      </c>
      <c r="P66" t="s">
        <v>2267</v>
      </c>
      <c r="Q66">
        <v>1</v>
      </c>
      <c r="R66">
        <v>1.76E-4</v>
      </c>
      <c r="S66">
        <v>5674</v>
      </c>
      <c r="T66">
        <v>60</v>
      </c>
      <c r="U66">
        <v>19.2</v>
      </c>
      <c r="V66" t="s">
        <v>53</v>
      </c>
      <c r="W66" t="s">
        <v>439</v>
      </c>
      <c r="X66" t="s">
        <v>55</v>
      </c>
      <c r="Y66" t="s">
        <v>440</v>
      </c>
      <c r="Z66" s="6">
        <v>0.70584234685299996</v>
      </c>
      <c r="AA66" t="s">
        <v>2358</v>
      </c>
      <c r="AB66">
        <v>0.85499999999999998</v>
      </c>
      <c r="AC66" s="1">
        <v>8.1276000000000006E-8</v>
      </c>
      <c r="AD66">
        <v>0.86599999999999999</v>
      </c>
      <c r="AE66">
        <v>1</v>
      </c>
      <c r="AF66" t="s">
        <v>57</v>
      </c>
      <c r="AG66" t="s">
        <v>127</v>
      </c>
      <c r="AH66" s="1" t="s">
        <v>127</v>
      </c>
      <c r="AI66" t="s">
        <v>58</v>
      </c>
      <c r="AJ66">
        <v>79</v>
      </c>
      <c r="AK66">
        <v>97</v>
      </c>
      <c r="AL66">
        <v>0.55113599999999996</v>
      </c>
      <c r="AM66">
        <v>176</v>
      </c>
      <c r="AN66">
        <v>99</v>
      </c>
      <c r="AO66">
        <v>3413</v>
      </c>
      <c r="AP66">
        <v>0</v>
      </c>
      <c r="AQ66">
        <v>2551</v>
      </c>
      <c r="AR66" t="s">
        <v>59</v>
      </c>
      <c r="AS66">
        <v>129</v>
      </c>
      <c r="AT66">
        <v>0</v>
      </c>
      <c r="AU66">
        <v>1</v>
      </c>
      <c r="AV66">
        <v>129</v>
      </c>
      <c r="AW66">
        <v>99</v>
      </c>
      <c r="AX66">
        <v>0</v>
      </c>
      <c r="AY66">
        <v>120</v>
      </c>
      <c r="AZ66">
        <v>1800</v>
      </c>
      <c r="BA66" t="s">
        <v>59</v>
      </c>
      <c r="BB66">
        <v>205</v>
      </c>
      <c r="BC66">
        <v>0</v>
      </c>
      <c r="BD66">
        <v>1</v>
      </c>
      <c r="BE66">
        <v>205</v>
      </c>
      <c r="BF66">
        <v>99</v>
      </c>
      <c r="BG66">
        <v>0</v>
      </c>
      <c r="BH66">
        <v>120</v>
      </c>
      <c r="BI66">
        <v>1800</v>
      </c>
    </row>
    <row r="67" spans="1:61" x14ac:dyDescent="0.25">
      <c r="A67" t="s">
        <v>137</v>
      </c>
      <c r="B67" t="s">
        <v>2300</v>
      </c>
      <c r="C67" t="s">
        <v>2262</v>
      </c>
      <c r="D67" t="s">
        <v>127</v>
      </c>
      <c r="E67" t="s">
        <v>2269</v>
      </c>
      <c r="F67" t="s">
        <v>127</v>
      </c>
      <c r="G67" t="s">
        <v>127</v>
      </c>
      <c r="H67" t="s">
        <v>2267</v>
      </c>
      <c r="I67">
        <v>6</v>
      </c>
      <c r="J67">
        <v>12121918</v>
      </c>
      <c r="K67" t="s">
        <v>51</v>
      </c>
      <c r="L67" t="s">
        <v>51</v>
      </c>
      <c r="M67" t="s">
        <v>64</v>
      </c>
      <c r="N67">
        <v>1859.47</v>
      </c>
      <c r="O67" t="s">
        <v>52</v>
      </c>
      <c r="P67" t="s">
        <v>2267</v>
      </c>
      <c r="Q67">
        <v>1</v>
      </c>
      <c r="R67">
        <v>1.76E-4</v>
      </c>
      <c r="S67">
        <v>5674</v>
      </c>
      <c r="T67">
        <v>60</v>
      </c>
      <c r="U67">
        <v>17.22</v>
      </c>
      <c r="V67" t="s">
        <v>53</v>
      </c>
      <c r="W67" t="s">
        <v>140</v>
      </c>
      <c r="X67" t="s">
        <v>86</v>
      </c>
      <c r="Y67" t="s">
        <v>141</v>
      </c>
      <c r="Z67" s="6" t="s">
        <v>127</v>
      </c>
      <c r="AA67" t="s">
        <v>127</v>
      </c>
      <c r="AB67" t="s">
        <v>127</v>
      </c>
      <c r="AC67" s="1">
        <v>1</v>
      </c>
      <c r="AD67">
        <v>0.23100000000000001</v>
      </c>
      <c r="AG67" t="s">
        <v>127</v>
      </c>
      <c r="AH67" s="1" t="s">
        <v>127</v>
      </c>
      <c r="AI67" t="s">
        <v>58</v>
      </c>
      <c r="AJ67">
        <v>51</v>
      </c>
      <c r="AK67">
        <v>57</v>
      </c>
      <c r="AL67">
        <v>0.52777799999999997</v>
      </c>
      <c r="AM67">
        <v>108</v>
      </c>
      <c r="AN67">
        <v>99</v>
      </c>
      <c r="AO67">
        <v>1894</v>
      </c>
      <c r="AP67">
        <v>0</v>
      </c>
      <c r="AQ67">
        <v>1538</v>
      </c>
      <c r="AR67" t="s">
        <v>59</v>
      </c>
      <c r="AS67">
        <v>89</v>
      </c>
      <c r="AT67">
        <v>0</v>
      </c>
      <c r="AU67">
        <v>1</v>
      </c>
      <c r="AV67">
        <v>89</v>
      </c>
      <c r="AW67">
        <v>99</v>
      </c>
      <c r="AX67">
        <v>0</v>
      </c>
      <c r="AY67">
        <v>120</v>
      </c>
      <c r="AZ67">
        <v>1800</v>
      </c>
      <c r="BA67" t="s">
        <v>59</v>
      </c>
      <c r="BB67">
        <v>47</v>
      </c>
      <c r="BC67">
        <v>0</v>
      </c>
      <c r="BD67">
        <v>1</v>
      </c>
      <c r="BE67">
        <v>47</v>
      </c>
      <c r="BF67">
        <v>99</v>
      </c>
      <c r="BG67">
        <v>0</v>
      </c>
      <c r="BH67">
        <v>108</v>
      </c>
      <c r="BI67">
        <v>1620</v>
      </c>
    </row>
    <row r="68" spans="1:61" x14ac:dyDescent="0.25">
      <c r="A68" t="s">
        <v>344</v>
      </c>
      <c r="B68" t="s">
        <v>2299</v>
      </c>
      <c r="C68" t="s">
        <v>2265</v>
      </c>
      <c r="D68" t="s">
        <v>2307</v>
      </c>
      <c r="E68" t="s">
        <v>2269</v>
      </c>
      <c r="F68" t="s">
        <v>127</v>
      </c>
      <c r="G68" t="s">
        <v>127</v>
      </c>
      <c r="H68" t="s">
        <v>2269</v>
      </c>
      <c r="I68">
        <v>15</v>
      </c>
      <c r="J68">
        <v>78768617</v>
      </c>
      <c r="K68" t="s">
        <v>51</v>
      </c>
      <c r="L68" t="s">
        <v>51</v>
      </c>
      <c r="M68" t="s">
        <v>61</v>
      </c>
      <c r="N68">
        <v>897.47</v>
      </c>
      <c r="O68" t="s">
        <v>52</v>
      </c>
      <c r="P68" t="s">
        <v>2267</v>
      </c>
      <c r="Q68">
        <v>1</v>
      </c>
      <c r="R68">
        <v>1.76E-4</v>
      </c>
      <c r="S68">
        <v>5672</v>
      </c>
      <c r="T68">
        <v>60</v>
      </c>
      <c r="U68">
        <v>15.21</v>
      </c>
      <c r="V68" t="s">
        <v>53</v>
      </c>
      <c r="W68" t="s">
        <v>347</v>
      </c>
      <c r="X68" t="s">
        <v>55</v>
      </c>
      <c r="Y68" t="s">
        <v>348</v>
      </c>
      <c r="Z68" s="6">
        <v>0.33240494598300002</v>
      </c>
      <c r="AA68" t="s">
        <v>2359</v>
      </c>
      <c r="AB68">
        <v>8.0299999999999996E-2</v>
      </c>
      <c r="AC68" s="1">
        <v>0.99997999999999998</v>
      </c>
      <c r="AD68">
        <v>0.39</v>
      </c>
      <c r="AE68">
        <v>9.0999999999999998E-2</v>
      </c>
      <c r="AF68" t="s">
        <v>67</v>
      </c>
      <c r="AG68" s="1">
        <v>1.59E-5</v>
      </c>
      <c r="AH68" s="1">
        <v>7.4548999999999994E-5</v>
      </c>
      <c r="AI68" t="s">
        <v>58</v>
      </c>
      <c r="AJ68">
        <v>32</v>
      </c>
      <c r="AK68">
        <v>27</v>
      </c>
      <c r="AL68">
        <v>0.45762700000000001</v>
      </c>
      <c r="AM68">
        <v>59</v>
      </c>
      <c r="AN68">
        <v>99</v>
      </c>
      <c r="AO68">
        <v>932</v>
      </c>
      <c r="AP68">
        <v>0</v>
      </c>
      <c r="AQ68">
        <v>1073</v>
      </c>
      <c r="AR68" t="s">
        <v>59</v>
      </c>
      <c r="AS68">
        <v>68</v>
      </c>
      <c r="AT68">
        <v>0</v>
      </c>
      <c r="AU68">
        <v>1</v>
      </c>
      <c r="AV68">
        <v>68</v>
      </c>
      <c r="AW68">
        <v>99</v>
      </c>
      <c r="AX68">
        <v>0</v>
      </c>
      <c r="AY68">
        <v>120</v>
      </c>
      <c r="AZ68">
        <v>1800</v>
      </c>
      <c r="BA68" t="s">
        <v>59</v>
      </c>
      <c r="BB68">
        <v>73</v>
      </c>
      <c r="BC68">
        <v>0</v>
      </c>
      <c r="BD68">
        <v>1</v>
      </c>
      <c r="BE68">
        <v>73</v>
      </c>
      <c r="BF68">
        <v>99</v>
      </c>
      <c r="BG68">
        <v>0</v>
      </c>
      <c r="BH68">
        <v>120</v>
      </c>
      <c r="BI68">
        <v>1800</v>
      </c>
    </row>
    <row r="69" spans="1:61" x14ac:dyDescent="0.25">
      <c r="A69" t="s">
        <v>243</v>
      </c>
      <c r="B69" t="s">
        <v>2299</v>
      </c>
      <c r="C69" t="s">
        <v>2262</v>
      </c>
      <c r="D69" t="s">
        <v>127</v>
      </c>
      <c r="E69" t="s">
        <v>2269</v>
      </c>
      <c r="F69" t="s">
        <v>127</v>
      </c>
      <c r="G69" t="s">
        <v>127</v>
      </c>
      <c r="H69" t="s">
        <v>2269</v>
      </c>
      <c r="I69">
        <v>10</v>
      </c>
      <c r="J69">
        <v>7769754</v>
      </c>
      <c r="K69" t="s">
        <v>61</v>
      </c>
      <c r="L69" t="s">
        <v>61</v>
      </c>
      <c r="M69" t="s">
        <v>51</v>
      </c>
      <c r="N69">
        <v>2695.47</v>
      </c>
      <c r="O69" t="s">
        <v>52</v>
      </c>
      <c r="P69" t="s">
        <v>2267</v>
      </c>
      <c r="Q69">
        <v>1</v>
      </c>
      <c r="R69">
        <v>1.76E-4</v>
      </c>
      <c r="S69">
        <v>5672</v>
      </c>
      <c r="T69">
        <v>60</v>
      </c>
      <c r="U69">
        <v>13.55</v>
      </c>
      <c r="V69" t="s">
        <v>53</v>
      </c>
      <c r="W69" t="s">
        <v>244</v>
      </c>
      <c r="X69" t="s">
        <v>86</v>
      </c>
      <c r="Y69" t="s">
        <v>245</v>
      </c>
      <c r="Z69" s="6" t="s">
        <v>127</v>
      </c>
      <c r="AA69" t="s">
        <v>127</v>
      </c>
      <c r="AB69" t="s">
        <v>127</v>
      </c>
      <c r="AC69" s="1">
        <v>5.4754999999999998E-24</v>
      </c>
      <c r="AD69">
        <v>1.206</v>
      </c>
      <c r="AG69" s="1">
        <v>1.19E-5</v>
      </c>
      <c r="AH69" s="1">
        <v>6.5346700000000002E-5</v>
      </c>
      <c r="AI69" t="s">
        <v>58</v>
      </c>
      <c r="AJ69">
        <v>97</v>
      </c>
      <c r="AK69">
        <v>102</v>
      </c>
      <c r="AL69">
        <v>0.51256299999999999</v>
      </c>
      <c r="AM69">
        <v>199</v>
      </c>
      <c r="AN69">
        <v>99</v>
      </c>
      <c r="AO69">
        <v>2730</v>
      </c>
      <c r="AP69">
        <v>0</v>
      </c>
      <c r="AQ69">
        <v>2880</v>
      </c>
      <c r="AR69" t="s">
        <v>59</v>
      </c>
      <c r="AS69">
        <v>246</v>
      </c>
      <c r="AT69">
        <v>2</v>
      </c>
      <c r="AU69">
        <v>0.99193500000000001</v>
      </c>
      <c r="AV69">
        <v>248</v>
      </c>
      <c r="AW69">
        <v>99</v>
      </c>
      <c r="AX69">
        <v>0</v>
      </c>
      <c r="AY69">
        <v>120</v>
      </c>
      <c r="AZ69">
        <v>1800</v>
      </c>
      <c r="BA69" t="s">
        <v>59</v>
      </c>
      <c r="BB69">
        <v>222</v>
      </c>
      <c r="BC69">
        <v>0</v>
      </c>
      <c r="BD69">
        <v>1</v>
      </c>
      <c r="BE69">
        <v>222</v>
      </c>
      <c r="BF69">
        <v>99</v>
      </c>
      <c r="BG69">
        <v>0</v>
      </c>
      <c r="BH69">
        <v>120</v>
      </c>
      <c r="BI69">
        <v>1800</v>
      </c>
    </row>
    <row r="70" spans="1:61" x14ac:dyDescent="0.25">
      <c r="A70" t="s">
        <v>256</v>
      </c>
      <c r="B70" t="s">
        <v>2299</v>
      </c>
      <c r="C70" t="s">
        <v>2265</v>
      </c>
      <c r="D70" t="s">
        <v>2307</v>
      </c>
      <c r="E70" t="s">
        <v>2269</v>
      </c>
      <c r="F70" t="s">
        <v>127</v>
      </c>
      <c r="G70" t="s">
        <v>127</v>
      </c>
      <c r="H70" t="s">
        <v>2267</v>
      </c>
      <c r="I70">
        <v>3</v>
      </c>
      <c r="J70">
        <v>19574960</v>
      </c>
      <c r="K70" t="s">
        <v>50</v>
      </c>
      <c r="L70" t="s">
        <v>50</v>
      </c>
      <c r="M70" t="s">
        <v>64</v>
      </c>
      <c r="N70">
        <v>2452.4699999999998</v>
      </c>
      <c r="O70" t="s">
        <v>52</v>
      </c>
      <c r="P70" t="s">
        <v>2267</v>
      </c>
      <c r="Q70">
        <v>1</v>
      </c>
      <c r="R70">
        <v>1.76E-4</v>
      </c>
      <c r="S70">
        <v>5674</v>
      </c>
      <c r="T70">
        <v>60</v>
      </c>
      <c r="U70">
        <v>13.48</v>
      </c>
      <c r="V70" t="s">
        <v>53</v>
      </c>
      <c r="W70" t="s">
        <v>257</v>
      </c>
      <c r="X70" t="s">
        <v>55</v>
      </c>
      <c r="Y70" t="s">
        <v>258</v>
      </c>
      <c r="Z70" s="6">
        <v>2.4001883138099998E-2</v>
      </c>
      <c r="AA70" t="s">
        <v>2359</v>
      </c>
      <c r="AB70">
        <v>0.12770000000000001</v>
      </c>
      <c r="AC70" s="1">
        <v>2.6550000000000001E-14</v>
      </c>
      <c r="AD70">
        <v>0.81100000000000005</v>
      </c>
      <c r="AE70">
        <v>6.0999999999999999E-2</v>
      </c>
      <c r="AF70" t="s">
        <v>67</v>
      </c>
      <c r="AG70" t="s">
        <v>127</v>
      </c>
      <c r="AH70" s="1" t="s">
        <v>127</v>
      </c>
      <c r="AI70" t="s">
        <v>58</v>
      </c>
      <c r="AJ70">
        <v>94</v>
      </c>
      <c r="AK70">
        <v>88</v>
      </c>
      <c r="AL70">
        <v>0.483516</v>
      </c>
      <c r="AM70">
        <v>182</v>
      </c>
      <c r="AN70">
        <v>99</v>
      </c>
      <c r="AO70">
        <v>2487</v>
      </c>
      <c r="AP70">
        <v>0</v>
      </c>
      <c r="AQ70">
        <v>3683</v>
      </c>
      <c r="AR70" t="s">
        <v>59</v>
      </c>
      <c r="AS70">
        <v>164</v>
      </c>
      <c r="AT70">
        <v>1</v>
      </c>
      <c r="AU70">
        <v>0.99393900000000002</v>
      </c>
      <c r="AV70">
        <v>165</v>
      </c>
      <c r="AW70">
        <v>99</v>
      </c>
      <c r="AX70">
        <v>0</v>
      </c>
      <c r="AY70">
        <v>120</v>
      </c>
      <c r="AZ70">
        <v>1800</v>
      </c>
      <c r="BA70" t="s">
        <v>59</v>
      </c>
      <c r="BB70">
        <v>176</v>
      </c>
      <c r="BC70">
        <v>0</v>
      </c>
      <c r="BD70">
        <v>1</v>
      </c>
      <c r="BE70">
        <v>176</v>
      </c>
      <c r="BF70">
        <v>99</v>
      </c>
      <c r="BG70">
        <v>0</v>
      </c>
      <c r="BH70">
        <v>120</v>
      </c>
      <c r="BI70">
        <v>1800</v>
      </c>
    </row>
    <row r="71" spans="1:61" x14ac:dyDescent="0.25">
      <c r="A71" t="s">
        <v>414</v>
      </c>
      <c r="B71" t="s">
        <v>2299</v>
      </c>
      <c r="C71" t="s">
        <v>2303</v>
      </c>
      <c r="D71" t="s">
        <v>127</v>
      </c>
      <c r="E71" t="s">
        <v>2267</v>
      </c>
      <c r="F71" t="s">
        <v>2353</v>
      </c>
      <c r="G71" t="s">
        <v>2354</v>
      </c>
      <c r="H71" t="s">
        <v>2267</v>
      </c>
      <c r="I71">
        <v>1</v>
      </c>
      <c r="J71">
        <v>202704703</v>
      </c>
      <c r="K71" t="s">
        <v>61</v>
      </c>
      <c r="L71" t="s">
        <v>61</v>
      </c>
      <c r="M71" t="s">
        <v>51</v>
      </c>
      <c r="N71">
        <v>678.47</v>
      </c>
      <c r="O71" t="s">
        <v>52</v>
      </c>
      <c r="P71" t="s">
        <v>2267</v>
      </c>
      <c r="Q71">
        <v>1</v>
      </c>
      <c r="R71">
        <v>1.76E-4</v>
      </c>
      <c r="S71">
        <v>5674</v>
      </c>
      <c r="T71">
        <v>60</v>
      </c>
      <c r="U71">
        <v>16.55</v>
      </c>
      <c r="V71" t="s">
        <v>53</v>
      </c>
      <c r="W71" t="s">
        <v>415</v>
      </c>
      <c r="X71" t="s">
        <v>125</v>
      </c>
      <c r="Y71" t="s">
        <v>416</v>
      </c>
      <c r="Z71" s="6" t="s">
        <v>127</v>
      </c>
      <c r="AA71" t="s">
        <v>127</v>
      </c>
      <c r="AB71" t="s">
        <v>127</v>
      </c>
      <c r="AC71" s="1">
        <v>1.0382E-29</v>
      </c>
      <c r="AD71">
        <v>0.85799999999999998</v>
      </c>
      <c r="AE71" t="s">
        <v>127</v>
      </c>
      <c r="AF71" t="s">
        <v>127</v>
      </c>
      <c r="AG71" s="1">
        <v>3.98E-6</v>
      </c>
      <c r="AH71" s="1">
        <v>1.11702E-5</v>
      </c>
      <c r="AI71" t="s">
        <v>58</v>
      </c>
      <c r="AJ71">
        <v>18</v>
      </c>
      <c r="AK71">
        <v>23</v>
      </c>
      <c r="AL71">
        <v>0.56097600000000003</v>
      </c>
      <c r="AM71">
        <v>41</v>
      </c>
      <c r="AN71">
        <v>99</v>
      </c>
      <c r="AO71">
        <v>713</v>
      </c>
      <c r="AP71">
        <v>0</v>
      </c>
      <c r="AQ71">
        <v>549</v>
      </c>
      <c r="AR71" t="s">
        <v>59</v>
      </c>
      <c r="AS71">
        <v>42</v>
      </c>
      <c r="AT71">
        <v>0</v>
      </c>
      <c r="AU71">
        <v>1</v>
      </c>
      <c r="AV71">
        <v>42</v>
      </c>
      <c r="AW71">
        <v>99</v>
      </c>
      <c r="AX71">
        <v>0</v>
      </c>
      <c r="AY71">
        <v>108</v>
      </c>
      <c r="AZ71">
        <v>1620</v>
      </c>
      <c r="BA71" t="s">
        <v>59</v>
      </c>
      <c r="BB71">
        <v>40</v>
      </c>
      <c r="BC71">
        <v>0</v>
      </c>
      <c r="BD71">
        <v>1</v>
      </c>
      <c r="BE71">
        <v>40</v>
      </c>
      <c r="BF71">
        <v>99</v>
      </c>
      <c r="BG71">
        <v>0</v>
      </c>
      <c r="BH71">
        <v>105</v>
      </c>
      <c r="BI71">
        <v>1575</v>
      </c>
    </row>
    <row r="72" spans="1:61" x14ac:dyDescent="0.25">
      <c r="A72" t="s">
        <v>425</v>
      </c>
      <c r="B72" t="s">
        <v>2299</v>
      </c>
      <c r="C72" t="s">
        <v>2303</v>
      </c>
      <c r="D72" t="s">
        <v>127</v>
      </c>
      <c r="E72" t="s">
        <v>2267</v>
      </c>
      <c r="F72" t="s">
        <v>2353</v>
      </c>
      <c r="G72" t="s">
        <v>2354</v>
      </c>
      <c r="H72" t="s">
        <v>2267</v>
      </c>
      <c r="I72">
        <v>1</v>
      </c>
      <c r="J72">
        <v>202711840</v>
      </c>
      <c r="K72" t="s">
        <v>428</v>
      </c>
      <c r="L72" t="s">
        <v>428</v>
      </c>
      <c r="M72" t="s">
        <v>50</v>
      </c>
      <c r="N72">
        <v>1068.47</v>
      </c>
      <c r="O72" t="s">
        <v>52</v>
      </c>
      <c r="P72" t="s">
        <v>2267</v>
      </c>
      <c r="Q72">
        <v>1</v>
      </c>
      <c r="R72">
        <v>1.76E-4</v>
      </c>
      <c r="S72">
        <v>5674</v>
      </c>
      <c r="T72">
        <v>60</v>
      </c>
      <c r="U72">
        <v>14.44</v>
      </c>
      <c r="V72" t="s">
        <v>53</v>
      </c>
      <c r="W72" t="s">
        <v>415</v>
      </c>
      <c r="X72" t="s">
        <v>189</v>
      </c>
      <c r="Y72" t="s">
        <v>429</v>
      </c>
      <c r="Z72" s="6" t="s">
        <v>127</v>
      </c>
      <c r="AA72" t="s">
        <v>127</v>
      </c>
      <c r="AB72" t="s">
        <v>127</v>
      </c>
      <c r="AC72" s="1">
        <v>1.0382E-29</v>
      </c>
      <c r="AD72">
        <v>0.85799999999999998</v>
      </c>
      <c r="AG72" t="s">
        <v>127</v>
      </c>
      <c r="AH72" s="1" t="s">
        <v>127</v>
      </c>
      <c r="AI72" t="s">
        <v>58</v>
      </c>
      <c r="AJ72">
        <v>39</v>
      </c>
      <c r="AK72">
        <v>35</v>
      </c>
      <c r="AL72">
        <v>0.47297299999999998</v>
      </c>
      <c r="AM72">
        <v>74</v>
      </c>
      <c r="AN72">
        <v>99</v>
      </c>
      <c r="AO72">
        <v>1103</v>
      </c>
      <c r="AP72">
        <v>0</v>
      </c>
      <c r="AQ72">
        <v>1233</v>
      </c>
      <c r="AR72" t="s">
        <v>59</v>
      </c>
      <c r="AS72">
        <v>51</v>
      </c>
      <c r="AT72">
        <v>0</v>
      </c>
      <c r="AU72">
        <v>1</v>
      </c>
      <c r="AV72">
        <v>51</v>
      </c>
      <c r="AW72">
        <v>99</v>
      </c>
      <c r="AX72">
        <v>0</v>
      </c>
      <c r="AY72">
        <v>120</v>
      </c>
      <c r="AZ72">
        <v>1800</v>
      </c>
      <c r="BA72" t="s">
        <v>59</v>
      </c>
      <c r="BB72">
        <v>71</v>
      </c>
      <c r="BC72">
        <v>0</v>
      </c>
      <c r="BD72">
        <v>1</v>
      </c>
      <c r="BE72">
        <v>71</v>
      </c>
      <c r="BF72">
        <v>99</v>
      </c>
      <c r="BG72">
        <v>0</v>
      </c>
      <c r="BH72">
        <v>120</v>
      </c>
      <c r="BI72">
        <v>1800</v>
      </c>
    </row>
    <row r="73" spans="1:61" x14ac:dyDescent="0.25">
      <c r="A73" t="s">
        <v>385</v>
      </c>
      <c r="B73" t="s">
        <v>2299</v>
      </c>
      <c r="C73" t="s">
        <v>2265</v>
      </c>
      <c r="D73" t="s">
        <v>2307</v>
      </c>
      <c r="E73" t="s">
        <v>2269</v>
      </c>
      <c r="F73" t="s">
        <v>127</v>
      </c>
      <c r="G73" t="s">
        <v>127</v>
      </c>
      <c r="H73" t="s">
        <v>2267</v>
      </c>
      <c r="I73">
        <v>4</v>
      </c>
      <c r="J73">
        <v>55968064</v>
      </c>
      <c r="K73" t="s">
        <v>64</v>
      </c>
      <c r="L73" t="s">
        <v>64</v>
      </c>
      <c r="M73" t="s">
        <v>50</v>
      </c>
      <c r="N73">
        <v>887.47</v>
      </c>
      <c r="O73" t="s">
        <v>52</v>
      </c>
      <c r="P73" t="s">
        <v>2267</v>
      </c>
      <c r="Q73">
        <v>1</v>
      </c>
      <c r="R73">
        <v>1.76E-4</v>
      </c>
      <c r="S73">
        <v>5674</v>
      </c>
      <c r="T73">
        <v>60</v>
      </c>
      <c r="U73">
        <v>15.04</v>
      </c>
      <c r="V73" t="s">
        <v>53</v>
      </c>
      <c r="W73" t="s">
        <v>388</v>
      </c>
      <c r="X73" t="s">
        <v>55</v>
      </c>
      <c r="Y73" t="s">
        <v>389</v>
      </c>
      <c r="Z73" s="6">
        <v>0.67311077912600004</v>
      </c>
      <c r="AA73" t="s">
        <v>2359</v>
      </c>
      <c r="AB73">
        <v>0.2392</v>
      </c>
      <c r="AC73" s="1">
        <v>1</v>
      </c>
      <c r="AD73">
        <v>0.32900000000000001</v>
      </c>
      <c r="AE73">
        <v>1</v>
      </c>
      <c r="AF73" t="s">
        <v>57</v>
      </c>
      <c r="AG73" t="s">
        <v>127</v>
      </c>
      <c r="AH73" s="1" t="s">
        <v>127</v>
      </c>
      <c r="AI73" t="s">
        <v>58</v>
      </c>
      <c r="AJ73">
        <v>31</v>
      </c>
      <c r="AK73">
        <v>28</v>
      </c>
      <c r="AL73">
        <v>0.474576</v>
      </c>
      <c r="AM73">
        <v>59</v>
      </c>
      <c r="AN73">
        <v>99</v>
      </c>
      <c r="AO73">
        <v>922</v>
      </c>
      <c r="AP73">
        <v>0</v>
      </c>
      <c r="AQ73">
        <v>1091</v>
      </c>
      <c r="AR73" t="s">
        <v>59</v>
      </c>
      <c r="AS73">
        <v>67</v>
      </c>
      <c r="AT73">
        <v>0</v>
      </c>
      <c r="AU73">
        <v>1</v>
      </c>
      <c r="AV73">
        <v>67</v>
      </c>
      <c r="AW73">
        <v>99</v>
      </c>
      <c r="AX73">
        <v>0</v>
      </c>
      <c r="AY73">
        <v>120</v>
      </c>
      <c r="AZ73">
        <v>1800</v>
      </c>
      <c r="BA73" t="s">
        <v>59</v>
      </c>
      <c r="BB73">
        <v>49</v>
      </c>
      <c r="BC73">
        <v>0</v>
      </c>
      <c r="BD73">
        <v>1</v>
      </c>
      <c r="BE73">
        <v>49</v>
      </c>
      <c r="BF73">
        <v>99</v>
      </c>
      <c r="BG73">
        <v>0</v>
      </c>
      <c r="BH73">
        <v>120</v>
      </c>
      <c r="BI73">
        <v>1800</v>
      </c>
    </row>
    <row r="74" spans="1:61" x14ac:dyDescent="0.25">
      <c r="A74" t="s">
        <v>277</v>
      </c>
      <c r="B74" t="s">
        <v>2299</v>
      </c>
      <c r="C74" t="s">
        <v>2265</v>
      </c>
      <c r="D74" t="s">
        <v>2306</v>
      </c>
      <c r="E74" t="s">
        <v>2269</v>
      </c>
      <c r="F74" t="s">
        <v>127</v>
      </c>
      <c r="G74" t="s">
        <v>127</v>
      </c>
      <c r="H74" t="s">
        <v>2269</v>
      </c>
      <c r="I74">
        <v>2</v>
      </c>
      <c r="J74">
        <v>27317699</v>
      </c>
      <c r="K74" t="s">
        <v>61</v>
      </c>
      <c r="L74" t="s">
        <v>61</v>
      </c>
      <c r="M74" t="s">
        <v>51</v>
      </c>
      <c r="N74">
        <v>1532.47</v>
      </c>
      <c r="O74" t="s">
        <v>52</v>
      </c>
      <c r="P74" t="s">
        <v>2267</v>
      </c>
      <c r="Q74">
        <v>1</v>
      </c>
      <c r="R74">
        <v>1.76E-4</v>
      </c>
      <c r="S74">
        <v>5674</v>
      </c>
      <c r="T74">
        <v>60</v>
      </c>
      <c r="U74">
        <v>15.32</v>
      </c>
      <c r="V74" t="s">
        <v>53</v>
      </c>
      <c r="W74" t="s">
        <v>278</v>
      </c>
      <c r="X74" t="s">
        <v>55</v>
      </c>
      <c r="Y74" t="s">
        <v>279</v>
      </c>
      <c r="Z74" s="6" t="s">
        <v>127</v>
      </c>
      <c r="AA74" t="s">
        <v>2358</v>
      </c>
      <c r="AB74">
        <v>0.72240000000000004</v>
      </c>
      <c r="AC74" s="1">
        <v>3.3230000000000001E-13</v>
      </c>
      <c r="AD74">
        <v>1.363</v>
      </c>
      <c r="AE74">
        <v>1</v>
      </c>
      <c r="AF74" t="s">
        <v>57</v>
      </c>
      <c r="AG74" s="1">
        <v>4.7800000000000003E-5</v>
      </c>
      <c r="AH74" s="1">
        <v>1.3068500000000001E-4</v>
      </c>
      <c r="AI74" t="s">
        <v>58</v>
      </c>
      <c r="AJ74">
        <v>52</v>
      </c>
      <c r="AK74">
        <v>48</v>
      </c>
      <c r="AL74">
        <v>0.48</v>
      </c>
      <c r="AM74">
        <v>100</v>
      </c>
      <c r="AN74">
        <v>99</v>
      </c>
      <c r="AO74">
        <v>1567</v>
      </c>
      <c r="AP74">
        <v>0</v>
      </c>
      <c r="AQ74">
        <v>1702</v>
      </c>
      <c r="AR74" t="s">
        <v>59</v>
      </c>
      <c r="AS74">
        <v>126</v>
      </c>
      <c r="AT74">
        <v>0</v>
      </c>
      <c r="AU74">
        <v>1</v>
      </c>
      <c r="AV74">
        <v>126</v>
      </c>
      <c r="AW74">
        <v>99</v>
      </c>
      <c r="AX74">
        <v>0</v>
      </c>
      <c r="AY74">
        <v>120</v>
      </c>
      <c r="AZ74">
        <v>1800</v>
      </c>
      <c r="BA74" t="s">
        <v>59</v>
      </c>
      <c r="BB74">
        <v>133</v>
      </c>
      <c r="BC74">
        <v>0</v>
      </c>
      <c r="BD74">
        <v>1</v>
      </c>
      <c r="BE74">
        <v>133</v>
      </c>
      <c r="BF74">
        <v>99</v>
      </c>
      <c r="BG74">
        <v>0</v>
      </c>
      <c r="BH74">
        <v>120</v>
      </c>
      <c r="BI74">
        <v>1800</v>
      </c>
    </row>
    <row r="75" spans="1:61" x14ac:dyDescent="0.25">
      <c r="A75" t="s">
        <v>455</v>
      </c>
      <c r="B75" t="s">
        <v>2299</v>
      </c>
      <c r="C75" t="s">
        <v>2262</v>
      </c>
      <c r="D75" t="s">
        <v>127</v>
      </c>
      <c r="E75" t="s">
        <v>2269</v>
      </c>
      <c r="F75" t="s">
        <v>127</v>
      </c>
      <c r="G75" t="s">
        <v>127</v>
      </c>
      <c r="H75" t="s">
        <v>2267</v>
      </c>
      <c r="I75">
        <v>11</v>
      </c>
      <c r="J75">
        <v>118344271</v>
      </c>
      <c r="K75" t="s">
        <v>50</v>
      </c>
      <c r="L75" t="s">
        <v>50</v>
      </c>
      <c r="M75" t="s">
        <v>64</v>
      </c>
      <c r="N75">
        <v>2259.48</v>
      </c>
      <c r="O75" t="s">
        <v>52</v>
      </c>
      <c r="P75" t="s">
        <v>2267</v>
      </c>
      <c r="Q75">
        <v>1</v>
      </c>
      <c r="R75">
        <v>1.76E-4</v>
      </c>
      <c r="S75">
        <v>5672</v>
      </c>
      <c r="T75">
        <v>60</v>
      </c>
      <c r="U75">
        <v>15.69</v>
      </c>
      <c r="V75" t="s">
        <v>53</v>
      </c>
      <c r="W75" t="s">
        <v>456</v>
      </c>
      <c r="X75" t="s">
        <v>86</v>
      </c>
      <c r="Y75" t="s">
        <v>457</v>
      </c>
      <c r="Z75" s="6" t="s">
        <v>127</v>
      </c>
      <c r="AA75" t="s">
        <v>127</v>
      </c>
      <c r="AB75" t="s">
        <v>127</v>
      </c>
      <c r="AC75" s="1">
        <v>1</v>
      </c>
      <c r="AD75">
        <v>6.5000000000000002E-2</v>
      </c>
      <c r="AG75" t="s">
        <v>127</v>
      </c>
      <c r="AH75" s="1" t="s">
        <v>127</v>
      </c>
      <c r="AI75" t="s">
        <v>58</v>
      </c>
      <c r="AJ75">
        <v>77</v>
      </c>
      <c r="AK75">
        <v>67</v>
      </c>
      <c r="AL75">
        <v>0.46527800000000002</v>
      </c>
      <c r="AM75">
        <v>144</v>
      </c>
      <c r="AN75">
        <v>99</v>
      </c>
      <c r="AO75">
        <v>2294</v>
      </c>
      <c r="AP75">
        <v>0</v>
      </c>
      <c r="AQ75">
        <v>2456</v>
      </c>
      <c r="AR75" t="s">
        <v>59</v>
      </c>
      <c r="AS75">
        <v>172</v>
      </c>
      <c r="AT75">
        <v>1</v>
      </c>
      <c r="AU75">
        <v>0.99421999999999999</v>
      </c>
      <c r="AV75">
        <v>173</v>
      </c>
      <c r="AW75">
        <v>99</v>
      </c>
      <c r="AX75">
        <v>0</v>
      </c>
      <c r="AY75">
        <v>120</v>
      </c>
      <c r="AZ75">
        <v>1800</v>
      </c>
      <c r="BA75" t="s">
        <v>59</v>
      </c>
      <c r="BB75">
        <v>185</v>
      </c>
      <c r="BC75">
        <v>0</v>
      </c>
      <c r="BD75">
        <v>1</v>
      </c>
      <c r="BE75">
        <v>185</v>
      </c>
      <c r="BF75">
        <v>99</v>
      </c>
      <c r="BG75">
        <v>0</v>
      </c>
      <c r="BH75">
        <v>120</v>
      </c>
      <c r="BI75">
        <v>1800</v>
      </c>
    </row>
    <row r="76" spans="1:61" x14ac:dyDescent="0.25">
      <c r="A76" t="s">
        <v>261</v>
      </c>
      <c r="B76" t="s">
        <v>2299</v>
      </c>
      <c r="C76" t="s">
        <v>2264</v>
      </c>
      <c r="D76" t="s">
        <v>127</v>
      </c>
      <c r="E76" t="s">
        <v>2269</v>
      </c>
      <c r="F76" t="s">
        <v>127</v>
      </c>
      <c r="G76" t="s">
        <v>127</v>
      </c>
      <c r="H76" t="s">
        <v>2267</v>
      </c>
      <c r="I76">
        <v>7</v>
      </c>
      <c r="J76">
        <v>149430901</v>
      </c>
      <c r="K76" t="s">
        <v>51</v>
      </c>
      <c r="L76" t="s">
        <v>51</v>
      </c>
      <c r="M76" t="s">
        <v>64</v>
      </c>
      <c r="N76">
        <v>534.75</v>
      </c>
      <c r="O76" t="s">
        <v>52</v>
      </c>
      <c r="P76" t="s">
        <v>2267</v>
      </c>
      <c r="Q76">
        <v>1</v>
      </c>
      <c r="R76">
        <v>1.7699999999999999E-4</v>
      </c>
      <c r="S76">
        <v>5664</v>
      </c>
      <c r="T76">
        <v>60</v>
      </c>
      <c r="U76">
        <v>5.04</v>
      </c>
      <c r="V76" t="s">
        <v>53</v>
      </c>
      <c r="W76" t="s">
        <v>262</v>
      </c>
      <c r="X76" t="s">
        <v>263</v>
      </c>
      <c r="Y76" t="s">
        <v>264</v>
      </c>
      <c r="Z76" s="6">
        <v>0.46056794784799998</v>
      </c>
      <c r="AA76" t="s">
        <v>127</v>
      </c>
      <c r="AB76" t="s">
        <v>127</v>
      </c>
      <c r="AC76" s="1">
        <v>5.7156000000000001E-32</v>
      </c>
      <c r="AD76">
        <v>1.214</v>
      </c>
      <c r="AE76">
        <v>0.99399999999999999</v>
      </c>
      <c r="AF76" t="s">
        <v>57</v>
      </c>
      <c r="AG76" t="s">
        <v>127</v>
      </c>
      <c r="AH76" s="1" t="s">
        <v>127</v>
      </c>
      <c r="AI76" t="s">
        <v>58</v>
      </c>
      <c r="AJ76">
        <v>72</v>
      </c>
      <c r="AK76">
        <v>34</v>
      </c>
      <c r="AL76">
        <v>0.32075500000000001</v>
      </c>
      <c r="AM76">
        <v>106</v>
      </c>
      <c r="AN76">
        <v>99</v>
      </c>
      <c r="AO76">
        <v>569</v>
      </c>
      <c r="AP76">
        <v>0</v>
      </c>
      <c r="AQ76">
        <v>1740</v>
      </c>
      <c r="AR76" t="s">
        <v>59</v>
      </c>
      <c r="AS76">
        <v>117</v>
      </c>
      <c r="AT76">
        <v>0</v>
      </c>
      <c r="AU76">
        <v>1</v>
      </c>
      <c r="AV76">
        <v>117</v>
      </c>
      <c r="AW76">
        <v>99</v>
      </c>
      <c r="AX76">
        <v>0</v>
      </c>
      <c r="AY76">
        <v>120</v>
      </c>
      <c r="AZ76">
        <v>1800</v>
      </c>
      <c r="BA76" t="s">
        <v>59</v>
      </c>
      <c r="BB76">
        <v>61</v>
      </c>
      <c r="BC76">
        <v>0</v>
      </c>
      <c r="BD76">
        <v>1</v>
      </c>
      <c r="BE76">
        <v>61</v>
      </c>
      <c r="BF76">
        <v>99</v>
      </c>
      <c r="BG76">
        <v>0</v>
      </c>
      <c r="BH76">
        <v>120</v>
      </c>
      <c r="BI76">
        <v>1800</v>
      </c>
    </row>
    <row r="77" spans="1:61" x14ac:dyDescent="0.25">
      <c r="A77" t="s">
        <v>370</v>
      </c>
      <c r="B77" t="s">
        <v>2299</v>
      </c>
      <c r="C77" t="s">
        <v>2262</v>
      </c>
      <c r="D77" t="s">
        <v>127</v>
      </c>
      <c r="E77" t="s">
        <v>2269</v>
      </c>
      <c r="F77" t="s">
        <v>127</v>
      </c>
      <c r="G77" t="s">
        <v>127</v>
      </c>
      <c r="H77" t="s">
        <v>2267</v>
      </c>
      <c r="I77">
        <v>22</v>
      </c>
      <c r="J77">
        <v>29537956</v>
      </c>
      <c r="K77" t="s">
        <v>61</v>
      </c>
      <c r="L77" t="s">
        <v>61</v>
      </c>
      <c r="M77" t="s">
        <v>64</v>
      </c>
      <c r="N77">
        <v>1684.48</v>
      </c>
      <c r="O77" t="s">
        <v>52</v>
      </c>
      <c r="P77" t="s">
        <v>2267</v>
      </c>
      <c r="Q77">
        <v>1</v>
      </c>
      <c r="R77">
        <v>1.76E-4</v>
      </c>
      <c r="S77">
        <v>5670</v>
      </c>
      <c r="T77">
        <v>60</v>
      </c>
      <c r="U77">
        <v>14.91</v>
      </c>
      <c r="V77" t="s">
        <v>53</v>
      </c>
      <c r="W77" t="s">
        <v>373</v>
      </c>
      <c r="X77" t="s">
        <v>86</v>
      </c>
      <c r="Y77" t="s">
        <v>374</v>
      </c>
      <c r="Z77" s="6" t="s">
        <v>127</v>
      </c>
      <c r="AA77" t="s">
        <v>127</v>
      </c>
      <c r="AB77" t="s">
        <v>127</v>
      </c>
      <c r="AC77" s="1">
        <v>3.3698999999999997E-5</v>
      </c>
      <c r="AD77">
        <v>0.84899999999999998</v>
      </c>
      <c r="AG77" t="s">
        <v>127</v>
      </c>
      <c r="AH77" s="1" t="s">
        <v>127</v>
      </c>
      <c r="AI77" t="s">
        <v>58</v>
      </c>
      <c r="AJ77">
        <v>62</v>
      </c>
      <c r="AK77">
        <v>51</v>
      </c>
      <c r="AL77">
        <v>0.45132699999999998</v>
      </c>
      <c r="AM77">
        <v>113</v>
      </c>
      <c r="AN77">
        <v>99</v>
      </c>
      <c r="AO77">
        <v>1719</v>
      </c>
      <c r="AP77">
        <v>0</v>
      </c>
      <c r="AQ77">
        <v>1980</v>
      </c>
      <c r="AR77" t="s">
        <v>59</v>
      </c>
      <c r="AS77">
        <v>72</v>
      </c>
      <c r="AT77">
        <v>0</v>
      </c>
      <c r="AU77">
        <v>1</v>
      </c>
      <c r="AV77">
        <v>72</v>
      </c>
      <c r="AW77">
        <v>99</v>
      </c>
      <c r="AX77">
        <v>0</v>
      </c>
      <c r="AY77">
        <v>120</v>
      </c>
      <c r="AZ77">
        <v>1800</v>
      </c>
      <c r="BA77" t="s">
        <v>59</v>
      </c>
      <c r="BB77">
        <v>121</v>
      </c>
      <c r="BC77">
        <v>1</v>
      </c>
      <c r="BD77">
        <v>0.99180299999999999</v>
      </c>
      <c r="BE77">
        <v>122</v>
      </c>
      <c r="BF77">
        <v>99</v>
      </c>
      <c r="BG77">
        <v>0</v>
      </c>
      <c r="BH77">
        <v>120</v>
      </c>
      <c r="BI77">
        <v>1800</v>
      </c>
    </row>
    <row r="78" spans="1:61" x14ac:dyDescent="0.25">
      <c r="A78" t="s">
        <v>235</v>
      </c>
      <c r="B78" t="s">
        <v>2299</v>
      </c>
      <c r="C78" t="s">
        <v>2265</v>
      </c>
      <c r="D78" t="s">
        <v>2307</v>
      </c>
      <c r="E78" t="s">
        <v>2269</v>
      </c>
      <c r="F78" t="s">
        <v>127</v>
      </c>
      <c r="G78" t="s">
        <v>127</v>
      </c>
      <c r="H78" t="s">
        <v>2267</v>
      </c>
      <c r="I78">
        <v>17</v>
      </c>
      <c r="J78">
        <v>39633911</v>
      </c>
      <c r="K78" t="s">
        <v>61</v>
      </c>
      <c r="L78" t="s">
        <v>61</v>
      </c>
      <c r="M78" t="s">
        <v>51</v>
      </c>
      <c r="N78">
        <v>2584.4699999999998</v>
      </c>
      <c r="O78" t="s">
        <v>52</v>
      </c>
      <c r="P78" t="s">
        <v>2267</v>
      </c>
      <c r="Q78">
        <v>1</v>
      </c>
      <c r="R78">
        <v>1.76E-4</v>
      </c>
      <c r="S78">
        <v>5672</v>
      </c>
      <c r="T78">
        <v>59.34</v>
      </c>
      <c r="U78">
        <v>13.6</v>
      </c>
      <c r="V78" t="s">
        <v>53</v>
      </c>
      <c r="W78" t="s">
        <v>236</v>
      </c>
      <c r="X78" t="s">
        <v>55</v>
      </c>
      <c r="Y78" t="s">
        <v>237</v>
      </c>
      <c r="Z78" s="6">
        <v>6.3112136265099997E-2</v>
      </c>
      <c r="AA78" t="s">
        <v>2359</v>
      </c>
      <c r="AB78">
        <v>0.32950000000000002</v>
      </c>
      <c r="AC78" s="1">
        <v>1.1348000000000001E-9</v>
      </c>
      <c r="AD78">
        <v>1.0029999999999999</v>
      </c>
      <c r="AE78">
        <v>1E-3</v>
      </c>
      <c r="AF78" t="s">
        <v>67</v>
      </c>
      <c r="AG78" s="1">
        <v>3.98E-6</v>
      </c>
      <c r="AH78" s="1">
        <v>1.11677E-5</v>
      </c>
      <c r="AI78" t="s">
        <v>58</v>
      </c>
      <c r="AJ78">
        <v>100</v>
      </c>
      <c r="AK78">
        <v>90</v>
      </c>
      <c r="AL78">
        <v>0.47368399999999999</v>
      </c>
      <c r="AM78">
        <v>190</v>
      </c>
      <c r="AN78">
        <v>99</v>
      </c>
      <c r="AO78">
        <v>2619</v>
      </c>
      <c r="AP78">
        <v>0</v>
      </c>
      <c r="AQ78">
        <v>3309</v>
      </c>
      <c r="AR78" t="s">
        <v>59</v>
      </c>
      <c r="AS78">
        <v>186</v>
      </c>
      <c r="AT78">
        <v>0</v>
      </c>
      <c r="AU78">
        <v>1</v>
      </c>
      <c r="AV78">
        <v>186</v>
      </c>
      <c r="AW78">
        <v>99</v>
      </c>
      <c r="AX78">
        <v>0</v>
      </c>
      <c r="AY78">
        <v>120</v>
      </c>
      <c r="AZ78">
        <v>1800</v>
      </c>
      <c r="BA78" t="s">
        <v>59</v>
      </c>
      <c r="BB78">
        <v>163</v>
      </c>
      <c r="BC78">
        <v>0</v>
      </c>
      <c r="BD78">
        <v>1</v>
      </c>
      <c r="BE78">
        <v>163</v>
      </c>
      <c r="BF78">
        <v>99</v>
      </c>
      <c r="BG78">
        <v>0</v>
      </c>
      <c r="BH78">
        <v>120</v>
      </c>
      <c r="BI78">
        <v>1800</v>
      </c>
    </row>
    <row r="79" spans="1:61" x14ac:dyDescent="0.25">
      <c r="A79" t="s">
        <v>222</v>
      </c>
      <c r="B79" t="s">
        <v>2299</v>
      </c>
      <c r="C79" t="s">
        <v>2303</v>
      </c>
      <c r="D79" t="s">
        <v>127</v>
      </c>
      <c r="E79" t="s">
        <v>2267</v>
      </c>
      <c r="F79" t="s">
        <v>2353</v>
      </c>
      <c r="G79" t="s">
        <v>2354</v>
      </c>
      <c r="H79" t="s">
        <v>2267</v>
      </c>
      <c r="I79">
        <v>1</v>
      </c>
      <c r="J79">
        <v>62676185</v>
      </c>
      <c r="K79" t="s">
        <v>64</v>
      </c>
      <c r="L79" t="s">
        <v>64</v>
      </c>
      <c r="M79" t="s">
        <v>51</v>
      </c>
      <c r="N79">
        <v>740.53</v>
      </c>
      <c r="O79" t="s">
        <v>52</v>
      </c>
      <c r="P79" t="s">
        <v>2267</v>
      </c>
      <c r="Q79">
        <v>1</v>
      </c>
      <c r="R79">
        <v>1.76E-4</v>
      </c>
      <c r="S79">
        <v>5672</v>
      </c>
      <c r="T79">
        <v>60</v>
      </c>
      <c r="U79">
        <v>11.75</v>
      </c>
      <c r="V79" t="s">
        <v>53</v>
      </c>
      <c r="W79" t="s">
        <v>223</v>
      </c>
      <c r="X79" t="s">
        <v>125</v>
      </c>
      <c r="Y79" t="s">
        <v>224</v>
      </c>
      <c r="Z79" s="6" t="s">
        <v>127</v>
      </c>
      <c r="AA79" t="s">
        <v>127</v>
      </c>
      <c r="AB79" t="s">
        <v>127</v>
      </c>
      <c r="AC79" s="1">
        <v>2.9272999999999999E-6</v>
      </c>
      <c r="AD79">
        <v>1.292</v>
      </c>
      <c r="AE79" t="s">
        <v>127</v>
      </c>
      <c r="AF79" t="s">
        <v>127</v>
      </c>
      <c r="AG79" t="s">
        <v>127</v>
      </c>
      <c r="AH79" s="1" t="s">
        <v>127</v>
      </c>
      <c r="AI79" t="s">
        <v>58</v>
      </c>
      <c r="AJ79">
        <v>37</v>
      </c>
      <c r="AK79">
        <v>26</v>
      </c>
      <c r="AL79">
        <v>0.41269800000000001</v>
      </c>
      <c r="AM79">
        <v>63</v>
      </c>
      <c r="AN79">
        <v>99</v>
      </c>
      <c r="AO79">
        <v>775</v>
      </c>
      <c r="AP79">
        <v>0</v>
      </c>
      <c r="AQ79">
        <v>1107</v>
      </c>
      <c r="AR79" t="s">
        <v>59</v>
      </c>
      <c r="AS79">
        <v>79</v>
      </c>
      <c r="AT79">
        <v>0</v>
      </c>
      <c r="AU79">
        <v>1</v>
      </c>
      <c r="AV79">
        <v>79</v>
      </c>
      <c r="AW79">
        <v>99</v>
      </c>
      <c r="AX79">
        <v>0</v>
      </c>
      <c r="AY79">
        <v>120</v>
      </c>
      <c r="AZ79">
        <v>1800</v>
      </c>
      <c r="BA79" t="s">
        <v>59</v>
      </c>
      <c r="BB79">
        <v>59</v>
      </c>
      <c r="BC79">
        <v>0</v>
      </c>
      <c r="BD79">
        <v>1</v>
      </c>
      <c r="BE79">
        <v>59</v>
      </c>
      <c r="BF79">
        <v>99</v>
      </c>
      <c r="BG79">
        <v>0</v>
      </c>
      <c r="BH79">
        <v>120</v>
      </c>
      <c r="BI79">
        <v>1800</v>
      </c>
    </row>
    <row r="80" spans="1:61" x14ac:dyDescent="0.25">
      <c r="A80" t="s">
        <v>256</v>
      </c>
      <c r="B80" t="s">
        <v>2299</v>
      </c>
      <c r="C80" t="s">
        <v>2265</v>
      </c>
      <c r="D80" t="s">
        <v>2306</v>
      </c>
      <c r="E80" t="s">
        <v>2269</v>
      </c>
      <c r="F80" t="s">
        <v>127</v>
      </c>
      <c r="G80" t="s">
        <v>127</v>
      </c>
      <c r="H80" t="s">
        <v>2267</v>
      </c>
      <c r="I80">
        <v>20</v>
      </c>
      <c r="J80">
        <v>60903307</v>
      </c>
      <c r="K80" t="s">
        <v>64</v>
      </c>
      <c r="L80" t="s">
        <v>64</v>
      </c>
      <c r="M80" t="s">
        <v>50</v>
      </c>
      <c r="N80">
        <v>783.53</v>
      </c>
      <c r="O80" t="s">
        <v>52</v>
      </c>
      <c r="P80" t="s">
        <v>2267</v>
      </c>
      <c r="Q80">
        <v>1</v>
      </c>
      <c r="R80">
        <v>1.76E-4</v>
      </c>
      <c r="S80">
        <v>5668</v>
      </c>
      <c r="T80">
        <v>60</v>
      </c>
      <c r="U80">
        <v>12.64</v>
      </c>
      <c r="V80" t="s">
        <v>53</v>
      </c>
      <c r="W80" t="s">
        <v>259</v>
      </c>
      <c r="X80" t="s">
        <v>55</v>
      </c>
      <c r="Y80" t="s">
        <v>260</v>
      </c>
      <c r="Z80" s="6" t="s">
        <v>127</v>
      </c>
      <c r="AA80" t="s">
        <v>2358</v>
      </c>
      <c r="AB80">
        <v>0.61990000000000001</v>
      </c>
      <c r="AC80" s="1">
        <v>5.1347999999999998E-58</v>
      </c>
      <c r="AD80">
        <v>0.78</v>
      </c>
      <c r="AE80">
        <v>1</v>
      </c>
      <c r="AF80" t="s">
        <v>57</v>
      </c>
      <c r="AG80" s="1">
        <v>1.6900000000000001E-5</v>
      </c>
      <c r="AH80" s="1">
        <v>4.7546600000000003E-5</v>
      </c>
      <c r="AI80" t="s">
        <v>58</v>
      </c>
      <c r="AJ80">
        <v>31</v>
      </c>
      <c r="AK80">
        <v>31</v>
      </c>
      <c r="AL80">
        <v>0.5</v>
      </c>
      <c r="AM80">
        <v>62</v>
      </c>
      <c r="AN80">
        <v>99</v>
      </c>
      <c r="AO80">
        <v>818</v>
      </c>
      <c r="AP80">
        <v>0</v>
      </c>
      <c r="AQ80">
        <v>946</v>
      </c>
      <c r="AR80" t="s">
        <v>59</v>
      </c>
      <c r="AS80">
        <v>59</v>
      </c>
      <c r="AT80">
        <v>0</v>
      </c>
      <c r="AU80">
        <v>1</v>
      </c>
      <c r="AV80">
        <v>59</v>
      </c>
      <c r="AW80">
        <v>99</v>
      </c>
      <c r="AX80">
        <v>0</v>
      </c>
      <c r="AY80">
        <v>120</v>
      </c>
      <c r="AZ80">
        <v>1800</v>
      </c>
      <c r="BA80" t="s">
        <v>59</v>
      </c>
      <c r="BB80">
        <v>55</v>
      </c>
      <c r="BC80">
        <v>0</v>
      </c>
      <c r="BD80">
        <v>1</v>
      </c>
      <c r="BE80">
        <v>55</v>
      </c>
      <c r="BF80">
        <v>99</v>
      </c>
      <c r="BG80">
        <v>0</v>
      </c>
      <c r="BH80">
        <v>120</v>
      </c>
      <c r="BI80">
        <v>1800</v>
      </c>
    </row>
    <row r="81" spans="1:61" x14ac:dyDescent="0.25">
      <c r="A81" t="s">
        <v>370</v>
      </c>
      <c r="B81" t="s">
        <v>2299</v>
      </c>
      <c r="C81" t="s">
        <v>2262</v>
      </c>
      <c r="D81" t="s">
        <v>127</v>
      </c>
      <c r="E81" t="s">
        <v>2269</v>
      </c>
      <c r="F81" t="s">
        <v>127</v>
      </c>
      <c r="G81" t="s">
        <v>127</v>
      </c>
      <c r="H81" t="s">
        <v>2267</v>
      </c>
      <c r="I81" t="s">
        <v>100</v>
      </c>
      <c r="J81">
        <v>37431384</v>
      </c>
      <c r="K81" t="s">
        <v>61</v>
      </c>
      <c r="L81" t="s">
        <v>61</v>
      </c>
      <c r="M81" t="s">
        <v>64</v>
      </c>
      <c r="N81">
        <v>908.04</v>
      </c>
      <c r="O81" t="s">
        <v>52</v>
      </c>
      <c r="P81" t="s">
        <v>2267</v>
      </c>
      <c r="Q81">
        <v>1</v>
      </c>
      <c r="R81">
        <v>1.8699999999999999E-4</v>
      </c>
      <c r="S81">
        <v>5346</v>
      </c>
      <c r="T81">
        <v>59.9</v>
      </c>
      <c r="U81">
        <v>10.44</v>
      </c>
      <c r="V81" t="s">
        <v>53</v>
      </c>
      <c r="W81" t="s">
        <v>375</v>
      </c>
      <c r="X81" t="s">
        <v>86</v>
      </c>
      <c r="Y81" t="s">
        <v>376</v>
      </c>
      <c r="Z81" s="6" t="s">
        <v>127</v>
      </c>
      <c r="AA81" t="s">
        <v>127</v>
      </c>
      <c r="AB81" t="s">
        <v>127</v>
      </c>
      <c r="AC81" s="1" t="s">
        <v>127</v>
      </c>
      <c r="AD81" t="s">
        <v>127</v>
      </c>
      <c r="AG81" t="s">
        <v>127</v>
      </c>
      <c r="AH81" s="1" t="s">
        <v>127</v>
      </c>
      <c r="AI81" t="s">
        <v>58</v>
      </c>
      <c r="AJ81">
        <v>57</v>
      </c>
      <c r="AK81">
        <v>30</v>
      </c>
      <c r="AL81">
        <v>0.34482800000000002</v>
      </c>
      <c r="AM81">
        <v>87</v>
      </c>
      <c r="AN81">
        <v>99</v>
      </c>
      <c r="AO81">
        <v>941</v>
      </c>
      <c r="AP81">
        <v>0</v>
      </c>
      <c r="AQ81">
        <v>1998</v>
      </c>
      <c r="AR81" t="s">
        <v>59</v>
      </c>
      <c r="AS81">
        <v>87</v>
      </c>
      <c r="AT81">
        <v>0</v>
      </c>
      <c r="AU81">
        <v>1</v>
      </c>
      <c r="AV81">
        <v>87</v>
      </c>
      <c r="AW81">
        <v>99</v>
      </c>
      <c r="AX81">
        <v>0</v>
      </c>
      <c r="AY81">
        <v>120</v>
      </c>
      <c r="AZ81">
        <v>1800</v>
      </c>
      <c r="BA81" t="s">
        <v>59</v>
      </c>
      <c r="BB81">
        <v>164</v>
      </c>
      <c r="BC81">
        <v>0</v>
      </c>
      <c r="BD81">
        <v>1</v>
      </c>
      <c r="BE81">
        <v>164</v>
      </c>
      <c r="BF81">
        <v>99</v>
      </c>
      <c r="BG81">
        <v>0</v>
      </c>
      <c r="BH81">
        <v>120</v>
      </c>
      <c r="BI81">
        <v>1800</v>
      </c>
    </row>
    <row r="82" spans="1:61" x14ac:dyDescent="0.25">
      <c r="A82" t="s">
        <v>333</v>
      </c>
      <c r="B82" t="s">
        <v>2299</v>
      </c>
      <c r="C82" t="s">
        <v>2265</v>
      </c>
      <c r="D82" t="s">
        <v>2307</v>
      </c>
      <c r="E82" t="s">
        <v>2269</v>
      </c>
      <c r="F82" t="s">
        <v>127</v>
      </c>
      <c r="G82" t="s">
        <v>127</v>
      </c>
      <c r="H82" t="s">
        <v>2267</v>
      </c>
      <c r="I82">
        <v>2</v>
      </c>
      <c r="J82">
        <v>20251272</v>
      </c>
      <c r="K82" t="s">
        <v>50</v>
      </c>
      <c r="L82" t="s">
        <v>50</v>
      </c>
      <c r="M82" t="s">
        <v>61</v>
      </c>
      <c r="N82">
        <v>658.48</v>
      </c>
      <c r="O82" t="s">
        <v>52</v>
      </c>
      <c r="P82" t="s">
        <v>2267</v>
      </c>
      <c r="Q82">
        <v>1</v>
      </c>
      <c r="R82">
        <v>1.76E-4</v>
      </c>
      <c r="S82">
        <v>5674</v>
      </c>
      <c r="T82">
        <v>60</v>
      </c>
      <c r="U82">
        <v>14.63</v>
      </c>
      <c r="V82" t="s">
        <v>53</v>
      </c>
      <c r="W82" t="s">
        <v>334</v>
      </c>
      <c r="X82" t="s">
        <v>55</v>
      </c>
      <c r="Y82" t="s">
        <v>335</v>
      </c>
      <c r="Z82" s="6">
        <v>0.63215340495899996</v>
      </c>
      <c r="AA82" t="s">
        <v>2359</v>
      </c>
      <c r="AB82">
        <v>0.14799999999999999</v>
      </c>
      <c r="AC82" s="1">
        <v>6.8035000000000003E-4</v>
      </c>
      <c r="AD82">
        <v>1.177</v>
      </c>
      <c r="AE82">
        <v>0.51800000000000002</v>
      </c>
      <c r="AF82" t="s">
        <v>73</v>
      </c>
      <c r="AG82" t="s">
        <v>127</v>
      </c>
      <c r="AH82" s="1" t="s">
        <v>127</v>
      </c>
      <c r="AI82" t="s">
        <v>58</v>
      </c>
      <c r="AJ82">
        <v>24</v>
      </c>
      <c r="AK82">
        <v>21</v>
      </c>
      <c r="AL82">
        <v>0.466667</v>
      </c>
      <c r="AM82">
        <v>45</v>
      </c>
      <c r="AN82">
        <v>99</v>
      </c>
      <c r="AO82">
        <v>693</v>
      </c>
      <c r="AP82">
        <v>0</v>
      </c>
      <c r="AQ82">
        <v>794</v>
      </c>
      <c r="AR82" t="s">
        <v>59</v>
      </c>
      <c r="AS82">
        <v>49</v>
      </c>
      <c r="AT82">
        <v>0</v>
      </c>
      <c r="AU82">
        <v>1</v>
      </c>
      <c r="AV82">
        <v>49</v>
      </c>
      <c r="AW82">
        <v>99</v>
      </c>
      <c r="AX82">
        <v>0</v>
      </c>
      <c r="AY82">
        <v>120</v>
      </c>
      <c r="AZ82">
        <v>1800</v>
      </c>
      <c r="BA82" t="s">
        <v>59</v>
      </c>
      <c r="BB82">
        <v>45</v>
      </c>
      <c r="BC82">
        <v>0</v>
      </c>
      <c r="BD82">
        <v>1</v>
      </c>
      <c r="BE82">
        <v>45</v>
      </c>
      <c r="BF82">
        <v>99</v>
      </c>
      <c r="BG82">
        <v>0</v>
      </c>
      <c r="BH82">
        <v>114</v>
      </c>
      <c r="BI82">
        <v>1710</v>
      </c>
    </row>
    <row r="83" spans="1:61" x14ac:dyDescent="0.25">
      <c r="A83" t="s">
        <v>191</v>
      </c>
      <c r="B83" t="s">
        <v>2299</v>
      </c>
      <c r="C83" t="s">
        <v>2265</v>
      </c>
      <c r="D83" t="s">
        <v>2307</v>
      </c>
      <c r="E83" t="s">
        <v>2269</v>
      </c>
      <c r="F83" t="s">
        <v>127</v>
      </c>
      <c r="G83" t="s">
        <v>127</v>
      </c>
      <c r="H83" t="s">
        <v>2267</v>
      </c>
      <c r="I83">
        <v>19</v>
      </c>
      <c r="J83">
        <v>42906193</v>
      </c>
      <c r="K83" t="s">
        <v>51</v>
      </c>
      <c r="L83" t="s">
        <v>51</v>
      </c>
      <c r="M83" t="s">
        <v>64</v>
      </c>
      <c r="N83">
        <v>1015.72</v>
      </c>
      <c r="O83" t="s">
        <v>52</v>
      </c>
      <c r="P83" t="s">
        <v>2267</v>
      </c>
      <c r="Q83">
        <v>1</v>
      </c>
      <c r="R83">
        <v>1.94E-4</v>
      </c>
      <c r="S83">
        <v>5164</v>
      </c>
      <c r="T83">
        <v>60</v>
      </c>
      <c r="U83">
        <v>12.86</v>
      </c>
      <c r="V83" t="s">
        <v>53</v>
      </c>
      <c r="W83" t="s">
        <v>192</v>
      </c>
      <c r="X83" t="s">
        <v>55</v>
      </c>
      <c r="Y83" t="s">
        <v>193</v>
      </c>
      <c r="Z83" s="6">
        <v>0.71433080709700003</v>
      </c>
      <c r="AA83" t="s">
        <v>2358</v>
      </c>
      <c r="AB83">
        <v>0.88949999999999996</v>
      </c>
      <c r="AC83" s="1">
        <v>2.2525999999999999E-17</v>
      </c>
      <c r="AD83">
        <v>0.93200000000000005</v>
      </c>
      <c r="AE83">
        <v>1</v>
      </c>
      <c r="AF83" t="s">
        <v>57</v>
      </c>
      <c r="AG83" t="s">
        <v>127</v>
      </c>
      <c r="AH83" s="1" t="s">
        <v>127</v>
      </c>
      <c r="AI83" t="s">
        <v>58</v>
      </c>
      <c r="AJ83">
        <v>44</v>
      </c>
      <c r="AK83">
        <v>35</v>
      </c>
      <c r="AL83">
        <v>0.44303799999999999</v>
      </c>
      <c r="AM83">
        <v>79</v>
      </c>
      <c r="AN83">
        <v>99</v>
      </c>
      <c r="AO83">
        <v>1048</v>
      </c>
      <c r="AP83">
        <v>0</v>
      </c>
      <c r="AQ83">
        <v>1158</v>
      </c>
      <c r="AR83" t="s">
        <v>59</v>
      </c>
      <c r="AS83">
        <v>53</v>
      </c>
      <c r="AT83">
        <v>0</v>
      </c>
      <c r="AU83">
        <v>1</v>
      </c>
      <c r="AV83">
        <v>53</v>
      </c>
      <c r="AW83">
        <v>99</v>
      </c>
      <c r="AX83">
        <v>0</v>
      </c>
      <c r="AY83">
        <v>120</v>
      </c>
      <c r="AZ83">
        <v>1800</v>
      </c>
      <c r="BA83" t="s">
        <v>59</v>
      </c>
      <c r="BB83">
        <v>58</v>
      </c>
      <c r="BC83">
        <v>0</v>
      </c>
      <c r="BD83">
        <v>1</v>
      </c>
      <c r="BE83">
        <v>58</v>
      </c>
      <c r="BF83">
        <v>99</v>
      </c>
      <c r="BG83">
        <v>0</v>
      </c>
      <c r="BH83">
        <v>120</v>
      </c>
      <c r="BI83">
        <v>1800</v>
      </c>
    </row>
    <row r="84" spans="1:61" x14ac:dyDescent="0.25">
      <c r="A84" t="s">
        <v>251</v>
      </c>
      <c r="B84" t="s">
        <v>2299</v>
      </c>
      <c r="C84" t="s">
        <v>2262</v>
      </c>
      <c r="D84" t="s">
        <v>127</v>
      </c>
      <c r="E84" t="s">
        <v>2269</v>
      </c>
      <c r="F84" t="s">
        <v>127</v>
      </c>
      <c r="G84" t="s">
        <v>127</v>
      </c>
      <c r="H84" t="s">
        <v>2267</v>
      </c>
      <c r="I84">
        <v>10</v>
      </c>
      <c r="J84">
        <v>100016665</v>
      </c>
      <c r="K84" t="s">
        <v>51</v>
      </c>
      <c r="L84" t="s">
        <v>51</v>
      </c>
      <c r="M84" t="s">
        <v>61</v>
      </c>
      <c r="N84">
        <v>1341.47</v>
      </c>
      <c r="O84" t="s">
        <v>52</v>
      </c>
      <c r="P84" t="s">
        <v>2267</v>
      </c>
      <c r="Q84">
        <v>1</v>
      </c>
      <c r="R84">
        <v>1.76E-4</v>
      </c>
      <c r="S84">
        <v>5672</v>
      </c>
      <c r="T84">
        <v>60</v>
      </c>
      <c r="U84">
        <v>16.16</v>
      </c>
      <c r="V84" t="s">
        <v>53</v>
      </c>
      <c r="W84" t="s">
        <v>254</v>
      </c>
      <c r="X84" t="s">
        <v>86</v>
      </c>
      <c r="Y84" t="s">
        <v>255</v>
      </c>
      <c r="Z84" s="6" t="s">
        <v>127</v>
      </c>
      <c r="AA84" t="s">
        <v>127</v>
      </c>
      <c r="AB84" t="s">
        <v>127</v>
      </c>
      <c r="AC84" s="1">
        <v>1.827E-18</v>
      </c>
      <c r="AD84">
        <v>0.94499999999999995</v>
      </c>
      <c r="AG84" t="s">
        <v>127</v>
      </c>
      <c r="AH84" s="1" t="s">
        <v>127</v>
      </c>
      <c r="AI84" t="s">
        <v>58</v>
      </c>
      <c r="AJ84">
        <v>43</v>
      </c>
      <c r="AK84">
        <v>40</v>
      </c>
      <c r="AL84">
        <v>0.48192800000000002</v>
      </c>
      <c r="AM84">
        <v>83</v>
      </c>
      <c r="AN84">
        <v>99</v>
      </c>
      <c r="AO84">
        <v>1376</v>
      </c>
      <c r="AP84">
        <v>0</v>
      </c>
      <c r="AQ84">
        <v>1346</v>
      </c>
      <c r="AR84" t="s">
        <v>59</v>
      </c>
      <c r="AS84">
        <v>59</v>
      </c>
      <c r="AT84">
        <v>0</v>
      </c>
      <c r="AU84">
        <v>1</v>
      </c>
      <c r="AV84">
        <v>59</v>
      </c>
      <c r="AW84">
        <v>99</v>
      </c>
      <c r="AX84">
        <v>0</v>
      </c>
      <c r="AY84">
        <v>120</v>
      </c>
      <c r="AZ84">
        <v>1800</v>
      </c>
      <c r="BA84" t="s">
        <v>59</v>
      </c>
      <c r="BB84">
        <v>66</v>
      </c>
      <c r="BC84">
        <v>0</v>
      </c>
      <c r="BD84">
        <v>1</v>
      </c>
      <c r="BE84">
        <v>66</v>
      </c>
      <c r="BF84">
        <v>99</v>
      </c>
      <c r="BG84">
        <v>0</v>
      </c>
      <c r="BH84">
        <v>120</v>
      </c>
      <c r="BI84">
        <v>1800</v>
      </c>
    </row>
    <row r="85" spans="1:61" x14ac:dyDescent="0.25">
      <c r="A85" t="s">
        <v>333</v>
      </c>
      <c r="B85" t="s">
        <v>2299</v>
      </c>
      <c r="C85" t="s">
        <v>2265</v>
      </c>
      <c r="D85" t="s">
        <v>2308</v>
      </c>
      <c r="E85" t="s">
        <v>2269</v>
      </c>
      <c r="F85" t="s">
        <v>127</v>
      </c>
      <c r="G85" t="s">
        <v>127</v>
      </c>
      <c r="H85" t="s">
        <v>2267</v>
      </c>
      <c r="I85">
        <v>1</v>
      </c>
      <c r="J85">
        <v>39749818</v>
      </c>
      <c r="K85" t="s">
        <v>61</v>
      </c>
      <c r="L85" t="s">
        <v>61</v>
      </c>
      <c r="M85" t="s">
        <v>64</v>
      </c>
      <c r="N85">
        <v>1163.47</v>
      </c>
      <c r="O85" t="s">
        <v>52</v>
      </c>
      <c r="P85" t="s">
        <v>2267</v>
      </c>
      <c r="Q85">
        <v>1</v>
      </c>
      <c r="R85">
        <v>1.76E-4</v>
      </c>
      <c r="S85">
        <v>5674</v>
      </c>
      <c r="T85">
        <v>60</v>
      </c>
      <c r="U85">
        <v>17.11</v>
      </c>
      <c r="V85" t="s">
        <v>53</v>
      </c>
      <c r="W85" t="s">
        <v>336</v>
      </c>
      <c r="X85" t="s">
        <v>55</v>
      </c>
      <c r="Y85" t="s">
        <v>337</v>
      </c>
      <c r="Z85" s="6">
        <v>1.0003772100499999</v>
      </c>
      <c r="AA85" t="s">
        <v>2358</v>
      </c>
      <c r="AB85">
        <v>0.86199999999999999</v>
      </c>
      <c r="AC85" s="1">
        <v>1</v>
      </c>
      <c r="AD85">
        <v>0.23799999999999999</v>
      </c>
      <c r="AE85">
        <v>0.749</v>
      </c>
      <c r="AF85" t="s">
        <v>73</v>
      </c>
      <c r="AG85" t="s">
        <v>127</v>
      </c>
      <c r="AH85" s="1" t="s">
        <v>127</v>
      </c>
      <c r="AI85" t="s">
        <v>58</v>
      </c>
      <c r="AJ85">
        <v>36</v>
      </c>
      <c r="AK85">
        <v>32</v>
      </c>
      <c r="AL85">
        <v>0.47058800000000001</v>
      </c>
      <c r="AM85">
        <v>68</v>
      </c>
      <c r="AN85">
        <v>99</v>
      </c>
      <c r="AO85">
        <v>1198</v>
      </c>
      <c r="AP85">
        <v>0</v>
      </c>
      <c r="AQ85">
        <v>1351</v>
      </c>
      <c r="AR85" t="s">
        <v>59</v>
      </c>
      <c r="AS85">
        <v>79</v>
      </c>
      <c r="AT85">
        <v>0</v>
      </c>
      <c r="AU85">
        <v>1</v>
      </c>
      <c r="AV85">
        <v>79</v>
      </c>
      <c r="AW85">
        <v>99</v>
      </c>
      <c r="AX85">
        <v>0</v>
      </c>
      <c r="AY85">
        <v>120</v>
      </c>
      <c r="AZ85">
        <v>1800</v>
      </c>
      <c r="BA85" t="s">
        <v>59</v>
      </c>
      <c r="BB85">
        <v>72</v>
      </c>
      <c r="BC85">
        <v>0</v>
      </c>
      <c r="BD85">
        <v>1</v>
      </c>
      <c r="BE85">
        <v>72</v>
      </c>
      <c r="BF85">
        <v>99</v>
      </c>
      <c r="BG85">
        <v>0</v>
      </c>
      <c r="BH85">
        <v>120</v>
      </c>
      <c r="BI85">
        <v>1800</v>
      </c>
    </row>
    <row r="86" spans="1:61" x14ac:dyDescent="0.25">
      <c r="A86" t="s">
        <v>302</v>
      </c>
      <c r="B86" t="s">
        <v>2299</v>
      </c>
      <c r="C86" t="s">
        <v>2265</v>
      </c>
      <c r="D86" t="s">
        <v>2307</v>
      </c>
      <c r="E86" t="s">
        <v>2269</v>
      </c>
      <c r="F86" t="s">
        <v>127</v>
      </c>
      <c r="G86" t="s">
        <v>127</v>
      </c>
      <c r="H86" t="s">
        <v>2267</v>
      </c>
      <c r="I86">
        <v>19</v>
      </c>
      <c r="J86">
        <v>35793590</v>
      </c>
      <c r="K86" t="s">
        <v>61</v>
      </c>
      <c r="L86" t="s">
        <v>61</v>
      </c>
      <c r="M86" t="s">
        <v>51</v>
      </c>
      <c r="N86">
        <v>2915.48</v>
      </c>
      <c r="O86" t="s">
        <v>52</v>
      </c>
      <c r="P86" t="s">
        <v>2267</v>
      </c>
      <c r="Q86">
        <v>1</v>
      </c>
      <c r="R86">
        <v>1.76E-4</v>
      </c>
      <c r="S86">
        <v>5670</v>
      </c>
      <c r="T86">
        <v>60</v>
      </c>
      <c r="U86">
        <v>15.43</v>
      </c>
      <c r="V86" t="s">
        <v>53</v>
      </c>
      <c r="W86" t="s">
        <v>305</v>
      </c>
      <c r="X86" t="s">
        <v>55</v>
      </c>
      <c r="Y86" t="s">
        <v>306</v>
      </c>
      <c r="Z86" s="6">
        <v>0.427893132713</v>
      </c>
      <c r="AA86" t="s">
        <v>2359</v>
      </c>
      <c r="AB86">
        <v>8.1199999999999994E-2</v>
      </c>
      <c r="AC86" s="1">
        <v>5.1817999999999998E-5</v>
      </c>
      <c r="AD86">
        <v>0.73499999999999999</v>
      </c>
      <c r="AE86">
        <v>0.222</v>
      </c>
      <c r="AF86" t="s">
        <v>67</v>
      </c>
      <c r="AG86" s="1">
        <v>3.9899999999999999E-6</v>
      </c>
      <c r="AH86" s="1" t="s">
        <v>127</v>
      </c>
      <c r="AI86" t="s">
        <v>58</v>
      </c>
      <c r="AJ86">
        <v>99</v>
      </c>
      <c r="AK86">
        <v>90</v>
      </c>
      <c r="AL86">
        <v>0.47619</v>
      </c>
      <c r="AM86">
        <v>189</v>
      </c>
      <c r="AN86">
        <v>99</v>
      </c>
      <c r="AO86">
        <v>2950</v>
      </c>
      <c r="AP86">
        <v>0</v>
      </c>
      <c r="AQ86">
        <v>3541</v>
      </c>
      <c r="AR86" t="s">
        <v>59</v>
      </c>
      <c r="AS86">
        <v>143</v>
      </c>
      <c r="AT86">
        <v>0</v>
      </c>
      <c r="AU86">
        <v>1</v>
      </c>
      <c r="AV86">
        <v>143</v>
      </c>
      <c r="AW86">
        <v>99</v>
      </c>
      <c r="AX86">
        <v>0</v>
      </c>
      <c r="AY86">
        <v>120</v>
      </c>
      <c r="AZ86">
        <v>1800</v>
      </c>
      <c r="BA86" t="s">
        <v>59</v>
      </c>
      <c r="BB86">
        <v>119</v>
      </c>
      <c r="BC86">
        <v>0</v>
      </c>
      <c r="BD86">
        <v>1</v>
      </c>
      <c r="BE86">
        <v>119</v>
      </c>
      <c r="BF86">
        <v>99</v>
      </c>
      <c r="BG86">
        <v>0</v>
      </c>
      <c r="BH86">
        <v>120</v>
      </c>
      <c r="BI86">
        <v>1800</v>
      </c>
    </row>
    <row r="87" spans="1:61" x14ac:dyDescent="0.25">
      <c r="A87" t="s">
        <v>81</v>
      </c>
      <c r="B87" t="s">
        <v>2299</v>
      </c>
      <c r="C87" t="s">
        <v>2265</v>
      </c>
      <c r="D87" t="s">
        <v>2306</v>
      </c>
      <c r="E87" t="s">
        <v>2269</v>
      </c>
      <c r="F87" t="s">
        <v>127</v>
      </c>
      <c r="G87" t="s">
        <v>127</v>
      </c>
      <c r="H87" t="s">
        <v>2269</v>
      </c>
      <c r="I87">
        <v>3</v>
      </c>
      <c r="J87">
        <v>186944285</v>
      </c>
      <c r="K87" t="s">
        <v>64</v>
      </c>
      <c r="L87" t="s">
        <v>64</v>
      </c>
      <c r="M87" t="s">
        <v>50</v>
      </c>
      <c r="N87">
        <v>1496.47</v>
      </c>
      <c r="O87" t="s">
        <v>52</v>
      </c>
      <c r="P87" t="s">
        <v>2267</v>
      </c>
      <c r="Q87">
        <v>1</v>
      </c>
      <c r="R87">
        <v>1.76E-4</v>
      </c>
      <c r="S87">
        <v>5674</v>
      </c>
      <c r="T87">
        <v>60</v>
      </c>
      <c r="U87">
        <v>14.12</v>
      </c>
      <c r="V87" t="s">
        <v>53</v>
      </c>
      <c r="W87" t="s">
        <v>82</v>
      </c>
      <c r="X87" t="s">
        <v>55</v>
      </c>
      <c r="Y87" t="s">
        <v>83</v>
      </c>
      <c r="Z87" s="6" t="s">
        <v>127</v>
      </c>
      <c r="AA87" t="s">
        <v>2360</v>
      </c>
      <c r="AB87">
        <v>0.53490000000000004</v>
      </c>
      <c r="AC87" s="1">
        <v>1.5306000000000001E-13</v>
      </c>
      <c r="AD87">
        <v>0.875</v>
      </c>
      <c r="AE87">
        <v>1</v>
      </c>
      <c r="AF87" t="s">
        <v>57</v>
      </c>
      <c r="AG87" s="1">
        <v>8.1699999999999994E-5</v>
      </c>
      <c r="AH87" s="1">
        <v>4.54408E-4</v>
      </c>
      <c r="AI87" t="s">
        <v>58</v>
      </c>
      <c r="AJ87">
        <v>54</v>
      </c>
      <c r="AK87">
        <v>52</v>
      </c>
      <c r="AL87">
        <v>0.490566</v>
      </c>
      <c r="AM87">
        <v>106</v>
      </c>
      <c r="AN87">
        <v>99</v>
      </c>
      <c r="AO87">
        <v>1531</v>
      </c>
      <c r="AP87">
        <v>0</v>
      </c>
      <c r="AQ87">
        <v>1401</v>
      </c>
      <c r="AR87" t="s">
        <v>59</v>
      </c>
      <c r="AS87">
        <v>119</v>
      </c>
      <c r="AT87">
        <v>0</v>
      </c>
      <c r="AU87">
        <v>1</v>
      </c>
      <c r="AV87">
        <v>119</v>
      </c>
      <c r="AW87">
        <v>99</v>
      </c>
      <c r="AX87">
        <v>0</v>
      </c>
      <c r="AY87">
        <v>120</v>
      </c>
      <c r="AZ87">
        <v>1800</v>
      </c>
      <c r="BA87" t="s">
        <v>59</v>
      </c>
      <c r="BB87">
        <v>32</v>
      </c>
      <c r="BC87">
        <v>0</v>
      </c>
      <c r="BD87">
        <v>1</v>
      </c>
      <c r="BE87">
        <v>32</v>
      </c>
      <c r="BF87">
        <v>72</v>
      </c>
      <c r="BG87">
        <v>0</v>
      </c>
      <c r="BH87">
        <v>72</v>
      </c>
      <c r="BI87">
        <v>1080</v>
      </c>
    </row>
    <row r="88" spans="1:61" x14ac:dyDescent="0.25">
      <c r="A88" t="s">
        <v>312</v>
      </c>
      <c r="B88" t="s">
        <v>2299</v>
      </c>
      <c r="C88" t="s">
        <v>2265</v>
      </c>
      <c r="D88" t="s">
        <v>2307</v>
      </c>
      <c r="E88" t="s">
        <v>2269</v>
      </c>
      <c r="F88" t="s">
        <v>127</v>
      </c>
      <c r="G88" t="s">
        <v>127</v>
      </c>
      <c r="H88" t="s">
        <v>2269</v>
      </c>
      <c r="I88">
        <v>19</v>
      </c>
      <c r="J88">
        <v>50340130</v>
      </c>
      <c r="K88" t="s">
        <v>64</v>
      </c>
      <c r="L88" t="s">
        <v>64</v>
      </c>
      <c r="M88" t="s">
        <v>50</v>
      </c>
      <c r="N88">
        <v>599.98</v>
      </c>
      <c r="O88" t="s">
        <v>52</v>
      </c>
      <c r="P88" t="s">
        <v>2267</v>
      </c>
      <c r="Q88">
        <v>1</v>
      </c>
      <c r="R88">
        <v>1.7799999999999999E-4</v>
      </c>
      <c r="S88">
        <v>5630</v>
      </c>
      <c r="T88">
        <v>60</v>
      </c>
      <c r="U88">
        <v>13.04</v>
      </c>
      <c r="V88" t="s">
        <v>53</v>
      </c>
      <c r="W88" t="s">
        <v>315</v>
      </c>
      <c r="X88" t="s">
        <v>55</v>
      </c>
      <c r="Y88" t="s">
        <v>316</v>
      </c>
      <c r="Z88" s="6">
        <v>0.26434342282700002</v>
      </c>
      <c r="AA88" t="s">
        <v>2358</v>
      </c>
      <c r="AB88">
        <v>0.90329999999999999</v>
      </c>
      <c r="AC88" s="1">
        <v>1.4361000000000001E-14</v>
      </c>
      <c r="AD88">
        <v>0.875</v>
      </c>
      <c r="AE88">
        <v>0.999</v>
      </c>
      <c r="AF88" t="s">
        <v>57</v>
      </c>
      <c r="AG88" s="1">
        <v>8.14E-6</v>
      </c>
      <c r="AH88" s="1">
        <v>6.50026E-5</v>
      </c>
      <c r="AI88" t="s">
        <v>58</v>
      </c>
      <c r="AJ88">
        <v>26</v>
      </c>
      <c r="AK88">
        <v>20</v>
      </c>
      <c r="AL88">
        <v>0.43478299999999998</v>
      </c>
      <c r="AM88">
        <v>46</v>
      </c>
      <c r="AN88">
        <v>99</v>
      </c>
      <c r="AO88">
        <v>634</v>
      </c>
      <c r="AP88">
        <v>0</v>
      </c>
      <c r="AQ88">
        <v>825</v>
      </c>
      <c r="AR88" t="s">
        <v>59</v>
      </c>
      <c r="AS88">
        <v>84</v>
      </c>
      <c r="AT88">
        <v>4</v>
      </c>
      <c r="AU88">
        <v>0.95454499999999998</v>
      </c>
      <c r="AV88">
        <v>88</v>
      </c>
      <c r="AW88">
        <v>99</v>
      </c>
      <c r="AX88">
        <v>0</v>
      </c>
      <c r="AY88">
        <v>107</v>
      </c>
      <c r="AZ88">
        <v>3100</v>
      </c>
      <c r="BA88" t="s">
        <v>59</v>
      </c>
      <c r="BB88">
        <v>67</v>
      </c>
      <c r="BC88">
        <v>0</v>
      </c>
      <c r="BD88">
        <v>1</v>
      </c>
      <c r="BE88">
        <v>67</v>
      </c>
      <c r="BF88">
        <v>99</v>
      </c>
      <c r="BG88">
        <v>0</v>
      </c>
      <c r="BH88">
        <v>120</v>
      </c>
      <c r="BI88">
        <v>1800</v>
      </c>
    </row>
    <row r="89" spans="1:61" x14ac:dyDescent="0.25">
      <c r="A89" t="s">
        <v>435</v>
      </c>
      <c r="B89" t="s">
        <v>2300</v>
      </c>
      <c r="C89" t="s">
        <v>2262</v>
      </c>
      <c r="D89" t="s">
        <v>127</v>
      </c>
      <c r="E89" t="s">
        <v>2269</v>
      </c>
      <c r="F89" t="s">
        <v>127</v>
      </c>
      <c r="G89" t="s">
        <v>127</v>
      </c>
      <c r="H89" t="s">
        <v>2267</v>
      </c>
      <c r="I89">
        <v>17</v>
      </c>
      <c r="J89">
        <v>19287784</v>
      </c>
      <c r="K89" t="s">
        <v>61</v>
      </c>
      <c r="L89" t="s">
        <v>61</v>
      </c>
      <c r="M89" t="s">
        <v>51</v>
      </c>
      <c r="N89">
        <v>1422.47</v>
      </c>
      <c r="O89" t="s">
        <v>52</v>
      </c>
      <c r="P89" t="s">
        <v>2267</v>
      </c>
      <c r="Q89">
        <v>1</v>
      </c>
      <c r="R89">
        <v>1.76E-4</v>
      </c>
      <c r="S89">
        <v>5672</v>
      </c>
      <c r="T89">
        <v>60</v>
      </c>
      <c r="U89">
        <v>14.22</v>
      </c>
      <c r="V89" t="s">
        <v>53</v>
      </c>
      <c r="W89" t="s">
        <v>436</v>
      </c>
      <c r="X89" t="s">
        <v>86</v>
      </c>
      <c r="Y89" t="s">
        <v>437</v>
      </c>
      <c r="Z89" s="6" t="s">
        <v>127</v>
      </c>
      <c r="AA89" t="s">
        <v>127</v>
      </c>
      <c r="AB89" t="s">
        <v>127</v>
      </c>
      <c r="AC89" s="1">
        <v>9.8979000000000002E-5</v>
      </c>
      <c r="AD89">
        <v>0.90500000000000003</v>
      </c>
      <c r="AG89" t="s">
        <v>127</v>
      </c>
      <c r="AH89" s="1" t="s">
        <v>127</v>
      </c>
      <c r="AI89" t="s">
        <v>58</v>
      </c>
      <c r="AJ89">
        <v>48</v>
      </c>
      <c r="AK89">
        <v>52</v>
      </c>
      <c r="AL89">
        <v>0.52</v>
      </c>
      <c r="AM89">
        <v>100</v>
      </c>
      <c r="AN89">
        <v>99</v>
      </c>
      <c r="AO89">
        <v>1457</v>
      </c>
      <c r="AP89">
        <v>0</v>
      </c>
      <c r="AQ89">
        <v>1665</v>
      </c>
      <c r="AR89" t="s">
        <v>59</v>
      </c>
      <c r="AS89">
        <v>106</v>
      </c>
      <c r="AT89">
        <v>0</v>
      </c>
      <c r="AU89">
        <v>1</v>
      </c>
      <c r="AV89">
        <v>106</v>
      </c>
      <c r="AW89">
        <v>99</v>
      </c>
      <c r="AX89">
        <v>0</v>
      </c>
      <c r="AY89">
        <v>120</v>
      </c>
      <c r="AZ89">
        <v>1800</v>
      </c>
      <c r="BA89" t="s">
        <v>59</v>
      </c>
      <c r="BB89">
        <v>93</v>
      </c>
      <c r="BC89">
        <v>0</v>
      </c>
      <c r="BD89">
        <v>1</v>
      </c>
      <c r="BE89">
        <v>93</v>
      </c>
      <c r="BF89">
        <v>99</v>
      </c>
      <c r="BG89">
        <v>0</v>
      </c>
      <c r="BH89">
        <v>120</v>
      </c>
      <c r="BI89">
        <v>1800</v>
      </c>
    </row>
    <row r="90" spans="1:61" x14ac:dyDescent="0.25">
      <c r="A90" t="s">
        <v>344</v>
      </c>
      <c r="B90" t="s">
        <v>2299</v>
      </c>
      <c r="C90" t="s">
        <v>2262</v>
      </c>
      <c r="D90" t="s">
        <v>127</v>
      </c>
      <c r="E90" t="s">
        <v>2269</v>
      </c>
      <c r="F90" t="s">
        <v>127</v>
      </c>
      <c r="G90" t="s">
        <v>127</v>
      </c>
      <c r="H90" t="s">
        <v>2267</v>
      </c>
      <c r="I90">
        <v>19</v>
      </c>
      <c r="J90">
        <v>1254990</v>
      </c>
      <c r="K90" t="s">
        <v>64</v>
      </c>
      <c r="L90" t="s">
        <v>64</v>
      </c>
      <c r="M90" t="s">
        <v>61</v>
      </c>
      <c r="N90">
        <v>1318.49</v>
      </c>
      <c r="O90" t="s">
        <v>52</v>
      </c>
      <c r="P90" t="s">
        <v>2267</v>
      </c>
      <c r="Q90">
        <v>1</v>
      </c>
      <c r="R90">
        <v>1.76E-4</v>
      </c>
      <c r="S90">
        <v>5672</v>
      </c>
      <c r="T90">
        <v>60</v>
      </c>
      <c r="U90">
        <v>18.059999999999999</v>
      </c>
      <c r="V90" t="s">
        <v>53</v>
      </c>
      <c r="W90" t="s">
        <v>349</v>
      </c>
      <c r="X90" t="s">
        <v>86</v>
      </c>
      <c r="Y90" t="s">
        <v>350</v>
      </c>
      <c r="Z90" s="6" t="s">
        <v>127</v>
      </c>
      <c r="AA90" t="s">
        <v>127</v>
      </c>
      <c r="AB90" t="s">
        <v>127</v>
      </c>
      <c r="AC90" s="1">
        <v>5.8309000000000004E-6</v>
      </c>
      <c r="AD90">
        <v>1.0429999999999999</v>
      </c>
      <c r="AG90" t="s">
        <v>127</v>
      </c>
      <c r="AH90" s="1" t="s">
        <v>127</v>
      </c>
      <c r="AI90" t="s">
        <v>58</v>
      </c>
      <c r="AJ90">
        <v>34</v>
      </c>
      <c r="AK90">
        <v>39</v>
      </c>
      <c r="AL90">
        <v>0.53424700000000003</v>
      </c>
      <c r="AM90">
        <v>73</v>
      </c>
      <c r="AN90">
        <v>99</v>
      </c>
      <c r="AO90">
        <v>1353</v>
      </c>
      <c r="AP90">
        <v>0</v>
      </c>
      <c r="AQ90">
        <v>1153</v>
      </c>
      <c r="AR90" t="s">
        <v>59</v>
      </c>
      <c r="AS90">
        <v>158</v>
      </c>
      <c r="AT90">
        <v>0</v>
      </c>
      <c r="AU90">
        <v>1</v>
      </c>
      <c r="AV90">
        <v>158</v>
      </c>
      <c r="AW90">
        <v>99</v>
      </c>
      <c r="AX90">
        <v>0</v>
      </c>
      <c r="AY90">
        <v>120</v>
      </c>
      <c r="AZ90">
        <v>1800</v>
      </c>
      <c r="BA90" t="s">
        <v>59</v>
      </c>
      <c r="BB90">
        <v>163</v>
      </c>
      <c r="BC90">
        <v>1</v>
      </c>
      <c r="BD90">
        <v>0.99390199999999995</v>
      </c>
      <c r="BE90">
        <v>164</v>
      </c>
      <c r="BF90">
        <v>99</v>
      </c>
      <c r="BG90">
        <v>0</v>
      </c>
      <c r="BH90">
        <v>120</v>
      </c>
      <c r="BI90">
        <v>1800</v>
      </c>
    </row>
    <row r="91" spans="1:61" x14ac:dyDescent="0.25">
      <c r="A91" t="s">
        <v>191</v>
      </c>
      <c r="B91" t="s">
        <v>2299</v>
      </c>
      <c r="C91" t="s">
        <v>2265</v>
      </c>
      <c r="D91" t="s">
        <v>2308</v>
      </c>
      <c r="E91" t="s">
        <v>2269</v>
      </c>
      <c r="F91" t="s">
        <v>127</v>
      </c>
      <c r="G91" t="s">
        <v>127</v>
      </c>
      <c r="H91" t="s">
        <v>2267</v>
      </c>
      <c r="I91">
        <v>8</v>
      </c>
      <c r="J91">
        <v>89209488</v>
      </c>
      <c r="K91" t="s">
        <v>64</v>
      </c>
      <c r="L91" t="s">
        <v>64</v>
      </c>
      <c r="M91" t="s">
        <v>50</v>
      </c>
      <c r="N91">
        <v>1703.47</v>
      </c>
      <c r="O91" t="s">
        <v>52</v>
      </c>
      <c r="P91" t="s">
        <v>2267</v>
      </c>
      <c r="Q91">
        <v>1</v>
      </c>
      <c r="R91">
        <v>1.76E-4</v>
      </c>
      <c r="S91">
        <v>5672</v>
      </c>
      <c r="T91">
        <v>60</v>
      </c>
      <c r="U91">
        <v>12.53</v>
      </c>
      <c r="V91" t="s">
        <v>53</v>
      </c>
      <c r="W91" t="s">
        <v>194</v>
      </c>
      <c r="X91" t="s">
        <v>55</v>
      </c>
      <c r="Y91" t="s">
        <v>195</v>
      </c>
      <c r="Z91" s="6">
        <v>1.1028124881300001</v>
      </c>
      <c r="AA91" t="s">
        <v>2360</v>
      </c>
      <c r="AB91">
        <v>0.3775</v>
      </c>
      <c r="AC91" s="1">
        <v>1</v>
      </c>
      <c r="AD91">
        <v>0.29899999999999999</v>
      </c>
      <c r="AE91">
        <v>1.6E-2</v>
      </c>
      <c r="AF91" t="s">
        <v>67</v>
      </c>
      <c r="AG91" t="s">
        <v>127</v>
      </c>
      <c r="AH91" s="1" t="s">
        <v>127</v>
      </c>
      <c r="AI91" t="s">
        <v>58</v>
      </c>
      <c r="AJ91">
        <v>72</v>
      </c>
      <c r="AK91">
        <v>64</v>
      </c>
      <c r="AL91">
        <v>0.47058800000000001</v>
      </c>
      <c r="AM91">
        <v>136</v>
      </c>
      <c r="AN91">
        <v>99</v>
      </c>
      <c r="AO91">
        <v>1738</v>
      </c>
      <c r="AP91">
        <v>0</v>
      </c>
      <c r="AQ91">
        <v>2133</v>
      </c>
      <c r="AR91" t="s">
        <v>59</v>
      </c>
      <c r="AS91">
        <v>186</v>
      </c>
      <c r="AT91">
        <v>0</v>
      </c>
      <c r="AU91">
        <v>1</v>
      </c>
      <c r="AV91">
        <v>186</v>
      </c>
      <c r="AW91">
        <v>99</v>
      </c>
      <c r="AX91">
        <v>0</v>
      </c>
      <c r="AY91">
        <v>120</v>
      </c>
      <c r="AZ91">
        <v>1800</v>
      </c>
      <c r="BA91" t="s">
        <v>59</v>
      </c>
      <c r="BB91">
        <v>227</v>
      </c>
      <c r="BC91">
        <v>0</v>
      </c>
      <c r="BD91">
        <v>1</v>
      </c>
      <c r="BE91">
        <v>227</v>
      </c>
      <c r="BF91">
        <v>99</v>
      </c>
      <c r="BG91">
        <v>0</v>
      </c>
      <c r="BH91">
        <v>120</v>
      </c>
      <c r="BI91">
        <v>1800</v>
      </c>
    </row>
    <row r="92" spans="1:61" x14ac:dyDescent="0.25">
      <c r="A92" t="s">
        <v>99</v>
      </c>
      <c r="B92" t="s">
        <v>2300</v>
      </c>
      <c r="C92" t="s">
        <v>2265</v>
      </c>
      <c r="D92" t="s">
        <v>2307</v>
      </c>
      <c r="E92" t="s">
        <v>2269</v>
      </c>
      <c r="F92" t="s">
        <v>127</v>
      </c>
      <c r="G92" t="s">
        <v>127</v>
      </c>
      <c r="H92" t="s">
        <v>2267</v>
      </c>
      <c r="I92" t="s">
        <v>100</v>
      </c>
      <c r="J92">
        <v>154033635</v>
      </c>
      <c r="K92" t="s">
        <v>61</v>
      </c>
      <c r="L92" t="s">
        <v>61</v>
      </c>
      <c r="M92" t="s">
        <v>50</v>
      </c>
      <c r="N92">
        <v>3085.55</v>
      </c>
      <c r="O92" t="s">
        <v>52</v>
      </c>
      <c r="P92" t="s">
        <v>2267</v>
      </c>
      <c r="Q92">
        <v>1</v>
      </c>
      <c r="R92">
        <v>1.7699999999999999E-4</v>
      </c>
      <c r="S92">
        <v>5664</v>
      </c>
      <c r="T92">
        <v>60</v>
      </c>
      <c r="U92">
        <v>12.91</v>
      </c>
      <c r="V92" t="s">
        <v>53</v>
      </c>
      <c r="W92" t="s">
        <v>101</v>
      </c>
      <c r="X92" t="s">
        <v>55</v>
      </c>
      <c r="Y92" t="s">
        <v>102</v>
      </c>
      <c r="Z92" s="6">
        <v>0.59795291067800005</v>
      </c>
      <c r="AA92" t="s">
        <v>2359</v>
      </c>
      <c r="AB92">
        <v>0.1082</v>
      </c>
      <c r="AC92" s="1" t="s">
        <v>127</v>
      </c>
      <c r="AD92" t="s">
        <v>127</v>
      </c>
      <c r="AE92">
        <v>0.64900000000000002</v>
      </c>
      <c r="AF92" t="s">
        <v>73</v>
      </c>
      <c r="AG92" t="s">
        <v>127</v>
      </c>
      <c r="AH92" s="1" t="s">
        <v>127</v>
      </c>
      <c r="AI92" t="s">
        <v>58</v>
      </c>
      <c r="AJ92">
        <v>124</v>
      </c>
      <c r="AK92">
        <v>115</v>
      </c>
      <c r="AL92">
        <v>0.48117199999999999</v>
      </c>
      <c r="AM92">
        <v>239</v>
      </c>
      <c r="AN92">
        <v>99</v>
      </c>
      <c r="AO92">
        <v>3120</v>
      </c>
      <c r="AP92">
        <v>0</v>
      </c>
      <c r="AQ92">
        <v>3446</v>
      </c>
      <c r="AR92" t="s">
        <v>59</v>
      </c>
      <c r="AS92">
        <v>106</v>
      </c>
      <c r="AT92">
        <v>0</v>
      </c>
      <c r="AU92">
        <v>1</v>
      </c>
      <c r="AV92">
        <v>106</v>
      </c>
      <c r="AW92">
        <v>99</v>
      </c>
      <c r="AX92">
        <v>0</v>
      </c>
      <c r="AY92">
        <v>120</v>
      </c>
      <c r="AZ92">
        <v>1800</v>
      </c>
      <c r="BA92" t="s">
        <v>59</v>
      </c>
      <c r="BB92">
        <v>249</v>
      </c>
      <c r="BC92">
        <v>0</v>
      </c>
      <c r="BD92">
        <v>1</v>
      </c>
      <c r="BE92">
        <v>249</v>
      </c>
      <c r="BF92">
        <v>99</v>
      </c>
      <c r="BG92">
        <v>0</v>
      </c>
      <c r="BH92">
        <v>120</v>
      </c>
      <c r="BI92">
        <v>1800</v>
      </c>
    </row>
    <row r="93" spans="1:61" x14ac:dyDescent="0.25">
      <c r="A93" t="s">
        <v>165</v>
      </c>
      <c r="B93" t="s">
        <v>2299</v>
      </c>
      <c r="C93" t="s">
        <v>2265</v>
      </c>
      <c r="D93" t="s">
        <v>2307</v>
      </c>
      <c r="E93" t="s">
        <v>2269</v>
      </c>
      <c r="F93" t="s">
        <v>127</v>
      </c>
      <c r="G93" t="s">
        <v>127</v>
      </c>
      <c r="H93" t="s">
        <v>2269</v>
      </c>
      <c r="I93">
        <v>1</v>
      </c>
      <c r="J93">
        <v>171033398</v>
      </c>
      <c r="K93" t="s">
        <v>64</v>
      </c>
      <c r="L93" t="s">
        <v>64</v>
      </c>
      <c r="M93" t="s">
        <v>61</v>
      </c>
      <c r="N93">
        <v>2839.37</v>
      </c>
      <c r="O93" t="s">
        <v>52</v>
      </c>
      <c r="P93" t="s">
        <v>2267</v>
      </c>
      <c r="Q93">
        <v>2</v>
      </c>
      <c r="R93">
        <v>3.5300000000000002E-4</v>
      </c>
      <c r="S93">
        <v>5670</v>
      </c>
      <c r="T93">
        <v>60</v>
      </c>
      <c r="U93">
        <v>14.27</v>
      </c>
      <c r="V93" t="s">
        <v>53</v>
      </c>
      <c r="W93" t="s">
        <v>166</v>
      </c>
      <c r="X93" t="s">
        <v>55</v>
      </c>
      <c r="Y93" t="s">
        <v>167</v>
      </c>
      <c r="Z93" s="6">
        <v>9.3412887504600001E-2</v>
      </c>
      <c r="AA93" t="s">
        <v>2264</v>
      </c>
      <c r="AB93" t="s">
        <v>2264</v>
      </c>
      <c r="AC93" s="1">
        <v>7.0886E-23</v>
      </c>
      <c r="AD93">
        <v>1.226</v>
      </c>
      <c r="AE93">
        <v>0.38600000000000001</v>
      </c>
      <c r="AF93" t="s">
        <v>67</v>
      </c>
      <c r="AG93" s="1">
        <v>4.5500000000000001E-5</v>
      </c>
      <c r="AH93" s="1">
        <v>2.9112099999999998E-4</v>
      </c>
      <c r="AI93" t="s">
        <v>58</v>
      </c>
      <c r="AJ93">
        <v>39</v>
      </c>
      <c r="AK93">
        <v>27</v>
      </c>
      <c r="AL93">
        <v>0.40909099999999998</v>
      </c>
      <c r="AM93">
        <v>66</v>
      </c>
      <c r="AN93">
        <v>99</v>
      </c>
      <c r="AO93">
        <v>731</v>
      </c>
      <c r="AP93">
        <v>0</v>
      </c>
      <c r="AQ93">
        <v>1298</v>
      </c>
      <c r="AR93" t="s">
        <v>59</v>
      </c>
      <c r="AS93">
        <v>65</v>
      </c>
      <c r="AT93">
        <v>0</v>
      </c>
      <c r="AU93">
        <v>1</v>
      </c>
      <c r="AV93">
        <v>65</v>
      </c>
      <c r="AW93">
        <v>99</v>
      </c>
      <c r="AX93">
        <v>0</v>
      </c>
      <c r="AY93">
        <v>120</v>
      </c>
      <c r="AZ93">
        <v>1800</v>
      </c>
      <c r="BA93" t="s">
        <v>59</v>
      </c>
      <c r="BB93">
        <v>31</v>
      </c>
      <c r="BC93">
        <v>0</v>
      </c>
      <c r="BD93">
        <v>1</v>
      </c>
      <c r="BE93">
        <v>31</v>
      </c>
      <c r="BF93">
        <v>93</v>
      </c>
      <c r="BG93">
        <v>0</v>
      </c>
      <c r="BH93">
        <v>93</v>
      </c>
      <c r="BI93">
        <v>1200</v>
      </c>
    </row>
    <row r="94" spans="1:61" x14ac:dyDescent="0.25">
      <c r="A94" t="s">
        <v>112</v>
      </c>
      <c r="B94" t="s">
        <v>2300</v>
      </c>
      <c r="C94" t="s">
        <v>2265</v>
      </c>
      <c r="D94" t="s">
        <v>2306</v>
      </c>
      <c r="E94" t="s">
        <v>2269</v>
      </c>
      <c r="F94" t="s">
        <v>127</v>
      </c>
      <c r="G94" t="s">
        <v>127</v>
      </c>
      <c r="H94" t="s">
        <v>2267</v>
      </c>
      <c r="I94">
        <v>2</v>
      </c>
      <c r="J94">
        <v>48027717</v>
      </c>
      <c r="K94" t="s">
        <v>64</v>
      </c>
      <c r="L94" t="s">
        <v>64</v>
      </c>
      <c r="M94" t="s">
        <v>61</v>
      </c>
      <c r="N94">
        <v>896.49</v>
      </c>
      <c r="O94" t="s">
        <v>52</v>
      </c>
      <c r="P94" t="s">
        <v>2267</v>
      </c>
      <c r="Q94">
        <v>1</v>
      </c>
      <c r="R94">
        <v>1.76E-4</v>
      </c>
      <c r="S94">
        <v>5674</v>
      </c>
      <c r="T94">
        <v>60</v>
      </c>
      <c r="U94">
        <v>11.8</v>
      </c>
      <c r="V94" t="s">
        <v>53</v>
      </c>
      <c r="W94" t="s">
        <v>115</v>
      </c>
      <c r="X94" t="s">
        <v>55</v>
      </c>
      <c r="Y94" t="s">
        <v>116</v>
      </c>
      <c r="Z94" s="6" t="s">
        <v>127</v>
      </c>
      <c r="AA94" t="s">
        <v>2358</v>
      </c>
      <c r="AB94">
        <v>0.96870000000000001</v>
      </c>
      <c r="AC94" s="1">
        <v>7.5534999999999997E-20</v>
      </c>
      <c r="AD94">
        <v>0.84199999999999997</v>
      </c>
      <c r="AE94">
        <v>0.97199999999999998</v>
      </c>
      <c r="AF94" t="s">
        <v>57</v>
      </c>
      <c r="AG94" t="s">
        <v>127</v>
      </c>
      <c r="AH94" s="1" t="s">
        <v>127</v>
      </c>
      <c r="AI94" t="s">
        <v>58</v>
      </c>
      <c r="AJ94">
        <v>44</v>
      </c>
      <c r="AK94">
        <v>32</v>
      </c>
      <c r="AL94">
        <v>0.42105300000000001</v>
      </c>
      <c r="AM94">
        <v>76</v>
      </c>
      <c r="AN94">
        <v>99</v>
      </c>
      <c r="AO94">
        <v>931</v>
      </c>
      <c r="AP94">
        <v>0</v>
      </c>
      <c r="AQ94">
        <v>1458</v>
      </c>
      <c r="AR94" t="s">
        <v>59</v>
      </c>
      <c r="AS94">
        <v>147</v>
      </c>
      <c r="AT94">
        <v>0</v>
      </c>
      <c r="AU94">
        <v>1</v>
      </c>
      <c r="AV94">
        <v>147</v>
      </c>
      <c r="AW94">
        <v>99</v>
      </c>
      <c r="AX94">
        <v>0</v>
      </c>
      <c r="AY94">
        <v>120</v>
      </c>
      <c r="AZ94">
        <v>1800</v>
      </c>
      <c r="BA94" t="s">
        <v>59</v>
      </c>
      <c r="BB94">
        <v>165</v>
      </c>
      <c r="BC94">
        <v>1</v>
      </c>
      <c r="BD94">
        <v>0.99397599999999997</v>
      </c>
      <c r="BE94">
        <v>166</v>
      </c>
      <c r="BF94">
        <v>99</v>
      </c>
      <c r="BG94">
        <v>0</v>
      </c>
      <c r="BH94">
        <v>120</v>
      </c>
      <c r="BI94">
        <v>1800</v>
      </c>
    </row>
    <row r="95" spans="1:61" x14ac:dyDescent="0.25">
      <c r="A95" t="s">
        <v>309</v>
      </c>
      <c r="B95" t="s">
        <v>2299</v>
      </c>
      <c r="C95" t="s">
        <v>2265</v>
      </c>
      <c r="D95" t="s">
        <v>2307</v>
      </c>
      <c r="E95" t="s">
        <v>2269</v>
      </c>
      <c r="F95" t="s">
        <v>127</v>
      </c>
      <c r="G95" t="s">
        <v>127</v>
      </c>
      <c r="H95" t="s">
        <v>2267</v>
      </c>
      <c r="I95">
        <v>17</v>
      </c>
      <c r="J95">
        <v>10210344</v>
      </c>
      <c r="K95" t="s">
        <v>61</v>
      </c>
      <c r="L95" t="s">
        <v>61</v>
      </c>
      <c r="M95" t="s">
        <v>51</v>
      </c>
      <c r="N95">
        <v>990.47</v>
      </c>
      <c r="O95" t="s">
        <v>52</v>
      </c>
      <c r="P95" t="s">
        <v>2267</v>
      </c>
      <c r="Q95">
        <v>1</v>
      </c>
      <c r="R95">
        <v>1.76E-4</v>
      </c>
      <c r="S95">
        <v>5672</v>
      </c>
      <c r="T95">
        <v>60</v>
      </c>
      <c r="U95">
        <v>11.13</v>
      </c>
      <c r="V95" t="s">
        <v>53</v>
      </c>
      <c r="W95" t="s">
        <v>310</v>
      </c>
      <c r="X95" t="s">
        <v>55</v>
      </c>
      <c r="Y95" t="s">
        <v>311</v>
      </c>
      <c r="Z95" s="6">
        <v>9.6050726809200002E-2</v>
      </c>
      <c r="AA95" t="s">
        <v>2359</v>
      </c>
      <c r="AB95">
        <v>8.9300000000000004E-2</v>
      </c>
      <c r="AC95" s="1">
        <v>1.0060000000000001E-43</v>
      </c>
      <c r="AD95">
        <v>0.86</v>
      </c>
      <c r="AE95">
        <v>0</v>
      </c>
      <c r="AF95" t="s">
        <v>67</v>
      </c>
      <c r="AG95" t="s">
        <v>127</v>
      </c>
      <c r="AH95" s="1" t="s">
        <v>127</v>
      </c>
      <c r="AI95" t="s">
        <v>58</v>
      </c>
      <c r="AJ95">
        <v>55</v>
      </c>
      <c r="AK95">
        <v>34</v>
      </c>
      <c r="AL95">
        <v>0.38202199999999997</v>
      </c>
      <c r="AM95">
        <v>89</v>
      </c>
      <c r="AN95">
        <v>99</v>
      </c>
      <c r="AO95">
        <v>1025</v>
      </c>
      <c r="AP95">
        <v>0</v>
      </c>
      <c r="AQ95">
        <v>2006</v>
      </c>
      <c r="AR95" t="s">
        <v>59</v>
      </c>
      <c r="AS95">
        <v>93</v>
      </c>
      <c r="AT95">
        <v>0</v>
      </c>
      <c r="AU95">
        <v>1</v>
      </c>
      <c r="AV95">
        <v>93</v>
      </c>
      <c r="AW95">
        <v>99</v>
      </c>
      <c r="AX95">
        <v>0</v>
      </c>
      <c r="AY95">
        <v>120</v>
      </c>
      <c r="AZ95">
        <v>1800</v>
      </c>
      <c r="BA95" t="s">
        <v>59</v>
      </c>
      <c r="BB95">
        <v>116</v>
      </c>
      <c r="BC95">
        <v>0</v>
      </c>
      <c r="BD95">
        <v>1</v>
      </c>
      <c r="BE95">
        <v>116</v>
      </c>
      <c r="BF95">
        <v>99</v>
      </c>
      <c r="BG95">
        <v>0</v>
      </c>
      <c r="BH95">
        <v>120</v>
      </c>
      <c r="BI95">
        <v>1800</v>
      </c>
    </row>
    <row r="96" spans="1:61" x14ac:dyDescent="0.25">
      <c r="A96" t="s">
        <v>285</v>
      </c>
      <c r="B96" t="s">
        <v>2299</v>
      </c>
      <c r="C96" t="s">
        <v>2265</v>
      </c>
      <c r="D96" t="s">
        <v>2307</v>
      </c>
      <c r="E96" t="s">
        <v>2269</v>
      </c>
      <c r="F96" t="s">
        <v>127</v>
      </c>
      <c r="G96" t="s">
        <v>127</v>
      </c>
      <c r="H96" t="s">
        <v>2267</v>
      </c>
      <c r="I96">
        <v>22</v>
      </c>
      <c r="J96">
        <v>36685315</v>
      </c>
      <c r="K96" t="s">
        <v>61</v>
      </c>
      <c r="L96" t="s">
        <v>61</v>
      </c>
      <c r="M96" t="s">
        <v>50</v>
      </c>
      <c r="N96">
        <v>1151.49</v>
      </c>
      <c r="O96" t="s">
        <v>52</v>
      </c>
      <c r="P96" t="s">
        <v>2267</v>
      </c>
      <c r="Q96">
        <v>1</v>
      </c>
      <c r="R96">
        <v>1.76E-4</v>
      </c>
      <c r="S96">
        <v>5670</v>
      </c>
      <c r="T96">
        <v>60</v>
      </c>
      <c r="U96">
        <v>17.190000000000001</v>
      </c>
      <c r="V96" t="s">
        <v>53</v>
      </c>
      <c r="W96" t="s">
        <v>286</v>
      </c>
      <c r="X96" t="s">
        <v>55</v>
      </c>
      <c r="Y96" t="s">
        <v>287</v>
      </c>
      <c r="Z96" s="6">
        <v>0.90373983043100004</v>
      </c>
      <c r="AA96" t="s">
        <v>2360</v>
      </c>
      <c r="AB96">
        <v>0.439</v>
      </c>
      <c r="AC96" s="1">
        <v>1</v>
      </c>
      <c r="AD96">
        <v>0.159</v>
      </c>
      <c r="AE96">
        <v>0.23300000000000001</v>
      </c>
      <c r="AF96" t="s">
        <v>67</v>
      </c>
      <c r="AG96" t="s">
        <v>127</v>
      </c>
      <c r="AH96" s="1" t="s">
        <v>127</v>
      </c>
      <c r="AI96" t="s">
        <v>58</v>
      </c>
      <c r="AJ96">
        <v>31</v>
      </c>
      <c r="AK96">
        <v>36</v>
      </c>
      <c r="AL96">
        <v>0.53731300000000004</v>
      </c>
      <c r="AM96">
        <v>67</v>
      </c>
      <c r="AN96">
        <v>99</v>
      </c>
      <c r="AO96">
        <v>1186</v>
      </c>
      <c r="AP96">
        <v>0</v>
      </c>
      <c r="AQ96">
        <v>1119</v>
      </c>
      <c r="AR96" t="s">
        <v>59</v>
      </c>
      <c r="AS96">
        <v>70</v>
      </c>
      <c r="AT96">
        <v>0</v>
      </c>
      <c r="AU96">
        <v>1</v>
      </c>
      <c r="AV96">
        <v>70</v>
      </c>
      <c r="AW96">
        <v>99</v>
      </c>
      <c r="AX96">
        <v>0</v>
      </c>
      <c r="AY96">
        <v>120</v>
      </c>
      <c r="AZ96">
        <v>1800</v>
      </c>
      <c r="BA96" t="s">
        <v>59</v>
      </c>
      <c r="BB96">
        <v>126</v>
      </c>
      <c r="BC96">
        <v>0</v>
      </c>
      <c r="BD96">
        <v>1</v>
      </c>
      <c r="BE96">
        <v>126</v>
      </c>
      <c r="BF96">
        <v>99</v>
      </c>
      <c r="BG96">
        <v>0</v>
      </c>
      <c r="BH96">
        <v>120</v>
      </c>
      <c r="BI96">
        <v>1800</v>
      </c>
    </row>
    <row r="97" spans="1:61" x14ac:dyDescent="0.25">
      <c r="A97" t="s">
        <v>365</v>
      </c>
      <c r="B97" t="s">
        <v>2299</v>
      </c>
      <c r="C97" t="s">
        <v>2303</v>
      </c>
      <c r="D97" t="s">
        <v>127</v>
      </c>
      <c r="E97" t="s">
        <v>2267</v>
      </c>
      <c r="F97" t="s">
        <v>2353</v>
      </c>
      <c r="G97" t="s">
        <v>2354</v>
      </c>
      <c r="H97" t="s">
        <v>2267</v>
      </c>
      <c r="I97">
        <v>11</v>
      </c>
      <c r="J97">
        <v>78282471</v>
      </c>
      <c r="K97" t="s">
        <v>61</v>
      </c>
      <c r="L97" t="s">
        <v>61</v>
      </c>
      <c r="M97" t="s">
        <v>51</v>
      </c>
      <c r="N97">
        <v>582.47</v>
      </c>
      <c r="O97" t="s">
        <v>52</v>
      </c>
      <c r="P97" t="s">
        <v>2267</v>
      </c>
      <c r="Q97">
        <v>1</v>
      </c>
      <c r="R97">
        <v>1.76E-4</v>
      </c>
      <c r="S97">
        <v>5672</v>
      </c>
      <c r="T97">
        <v>60</v>
      </c>
      <c r="U97">
        <v>12.66</v>
      </c>
      <c r="V97" t="s">
        <v>53</v>
      </c>
      <c r="W97" t="s">
        <v>366</v>
      </c>
      <c r="X97" t="s">
        <v>125</v>
      </c>
      <c r="Y97" t="s">
        <v>367</v>
      </c>
      <c r="Z97" s="6" t="s">
        <v>127</v>
      </c>
      <c r="AA97" t="s">
        <v>127</v>
      </c>
      <c r="AB97" t="s">
        <v>127</v>
      </c>
      <c r="AC97" s="1">
        <v>1.7821000000000001E-8</v>
      </c>
      <c r="AD97">
        <v>1.2549999999999999</v>
      </c>
      <c r="AE97" t="s">
        <v>127</v>
      </c>
      <c r="AF97" t="s">
        <v>127</v>
      </c>
      <c r="AG97" s="1">
        <v>1.2E-5</v>
      </c>
      <c r="AH97" s="1">
        <v>3.3556999999999997E-5</v>
      </c>
      <c r="AI97" t="s">
        <v>58</v>
      </c>
      <c r="AJ97">
        <v>27</v>
      </c>
      <c r="AK97">
        <v>19</v>
      </c>
      <c r="AL97">
        <v>0.41304299999999999</v>
      </c>
      <c r="AM97">
        <v>46</v>
      </c>
      <c r="AN97">
        <v>99</v>
      </c>
      <c r="AO97">
        <v>617</v>
      </c>
      <c r="AP97">
        <v>0</v>
      </c>
      <c r="AQ97">
        <v>862</v>
      </c>
      <c r="AR97" t="s">
        <v>59</v>
      </c>
      <c r="AS97">
        <v>103</v>
      </c>
      <c r="AT97">
        <v>0</v>
      </c>
      <c r="AU97">
        <v>1</v>
      </c>
      <c r="AV97">
        <v>103</v>
      </c>
      <c r="AW97">
        <v>99</v>
      </c>
      <c r="AX97">
        <v>0</v>
      </c>
      <c r="AY97">
        <v>120</v>
      </c>
      <c r="AZ97">
        <v>1800</v>
      </c>
      <c r="BA97" t="s">
        <v>59</v>
      </c>
      <c r="BB97">
        <v>66</v>
      </c>
      <c r="BC97">
        <v>0</v>
      </c>
      <c r="BD97">
        <v>1</v>
      </c>
      <c r="BE97">
        <v>66</v>
      </c>
      <c r="BF97">
        <v>99</v>
      </c>
      <c r="BG97">
        <v>0</v>
      </c>
      <c r="BH97">
        <v>120</v>
      </c>
      <c r="BI97">
        <v>1800</v>
      </c>
    </row>
    <row r="98" spans="1:61" x14ac:dyDescent="0.25">
      <c r="A98" t="s">
        <v>370</v>
      </c>
      <c r="B98" t="s">
        <v>2299</v>
      </c>
      <c r="C98" t="s">
        <v>2265</v>
      </c>
      <c r="D98" t="s">
        <v>2307</v>
      </c>
      <c r="E98" t="s">
        <v>2269</v>
      </c>
      <c r="F98" t="s">
        <v>127</v>
      </c>
      <c r="G98" t="s">
        <v>127</v>
      </c>
      <c r="H98" t="s">
        <v>2269</v>
      </c>
      <c r="I98">
        <v>1</v>
      </c>
      <c r="J98">
        <v>156639899</v>
      </c>
      <c r="K98" t="s">
        <v>61</v>
      </c>
      <c r="L98" t="s">
        <v>61</v>
      </c>
      <c r="M98" t="s">
        <v>51</v>
      </c>
      <c r="N98">
        <v>8529.32</v>
      </c>
      <c r="O98" t="s">
        <v>52</v>
      </c>
      <c r="P98" t="s">
        <v>2267</v>
      </c>
      <c r="Q98">
        <v>2</v>
      </c>
      <c r="R98">
        <v>3.5300000000000002E-4</v>
      </c>
      <c r="S98">
        <v>5670</v>
      </c>
      <c r="T98">
        <v>60</v>
      </c>
      <c r="U98">
        <v>17.41</v>
      </c>
      <c r="V98" t="s">
        <v>53</v>
      </c>
      <c r="W98" t="s">
        <v>377</v>
      </c>
      <c r="X98" t="s">
        <v>55</v>
      </c>
      <c r="Y98" t="s">
        <v>378</v>
      </c>
      <c r="Z98" s="6">
        <v>0.251773821176</v>
      </c>
      <c r="AA98" t="s">
        <v>2359</v>
      </c>
      <c r="AB98">
        <v>0.1201</v>
      </c>
      <c r="AC98" s="1">
        <v>3.1707999999999998E-9</v>
      </c>
      <c r="AD98">
        <v>1.2649999999999999</v>
      </c>
      <c r="AE98">
        <v>0.98899999999999999</v>
      </c>
      <c r="AF98" t="s">
        <v>57</v>
      </c>
      <c r="AG98" s="1">
        <v>2.8200000000000001E-5</v>
      </c>
      <c r="AH98" s="1">
        <v>6.8821500000000005E-5</v>
      </c>
      <c r="AI98" t="s">
        <v>58</v>
      </c>
      <c r="AJ98">
        <v>136</v>
      </c>
      <c r="AK98">
        <v>147</v>
      </c>
      <c r="AL98">
        <v>0.51943499999999998</v>
      </c>
      <c r="AM98">
        <v>283</v>
      </c>
      <c r="AN98">
        <v>99</v>
      </c>
      <c r="AO98">
        <v>4894</v>
      </c>
      <c r="AP98">
        <v>0</v>
      </c>
      <c r="AQ98">
        <v>4266</v>
      </c>
      <c r="AR98" t="s">
        <v>59</v>
      </c>
      <c r="AS98">
        <v>199</v>
      </c>
      <c r="AT98">
        <v>0</v>
      </c>
      <c r="AU98">
        <v>1</v>
      </c>
      <c r="AV98">
        <v>199</v>
      </c>
      <c r="AW98">
        <v>99</v>
      </c>
      <c r="AX98">
        <v>0</v>
      </c>
      <c r="AY98">
        <v>120</v>
      </c>
      <c r="AZ98">
        <v>1800</v>
      </c>
      <c r="BA98" t="s">
        <v>59</v>
      </c>
      <c r="BB98">
        <v>292</v>
      </c>
      <c r="BC98">
        <v>0</v>
      </c>
      <c r="BD98">
        <v>1</v>
      </c>
      <c r="BE98">
        <v>292</v>
      </c>
      <c r="BF98">
        <v>99</v>
      </c>
      <c r="BG98">
        <v>0</v>
      </c>
      <c r="BH98">
        <v>120</v>
      </c>
      <c r="BI98">
        <v>1800</v>
      </c>
    </row>
    <row r="99" spans="1:61" x14ac:dyDescent="0.25">
      <c r="A99" t="s">
        <v>49</v>
      </c>
      <c r="B99" t="s">
        <v>2299</v>
      </c>
      <c r="C99" t="s">
        <v>2265</v>
      </c>
      <c r="D99" t="s">
        <v>2307</v>
      </c>
      <c r="E99" t="s">
        <v>2269</v>
      </c>
      <c r="F99" t="s">
        <v>127</v>
      </c>
      <c r="G99" t="s">
        <v>127</v>
      </c>
      <c r="H99" t="s">
        <v>2267</v>
      </c>
      <c r="I99">
        <v>1</v>
      </c>
      <c r="J99">
        <v>161202615</v>
      </c>
      <c r="K99" t="s">
        <v>50</v>
      </c>
      <c r="L99" t="s">
        <v>50</v>
      </c>
      <c r="M99" t="s">
        <v>51</v>
      </c>
      <c r="N99">
        <v>2069.4699999999998</v>
      </c>
      <c r="O99" t="s">
        <v>52</v>
      </c>
      <c r="P99" t="s">
        <v>2267</v>
      </c>
      <c r="Q99">
        <v>1</v>
      </c>
      <c r="R99">
        <v>1.76E-4</v>
      </c>
      <c r="S99">
        <v>5674</v>
      </c>
      <c r="T99">
        <v>60</v>
      </c>
      <c r="U99">
        <v>18.48</v>
      </c>
      <c r="V99" t="s">
        <v>53</v>
      </c>
      <c r="W99" t="s">
        <v>54</v>
      </c>
      <c r="X99" t="s">
        <v>55</v>
      </c>
      <c r="Y99" t="s">
        <v>56</v>
      </c>
      <c r="Z99" s="6">
        <v>0.84702419379500005</v>
      </c>
      <c r="AA99" t="s">
        <v>2358</v>
      </c>
      <c r="AB99">
        <v>0.86170000000000002</v>
      </c>
      <c r="AC99" s="1">
        <v>3.1923999999999999E-9</v>
      </c>
      <c r="AD99">
        <v>1.016</v>
      </c>
      <c r="AE99">
        <v>1</v>
      </c>
      <c r="AF99" t="s">
        <v>57</v>
      </c>
      <c r="AG99" t="s">
        <v>127</v>
      </c>
      <c r="AH99" s="1" t="s">
        <v>127</v>
      </c>
      <c r="AI99" t="s">
        <v>58</v>
      </c>
      <c r="AJ99">
        <v>56</v>
      </c>
      <c r="AK99">
        <v>56</v>
      </c>
      <c r="AL99">
        <v>0.5</v>
      </c>
      <c r="AM99">
        <v>112</v>
      </c>
      <c r="AN99">
        <v>99</v>
      </c>
      <c r="AO99">
        <v>2104</v>
      </c>
      <c r="AP99">
        <v>0</v>
      </c>
      <c r="AQ99">
        <v>3292</v>
      </c>
      <c r="AR99" t="s">
        <v>59</v>
      </c>
      <c r="AS99">
        <v>165</v>
      </c>
      <c r="AT99">
        <v>0</v>
      </c>
      <c r="AU99">
        <v>1</v>
      </c>
      <c r="AV99">
        <v>165</v>
      </c>
      <c r="AW99">
        <v>99</v>
      </c>
      <c r="AX99">
        <v>0</v>
      </c>
      <c r="AY99">
        <v>120</v>
      </c>
      <c r="AZ99">
        <v>1800</v>
      </c>
      <c r="BA99" t="s">
        <v>59</v>
      </c>
      <c r="BB99">
        <v>131</v>
      </c>
      <c r="BC99">
        <v>1</v>
      </c>
      <c r="BD99">
        <v>0.99242399999999997</v>
      </c>
      <c r="BE99">
        <v>132</v>
      </c>
      <c r="BF99">
        <v>99</v>
      </c>
      <c r="BG99">
        <v>0</v>
      </c>
      <c r="BH99">
        <v>120</v>
      </c>
      <c r="BI99">
        <v>1800</v>
      </c>
    </row>
    <row r="100" spans="1:61" x14ac:dyDescent="0.25">
      <c r="A100" t="s">
        <v>68</v>
      </c>
      <c r="B100" t="s">
        <v>2299</v>
      </c>
      <c r="C100" t="s">
        <v>2265</v>
      </c>
      <c r="D100" t="s">
        <v>2308</v>
      </c>
      <c r="E100" t="s">
        <v>2269</v>
      </c>
      <c r="F100" t="s">
        <v>127</v>
      </c>
      <c r="G100" t="s">
        <v>127</v>
      </c>
      <c r="H100" t="s">
        <v>2267</v>
      </c>
      <c r="I100">
        <v>1</v>
      </c>
      <c r="J100">
        <v>224477328</v>
      </c>
      <c r="K100" t="s">
        <v>64</v>
      </c>
      <c r="L100" t="s">
        <v>64</v>
      </c>
      <c r="M100" t="s">
        <v>50</v>
      </c>
      <c r="N100">
        <v>2044.47</v>
      </c>
      <c r="O100" t="s">
        <v>52</v>
      </c>
      <c r="P100" t="s">
        <v>2267</v>
      </c>
      <c r="Q100">
        <v>1</v>
      </c>
      <c r="R100">
        <v>1.76E-4</v>
      </c>
      <c r="S100">
        <v>5674</v>
      </c>
      <c r="T100">
        <v>60</v>
      </c>
      <c r="U100">
        <v>14.4</v>
      </c>
      <c r="V100" t="s">
        <v>53</v>
      </c>
      <c r="W100" t="s">
        <v>71</v>
      </c>
      <c r="X100" t="s">
        <v>55</v>
      </c>
      <c r="Y100" t="s">
        <v>72</v>
      </c>
      <c r="Z100" s="6">
        <v>1.0432557231499999</v>
      </c>
      <c r="AA100" t="s">
        <v>2358</v>
      </c>
      <c r="AB100">
        <v>0.90659999999999996</v>
      </c>
      <c r="AC100" s="1">
        <v>4.7549999999999998E-12</v>
      </c>
      <c r="AD100">
        <v>0.89300000000000002</v>
      </c>
      <c r="AE100">
        <v>0.94399999999999995</v>
      </c>
      <c r="AF100" t="s">
        <v>73</v>
      </c>
      <c r="AG100" t="s">
        <v>127</v>
      </c>
      <c r="AH100" s="1" t="s">
        <v>127</v>
      </c>
      <c r="AI100" t="s">
        <v>58</v>
      </c>
      <c r="AJ100">
        <v>66</v>
      </c>
      <c r="AK100">
        <v>76</v>
      </c>
      <c r="AL100">
        <v>0.53521099999999999</v>
      </c>
      <c r="AM100">
        <v>142</v>
      </c>
      <c r="AN100">
        <v>99</v>
      </c>
      <c r="AO100">
        <v>2079</v>
      </c>
      <c r="AP100">
        <v>0</v>
      </c>
      <c r="AQ100">
        <v>1905</v>
      </c>
      <c r="AR100" t="s">
        <v>59</v>
      </c>
      <c r="AS100">
        <v>162</v>
      </c>
      <c r="AT100">
        <v>0</v>
      </c>
      <c r="AU100">
        <v>1</v>
      </c>
      <c r="AV100">
        <v>162</v>
      </c>
      <c r="AW100">
        <v>99</v>
      </c>
      <c r="AX100">
        <v>0</v>
      </c>
      <c r="AY100">
        <v>120</v>
      </c>
      <c r="AZ100">
        <v>1800</v>
      </c>
      <c r="BA100" t="s">
        <v>59</v>
      </c>
      <c r="BB100">
        <v>130</v>
      </c>
      <c r="BC100">
        <v>0</v>
      </c>
      <c r="BD100">
        <v>1</v>
      </c>
      <c r="BE100">
        <v>130</v>
      </c>
      <c r="BF100">
        <v>99</v>
      </c>
      <c r="BG100">
        <v>0</v>
      </c>
      <c r="BH100">
        <v>120</v>
      </c>
      <c r="BI100">
        <v>1800</v>
      </c>
    </row>
    <row r="101" spans="1:61" x14ac:dyDescent="0.25">
      <c r="A101" t="s">
        <v>458</v>
      </c>
      <c r="B101" t="s">
        <v>2299</v>
      </c>
      <c r="C101" t="s">
        <v>2303</v>
      </c>
      <c r="D101" t="s">
        <v>127</v>
      </c>
      <c r="E101" t="s">
        <v>2267</v>
      </c>
      <c r="F101" t="s">
        <v>2353</v>
      </c>
      <c r="G101" t="s">
        <v>2354</v>
      </c>
      <c r="H101" t="s">
        <v>2267</v>
      </c>
      <c r="I101">
        <v>19</v>
      </c>
      <c r="J101">
        <v>17337532</v>
      </c>
      <c r="K101" t="s">
        <v>61</v>
      </c>
      <c r="L101" t="s">
        <v>61</v>
      </c>
      <c r="M101" t="s">
        <v>50</v>
      </c>
      <c r="N101">
        <v>2445.94</v>
      </c>
      <c r="O101" t="s">
        <v>52</v>
      </c>
      <c r="P101" t="s">
        <v>2267</v>
      </c>
      <c r="Q101">
        <v>1</v>
      </c>
      <c r="R101">
        <v>2.3699999999999999E-4</v>
      </c>
      <c r="S101">
        <v>4222</v>
      </c>
      <c r="T101">
        <v>60</v>
      </c>
      <c r="U101">
        <v>20.91</v>
      </c>
      <c r="V101" t="s">
        <v>53</v>
      </c>
      <c r="W101" t="s">
        <v>459</v>
      </c>
      <c r="X101" t="s">
        <v>125</v>
      </c>
      <c r="Y101" t="s">
        <v>460</v>
      </c>
      <c r="Z101" s="6" t="s">
        <v>127</v>
      </c>
      <c r="AA101" t="s">
        <v>127</v>
      </c>
      <c r="AB101" t="s">
        <v>127</v>
      </c>
      <c r="AC101" s="1">
        <v>1.4231999999999999E-7</v>
      </c>
      <c r="AD101">
        <v>1.157</v>
      </c>
      <c r="AE101" t="s">
        <v>127</v>
      </c>
      <c r="AF101" t="s">
        <v>127</v>
      </c>
      <c r="AG101" t="s">
        <v>127</v>
      </c>
      <c r="AH101" s="1" t="s">
        <v>127</v>
      </c>
      <c r="AI101" t="s">
        <v>58</v>
      </c>
      <c r="AJ101">
        <v>54</v>
      </c>
      <c r="AK101">
        <v>63</v>
      </c>
      <c r="AL101">
        <v>0.538462</v>
      </c>
      <c r="AM101">
        <v>117</v>
      </c>
      <c r="AN101">
        <v>99</v>
      </c>
      <c r="AO101">
        <v>2475</v>
      </c>
      <c r="AP101">
        <v>0</v>
      </c>
      <c r="AQ101">
        <v>2110</v>
      </c>
      <c r="AR101" t="s">
        <v>59</v>
      </c>
      <c r="AS101">
        <v>110</v>
      </c>
      <c r="AT101">
        <v>0</v>
      </c>
      <c r="AU101">
        <v>1</v>
      </c>
      <c r="AV101">
        <v>110</v>
      </c>
      <c r="AW101">
        <v>99</v>
      </c>
      <c r="AX101">
        <v>0</v>
      </c>
      <c r="AY101">
        <v>120</v>
      </c>
      <c r="AZ101">
        <v>1800</v>
      </c>
      <c r="BA101" t="s">
        <v>59</v>
      </c>
      <c r="BB101">
        <v>84</v>
      </c>
      <c r="BC101">
        <v>0</v>
      </c>
      <c r="BD101">
        <v>1</v>
      </c>
      <c r="BE101">
        <v>84</v>
      </c>
      <c r="BF101">
        <v>99</v>
      </c>
      <c r="BG101">
        <v>0</v>
      </c>
      <c r="BH101">
        <v>120</v>
      </c>
      <c r="BI101">
        <v>1800</v>
      </c>
    </row>
    <row r="102" spans="1:61" x14ac:dyDescent="0.25">
      <c r="A102" t="s">
        <v>385</v>
      </c>
      <c r="B102" t="s">
        <v>2299</v>
      </c>
      <c r="C102" t="s">
        <v>2262</v>
      </c>
      <c r="D102" t="s">
        <v>127</v>
      </c>
      <c r="E102" t="s">
        <v>2269</v>
      </c>
      <c r="F102" t="s">
        <v>127</v>
      </c>
      <c r="G102" t="s">
        <v>127</v>
      </c>
      <c r="H102" t="s">
        <v>2269</v>
      </c>
      <c r="I102">
        <v>11</v>
      </c>
      <c r="J102">
        <v>76813891</v>
      </c>
      <c r="K102" t="s">
        <v>61</v>
      </c>
      <c r="L102" t="s">
        <v>61</v>
      </c>
      <c r="M102" t="s">
        <v>51</v>
      </c>
      <c r="N102">
        <v>2004.72</v>
      </c>
      <c r="O102" t="s">
        <v>52</v>
      </c>
      <c r="P102" t="s">
        <v>2267</v>
      </c>
      <c r="Q102">
        <v>1</v>
      </c>
      <c r="R102">
        <v>1.7699999999999999E-4</v>
      </c>
      <c r="S102">
        <v>5646</v>
      </c>
      <c r="T102">
        <v>60</v>
      </c>
      <c r="U102">
        <v>12.15</v>
      </c>
      <c r="V102" t="s">
        <v>53</v>
      </c>
      <c r="W102" t="s">
        <v>390</v>
      </c>
      <c r="X102" t="s">
        <v>86</v>
      </c>
      <c r="Y102" t="s">
        <v>391</v>
      </c>
      <c r="Z102" s="6" t="s">
        <v>127</v>
      </c>
      <c r="AA102" t="s">
        <v>127</v>
      </c>
      <c r="AB102" t="s">
        <v>127</v>
      </c>
      <c r="AC102" s="1">
        <v>0.13300000000000001</v>
      </c>
      <c r="AD102">
        <v>0.94899999999999995</v>
      </c>
      <c r="AG102" s="1">
        <v>2.9999999999999997E-4</v>
      </c>
      <c r="AH102" s="1">
        <v>5.4586599999999999E-4</v>
      </c>
      <c r="AI102" t="s">
        <v>58</v>
      </c>
      <c r="AJ102">
        <v>97</v>
      </c>
      <c r="AK102">
        <v>68</v>
      </c>
      <c r="AL102">
        <v>0.41212100000000002</v>
      </c>
      <c r="AM102">
        <v>165</v>
      </c>
      <c r="AN102">
        <v>99</v>
      </c>
      <c r="AO102">
        <v>2039</v>
      </c>
      <c r="AP102">
        <v>0</v>
      </c>
      <c r="AQ102">
        <v>3109</v>
      </c>
      <c r="AR102" t="s">
        <v>59</v>
      </c>
      <c r="AS102">
        <v>188</v>
      </c>
      <c r="AT102">
        <v>0</v>
      </c>
      <c r="AU102">
        <v>1</v>
      </c>
      <c r="AV102">
        <v>188</v>
      </c>
      <c r="AW102">
        <v>99</v>
      </c>
      <c r="AX102">
        <v>0</v>
      </c>
      <c r="AY102">
        <v>120</v>
      </c>
      <c r="AZ102">
        <v>1800</v>
      </c>
      <c r="BA102" t="s">
        <v>59</v>
      </c>
      <c r="BB102">
        <v>114</v>
      </c>
      <c r="BC102">
        <v>0</v>
      </c>
      <c r="BD102">
        <v>1</v>
      </c>
      <c r="BE102">
        <v>114</v>
      </c>
      <c r="BF102">
        <v>99</v>
      </c>
      <c r="BG102">
        <v>0</v>
      </c>
      <c r="BH102">
        <v>120</v>
      </c>
      <c r="BI102">
        <v>1800</v>
      </c>
    </row>
    <row r="103" spans="1:61" x14ac:dyDescent="0.25">
      <c r="A103" t="s">
        <v>397</v>
      </c>
      <c r="B103" t="s">
        <v>2300</v>
      </c>
      <c r="C103" t="s">
        <v>2262</v>
      </c>
      <c r="D103" t="s">
        <v>127</v>
      </c>
      <c r="E103" t="s">
        <v>2269</v>
      </c>
      <c r="F103" t="s">
        <v>127</v>
      </c>
      <c r="G103" t="s">
        <v>127</v>
      </c>
      <c r="H103" t="s">
        <v>2267</v>
      </c>
      <c r="I103">
        <v>2</v>
      </c>
      <c r="J103">
        <v>241079696</v>
      </c>
      <c r="K103" t="s">
        <v>64</v>
      </c>
      <c r="L103" t="s">
        <v>64</v>
      </c>
      <c r="M103" t="s">
        <v>50</v>
      </c>
      <c r="N103">
        <v>3080.54</v>
      </c>
      <c r="O103" t="s">
        <v>52</v>
      </c>
      <c r="P103" t="s">
        <v>2267</v>
      </c>
      <c r="Q103">
        <v>1</v>
      </c>
      <c r="R103">
        <v>1.76E-4</v>
      </c>
      <c r="S103">
        <v>5672</v>
      </c>
      <c r="T103">
        <v>60</v>
      </c>
      <c r="U103">
        <v>14.07</v>
      </c>
      <c r="V103" t="s">
        <v>53</v>
      </c>
      <c r="W103" t="s">
        <v>398</v>
      </c>
      <c r="X103" t="s">
        <v>86</v>
      </c>
      <c r="Y103" t="s">
        <v>399</v>
      </c>
      <c r="Z103" s="6" t="s">
        <v>127</v>
      </c>
      <c r="AA103" t="s">
        <v>127</v>
      </c>
      <c r="AB103" t="s">
        <v>127</v>
      </c>
      <c r="AC103" s="1">
        <v>5.7877999999999999E-6</v>
      </c>
      <c r="AD103">
        <v>1.6779999999999999</v>
      </c>
      <c r="AG103" t="s">
        <v>127</v>
      </c>
      <c r="AH103" s="1" t="s">
        <v>127</v>
      </c>
      <c r="AI103" t="s">
        <v>58</v>
      </c>
      <c r="AJ103">
        <v>116</v>
      </c>
      <c r="AK103">
        <v>103</v>
      </c>
      <c r="AL103">
        <v>0.47032000000000002</v>
      </c>
      <c r="AM103">
        <v>219</v>
      </c>
      <c r="AN103">
        <v>99</v>
      </c>
      <c r="AO103">
        <v>3115</v>
      </c>
      <c r="AP103">
        <v>0</v>
      </c>
      <c r="AQ103">
        <v>4032</v>
      </c>
      <c r="AR103" t="s">
        <v>59</v>
      </c>
      <c r="AS103">
        <v>191</v>
      </c>
      <c r="AT103">
        <v>0</v>
      </c>
      <c r="AU103">
        <v>1</v>
      </c>
      <c r="AV103">
        <v>191</v>
      </c>
      <c r="AW103">
        <v>99</v>
      </c>
      <c r="AX103">
        <v>0</v>
      </c>
      <c r="AY103">
        <v>120</v>
      </c>
      <c r="AZ103">
        <v>1800</v>
      </c>
      <c r="BA103" t="s">
        <v>59</v>
      </c>
      <c r="BB103">
        <v>71</v>
      </c>
      <c r="BC103">
        <v>0</v>
      </c>
      <c r="BD103">
        <v>1</v>
      </c>
      <c r="BE103">
        <v>71</v>
      </c>
      <c r="BF103">
        <v>99</v>
      </c>
      <c r="BG103">
        <v>0</v>
      </c>
      <c r="BH103">
        <v>120</v>
      </c>
      <c r="BI103">
        <v>1800</v>
      </c>
    </row>
    <row r="104" spans="1:61" x14ac:dyDescent="0.25">
      <c r="A104" t="s">
        <v>274</v>
      </c>
      <c r="B104" t="s">
        <v>2299</v>
      </c>
      <c r="C104" t="s">
        <v>2265</v>
      </c>
      <c r="D104" t="s">
        <v>2309</v>
      </c>
      <c r="E104" t="s">
        <v>2267</v>
      </c>
      <c r="F104" t="s">
        <v>127</v>
      </c>
      <c r="G104" t="s">
        <v>127</v>
      </c>
      <c r="H104" t="s">
        <v>2267</v>
      </c>
      <c r="I104">
        <v>11</v>
      </c>
      <c r="J104">
        <v>77103522</v>
      </c>
      <c r="K104" t="s">
        <v>61</v>
      </c>
      <c r="L104" t="s">
        <v>61</v>
      </c>
      <c r="M104" t="s">
        <v>51</v>
      </c>
      <c r="N104">
        <v>1984.47</v>
      </c>
      <c r="O104" t="s">
        <v>52</v>
      </c>
      <c r="P104" t="s">
        <v>2267</v>
      </c>
      <c r="Q104">
        <v>1</v>
      </c>
      <c r="R104">
        <v>1.76E-4</v>
      </c>
      <c r="S104">
        <v>5672</v>
      </c>
      <c r="T104">
        <v>60</v>
      </c>
      <c r="U104">
        <v>14.59</v>
      </c>
      <c r="V104" t="s">
        <v>53</v>
      </c>
      <c r="W104" t="s">
        <v>275</v>
      </c>
      <c r="X104" t="s">
        <v>55</v>
      </c>
      <c r="Y104" t="s">
        <v>276</v>
      </c>
      <c r="Z104" s="6">
        <v>2.7664337946300002</v>
      </c>
      <c r="AA104" t="s">
        <v>2358</v>
      </c>
      <c r="AB104">
        <v>0.97560000000000002</v>
      </c>
      <c r="AC104" s="1">
        <v>5.8916999999999997E-2</v>
      </c>
      <c r="AD104">
        <v>0.70599999999999996</v>
      </c>
      <c r="AE104">
        <v>1</v>
      </c>
      <c r="AF104" t="s">
        <v>57</v>
      </c>
      <c r="AG104" t="s">
        <v>127</v>
      </c>
      <c r="AH104" s="1" t="s">
        <v>127</v>
      </c>
      <c r="AI104" t="s">
        <v>58</v>
      </c>
      <c r="AJ104">
        <v>67</v>
      </c>
      <c r="AK104">
        <v>69</v>
      </c>
      <c r="AL104">
        <v>0.50735300000000005</v>
      </c>
      <c r="AM104">
        <v>136</v>
      </c>
      <c r="AN104">
        <v>99</v>
      </c>
      <c r="AO104">
        <v>2019</v>
      </c>
      <c r="AP104">
        <v>0</v>
      </c>
      <c r="AQ104">
        <v>1844</v>
      </c>
      <c r="AR104" t="s">
        <v>59</v>
      </c>
      <c r="AS104">
        <v>137</v>
      </c>
      <c r="AT104">
        <v>0</v>
      </c>
      <c r="AU104">
        <v>1</v>
      </c>
      <c r="AV104">
        <v>137</v>
      </c>
      <c r="AW104">
        <v>99</v>
      </c>
      <c r="AX104">
        <v>0</v>
      </c>
      <c r="AY104">
        <v>120</v>
      </c>
      <c r="AZ104">
        <v>1800</v>
      </c>
      <c r="BA104" t="s">
        <v>59</v>
      </c>
      <c r="BB104">
        <v>124</v>
      </c>
      <c r="BC104">
        <v>0</v>
      </c>
      <c r="BD104">
        <v>1</v>
      </c>
      <c r="BE104">
        <v>124</v>
      </c>
      <c r="BF104">
        <v>99</v>
      </c>
      <c r="BG104">
        <v>0</v>
      </c>
      <c r="BH104">
        <v>120</v>
      </c>
      <c r="BI104">
        <v>1800</v>
      </c>
    </row>
    <row r="105" spans="1:61" x14ac:dyDescent="0.25">
      <c r="A105" t="s">
        <v>137</v>
      </c>
      <c r="B105" t="s">
        <v>2300</v>
      </c>
      <c r="C105" t="s">
        <v>2262</v>
      </c>
      <c r="D105" t="s">
        <v>127</v>
      </c>
      <c r="E105" t="s">
        <v>2269</v>
      </c>
      <c r="F105" t="s">
        <v>127</v>
      </c>
      <c r="G105" t="s">
        <v>127</v>
      </c>
      <c r="H105" t="s">
        <v>2267</v>
      </c>
      <c r="I105">
        <v>11</v>
      </c>
      <c r="J105">
        <v>100999208</v>
      </c>
      <c r="K105" t="s">
        <v>64</v>
      </c>
      <c r="L105" t="s">
        <v>64</v>
      </c>
      <c r="M105" t="s">
        <v>61</v>
      </c>
      <c r="N105">
        <v>1447.34</v>
      </c>
      <c r="O105" t="s">
        <v>52</v>
      </c>
      <c r="P105" t="s">
        <v>2267</v>
      </c>
      <c r="Q105">
        <v>1</v>
      </c>
      <c r="R105">
        <v>2.0599999999999999E-4</v>
      </c>
      <c r="S105">
        <v>4844</v>
      </c>
      <c r="T105">
        <v>60</v>
      </c>
      <c r="U105">
        <v>16.829999999999998</v>
      </c>
      <c r="V105" t="s">
        <v>53</v>
      </c>
      <c r="W105" t="s">
        <v>142</v>
      </c>
      <c r="X105" t="s">
        <v>86</v>
      </c>
      <c r="Y105" t="s">
        <v>143</v>
      </c>
      <c r="Z105" s="6" t="s">
        <v>127</v>
      </c>
      <c r="AA105" t="s">
        <v>127</v>
      </c>
      <c r="AB105" t="s">
        <v>127</v>
      </c>
      <c r="AC105" s="1">
        <v>0.71711999999999998</v>
      </c>
      <c r="AD105">
        <v>0.55400000000000005</v>
      </c>
      <c r="AG105" t="s">
        <v>127</v>
      </c>
      <c r="AH105" s="1" t="s">
        <v>127</v>
      </c>
      <c r="AI105" t="s">
        <v>58</v>
      </c>
      <c r="AJ105">
        <v>38</v>
      </c>
      <c r="AK105">
        <v>48</v>
      </c>
      <c r="AL105">
        <v>0.55813999999999997</v>
      </c>
      <c r="AM105">
        <v>86</v>
      </c>
      <c r="AN105">
        <v>99</v>
      </c>
      <c r="AO105">
        <v>1478</v>
      </c>
      <c r="AP105">
        <v>0</v>
      </c>
      <c r="AQ105">
        <v>1125</v>
      </c>
      <c r="AR105" t="s">
        <v>59</v>
      </c>
      <c r="AS105">
        <v>68</v>
      </c>
      <c r="AT105">
        <v>0</v>
      </c>
      <c r="AU105">
        <v>1</v>
      </c>
      <c r="AV105">
        <v>68</v>
      </c>
      <c r="AW105">
        <v>99</v>
      </c>
      <c r="AX105">
        <v>0</v>
      </c>
      <c r="AY105">
        <v>120</v>
      </c>
      <c r="AZ105">
        <v>1800</v>
      </c>
      <c r="BA105" t="s">
        <v>59</v>
      </c>
      <c r="BB105">
        <v>31</v>
      </c>
      <c r="BC105">
        <v>0</v>
      </c>
      <c r="BD105">
        <v>1</v>
      </c>
      <c r="BE105">
        <v>31</v>
      </c>
      <c r="BF105">
        <v>78</v>
      </c>
      <c r="BG105">
        <v>0</v>
      </c>
      <c r="BH105">
        <v>78</v>
      </c>
      <c r="BI105">
        <v>1170</v>
      </c>
    </row>
    <row r="106" spans="1:61" x14ac:dyDescent="0.25">
      <c r="A106" t="s">
        <v>74</v>
      </c>
      <c r="B106" t="s">
        <v>2299</v>
      </c>
      <c r="C106" t="s">
        <v>2265</v>
      </c>
      <c r="D106" t="s">
        <v>2307</v>
      </c>
      <c r="E106" t="s">
        <v>2269</v>
      </c>
      <c r="F106" t="s">
        <v>127</v>
      </c>
      <c r="G106" t="s">
        <v>127</v>
      </c>
      <c r="H106" t="s">
        <v>2269</v>
      </c>
      <c r="I106">
        <v>9</v>
      </c>
      <c r="J106">
        <v>35091378</v>
      </c>
      <c r="K106" t="s">
        <v>50</v>
      </c>
      <c r="L106" t="s">
        <v>50</v>
      </c>
      <c r="M106" t="s">
        <v>64</v>
      </c>
      <c r="N106">
        <v>3519.96</v>
      </c>
      <c r="O106" t="s">
        <v>52</v>
      </c>
      <c r="P106" t="s">
        <v>2267</v>
      </c>
      <c r="Q106">
        <v>2</v>
      </c>
      <c r="R106">
        <v>3.5300000000000002E-4</v>
      </c>
      <c r="S106">
        <v>5672</v>
      </c>
      <c r="T106">
        <v>60</v>
      </c>
      <c r="U106">
        <v>15.3</v>
      </c>
      <c r="V106" t="s">
        <v>53</v>
      </c>
      <c r="W106" t="s">
        <v>75</v>
      </c>
      <c r="X106" t="s">
        <v>55</v>
      </c>
      <c r="Y106" t="s">
        <v>76</v>
      </c>
      <c r="Z106" s="6">
        <v>0.15169249651</v>
      </c>
      <c r="AA106" t="s">
        <v>2359</v>
      </c>
      <c r="AB106">
        <v>6.54E-2</v>
      </c>
      <c r="AC106" s="1">
        <v>1.7097999999999999E-16</v>
      </c>
      <c r="AD106">
        <v>0.89100000000000001</v>
      </c>
      <c r="AE106">
        <v>0</v>
      </c>
      <c r="AF106" t="s">
        <v>67</v>
      </c>
      <c r="AG106" s="1">
        <v>4.7700000000000001E-5</v>
      </c>
      <c r="AH106" s="1">
        <v>7.8213999999999993E-5</v>
      </c>
      <c r="AI106" t="s">
        <v>58</v>
      </c>
      <c r="AJ106">
        <v>82</v>
      </c>
      <c r="AK106">
        <v>91</v>
      </c>
      <c r="AL106">
        <v>0.52601200000000004</v>
      </c>
      <c r="AM106">
        <v>173</v>
      </c>
      <c r="AN106">
        <v>99</v>
      </c>
      <c r="AO106">
        <v>3066</v>
      </c>
      <c r="AP106">
        <v>0</v>
      </c>
      <c r="AQ106">
        <v>2238</v>
      </c>
      <c r="AR106" t="s">
        <v>59</v>
      </c>
      <c r="AS106">
        <v>174</v>
      </c>
      <c r="AT106">
        <v>0</v>
      </c>
      <c r="AU106">
        <v>1</v>
      </c>
      <c r="AV106">
        <v>174</v>
      </c>
      <c r="AW106">
        <v>99</v>
      </c>
      <c r="AX106">
        <v>0</v>
      </c>
      <c r="AY106">
        <v>120</v>
      </c>
      <c r="AZ106">
        <v>1800</v>
      </c>
      <c r="BA106" t="s">
        <v>59</v>
      </c>
      <c r="BB106">
        <v>167</v>
      </c>
      <c r="BC106">
        <v>1</v>
      </c>
      <c r="BD106">
        <v>0.99404800000000004</v>
      </c>
      <c r="BE106">
        <v>168</v>
      </c>
      <c r="BF106">
        <v>99</v>
      </c>
      <c r="BG106">
        <v>0</v>
      </c>
      <c r="BH106">
        <v>120</v>
      </c>
      <c r="BI106">
        <v>1800</v>
      </c>
    </row>
    <row r="107" spans="1:61" x14ac:dyDescent="0.25">
      <c r="A107" t="s">
        <v>344</v>
      </c>
      <c r="B107" t="s">
        <v>2299</v>
      </c>
      <c r="C107" t="s">
        <v>2265</v>
      </c>
      <c r="D107" t="s">
        <v>2307</v>
      </c>
      <c r="E107" t="s">
        <v>2269</v>
      </c>
      <c r="F107" t="s">
        <v>127</v>
      </c>
      <c r="G107" t="s">
        <v>127</v>
      </c>
      <c r="H107" t="s">
        <v>2267</v>
      </c>
      <c r="I107">
        <v>2</v>
      </c>
      <c r="J107">
        <v>209184986</v>
      </c>
      <c r="K107" t="s">
        <v>61</v>
      </c>
      <c r="L107" t="s">
        <v>61</v>
      </c>
      <c r="M107" t="s">
        <v>50</v>
      </c>
      <c r="N107">
        <v>430.55</v>
      </c>
      <c r="O107" t="s">
        <v>52</v>
      </c>
      <c r="P107" t="s">
        <v>2267</v>
      </c>
      <c r="Q107">
        <v>1</v>
      </c>
      <c r="R107">
        <v>1.7699999999999999E-4</v>
      </c>
      <c r="S107">
        <v>5666</v>
      </c>
      <c r="T107">
        <v>60</v>
      </c>
      <c r="U107">
        <v>20.5</v>
      </c>
      <c r="V107" t="s">
        <v>53</v>
      </c>
      <c r="W107" t="s">
        <v>351</v>
      </c>
      <c r="X107" t="s">
        <v>55</v>
      </c>
      <c r="Y107" t="s">
        <v>352</v>
      </c>
      <c r="Z107" s="6">
        <v>0.45656381799000001</v>
      </c>
      <c r="AA107" t="s">
        <v>2359</v>
      </c>
      <c r="AB107">
        <v>8.3500000000000005E-2</v>
      </c>
      <c r="AC107" s="1">
        <v>1.1362E-6</v>
      </c>
      <c r="AD107">
        <v>0.52400000000000002</v>
      </c>
      <c r="AE107">
        <v>0.32600000000000001</v>
      </c>
      <c r="AF107" t="s">
        <v>67</v>
      </c>
      <c r="AG107" t="s">
        <v>127</v>
      </c>
      <c r="AH107" s="1" t="s">
        <v>127</v>
      </c>
      <c r="AI107" t="s">
        <v>58</v>
      </c>
      <c r="AJ107">
        <v>8</v>
      </c>
      <c r="AK107">
        <v>13</v>
      </c>
      <c r="AL107">
        <v>0.61904800000000004</v>
      </c>
      <c r="AM107">
        <v>21</v>
      </c>
      <c r="AN107">
        <v>99</v>
      </c>
      <c r="AO107">
        <v>465</v>
      </c>
      <c r="AP107">
        <v>0</v>
      </c>
      <c r="AQ107">
        <v>244</v>
      </c>
      <c r="AR107" t="s">
        <v>59</v>
      </c>
      <c r="AS107">
        <v>40</v>
      </c>
      <c r="AT107">
        <v>0</v>
      </c>
      <c r="AU107">
        <v>1</v>
      </c>
      <c r="AV107">
        <v>40</v>
      </c>
      <c r="AW107">
        <v>99</v>
      </c>
      <c r="AX107">
        <v>0</v>
      </c>
      <c r="AY107">
        <v>105</v>
      </c>
      <c r="AZ107">
        <v>1575</v>
      </c>
      <c r="BA107" t="s">
        <v>59</v>
      </c>
      <c r="BB107">
        <v>25</v>
      </c>
      <c r="BC107">
        <v>0</v>
      </c>
      <c r="BD107">
        <v>1</v>
      </c>
      <c r="BE107">
        <v>25</v>
      </c>
      <c r="BF107">
        <v>72</v>
      </c>
      <c r="BG107">
        <v>0</v>
      </c>
      <c r="BH107">
        <v>72</v>
      </c>
      <c r="BI107">
        <v>1080</v>
      </c>
    </row>
    <row r="108" spans="1:61" x14ac:dyDescent="0.25">
      <c r="A108" t="s">
        <v>235</v>
      </c>
      <c r="B108" t="s">
        <v>2299</v>
      </c>
      <c r="C108" t="s">
        <v>2303</v>
      </c>
      <c r="D108" t="s">
        <v>127</v>
      </c>
      <c r="E108" t="s">
        <v>2267</v>
      </c>
      <c r="F108" t="s">
        <v>2353</v>
      </c>
      <c r="G108" t="s">
        <v>2354</v>
      </c>
      <c r="H108" t="s">
        <v>2267</v>
      </c>
      <c r="I108">
        <v>1</v>
      </c>
      <c r="J108">
        <v>242511463</v>
      </c>
      <c r="K108" t="s">
        <v>238</v>
      </c>
      <c r="L108" t="s">
        <v>238</v>
      </c>
      <c r="M108" t="s">
        <v>50</v>
      </c>
      <c r="N108">
        <v>1970.47</v>
      </c>
      <c r="O108" t="s">
        <v>52</v>
      </c>
      <c r="P108" t="s">
        <v>2267</v>
      </c>
      <c r="Q108">
        <v>1</v>
      </c>
      <c r="R108">
        <v>1.76E-4</v>
      </c>
      <c r="S108">
        <v>5674</v>
      </c>
      <c r="T108">
        <v>56.89</v>
      </c>
      <c r="U108">
        <v>14.71</v>
      </c>
      <c r="V108" t="s">
        <v>53</v>
      </c>
      <c r="W108" t="s">
        <v>239</v>
      </c>
      <c r="X108" t="s">
        <v>189</v>
      </c>
      <c r="Y108" t="s">
        <v>240</v>
      </c>
      <c r="Z108" s="6" t="s">
        <v>127</v>
      </c>
      <c r="AA108" t="s">
        <v>127</v>
      </c>
      <c r="AB108" t="s">
        <v>127</v>
      </c>
      <c r="AC108" s="1">
        <v>1.5639000000000001E-7</v>
      </c>
      <c r="AD108">
        <v>0.79900000000000004</v>
      </c>
      <c r="AG108" t="s">
        <v>127</v>
      </c>
      <c r="AH108" s="1" t="s">
        <v>127</v>
      </c>
      <c r="AI108" t="s">
        <v>58</v>
      </c>
      <c r="AJ108">
        <v>74</v>
      </c>
      <c r="AK108">
        <v>60</v>
      </c>
      <c r="AL108">
        <v>0.44776100000000002</v>
      </c>
      <c r="AM108">
        <v>134</v>
      </c>
      <c r="AN108">
        <v>99</v>
      </c>
      <c r="AO108">
        <v>2005</v>
      </c>
      <c r="AP108">
        <v>0</v>
      </c>
      <c r="AQ108">
        <v>2570</v>
      </c>
      <c r="AR108" t="s">
        <v>59</v>
      </c>
      <c r="AS108">
        <v>113</v>
      </c>
      <c r="AT108">
        <v>0</v>
      </c>
      <c r="AU108">
        <v>1</v>
      </c>
      <c r="AV108">
        <v>113</v>
      </c>
      <c r="AW108">
        <v>99</v>
      </c>
      <c r="AX108">
        <v>0</v>
      </c>
      <c r="AY108">
        <v>120</v>
      </c>
      <c r="AZ108">
        <v>1800</v>
      </c>
      <c r="BA108" t="s">
        <v>59</v>
      </c>
      <c r="BB108">
        <v>104</v>
      </c>
      <c r="BC108">
        <v>0</v>
      </c>
      <c r="BD108">
        <v>1</v>
      </c>
      <c r="BE108">
        <v>104</v>
      </c>
      <c r="BF108">
        <v>99</v>
      </c>
      <c r="BG108">
        <v>0</v>
      </c>
      <c r="BH108">
        <v>120</v>
      </c>
      <c r="BI108">
        <v>1800</v>
      </c>
    </row>
    <row r="109" spans="1:61" x14ac:dyDescent="0.25">
      <c r="A109" t="s">
        <v>312</v>
      </c>
      <c r="B109" t="s">
        <v>2299</v>
      </c>
      <c r="C109" t="s">
        <v>2265</v>
      </c>
      <c r="D109" t="s">
        <v>2307</v>
      </c>
      <c r="E109" t="s">
        <v>2269</v>
      </c>
      <c r="F109" t="s">
        <v>127</v>
      </c>
      <c r="G109" t="s">
        <v>127</v>
      </c>
      <c r="H109" t="s">
        <v>2267</v>
      </c>
      <c r="I109">
        <v>12</v>
      </c>
      <c r="J109">
        <v>133252027</v>
      </c>
      <c r="K109" t="s">
        <v>64</v>
      </c>
      <c r="L109" t="s">
        <v>64</v>
      </c>
      <c r="M109" t="s">
        <v>51</v>
      </c>
      <c r="N109">
        <v>1188.47</v>
      </c>
      <c r="O109" t="s">
        <v>52</v>
      </c>
      <c r="P109" t="s">
        <v>2267</v>
      </c>
      <c r="Q109">
        <v>1</v>
      </c>
      <c r="R109">
        <v>1.76E-4</v>
      </c>
      <c r="S109">
        <v>5672</v>
      </c>
      <c r="T109">
        <v>60</v>
      </c>
      <c r="U109">
        <v>13.21</v>
      </c>
      <c r="V109" t="s">
        <v>53</v>
      </c>
      <c r="W109" t="s">
        <v>317</v>
      </c>
      <c r="X109" t="s">
        <v>55</v>
      </c>
      <c r="Y109" t="s">
        <v>318</v>
      </c>
      <c r="Z109" s="6">
        <v>0.84412509442700001</v>
      </c>
      <c r="AA109" t="s">
        <v>2358</v>
      </c>
      <c r="AB109">
        <v>0.86819999999999997</v>
      </c>
      <c r="AC109" s="1">
        <v>2.4174000000000002E-38</v>
      </c>
      <c r="AD109">
        <v>0.75</v>
      </c>
      <c r="AE109">
        <v>1</v>
      </c>
      <c r="AF109" t="s">
        <v>57</v>
      </c>
      <c r="AG109" t="s">
        <v>127</v>
      </c>
      <c r="AH109" s="1" t="s">
        <v>127</v>
      </c>
      <c r="AI109" t="s">
        <v>58</v>
      </c>
      <c r="AJ109">
        <v>52</v>
      </c>
      <c r="AK109">
        <v>38</v>
      </c>
      <c r="AL109">
        <v>0.42222199999999999</v>
      </c>
      <c r="AM109">
        <v>90</v>
      </c>
      <c r="AN109">
        <v>99</v>
      </c>
      <c r="AO109">
        <v>1223</v>
      </c>
      <c r="AP109">
        <v>0</v>
      </c>
      <c r="AQ109">
        <v>1748</v>
      </c>
      <c r="AR109" t="s">
        <v>59</v>
      </c>
      <c r="AS109">
        <v>186</v>
      </c>
      <c r="AT109">
        <v>1</v>
      </c>
      <c r="AU109">
        <v>0.99465199999999998</v>
      </c>
      <c r="AV109">
        <v>187</v>
      </c>
      <c r="AW109">
        <v>99</v>
      </c>
      <c r="AX109">
        <v>0</v>
      </c>
      <c r="AY109">
        <v>120</v>
      </c>
      <c r="AZ109">
        <v>1800</v>
      </c>
      <c r="BA109" t="s">
        <v>59</v>
      </c>
      <c r="BB109">
        <v>92</v>
      </c>
      <c r="BC109">
        <v>0</v>
      </c>
      <c r="BD109">
        <v>1</v>
      </c>
      <c r="BE109">
        <v>92</v>
      </c>
      <c r="BF109">
        <v>99</v>
      </c>
      <c r="BG109">
        <v>0</v>
      </c>
      <c r="BH109">
        <v>120</v>
      </c>
      <c r="BI109">
        <v>1800</v>
      </c>
    </row>
    <row r="110" spans="1:61" s="48" customFormat="1" x14ac:dyDescent="0.25">
      <c r="A110" s="48" t="s">
        <v>323</v>
      </c>
      <c r="B110" s="48" t="s">
        <v>2299</v>
      </c>
      <c r="C110" s="48" t="s">
        <v>2303</v>
      </c>
      <c r="D110" s="48" t="s">
        <v>127</v>
      </c>
      <c r="E110" s="48" t="s">
        <v>2267</v>
      </c>
      <c r="F110" s="48" t="s">
        <v>2353</v>
      </c>
      <c r="G110" s="48" t="s">
        <v>2354</v>
      </c>
      <c r="H110" s="48" t="s">
        <v>2267</v>
      </c>
      <c r="I110" s="48">
        <v>9</v>
      </c>
      <c r="J110" s="48">
        <v>134398355</v>
      </c>
      <c r="K110" s="48" t="s">
        <v>61</v>
      </c>
      <c r="L110" s="48" t="s">
        <v>61</v>
      </c>
      <c r="M110" s="48" t="s">
        <v>324</v>
      </c>
      <c r="N110" s="48">
        <v>2286.5100000000002</v>
      </c>
      <c r="O110" s="48" t="s">
        <v>52</v>
      </c>
      <c r="P110" s="48" t="s">
        <v>2269</v>
      </c>
      <c r="Q110" s="48">
        <v>1</v>
      </c>
      <c r="R110" s="48">
        <v>1.76E-4</v>
      </c>
      <c r="S110" s="48">
        <v>5672</v>
      </c>
      <c r="T110" s="48">
        <v>60</v>
      </c>
      <c r="U110" s="48">
        <v>22.2</v>
      </c>
      <c r="V110" s="48" t="s">
        <v>53</v>
      </c>
      <c r="W110" s="48" t="s">
        <v>325</v>
      </c>
      <c r="X110" s="48" t="s">
        <v>171</v>
      </c>
      <c r="Y110" s="48" t="s">
        <v>326</v>
      </c>
      <c r="Z110" s="49" t="s">
        <v>127</v>
      </c>
      <c r="AA110" s="48" t="s">
        <v>127</v>
      </c>
      <c r="AB110" s="48" t="s">
        <v>127</v>
      </c>
      <c r="AC110" s="50">
        <v>6.8692000000000002E-26</v>
      </c>
      <c r="AD110" s="48">
        <v>1.002</v>
      </c>
      <c r="AG110" s="48" t="s">
        <v>127</v>
      </c>
      <c r="AH110" s="50" t="s">
        <v>127</v>
      </c>
      <c r="AI110" s="48" t="s">
        <v>58</v>
      </c>
      <c r="AJ110" s="48">
        <v>50</v>
      </c>
      <c r="AK110" s="48">
        <v>53</v>
      </c>
      <c r="AL110" s="48">
        <v>0.51456299999999999</v>
      </c>
      <c r="AM110" s="48">
        <v>103</v>
      </c>
      <c r="AN110" s="48">
        <v>99</v>
      </c>
      <c r="AO110" s="48">
        <v>2321</v>
      </c>
      <c r="AP110" s="48">
        <v>0</v>
      </c>
      <c r="AQ110" s="48">
        <v>15665</v>
      </c>
      <c r="AR110" s="48" t="s">
        <v>59</v>
      </c>
      <c r="AS110" s="48">
        <v>103</v>
      </c>
      <c r="AT110" s="48">
        <v>0</v>
      </c>
      <c r="AU110" s="48">
        <v>1</v>
      </c>
      <c r="AV110" s="48">
        <v>103</v>
      </c>
      <c r="AW110" s="48">
        <v>99</v>
      </c>
      <c r="AX110" s="48">
        <v>0</v>
      </c>
      <c r="AY110" s="48">
        <v>120</v>
      </c>
      <c r="AZ110" s="48">
        <v>1800</v>
      </c>
      <c r="BA110" s="48" t="s">
        <v>59</v>
      </c>
      <c r="BB110" s="48">
        <v>84</v>
      </c>
      <c r="BC110" s="48">
        <v>1</v>
      </c>
      <c r="BD110" s="48">
        <v>0.98823499999999997</v>
      </c>
      <c r="BE110" s="48">
        <v>85</v>
      </c>
      <c r="BF110" s="48">
        <v>99</v>
      </c>
      <c r="BG110" s="48">
        <v>0</v>
      </c>
      <c r="BH110" s="48">
        <v>120</v>
      </c>
      <c r="BI110" s="48">
        <v>1800</v>
      </c>
    </row>
    <row r="111" spans="1:61" x14ac:dyDescent="0.25">
      <c r="A111" t="s">
        <v>177</v>
      </c>
      <c r="B111" t="s">
        <v>2299</v>
      </c>
      <c r="C111" t="s">
        <v>2265</v>
      </c>
      <c r="D111" t="s">
        <v>2307</v>
      </c>
      <c r="E111" t="s">
        <v>2269</v>
      </c>
      <c r="F111" t="s">
        <v>127</v>
      </c>
      <c r="G111" t="s">
        <v>127</v>
      </c>
      <c r="H111" t="s">
        <v>2267</v>
      </c>
      <c r="I111">
        <v>16</v>
      </c>
      <c r="J111">
        <v>538924</v>
      </c>
      <c r="K111" t="s">
        <v>51</v>
      </c>
      <c r="L111" t="s">
        <v>51</v>
      </c>
      <c r="M111" t="s">
        <v>61</v>
      </c>
      <c r="N111">
        <v>1307.47</v>
      </c>
      <c r="O111" t="s">
        <v>52</v>
      </c>
      <c r="P111" t="s">
        <v>2267</v>
      </c>
      <c r="Q111">
        <v>1</v>
      </c>
      <c r="R111">
        <v>1.76E-4</v>
      </c>
      <c r="S111">
        <v>5672</v>
      </c>
      <c r="T111">
        <v>59.96</v>
      </c>
      <c r="U111">
        <v>12.95</v>
      </c>
      <c r="V111" t="s">
        <v>53</v>
      </c>
      <c r="W111" t="s">
        <v>178</v>
      </c>
      <c r="X111" t="s">
        <v>55</v>
      </c>
      <c r="Y111" t="s">
        <v>179</v>
      </c>
      <c r="Z111" s="6">
        <v>0.30554653474600002</v>
      </c>
      <c r="AA111" t="s">
        <v>2359</v>
      </c>
      <c r="AB111">
        <v>8.0399999999999999E-2</v>
      </c>
      <c r="AC111" s="1">
        <v>0.99999000000000005</v>
      </c>
      <c r="AD111">
        <v>0.38300000000000001</v>
      </c>
      <c r="AE111">
        <v>0.247</v>
      </c>
      <c r="AF111" t="s">
        <v>67</v>
      </c>
      <c r="AG111" t="s">
        <v>127</v>
      </c>
      <c r="AH111" s="1" t="s">
        <v>127</v>
      </c>
      <c r="AI111" t="s">
        <v>58</v>
      </c>
      <c r="AJ111">
        <v>53</v>
      </c>
      <c r="AK111">
        <v>48</v>
      </c>
      <c r="AL111">
        <v>0.475248</v>
      </c>
      <c r="AM111">
        <v>101</v>
      </c>
      <c r="AN111">
        <v>99</v>
      </c>
      <c r="AO111">
        <v>1342</v>
      </c>
      <c r="AP111">
        <v>0</v>
      </c>
      <c r="AQ111">
        <v>1556</v>
      </c>
      <c r="AR111" t="s">
        <v>59</v>
      </c>
      <c r="AS111">
        <v>175</v>
      </c>
      <c r="AT111">
        <v>0</v>
      </c>
      <c r="AU111">
        <v>1</v>
      </c>
      <c r="AV111">
        <v>175</v>
      </c>
      <c r="AW111">
        <v>99</v>
      </c>
      <c r="AX111">
        <v>0</v>
      </c>
      <c r="AY111">
        <v>120</v>
      </c>
      <c r="AZ111">
        <v>1800</v>
      </c>
      <c r="BA111" t="s">
        <v>59</v>
      </c>
      <c r="BB111">
        <v>170</v>
      </c>
      <c r="BC111">
        <v>0</v>
      </c>
      <c r="BD111">
        <v>1</v>
      </c>
      <c r="BE111">
        <v>170</v>
      </c>
      <c r="BF111">
        <v>99</v>
      </c>
      <c r="BG111">
        <v>0</v>
      </c>
      <c r="BH111">
        <v>120</v>
      </c>
      <c r="BI111">
        <v>1800</v>
      </c>
    </row>
    <row r="112" spans="1:61" x14ac:dyDescent="0.25">
      <c r="A112" t="s">
        <v>379</v>
      </c>
      <c r="B112" t="s">
        <v>2299</v>
      </c>
      <c r="C112" t="s">
        <v>2265</v>
      </c>
      <c r="D112" t="s">
        <v>2307</v>
      </c>
      <c r="E112" t="s">
        <v>2269</v>
      </c>
      <c r="F112" t="s">
        <v>127</v>
      </c>
      <c r="G112" t="s">
        <v>127</v>
      </c>
      <c r="H112" t="s">
        <v>2267</v>
      </c>
      <c r="I112">
        <v>16</v>
      </c>
      <c r="J112">
        <v>28935781</v>
      </c>
      <c r="K112" t="s">
        <v>64</v>
      </c>
      <c r="L112" t="s">
        <v>64</v>
      </c>
      <c r="M112" t="s">
        <v>51</v>
      </c>
      <c r="N112">
        <v>2807.49</v>
      </c>
      <c r="O112" t="s">
        <v>52</v>
      </c>
      <c r="P112" t="s">
        <v>2267</v>
      </c>
      <c r="Q112">
        <v>1</v>
      </c>
      <c r="R112">
        <v>1.76E-4</v>
      </c>
      <c r="S112">
        <v>5672</v>
      </c>
      <c r="T112">
        <v>60</v>
      </c>
      <c r="U112">
        <v>17.77</v>
      </c>
      <c r="V112" t="s">
        <v>53</v>
      </c>
      <c r="W112" t="s">
        <v>380</v>
      </c>
      <c r="X112" t="s">
        <v>55</v>
      </c>
      <c r="Y112" t="s">
        <v>381</v>
      </c>
      <c r="Z112" s="6">
        <v>0.66118755303599996</v>
      </c>
      <c r="AA112" t="s">
        <v>2359</v>
      </c>
      <c r="AB112">
        <v>0.1153</v>
      </c>
      <c r="AC112" s="1">
        <v>2.1984999999999999E-16</v>
      </c>
      <c r="AD112">
        <v>1.022</v>
      </c>
      <c r="AE112">
        <v>0.999</v>
      </c>
      <c r="AF112" t="s">
        <v>57</v>
      </c>
      <c r="AG112" t="s">
        <v>127</v>
      </c>
      <c r="AH112" s="1" t="s">
        <v>127</v>
      </c>
      <c r="AI112" t="s">
        <v>58</v>
      </c>
      <c r="AJ112">
        <v>66</v>
      </c>
      <c r="AK112">
        <v>92</v>
      </c>
      <c r="AL112">
        <v>0.58227799999999996</v>
      </c>
      <c r="AM112">
        <v>158</v>
      </c>
      <c r="AN112">
        <v>99</v>
      </c>
      <c r="AO112">
        <v>2842</v>
      </c>
      <c r="AP112">
        <v>0</v>
      </c>
      <c r="AQ112">
        <v>2327</v>
      </c>
      <c r="AR112" t="s">
        <v>59</v>
      </c>
      <c r="AS112">
        <v>66</v>
      </c>
      <c r="AT112">
        <v>0</v>
      </c>
      <c r="AU112">
        <v>1</v>
      </c>
      <c r="AV112">
        <v>66</v>
      </c>
      <c r="AW112">
        <v>99</v>
      </c>
      <c r="AX112">
        <v>0</v>
      </c>
      <c r="AY112">
        <v>120</v>
      </c>
      <c r="AZ112">
        <v>1800</v>
      </c>
      <c r="BA112" t="s">
        <v>59</v>
      </c>
      <c r="BB112">
        <v>164</v>
      </c>
      <c r="BC112">
        <v>0</v>
      </c>
      <c r="BD112">
        <v>1</v>
      </c>
      <c r="BE112">
        <v>164</v>
      </c>
      <c r="BF112">
        <v>99</v>
      </c>
      <c r="BG112">
        <v>0</v>
      </c>
      <c r="BH112">
        <v>120</v>
      </c>
      <c r="BI112">
        <v>1800</v>
      </c>
    </row>
    <row r="113" spans="1:61" x14ac:dyDescent="0.25">
      <c r="A113" t="s">
        <v>312</v>
      </c>
      <c r="B113" t="s">
        <v>2299</v>
      </c>
      <c r="C113" t="s">
        <v>2265</v>
      </c>
      <c r="D113" t="s">
        <v>2309</v>
      </c>
      <c r="E113" t="s">
        <v>2267</v>
      </c>
      <c r="F113" t="s">
        <v>127</v>
      </c>
      <c r="G113" t="s">
        <v>127</v>
      </c>
      <c r="H113" t="s">
        <v>2267</v>
      </c>
      <c r="I113">
        <v>16</v>
      </c>
      <c r="J113">
        <v>24567213</v>
      </c>
      <c r="K113" t="s">
        <v>51</v>
      </c>
      <c r="L113" t="s">
        <v>51</v>
      </c>
      <c r="M113" t="s">
        <v>61</v>
      </c>
      <c r="N113">
        <v>1087.47</v>
      </c>
      <c r="O113" t="s">
        <v>52</v>
      </c>
      <c r="P113" t="s">
        <v>2267</v>
      </c>
      <c r="Q113">
        <v>1</v>
      </c>
      <c r="R113">
        <v>1.76E-4</v>
      </c>
      <c r="S113">
        <v>5672</v>
      </c>
      <c r="T113">
        <v>60</v>
      </c>
      <c r="U113">
        <v>13.43</v>
      </c>
      <c r="V113" t="s">
        <v>53</v>
      </c>
      <c r="W113" t="s">
        <v>319</v>
      </c>
      <c r="X113" t="s">
        <v>55</v>
      </c>
      <c r="Y113" t="s">
        <v>320</v>
      </c>
      <c r="Z113" s="6">
        <v>2.1166328811300001</v>
      </c>
      <c r="AA113" t="s">
        <v>2358</v>
      </c>
      <c r="AB113">
        <v>0.99299999999999999</v>
      </c>
      <c r="AC113" s="1">
        <v>1</v>
      </c>
      <c r="AD113">
        <v>0.21199999999999999</v>
      </c>
      <c r="AE113">
        <v>1</v>
      </c>
      <c r="AF113" t="s">
        <v>57</v>
      </c>
      <c r="AG113" t="s">
        <v>127</v>
      </c>
      <c r="AH113" s="1" t="s">
        <v>127</v>
      </c>
      <c r="AI113" t="s">
        <v>58</v>
      </c>
      <c r="AJ113">
        <v>48</v>
      </c>
      <c r="AK113">
        <v>33</v>
      </c>
      <c r="AL113">
        <v>0.40740700000000002</v>
      </c>
      <c r="AM113">
        <v>81</v>
      </c>
      <c r="AN113">
        <v>99</v>
      </c>
      <c r="AO113">
        <v>1122</v>
      </c>
      <c r="AP113">
        <v>0</v>
      </c>
      <c r="AQ113">
        <v>1566</v>
      </c>
      <c r="AR113" t="s">
        <v>59</v>
      </c>
      <c r="AS113">
        <v>82</v>
      </c>
      <c r="AT113">
        <v>0</v>
      </c>
      <c r="AU113">
        <v>1</v>
      </c>
      <c r="AV113">
        <v>82</v>
      </c>
      <c r="AW113">
        <v>99</v>
      </c>
      <c r="AX113">
        <v>0</v>
      </c>
      <c r="AY113">
        <v>120</v>
      </c>
      <c r="AZ113">
        <v>1800</v>
      </c>
      <c r="BA113" t="s">
        <v>59</v>
      </c>
      <c r="BB113">
        <v>86</v>
      </c>
      <c r="BC113">
        <v>0</v>
      </c>
      <c r="BD113">
        <v>1</v>
      </c>
      <c r="BE113">
        <v>86</v>
      </c>
      <c r="BF113">
        <v>99</v>
      </c>
      <c r="BG113">
        <v>0</v>
      </c>
      <c r="BH113">
        <v>120</v>
      </c>
      <c r="BI113">
        <v>1800</v>
      </c>
    </row>
    <row r="114" spans="1:61" x14ac:dyDescent="0.25">
      <c r="A114" t="s">
        <v>302</v>
      </c>
      <c r="B114" t="s">
        <v>2299</v>
      </c>
      <c r="C114" t="s">
        <v>2262</v>
      </c>
      <c r="D114" t="s">
        <v>127</v>
      </c>
      <c r="E114" t="s">
        <v>2269</v>
      </c>
      <c r="F114" t="s">
        <v>127</v>
      </c>
      <c r="G114" t="s">
        <v>127</v>
      </c>
      <c r="H114" t="s">
        <v>2269</v>
      </c>
      <c r="I114">
        <v>9</v>
      </c>
      <c r="J114">
        <v>116060042</v>
      </c>
      <c r="K114" t="s">
        <v>64</v>
      </c>
      <c r="L114" t="s">
        <v>64</v>
      </c>
      <c r="M114" t="s">
        <v>50</v>
      </c>
      <c r="N114">
        <v>2348.48</v>
      </c>
      <c r="O114" t="s">
        <v>52</v>
      </c>
      <c r="P114" t="s">
        <v>2267</v>
      </c>
      <c r="Q114">
        <v>1</v>
      </c>
      <c r="R114">
        <v>1.76E-4</v>
      </c>
      <c r="S114">
        <v>5672</v>
      </c>
      <c r="T114">
        <v>60</v>
      </c>
      <c r="U114">
        <v>15.76</v>
      </c>
      <c r="V114" t="s">
        <v>53</v>
      </c>
      <c r="W114" t="s">
        <v>307</v>
      </c>
      <c r="X114" t="s">
        <v>86</v>
      </c>
      <c r="Y114" t="s">
        <v>308</v>
      </c>
      <c r="Z114" s="6" t="s">
        <v>127</v>
      </c>
      <c r="AA114" t="s">
        <v>127</v>
      </c>
      <c r="AB114" t="s">
        <v>127</v>
      </c>
      <c r="AC114" s="1">
        <v>2.0285999999999998E-2</v>
      </c>
      <c r="AD114">
        <v>1.19</v>
      </c>
      <c r="AG114" s="1">
        <v>1E-4</v>
      </c>
      <c r="AH114" s="1">
        <v>7.1243499999999998E-4</v>
      </c>
      <c r="AI114" t="s">
        <v>58</v>
      </c>
      <c r="AJ114">
        <v>77</v>
      </c>
      <c r="AK114">
        <v>72</v>
      </c>
      <c r="AL114">
        <v>0.48322100000000001</v>
      </c>
      <c r="AM114">
        <v>149</v>
      </c>
      <c r="AN114">
        <v>99</v>
      </c>
      <c r="AO114">
        <v>2383</v>
      </c>
      <c r="AP114">
        <v>0</v>
      </c>
      <c r="AQ114">
        <v>2722</v>
      </c>
      <c r="AR114" t="s">
        <v>59</v>
      </c>
      <c r="AS114">
        <v>113</v>
      </c>
      <c r="AT114">
        <v>0</v>
      </c>
      <c r="AU114">
        <v>1</v>
      </c>
      <c r="AV114">
        <v>113</v>
      </c>
      <c r="AW114">
        <v>99</v>
      </c>
      <c r="AX114">
        <v>0</v>
      </c>
      <c r="AY114">
        <v>120</v>
      </c>
      <c r="AZ114">
        <v>1800</v>
      </c>
      <c r="BA114" t="s">
        <v>59</v>
      </c>
      <c r="BB114">
        <v>142</v>
      </c>
      <c r="BC114">
        <v>0</v>
      </c>
      <c r="BD114">
        <v>1</v>
      </c>
      <c r="BE114">
        <v>142</v>
      </c>
      <c r="BF114">
        <v>99</v>
      </c>
      <c r="BG114">
        <v>0</v>
      </c>
      <c r="BH114">
        <v>120</v>
      </c>
      <c r="BI114">
        <v>1800</v>
      </c>
    </row>
    <row r="115" spans="1:61" x14ac:dyDescent="0.25">
      <c r="A115" t="s">
        <v>341</v>
      </c>
      <c r="B115" t="s">
        <v>2299</v>
      </c>
      <c r="C115" t="s">
        <v>2265</v>
      </c>
      <c r="D115" t="s">
        <v>2307</v>
      </c>
      <c r="E115" t="s">
        <v>2269</v>
      </c>
      <c r="F115" t="s">
        <v>127</v>
      </c>
      <c r="G115" t="s">
        <v>127</v>
      </c>
      <c r="H115" t="s">
        <v>2269</v>
      </c>
      <c r="I115">
        <v>17</v>
      </c>
      <c r="J115">
        <v>78286953</v>
      </c>
      <c r="K115" t="s">
        <v>61</v>
      </c>
      <c r="L115" t="s">
        <v>61</v>
      </c>
      <c r="M115" t="s">
        <v>51</v>
      </c>
      <c r="N115">
        <v>519.47</v>
      </c>
      <c r="O115" t="s">
        <v>52</v>
      </c>
      <c r="P115" t="s">
        <v>2267</v>
      </c>
      <c r="Q115">
        <v>1</v>
      </c>
      <c r="R115">
        <v>1.76E-4</v>
      </c>
      <c r="S115">
        <v>5672</v>
      </c>
      <c r="T115">
        <v>60</v>
      </c>
      <c r="U115">
        <v>9.11</v>
      </c>
      <c r="V115" t="s">
        <v>53</v>
      </c>
      <c r="W115" t="s">
        <v>342</v>
      </c>
      <c r="X115" t="s">
        <v>55</v>
      </c>
      <c r="Y115" t="s">
        <v>343</v>
      </c>
      <c r="Z115" s="6">
        <v>0.266746712015</v>
      </c>
      <c r="AA115" t="s">
        <v>2359</v>
      </c>
      <c r="AB115">
        <v>8.4699999999999998E-2</v>
      </c>
      <c r="AC115" s="1">
        <v>2.4312999999999999E-62</v>
      </c>
      <c r="AD115">
        <v>0.69299999999999995</v>
      </c>
      <c r="AE115">
        <v>8.6999999999999994E-2</v>
      </c>
      <c r="AF115" t="s">
        <v>67</v>
      </c>
      <c r="AG115" s="1">
        <v>1.9899999999999999E-5</v>
      </c>
      <c r="AH115" s="1">
        <v>7.4537900000000003E-5</v>
      </c>
      <c r="AI115" t="s">
        <v>58</v>
      </c>
      <c r="AJ115">
        <v>37</v>
      </c>
      <c r="AK115">
        <v>20</v>
      </c>
      <c r="AL115">
        <v>0.35087699999999999</v>
      </c>
      <c r="AM115">
        <v>57</v>
      </c>
      <c r="AN115">
        <v>99</v>
      </c>
      <c r="AO115">
        <v>554</v>
      </c>
      <c r="AP115">
        <v>0</v>
      </c>
      <c r="AQ115">
        <v>1311</v>
      </c>
      <c r="AR115" t="s">
        <v>59</v>
      </c>
      <c r="AS115">
        <v>118</v>
      </c>
      <c r="AT115">
        <v>0</v>
      </c>
      <c r="AU115">
        <v>1</v>
      </c>
      <c r="AV115">
        <v>118</v>
      </c>
      <c r="AW115">
        <v>99</v>
      </c>
      <c r="AX115">
        <v>0</v>
      </c>
      <c r="AY115">
        <v>120</v>
      </c>
      <c r="AZ115">
        <v>1800</v>
      </c>
      <c r="BA115" t="s">
        <v>59</v>
      </c>
      <c r="BB115">
        <v>137</v>
      </c>
      <c r="BC115">
        <v>1</v>
      </c>
      <c r="BD115">
        <v>0.99275400000000003</v>
      </c>
      <c r="BE115">
        <v>138</v>
      </c>
      <c r="BF115">
        <v>99</v>
      </c>
      <c r="BG115">
        <v>0</v>
      </c>
      <c r="BH115">
        <v>120</v>
      </c>
      <c r="BI115">
        <v>1800</v>
      </c>
    </row>
    <row r="116" spans="1:61" x14ac:dyDescent="0.25">
      <c r="A116" s="48" t="s">
        <v>168</v>
      </c>
      <c r="B116" s="48" t="s">
        <v>2299</v>
      </c>
      <c r="C116" s="48" t="s">
        <v>2303</v>
      </c>
      <c r="D116" s="48" t="s">
        <v>127</v>
      </c>
      <c r="E116" s="48" t="s">
        <v>2267</v>
      </c>
      <c r="F116" s="48" t="s">
        <v>2353</v>
      </c>
      <c r="G116" s="48" t="s">
        <v>2354</v>
      </c>
      <c r="H116" s="48" t="s">
        <v>2269</v>
      </c>
      <c r="I116" s="48">
        <v>8</v>
      </c>
      <c r="J116" s="48">
        <v>10467603</v>
      </c>
      <c r="K116" s="48" t="s">
        <v>64</v>
      </c>
      <c r="L116" s="48" t="s">
        <v>64</v>
      </c>
      <c r="M116" s="48" t="s">
        <v>169</v>
      </c>
      <c r="N116" s="48">
        <v>2368.5100000000002</v>
      </c>
      <c r="O116" s="48" t="s">
        <v>52</v>
      </c>
      <c r="P116" s="48" t="s">
        <v>2269</v>
      </c>
      <c r="Q116" s="48">
        <v>1</v>
      </c>
      <c r="R116" s="48">
        <v>1.76E-4</v>
      </c>
      <c r="S116" s="48">
        <v>5672</v>
      </c>
      <c r="T116" s="48">
        <v>58.8</v>
      </c>
      <c r="U116" s="48">
        <v>21.15</v>
      </c>
      <c r="V116" s="48" t="s">
        <v>53</v>
      </c>
      <c r="W116" s="48" t="s">
        <v>170</v>
      </c>
      <c r="X116" s="48" t="s">
        <v>171</v>
      </c>
      <c r="Y116" s="48" t="s">
        <v>172</v>
      </c>
      <c r="Z116" s="49" t="s">
        <v>127</v>
      </c>
      <c r="AA116" s="48" t="s">
        <v>127</v>
      </c>
      <c r="AB116" s="48" t="s">
        <v>127</v>
      </c>
      <c r="AC116" s="50">
        <v>3.1458000000000001E-13</v>
      </c>
      <c r="AD116" s="48">
        <v>1.944</v>
      </c>
      <c r="AE116" s="48"/>
      <c r="AF116" s="48"/>
      <c r="AG116" s="50">
        <v>2.8200000000000001E-5</v>
      </c>
      <c r="AH116" s="50">
        <v>9.8135399999999996E-5</v>
      </c>
      <c r="AI116" s="48" t="s">
        <v>58</v>
      </c>
      <c r="AJ116" s="48">
        <v>54</v>
      </c>
      <c r="AK116" s="48">
        <v>58</v>
      </c>
      <c r="AL116" s="48">
        <v>0.51785700000000001</v>
      </c>
      <c r="AM116" s="48">
        <v>112</v>
      </c>
      <c r="AN116" s="48">
        <v>99</v>
      </c>
      <c r="AO116" s="48">
        <v>2403</v>
      </c>
      <c r="AP116" s="48">
        <v>0</v>
      </c>
      <c r="AQ116" s="48">
        <v>1826</v>
      </c>
      <c r="AR116" s="48" t="s">
        <v>59</v>
      </c>
      <c r="AS116" s="48">
        <v>259</v>
      </c>
      <c r="AT116" s="48">
        <v>0</v>
      </c>
      <c r="AU116" s="48">
        <v>1</v>
      </c>
      <c r="AV116" s="48">
        <v>259</v>
      </c>
      <c r="AW116" s="48">
        <v>99</v>
      </c>
      <c r="AX116" s="48">
        <v>0</v>
      </c>
      <c r="AY116" s="48">
        <v>120</v>
      </c>
      <c r="AZ116" s="48">
        <v>1800</v>
      </c>
      <c r="BA116" s="48" t="s">
        <v>59</v>
      </c>
      <c r="BB116" s="48">
        <v>222</v>
      </c>
      <c r="BC116" s="48">
        <v>1</v>
      </c>
      <c r="BD116" s="48">
        <v>0.99551599999999996</v>
      </c>
      <c r="BE116" s="48">
        <v>223</v>
      </c>
      <c r="BF116" s="48">
        <v>99</v>
      </c>
      <c r="BG116" s="48">
        <v>0</v>
      </c>
      <c r="BH116" s="48">
        <v>120</v>
      </c>
      <c r="BI116" s="48">
        <v>1800</v>
      </c>
    </row>
    <row r="117" spans="1:61" x14ac:dyDescent="0.25">
      <c r="A117" t="s">
        <v>230</v>
      </c>
      <c r="B117" t="s">
        <v>2299</v>
      </c>
      <c r="C117" t="s">
        <v>2265</v>
      </c>
      <c r="D117" t="s">
        <v>2308</v>
      </c>
      <c r="E117" t="s">
        <v>2269</v>
      </c>
      <c r="F117" t="s">
        <v>127</v>
      </c>
      <c r="G117" t="s">
        <v>127</v>
      </c>
      <c r="H117" t="s">
        <v>2267</v>
      </c>
      <c r="I117">
        <v>8</v>
      </c>
      <c r="J117">
        <v>99054962</v>
      </c>
      <c r="K117" t="s">
        <v>64</v>
      </c>
      <c r="L117" t="s">
        <v>64</v>
      </c>
      <c r="M117" t="s">
        <v>50</v>
      </c>
      <c r="N117">
        <v>1694.47</v>
      </c>
      <c r="O117" t="s">
        <v>52</v>
      </c>
      <c r="P117" t="s">
        <v>2267</v>
      </c>
      <c r="Q117">
        <v>1</v>
      </c>
      <c r="R117">
        <v>1.76E-4</v>
      </c>
      <c r="S117">
        <v>5672</v>
      </c>
      <c r="T117">
        <v>59.86</v>
      </c>
      <c r="U117">
        <v>7.92</v>
      </c>
      <c r="V117" t="s">
        <v>53</v>
      </c>
      <c r="W117" t="s">
        <v>233</v>
      </c>
      <c r="X117" t="s">
        <v>55</v>
      </c>
      <c r="Y117" t="s">
        <v>234</v>
      </c>
      <c r="Z117" s="6">
        <v>1.6179093448999999</v>
      </c>
      <c r="AA117" t="s">
        <v>2358</v>
      </c>
      <c r="AB117">
        <v>0.9738</v>
      </c>
      <c r="AC117" s="1">
        <v>0.99758000000000002</v>
      </c>
      <c r="AD117">
        <v>0.222</v>
      </c>
      <c r="AE117">
        <v>4.1000000000000002E-2</v>
      </c>
      <c r="AF117" t="s">
        <v>67</v>
      </c>
      <c r="AG117" t="s">
        <v>127</v>
      </c>
      <c r="AH117" s="1" t="s">
        <v>127</v>
      </c>
      <c r="AI117" t="s">
        <v>58</v>
      </c>
      <c r="AJ117">
        <v>143</v>
      </c>
      <c r="AK117">
        <v>71</v>
      </c>
      <c r="AL117">
        <v>0.33177600000000002</v>
      </c>
      <c r="AM117">
        <v>214</v>
      </c>
      <c r="AN117">
        <v>99</v>
      </c>
      <c r="AO117">
        <v>1729</v>
      </c>
      <c r="AP117">
        <v>0</v>
      </c>
      <c r="AQ117">
        <v>4179</v>
      </c>
      <c r="AR117" t="s">
        <v>59</v>
      </c>
      <c r="AS117">
        <v>231</v>
      </c>
      <c r="AT117">
        <v>0</v>
      </c>
      <c r="AU117">
        <v>1</v>
      </c>
      <c r="AV117">
        <v>231</v>
      </c>
      <c r="AW117">
        <v>99</v>
      </c>
      <c r="AX117">
        <v>0</v>
      </c>
      <c r="AY117">
        <v>120</v>
      </c>
      <c r="AZ117">
        <v>1800</v>
      </c>
      <c r="BA117" t="s">
        <v>59</v>
      </c>
      <c r="BB117">
        <v>255</v>
      </c>
      <c r="BC117">
        <v>0</v>
      </c>
      <c r="BD117">
        <v>1</v>
      </c>
      <c r="BE117">
        <v>255</v>
      </c>
      <c r="BF117">
        <v>99</v>
      </c>
      <c r="BG117">
        <v>0</v>
      </c>
      <c r="BH117">
        <v>120</v>
      </c>
      <c r="BI117">
        <v>1800</v>
      </c>
    </row>
    <row r="118" spans="1:61" x14ac:dyDescent="0.25">
      <c r="A118" t="s">
        <v>204</v>
      </c>
      <c r="B118" t="s">
        <v>2299</v>
      </c>
      <c r="C118" t="s">
        <v>2262</v>
      </c>
      <c r="D118" t="s">
        <v>127</v>
      </c>
      <c r="E118" t="s">
        <v>2269</v>
      </c>
      <c r="F118" t="s">
        <v>127</v>
      </c>
      <c r="G118" t="s">
        <v>127</v>
      </c>
      <c r="H118" t="s">
        <v>2267</v>
      </c>
      <c r="I118">
        <v>1</v>
      </c>
      <c r="J118">
        <v>26898724</v>
      </c>
      <c r="K118" t="s">
        <v>64</v>
      </c>
      <c r="L118" t="s">
        <v>64</v>
      </c>
      <c r="M118" t="s">
        <v>50</v>
      </c>
      <c r="N118">
        <v>954.47</v>
      </c>
      <c r="O118" t="s">
        <v>52</v>
      </c>
      <c r="P118" t="s">
        <v>2267</v>
      </c>
      <c r="Q118">
        <v>1</v>
      </c>
      <c r="R118">
        <v>1.76E-4</v>
      </c>
      <c r="S118">
        <v>5674</v>
      </c>
      <c r="T118">
        <v>60</v>
      </c>
      <c r="U118">
        <v>11.36</v>
      </c>
      <c r="V118" t="s">
        <v>53</v>
      </c>
      <c r="W118" t="s">
        <v>209</v>
      </c>
      <c r="X118" t="s">
        <v>86</v>
      </c>
      <c r="Y118" t="s">
        <v>210</v>
      </c>
      <c r="Z118" s="6" t="s">
        <v>127</v>
      </c>
      <c r="AA118" t="s">
        <v>127</v>
      </c>
      <c r="AB118" t="s">
        <v>127</v>
      </c>
      <c r="AC118" s="1">
        <v>3.3748999999999999E-7</v>
      </c>
      <c r="AD118">
        <v>0.69499999999999995</v>
      </c>
      <c r="AG118" s="1">
        <v>3.98E-6</v>
      </c>
      <c r="AH118" s="1" t="s">
        <v>127</v>
      </c>
      <c r="AI118" t="s">
        <v>58</v>
      </c>
      <c r="AJ118">
        <v>43</v>
      </c>
      <c r="AK118">
        <v>41</v>
      </c>
      <c r="AL118">
        <v>0.488095</v>
      </c>
      <c r="AM118">
        <v>84</v>
      </c>
      <c r="AN118">
        <v>99</v>
      </c>
      <c r="AO118">
        <v>989</v>
      </c>
      <c r="AP118">
        <v>0</v>
      </c>
      <c r="AQ118">
        <v>1142</v>
      </c>
      <c r="AR118" t="s">
        <v>59</v>
      </c>
      <c r="AS118">
        <v>116</v>
      </c>
      <c r="AT118">
        <v>0</v>
      </c>
      <c r="AU118">
        <v>1</v>
      </c>
      <c r="AV118">
        <v>116</v>
      </c>
      <c r="AW118">
        <v>99</v>
      </c>
      <c r="AX118">
        <v>0</v>
      </c>
      <c r="AY118">
        <v>120</v>
      </c>
      <c r="AZ118">
        <v>1800</v>
      </c>
      <c r="BA118" t="s">
        <v>59</v>
      </c>
      <c r="BB118">
        <v>85</v>
      </c>
      <c r="BC118">
        <v>0</v>
      </c>
      <c r="BD118">
        <v>1</v>
      </c>
      <c r="BE118">
        <v>85</v>
      </c>
      <c r="BF118">
        <v>99</v>
      </c>
      <c r="BG118">
        <v>0</v>
      </c>
      <c r="BH118">
        <v>120</v>
      </c>
      <c r="BI118">
        <v>1800</v>
      </c>
    </row>
    <row r="119" spans="1:61" x14ac:dyDescent="0.25">
      <c r="A119" t="s">
        <v>246</v>
      </c>
      <c r="B119" t="s">
        <v>2299</v>
      </c>
      <c r="C119" t="s">
        <v>2265</v>
      </c>
      <c r="D119" t="s">
        <v>2307</v>
      </c>
      <c r="E119" t="s">
        <v>2269</v>
      </c>
      <c r="F119" t="s">
        <v>127</v>
      </c>
      <c r="G119" t="s">
        <v>127</v>
      </c>
      <c r="H119" t="s">
        <v>2267</v>
      </c>
      <c r="I119">
        <v>11</v>
      </c>
      <c r="J119">
        <v>126075458</v>
      </c>
      <c r="K119" t="s">
        <v>51</v>
      </c>
      <c r="L119" t="s">
        <v>51</v>
      </c>
      <c r="M119" t="s">
        <v>50</v>
      </c>
      <c r="N119">
        <v>3172.47</v>
      </c>
      <c r="O119" t="s">
        <v>52</v>
      </c>
      <c r="P119" t="s">
        <v>2267</v>
      </c>
      <c r="Q119">
        <v>1</v>
      </c>
      <c r="R119">
        <v>1.76E-4</v>
      </c>
      <c r="S119">
        <v>5672</v>
      </c>
      <c r="T119">
        <v>60</v>
      </c>
      <c r="U119">
        <v>11.21</v>
      </c>
      <c r="V119" t="s">
        <v>53</v>
      </c>
      <c r="W119" t="s">
        <v>247</v>
      </c>
      <c r="X119" t="s">
        <v>55</v>
      </c>
      <c r="Y119" t="s">
        <v>248</v>
      </c>
      <c r="Z119" s="6">
        <v>0.30587473165700002</v>
      </c>
      <c r="AA119" t="s">
        <v>2359</v>
      </c>
      <c r="AB119">
        <v>0.14729999999999999</v>
      </c>
      <c r="AC119" s="1">
        <v>2.4989000000000002E-12</v>
      </c>
      <c r="AD119">
        <v>1.3</v>
      </c>
      <c r="AE119">
        <v>1.7999999999999999E-2</v>
      </c>
      <c r="AF119" t="s">
        <v>67</v>
      </c>
      <c r="AG119" t="s">
        <v>127</v>
      </c>
      <c r="AH119" s="1" t="s">
        <v>127</v>
      </c>
      <c r="AI119" t="s">
        <v>58</v>
      </c>
      <c r="AJ119">
        <v>164</v>
      </c>
      <c r="AK119">
        <v>119</v>
      </c>
      <c r="AL119">
        <v>0.42049500000000001</v>
      </c>
      <c r="AM119">
        <v>283</v>
      </c>
      <c r="AN119">
        <v>99</v>
      </c>
      <c r="AO119">
        <v>3207</v>
      </c>
      <c r="AP119">
        <v>0</v>
      </c>
      <c r="AQ119">
        <v>4582</v>
      </c>
      <c r="AR119" t="s">
        <v>59</v>
      </c>
      <c r="AS119">
        <v>212</v>
      </c>
      <c r="AT119">
        <v>0</v>
      </c>
      <c r="AU119">
        <v>1</v>
      </c>
      <c r="AV119">
        <v>212</v>
      </c>
      <c r="AW119">
        <v>99</v>
      </c>
      <c r="AX119">
        <v>0</v>
      </c>
      <c r="AY119">
        <v>120</v>
      </c>
      <c r="AZ119">
        <v>1800</v>
      </c>
      <c r="BA119" t="s">
        <v>59</v>
      </c>
      <c r="BB119">
        <v>227</v>
      </c>
      <c r="BC119">
        <v>0</v>
      </c>
      <c r="BD119">
        <v>1</v>
      </c>
      <c r="BE119">
        <v>227</v>
      </c>
      <c r="BF119">
        <v>99</v>
      </c>
      <c r="BG119">
        <v>0</v>
      </c>
      <c r="BH119">
        <v>120</v>
      </c>
      <c r="BI119">
        <v>1800</v>
      </c>
    </row>
    <row r="120" spans="1:61" x14ac:dyDescent="0.25">
      <c r="A120" t="s">
        <v>94</v>
      </c>
      <c r="B120" t="s">
        <v>2299</v>
      </c>
      <c r="C120" t="s">
        <v>2265</v>
      </c>
      <c r="D120" t="s">
        <v>2308</v>
      </c>
      <c r="E120" t="s">
        <v>2269</v>
      </c>
      <c r="F120" t="s">
        <v>127</v>
      </c>
      <c r="G120" t="s">
        <v>127</v>
      </c>
      <c r="H120" t="s">
        <v>2269</v>
      </c>
      <c r="I120">
        <v>15</v>
      </c>
      <c r="J120">
        <v>75310308</v>
      </c>
      <c r="K120" t="s">
        <v>61</v>
      </c>
      <c r="L120" t="s">
        <v>61</v>
      </c>
      <c r="M120" t="s">
        <v>51</v>
      </c>
      <c r="N120">
        <v>442.47</v>
      </c>
      <c r="O120" t="s">
        <v>52</v>
      </c>
      <c r="P120" t="s">
        <v>2267</v>
      </c>
      <c r="Q120">
        <v>1</v>
      </c>
      <c r="R120">
        <v>1.76E-4</v>
      </c>
      <c r="S120">
        <v>5672</v>
      </c>
      <c r="T120">
        <v>60</v>
      </c>
      <c r="U120">
        <v>11.06</v>
      </c>
      <c r="V120" t="s">
        <v>53</v>
      </c>
      <c r="W120" t="s">
        <v>97</v>
      </c>
      <c r="X120" t="s">
        <v>55</v>
      </c>
      <c r="Y120" t="s">
        <v>98</v>
      </c>
      <c r="Z120" s="6">
        <v>1.58326423833</v>
      </c>
      <c r="AA120" t="s">
        <v>2359</v>
      </c>
      <c r="AB120">
        <v>0.2445</v>
      </c>
      <c r="AC120" s="1">
        <v>0.98897999999999997</v>
      </c>
      <c r="AD120">
        <v>0.47099999999999997</v>
      </c>
      <c r="AE120">
        <v>0.999</v>
      </c>
      <c r="AF120" t="s">
        <v>57</v>
      </c>
      <c r="AG120" s="1">
        <v>1E-4</v>
      </c>
      <c r="AH120" s="1">
        <v>3.8844999999999998E-4</v>
      </c>
      <c r="AI120" t="s">
        <v>58</v>
      </c>
      <c r="AJ120">
        <v>22</v>
      </c>
      <c r="AK120">
        <v>18</v>
      </c>
      <c r="AL120">
        <v>0.45</v>
      </c>
      <c r="AM120">
        <v>40</v>
      </c>
      <c r="AN120">
        <v>99</v>
      </c>
      <c r="AO120">
        <v>477</v>
      </c>
      <c r="AP120">
        <v>0</v>
      </c>
      <c r="AQ120">
        <v>747</v>
      </c>
      <c r="AR120" t="s">
        <v>59</v>
      </c>
      <c r="AS120">
        <v>27</v>
      </c>
      <c r="AT120">
        <v>0</v>
      </c>
      <c r="AU120">
        <v>1</v>
      </c>
      <c r="AV120">
        <v>27</v>
      </c>
      <c r="AW120">
        <v>72</v>
      </c>
      <c r="AX120">
        <v>0</v>
      </c>
      <c r="AY120">
        <v>72</v>
      </c>
      <c r="AZ120">
        <v>1080</v>
      </c>
      <c r="BA120" t="s">
        <v>59</v>
      </c>
      <c r="BB120">
        <v>39</v>
      </c>
      <c r="BC120">
        <v>0</v>
      </c>
      <c r="BD120">
        <v>1</v>
      </c>
      <c r="BE120">
        <v>39</v>
      </c>
      <c r="BF120">
        <v>99</v>
      </c>
      <c r="BG120">
        <v>0</v>
      </c>
      <c r="BH120">
        <v>102</v>
      </c>
      <c r="BI120">
        <v>1530</v>
      </c>
    </row>
    <row r="121" spans="1:61" x14ac:dyDescent="0.25">
      <c r="A121" t="s">
        <v>265</v>
      </c>
      <c r="B121" t="s">
        <v>2300</v>
      </c>
      <c r="C121" t="s">
        <v>2265</v>
      </c>
      <c r="D121" t="s">
        <v>2307</v>
      </c>
      <c r="E121" t="s">
        <v>2269</v>
      </c>
      <c r="F121" t="s">
        <v>127</v>
      </c>
      <c r="G121" t="s">
        <v>127</v>
      </c>
      <c r="H121" t="s">
        <v>2269</v>
      </c>
      <c r="I121">
        <v>1</v>
      </c>
      <c r="J121">
        <v>243480091</v>
      </c>
      <c r="K121" t="s">
        <v>61</v>
      </c>
      <c r="L121" t="s">
        <v>61</v>
      </c>
      <c r="M121" t="s">
        <v>51</v>
      </c>
      <c r="N121">
        <v>868.47</v>
      </c>
      <c r="O121" t="s">
        <v>52</v>
      </c>
      <c r="P121" t="s">
        <v>2267</v>
      </c>
      <c r="Q121">
        <v>1</v>
      </c>
      <c r="R121">
        <v>1.76E-4</v>
      </c>
      <c r="S121">
        <v>5674</v>
      </c>
      <c r="T121">
        <v>60</v>
      </c>
      <c r="U121">
        <v>17.37</v>
      </c>
      <c r="V121" t="s">
        <v>53</v>
      </c>
      <c r="W121" t="s">
        <v>270</v>
      </c>
      <c r="X121" t="s">
        <v>55</v>
      </c>
      <c r="Y121" t="s">
        <v>271</v>
      </c>
      <c r="Z121" s="6">
        <v>3.7457343517000002E-2</v>
      </c>
      <c r="AA121" t="s">
        <v>2359</v>
      </c>
      <c r="AB121">
        <v>8.8599999999999998E-2</v>
      </c>
      <c r="AC121" s="1">
        <v>3.8676999999999998E-13</v>
      </c>
      <c r="AD121">
        <v>0.84399999999999997</v>
      </c>
      <c r="AE121">
        <v>0.96699999999999997</v>
      </c>
      <c r="AF121" t="s">
        <v>57</v>
      </c>
      <c r="AG121" s="1">
        <v>8.7499999999999999E-5</v>
      </c>
      <c r="AH121" s="1">
        <v>6.7825899999999996E-4</v>
      </c>
      <c r="AI121" t="s">
        <v>58</v>
      </c>
      <c r="AJ121">
        <v>22</v>
      </c>
      <c r="AK121">
        <v>28</v>
      </c>
      <c r="AL121">
        <v>0.56000000000000005</v>
      </c>
      <c r="AM121">
        <v>50</v>
      </c>
      <c r="AN121">
        <v>99</v>
      </c>
      <c r="AO121">
        <v>903</v>
      </c>
      <c r="AP121">
        <v>0</v>
      </c>
      <c r="AQ121">
        <v>604</v>
      </c>
      <c r="AR121" t="s">
        <v>59</v>
      </c>
      <c r="AS121">
        <v>84</v>
      </c>
      <c r="AT121">
        <v>1</v>
      </c>
      <c r="AU121">
        <v>0.98823499999999997</v>
      </c>
      <c r="AV121">
        <v>85</v>
      </c>
      <c r="AW121">
        <v>99</v>
      </c>
      <c r="AX121">
        <v>0</v>
      </c>
      <c r="AY121">
        <v>120</v>
      </c>
      <c r="AZ121">
        <v>1800</v>
      </c>
      <c r="BA121" t="s">
        <v>59</v>
      </c>
      <c r="BB121">
        <v>76</v>
      </c>
      <c r="BC121">
        <v>0</v>
      </c>
      <c r="BD121">
        <v>1</v>
      </c>
      <c r="BE121">
        <v>76</v>
      </c>
      <c r="BF121">
        <v>99</v>
      </c>
      <c r="BG121">
        <v>0</v>
      </c>
      <c r="BH121">
        <v>120</v>
      </c>
      <c r="BI121">
        <v>1800</v>
      </c>
    </row>
    <row r="122" spans="1:61" x14ac:dyDescent="0.25">
      <c r="A122" t="s">
        <v>356</v>
      </c>
      <c r="B122" t="s">
        <v>2299</v>
      </c>
      <c r="C122" t="s">
        <v>2303</v>
      </c>
      <c r="D122" t="s">
        <v>127</v>
      </c>
      <c r="E122" t="s">
        <v>2267</v>
      </c>
      <c r="F122" t="s">
        <v>2357</v>
      </c>
      <c r="G122" t="s">
        <v>2354</v>
      </c>
      <c r="H122" t="s">
        <v>2267</v>
      </c>
      <c r="I122">
        <v>15</v>
      </c>
      <c r="J122">
        <v>49284809</v>
      </c>
      <c r="K122" t="s">
        <v>238</v>
      </c>
      <c r="L122" t="s">
        <v>238</v>
      </c>
      <c r="M122" t="s">
        <v>50</v>
      </c>
      <c r="N122">
        <v>2092.4699999999998</v>
      </c>
      <c r="O122" t="s">
        <v>52</v>
      </c>
      <c r="P122" t="s">
        <v>2267</v>
      </c>
      <c r="Q122">
        <v>1</v>
      </c>
      <c r="R122">
        <v>1.76E-4</v>
      </c>
      <c r="S122">
        <v>5672</v>
      </c>
      <c r="T122">
        <v>60.08</v>
      </c>
      <c r="U122">
        <v>15.27</v>
      </c>
      <c r="V122" t="s">
        <v>53</v>
      </c>
      <c r="W122" t="s">
        <v>357</v>
      </c>
      <c r="X122" t="s">
        <v>189</v>
      </c>
      <c r="Y122" t="s">
        <v>358</v>
      </c>
      <c r="Z122" s="6" t="s">
        <v>127</v>
      </c>
      <c r="AA122" t="s">
        <v>127</v>
      </c>
      <c r="AB122" t="s">
        <v>127</v>
      </c>
      <c r="AC122" s="1">
        <v>0.98121000000000003</v>
      </c>
      <c r="AD122">
        <v>0.48399999999999999</v>
      </c>
      <c r="AG122" t="s">
        <v>127</v>
      </c>
      <c r="AH122" s="1" t="s">
        <v>127</v>
      </c>
      <c r="AI122" t="s">
        <v>58</v>
      </c>
      <c r="AJ122">
        <v>69</v>
      </c>
      <c r="AK122">
        <v>68</v>
      </c>
      <c r="AL122">
        <v>0.49635000000000001</v>
      </c>
      <c r="AM122">
        <v>137</v>
      </c>
      <c r="AN122">
        <v>99</v>
      </c>
      <c r="AO122">
        <v>2127</v>
      </c>
      <c r="AP122">
        <v>0</v>
      </c>
      <c r="AQ122">
        <v>2168</v>
      </c>
      <c r="AR122" t="s">
        <v>59</v>
      </c>
      <c r="AS122">
        <v>121</v>
      </c>
      <c r="AT122">
        <v>0</v>
      </c>
      <c r="AU122">
        <v>1</v>
      </c>
      <c r="AV122">
        <v>121</v>
      </c>
      <c r="AW122">
        <v>99</v>
      </c>
      <c r="AX122">
        <v>0</v>
      </c>
      <c r="AY122">
        <v>120</v>
      </c>
      <c r="AZ122">
        <v>1800</v>
      </c>
      <c r="BA122" t="s">
        <v>59</v>
      </c>
      <c r="BB122">
        <v>140</v>
      </c>
      <c r="BC122">
        <v>0</v>
      </c>
      <c r="BD122">
        <v>1</v>
      </c>
      <c r="BE122">
        <v>140</v>
      </c>
      <c r="BF122">
        <v>99</v>
      </c>
      <c r="BG122">
        <v>0</v>
      </c>
      <c r="BH122">
        <v>120</v>
      </c>
      <c r="BI122">
        <v>1800</v>
      </c>
    </row>
    <row r="123" spans="1:61" x14ac:dyDescent="0.25">
      <c r="A123" t="s">
        <v>330</v>
      </c>
      <c r="B123" t="s">
        <v>2299</v>
      </c>
      <c r="C123" t="s">
        <v>2265</v>
      </c>
      <c r="D123" t="s">
        <v>2307</v>
      </c>
      <c r="E123" t="s">
        <v>2269</v>
      </c>
      <c r="F123" t="s">
        <v>127</v>
      </c>
      <c r="G123" t="s">
        <v>127</v>
      </c>
      <c r="H123" t="s">
        <v>2267</v>
      </c>
      <c r="I123">
        <v>4</v>
      </c>
      <c r="J123">
        <v>8229532</v>
      </c>
      <c r="K123" t="s">
        <v>64</v>
      </c>
      <c r="L123" t="s">
        <v>64</v>
      </c>
      <c r="M123" t="s">
        <v>61</v>
      </c>
      <c r="N123">
        <v>1490.59</v>
      </c>
      <c r="O123" t="s">
        <v>52</v>
      </c>
      <c r="P123" t="s">
        <v>2267</v>
      </c>
      <c r="Q123">
        <v>1</v>
      </c>
      <c r="R123">
        <v>1.76E-4</v>
      </c>
      <c r="S123">
        <v>5672</v>
      </c>
      <c r="T123">
        <v>60</v>
      </c>
      <c r="U123">
        <v>15.37</v>
      </c>
      <c r="V123" t="s">
        <v>53</v>
      </c>
      <c r="W123" t="s">
        <v>331</v>
      </c>
      <c r="X123" t="s">
        <v>55</v>
      </c>
      <c r="Y123" t="s">
        <v>332</v>
      </c>
      <c r="Z123" s="6">
        <v>3.5526471802999997E-2</v>
      </c>
      <c r="AA123" t="s">
        <v>2359</v>
      </c>
      <c r="AB123">
        <v>8.9200000000000002E-2</v>
      </c>
      <c r="AC123" s="1">
        <v>7.4294000000000002E-54</v>
      </c>
      <c r="AD123">
        <v>1.4239999999999999</v>
      </c>
      <c r="AE123">
        <v>0.46800000000000003</v>
      </c>
      <c r="AF123" t="s">
        <v>73</v>
      </c>
      <c r="AG123" t="s">
        <v>127</v>
      </c>
      <c r="AH123" s="1" t="s">
        <v>127</v>
      </c>
      <c r="AI123" t="s">
        <v>58</v>
      </c>
      <c r="AJ123">
        <v>52</v>
      </c>
      <c r="AK123">
        <v>45</v>
      </c>
      <c r="AL123">
        <v>0.463918</v>
      </c>
      <c r="AM123">
        <v>97</v>
      </c>
      <c r="AN123">
        <v>99</v>
      </c>
      <c r="AO123">
        <v>1525</v>
      </c>
      <c r="AP123">
        <v>0</v>
      </c>
      <c r="AQ123">
        <v>1761</v>
      </c>
      <c r="AR123" t="s">
        <v>59</v>
      </c>
      <c r="AS123">
        <v>208</v>
      </c>
      <c r="AT123">
        <v>0</v>
      </c>
      <c r="AU123">
        <v>1</v>
      </c>
      <c r="AV123">
        <v>208</v>
      </c>
      <c r="AW123">
        <v>99</v>
      </c>
      <c r="AX123">
        <v>0</v>
      </c>
      <c r="AY123">
        <v>120</v>
      </c>
      <c r="AZ123">
        <v>1800</v>
      </c>
      <c r="BA123" t="s">
        <v>59</v>
      </c>
      <c r="BB123">
        <v>236</v>
      </c>
      <c r="BC123">
        <v>0</v>
      </c>
      <c r="BD123">
        <v>1</v>
      </c>
      <c r="BE123">
        <v>236</v>
      </c>
      <c r="BF123">
        <v>99</v>
      </c>
      <c r="BG123">
        <v>0</v>
      </c>
      <c r="BH123">
        <v>120</v>
      </c>
      <c r="BI123">
        <v>1800</v>
      </c>
    </row>
    <row r="124" spans="1:61" x14ac:dyDescent="0.25">
      <c r="A124" t="s">
        <v>392</v>
      </c>
      <c r="B124" t="s">
        <v>2300</v>
      </c>
      <c r="C124" t="s">
        <v>2265</v>
      </c>
      <c r="D124" t="s">
        <v>2307</v>
      </c>
      <c r="E124" t="s">
        <v>2269</v>
      </c>
      <c r="F124" t="s">
        <v>127</v>
      </c>
      <c r="G124" t="s">
        <v>127</v>
      </c>
      <c r="H124" t="s">
        <v>2269</v>
      </c>
      <c r="I124">
        <v>3</v>
      </c>
      <c r="J124">
        <v>39432956</v>
      </c>
      <c r="K124" t="s">
        <v>61</v>
      </c>
      <c r="L124" t="s">
        <v>61</v>
      </c>
      <c r="M124" t="s">
        <v>51</v>
      </c>
      <c r="N124">
        <v>2400.4699999999998</v>
      </c>
      <c r="O124" t="s">
        <v>52</v>
      </c>
      <c r="P124" t="s">
        <v>2267</v>
      </c>
      <c r="Q124">
        <v>1</v>
      </c>
      <c r="R124">
        <v>1.76E-4</v>
      </c>
      <c r="S124">
        <v>5674</v>
      </c>
      <c r="T124">
        <v>60</v>
      </c>
      <c r="U124">
        <v>14.64</v>
      </c>
      <c r="V124" t="s">
        <v>53</v>
      </c>
      <c r="W124" t="s">
        <v>395</v>
      </c>
      <c r="X124" t="s">
        <v>55</v>
      </c>
      <c r="Y124" t="s">
        <v>396</v>
      </c>
      <c r="Z124" s="6">
        <v>0.28981236802999999</v>
      </c>
      <c r="AA124" t="s">
        <v>2359</v>
      </c>
      <c r="AB124">
        <v>0.12570000000000001</v>
      </c>
      <c r="AC124" s="1">
        <v>8.5246999999999996E-8</v>
      </c>
      <c r="AD124">
        <v>1.054</v>
      </c>
      <c r="AE124">
        <v>0.06</v>
      </c>
      <c r="AF124" t="s">
        <v>67</v>
      </c>
      <c r="AG124" s="1">
        <v>2.7800000000000001E-5</v>
      </c>
      <c r="AH124" s="1">
        <v>1.8498000000000001E-4</v>
      </c>
      <c r="AI124" t="s">
        <v>58</v>
      </c>
      <c r="AJ124">
        <v>80</v>
      </c>
      <c r="AK124">
        <v>84</v>
      </c>
      <c r="AL124">
        <v>0.51219499999999996</v>
      </c>
      <c r="AM124">
        <v>164</v>
      </c>
      <c r="AN124">
        <v>99</v>
      </c>
      <c r="AO124">
        <v>2435</v>
      </c>
      <c r="AP124">
        <v>0</v>
      </c>
      <c r="AQ124">
        <v>2568</v>
      </c>
      <c r="AR124" t="s">
        <v>59</v>
      </c>
      <c r="AS124">
        <v>164</v>
      </c>
      <c r="AT124">
        <v>0</v>
      </c>
      <c r="AU124">
        <v>1</v>
      </c>
      <c r="AV124">
        <v>164</v>
      </c>
      <c r="AW124">
        <v>99</v>
      </c>
      <c r="AX124">
        <v>0</v>
      </c>
      <c r="AY124">
        <v>120</v>
      </c>
      <c r="AZ124">
        <v>1800</v>
      </c>
      <c r="BA124" t="s">
        <v>59</v>
      </c>
      <c r="BB124">
        <v>163</v>
      </c>
      <c r="BC124">
        <v>1</v>
      </c>
      <c r="BD124">
        <v>0.99390199999999995</v>
      </c>
      <c r="BE124">
        <v>164</v>
      </c>
      <c r="BF124">
        <v>99</v>
      </c>
      <c r="BG124">
        <v>0</v>
      </c>
      <c r="BH124">
        <v>120</v>
      </c>
      <c r="BI124">
        <v>1800</v>
      </c>
    </row>
    <row r="125" spans="1:61" x14ac:dyDescent="0.25">
      <c r="A125" t="s">
        <v>119</v>
      </c>
      <c r="B125" t="s">
        <v>2299</v>
      </c>
      <c r="C125" t="s">
        <v>2263</v>
      </c>
      <c r="D125" t="s">
        <v>127</v>
      </c>
      <c r="E125" t="s">
        <v>2269</v>
      </c>
      <c r="F125" t="s">
        <v>127</v>
      </c>
      <c r="G125" t="s">
        <v>127</v>
      </c>
      <c r="H125" t="s">
        <v>2267</v>
      </c>
      <c r="I125">
        <v>9</v>
      </c>
      <c r="J125">
        <v>131107759</v>
      </c>
      <c r="K125" t="s">
        <v>61</v>
      </c>
      <c r="L125" t="s">
        <v>61</v>
      </c>
      <c r="M125" t="s">
        <v>128</v>
      </c>
      <c r="N125">
        <v>1900.52</v>
      </c>
      <c r="O125" t="s">
        <v>52</v>
      </c>
      <c r="P125" t="s">
        <v>2267</v>
      </c>
      <c r="Q125">
        <v>1</v>
      </c>
      <c r="R125">
        <v>1.76E-4</v>
      </c>
      <c r="S125">
        <v>5672</v>
      </c>
      <c r="T125">
        <v>60</v>
      </c>
      <c r="U125">
        <v>13.2</v>
      </c>
      <c r="V125" t="s">
        <v>53</v>
      </c>
      <c r="W125" t="s">
        <v>129</v>
      </c>
      <c r="X125" t="s">
        <v>130</v>
      </c>
      <c r="Y125" t="s">
        <v>131</v>
      </c>
      <c r="Z125" s="6" t="s">
        <v>127</v>
      </c>
      <c r="AA125" t="s">
        <v>127</v>
      </c>
      <c r="AB125" t="s">
        <v>127</v>
      </c>
      <c r="AC125" s="1">
        <v>5.2530000000000003E-4</v>
      </c>
      <c r="AD125">
        <v>0.66200000000000003</v>
      </c>
      <c r="AG125" t="s">
        <v>127</v>
      </c>
      <c r="AH125" s="1" t="s">
        <v>127</v>
      </c>
      <c r="AI125" t="s">
        <v>58</v>
      </c>
      <c r="AJ125">
        <v>88</v>
      </c>
      <c r="AK125">
        <v>56</v>
      </c>
      <c r="AL125">
        <v>0.38888899999999998</v>
      </c>
      <c r="AM125">
        <v>144</v>
      </c>
      <c r="AN125">
        <v>99</v>
      </c>
      <c r="AO125">
        <v>1935</v>
      </c>
      <c r="AP125">
        <v>0</v>
      </c>
      <c r="AQ125">
        <v>21499</v>
      </c>
      <c r="AR125" t="s">
        <v>59</v>
      </c>
      <c r="AS125">
        <v>111</v>
      </c>
      <c r="AT125">
        <v>2</v>
      </c>
      <c r="AU125">
        <v>0.98230099999999998</v>
      </c>
      <c r="AV125">
        <v>113</v>
      </c>
      <c r="AW125">
        <v>99</v>
      </c>
      <c r="AX125">
        <v>0</v>
      </c>
      <c r="AY125">
        <v>120</v>
      </c>
      <c r="AZ125">
        <v>1800</v>
      </c>
      <c r="BA125" t="s">
        <v>59</v>
      </c>
      <c r="BB125">
        <v>163</v>
      </c>
      <c r="BC125">
        <v>0</v>
      </c>
      <c r="BD125">
        <v>1</v>
      </c>
      <c r="BE125">
        <v>163</v>
      </c>
      <c r="BF125">
        <v>99</v>
      </c>
      <c r="BG125">
        <v>0</v>
      </c>
      <c r="BH125">
        <v>120</v>
      </c>
      <c r="BI125">
        <v>1800</v>
      </c>
    </row>
    <row r="126" spans="1:61" x14ac:dyDescent="0.25">
      <c r="A126" t="s">
        <v>441</v>
      </c>
      <c r="B126" t="s">
        <v>2299</v>
      </c>
      <c r="C126" t="s">
        <v>2265</v>
      </c>
      <c r="D126" t="s">
        <v>2307</v>
      </c>
      <c r="E126" t="s">
        <v>2269</v>
      </c>
      <c r="F126" t="s">
        <v>127</v>
      </c>
      <c r="G126" t="s">
        <v>127</v>
      </c>
      <c r="H126" t="s">
        <v>2269</v>
      </c>
      <c r="I126">
        <v>18</v>
      </c>
      <c r="J126">
        <v>33706280</v>
      </c>
      <c r="K126" t="s">
        <v>61</v>
      </c>
      <c r="L126" t="s">
        <v>61</v>
      </c>
      <c r="M126" t="s">
        <v>51</v>
      </c>
      <c r="N126">
        <v>2477.96</v>
      </c>
      <c r="O126" t="s">
        <v>52</v>
      </c>
      <c r="P126" t="s">
        <v>2267</v>
      </c>
      <c r="Q126">
        <v>2</v>
      </c>
      <c r="R126">
        <v>3.5300000000000002E-4</v>
      </c>
      <c r="S126">
        <v>5672</v>
      </c>
      <c r="T126">
        <v>60</v>
      </c>
      <c r="U126">
        <v>15.02</v>
      </c>
      <c r="V126" t="s">
        <v>53</v>
      </c>
      <c r="W126" t="s">
        <v>442</v>
      </c>
      <c r="X126" t="s">
        <v>55</v>
      </c>
      <c r="Y126" t="s">
        <v>443</v>
      </c>
      <c r="Z126" s="6">
        <v>7.79074426619E-2</v>
      </c>
      <c r="AA126" t="s">
        <v>2359</v>
      </c>
      <c r="AB126">
        <v>7.4899999999999994E-2</v>
      </c>
      <c r="AC126" s="1">
        <v>2.1166999999999999E-9</v>
      </c>
      <c r="AD126">
        <v>0.97699999999999998</v>
      </c>
      <c r="AE126">
        <v>0</v>
      </c>
      <c r="AF126" t="s">
        <v>67</v>
      </c>
      <c r="AG126" s="1">
        <v>3.6100000000000003E-5</v>
      </c>
      <c r="AH126" s="1">
        <v>1.6343099999999999E-4</v>
      </c>
      <c r="AI126" t="s">
        <v>58</v>
      </c>
      <c r="AJ126">
        <v>60</v>
      </c>
      <c r="AK126">
        <v>68</v>
      </c>
      <c r="AL126">
        <v>0.53125</v>
      </c>
      <c r="AM126">
        <v>128</v>
      </c>
      <c r="AN126">
        <v>99</v>
      </c>
      <c r="AO126">
        <v>2214</v>
      </c>
      <c r="AP126">
        <v>0</v>
      </c>
      <c r="AQ126">
        <v>1742</v>
      </c>
      <c r="AR126" t="s">
        <v>59</v>
      </c>
      <c r="AS126">
        <v>179</v>
      </c>
      <c r="AT126">
        <v>0</v>
      </c>
      <c r="AU126">
        <v>1</v>
      </c>
      <c r="AV126">
        <v>179</v>
      </c>
      <c r="AW126">
        <v>99</v>
      </c>
      <c r="AX126">
        <v>0</v>
      </c>
      <c r="AY126">
        <v>120</v>
      </c>
      <c r="AZ126">
        <v>1800</v>
      </c>
      <c r="BA126" t="s">
        <v>59</v>
      </c>
      <c r="BB126">
        <v>171</v>
      </c>
      <c r="BC126">
        <v>0</v>
      </c>
      <c r="BD126">
        <v>1</v>
      </c>
      <c r="BE126">
        <v>171</v>
      </c>
      <c r="BF126">
        <v>99</v>
      </c>
      <c r="BG126">
        <v>0</v>
      </c>
      <c r="BH126">
        <v>120</v>
      </c>
      <c r="BI126">
        <v>1800</v>
      </c>
    </row>
    <row r="127" spans="1:61" x14ac:dyDescent="0.25">
      <c r="A127" t="s">
        <v>146</v>
      </c>
      <c r="B127" t="s">
        <v>2300</v>
      </c>
      <c r="C127" t="s">
        <v>2265</v>
      </c>
      <c r="D127" t="s">
        <v>2307</v>
      </c>
      <c r="E127" t="s">
        <v>2269</v>
      </c>
      <c r="F127" t="s">
        <v>127</v>
      </c>
      <c r="G127" t="s">
        <v>127</v>
      </c>
      <c r="H127" t="s">
        <v>2267</v>
      </c>
      <c r="I127">
        <v>2</v>
      </c>
      <c r="J127">
        <v>27888080</v>
      </c>
      <c r="K127" t="s">
        <v>50</v>
      </c>
      <c r="L127" t="s">
        <v>50</v>
      </c>
      <c r="M127" t="s">
        <v>61</v>
      </c>
      <c r="N127">
        <v>240.47</v>
      </c>
      <c r="O127" t="s">
        <v>52</v>
      </c>
      <c r="P127" t="s">
        <v>2267</v>
      </c>
      <c r="Q127">
        <v>1</v>
      </c>
      <c r="R127">
        <v>1.76E-4</v>
      </c>
      <c r="S127">
        <v>5674</v>
      </c>
      <c r="T127">
        <v>60</v>
      </c>
      <c r="U127">
        <v>7.29</v>
      </c>
      <c r="V127" t="s">
        <v>53</v>
      </c>
      <c r="W127" t="s">
        <v>147</v>
      </c>
      <c r="X127" t="s">
        <v>55</v>
      </c>
      <c r="Y127" t="s">
        <v>148</v>
      </c>
      <c r="Z127" s="6">
        <v>0.30268797066800002</v>
      </c>
      <c r="AA127" t="s">
        <v>2359</v>
      </c>
      <c r="AB127">
        <v>0.23</v>
      </c>
      <c r="AC127" s="1">
        <v>0</v>
      </c>
      <c r="AD127">
        <v>0.81499999999999995</v>
      </c>
      <c r="AE127">
        <v>6.3E-2</v>
      </c>
      <c r="AF127" t="s">
        <v>67</v>
      </c>
      <c r="AG127" t="s">
        <v>127</v>
      </c>
      <c r="AH127" s="1" t="s">
        <v>127</v>
      </c>
      <c r="AI127" t="s">
        <v>58</v>
      </c>
      <c r="AJ127">
        <v>23</v>
      </c>
      <c r="AK127">
        <v>10</v>
      </c>
      <c r="AL127">
        <v>0.30303000000000002</v>
      </c>
      <c r="AM127">
        <v>33</v>
      </c>
      <c r="AN127">
        <v>99</v>
      </c>
      <c r="AO127">
        <v>275</v>
      </c>
      <c r="AP127">
        <v>0</v>
      </c>
      <c r="AQ127">
        <v>756</v>
      </c>
      <c r="AR127" t="s">
        <v>59</v>
      </c>
      <c r="AS127">
        <v>31</v>
      </c>
      <c r="AT127">
        <v>0</v>
      </c>
      <c r="AU127">
        <v>1</v>
      </c>
      <c r="AV127">
        <v>31</v>
      </c>
      <c r="AW127">
        <v>84</v>
      </c>
      <c r="AX127">
        <v>0</v>
      </c>
      <c r="AY127">
        <v>84</v>
      </c>
      <c r="AZ127">
        <v>1260</v>
      </c>
      <c r="BA127" t="s">
        <v>59</v>
      </c>
      <c r="BB127">
        <v>23</v>
      </c>
      <c r="BC127">
        <v>0</v>
      </c>
      <c r="BD127">
        <v>1</v>
      </c>
      <c r="BE127">
        <v>23</v>
      </c>
      <c r="BF127">
        <v>63</v>
      </c>
      <c r="BG127">
        <v>0</v>
      </c>
      <c r="BH127">
        <v>63</v>
      </c>
      <c r="BI127">
        <v>945</v>
      </c>
    </row>
    <row r="128" spans="1:61" x14ac:dyDescent="0.25">
      <c r="A128" t="s">
        <v>414</v>
      </c>
      <c r="B128" t="s">
        <v>2299</v>
      </c>
      <c r="C128" t="s">
        <v>2262</v>
      </c>
      <c r="D128" t="s">
        <v>127</v>
      </c>
      <c r="E128" t="s">
        <v>2269</v>
      </c>
      <c r="F128" t="s">
        <v>127</v>
      </c>
      <c r="G128" t="s">
        <v>127</v>
      </c>
      <c r="H128" t="s">
        <v>2267</v>
      </c>
      <c r="I128">
        <v>7</v>
      </c>
      <c r="J128">
        <v>150938981</v>
      </c>
      <c r="K128" t="s">
        <v>61</v>
      </c>
      <c r="L128" t="s">
        <v>61</v>
      </c>
      <c r="M128" t="s">
        <v>64</v>
      </c>
      <c r="N128">
        <v>1747.48</v>
      </c>
      <c r="O128" t="s">
        <v>52</v>
      </c>
      <c r="P128" t="s">
        <v>2267</v>
      </c>
      <c r="Q128">
        <v>1</v>
      </c>
      <c r="R128">
        <v>1.76E-4</v>
      </c>
      <c r="S128">
        <v>5672</v>
      </c>
      <c r="T128">
        <v>60</v>
      </c>
      <c r="U128">
        <v>16.18</v>
      </c>
      <c r="V128" t="s">
        <v>53</v>
      </c>
      <c r="W128" t="s">
        <v>417</v>
      </c>
      <c r="X128" t="s">
        <v>86</v>
      </c>
      <c r="Y128" t="s">
        <v>418</v>
      </c>
      <c r="Z128" s="6" t="s">
        <v>127</v>
      </c>
      <c r="AA128" t="s">
        <v>127</v>
      </c>
      <c r="AB128" t="s">
        <v>127</v>
      </c>
      <c r="AC128" s="1">
        <v>0.99997999999999998</v>
      </c>
      <c r="AD128">
        <v>0.372</v>
      </c>
      <c r="AG128" t="s">
        <v>127</v>
      </c>
      <c r="AH128" s="1" t="s">
        <v>127</v>
      </c>
      <c r="AI128" t="s">
        <v>58</v>
      </c>
      <c r="AJ128">
        <v>57</v>
      </c>
      <c r="AK128">
        <v>51</v>
      </c>
      <c r="AL128">
        <v>0.47222199999999998</v>
      </c>
      <c r="AM128">
        <v>108</v>
      </c>
      <c r="AN128">
        <v>99</v>
      </c>
      <c r="AO128">
        <v>1782</v>
      </c>
      <c r="AP128">
        <v>0</v>
      </c>
      <c r="AQ128">
        <v>1912</v>
      </c>
      <c r="AR128" t="s">
        <v>59</v>
      </c>
      <c r="AS128">
        <v>92</v>
      </c>
      <c r="AT128">
        <v>0</v>
      </c>
      <c r="AU128">
        <v>1</v>
      </c>
      <c r="AV128">
        <v>92</v>
      </c>
      <c r="AW128">
        <v>99</v>
      </c>
      <c r="AX128">
        <v>0</v>
      </c>
      <c r="AY128">
        <v>120</v>
      </c>
      <c r="AZ128">
        <v>1800</v>
      </c>
      <c r="BA128" t="s">
        <v>59</v>
      </c>
      <c r="BB128">
        <v>74</v>
      </c>
      <c r="BC128">
        <v>0</v>
      </c>
      <c r="BD128">
        <v>1</v>
      </c>
      <c r="BE128">
        <v>74</v>
      </c>
      <c r="BF128">
        <v>99</v>
      </c>
      <c r="BG128">
        <v>0</v>
      </c>
      <c r="BH128">
        <v>120</v>
      </c>
      <c r="BI128">
        <v>1800</v>
      </c>
    </row>
    <row r="129" spans="1:61" x14ac:dyDescent="0.25">
      <c r="A129" t="s">
        <v>291</v>
      </c>
      <c r="B129" t="s">
        <v>2299</v>
      </c>
      <c r="C129" t="s">
        <v>2265</v>
      </c>
      <c r="D129" t="s">
        <v>2307</v>
      </c>
      <c r="E129" t="s">
        <v>2269</v>
      </c>
      <c r="F129" t="s">
        <v>127</v>
      </c>
      <c r="G129" t="s">
        <v>127</v>
      </c>
      <c r="H129" t="s">
        <v>2269</v>
      </c>
      <c r="I129">
        <v>15</v>
      </c>
      <c r="J129">
        <v>75890949</v>
      </c>
      <c r="K129" t="s">
        <v>64</v>
      </c>
      <c r="L129" t="s">
        <v>64</v>
      </c>
      <c r="M129" t="s">
        <v>50</v>
      </c>
      <c r="N129">
        <v>1679.47</v>
      </c>
      <c r="O129" t="s">
        <v>52</v>
      </c>
      <c r="P129" t="s">
        <v>2267</v>
      </c>
      <c r="Q129">
        <v>1</v>
      </c>
      <c r="R129">
        <v>1.76E-4</v>
      </c>
      <c r="S129">
        <v>5672</v>
      </c>
      <c r="T129">
        <v>60</v>
      </c>
      <c r="U129">
        <v>14.73</v>
      </c>
      <c r="V129" t="s">
        <v>53</v>
      </c>
      <c r="W129" t="s">
        <v>294</v>
      </c>
      <c r="X129" t="s">
        <v>55</v>
      </c>
      <c r="Y129" t="s">
        <v>295</v>
      </c>
      <c r="Z129" s="6">
        <v>0.473741026929</v>
      </c>
      <c r="AA129" t="s">
        <v>2359</v>
      </c>
      <c r="AB129">
        <v>0.26840000000000003</v>
      </c>
      <c r="AC129" s="1">
        <v>2.3351E-2</v>
      </c>
      <c r="AD129">
        <v>0.79900000000000004</v>
      </c>
      <c r="AE129">
        <v>1</v>
      </c>
      <c r="AF129" t="s">
        <v>57</v>
      </c>
      <c r="AG129" s="1">
        <v>1.5999999999999999E-5</v>
      </c>
      <c r="AH129" s="1">
        <v>6.1789400000000002E-5</v>
      </c>
      <c r="AI129" t="s">
        <v>58</v>
      </c>
      <c r="AJ129">
        <v>62</v>
      </c>
      <c r="AK129">
        <v>52</v>
      </c>
      <c r="AL129">
        <v>0.45613999999999999</v>
      </c>
      <c r="AM129">
        <v>114</v>
      </c>
      <c r="AN129">
        <v>99</v>
      </c>
      <c r="AO129">
        <v>1714</v>
      </c>
      <c r="AP129">
        <v>0</v>
      </c>
      <c r="AQ129">
        <v>2083</v>
      </c>
      <c r="AR129" t="s">
        <v>59</v>
      </c>
      <c r="AS129">
        <v>97</v>
      </c>
      <c r="AT129">
        <v>0</v>
      </c>
      <c r="AU129">
        <v>1</v>
      </c>
      <c r="AV129">
        <v>97</v>
      </c>
      <c r="AW129">
        <v>99</v>
      </c>
      <c r="AX129">
        <v>0</v>
      </c>
      <c r="AY129">
        <v>120</v>
      </c>
      <c r="AZ129">
        <v>1800</v>
      </c>
      <c r="BA129" t="s">
        <v>59</v>
      </c>
      <c r="BB129">
        <v>147</v>
      </c>
      <c r="BC129">
        <v>0</v>
      </c>
      <c r="BD129">
        <v>1</v>
      </c>
      <c r="BE129">
        <v>147</v>
      </c>
      <c r="BF129">
        <v>99</v>
      </c>
      <c r="BG129">
        <v>0</v>
      </c>
      <c r="BH129">
        <v>120</v>
      </c>
      <c r="BI129">
        <v>1800</v>
      </c>
    </row>
    <row r="130" spans="1:61" x14ac:dyDescent="0.25">
      <c r="A130" t="s">
        <v>74</v>
      </c>
      <c r="B130" t="s">
        <v>2299</v>
      </c>
      <c r="C130" t="s">
        <v>2263</v>
      </c>
      <c r="D130" t="s">
        <v>127</v>
      </c>
      <c r="E130" t="s">
        <v>2269</v>
      </c>
      <c r="F130" t="s">
        <v>127</v>
      </c>
      <c r="G130" t="s">
        <v>127</v>
      </c>
      <c r="H130" t="s">
        <v>2269</v>
      </c>
      <c r="I130">
        <v>21</v>
      </c>
      <c r="J130">
        <v>34927486</v>
      </c>
      <c r="K130" t="s">
        <v>77</v>
      </c>
      <c r="L130" t="s">
        <v>77</v>
      </c>
      <c r="M130" t="s">
        <v>64</v>
      </c>
      <c r="N130">
        <v>1003.95</v>
      </c>
      <c r="O130" t="s">
        <v>52</v>
      </c>
      <c r="P130" t="s">
        <v>2267</v>
      </c>
      <c r="Q130">
        <v>1</v>
      </c>
      <c r="R130">
        <v>1.7799999999999999E-4</v>
      </c>
      <c r="S130">
        <v>5628</v>
      </c>
      <c r="T130">
        <v>59.17</v>
      </c>
      <c r="U130">
        <v>16.73</v>
      </c>
      <c r="V130" t="s">
        <v>53</v>
      </c>
      <c r="W130" t="s">
        <v>78</v>
      </c>
      <c r="X130" t="s">
        <v>79</v>
      </c>
      <c r="Y130" t="s">
        <v>80</v>
      </c>
      <c r="Z130" s="6" t="s">
        <v>127</v>
      </c>
      <c r="AA130" t="s">
        <v>127</v>
      </c>
      <c r="AB130" t="s">
        <v>127</v>
      </c>
      <c r="AC130" s="1">
        <v>1</v>
      </c>
      <c r="AD130">
        <v>5.0999999999999997E-2</v>
      </c>
      <c r="AG130" s="1">
        <v>1.03E-5</v>
      </c>
      <c r="AH130" s="1">
        <v>1.4220699999999999E-4</v>
      </c>
      <c r="AI130" t="s">
        <v>58</v>
      </c>
      <c r="AJ130">
        <v>33</v>
      </c>
      <c r="AK130">
        <v>27</v>
      </c>
      <c r="AL130">
        <v>0.45</v>
      </c>
      <c r="AM130">
        <v>60</v>
      </c>
      <c r="AN130">
        <v>99</v>
      </c>
      <c r="AO130">
        <v>1038</v>
      </c>
      <c r="AP130">
        <v>0</v>
      </c>
      <c r="AQ130">
        <v>3079</v>
      </c>
      <c r="AR130" t="s">
        <v>59</v>
      </c>
      <c r="AS130">
        <v>58</v>
      </c>
      <c r="AT130">
        <v>0</v>
      </c>
      <c r="AU130">
        <v>1</v>
      </c>
      <c r="AV130">
        <v>58</v>
      </c>
      <c r="AW130">
        <v>99</v>
      </c>
      <c r="AX130">
        <v>0</v>
      </c>
      <c r="AY130">
        <v>120</v>
      </c>
      <c r="AZ130">
        <v>1800</v>
      </c>
      <c r="BA130" t="s">
        <v>59</v>
      </c>
      <c r="BB130">
        <v>22</v>
      </c>
      <c r="BC130">
        <v>0</v>
      </c>
      <c r="BD130">
        <v>1</v>
      </c>
      <c r="BE130">
        <v>22</v>
      </c>
      <c r="BF130">
        <v>66</v>
      </c>
      <c r="BG130">
        <v>0</v>
      </c>
      <c r="BH130">
        <v>66</v>
      </c>
      <c r="BI130">
        <v>856</v>
      </c>
    </row>
    <row r="131" spans="1:61" x14ac:dyDescent="0.25">
      <c r="A131" t="s">
        <v>154</v>
      </c>
      <c r="B131" t="s">
        <v>2299</v>
      </c>
      <c r="C131" t="s">
        <v>2262</v>
      </c>
      <c r="D131" t="s">
        <v>127</v>
      </c>
      <c r="E131" t="s">
        <v>2269</v>
      </c>
      <c r="F131" t="s">
        <v>127</v>
      </c>
      <c r="G131" t="s">
        <v>127</v>
      </c>
      <c r="H131" t="s">
        <v>2267</v>
      </c>
      <c r="I131">
        <v>1</v>
      </c>
      <c r="J131">
        <v>118534089</v>
      </c>
      <c r="K131" t="s">
        <v>61</v>
      </c>
      <c r="L131" t="s">
        <v>61</v>
      </c>
      <c r="M131" t="s">
        <v>50</v>
      </c>
      <c r="N131">
        <v>819.47</v>
      </c>
      <c r="O131" t="s">
        <v>52</v>
      </c>
      <c r="P131" t="s">
        <v>2267</v>
      </c>
      <c r="Q131">
        <v>1</v>
      </c>
      <c r="R131">
        <v>1.76E-4</v>
      </c>
      <c r="S131">
        <v>5674</v>
      </c>
      <c r="T131">
        <v>60</v>
      </c>
      <c r="U131">
        <v>10.78</v>
      </c>
      <c r="V131" t="s">
        <v>53</v>
      </c>
      <c r="W131" t="s">
        <v>157</v>
      </c>
      <c r="X131" t="s">
        <v>86</v>
      </c>
      <c r="Y131" t="s">
        <v>158</v>
      </c>
      <c r="Z131" s="6" t="s">
        <v>127</v>
      </c>
      <c r="AA131" t="s">
        <v>127</v>
      </c>
      <c r="AB131" t="s">
        <v>127</v>
      </c>
      <c r="AC131" s="1">
        <v>1.8725E-25</v>
      </c>
      <c r="AD131">
        <v>0.69299999999999995</v>
      </c>
      <c r="AG131" t="s">
        <v>127</v>
      </c>
      <c r="AH131" s="1" t="s">
        <v>127</v>
      </c>
      <c r="AI131" t="s">
        <v>58</v>
      </c>
      <c r="AJ131">
        <v>43</v>
      </c>
      <c r="AK131">
        <v>33</v>
      </c>
      <c r="AL131">
        <v>0.43421100000000001</v>
      </c>
      <c r="AM131">
        <v>76</v>
      </c>
      <c r="AN131">
        <v>99</v>
      </c>
      <c r="AO131">
        <v>854</v>
      </c>
      <c r="AP131">
        <v>0</v>
      </c>
      <c r="AQ131">
        <v>1276</v>
      </c>
      <c r="AR131" t="s">
        <v>59</v>
      </c>
      <c r="AS131">
        <v>42</v>
      </c>
      <c r="AT131">
        <v>0</v>
      </c>
      <c r="AU131">
        <v>1</v>
      </c>
      <c r="AV131">
        <v>42</v>
      </c>
      <c r="AW131">
        <v>99</v>
      </c>
      <c r="AX131">
        <v>0</v>
      </c>
      <c r="AY131">
        <v>120</v>
      </c>
      <c r="AZ131">
        <v>1800</v>
      </c>
      <c r="BA131" t="s">
        <v>59</v>
      </c>
      <c r="BB131">
        <v>69</v>
      </c>
      <c r="BC131">
        <v>0</v>
      </c>
      <c r="BD131">
        <v>1</v>
      </c>
      <c r="BE131">
        <v>69</v>
      </c>
      <c r="BF131">
        <v>99</v>
      </c>
      <c r="BG131">
        <v>0</v>
      </c>
      <c r="BH131">
        <v>120</v>
      </c>
      <c r="BI131">
        <v>1800</v>
      </c>
    </row>
    <row r="132" spans="1:61" x14ac:dyDescent="0.25">
      <c r="A132" t="s">
        <v>312</v>
      </c>
      <c r="B132" t="s">
        <v>2299</v>
      </c>
      <c r="C132" t="s">
        <v>2265</v>
      </c>
      <c r="D132" t="s">
        <v>2307</v>
      </c>
      <c r="E132" t="s">
        <v>2269</v>
      </c>
      <c r="F132" t="s">
        <v>127</v>
      </c>
      <c r="G132" t="s">
        <v>127</v>
      </c>
      <c r="H132" t="s">
        <v>2267</v>
      </c>
      <c r="I132">
        <v>12</v>
      </c>
      <c r="J132">
        <v>49893959</v>
      </c>
      <c r="K132" t="s">
        <v>61</v>
      </c>
      <c r="L132" t="s">
        <v>61</v>
      </c>
      <c r="M132" t="s">
        <v>51</v>
      </c>
      <c r="N132">
        <v>1167.47</v>
      </c>
      <c r="O132" t="s">
        <v>52</v>
      </c>
      <c r="P132" t="s">
        <v>2267</v>
      </c>
      <c r="Q132">
        <v>1</v>
      </c>
      <c r="R132">
        <v>1.76E-4</v>
      </c>
      <c r="S132">
        <v>5672</v>
      </c>
      <c r="T132">
        <v>60</v>
      </c>
      <c r="U132">
        <v>14.59</v>
      </c>
      <c r="V132" t="s">
        <v>53</v>
      </c>
      <c r="W132" t="s">
        <v>321</v>
      </c>
      <c r="X132" t="s">
        <v>55</v>
      </c>
      <c r="Y132" t="s">
        <v>322</v>
      </c>
      <c r="Z132" s="6">
        <v>0.78165300817700001</v>
      </c>
      <c r="AA132" t="s">
        <v>2358</v>
      </c>
      <c r="AB132">
        <v>0.68120000000000003</v>
      </c>
      <c r="AC132" s="1">
        <v>1.5497E-6</v>
      </c>
      <c r="AD132">
        <v>0.76500000000000001</v>
      </c>
      <c r="AE132">
        <v>0.32100000000000001</v>
      </c>
      <c r="AF132" t="s">
        <v>67</v>
      </c>
      <c r="AG132" t="s">
        <v>127</v>
      </c>
      <c r="AH132" s="1" t="s">
        <v>127</v>
      </c>
      <c r="AI132" t="s">
        <v>58</v>
      </c>
      <c r="AJ132">
        <v>43</v>
      </c>
      <c r="AK132">
        <v>37</v>
      </c>
      <c r="AL132">
        <v>0.46250000000000002</v>
      </c>
      <c r="AM132">
        <v>80</v>
      </c>
      <c r="AN132">
        <v>99</v>
      </c>
      <c r="AO132">
        <v>1202</v>
      </c>
      <c r="AP132">
        <v>0</v>
      </c>
      <c r="AQ132">
        <v>1519</v>
      </c>
      <c r="AR132" t="s">
        <v>59</v>
      </c>
      <c r="AS132">
        <v>105</v>
      </c>
      <c r="AT132">
        <v>1</v>
      </c>
      <c r="AU132">
        <v>0.99056599999999995</v>
      </c>
      <c r="AV132">
        <v>106</v>
      </c>
      <c r="AW132">
        <v>99</v>
      </c>
      <c r="AX132">
        <v>0</v>
      </c>
      <c r="AY132">
        <v>120</v>
      </c>
      <c r="AZ132">
        <v>1800</v>
      </c>
      <c r="BA132" t="s">
        <v>59</v>
      </c>
      <c r="BB132">
        <v>86</v>
      </c>
      <c r="BC132">
        <v>0</v>
      </c>
      <c r="BD132">
        <v>1</v>
      </c>
      <c r="BE132">
        <v>86</v>
      </c>
      <c r="BF132">
        <v>99</v>
      </c>
      <c r="BG132">
        <v>0</v>
      </c>
      <c r="BH132">
        <v>120</v>
      </c>
      <c r="BI132">
        <v>1800</v>
      </c>
    </row>
    <row r="133" spans="1:61" x14ac:dyDescent="0.25">
      <c r="A133" t="s">
        <v>235</v>
      </c>
      <c r="B133" t="s">
        <v>2299</v>
      </c>
      <c r="C133" t="s">
        <v>2265</v>
      </c>
      <c r="D133" t="s">
        <v>2307</v>
      </c>
      <c r="E133" t="s">
        <v>2269</v>
      </c>
      <c r="F133" t="s">
        <v>127</v>
      </c>
      <c r="G133" t="s">
        <v>127</v>
      </c>
      <c r="H133" t="s">
        <v>2267</v>
      </c>
      <c r="I133">
        <v>2</v>
      </c>
      <c r="J133">
        <v>107460160</v>
      </c>
      <c r="K133" t="s">
        <v>64</v>
      </c>
      <c r="L133" t="s">
        <v>64</v>
      </c>
      <c r="M133" t="s">
        <v>51</v>
      </c>
      <c r="N133">
        <v>1319.9</v>
      </c>
      <c r="O133" t="s">
        <v>52</v>
      </c>
      <c r="P133" t="s">
        <v>2267</v>
      </c>
      <c r="Q133">
        <v>1</v>
      </c>
      <c r="R133">
        <v>1.83E-4</v>
      </c>
      <c r="S133">
        <v>5462</v>
      </c>
      <c r="T133">
        <v>60</v>
      </c>
      <c r="U133">
        <v>11.28</v>
      </c>
      <c r="V133" t="s">
        <v>53</v>
      </c>
      <c r="W133" t="s">
        <v>241</v>
      </c>
      <c r="X133" t="s">
        <v>55</v>
      </c>
      <c r="Y133" t="s">
        <v>242</v>
      </c>
      <c r="Z133" s="6">
        <v>0.59374043592900005</v>
      </c>
      <c r="AA133" t="s">
        <v>2359</v>
      </c>
      <c r="AB133">
        <v>0.13220000000000001</v>
      </c>
      <c r="AC133" s="1">
        <v>8.1987E-6</v>
      </c>
      <c r="AD133">
        <v>0.97899999999999998</v>
      </c>
      <c r="AE133">
        <v>2.3E-2</v>
      </c>
      <c r="AF133" t="s">
        <v>67</v>
      </c>
      <c r="AG133" t="s">
        <v>127</v>
      </c>
      <c r="AH133" s="1" t="s">
        <v>127</v>
      </c>
      <c r="AI133" t="s">
        <v>58</v>
      </c>
      <c r="AJ133">
        <v>69</v>
      </c>
      <c r="AK133">
        <v>48</v>
      </c>
      <c r="AL133">
        <v>0.41025600000000001</v>
      </c>
      <c r="AM133">
        <v>117</v>
      </c>
      <c r="AN133">
        <v>99</v>
      </c>
      <c r="AO133">
        <v>1353</v>
      </c>
      <c r="AP133">
        <v>0</v>
      </c>
      <c r="AQ133">
        <v>2308</v>
      </c>
      <c r="AR133" t="s">
        <v>59</v>
      </c>
      <c r="AS133">
        <v>88</v>
      </c>
      <c r="AT133">
        <v>1</v>
      </c>
      <c r="AU133">
        <v>0.98876399999999998</v>
      </c>
      <c r="AV133">
        <v>89</v>
      </c>
      <c r="AW133">
        <v>99</v>
      </c>
      <c r="AX133">
        <v>0</v>
      </c>
      <c r="AY133">
        <v>120</v>
      </c>
      <c r="AZ133">
        <v>1800</v>
      </c>
      <c r="BA133" t="s">
        <v>59</v>
      </c>
      <c r="BB133">
        <v>111</v>
      </c>
      <c r="BC133">
        <v>0</v>
      </c>
      <c r="BD133">
        <v>1</v>
      </c>
      <c r="BE133">
        <v>111</v>
      </c>
      <c r="BF133">
        <v>99</v>
      </c>
      <c r="BG133">
        <v>0</v>
      </c>
      <c r="BH133">
        <v>120</v>
      </c>
      <c r="BI133">
        <v>1800</v>
      </c>
    </row>
    <row r="134" spans="1:61" x14ac:dyDescent="0.25">
      <c r="A134" t="s">
        <v>422</v>
      </c>
      <c r="B134" t="s">
        <v>2299</v>
      </c>
      <c r="C134" t="s">
        <v>2303</v>
      </c>
      <c r="D134" t="s">
        <v>127</v>
      </c>
      <c r="E134" t="s">
        <v>2267</v>
      </c>
      <c r="F134" t="s">
        <v>2355</v>
      </c>
      <c r="G134" t="s">
        <v>2356</v>
      </c>
      <c r="H134" t="s">
        <v>2267</v>
      </c>
      <c r="I134">
        <v>3</v>
      </c>
      <c r="J134">
        <v>136068009</v>
      </c>
      <c r="K134" t="s">
        <v>61</v>
      </c>
      <c r="L134" t="s">
        <v>61</v>
      </c>
      <c r="M134" t="s">
        <v>51</v>
      </c>
      <c r="N134">
        <v>1377.47</v>
      </c>
      <c r="O134" t="s">
        <v>52</v>
      </c>
      <c r="P134" t="s">
        <v>2267</v>
      </c>
      <c r="Q134">
        <v>1</v>
      </c>
      <c r="R134">
        <v>1.76E-4</v>
      </c>
      <c r="S134">
        <v>5674</v>
      </c>
      <c r="T134">
        <v>60</v>
      </c>
      <c r="U134">
        <v>15.65</v>
      </c>
      <c r="V134" t="s">
        <v>53</v>
      </c>
      <c r="W134" t="s">
        <v>423</v>
      </c>
      <c r="X134" t="s">
        <v>125</v>
      </c>
      <c r="Y134" t="s">
        <v>424</v>
      </c>
      <c r="Z134" s="6" t="s">
        <v>127</v>
      </c>
      <c r="AA134" t="s">
        <v>127</v>
      </c>
      <c r="AB134" t="s">
        <v>127</v>
      </c>
      <c r="AC134" s="1">
        <v>1</v>
      </c>
      <c r="AD134">
        <v>0.16</v>
      </c>
      <c r="AE134" t="s">
        <v>127</v>
      </c>
      <c r="AF134" t="s">
        <v>127</v>
      </c>
      <c r="AG134" t="s">
        <v>127</v>
      </c>
      <c r="AH134" s="1" t="s">
        <v>127</v>
      </c>
      <c r="AI134" t="s">
        <v>58</v>
      </c>
      <c r="AJ134">
        <v>46</v>
      </c>
      <c r="AK134">
        <v>42</v>
      </c>
      <c r="AL134">
        <v>0.477273</v>
      </c>
      <c r="AM134">
        <v>88</v>
      </c>
      <c r="AN134">
        <v>99</v>
      </c>
      <c r="AO134">
        <v>1412</v>
      </c>
      <c r="AP134">
        <v>0</v>
      </c>
      <c r="AQ134">
        <v>1475</v>
      </c>
      <c r="AR134" t="s">
        <v>59</v>
      </c>
      <c r="AS134">
        <v>165</v>
      </c>
      <c r="AT134">
        <v>1</v>
      </c>
      <c r="AU134">
        <v>0.99397599999999997</v>
      </c>
      <c r="AV134">
        <v>166</v>
      </c>
      <c r="AW134">
        <v>99</v>
      </c>
      <c r="AX134">
        <v>0</v>
      </c>
      <c r="AY134">
        <v>120</v>
      </c>
      <c r="AZ134">
        <v>1800</v>
      </c>
      <c r="BA134" t="s">
        <v>59</v>
      </c>
      <c r="BB134">
        <v>92</v>
      </c>
      <c r="BC134">
        <v>0</v>
      </c>
      <c r="BD134">
        <v>1</v>
      </c>
      <c r="BE134">
        <v>92</v>
      </c>
      <c r="BF134">
        <v>99</v>
      </c>
      <c r="BG134">
        <v>0</v>
      </c>
      <c r="BH134">
        <v>120</v>
      </c>
      <c r="BI134">
        <v>1800</v>
      </c>
    </row>
    <row r="135" spans="1:61" x14ac:dyDescent="0.25">
      <c r="A135" t="s">
        <v>137</v>
      </c>
      <c r="B135" t="s">
        <v>2300</v>
      </c>
      <c r="C135" t="s">
        <v>2265</v>
      </c>
      <c r="D135" t="s">
        <v>2308</v>
      </c>
      <c r="E135" t="s">
        <v>2269</v>
      </c>
      <c r="F135" t="s">
        <v>127</v>
      </c>
      <c r="G135" t="s">
        <v>127</v>
      </c>
      <c r="H135" t="s">
        <v>2267</v>
      </c>
      <c r="I135">
        <v>13</v>
      </c>
      <c r="J135">
        <v>75936535</v>
      </c>
      <c r="K135" t="s">
        <v>64</v>
      </c>
      <c r="L135" t="s">
        <v>64</v>
      </c>
      <c r="M135" t="s">
        <v>50</v>
      </c>
      <c r="N135">
        <v>1167.47</v>
      </c>
      <c r="O135" t="s">
        <v>52</v>
      </c>
      <c r="P135" t="s">
        <v>2267</v>
      </c>
      <c r="Q135">
        <v>1</v>
      </c>
      <c r="R135">
        <v>1.76E-4</v>
      </c>
      <c r="S135">
        <v>5672</v>
      </c>
      <c r="T135">
        <v>60</v>
      </c>
      <c r="U135">
        <v>8.34</v>
      </c>
      <c r="V135" t="s">
        <v>53</v>
      </c>
      <c r="W135" t="s">
        <v>144</v>
      </c>
      <c r="X135" t="s">
        <v>55</v>
      </c>
      <c r="Y135" t="s">
        <v>145</v>
      </c>
      <c r="Z135" s="6">
        <v>1.22062159339</v>
      </c>
      <c r="AA135" t="s">
        <v>2359</v>
      </c>
      <c r="AB135">
        <v>0.1464</v>
      </c>
      <c r="AC135" s="1">
        <v>6.7138E-32</v>
      </c>
      <c r="AD135">
        <v>0.97399999999999998</v>
      </c>
      <c r="AE135">
        <v>1</v>
      </c>
      <c r="AF135" t="s">
        <v>57</v>
      </c>
      <c r="AG135" s="1">
        <v>1.5999999999999999E-5</v>
      </c>
      <c r="AH135" s="1">
        <v>3.3661700000000003E-5</v>
      </c>
      <c r="AI135" t="s">
        <v>58</v>
      </c>
      <c r="AJ135">
        <v>94</v>
      </c>
      <c r="AK135">
        <v>46</v>
      </c>
      <c r="AL135">
        <v>0.328571</v>
      </c>
      <c r="AM135">
        <v>140</v>
      </c>
      <c r="AN135">
        <v>99</v>
      </c>
      <c r="AO135">
        <v>1202</v>
      </c>
      <c r="AP135">
        <v>0</v>
      </c>
      <c r="AQ135">
        <v>3157</v>
      </c>
      <c r="AR135" t="s">
        <v>59</v>
      </c>
      <c r="AS135">
        <v>120</v>
      </c>
      <c r="AT135">
        <v>0</v>
      </c>
      <c r="AU135">
        <v>1</v>
      </c>
      <c r="AV135">
        <v>120</v>
      </c>
      <c r="AW135">
        <v>99</v>
      </c>
      <c r="AX135">
        <v>0</v>
      </c>
      <c r="AY135">
        <v>120</v>
      </c>
      <c r="AZ135">
        <v>1800</v>
      </c>
      <c r="BA135" t="s">
        <v>59</v>
      </c>
      <c r="BB135">
        <v>68</v>
      </c>
      <c r="BC135">
        <v>0</v>
      </c>
      <c r="BD135">
        <v>1</v>
      </c>
      <c r="BE135">
        <v>68</v>
      </c>
      <c r="BF135">
        <v>99</v>
      </c>
      <c r="BG135">
        <v>0</v>
      </c>
      <c r="BH135">
        <v>120</v>
      </c>
      <c r="BI135">
        <v>1800</v>
      </c>
    </row>
    <row r="136" spans="1:61" x14ac:dyDescent="0.25">
      <c r="A136" t="s">
        <v>444</v>
      </c>
      <c r="B136" t="s">
        <v>2300</v>
      </c>
      <c r="C136" t="s">
        <v>2265</v>
      </c>
      <c r="D136" t="s">
        <v>2307</v>
      </c>
      <c r="E136" t="s">
        <v>2269</v>
      </c>
      <c r="F136" t="s">
        <v>127</v>
      </c>
      <c r="G136" t="s">
        <v>127</v>
      </c>
      <c r="H136" t="s">
        <v>2267</v>
      </c>
      <c r="I136" t="s">
        <v>100</v>
      </c>
      <c r="J136">
        <v>123514971</v>
      </c>
      <c r="K136" t="s">
        <v>64</v>
      </c>
      <c r="L136" t="s">
        <v>64</v>
      </c>
      <c r="M136" t="s">
        <v>61</v>
      </c>
      <c r="N136">
        <v>1257.48</v>
      </c>
      <c r="O136" t="s">
        <v>52</v>
      </c>
      <c r="P136" t="s">
        <v>2267</v>
      </c>
      <c r="Q136">
        <v>1</v>
      </c>
      <c r="R136">
        <v>1.76E-4</v>
      </c>
      <c r="S136">
        <v>5670</v>
      </c>
      <c r="T136">
        <v>60</v>
      </c>
      <c r="U136">
        <v>11.64</v>
      </c>
      <c r="V136" t="s">
        <v>53</v>
      </c>
      <c r="W136" t="s">
        <v>445</v>
      </c>
      <c r="X136" t="s">
        <v>55</v>
      </c>
      <c r="Y136" t="s">
        <v>446</v>
      </c>
      <c r="Z136" s="6">
        <v>0.57270185981199995</v>
      </c>
      <c r="AA136" t="s">
        <v>2360</v>
      </c>
      <c r="AB136">
        <v>0.41139999999999999</v>
      </c>
      <c r="AC136" s="1" t="s">
        <v>127</v>
      </c>
      <c r="AD136" t="s">
        <v>127</v>
      </c>
      <c r="AE136">
        <v>0.86799999999999999</v>
      </c>
      <c r="AF136" t="s">
        <v>73</v>
      </c>
      <c r="AG136" t="s">
        <v>127</v>
      </c>
      <c r="AH136" s="1" t="s">
        <v>127</v>
      </c>
      <c r="AI136" t="s">
        <v>58</v>
      </c>
      <c r="AJ136">
        <v>64</v>
      </c>
      <c r="AK136">
        <v>44</v>
      </c>
      <c r="AL136">
        <v>0.40740700000000002</v>
      </c>
      <c r="AM136">
        <v>108</v>
      </c>
      <c r="AN136">
        <v>99</v>
      </c>
      <c r="AO136">
        <v>1292</v>
      </c>
      <c r="AP136">
        <v>0</v>
      </c>
      <c r="AQ136">
        <v>2314</v>
      </c>
      <c r="AR136" t="s">
        <v>59</v>
      </c>
      <c r="AS136">
        <v>78</v>
      </c>
      <c r="AT136">
        <v>0</v>
      </c>
      <c r="AU136">
        <v>1</v>
      </c>
      <c r="AV136">
        <v>78</v>
      </c>
      <c r="AW136">
        <v>99</v>
      </c>
      <c r="AX136">
        <v>0</v>
      </c>
      <c r="AY136">
        <v>120</v>
      </c>
      <c r="AZ136">
        <v>1800</v>
      </c>
      <c r="BA136" t="s">
        <v>59</v>
      </c>
      <c r="BB136">
        <v>64</v>
      </c>
      <c r="BC136">
        <v>0</v>
      </c>
      <c r="BD136">
        <v>1</v>
      </c>
      <c r="BE136">
        <v>64</v>
      </c>
      <c r="BF136">
        <v>99</v>
      </c>
      <c r="BG136">
        <v>0</v>
      </c>
      <c r="BH136">
        <v>120</v>
      </c>
      <c r="BI136">
        <v>1800</v>
      </c>
    </row>
    <row r="137" spans="1:61" x14ac:dyDescent="0.25">
      <c r="A137" t="s">
        <v>146</v>
      </c>
      <c r="B137" t="s">
        <v>2300</v>
      </c>
      <c r="C137" t="s">
        <v>2265</v>
      </c>
      <c r="D137" t="s">
        <v>2308</v>
      </c>
      <c r="E137" t="s">
        <v>2269</v>
      </c>
      <c r="F137" t="s">
        <v>127</v>
      </c>
      <c r="G137" t="s">
        <v>127</v>
      </c>
      <c r="H137" t="s">
        <v>2267</v>
      </c>
      <c r="I137">
        <v>11</v>
      </c>
      <c r="J137">
        <v>119290911</v>
      </c>
      <c r="K137" t="s">
        <v>61</v>
      </c>
      <c r="L137" t="s">
        <v>61</v>
      </c>
      <c r="M137" t="s">
        <v>51</v>
      </c>
      <c r="N137">
        <v>3198.47</v>
      </c>
      <c r="O137" t="s">
        <v>52</v>
      </c>
      <c r="P137" t="s">
        <v>2267</v>
      </c>
      <c r="Q137">
        <v>1</v>
      </c>
      <c r="R137">
        <v>1.76E-4</v>
      </c>
      <c r="S137">
        <v>5672</v>
      </c>
      <c r="T137">
        <v>60</v>
      </c>
      <c r="U137">
        <v>13.73</v>
      </c>
      <c r="V137" t="s">
        <v>53</v>
      </c>
      <c r="W137" t="s">
        <v>149</v>
      </c>
      <c r="X137" t="s">
        <v>55</v>
      </c>
      <c r="Y137" t="s">
        <v>150</v>
      </c>
      <c r="Z137" s="6">
        <v>1.4961322991699999</v>
      </c>
      <c r="AA137" t="s">
        <v>2358</v>
      </c>
      <c r="AB137">
        <v>0.76349999999999996</v>
      </c>
      <c r="AC137" s="1">
        <v>5.4152000000000002E-3</v>
      </c>
      <c r="AD137">
        <v>1.0820000000000001</v>
      </c>
      <c r="AE137">
        <v>1</v>
      </c>
      <c r="AF137" t="s">
        <v>57</v>
      </c>
      <c r="AG137">
        <v>0</v>
      </c>
      <c r="AH137" s="1" t="s">
        <v>127</v>
      </c>
      <c r="AI137" t="s">
        <v>58</v>
      </c>
      <c r="AJ137">
        <v>115</v>
      </c>
      <c r="AK137">
        <v>118</v>
      </c>
      <c r="AL137">
        <v>0.50643800000000005</v>
      </c>
      <c r="AM137">
        <v>233</v>
      </c>
      <c r="AN137">
        <v>99</v>
      </c>
      <c r="AO137">
        <v>3233</v>
      </c>
      <c r="AP137">
        <v>0</v>
      </c>
      <c r="AQ137">
        <v>3183</v>
      </c>
      <c r="AR137" t="s">
        <v>59</v>
      </c>
      <c r="AS137">
        <v>365</v>
      </c>
      <c r="AT137">
        <v>0</v>
      </c>
      <c r="AU137">
        <v>1</v>
      </c>
      <c r="AV137">
        <v>365</v>
      </c>
      <c r="AW137">
        <v>99</v>
      </c>
      <c r="AX137">
        <v>0</v>
      </c>
      <c r="AY137">
        <v>120</v>
      </c>
      <c r="AZ137">
        <v>1800</v>
      </c>
      <c r="BA137" t="s">
        <v>59</v>
      </c>
      <c r="BB137">
        <v>384</v>
      </c>
      <c r="BC137">
        <v>0</v>
      </c>
      <c r="BD137">
        <v>1</v>
      </c>
      <c r="BE137">
        <v>384</v>
      </c>
      <c r="BF137">
        <v>99</v>
      </c>
      <c r="BG137">
        <v>0</v>
      </c>
      <c r="BH137">
        <v>120</v>
      </c>
      <c r="BI137">
        <v>1800</v>
      </c>
    </row>
    <row r="138" spans="1:61" x14ac:dyDescent="0.25">
      <c r="A138" t="s">
        <v>191</v>
      </c>
      <c r="B138" t="s">
        <v>2299</v>
      </c>
      <c r="C138" t="s">
        <v>2265</v>
      </c>
      <c r="D138" t="s">
        <v>2307</v>
      </c>
      <c r="E138" t="s">
        <v>2269</v>
      </c>
      <c r="F138" t="s">
        <v>127</v>
      </c>
      <c r="G138" t="s">
        <v>127</v>
      </c>
      <c r="H138" t="s">
        <v>2267</v>
      </c>
      <c r="I138">
        <v>15</v>
      </c>
      <c r="J138">
        <v>42525428</v>
      </c>
      <c r="K138" t="s">
        <v>64</v>
      </c>
      <c r="L138" t="s">
        <v>64</v>
      </c>
      <c r="M138" t="s">
        <v>50</v>
      </c>
      <c r="N138">
        <v>491.48</v>
      </c>
      <c r="O138" t="s">
        <v>52</v>
      </c>
      <c r="P138" t="s">
        <v>2267</v>
      </c>
      <c r="Q138">
        <v>1</v>
      </c>
      <c r="R138">
        <v>1.76E-4</v>
      </c>
      <c r="S138">
        <v>5672</v>
      </c>
      <c r="T138">
        <v>60</v>
      </c>
      <c r="U138">
        <v>8.19</v>
      </c>
      <c r="V138" t="s">
        <v>53</v>
      </c>
      <c r="W138" t="s">
        <v>196</v>
      </c>
      <c r="X138" t="s">
        <v>55</v>
      </c>
      <c r="Y138" t="s">
        <v>197</v>
      </c>
      <c r="Z138" s="6">
        <v>0.33995689880699997</v>
      </c>
      <c r="AA138" t="s">
        <v>2359</v>
      </c>
      <c r="AB138">
        <v>7.9200000000000007E-2</v>
      </c>
      <c r="AC138" s="1">
        <v>1.4876E-5</v>
      </c>
      <c r="AD138">
        <v>0.69499999999999995</v>
      </c>
      <c r="AE138">
        <v>0.88400000000000001</v>
      </c>
      <c r="AF138" t="s">
        <v>73</v>
      </c>
      <c r="AG138" t="s">
        <v>127</v>
      </c>
      <c r="AH138" s="1" t="s">
        <v>127</v>
      </c>
      <c r="AI138" t="s">
        <v>58</v>
      </c>
      <c r="AJ138">
        <v>37</v>
      </c>
      <c r="AK138">
        <v>23</v>
      </c>
      <c r="AL138">
        <v>0.38333299999999998</v>
      </c>
      <c r="AM138">
        <v>60</v>
      </c>
      <c r="AN138">
        <v>99</v>
      </c>
      <c r="AO138">
        <v>526</v>
      </c>
      <c r="AP138">
        <v>0</v>
      </c>
      <c r="AQ138">
        <v>1075</v>
      </c>
      <c r="AR138" t="s">
        <v>59</v>
      </c>
      <c r="AS138">
        <v>64</v>
      </c>
      <c r="AT138">
        <v>0</v>
      </c>
      <c r="AU138">
        <v>1</v>
      </c>
      <c r="AV138">
        <v>64</v>
      </c>
      <c r="AW138">
        <v>99</v>
      </c>
      <c r="AX138">
        <v>0</v>
      </c>
      <c r="AY138">
        <v>120</v>
      </c>
      <c r="AZ138">
        <v>1800</v>
      </c>
      <c r="BA138" t="s">
        <v>59</v>
      </c>
      <c r="BB138">
        <v>47</v>
      </c>
      <c r="BC138">
        <v>0</v>
      </c>
      <c r="BD138">
        <v>1</v>
      </c>
      <c r="BE138">
        <v>47</v>
      </c>
      <c r="BF138">
        <v>99</v>
      </c>
      <c r="BG138">
        <v>0</v>
      </c>
      <c r="BH138">
        <v>120</v>
      </c>
      <c r="BI138">
        <v>1800</v>
      </c>
    </row>
    <row r="139" spans="1:61" x14ac:dyDescent="0.25">
      <c r="A139" t="s">
        <v>159</v>
      </c>
      <c r="B139" t="s">
        <v>2299</v>
      </c>
      <c r="C139" t="s">
        <v>2265</v>
      </c>
      <c r="D139" t="s">
        <v>2307</v>
      </c>
      <c r="E139" t="s">
        <v>2269</v>
      </c>
      <c r="F139" t="s">
        <v>127</v>
      </c>
      <c r="G139" t="s">
        <v>127</v>
      </c>
      <c r="H139" t="s">
        <v>2267</v>
      </c>
      <c r="I139">
        <v>4</v>
      </c>
      <c r="J139">
        <v>68788508</v>
      </c>
      <c r="K139" t="s">
        <v>61</v>
      </c>
      <c r="L139" t="s">
        <v>61</v>
      </c>
      <c r="M139" t="s">
        <v>64</v>
      </c>
      <c r="N139">
        <v>1922.47</v>
      </c>
      <c r="O139" t="s">
        <v>52</v>
      </c>
      <c r="P139" t="s">
        <v>2267</v>
      </c>
      <c r="Q139">
        <v>1</v>
      </c>
      <c r="R139">
        <v>1.76E-4</v>
      </c>
      <c r="S139">
        <v>5674</v>
      </c>
      <c r="T139">
        <v>60</v>
      </c>
      <c r="U139">
        <v>13.35</v>
      </c>
      <c r="V139" t="s">
        <v>53</v>
      </c>
      <c r="W139" t="s">
        <v>160</v>
      </c>
      <c r="X139" t="s">
        <v>55</v>
      </c>
      <c r="Y139" t="s">
        <v>161</v>
      </c>
      <c r="Z139" s="6">
        <v>0.43775276226299997</v>
      </c>
      <c r="AA139" t="s">
        <v>2359</v>
      </c>
      <c r="AB139">
        <v>0.2893</v>
      </c>
      <c r="AC139" s="1">
        <v>1.6706999999999999E-13</v>
      </c>
      <c r="AD139">
        <v>1.133</v>
      </c>
      <c r="AE139">
        <v>0.97699999999999998</v>
      </c>
      <c r="AF139" t="s">
        <v>57</v>
      </c>
      <c r="AG139" t="s">
        <v>127</v>
      </c>
      <c r="AH139" s="1" t="s">
        <v>127</v>
      </c>
      <c r="AI139" t="s">
        <v>58</v>
      </c>
      <c r="AJ139">
        <v>77</v>
      </c>
      <c r="AK139">
        <v>67</v>
      </c>
      <c r="AL139">
        <v>0.46527800000000002</v>
      </c>
      <c r="AM139">
        <v>144</v>
      </c>
      <c r="AN139">
        <v>99</v>
      </c>
      <c r="AO139">
        <v>1957</v>
      </c>
      <c r="AP139">
        <v>0</v>
      </c>
      <c r="AQ139">
        <v>2421</v>
      </c>
      <c r="AR139" t="s">
        <v>59</v>
      </c>
      <c r="AS139">
        <v>191</v>
      </c>
      <c r="AT139">
        <v>0</v>
      </c>
      <c r="AU139">
        <v>1</v>
      </c>
      <c r="AV139">
        <v>191</v>
      </c>
      <c r="AW139">
        <v>99</v>
      </c>
      <c r="AX139">
        <v>0</v>
      </c>
      <c r="AY139">
        <v>120</v>
      </c>
      <c r="AZ139">
        <v>1800</v>
      </c>
      <c r="BA139" t="s">
        <v>59</v>
      </c>
      <c r="BB139">
        <v>120</v>
      </c>
      <c r="BC139">
        <v>0</v>
      </c>
      <c r="BD139">
        <v>1</v>
      </c>
      <c r="BE139">
        <v>120</v>
      </c>
      <c r="BF139">
        <v>99</v>
      </c>
      <c r="BG139">
        <v>0</v>
      </c>
      <c r="BH139">
        <v>120</v>
      </c>
      <c r="BI139">
        <v>1800</v>
      </c>
    </row>
    <row r="140" spans="1:61" x14ac:dyDescent="0.25">
      <c r="A140" t="s">
        <v>112</v>
      </c>
      <c r="B140" t="s">
        <v>2300</v>
      </c>
      <c r="C140" t="s">
        <v>2265</v>
      </c>
      <c r="D140" t="s">
        <v>2307</v>
      </c>
      <c r="E140" t="s">
        <v>2269</v>
      </c>
      <c r="F140" t="s">
        <v>127</v>
      </c>
      <c r="G140" t="s">
        <v>127</v>
      </c>
      <c r="H140" t="s">
        <v>2267</v>
      </c>
      <c r="I140">
        <v>3</v>
      </c>
      <c r="J140">
        <v>52485788</v>
      </c>
      <c r="K140" t="s">
        <v>61</v>
      </c>
      <c r="L140" t="s">
        <v>61</v>
      </c>
      <c r="M140" t="s">
        <v>64</v>
      </c>
      <c r="N140">
        <v>2148.4699999999998</v>
      </c>
      <c r="O140" t="s">
        <v>52</v>
      </c>
      <c r="P140" t="s">
        <v>2267</v>
      </c>
      <c r="Q140">
        <v>1</v>
      </c>
      <c r="R140">
        <v>1.76E-4</v>
      </c>
      <c r="S140">
        <v>5674</v>
      </c>
      <c r="T140">
        <v>60</v>
      </c>
      <c r="U140">
        <v>12.49</v>
      </c>
      <c r="V140" t="s">
        <v>53</v>
      </c>
      <c r="W140" t="s">
        <v>117</v>
      </c>
      <c r="X140" t="s">
        <v>55</v>
      </c>
      <c r="Y140" t="s">
        <v>118</v>
      </c>
      <c r="Z140" s="6">
        <v>0.547839122239</v>
      </c>
      <c r="AA140" t="s">
        <v>2360</v>
      </c>
      <c r="AB140">
        <v>0.41299999999999998</v>
      </c>
      <c r="AC140" s="1">
        <v>4.9266999999999998E-2</v>
      </c>
      <c r="AD140">
        <v>0.84499999999999997</v>
      </c>
      <c r="AE140">
        <v>6.0000000000000001E-3</v>
      </c>
      <c r="AF140" t="s">
        <v>67</v>
      </c>
      <c r="AG140" t="s">
        <v>127</v>
      </c>
      <c r="AH140" s="1" t="s">
        <v>127</v>
      </c>
      <c r="AI140" t="s">
        <v>58</v>
      </c>
      <c r="AJ140">
        <v>94</v>
      </c>
      <c r="AK140">
        <v>78</v>
      </c>
      <c r="AL140">
        <v>0.453488</v>
      </c>
      <c r="AM140">
        <v>172</v>
      </c>
      <c r="AN140">
        <v>99</v>
      </c>
      <c r="AO140">
        <v>2183</v>
      </c>
      <c r="AP140">
        <v>0</v>
      </c>
      <c r="AQ140">
        <v>2830</v>
      </c>
      <c r="AR140" t="s">
        <v>59</v>
      </c>
      <c r="AS140">
        <v>139</v>
      </c>
      <c r="AT140">
        <v>0</v>
      </c>
      <c r="AU140">
        <v>1</v>
      </c>
      <c r="AV140">
        <v>139</v>
      </c>
      <c r="AW140">
        <v>99</v>
      </c>
      <c r="AX140">
        <v>0</v>
      </c>
      <c r="AY140">
        <v>120</v>
      </c>
      <c r="AZ140">
        <v>1800</v>
      </c>
      <c r="BA140" t="s">
        <v>59</v>
      </c>
      <c r="BB140">
        <v>165</v>
      </c>
      <c r="BC140">
        <v>0</v>
      </c>
      <c r="BD140">
        <v>1</v>
      </c>
      <c r="BE140">
        <v>165</v>
      </c>
      <c r="BF140">
        <v>99</v>
      </c>
      <c r="BG140">
        <v>0</v>
      </c>
      <c r="BH140">
        <v>120</v>
      </c>
      <c r="BI140">
        <v>1800</v>
      </c>
    </row>
    <row r="141" spans="1:61" x14ac:dyDescent="0.25">
      <c r="A141" t="s">
        <v>296</v>
      </c>
      <c r="B141" t="s">
        <v>2300</v>
      </c>
      <c r="C141" t="s">
        <v>2262</v>
      </c>
      <c r="D141" t="s">
        <v>127</v>
      </c>
      <c r="E141" t="s">
        <v>2269</v>
      </c>
      <c r="F141" t="s">
        <v>127</v>
      </c>
      <c r="G141" t="s">
        <v>127</v>
      </c>
      <c r="H141" t="s">
        <v>2267</v>
      </c>
      <c r="I141">
        <v>9</v>
      </c>
      <c r="J141">
        <v>130491901</v>
      </c>
      <c r="K141" t="s">
        <v>61</v>
      </c>
      <c r="L141" t="s">
        <v>61</v>
      </c>
      <c r="M141" t="s">
        <v>51</v>
      </c>
      <c r="N141">
        <v>793.47</v>
      </c>
      <c r="O141" t="s">
        <v>52</v>
      </c>
      <c r="P141" t="s">
        <v>2267</v>
      </c>
      <c r="Q141">
        <v>1</v>
      </c>
      <c r="R141">
        <v>1.76E-4</v>
      </c>
      <c r="S141">
        <v>5672</v>
      </c>
      <c r="T141">
        <v>60</v>
      </c>
      <c r="U141">
        <v>13.92</v>
      </c>
      <c r="V141" t="s">
        <v>53</v>
      </c>
      <c r="W141" t="s">
        <v>297</v>
      </c>
      <c r="X141" t="s">
        <v>86</v>
      </c>
      <c r="Y141" t="s">
        <v>298</v>
      </c>
      <c r="Z141" s="6" t="s">
        <v>127</v>
      </c>
      <c r="AA141" t="s">
        <v>127</v>
      </c>
      <c r="AB141" t="s">
        <v>127</v>
      </c>
      <c r="AC141" s="1">
        <v>9.5192999999999991E-19</v>
      </c>
      <c r="AD141">
        <v>1.0029999999999999</v>
      </c>
      <c r="AG141" t="s">
        <v>127</v>
      </c>
      <c r="AH141" s="1" t="s">
        <v>127</v>
      </c>
      <c r="AI141" t="s">
        <v>58</v>
      </c>
      <c r="AJ141">
        <v>29</v>
      </c>
      <c r="AK141">
        <v>28</v>
      </c>
      <c r="AL141">
        <v>0.491228</v>
      </c>
      <c r="AM141">
        <v>57</v>
      </c>
      <c r="AN141">
        <v>99</v>
      </c>
      <c r="AO141">
        <v>828</v>
      </c>
      <c r="AP141">
        <v>0</v>
      </c>
      <c r="AQ141">
        <v>1017</v>
      </c>
      <c r="AR141" t="s">
        <v>59</v>
      </c>
      <c r="AS141">
        <v>99</v>
      </c>
      <c r="AT141">
        <v>0</v>
      </c>
      <c r="AU141">
        <v>1</v>
      </c>
      <c r="AV141">
        <v>99</v>
      </c>
      <c r="AW141">
        <v>99</v>
      </c>
      <c r="AX141">
        <v>0</v>
      </c>
      <c r="AY141">
        <v>120</v>
      </c>
      <c r="AZ141">
        <v>1800</v>
      </c>
      <c r="BA141" t="s">
        <v>59</v>
      </c>
      <c r="BB141">
        <v>86</v>
      </c>
      <c r="BC141">
        <v>0</v>
      </c>
      <c r="BD141">
        <v>1</v>
      </c>
      <c r="BE141">
        <v>86</v>
      </c>
      <c r="BF141">
        <v>99</v>
      </c>
      <c r="BG141">
        <v>0</v>
      </c>
      <c r="BH141">
        <v>120</v>
      </c>
      <c r="BI141">
        <v>1800</v>
      </c>
    </row>
    <row r="142" spans="1:61" x14ac:dyDescent="0.25">
      <c r="A142" t="s">
        <v>458</v>
      </c>
      <c r="B142" t="s">
        <v>2299</v>
      </c>
      <c r="C142" t="s">
        <v>2303</v>
      </c>
      <c r="D142" t="s">
        <v>127</v>
      </c>
      <c r="E142" t="s">
        <v>2267</v>
      </c>
      <c r="F142" t="s">
        <v>2353</v>
      </c>
      <c r="G142" t="s">
        <v>2354</v>
      </c>
      <c r="H142" t="s">
        <v>2267</v>
      </c>
      <c r="I142">
        <v>7</v>
      </c>
      <c r="J142">
        <v>138819468</v>
      </c>
      <c r="K142" t="s">
        <v>61</v>
      </c>
      <c r="L142" t="s">
        <v>61</v>
      </c>
      <c r="M142" t="s">
        <v>51</v>
      </c>
      <c r="N142">
        <v>1654.48</v>
      </c>
      <c r="O142" t="s">
        <v>52</v>
      </c>
      <c r="P142" t="s">
        <v>2267</v>
      </c>
      <c r="Q142">
        <v>1</v>
      </c>
      <c r="R142">
        <v>1.76E-4</v>
      </c>
      <c r="S142">
        <v>5672</v>
      </c>
      <c r="T142">
        <v>60</v>
      </c>
      <c r="U142">
        <v>13.24</v>
      </c>
      <c r="V142" t="s">
        <v>461</v>
      </c>
      <c r="W142" t="s">
        <v>462</v>
      </c>
      <c r="X142" t="s">
        <v>463</v>
      </c>
      <c r="Y142" t="s">
        <v>464</v>
      </c>
      <c r="Z142" s="6">
        <v>0.209604886539</v>
      </c>
      <c r="AA142" t="s">
        <v>127</v>
      </c>
      <c r="AB142" t="s">
        <v>127</v>
      </c>
      <c r="AC142" s="1">
        <v>5.1348999999999997E-7</v>
      </c>
      <c r="AD142">
        <v>0.79400000000000004</v>
      </c>
      <c r="AE142">
        <v>5.0000000000000001E-3</v>
      </c>
      <c r="AF142" t="s">
        <v>67</v>
      </c>
      <c r="AG142">
        <v>0</v>
      </c>
      <c r="AH142" s="1" t="s">
        <v>127</v>
      </c>
      <c r="AI142" t="s">
        <v>58</v>
      </c>
      <c r="AJ142">
        <v>66</v>
      </c>
      <c r="AK142">
        <v>59</v>
      </c>
      <c r="AL142">
        <v>0.47199999999999998</v>
      </c>
      <c r="AM142">
        <v>125</v>
      </c>
      <c r="AN142">
        <v>99</v>
      </c>
      <c r="AO142">
        <v>1689</v>
      </c>
      <c r="AP142">
        <v>0</v>
      </c>
      <c r="AQ142">
        <v>2180</v>
      </c>
      <c r="AR142" t="s">
        <v>59</v>
      </c>
      <c r="AS142">
        <v>122</v>
      </c>
      <c r="AT142">
        <v>0</v>
      </c>
      <c r="AU142">
        <v>1</v>
      </c>
      <c r="AV142">
        <v>122</v>
      </c>
      <c r="AW142">
        <v>99</v>
      </c>
      <c r="AX142">
        <v>0</v>
      </c>
      <c r="AY142">
        <v>120</v>
      </c>
      <c r="AZ142">
        <v>1800</v>
      </c>
      <c r="BA142" t="s">
        <v>59</v>
      </c>
      <c r="BB142">
        <v>98</v>
      </c>
      <c r="BC142">
        <v>0</v>
      </c>
      <c r="BD142">
        <v>1</v>
      </c>
      <c r="BE142">
        <v>98</v>
      </c>
      <c r="BF142">
        <v>99</v>
      </c>
      <c r="BG142">
        <v>0</v>
      </c>
      <c r="BH142">
        <v>120</v>
      </c>
      <c r="BI142">
        <v>1800</v>
      </c>
    </row>
    <row r="143" spans="1:61" x14ac:dyDescent="0.25">
      <c r="A143" t="s">
        <v>444</v>
      </c>
      <c r="B143" t="s">
        <v>2300</v>
      </c>
      <c r="C143" t="s">
        <v>2265</v>
      </c>
      <c r="D143" t="s">
        <v>2307</v>
      </c>
      <c r="E143" t="s">
        <v>2269</v>
      </c>
      <c r="F143" t="s">
        <v>127</v>
      </c>
      <c r="G143" t="s">
        <v>127</v>
      </c>
      <c r="H143" t="s">
        <v>2267</v>
      </c>
      <c r="I143">
        <v>14</v>
      </c>
      <c r="J143">
        <v>91110402</v>
      </c>
      <c r="K143" t="s">
        <v>64</v>
      </c>
      <c r="L143" t="s">
        <v>64</v>
      </c>
      <c r="M143" t="s">
        <v>50</v>
      </c>
      <c r="N143">
        <v>1641.47</v>
      </c>
      <c r="O143" t="s">
        <v>52</v>
      </c>
      <c r="P143" t="s">
        <v>2267</v>
      </c>
      <c r="Q143">
        <v>1</v>
      </c>
      <c r="R143">
        <v>1.76E-4</v>
      </c>
      <c r="S143">
        <v>5672</v>
      </c>
      <c r="T143">
        <v>60</v>
      </c>
      <c r="U143">
        <v>14.03</v>
      </c>
      <c r="V143" t="s">
        <v>53</v>
      </c>
      <c r="W143" t="s">
        <v>447</v>
      </c>
      <c r="X143" t="s">
        <v>55</v>
      </c>
      <c r="Y143" t="s">
        <v>448</v>
      </c>
      <c r="Z143" s="6">
        <v>0.84106358993200003</v>
      </c>
      <c r="AA143" t="s">
        <v>2358</v>
      </c>
      <c r="AB143">
        <v>0.59330000000000005</v>
      </c>
      <c r="AC143" s="1">
        <v>0.99999000000000005</v>
      </c>
      <c r="AD143">
        <v>0.40300000000000002</v>
      </c>
      <c r="AE143">
        <v>0.997</v>
      </c>
      <c r="AF143" t="s">
        <v>57</v>
      </c>
      <c r="AG143" t="s">
        <v>127</v>
      </c>
      <c r="AH143" s="1" t="s">
        <v>127</v>
      </c>
      <c r="AI143" t="s">
        <v>58</v>
      </c>
      <c r="AJ143">
        <v>53</v>
      </c>
      <c r="AK143">
        <v>64</v>
      </c>
      <c r="AL143">
        <v>0.54700899999999997</v>
      </c>
      <c r="AM143">
        <v>117</v>
      </c>
      <c r="AN143">
        <v>99</v>
      </c>
      <c r="AO143">
        <v>1676</v>
      </c>
      <c r="AP143">
        <v>0</v>
      </c>
      <c r="AQ143">
        <v>1710</v>
      </c>
      <c r="AR143" t="s">
        <v>59</v>
      </c>
      <c r="AS143">
        <v>137</v>
      </c>
      <c r="AT143">
        <v>0</v>
      </c>
      <c r="AU143">
        <v>1</v>
      </c>
      <c r="AV143">
        <v>137</v>
      </c>
      <c r="AW143">
        <v>99</v>
      </c>
      <c r="AX143">
        <v>0</v>
      </c>
      <c r="AY143">
        <v>120</v>
      </c>
      <c r="AZ143">
        <v>1800</v>
      </c>
      <c r="BA143" t="s">
        <v>59</v>
      </c>
      <c r="BB143">
        <v>65</v>
      </c>
      <c r="BC143">
        <v>0</v>
      </c>
      <c r="BD143">
        <v>1</v>
      </c>
      <c r="BE143">
        <v>65</v>
      </c>
      <c r="BF143">
        <v>99</v>
      </c>
      <c r="BG143">
        <v>0</v>
      </c>
      <c r="BH143">
        <v>120</v>
      </c>
      <c r="BI143">
        <v>1800</v>
      </c>
    </row>
    <row r="144" spans="1:61" x14ac:dyDescent="0.25">
      <c r="A144" t="s">
        <v>180</v>
      </c>
      <c r="B144" t="s">
        <v>2299</v>
      </c>
      <c r="C144" t="s">
        <v>2265</v>
      </c>
      <c r="D144" t="s">
        <v>2309</v>
      </c>
      <c r="E144" t="s">
        <v>2267</v>
      </c>
      <c r="F144" t="s">
        <v>127</v>
      </c>
      <c r="G144" t="s">
        <v>127</v>
      </c>
      <c r="H144" t="s">
        <v>2267</v>
      </c>
      <c r="I144">
        <v>6</v>
      </c>
      <c r="J144">
        <v>30691669</v>
      </c>
      <c r="K144" t="s">
        <v>61</v>
      </c>
      <c r="L144" t="s">
        <v>61</v>
      </c>
      <c r="M144" t="s">
        <v>51</v>
      </c>
      <c r="N144">
        <v>1306.48</v>
      </c>
      <c r="O144" t="s">
        <v>52</v>
      </c>
      <c r="P144" t="s">
        <v>2267</v>
      </c>
      <c r="Q144">
        <v>1</v>
      </c>
      <c r="R144">
        <v>1.76E-4</v>
      </c>
      <c r="S144">
        <v>5672</v>
      </c>
      <c r="T144">
        <v>55.86</v>
      </c>
      <c r="U144">
        <v>8.2200000000000006</v>
      </c>
      <c r="V144" t="s">
        <v>53</v>
      </c>
      <c r="W144" t="s">
        <v>181</v>
      </c>
      <c r="X144" t="s">
        <v>55</v>
      </c>
      <c r="Y144" t="s">
        <v>182</v>
      </c>
      <c r="Z144" s="6">
        <v>3.3389385424000002</v>
      </c>
      <c r="AA144" t="s">
        <v>2358</v>
      </c>
      <c r="AB144">
        <v>0.97140000000000004</v>
      </c>
      <c r="AC144" s="1">
        <v>1</v>
      </c>
      <c r="AD144">
        <v>0.17799999999999999</v>
      </c>
      <c r="AE144">
        <v>0.59599999999999997</v>
      </c>
      <c r="AF144" t="s">
        <v>73</v>
      </c>
      <c r="AG144" t="s">
        <v>127</v>
      </c>
      <c r="AH144" s="1" t="s">
        <v>127</v>
      </c>
      <c r="AI144" t="s">
        <v>58</v>
      </c>
      <c r="AJ144">
        <v>101</v>
      </c>
      <c r="AK144">
        <v>58</v>
      </c>
      <c r="AL144">
        <v>0.36477999999999999</v>
      </c>
      <c r="AM144">
        <v>159</v>
      </c>
      <c r="AN144">
        <v>99</v>
      </c>
      <c r="AO144">
        <v>1341</v>
      </c>
      <c r="AP144">
        <v>0</v>
      </c>
      <c r="AQ144">
        <v>2945</v>
      </c>
      <c r="AR144" t="s">
        <v>59</v>
      </c>
      <c r="AS144">
        <v>169</v>
      </c>
      <c r="AT144">
        <v>0</v>
      </c>
      <c r="AU144">
        <v>1</v>
      </c>
      <c r="AV144">
        <v>169</v>
      </c>
      <c r="AW144">
        <v>99</v>
      </c>
      <c r="AX144">
        <v>0</v>
      </c>
      <c r="AY144">
        <v>120</v>
      </c>
      <c r="AZ144">
        <v>1800</v>
      </c>
      <c r="BA144" t="s">
        <v>59</v>
      </c>
      <c r="BB144">
        <v>181</v>
      </c>
      <c r="BC144">
        <v>0</v>
      </c>
      <c r="BD144">
        <v>1</v>
      </c>
      <c r="BE144">
        <v>181</v>
      </c>
      <c r="BF144">
        <v>99</v>
      </c>
      <c r="BG144">
        <v>0</v>
      </c>
      <c r="BH144">
        <v>120</v>
      </c>
      <c r="BI144">
        <v>1800</v>
      </c>
    </row>
    <row r="145" spans="1:61" x14ac:dyDescent="0.25">
      <c r="A145" t="s">
        <v>119</v>
      </c>
      <c r="B145" t="s">
        <v>2299</v>
      </c>
      <c r="C145" t="s">
        <v>2262</v>
      </c>
      <c r="D145" t="s">
        <v>127</v>
      </c>
      <c r="E145" t="s">
        <v>2269</v>
      </c>
      <c r="F145" t="s">
        <v>127</v>
      </c>
      <c r="G145" t="s">
        <v>127</v>
      </c>
      <c r="H145" t="s">
        <v>2269</v>
      </c>
      <c r="I145">
        <v>9</v>
      </c>
      <c r="J145">
        <v>140137897</v>
      </c>
      <c r="K145" t="s">
        <v>64</v>
      </c>
      <c r="L145" t="s">
        <v>64</v>
      </c>
      <c r="M145" t="s">
        <v>50</v>
      </c>
      <c r="N145">
        <v>3346.47</v>
      </c>
      <c r="O145" t="s">
        <v>52</v>
      </c>
      <c r="P145" t="s">
        <v>2267</v>
      </c>
      <c r="Q145">
        <v>1</v>
      </c>
      <c r="R145">
        <v>1.76E-4</v>
      </c>
      <c r="S145">
        <v>5672</v>
      </c>
      <c r="T145">
        <v>49.54</v>
      </c>
      <c r="U145">
        <v>15.42</v>
      </c>
      <c r="V145" t="s">
        <v>53</v>
      </c>
      <c r="W145" t="s">
        <v>132</v>
      </c>
      <c r="X145" t="s">
        <v>86</v>
      </c>
      <c r="Y145" t="s">
        <v>133</v>
      </c>
      <c r="Z145" s="6" t="s">
        <v>127</v>
      </c>
      <c r="AA145" t="s">
        <v>127</v>
      </c>
      <c r="AB145" t="s">
        <v>127</v>
      </c>
      <c r="AC145" s="1">
        <v>0.99970999999999999</v>
      </c>
      <c r="AD145">
        <v>0.377</v>
      </c>
      <c r="AG145" s="1">
        <v>1.9899999999999999E-5</v>
      </c>
      <c r="AH145" s="1">
        <v>1.4909799999999999E-4</v>
      </c>
      <c r="AI145" t="s">
        <v>58</v>
      </c>
      <c r="AJ145">
        <v>105</v>
      </c>
      <c r="AK145">
        <v>112</v>
      </c>
      <c r="AL145">
        <v>0.51612899999999995</v>
      </c>
      <c r="AM145">
        <v>217</v>
      </c>
      <c r="AN145">
        <v>99</v>
      </c>
      <c r="AO145">
        <v>3381</v>
      </c>
      <c r="AP145">
        <v>0</v>
      </c>
      <c r="AQ145">
        <v>2906</v>
      </c>
      <c r="AR145" t="s">
        <v>59</v>
      </c>
      <c r="AS145">
        <v>231</v>
      </c>
      <c r="AT145">
        <v>0</v>
      </c>
      <c r="AU145">
        <v>1</v>
      </c>
      <c r="AV145">
        <v>231</v>
      </c>
      <c r="AW145">
        <v>99</v>
      </c>
      <c r="AX145">
        <v>0</v>
      </c>
      <c r="AY145">
        <v>120</v>
      </c>
      <c r="AZ145">
        <v>1800</v>
      </c>
      <c r="BA145" t="s">
        <v>59</v>
      </c>
      <c r="BB145">
        <v>270</v>
      </c>
      <c r="BC145">
        <v>0</v>
      </c>
      <c r="BD145">
        <v>1</v>
      </c>
      <c r="BE145">
        <v>270</v>
      </c>
      <c r="BF145">
        <v>99</v>
      </c>
      <c r="BG145">
        <v>0</v>
      </c>
      <c r="BH145">
        <v>120</v>
      </c>
      <c r="BI145">
        <v>1800</v>
      </c>
    </row>
    <row r="146" spans="1:61" x14ac:dyDescent="0.25">
      <c r="A146" t="s">
        <v>365</v>
      </c>
      <c r="B146" t="s">
        <v>2299</v>
      </c>
      <c r="C146" t="s">
        <v>2265</v>
      </c>
      <c r="D146" t="s">
        <v>2308</v>
      </c>
      <c r="E146" t="s">
        <v>2269</v>
      </c>
      <c r="F146" t="s">
        <v>127</v>
      </c>
      <c r="G146" t="s">
        <v>127</v>
      </c>
      <c r="H146" t="s">
        <v>2267</v>
      </c>
      <c r="I146">
        <v>1</v>
      </c>
      <c r="J146">
        <v>10197221</v>
      </c>
      <c r="K146" t="s">
        <v>61</v>
      </c>
      <c r="L146" t="s">
        <v>61</v>
      </c>
      <c r="M146" t="s">
        <v>51</v>
      </c>
      <c r="N146">
        <v>1403.47</v>
      </c>
      <c r="O146" t="s">
        <v>52</v>
      </c>
      <c r="P146" t="s">
        <v>2267</v>
      </c>
      <c r="Q146">
        <v>1</v>
      </c>
      <c r="R146">
        <v>1.76E-4</v>
      </c>
      <c r="S146">
        <v>5674</v>
      </c>
      <c r="T146">
        <v>60</v>
      </c>
      <c r="U146">
        <v>17.989999999999998</v>
      </c>
      <c r="V146" t="s">
        <v>53</v>
      </c>
      <c r="W146" t="s">
        <v>368</v>
      </c>
      <c r="X146" t="s">
        <v>55</v>
      </c>
      <c r="Y146" t="s">
        <v>369</v>
      </c>
      <c r="Z146" s="6">
        <v>1.3572629677700001</v>
      </c>
      <c r="AA146" t="s">
        <v>2358</v>
      </c>
      <c r="AB146">
        <v>0.7429</v>
      </c>
      <c r="AC146" s="1">
        <v>1</v>
      </c>
      <c r="AD146">
        <v>0.23699999999999999</v>
      </c>
      <c r="AE146">
        <v>1</v>
      </c>
      <c r="AF146" t="s">
        <v>57</v>
      </c>
      <c r="AG146" s="1">
        <v>3.98E-6</v>
      </c>
      <c r="AH146" s="1">
        <v>3.26712E-5</v>
      </c>
      <c r="AI146" t="s">
        <v>58</v>
      </c>
      <c r="AJ146">
        <v>34</v>
      </c>
      <c r="AK146">
        <v>44</v>
      </c>
      <c r="AL146">
        <v>0.56410300000000002</v>
      </c>
      <c r="AM146">
        <v>78</v>
      </c>
      <c r="AN146">
        <v>99</v>
      </c>
      <c r="AO146">
        <v>1438</v>
      </c>
      <c r="AP146">
        <v>0</v>
      </c>
      <c r="AQ146">
        <v>1131</v>
      </c>
      <c r="AR146" t="s">
        <v>59</v>
      </c>
      <c r="AS146">
        <v>178</v>
      </c>
      <c r="AT146">
        <v>0</v>
      </c>
      <c r="AU146">
        <v>1</v>
      </c>
      <c r="AV146">
        <v>178</v>
      </c>
      <c r="AW146">
        <v>99</v>
      </c>
      <c r="AX146">
        <v>0</v>
      </c>
      <c r="AY146">
        <v>120</v>
      </c>
      <c r="AZ146">
        <v>1800</v>
      </c>
      <c r="BA146" t="s">
        <v>59</v>
      </c>
      <c r="BB146">
        <v>112</v>
      </c>
      <c r="BC146">
        <v>0</v>
      </c>
      <c r="BD146">
        <v>1</v>
      </c>
      <c r="BE146">
        <v>112</v>
      </c>
      <c r="BF146">
        <v>99</v>
      </c>
      <c r="BG146">
        <v>0</v>
      </c>
      <c r="BH146">
        <v>120</v>
      </c>
      <c r="BI146">
        <v>1800</v>
      </c>
    </row>
    <row r="147" spans="1:61" x14ac:dyDescent="0.25">
      <c r="A147" t="s">
        <v>246</v>
      </c>
      <c r="B147" t="s">
        <v>2299</v>
      </c>
      <c r="C147" t="s">
        <v>2303</v>
      </c>
      <c r="D147" t="s">
        <v>127</v>
      </c>
      <c r="E147" t="s">
        <v>2267</v>
      </c>
      <c r="F147" t="s">
        <v>2353</v>
      </c>
      <c r="G147" t="s">
        <v>2354</v>
      </c>
      <c r="H147" t="s">
        <v>2267</v>
      </c>
      <c r="I147">
        <v>10</v>
      </c>
      <c r="J147">
        <v>75331247</v>
      </c>
      <c r="K147" t="s">
        <v>61</v>
      </c>
      <c r="L147" t="s">
        <v>61</v>
      </c>
      <c r="M147" t="s">
        <v>51</v>
      </c>
      <c r="N147">
        <v>905.47</v>
      </c>
      <c r="O147" t="s">
        <v>52</v>
      </c>
      <c r="P147" t="s">
        <v>2267</v>
      </c>
      <c r="Q147">
        <v>1</v>
      </c>
      <c r="R147">
        <v>1.76E-4</v>
      </c>
      <c r="S147">
        <v>5672</v>
      </c>
      <c r="T147">
        <v>60</v>
      </c>
      <c r="U147">
        <v>15.09</v>
      </c>
      <c r="V147" t="s">
        <v>53</v>
      </c>
      <c r="W147" t="s">
        <v>249</v>
      </c>
      <c r="X147" t="s">
        <v>125</v>
      </c>
      <c r="Y147" t="s">
        <v>250</v>
      </c>
      <c r="Z147" s="6" t="s">
        <v>127</v>
      </c>
      <c r="AA147" t="s">
        <v>127</v>
      </c>
      <c r="AB147" t="s">
        <v>127</v>
      </c>
      <c r="AC147" s="1">
        <v>6.4339000000000003E-9</v>
      </c>
      <c r="AD147">
        <v>0.58599999999999997</v>
      </c>
      <c r="AE147" t="s">
        <v>127</v>
      </c>
      <c r="AF147" t="s">
        <v>127</v>
      </c>
      <c r="AG147" s="1">
        <v>8.0299999999999994E-6</v>
      </c>
      <c r="AH147" s="1">
        <v>3.2983700000000001E-5</v>
      </c>
      <c r="AI147" t="s">
        <v>58</v>
      </c>
      <c r="AJ147">
        <v>28</v>
      </c>
      <c r="AK147">
        <v>32</v>
      </c>
      <c r="AL147">
        <v>0.53333299999999995</v>
      </c>
      <c r="AM147">
        <v>60</v>
      </c>
      <c r="AN147">
        <v>99</v>
      </c>
      <c r="AO147">
        <v>940</v>
      </c>
      <c r="AP147">
        <v>0</v>
      </c>
      <c r="AQ147">
        <v>761</v>
      </c>
      <c r="AR147" t="s">
        <v>59</v>
      </c>
      <c r="AS147">
        <v>83</v>
      </c>
      <c r="AT147">
        <v>0</v>
      </c>
      <c r="AU147">
        <v>1</v>
      </c>
      <c r="AV147">
        <v>83</v>
      </c>
      <c r="AW147">
        <v>99</v>
      </c>
      <c r="AX147">
        <v>0</v>
      </c>
      <c r="AY147">
        <v>120</v>
      </c>
      <c r="AZ147">
        <v>1800</v>
      </c>
      <c r="BA147" t="s">
        <v>59</v>
      </c>
      <c r="BB147">
        <v>82</v>
      </c>
      <c r="BC147">
        <v>0</v>
      </c>
      <c r="BD147">
        <v>1</v>
      </c>
      <c r="BE147">
        <v>82</v>
      </c>
      <c r="BF147">
        <v>99</v>
      </c>
      <c r="BG147">
        <v>0</v>
      </c>
      <c r="BH147">
        <v>120</v>
      </c>
      <c r="BI147">
        <v>1800</v>
      </c>
    </row>
    <row r="148" spans="1:61" x14ac:dyDescent="0.25">
      <c r="A148" t="s">
        <v>277</v>
      </c>
      <c r="B148" t="s">
        <v>2299</v>
      </c>
      <c r="C148" t="s">
        <v>2265</v>
      </c>
      <c r="D148" t="s">
        <v>2308</v>
      </c>
      <c r="E148" t="s">
        <v>2269</v>
      </c>
      <c r="F148" t="s">
        <v>127</v>
      </c>
      <c r="G148" t="s">
        <v>127</v>
      </c>
      <c r="H148" t="s">
        <v>2267</v>
      </c>
      <c r="I148">
        <v>18</v>
      </c>
      <c r="J148">
        <v>54424348</v>
      </c>
      <c r="K148" t="s">
        <v>61</v>
      </c>
      <c r="L148" t="s">
        <v>61</v>
      </c>
      <c r="M148" t="s">
        <v>50</v>
      </c>
      <c r="N148">
        <v>1861.47</v>
      </c>
      <c r="O148" t="s">
        <v>52</v>
      </c>
      <c r="P148" t="s">
        <v>2267</v>
      </c>
      <c r="Q148">
        <v>1</v>
      </c>
      <c r="R148">
        <v>1.76E-4</v>
      </c>
      <c r="S148">
        <v>5672</v>
      </c>
      <c r="T148">
        <v>60</v>
      </c>
      <c r="U148">
        <v>13.2</v>
      </c>
      <c r="V148" t="s">
        <v>53</v>
      </c>
      <c r="W148" t="s">
        <v>280</v>
      </c>
      <c r="X148" t="s">
        <v>55</v>
      </c>
      <c r="Y148" t="s">
        <v>281</v>
      </c>
      <c r="Z148" s="6">
        <v>1.1751339888600001</v>
      </c>
      <c r="AA148" t="s">
        <v>2358</v>
      </c>
      <c r="AB148">
        <v>0.72529999999999994</v>
      </c>
      <c r="AC148" s="1">
        <v>1</v>
      </c>
      <c r="AD148">
        <v>0.35599999999999998</v>
      </c>
      <c r="AE148">
        <v>1</v>
      </c>
      <c r="AF148" t="s">
        <v>57</v>
      </c>
      <c r="AG148" t="s">
        <v>127</v>
      </c>
      <c r="AH148" s="1" t="s">
        <v>127</v>
      </c>
      <c r="AI148" t="s">
        <v>58</v>
      </c>
      <c r="AJ148">
        <v>80</v>
      </c>
      <c r="AK148">
        <v>61</v>
      </c>
      <c r="AL148">
        <v>0.43262400000000001</v>
      </c>
      <c r="AM148">
        <v>141</v>
      </c>
      <c r="AN148">
        <v>99</v>
      </c>
      <c r="AO148">
        <v>1896</v>
      </c>
      <c r="AP148">
        <v>0</v>
      </c>
      <c r="AQ148">
        <v>2903</v>
      </c>
      <c r="AR148" t="s">
        <v>59</v>
      </c>
      <c r="AS148">
        <v>172</v>
      </c>
      <c r="AT148">
        <v>0</v>
      </c>
      <c r="AU148">
        <v>1</v>
      </c>
      <c r="AV148">
        <v>172</v>
      </c>
      <c r="AW148">
        <v>99</v>
      </c>
      <c r="AX148">
        <v>0</v>
      </c>
      <c r="AY148">
        <v>120</v>
      </c>
      <c r="AZ148">
        <v>1800</v>
      </c>
      <c r="BA148" t="s">
        <v>59</v>
      </c>
      <c r="BB148">
        <v>193</v>
      </c>
      <c r="BC148">
        <v>0</v>
      </c>
      <c r="BD148">
        <v>1</v>
      </c>
      <c r="BE148">
        <v>193</v>
      </c>
      <c r="BF148">
        <v>99</v>
      </c>
      <c r="BG148">
        <v>0</v>
      </c>
      <c r="BH148">
        <v>120</v>
      </c>
      <c r="BI148">
        <v>1800</v>
      </c>
    </row>
    <row r="149" spans="1:61" x14ac:dyDescent="0.25">
      <c r="A149" t="s">
        <v>338</v>
      </c>
      <c r="B149" t="s">
        <v>2299</v>
      </c>
      <c r="C149" t="s">
        <v>2303</v>
      </c>
      <c r="D149" t="s">
        <v>127</v>
      </c>
      <c r="E149" t="s">
        <v>2267</v>
      </c>
      <c r="F149" t="s">
        <v>2353</v>
      </c>
      <c r="G149" t="s">
        <v>2354</v>
      </c>
      <c r="H149" t="s">
        <v>2267</v>
      </c>
      <c r="I149">
        <v>14</v>
      </c>
      <c r="J149">
        <v>75276497</v>
      </c>
      <c r="K149" t="s">
        <v>64</v>
      </c>
      <c r="L149" t="s">
        <v>64</v>
      </c>
      <c r="M149" t="s">
        <v>50</v>
      </c>
      <c r="N149">
        <v>2094.4699999999998</v>
      </c>
      <c r="O149" t="s">
        <v>52</v>
      </c>
      <c r="P149" t="s">
        <v>2267</v>
      </c>
      <c r="Q149">
        <v>1</v>
      </c>
      <c r="R149">
        <v>1.76E-4</v>
      </c>
      <c r="S149">
        <v>5672</v>
      </c>
      <c r="T149">
        <v>60</v>
      </c>
      <c r="U149">
        <v>15.99</v>
      </c>
      <c r="V149" t="s">
        <v>53</v>
      </c>
      <c r="W149" t="s">
        <v>339</v>
      </c>
      <c r="X149" t="s">
        <v>125</v>
      </c>
      <c r="Y149" t="s">
        <v>340</v>
      </c>
      <c r="Z149" s="6" t="s">
        <v>127</v>
      </c>
      <c r="AA149" t="s">
        <v>127</v>
      </c>
      <c r="AB149" t="s">
        <v>127</v>
      </c>
      <c r="AC149" s="1">
        <v>1.3857E-7</v>
      </c>
      <c r="AD149">
        <v>0.55600000000000005</v>
      </c>
      <c r="AE149" t="s">
        <v>127</v>
      </c>
      <c r="AF149" t="s">
        <v>127</v>
      </c>
      <c r="AG149" t="s">
        <v>127</v>
      </c>
      <c r="AH149" s="1" t="s">
        <v>127</v>
      </c>
      <c r="AI149" t="s">
        <v>58</v>
      </c>
      <c r="AJ149">
        <v>70</v>
      </c>
      <c r="AK149">
        <v>61</v>
      </c>
      <c r="AL149">
        <v>0.46564899999999998</v>
      </c>
      <c r="AM149">
        <v>131</v>
      </c>
      <c r="AN149">
        <v>99</v>
      </c>
      <c r="AO149">
        <v>2129</v>
      </c>
      <c r="AP149">
        <v>0</v>
      </c>
      <c r="AQ149">
        <v>2181</v>
      </c>
      <c r="AR149" t="s">
        <v>59</v>
      </c>
      <c r="AS149">
        <v>170</v>
      </c>
      <c r="AT149">
        <v>1</v>
      </c>
      <c r="AU149">
        <v>0.99415200000000004</v>
      </c>
      <c r="AV149">
        <v>171</v>
      </c>
      <c r="AW149">
        <v>99</v>
      </c>
      <c r="AX149">
        <v>0</v>
      </c>
      <c r="AY149">
        <v>120</v>
      </c>
      <c r="AZ149">
        <v>1800</v>
      </c>
      <c r="BA149" t="s">
        <v>59</v>
      </c>
      <c r="BB149">
        <v>207</v>
      </c>
      <c r="BC149">
        <v>0</v>
      </c>
      <c r="BD149">
        <v>1</v>
      </c>
      <c r="BE149">
        <v>207</v>
      </c>
      <c r="BF149">
        <v>99</v>
      </c>
      <c r="BG149">
        <v>0</v>
      </c>
      <c r="BH149">
        <v>120</v>
      </c>
      <c r="BI149">
        <v>1800</v>
      </c>
    </row>
    <row r="150" spans="1:61" x14ac:dyDescent="0.25">
      <c r="A150" t="s">
        <v>265</v>
      </c>
      <c r="B150" t="s">
        <v>2300</v>
      </c>
      <c r="C150" t="s">
        <v>2265</v>
      </c>
      <c r="D150" t="s">
        <v>2308</v>
      </c>
      <c r="E150" t="s">
        <v>2269</v>
      </c>
      <c r="F150" t="s">
        <v>127</v>
      </c>
      <c r="G150" t="s">
        <v>127</v>
      </c>
      <c r="H150" t="s">
        <v>2267</v>
      </c>
      <c r="I150">
        <v>14</v>
      </c>
      <c r="J150">
        <v>100728663</v>
      </c>
      <c r="K150" t="s">
        <v>50</v>
      </c>
      <c r="L150" t="s">
        <v>50</v>
      </c>
      <c r="M150" t="s">
        <v>61</v>
      </c>
      <c r="N150">
        <v>207.98</v>
      </c>
      <c r="O150" t="s">
        <v>52</v>
      </c>
      <c r="P150" t="s">
        <v>2267</v>
      </c>
      <c r="Q150">
        <v>2</v>
      </c>
      <c r="R150">
        <v>3.5300000000000002E-4</v>
      </c>
      <c r="S150">
        <v>5672</v>
      </c>
      <c r="T150">
        <v>60</v>
      </c>
      <c r="U150">
        <v>2.5099999999999998</v>
      </c>
      <c r="V150" t="s">
        <v>53</v>
      </c>
      <c r="W150" t="s">
        <v>272</v>
      </c>
      <c r="X150" t="s">
        <v>55</v>
      </c>
      <c r="Y150" t="s">
        <v>273</v>
      </c>
      <c r="Z150" s="6">
        <v>1.17232149453</v>
      </c>
      <c r="AA150" t="s">
        <v>2359</v>
      </c>
      <c r="AB150">
        <v>0.29449999999999998</v>
      </c>
      <c r="AC150" s="1">
        <v>1</v>
      </c>
      <c r="AD150">
        <v>0.2</v>
      </c>
      <c r="AE150">
        <v>0.128</v>
      </c>
      <c r="AF150" t="s">
        <v>67</v>
      </c>
      <c r="AG150" t="s">
        <v>127</v>
      </c>
      <c r="AH150" s="1" t="s">
        <v>127</v>
      </c>
      <c r="AI150" t="s">
        <v>58</v>
      </c>
      <c r="AJ150">
        <v>16</v>
      </c>
      <c r="AK150">
        <v>7</v>
      </c>
      <c r="AL150">
        <v>0.30434800000000001</v>
      </c>
      <c r="AM150">
        <v>23</v>
      </c>
      <c r="AN150">
        <v>68</v>
      </c>
      <c r="AO150">
        <v>68</v>
      </c>
      <c r="AP150">
        <v>0</v>
      </c>
      <c r="AQ150">
        <v>442</v>
      </c>
      <c r="AR150" t="s">
        <v>59</v>
      </c>
      <c r="AS150">
        <v>54</v>
      </c>
      <c r="AT150">
        <v>0</v>
      </c>
      <c r="AU150">
        <v>1</v>
      </c>
      <c r="AV150">
        <v>54</v>
      </c>
      <c r="AW150">
        <v>99</v>
      </c>
      <c r="AX150">
        <v>0</v>
      </c>
      <c r="AY150">
        <v>120</v>
      </c>
      <c r="AZ150">
        <v>1800</v>
      </c>
      <c r="BA150" t="s">
        <v>59</v>
      </c>
      <c r="BB150">
        <v>48</v>
      </c>
      <c r="BC150">
        <v>0</v>
      </c>
      <c r="BD150">
        <v>1</v>
      </c>
      <c r="BE150">
        <v>48</v>
      </c>
      <c r="BF150">
        <v>99</v>
      </c>
      <c r="BG150">
        <v>0</v>
      </c>
      <c r="BH150">
        <v>120</v>
      </c>
      <c r="BI150">
        <v>1800</v>
      </c>
    </row>
    <row r="151" spans="1:61" x14ac:dyDescent="0.25">
      <c r="A151" t="s">
        <v>296</v>
      </c>
      <c r="B151" t="s">
        <v>2300</v>
      </c>
      <c r="C151" t="s">
        <v>2263</v>
      </c>
      <c r="D151" t="s">
        <v>127</v>
      </c>
      <c r="E151" t="s">
        <v>2269</v>
      </c>
      <c r="F151" t="s">
        <v>127</v>
      </c>
      <c r="G151" t="s">
        <v>127</v>
      </c>
      <c r="H151" t="s">
        <v>2269</v>
      </c>
      <c r="I151">
        <v>19</v>
      </c>
      <c r="J151">
        <v>58437605</v>
      </c>
      <c r="K151" t="s">
        <v>299</v>
      </c>
      <c r="L151" t="s">
        <v>299</v>
      </c>
      <c r="M151" t="s">
        <v>64</v>
      </c>
      <c r="N151">
        <v>2387.9699999999998</v>
      </c>
      <c r="O151" t="s">
        <v>52</v>
      </c>
      <c r="P151" t="s">
        <v>2267</v>
      </c>
      <c r="Q151">
        <v>2</v>
      </c>
      <c r="R151">
        <v>3.5300000000000002E-4</v>
      </c>
      <c r="S151">
        <v>5670</v>
      </c>
      <c r="T151">
        <v>59.41</v>
      </c>
      <c r="U151">
        <v>8.01</v>
      </c>
      <c r="V151" t="s">
        <v>53</v>
      </c>
      <c r="W151" t="s">
        <v>300</v>
      </c>
      <c r="X151" t="s">
        <v>79</v>
      </c>
      <c r="Y151" t="s">
        <v>301</v>
      </c>
      <c r="Z151" s="6" t="s">
        <v>127</v>
      </c>
      <c r="AA151" t="s">
        <v>127</v>
      </c>
      <c r="AB151" t="s">
        <v>127</v>
      </c>
      <c r="AC151" s="1">
        <v>5.3203000000000001E-11</v>
      </c>
      <c r="AD151">
        <v>1.268</v>
      </c>
      <c r="AG151" s="1">
        <v>8.0000000000000004E-4</v>
      </c>
      <c r="AH151" s="1">
        <v>7.2661399999999999E-4</v>
      </c>
      <c r="AI151" t="s">
        <v>58</v>
      </c>
      <c r="AJ151">
        <v>104</v>
      </c>
      <c r="AK151">
        <v>54</v>
      </c>
      <c r="AL151">
        <v>0.34177200000000002</v>
      </c>
      <c r="AM151">
        <v>158</v>
      </c>
      <c r="AN151">
        <v>99</v>
      </c>
      <c r="AO151">
        <v>1297</v>
      </c>
      <c r="AP151">
        <v>0</v>
      </c>
      <c r="AQ151">
        <v>4079</v>
      </c>
      <c r="AR151" t="s">
        <v>59</v>
      </c>
      <c r="AS151">
        <v>122</v>
      </c>
      <c r="AT151">
        <v>1</v>
      </c>
      <c r="AU151">
        <v>0.99187000000000003</v>
      </c>
      <c r="AV151">
        <v>123</v>
      </c>
      <c r="AW151">
        <v>99</v>
      </c>
      <c r="AX151">
        <v>0</v>
      </c>
      <c r="AY151">
        <v>120</v>
      </c>
      <c r="AZ151">
        <v>1800</v>
      </c>
      <c r="BA151" t="s">
        <v>59</v>
      </c>
      <c r="BB151">
        <v>121</v>
      </c>
      <c r="BC151">
        <v>0</v>
      </c>
      <c r="BD151">
        <v>1</v>
      </c>
      <c r="BE151">
        <v>121</v>
      </c>
      <c r="BF151">
        <v>99</v>
      </c>
      <c r="BG151">
        <v>0</v>
      </c>
      <c r="BH151">
        <v>120</v>
      </c>
      <c r="BI151">
        <v>1800</v>
      </c>
    </row>
    <row r="152" spans="1:61" x14ac:dyDescent="0.25">
      <c r="A152" t="s">
        <v>134</v>
      </c>
      <c r="B152" t="s">
        <v>2299</v>
      </c>
      <c r="C152" t="s">
        <v>2265</v>
      </c>
      <c r="D152" t="s">
        <v>2307</v>
      </c>
      <c r="E152" t="s">
        <v>2269</v>
      </c>
      <c r="F152" t="s">
        <v>127</v>
      </c>
      <c r="G152" t="s">
        <v>127</v>
      </c>
      <c r="H152" t="s">
        <v>2267</v>
      </c>
      <c r="I152">
        <v>19</v>
      </c>
      <c r="J152">
        <v>11979193</v>
      </c>
      <c r="K152" t="s">
        <v>64</v>
      </c>
      <c r="L152" t="s">
        <v>64</v>
      </c>
      <c r="M152" t="s">
        <v>51</v>
      </c>
      <c r="N152">
        <v>3313.47</v>
      </c>
      <c r="O152" t="s">
        <v>52</v>
      </c>
      <c r="P152" t="s">
        <v>2267</v>
      </c>
      <c r="Q152">
        <v>1</v>
      </c>
      <c r="R152">
        <v>1.76E-4</v>
      </c>
      <c r="S152">
        <v>5672</v>
      </c>
      <c r="T152">
        <v>60</v>
      </c>
      <c r="U152">
        <v>13.15</v>
      </c>
      <c r="V152" t="s">
        <v>53</v>
      </c>
      <c r="W152" t="s">
        <v>135</v>
      </c>
      <c r="X152" t="s">
        <v>55</v>
      </c>
      <c r="Y152" t="s">
        <v>136</v>
      </c>
      <c r="Z152" s="6">
        <v>0.36004956122999998</v>
      </c>
      <c r="AA152" t="s">
        <v>2358</v>
      </c>
      <c r="AB152">
        <v>0.66379999999999995</v>
      </c>
      <c r="AC152" s="1">
        <v>8.8017999999999999E-12</v>
      </c>
      <c r="AD152">
        <v>1.0620000000000001</v>
      </c>
      <c r="AE152">
        <v>0.998</v>
      </c>
      <c r="AF152" t="s">
        <v>57</v>
      </c>
      <c r="AG152" t="s">
        <v>127</v>
      </c>
      <c r="AH152" s="1" t="s">
        <v>127</v>
      </c>
      <c r="AI152" t="s">
        <v>58</v>
      </c>
      <c r="AJ152">
        <v>134</v>
      </c>
      <c r="AK152">
        <v>118</v>
      </c>
      <c r="AL152">
        <v>0.468254</v>
      </c>
      <c r="AM152">
        <v>252</v>
      </c>
      <c r="AN152">
        <v>99</v>
      </c>
      <c r="AO152">
        <v>3348</v>
      </c>
      <c r="AP152">
        <v>0</v>
      </c>
      <c r="AQ152">
        <v>4210</v>
      </c>
      <c r="AR152" t="s">
        <v>59</v>
      </c>
      <c r="AS152">
        <v>176</v>
      </c>
      <c r="AT152">
        <v>0</v>
      </c>
      <c r="AU152">
        <v>1</v>
      </c>
      <c r="AV152">
        <v>176</v>
      </c>
      <c r="AW152">
        <v>99</v>
      </c>
      <c r="AX152">
        <v>0</v>
      </c>
      <c r="AY152">
        <v>120</v>
      </c>
      <c r="AZ152">
        <v>1800</v>
      </c>
      <c r="BA152" t="s">
        <v>59</v>
      </c>
      <c r="BB152">
        <v>244</v>
      </c>
      <c r="BC152">
        <v>1</v>
      </c>
      <c r="BD152">
        <v>0.99591799999999997</v>
      </c>
      <c r="BE152">
        <v>245</v>
      </c>
      <c r="BF152">
        <v>99</v>
      </c>
      <c r="BG152">
        <v>0</v>
      </c>
      <c r="BH152">
        <v>120</v>
      </c>
      <c r="BI152">
        <v>1800</v>
      </c>
    </row>
  </sheetData>
  <autoFilter ref="A2:BI152" xr:uid="{00000000-0001-0000-0000-000000000000}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I664"/>
  <sheetViews>
    <sheetView zoomScale="90" zoomScaleNormal="90" workbookViewId="0">
      <pane ySplit="2" topLeftCell="A3" activePane="bottomLeft" state="frozen"/>
      <selection pane="bottomLeft"/>
    </sheetView>
  </sheetViews>
  <sheetFormatPr defaultColWidth="11" defaultRowHeight="15.75" x14ac:dyDescent="0.25"/>
  <cols>
    <col min="4" max="4" width="14.625" bestFit="1" customWidth="1"/>
    <col min="26" max="26" width="12.375" style="6" bestFit="1" customWidth="1"/>
    <col min="27" max="28" width="12.375" style="6" customWidth="1"/>
    <col min="29" max="30" width="11" style="1"/>
    <col min="33" max="33" width="12" style="1" bestFit="1" customWidth="1"/>
    <col min="34" max="34" width="11" style="1"/>
  </cols>
  <sheetData>
    <row r="1" spans="1:61" x14ac:dyDescent="0.25">
      <c r="A1" s="3" t="s">
        <v>2257</v>
      </c>
      <c r="B1" s="3"/>
      <c r="C1" s="3"/>
      <c r="D1" s="3"/>
      <c r="E1" s="3"/>
      <c r="F1" s="3"/>
      <c r="G1" s="3"/>
      <c r="H1" s="3"/>
    </row>
    <row r="2" spans="1:61" x14ac:dyDescent="0.25">
      <c r="A2" t="s">
        <v>0</v>
      </c>
      <c r="B2" t="s">
        <v>2301</v>
      </c>
      <c r="C2" t="s">
        <v>2268</v>
      </c>
      <c r="D2" t="s">
        <v>2305</v>
      </c>
      <c r="E2" t="s">
        <v>2327</v>
      </c>
      <c r="F2" t="s">
        <v>2366</v>
      </c>
      <c r="G2" t="s">
        <v>2367</v>
      </c>
      <c r="H2" t="s">
        <v>2266</v>
      </c>
      <c r="I2" t="s">
        <v>1</v>
      </c>
      <c r="J2" t="s">
        <v>2</v>
      </c>
      <c r="K2" t="s">
        <v>3</v>
      </c>
      <c r="L2" t="s">
        <v>4</v>
      </c>
      <c r="M2" t="s">
        <v>5</v>
      </c>
      <c r="N2" t="s">
        <v>6</v>
      </c>
      <c r="O2" t="s">
        <v>7</v>
      </c>
      <c r="P2" t="s">
        <v>2401</v>
      </c>
      <c r="Q2" t="s">
        <v>8</v>
      </c>
      <c r="R2" t="s">
        <v>9</v>
      </c>
      <c r="S2" t="s">
        <v>10</v>
      </c>
      <c r="T2" t="s">
        <v>11</v>
      </c>
      <c r="U2" t="s">
        <v>12</v>
      </c>
      <c r="V2" t="s">
        <v>13</v>
      </c>
      <c r="W2" t="s">
        <v>14</v>
      </c>
      <c r="X2" t="s">
        <v>15</v>
      </c>
      <c r="Y2" t="s">
        <v>16</v>
      </c>
      <c r="Z2" s="6" t="s">
        <v>17</v>
      </c>
      <c r="AA2" t="s">
        <v>2362</v>
      </c>
      <c r="AB2" t="s">
        <v>2363</v>
      </c>
      <c r="AC2" s="1" t="s">
        <v>2278</v>
      </c>
      <c r="AD2" t="s">
        <v>2361</v>
      </c>
      <c r="AE2" t="s">
        <v>18</v>
      </c>
      <c r="AF2" t="s">
        <v>19</v>
      </c>
      <c r="AG2" s="1" t="s">
        <v>20</v>
      </c>
      <c r="AH2" s="1" t="s">
        <v>21</v>
      </c>
      <c r="AI2" t="s">
        <v>22</v>
      </c>
      <c r="AJ2" t="s">
        <v>23</v>
      </c>
      <c r="AK2" t="s">
        <v>24</v>
      </c>
      <c r="AL2" t="s">
        <v>25</v>
      </c>
      <c r="AM2" t="s">
        <v>26</v>
      </c>
      <c r="AN2" t="s">
        <v>27</v>
      </c>
      <c r="AO2" t="s">
        <v>28</v>
      </c>
      <c r="AP2" t="s">
        <v>29</v>
      </c>
      <c r="AQ2" t="s">
        <v>30</v>
      </c>
      <c r="AR2" t="s">
        <v>31</v>
      </c>
      <c r="AS2" t="s">
        <v>32</v>
      </c>
      <c r="AT2" t="s">
        <v>33</v>
      </c>
      <c r="AU2" t="s">
        <v>34</v>
      </c>
      <c r="AV2" t="s">
        <v>35</v>
      </c>
      <c r="AW2" t="s">
        <v>36</v>
      </c>
      <c r="AX2" t="s">
        <v>37</v>
      </c>
      <c r="AY2" t="s">
        <v>38</v>
      </c>
      <c r="AZ2" t="s">
        <v>39</v>
      </c>
      <c r="BA2" t="s">
        <v>40</v>
      </c>
      <c r="BB2" t="s">
        <v>41</v>
      </c>
      <c r="BC2" t="s">
        <v>42</v>
      </c>
      <c r="BD2" t="s">
        <v>43</v>
      </c>
      <c r="BE2" t="s">
        <v>44</v>
      </c>
      <c r="BF2" t="s">
        <v>45</v>
      </c>
      <c r="BG2" t="s">
        <v>46</v>
      </c>
      <c r="BH2" t="s">
        <v>47</v>
      </c>
      <c r="BI2" t="s">
        <v>48</v>
      </c>
    </row>
    <row r="3" spans="1:61" x14ac:dyDescent="0.25">
      <c r="A3" t="s">
        <v>473</v>
      </c>
      <c r="B3" t="s">
        <v>2300</v>
      </c>
      <c r="C3" t="s">
        <v>2265</v>
      </c>
      <c r="D3" t="s">
        <v>2307</v>
      </c>
      <c r="E3" t="s">
        <v>2269</v>
      </c>
      <c r="F3" t="s">
        <v>127</v>
      </c>
      <c r="G3" t="s">
        <v>127</v>
      </c>
      <c r="H3" t="s">
        <v>2267</v>
      </c>
      <c r="I3">
        <v>16</v>
      </c>
      <c r="J3">
        <v>2358475</v>
      </c>
      <c r="K3" t="s">
        <v>61</v>
      </c>
      <c r="L3" t="s">
        <v>61</v>
      </c>
      <c r="M3" t="s">
        <v>51</v>
      </c>
      <c r="N3">
        <v>933.47</v>
      </c>
      <c r="O3" t="s">
        <v>52</v>
      </c>
      <c r="P3" t="s">
        <v>2267</v>
      </c>
      <c r="Q3">
        <v>1</v>
      </c>
      <c r="R3">
        <v>1.76E-4</v>
      </c>
      <c r="S3">
        <v>5672</v>
      </c>
      <c r="T3">
        <v>60</v>
      </c>
      <c r="U3">
        <v>13.15</v>
      </c>
      <c r="V3" t="s">
        <v>53</v>
      </c>
      <c r="W3" t="s">
        <v>474</v>
      </c>
      <c r="X3" t="s">
        <v>55</v>
      </c>
      <c r="Y3" t="s">
        <v>475</v>
      </c>
      <c r="Z3" s="6">
        <v>0.319395931809</v>
      </c>
      <c r="AA3" t="s">
        <v>2360</v>
      </c>
      <c r="AB3">
        <v>0.43369999999999997</v>
      </c>
      <c r="AC3" s="1">
        <v>2.2553E-17</v>
      </c>
      <c r="AD3">
        <v>0.61199999999999999</v>
      </c>
      <c r="AE3">
        <v>0.11</v>
      </c>
      <c r="AF3" t="s">
        <v>67</v>
      </c>
      <c r="AG3" s="1" t="s">
        <v>127</v>
      </c>
      <c r="AH3" s="1" t="s">
        <v>127</v>
      </c>
      <c r="AI3" t="s">
        <v>58</v>
      </c>
      <c r="AJ3">
        <v>35</v>
      </c>
      <c r="AK3">
        <v>36</v>
      </c>
      <c r="AL3">
        <v>0.50704199999999999</v>
      </c>
      <c r="AM3">
        <v>71</v>
      </c>
      <c r="AN3">
        <v>99</v>
      </c>
      <c r="AO3">
        <v>968</v>
      </c>
      <c r="AP3">
        <v>0</v>
      </c>
      <c r="AQ3">
        <v>1023</v>
      </c>
      <c r="AR3" t="s">
        <v>59</v>
      </c>
      <c r="AS3">
        <v>94</v>
      </c>
      <c r="AT3">
        <v>0</v>
      </c>
      <c r="AU3">
        <v>1</v>
      </c>
      <c r="AV3">
        <v>94</v>
      </c>
      <c r="AW3">
        <v>99</v>
      </c>
      <c r="AX3">
        <v>0</v>
      </c>
      <c r="AY3">
        <v>120</v>
      </c>
      <c r="AZ3">
        <v>1800</v>
      </c>
      <c r="BA3" t="s">
        <v>59</v>
      </c>
      <c r="BB3">
        <v>69</v>
      </c>
      <c r="BC3">
        <v>0</v>
      </c>
      <c r="BD3">
        <v>1</v>
      </c>
      <c r="BE3">
        <v>69</v>
      </c>
      <c r="BF3">
        <v>99</v>
      </c>
      <c r="BG3">
        <v>0</v>
      </c>
      <c r="BH3">
        <v>120</v>
      </c>
      <c r="BI3">
        <v>1800</v>
      </c>
    </row>
    <row r="4" spans="1:61" x14ac:dyDescent="0.25">
      <c r="A4" t="s">
        <v>476</v>
      </c>
      <c r="B4" t="s">
        <v>2299</v>
      </c>
      <c r="C4" t="s">
        <v>2265</v>
      </c>
      <c r="D4" t="s">
        <v>2307</v>
      </c>
      <c r="E4" t="s">
        <v>2269</v>
      </c>
      <c r="F4" t="s">
        <v>127</v>
      </c>
      <c r="G4" t="s">
        <v>127</v>
      </c>
      <c r="H4" t="s">
        <v>2267</v>
      </c>
      <c r="I4">
        <v>16</v>
      </c>
      <c r="J4">
        <v>48261823</v>
      </c>
      <c r="K4" t="s">
        <v>64</v>
      </c>
      <c r="L4" t="s">
        <v>64</v>
      </c>
      <c r="M4" t="s">
        <v>50</v>
      </c>
      <c r="N4">
        <v>1205.47</v>
      </c>
      <c r="O4" t="s">
        <v>52</v>
      </c>
      <c r="P4" t="s">
        <v>2267</v>
      </c>
      <c r="Q4">
        <v>1</v>
      </c>
      <c r="R4">
        <v>1.76E-4</v>
      </c>
      <c r="S4">
        <v>5672</v>
      </c>
      <c r="T4">
        <v>60</v>
      </c>
      <c r="U4">
        <v>12.96</v>
      </c>
      <c r="V4" t="s">
        <v>53</v>
      </c>
      <c r="W4" t="s">
        <v>477</v>
      </c>
      <c r="X4" t="s">
        <v>55</v>
      </c>
      <c r="Y4" t="s">
        <v>478</v>
      </c>
      <c r="Z4" s="6">
        <v>9.0823246356699999E-2</v>
      </c>
      <c r="AA4" t="s">
        <v>2359</v>
      </c>
      <c r="AB4">
        <v>0.13009999999999999</v>
      </c>
      <c r="AC4" s="1">
        <v>2.2553E-17</v>
      </c>
      <c r="AD4">
        <v>1.0049999999999999</v>
      </c>
      <c r="AE4">
        <v>1.2999999999999999E-2</v>
      </c>
      <c r="AF4" t="s">
        <v>67</v>
      </c>
      <c r="AG4" s="1">
        <v>2.3864100000000001E-5</v>
      </c>
      <c r="AH4" s="1">
        <v>3.3504599999999998E-5</v>
      </c>
      <c r="AI4" t="s">
        <v>58</v>
      </c>
      <c r="AJ4">
        <v>44</v>
      </c>
      <c r="AK4">
        <v>49</v>
      </c>
      <c r="AL4">
        <v>0.52688199999999996</v>
      </c>
      <c r="AM4">
        <v>93</v>
      </c>
      <c r="AN4">
        <v>99</v>
      </c>
      <c r="AO4">
        <v>1240</v>
      </c>
      <c r="AP4">
        <v>0</v>
      </c>
      <c r="AQ4">
        <v>1018</v>
      </c>
      <c r="AR4" t="s">
        <v>59</v>
      </c>
      <c r="AS4">
        <v>79</v>
      </c>
      <c r="AT4">
        <v>0</v>
      </c>
      <c r="AU4">
        <v>1</v>
      </c>
      <c r="AV4">
        <v>79</v>
      </c>
      <c r="AW4">
        <v>99</v>
      </c>
      <c r="AX4">
        <v>0</v>
      </c>
      <c r="AY4">
        <v>120</v>
      </c>
      <c r="AZ4">
        <v>1800</v>
      </c>
      <c r="BA4" t="s">
        <v>59</v>
      </c>
      <c r="BB4">
        <v>68</v>
      </c>
      <c r="BC4">
        <v>0</v>
      </c>
      <c r="BD4">
        <v>1</v>
      </c>
      <c r="BE4">
        <v>68</v>
      </c>
      <c r="BF4">
        <v>99</v>
      </c>
      <c r="BG4">
        <v>0</v>
      </c>
      <c r="BH4">
        <v>120</v>
      </c>
      <c r="BI4">
        <v>1800</v>
      </c>
    </row>
    <row r="5" spans="1:61" x14ac:dyDescent="0.25">
      <c r="A5" t="s">
        <v>479</v>
      </c>
      <c r="B5" t="s">
        <v>2299</v>
      </c>
      <c r="C5" t="s">
        <v>2262</v>
      </c>
      <c r="D5" t="s">
        <v>127</v>
      </c>
      <c r="E5" t="s">
        <v>2269</v>
      </c>
      <c r="F5" t="s">
        <v>127</v>
      </c>
      <c r="G5" t="s">
        <v>127</v>
      </c>
      <c r="H5" t="s">
        <v>2267</v>
      </c>
      <c r="I5">
        <v>20</v>
      </c>
      <c r="J5">
        <v>62493472</v>
      </c>
      <c r="K5" t="s">
        <v>64</v>
      </c>
      <c r="L5" t="s">
        <v>64</v>
      </c>
      <c r="M5" t="s">
        <v>50</v>
      </c>
      <c r="N5">
        <v>490.5</v>
      </c>
      <c r="O5" t="s">
        <v>52</v>
      </c>
      <c r="P5" t="s">
        <v>2267</v>
      </c>
      <c r="Q5">
        <v>1</v>
      </c>
      <c r="R5">
        <v>1.76E-4</v>
      </c>
      <c r="S5">
        <v>5668</v>
      </c>
      <c r="T5">
        <v>60</v>
      </c>
      <c r="U5">
        <v>13.63</v>
      </c>
      <c r="V5" t="s">
        <v>53</v>
      </c>
      <c r="W5" t="s">
        <v>480</v>
      </c>
      <c r="X5" t="s">
        <v>86</v>
      </c>
      <c r="Y5" t="s">
        <v>481</v>
      </c>
      <c r="Z5" s="6" t="s">
        <v>127</v>
      </c>
      <c r="AA5" t="s">
        <v>127</v>
      </c>
      <c r="AB5" t="s">
        <v>127</v>
      </c>
      <c r="AC5" s="1">
        <v>1.0645E-14</v>
      </c>
      <c r="AD5">
        <v>1.9550000000000001</v>
      </c>
      <c r="AG5" s="1" t="s">
        <v>127</v>
      </c>
      <c r="AH5" s="1" t="s">
        <v>127</v>
      </c>
      <c r="AI5" t="s">
        <v>58</v>
      </c>
      <c r="AJ5">
        <v>15</v>
      </c>
      <c r="AK5">
        <v>21</v>
      </c>
      <c r="AL5">
        <v>0.58333299999999999</v>
      </c>
      <c r="AM5">
        <v>36</v>
      </c>
      <c r="AN5">
        <v>99</v>
      </c>
      <c r="AO5">
        <v>525</v>
      </c>
      <c r="AP5">
        <v>0</v>
      </c>
      <c r="AQ5">
        <v>339</v>
      </c>
      <c r="AR5" t="s">
        <v>59</v>
      </c>
      <c r="AS5">
        <v>44</v>
      </c>
      <c r="AT5">
        <v>0</v>
      </c>
      <c r="AU5">
        <v>1</v>
      </c>
      <c r="AV5">
        <v>44</v>
      </c>
      <c r="AW5">
        <v>99</v>
      </c>
      <c r="AX5">
        <v>0</v>
      </c>
      <c r="AY5">
        <v>108</v>
      </c>
      <c r="AZ5">
        <v>1620</v>
      </c>
      <c r="BA5" t="s">
        <v>59</v>
      </c>
      <c r="BB5">
        <v>38</v>
      </c>
      <c r="BC5">
        <v>0</v>
      </c>
      <c r="BD5">
        <v>1</v>
      </c>
      <c r="BE5">
        <v>38</v>
      </c>
      <c r="BF5">
        <v>93</v>
      </c>
      <c r="BG5">
        <v>0</v>
      </c>
      <c r="BH5">
        <v>93</v>
      </c>
      <c r="BI5">
        <v>1395</v>
      </c>
    </row>
    <row r="6" spans="1:61" x14ac:dyDescent="0.25">
      <c r="A6" t="s">
        <v>482</v>
      </c>
      <c r="B6" t="s">
        <v>2300</v>
      </c>
      <c r="C6" t="s">
        <v>2262</v>
      </c>
      <c r="D6" t="s">
        <v>127</v>
      </c>
      <c r="E6" t="s">
        <v>2269</v>
      </c>
      <c r="F6" t="s">
        <v>127</v>
      </c>
      <c r="G6" t="s">
        <v>127</v>
      </c>
      <c r="H6" t="s">
        <v>2269</v>
      </c>
      <c r="I6">
        <v>11</v>
      </c>
      <c r="J6">
        <v>34186241</v>
      </c>
      <c r="K6" t="s">
        <v>61</v>
      </c>
      <c r="L6" t="s">
        <v>61</v>
      </c>
      <c r="M6" t="s">
        <v>51</v>
      </c>
      <c r="N6">
        <v>1245.47</v>
      </c>
      <c r="O6" t="s">
        <v>52</v>
      </c>
      <c r="P6" t="s">
        <v>2267</v>
      </c>
      <c r="Q6">
        <v>1</v>
      </c>
      <c r="R6">
        <v>1.76E-4</v>
      </c>
      <c r="S6">
        <v>5672</v>
      </c>
      <c r="T6">
        <v>60</v>
      </c>
      <c r="U6">
        <v>15.19</v>
      </c>
      <c r="V6" t="s">
        <v>53</v>
      </c>
      <c r="W6" t="s">
        <v>483</v>
      </c>
      <c r="X6" t="s">
        <v>86</v>
      </c>
      <c r="Y6" t="s">
        <v>484</v>
      </c>
      <c r="Z6" s="6" t="s">
        <v>127</v>
      </c>
      <c r="AA6" t="s">
        <v>127</v>
      </c>
      <c r="AB6" t="s">
        <v>127</v>
      </c>
      <c r="AC6" s="1">
        <v>2.2553E-17</v>
      </c>
      <c r="AD6">
        <v>0.73299999999999998</v>
      </c>
      <c r="AG6" s="1">
        <v>6.8360299999999997E-5</v>
      </c>
      <c r="AH6" s="1">
        <v>1.5876400000000001E-4</v>
      </c>
      <c r="AI6" t="s">
        <v>58</v>
      </c>
      <c r="AJ6">
        <v>38</v>
      </c>
      <c r="AK6">
        <v>44</v>
      </c>
      <c r="AL6">
        <v>0.53658499999999998</v>
      </c>
      <c r="AM6">
        <v>82</v>
      </c>
      <c r="AN6">
        <v>99</v>
      </c>
      <c r="AO6">
        <v>1280</v>
      </c>
      <c r="AP6">
        <v>0</v>
      </c>
      <c r="AQ6">
        <v>931</v>
      </c>
      <c r="AR6" t="s">
        <v>59</v>
      </c>
      <c r="AS6">
        <v>68</v>
      </c>
      <c r="AT6">
        <v>0</v>
      </c>
      <c r="AU6">
        <v>1</v>
      </c>
      <c r="AV6">
        <v>68</v>
      </c>
      <c r="AW6">
        <v>99</v>
      </c>
      <c r="AX6">
        <v>0</v>
      </c>
      <c r="AY6">
        <v>120</v>
      </c>
      <c r="AZ6">
        <v>1800</v>
      </c>
      <c r="BA6" t="s">
        <v>59</v>
      </c>
      <c r="BB6">
        <v>79</v>
      </c>
      <c r="BC6">
        <v>0</v>
      </c>
      <c r="BD6">
        <v>1</v>
      </c>
      <c r="BE6">
        <v>79</v>
      </c>
      <c r="BF6">
        <v>99</v>
      </c>
      <c r="BG6">
        <v>0</v>
      </c>
      <c r="BH6">
        <v>120</v>
      </c>
      <c r="BI6">
        <v>1800</v>
      </c>
    </row>
    <row r="7" spans="1:61" x14ac:dyDescent="0.25">
      <c r="A7" t="s">
        <v>485</v>
      </c>
      <c r="B7" t="s">
        <v>2299</v>
      </c>
      <c r="C7" t="s">
        <v>2265</v>
      </c>
      <c r="D7" t="s">
        <v>2307</v>
      </c>
      <c r="E7" t="s">
        <v>2269</v>
      </c>
      <c r="F7" t="s">
        <v>127</v>
      </c>
      <c r="G7" t="s">
        <v>127</v>
      </c>
      <c r="H7" t="s">
        <v>2267</v>
      </c>
      <c r="I7">
        <v>15</v>
      </c>
      <c r="J7">
        <v>89398785</v>
      </c>
      <c r="K7" t="s">
        <v>51</v>
      </c>
      <c r="L7" t="s">
        <v>51</v>
      </c>
      <c r="M7" t="s">
        <v>61</v>
      </c>
      <c r="N7">
        <v>377.75</v>
      </c>
      <c r="O7" t="s">
        <v>52</v>
      </c>
      <c r="P7" t="s">
        <v>2267</v>
      </c>
      <c r="Q7">
        <v>1</v>
      </c>
      <c r="R7">
        <v>1.7799999999999999E-4</v>
      </c>
      <c r="S7">
        <v>5626</v>
      </c>
      <c r="T7">
        <v>46.84</v>
      </c>
      <c r="U7">
        <v>17.170000000000002</v>
      </c>
      <c r="V7" t="s">
        <v>53</v>
      </c>
      <c r="W7" t="s">
        <v>486</v>
      </c>
      <c r="X7" t="s">
        <v>55</v>
      </c>
      <c r="Y7" t="s">
        <v>487</v>
      </c>
      <c r="Z7" s="6">
        <v>0.23683898235600001</v>
      </c>
      <c r="AA7" t="s">
        <v>2359</v>
      </c>
      <c r="AB7">
        <v>0.17849999999999999</v>
      </c>
      <c r="AC7" s="1">
        <v>2.7939999999999998E-6</v>
      </c>
      <c r="AD7">
        <v>0.378</v>
      </c>
      <c r="AE7">
        <v>2.1999999999999999E-2</v>
      </c>
      <c r="AF7" t="s">
        <v>67</v>
      </c>
      <c r="AG7" s="1" t="s">
        <v>127</v>
      </c>
      <c r="AH7" s="1" t="s">
        <v>127</v>
      </c>
      <c r="AI7" t="s">
        <v>58</v>
      </c>
      <c r="AJ7">
        <v>11</v>
      </c>
      <c r="AK7">
        <v>11</v>
      </c>
      <c r="AL7">
        <v>0.5</v>
      </c>
      <c r="AM7">
        <v>22</v>
      </c>
      <c r="AN7">
        <v>99</v>
      </c>
      <c r="AO7">
        <v>412</v>
      </c>
      <c r="AP7">
        <v>0</v>
      </c>
      <c r="AQ7">
        <v>781</v>
      </c>
      <c r="AR7" t="s">
        <v>59</v>
      </c>
      <c r="AS7">
        <v>42</v>
      </c>
      <c r="AT7">
        <v>0</v>
      </c>
      <c r="AU7">
        <v>1</v>
      </c>
      <c r="AV7">
        <v>42</v>
      </c>
      <c r="AW7">
        <v>87</v>
      </c>
      <c r="AX7">
        <v>0</v>
      </c>
      <c r="AY7">
        <v>87</v>
      </c>
      <c r="AZ7">
        <v>1305</v>
      </c>
      <c r="BA7" t="s">
        <v>59</v>
      </c>
      <c r="BB7">
        <v>24</v>
      </c>
      <c r="BC7">
        <v>0</v>
      </c>
      <c r="BD7">
        <v>1</v>
      </c>
      <c r="BE7">
        <v>24</v>
      </c>
      <c r="BF7">
        <v>51</v>
      </c>
      <c r="BG7">
        <v>0</v>
      </c>
      <c r="BH7">
        <v>51</v>
      </c>
      <c r="BI7">
        <v>765</v>
      </c>
    </row>
    <row r="8" spans="1:61" x14ac:dyDescent="0.25">
      <c r="A8" t="s">
        <v>488</v>
      </c>
      <c r="B8" t="s">
        <v>2299</v>
      </c>
      <c r="C8" t="s">
        <v>2262</v>
      </c>
      <c r="D8" t="s">
        <v>127</v>
      </c>
      <c r="E8" t="s">
        <v>2269</v>
      </c>
      <c r="F8" t="s">
        <v>127</v>
      </c>
      <c r="G8" t="s">
        <v>127</v>
      </c>
      <c r="H8" t="s">
        <v>2267</v>
      </c>
      <c r="I8">
        <v>11</v>
      </c>
      <c r="J8">
        <v>44089282</v>
      </c>
      <c r="K8" t="s">
        <v>51</v>
      </c>
      <c r="L8" t="s">
        <v>51</v>
      </c>
      <c r="M8" t="s">
        <v>61</v>
      </c>
      <c r="N8">
        <v>797.47</v>
      </c>
      <c r="O8" t="s">
        <v>52</v>
      </c>
      <c r="P8" t="s">
        <v>2267</v>
      </c>
      <c r="Q8">
        <v>1</v>
      </c>
      <c r="R8">
        <v>1.76E-4</v>
      </c>
      <c r="S8">
        <v>5672</v>
      </c>
      <c r="T8">
        <v>60</v>
      </c>
      <c r="U8">
        <v>12.66</v>
      </c>
      <c r="V8" t="s">
        <v>53</v>
      </c>
      <c r="W8" t="s">
        <v>489</v>
      </c>
      <c r="X8" t="s">
        <v>86</v>
      </c>
      <c r="Y8" t="s">
        <v>490</v>
      </c>
      <c r="Z8" s="6" t="s">
        <v>127</v>
      </c>
      <c r="AA8" t="s">
        <v>127</v>
      </c>
      <c r="AB8" t="s">
        <v>127</v>
      </c>
      <c r="AC8" s="1">
        <v>2.7939999999999998E-6</v>
      </c>
      <c r="AD8">
        <v>0.9</v>
      </c>
      <c r="AG8" s="1" t="s">
        <v>127</v>
      </c>
      <c r="AH8" s="1" t="s">
        <v>127</v>
      </c>
      <c r="AI8" t="s">
        <v>58</v>
      </c>
      <c r="AJ8">
        <v>34</v>
      </c>
      <c r="AK8">
        <v>29</v>
      </c>
      <c r="AL8">
        <v>0.46031699999999998</v>
      </c>
      <c r="AM8">
        <v>63</v>
      </c>
      <c r="AN8">
        <v>99</v>
      </c>
      <c r="AO8">
        <v>832</v>
      </c>
      <c r="AP8">
        <v>0</v>
      </c>
      <c r="AQ8">
        <v>999</v>
      </c>
      <c r="AR8" t="s">
        <v>59</v>
      </c>
      <c r="AS8">
        <v>44</v>
      </c>
      <c r="AT8">
        <v>0</v>
      </c>
      <c r="AU8">
        <v>1</v>
      </c>
      <c r="AV8">
        <v>44</v>
      </c>
      <c r="AW8">
        <v>99</v>
      </c>
      <c r="AX8">
        <v>0</v>
      </c>
      <c r="AY8">
        <v>117</v>
      </c>
      <c r="AZ8">
        <v>1755</v>
      </c>
      <c r="BA8" t="s">
        <v>59</v>
      </c>
      <c r="BB8">
        <v>58</v>
      </c>
      <c r="BC8">
        <v>0</v>
      </c>
      <c r="BD8">
        <v>1</v>
      </c>
      <c r="BE8">
        <v>58</v>
      </c>
      <c r="BF8">
        <v>99</v>
      </c>
      <c r="BG8">
        <v>0</v>
      </c>
      <c r="BH8">
        <v>120</v>
      </c>
      <c r="BI8">
        <v>1800</v>
      </c>
    </row>
    <row r="9" spans="1:61" x14ac:dyDescent="0.25">
      <c r="A9" t="s">
        <v>491</v>
      </c>
      <c r="B9" t="s">
        <v>2299</v>
      </c>
      <c r="C9" t="s">
        <v>2262</v>
      </c>
      <c r="D9" t="s">
        <v>127</v>
      </c>
      <c r="E9" t="s">
        <v>2269</v>
      </c>
      <c r="F9" t="s">
        <v>127</v>
      </c>
      <c r="G9" t="s">
        <v>127</v>
      </c>
      <c r="H9" t="s">
        <v>2269</v>
      </c>
      <c r="I9">
        <v>16</v>
      </c>
      <c r="J9">
        <v>89212368</v>
      </c>
      <c r="K9" t="s">
        <v>61</v>
      </c>
      <c r="L9" t="s">
        <v>61</v>
      </c>
      <c r="M9" t="s">
        <v>51</v>
      </c>
      <c r="N9">
        <v>932.47</v>
      </c>
      <c r="O9" t="s">
        <v>52</v>
      </c>
      <c r="P9" t="s">
        <v>2267</v>
      </c>
      <c r="Q9">
        <v>1</v>
      </c>
      <c r="R9">
        <v>1.76E-4</v>
      </c>
      <c r="S9">
        <v>5672</v>
      </c>
      <c r="T9">
        <v>60</v>
      </c>
      <c r="U9">
        <v>8.33</v>
      </c>
      <c r="V9" t="s">
        <v>53</v>
      </c>
      <c r="W9" t="s">
        <v>492</v>
      </c>
      <c r="X9" t="s">
        <v>86</v>
      </c>
      <c r="Y9" t="s">
        <v>493</v>
      </c>
      <c r="Z9" s="6" t="s">
        <v>127</v>
      </c>
      <c r="AA9" t="s">
        <v>127</v>
      </c>
      <c r="AB9" t="s">
        <v>127</v>
      </c>
      <c r="AC9" s="1">
        <v>2.5361999999999998E-36</v>
      </c>
      <c r="AD9">
        <v>1.7170000000000001</v>
      </c>
      <c r="AG9" s="1">
        <v>4.3742799999999997E-5</v>
      </c>
      <c r="AH9" s="1">
        <v>7.4548999999999994E-5</v>
      </c>
      <c r="AI9" t="s">
        <v>58</v>
      </c>
      <c r="AJ9">
        <v>72</v>
      </c>
      <c r="AK9">
        <v>40</v>
      </c>
      <c r="AL9">
        <v>0.35714299999999999</v>
      </c>
      <c r="AM9">
        <v>112</v>
      </c>
      <c r="AN9">
        <v>99</v>
      </c>
      <c r="AO9">
        <v>967</v>
      </c>
      <c r="AP9">
        <v>0</v>
      </c>
      <c r="AQ9">
        <v>1784</v>
      </c>
      <c r="AR9" t="s">
        <v>59</v>
      </c>
      <c r="AS9">
        <v>143</v>
      </c>
      <c r="AT9">
        <v>0</v>
      </c>
      <c r="AU9">
        <v>1</v>
      </c>
      <c r="AV9">
        <v>143</v>
      </c>
      <c r="AW9">
        <v>99</v>
      </c>
      <c r="AX9">
        <v>0</v>
      </c>
      <c r="AY9">
        <v>120</v>
      </c>
      <c r="AZ9">
        <v>1800</v>
      </c>
      <c r="BA9" t="s">
        <v>59</v>
      </c>
      <c r="BB9">
        <v>110</v>
      </c>
      <c r="BC9">
        <v>1</v>
      </c>
      <c r="BD9">
        <v>0.99099099999999996</v>
      </c>
      <c r="BE9">
        <v>111</v>
      </c>
      <c r="BF9">
        <v>99</v>
      </c>
      <c r="BG9">
        <v>0</v>
      </c>
      <c r="BH9">
        <v>120</v>
      </c>
      <c r="BI9">
        <v>1800</v>
      </c>
    </row>
    <row r="10" spans="1:61" x14ac:dyDescent="0.25">
      <c r="A10" t="s">
        <v>494</v>
      </c>
      <c r="B10" t="s">
        <v>2299</v>
      </c>
      <c r="C10" t="s">
        <v>2265</v>
      </c>
      <c r="D10" t="s">
        <v>2307</v>
      </c>
      <c r="E10" t="s">
        <v>2269</v>
      </c>
      <c r="F10" t="s">
        <v>127</v>
      </c>
      <c r="G10" t="s">
        <v>127</v>
      </c>
      <c r="H10" t="s">
        <v>2267</v>
      </c>
      <c r="I10">
        <v>2</v>
      </c>
      <c r="J10">
        <v>223781140</v>
      </c>
      <c r="K10" t="s">
        <v>51</v>
      </c>
      <c r="L10" t="s">
        <v>51</v>
      </c>
      <c r="M10" t="s">
        <v>61</v>
      </c>
      <c r="N10">
        <v>660.47</v>
      </c>
      <c r="O10" t="s">
        <v>52</v>
      </c>
      <c r="P10" t="s">
        <v>2267</v>
      </c>
      <c r="Q10">
        <v>1</v>
      </c>
      <c r="R10">
        <v>1.76E-4</v>
      </c>
      <c r="S10">
        <v>5674</v>
      </c>
      <c r="T10">
        <v>60</v>
      </c>
      <c r="U10">
        <v>9.57</v>
      </c>
      <c r="V10" t="s">
        <v>53</v>
      </c>
      <c r="W10" t="s">
        <v>495</v>
      </c>
      <c r="X10" t="s">
        <v>55</v>
      </c>
      <c r="Y10" t="s">
        <v>496</v>
      </c>
      <c r="Z10" s="6">
        <v>0.63136836630199999</v>
      </c>
      <c r="AA10" t="s">
        <v>2359</v>
      </c>
      <c r="AB10">
        <v>7.7399999999999997E-2</v>
      </c>
      <c r="AC10" s="1">
        <v>0.29315999999999998</v>
      </c>
      <c r="AD10">
        <v>0.60599999999999998</v>
      </c>
      <c r="AE10">
        <v>0.27700000000000002</v>
      </c>
      <c r="AF10" t="s">
        <v>67</v>
      </c>
      <c r="AG10" s="1" t="s">
        <v>127</v>
      </c>
      <c r="AH10" s="1" t="s">
        <v>127</v>
      </c>
      <c r="AI10" t="s">
        <v>58</v>
      </c>
      <c r="AJ10">
        <v>41</v>
      </c>
      <c r="AK10">
        <v>28</v>
      </c>
      <c r="AL10">
        <v>0.40579700000000002</v>
      </c>
      <c r="AM10">
        <v>69</v>
      </c>
      <c r="AN10">
        <v>99</v>
      </c>
      <c r="AO10">
        <v>695</v>
      </c>
      <c r="AP10">
        <v>0</v>
      </c>
      <c r="AQ10">
        <v>1121</v>
      </c>
      <c r="AR10" t="s">
        <v>59</v>
      </c>
      <c r="AS10">
        <v>72</v>
      </c>
      <c r="AT10">
        <v>0</v>
      </c>
      <c r="AU10">
        <v>1</v>
      </c>
      <c r="AV10">
        <v>72</v>
      </c>
      <c r="AW10">
        <v>99</v>
      </c>
      <c r="AX10">
        <v>0</v>
      </c>
      <c r="AY10">
        <v>120</v>
      </c>
      <c r="AZ10">
        <v>1800</v>
      </c>
      <c r="BA10" t="s">
        <v>59</v>
      </c>
      <c r="BB10">
        <v>64</v>
      </c>
      <c r="BC10">
        <v>0</v>
      </c>
      <c r="BD10">
        <v>1</v>
      </c>
      <c r="BE10">
        <v>64</v>
      </c>
      <c r="BF10">
        <v>99</v>
      </c>
      <c r="BG10">
        <v>0</v>
      </c>
      <c r="BH10">
        <v>120</v>
      </c>
      <c r="BI10">
        <v>1800</v>
      </c>
    </row>
    <row r="11" spans="1:61" x14ac:dyDescent="0.25">
      <c r="A11" t="s">
        <v>497</v>
      </c>
      <c r="B11" t="s">
        <v>2299</v>
      </c>
      <c r="C11" t="s">
        <v>2265</v>
      </c>
      <c r="D11" t="s">
        <v>2306</v>
      </c>
      <c r="E11" t="s">
        <v>2269</v>
      </c>
      <c r="F11" t="s">
        <v>127</v>
      </c>
      <c r="G11" t="s">
        <v>127</v>
      </c>
      <c r="H11" t="s">
        <v>2267</v>
      </c>
      <c r="I11">
        <v>9</v>
      </c>
      <c r="J11">
        <v>111618208</v>
      </c>
      <c r="K11" t="s">
        <v>64</v>
      </c>
      <c r="L11" t="s">
        <v>64</v>
      </c>
      <c r="M11" t="s">
        <v>50</v>
      </c>
      <c r="N11">
        <v>382.47</v>
      </c>
      <c r="O11" t="s">
        <v>52</v>
      </c>
      <c r="P11" t="s">
        <v>2267</v>
      </c>
      <c r="Q11">
        <v>1</v>
      </c>
      <c r="R11">
        <v>1.76E-4</v>
      </c>
      <c r="S11">
        <v>5672</v>
      </c>
      <c r="T11">
        <v>60</v>
      </c>
      <c r="U11">
        <v>17.39</v>
      </c>
      <c r="V11" t="s">
        <v>53</v>
      </c>
      <c r="W11" t="s">
        <v>498</v>
      </c>
      <c r="X11" t="s">
        <v>55</v>
      </c>
      <c r="Y11" t="s">
        <v>499</v>
      </c>
      <c r="Z11" s="6" t="s">
        <v>127</v>
      </c>
      <c r="AA11" t="s">
        <v>2264</v>
      </c>
      <c r="AB11" t="s">
        <v>2264</v>
      </c>
      <c r="AC11" s="1">
        <v>0.29337000000000002</v>
      </c>
      <c r="AD11">
        <v>1.415</v>
      </c>
      <c r="AE11">
        <v>0.85099999999999998</v>
      </c>
      <c r="AF11" t="s">
        <v>73</v>
      </c>
      <c r="AG11" s="1" t="s">
        <v>127</v>
      </c>
      <c r="AH11" s="1" t="s">
        <v>127</v>
      </c>
      <c r="AI11" t="s">
        <v>58</v>
      </c>
      <c r="AJ11">
        <v>11</v>
      </c>
      <c r="AK11">
        <v>11</v>
      </c>
      <c r="AL11">
        <v>0.5</v>
      </c>
      <c r="AM11">
        <v>22</v>
      </c>
      <c r="AN11">
        <v>99</v>
      </c>
      <c r="AO11">
        <v>417</v>
      </c>
      <c r="AP11">
        <v>0</v>
      </c>
      <c r="AQ11">
        <v>620</v>
      </c>
      <c r="AR11" t="s">
        <v>59</v>
      </c>
      <c r="AS11">
        <v>47</v>
      </c>
      <c r="AT11">
        <v>0</v>
      </c>
      <c r="AU11">
        <v>1</v>
      </c>
      <c r="AV11">
        <v>47</v>
      </c>
      <c r="AW11">
        <v>99</v>
      </c>
      <c r="AX11">
        <v>0</v>
      </c>
      <c r="AY11">
        <v>108</v>
      </c>
      <c r="AZ11">
        <v>1620</v>
      </c>
      <c r="BA11" t="s">
        <v>59</v>
      </c>
      <c r="BB11">
        <v>28</v>
      </c>
      <c r="BC11">
        <v>0</v>
      </c>
      <c r="BD11">
        <v>1</v>
      </c>
      <c r="BE11">
        <v>28</v>
      </c>
      <c r="BF11">
        <v>66</v>
      </c>
      <c r="BG11">
        <v>0</v>
      </c>
      <c r="BH11">
        <v>66</v>
      </c>
      <c r="BI11">
        <v>990</v>
      </c>
    </row>
    <row r="12" spans="1:61" x14ac:dyDescent="0.25">
      <c r="A12" t="s">
        <v>500</v>
      </c>
      <c r="B12" t="s">
        <v>2299</v>
      </c>
      <c r="C12" t="s">
        <v>2265</v>
      </c>
      <c r="D12" t="s">
        <v>2306</v>
      </c>
      <c r="E12" t="s">
        <v>2269</v>
      </c>
      <c r="F12" t="s">
        <v>127</v>
      </c>
      <c r="G12" t="s">
        <v>127</v>
      </c>
      <c r="H12" t="s">
        <v>2267</v>
      </c>
      <c r="I12">
        <v>16</v>
      </c>
      <c r="J12">
        <v>84227644</v>
      </c>
      <c r="K12" t="s">
        <v>61</v>
      </c>
      <c r="L12" t="s">
        <v>61</v>
      </c>
      <c r="M12" t="s">
        <v>64</v>
      </c>
      <c r="N12">
        <v>761.47</v>
      </c>
      <c r="O12" t="s">
        <v>52</v>
      </c>
      <c r="P12" t="s">
        <v>2267</v>
      </c>
      <c r="Q12">
        <v>1</v>
      </c>
      <c r="R12">
        <v>1.76E-4</v>
      </c>
      <c r="S12">
        <v>5672</v>
      </c>
      <c r="T12">
        <v>60</v>
      </c>
      <c r="U12">
        <v>12.28</v>
      </c>
      <c r="V12" t="s">
        <v>53</v>
      </c>
      <c r="W12" t="s">
        <v>501</v>
      </c>
      <c r="X12" t="s">
        <v>55</v>
      </c>
      <c r="Y12" t="s">
        <v>502</v>
      </c>
      <c r="Z12" s="6" t="s">
        <v>127</v>
      </c>
      <c r="AA12" t="s">
        <v>2264</v>
      </c>
      <c r="AB12" t="s">
        <v>2264</v>
      </c>
      <c r="AC12" s="1">
        <v>0.29337000000000002</v>
      </c>
      <c r="AD12">
        <v>1.5249999999999999</v>
      </c>
      <c r="AE12">
        <v>0.47599999999999998</v>
      </c>
      <c r="AF12" t="s">
        <v>73</v>
      </c>
      <c r="AG12" s="1">
        <v>8.0695900000000008E-6</v>
      </c>
      <c r="AH12" s="1">
        <v>3.2879600000000003E-5</v>
      </c>
      <c r="AI12" t="s">
        <v>58</v>
      </c>
      <c r="AJ12">
        <v>30</v>
      </c>
      <c r="AK12">
        <v>32</v>
      </c>
      <c r="AL12">
        <v>0.51612899999999995</v>
      </c>
      <c r="AM12">
        <v>62</v>
      </c>
      <c r="AN12">
        <v>99</v>
      </c>
      <c r="AO12">
        <v>796</v>
      </c>
      <c r="AP12">
        <v>0</v>
      </c>
      <c r="AQ12">
        <v>850</v>
      </c>
      <c r="AR12" t="s">
        <v>59</v>
      </c>
      <c r="AS12">
        <v>64</v>
      </c>
      <c r="AT12">
        <v>0</v>
      </c>
      <c r="AU12">
        <v>1</v>
      </c>
      <c r="AV12">
        <v>64</v>
      </c>
      <c r="AW12">
        <v>99</v>
      </c>
      <c r="AX12">
        <v>0</v>
      </c>
      <c r="AY12">
        <v>120</v>
      </c>
      <c r="AZ12">
        <v>1800</v>
      </c>
      <c r="BA12" t="s">
        <v>59</v>
      </c>
      <c r="BB12">
        <v>55</v>
      </c>
      <c r="BC12">
        <v>0</v>
      </c>
      <c r="BD12">
        <v>1</v>
      </c>
      <c r="BE12">
        <v>55</v>
      </c>
      <c r="BF12">
        <v>99</v>
      </c>
      <c r="BG12">
        <v>0</v>
      </c>
      <c r="BH12">
        <v>120</v>
      </c>
      <c r="BI12">
        <v>1800</v>
      </c>
    </row>
    <row r="13" spans="1:61" x14ac:dyDescent="0.25">
      <c r="A13" t="s">
        <v>503</v>
      </c>
      <c r="B13" t="s">
        <v>2300</v>
      </c>
      <c r="C13" t="s">
        <v>2303</v>
      </c>
      <c r="D13" t="s">
        <v>127</v>
      </c>
      <c r="E13" t="s">
        <v>2267</v>
      </c>
      <c r="F13" t="s">
        <v>2353</v>
      </c>
      <c r="G13" t="s">
        <v>2354</v>
      </c>
      <c r="H13" t="s">
        <v>2267</v>
      </c>
      <c r="I13">
        <v>8</v>
      </c>
      <c r="J13">
        <v>39495171</v>
      </c>
      <c r="K13" t="s">
        <v>61</v>
      </c>
      <c r="L13" t="s">
        <v>61</v>
      </c>
      <c r="M13" t="s">
        <v>51</v>
      </c>
      <c r="N13">
        <v>657.47</v>
      </c>
      <c r="O13" t="s">
        <v>52</v>
      </c>
      <c r="P13" t="s">
        <v>2267</v>
      </c>
      <c r="Q13">
        <v>1</v>
      </c>
      <c r="R13">
        <v>1.76E-4</v>
      </c>
      <c r="S13">
        <v>5672</v>
      </c>
      <c r="T13">
        <v>60</v>
      </c>
      <c r="U13">
        <v>11.53</v>
      </c>
      <c r="V13" t="s">
        <v>53</v>
      </c>
      <c r="W13" t="s">
        <v>504</v>
      </c>
      <c r="X13" t="s">
        <v>125</v>
      </c>
      <c r="Y13" t="s">
        <v>505</v>
      </c>
      <c r="Z13" s="6" t="s">
        <v>127</v>
      </c>
      <c r="AA13" t="s">
        <v>127</v>
      </c>
      <c r="AB13" t="s">
        <v>127</v>
      </c>
      <c r="AC13" s="1">
        <v>2.7939999999999998E-6</v>
      </c>
      <c r="AD13">
        <v>1.587</v>
      </c>
      <c r="AE13" t="s">
        <v>127</v>
      </c>
      <c r="AF13" t="s">
        <v>127</v>
      </c>
      <c r="AG13" s="1" t="s">
        <v>127</v>
      </c>
      <c r="AH13" s="1" t="s">
        <v>127</v>
      </c>
      <c r="AI13" t="s">
        <v>58</v>
      </c>
      <c r="AJ13">
        <v>28</v>
      </c>
      <c r="AK13">
        <v>29</v>
      </c>
      <c r="AL13">
        <v>0.508772</v>
      </c>
      <c r="AM13">
        <v>57</v>
      </c>
      <c r="AN13">
        <v>99</v>
      </c>
      <c r="AO13">
        <v>692</v>
      </c>
      <c r="AP13">
        <v>0</v>
      </c>
      <c r="AQ13">
        <v>726</v>
      </c>
      <c r="AR13" t="s">
        <v>59</v>
      </c>
      <c r="AS13">
        <v>77</v>
      </c>
      <c r="AT13">
        <v>0</v>
      </c>
      <c r="AU13">
        <v>1</v>
      </c>
      <c r="AV13">
        <v>77</v>
      </c>
      <c r="AW13">
        <v>99</v>
      </c>
      <c r="AX13">
        <v>0</v>
      </c>
      <c r="AY13">
        <v>120</v>
      </c>
      <c r="AZ13">
        <v>1800</v>
      </c>
      <c r="BA13" t="s">
        <v>59</v>
      </c>
      <c r="BB13">
        <v>47</v>
      </c>
      <c r="BC13">
        <v>1</v>
      </c>
      <c r="BD13">
        <v>0.97916700000000001</v>
      </c>
      <c r="BE13">
        <v>48</v>
      </c>
      <c r="BF13">
        <v>99</v>
      </c>
      <c r="BG13">
        <v>0</v>
      </c>
      <c r="BH13">
        <v>120</v>
      </c>
      <c r="BI13">
        <v>1800</v>
      </c>
    </row>
    <row r="14" spans="1:61" x14ac:dyDescent="0.25">
      <c r="A14" t="s">
        <v>506</v>
      </c>
      <c r="B14" t="s">
        <v>2299</v>
      </c>
      <c r="C14" t="s">
        <v>2265</v>
      </c>
      <c r="D14" t="s">
        <v>2308</v>
      </c>
      <c r="E14" t="s">
        <v>2269</v>
      </c>
      <c r="F14" t="s">
        <v>127</v>
      </c>
      <c r="G14" t="s">
        <v>127</v>
      </c>
      <c r="H14" t="s">
        <v>2267</v>
      </c>
      <c r="I14">
        <v>2</v>
      </c>
      <c r="J14">
        <v>207422202</v>
      </c>
      <c r="K14" t="s">
        <v>61</v>
      </c>
      <c r="L14" t="s">
        <v>61</v>
      </c>
      <c r="M14" t="s">
        <v>51</v>
      </c>
      <c r="N14">
        <v>2955.47</v>
      </c>
      <c r="O14" t="s">
        <v>52</v>
      </c>
      <c r="P14" t="s">
        <v>2267</v>
      </c>
      <c r="Q14">
        <v>1</v>
      </c>
      <c r="R14">
        <v>1.76E-4</v>
      </c>
      <c r="S14">
        <v>5674</v>
      </c>
      <c r="T14">
        <v>60</v>
      </c>
      <c r="U14">
        <v>12.63</v>
      </c>
      <c r="V14" t="s">
        <v>53</v>
      </c>
      <c r="W14" t="s">
        <v>507</v>
      </c>
      <c r="X14" t="s">
        <v>55</v>
      </c>
      <c r="Y14" t="s">
        <v>508</v>
      </c>
      <c r="Z14" s="6">
        <v>1.42401111381</v>
      </c>
      <c r="AA14" t="s">
        <v>2359</v>
      </c>
      <c r="AB14">
        <v>0.27879999999999999</v>
      </c>
      <c r="AC14" s="1">
        <v>2.7939999999999998E-6</v>
      </c>
      <c r="AD14">
        <v>0.41599999999999998</v>
      </c>
      <c r="AE14">
        <v>1</v>
      </c>
      <c r="AF14" t="s">
        <v>57</v>
      </c>
      <c r="AG14" s="1" t="s">
        <v>127</v>
      </c>
      <c r="AH14" s="1" t="s">
        <v>127</v>
      </c>
      <c r="AI14" t="s">
        <v>58</v>
      </c>
      <c r="AJ14">
        <v>125</v>
      </c>
      <c r="AK14">
        <v>109</v>
      </c>
      <c r="AL14">
        <v>0.465812</v>
      </c>
      <c r="AM14">
        <v>234</v>
      </c>
      <c r="AN14">
        <v>99</v>
      </c>
      <c r="AO14">
        <v>2990</v>
      </c>
      <c r="AP14">
        <v>0</v>
      </c>
      <c r="AQ14">
        <v>3200</v>
      </c>
      <c r="AR14" t="s">
        <v>59</v>
      </c>
      <c r="AS14">
        <v>251</v>
      </c>
      <c r="AT14">
        <v>0</v>
      </c>
      <c r="AU14">
        <v>1</v>
      </c>
      <c r="AV14">
        <v>251</v>
      </c>
      <c r="AW14">
        <v>99</v>
      </c>
      <c r="AX14">
        <v>0</v>
      </c>
      <c r="AY14">
        <v>120</v>
      </c>
      <c r="AZ14">
        <v>1800</v>
      </c>
      <c r="BA14" t="s">
        <v>59</v>
      </c>
      <c r="BB14">
        <v>261</v>
      </c>
      <c r="BC14">
        <v>0</v>
      </c>
      <c r="BD14">
        <v>1</v>
      </c>
      <c r="BE14">
        <v>261</v>
      </c>
      <c r="BF14">
        <v>99</v>
      </c>
      <c r="BG14">
        <v>0</v>
      </c>
      <c r="BH14">
        <v>120</v>
      </c>
      <c r="BI14">
        <v>1800</v>
      </c>
    </row>
    <row r="15" spans="1:61" x14ac:dyDescent="0.25">
      <c r="A15" t="s">
        <v>509</v>
      </c>
      <c r="B15" t="s">
        <v>2299</v>
      </c>
      <c r="C15" t="s">
        <v>2262</v>
      </c>
      <c r="D15" t="s">
        <v>127</v>
      </c>
      <c r="E15" t="s">
        <v>2269</v>
      </c>
      <c r="F15" t="s">
        <v>127</v>
      </c>
      <c r="G15" t="s">
        <v>127</v>
      </c>
      <c r="H15" t="s">
        <v>2269</v>
      </c>
      <c r="I15">
        <v>5</v>
      </c>
      <c r="J15">
        <v>178541309</v>
      </c>
      <c r="K15" t="s">
        <v>61</v>
      </c>
      <c r="L15" t="s">
        <v>61</v>
      </c>
      <c r="M15" t="s">
        <v>51</v>
      </c>
      <c r="N15">
        <v>656.48</v>
      </c>
      <c r="O15" t="s">
        <v>52</v>
      </c>
      <c r="P15" t="s">
        <v>2267</v>
      </c>
      <c r="Q15">
        <v>1</v>
      </c>
      <c r="R15">
        <v>1.76E-4</v>
      </c>
      <c r="S15">
        <v>5674</v>
      </c>
      <c r="T15">
        <v>60</v>
      </c>
      <c r="U15">
        <v>11.94</v>
      </c>
      <c r="V15" t="s">
        <v>53</v>
      </c>
      <c r="W15" t="s">
        <v>510</v>
      </c>
      <c r="X15" t="s">
        <v>86</v>
      </c>
      <c r="Y15" t="s">
        <v>511</v>
      </c>
      <c r="Z15" s="6" t="s">
        <v>127</v>
      </c>
      <c r="AA15" t="s">
        <v>127</v>
      </c>
      <c r="AB15" t="s">
        <v>127</v>
      </c>
      <c r="AC15" s="1">
        <v>2.7939999999999998E-6</v>
      </c>
      <c r="AD15">
        <v>0.56799999999999995</v>
      </c>
      <c r="AG15" s="1">
        <v>9.1693400000000005E-5</v>
      </c>
      <c r="AH15" s="1">
        <v>3.09215E-4</v>
      </c>
      <c r="AI15" t="s">
        <v>58</v>
      </c>
      <c r="AJ15">
        <v>31</v>
      </c>
      <c r="AK15">
        <v>24</v>
      </c>
      <c r="AL15">
        <v>0.43636399999999997</v>
      </c>
      <c r="AM15">
        <v>55</v>
      </c>
      <c r="AN15">
        <v>99</v>
      </c>
      <c r="AO15">
        <v>691</v>
      </c>
      <c r="AP15">
        <v>0</v>
      </c>
      <c r="AQ15">
        <v>916</v>
      </c>
      <c r="AR15" t="s">
        <v>59</v>
      </c>
      <c r="AS15">
        <v>48</v>
      </c>
      <c r="AT15">
        <v>0</v>
      </c>
      <c r="AU15">
        <v>1</v>
      </c>
      <c r="AV15">
        <v>48</v>
      </c>
      <c r="AW15">
        <v>99</v>
      </c>
      <c r="AX15">
        <v>0</v>
      </c>
      <c r="AY15">
        <v>117</v>
      </c>
      <c r="AZ15">
        <v>1755</v>
      </c>
      <c r="BA15" t="s">
        <v>59</v>
      </c>
      <c r="BB15">
        <v>44</v>
      </c>
      <c r="BC15">
        <v>0</v>
      </c>
      <c r="BD15">
        <v>1</v>
      </c>
      <c r="BE15">
        <v>44</v>
      </c>
      <c r="BF15">
        <v>99</v>
      </c>
      <c r="BG15">
        <v>0</v>
      </c>
      <c r="BH15">
        <v>102</v>
      </c>
      <c r="BI15">
        <v>1530</v>
      </c>
    </row>
    <row r="16" spans="1:61" x14ac:dyDescent="0.25">
      <c r="A16" t="s">
        <v>512</v>
      </c>
      <c r="B16" t="s">
        <v>2299</v>
      </c>
      <c r="C16" t="s">
        <v>2265</v>
      </c>
      <c r="D16" t="s">
        <v>2307</v>
      </c>
      <c r="E16" t="s">
        <v>2269</v>
      </c>
      <c r="F16" t="s">
        <v>127</v>
      </c>
      <c r="G16" t="s">
        <v>127</v>
      </c>
      <c r="H16" t="s">
        <v>2269</v>
      </c>
      <c r="I16">
        <v>1</v>
      </c>
      <c r="J16">
        <v>150531794</v>
      </c>
      <c r="K16" t="s">
        <v>61</v>
      </c>
      <c r="L16" t="s">
        <v>61</v>
      </c>
      <c r="M16" t="s">
        <v>51</v>
      </c>
      <c r="N16">
        <v>701.47</v>
      </c>
      <c r="O16" t="s">
        <v>52</v>
      </c>
      <c r="P16" t="s">
        <v>2267</v>
      </c>
      <c r="Q16">
        <v>1</v>
      </c>
      <c r="R16">
        <v>1.76E-4</v>
      </c>
      <c r="S16">
        <v>5674</v>
      </c>
      <c r="T16">
        <v>60</v>
      </c>
      <c r="U16">
        <v>17.989999999999998</v>
      </c>
      <c r="V16" t="s">
        <v>53</v>
      </c>
      <c r="W16" t="s">
        <v>513</v>
      </c>
      <c r="X16" t="s">
        <v>55</v>
      </c>
      <c r="Y16" t="s">
        <v>514</v>
      </c>
      <c r="Z16" s="6">
        <v>0.16077220665700001</v>
      </c>
      <c r="AA16" t="s">
        <v>2359</v>
      </c>
      <c r="AB16">
        <v>6.7799999999999999E-2</v>
      </c>
      <c r="AC16" s="1">
        <v>2.7939999999999998E-6</v>
      </c>
      <c r="AD16">
        <v>0.92100000000000004</v>
      </c>
      <c r="AE16">
        <v>0.16500000000000001</v>
      </c>
      <c r="AF16" t="s">
        <v>67</v>
      </c>
      <c r="AG16" s="1">
        <v>1.1935E-4</v>
      </c>
      <c r="AH16" s="1">
        <v>1.89948E-4</v>
      </c>
      <c r="AI16" t="s">
        <v>58</v>
      </c>
      <c r="AJ16">
        <v>14</v>
      </c>
      <c r="AK16">
        <v>25</v>
      </c>
      <c r="AL16">
        <v>0.64102599999999998</v>
      </c>
      <c r="AM16">
        <v>39</v>
      </c>
      <c r="AN16">
        <v>99</v>
      </c>
      <c r="AO16">
        <v>736</v>
      </c>
      <c r="AP16">
        <v>0</v>
      </c>
      <c r="AQ16">
        <v>307</v>
      </c>
      <c r="AR16" t="s">
        <v>59</v>
      </c>
      <c r="AS16">
        <v>27</v>
      </c>
      <c r="AT16">
        <v>0</v>
      </c>
      <c r="AU16">
        <v>1</v>
      </c>
      <c r="AV16">
        <v>27</v>
      </c>
      <c r="AW16">
        <v>72</v>
      </c>
      <c r="AX16">
        <v>0</v>
      </c>
      <c r="AY16">
        <v>72</v>
      </c>
      <c r="AZ16">
        <v>1080</v>
      </c>
      <c r="BA16" t="s">
        <v>59</v>
      </c>
      <c r="BB16">
        <v>35</v>
      </c>
      <c r="BC16">
        <v>0</v>
      </c>
      <c r="BD16">
        <v>1</v>
      </c>
      <c r="BE16">
        <v>35</v>
      </c>
      <c r="BF16">
        <v>90</v>
      </c>
      <c r="BG16">
        <v>0</v>
      </c>
      <c r="BH16">
        <v>90</v>
      </c>
      <c r="BI16">
        <v>1350</v>
      </c>
    </row>
    <row r="17" spans="1:61" x14ac:dyDescent="0.25">
      <c r="A17" t="s">
        <v>515</v>
      </c>
      <c r="B17" t="s">
        <v>2300</v>
      </c>
      <c r="C17" t="s">
        <v>2265</v>
      </c>
      <c r="D17" t="s">
        <v>2307</v>
      </c>
      <c r="E17" t="s">
        <v>2269</v>
      </c>
      <c r="F17" t="s">
        <v>127</v>
      </c>
      <c r="G17" t="s">
        <v>127</v>
      </c>
      <c r="H17" t="s">
        <v>2267</v>
      </c>
      <c r="I17">
        <v>10</v>
      </c>
      <c r="J17">
        <v>1230961</v>
      </c>
      <c r="K17" t="s">
        <v>61</v>
      </c>
      <c r="L17" t="s">
        <v>61</v>
      </c>
      <c r="M17" t="s">
        <v>50</v>
      </c>
      <c r="N17">
        <v>166.56</v>
      </c>
      <c r="O17" t="s">
        <v>52</v>
      </c>
      <c r="P17" t="s">
        <v>2267</v>
      </c>
      <c r="Q17">
        <v>1</v>
      </c>
      <c r="R17">
        <v>1.7699999999999999E-4</v>
      </c>
      <c r="S17">
        <v>5666</v>
      </c>
      <c r="T17">
        <v>60</v>
      </c>
      <c r="U17">
        <v>8.33</v>
      </c>
      <c r="V17" t="s">
        <v>53</v>
      </c>
      <c r="W17" t="s">
        <v>516</v>
      </c>
      <c r="X17" t="s">
        <v>55</v>
      </c>
      <c r="Y17" t="s">
        <v>517</v>
      </c>
      <c r="Z17" s="6">
        <v>0.56210359704799995</v>
      </c>
      <c r="AA17" t="s">
        <v>2359</v>
      </c>
      <c r="AB17">
        <v>0.11360000000000001</v>
      </c>
      <c r="AC17" s="1">
        <v>2.2553E-17</v>
      </c>
      <c r="AD17">
        <v>0.68200000000000005</v>
      </c>
      <c r="AE17">
        <v>0.77100000000000002</v>
      </c>
      <c r="AF17" t="s">
        <v>73</v>
      </c>
      <c r="AG17" s="1">
        <v>4.03577E-6</v>
      </c>
      <c r="AH17" s="1">
        <v>3.2931600000000002E-5</v>
      </c>
      <c r="AI17" t="s">
        <v>58</v>
      </c>
      <c r="AJ17">
        <v>12</v>
      </c>
      <c r="AK17">
        <v>8</v>
      </c>
      <c r="AL17">
        <v>0.4</v>
      </c>
      <c r="AM17">
        <v>20</v>
      </c>
      <c r="AN17">
        <v>99</v>
      </c>
      <c r="AO17">
        <v>201</v>
      </c>
      <c r="AP17">
        <v>0</v>
      </c>
      <c r="AQ17">
        <v>364</v>
      </c>
      <c r="AR17" t="s">
        <v>59</v>
      </c>
      <c r="AS17">
        <v>22</v>
      </c>
      <c r="AT17">
        <v>0</v>
      </c>
      <c r="AU17">
        <v>1</v>
      </c>
      <c r="AV17">
        <v>22</v>
      </c>
      <c r="AW17">
        <v>54</v>
      </c>
      <c r="AX17">
        <v>0</v>
      </c>
      <c r="AY17">
        <v>54</v>
      </c>
      <c r="AZ17">
        <v>810</v>
      </c>
      <c r="BA17" t="s">
        <v>59</v>
      </c>
      <c r="BB17">
        <v>21</v>
      </c>
      <c r="BC17">
        <v>0</v>
      </c>
      <c r="BD17">
        <v>1</v>
      </c>
      <c r="BE17">
        <v>21</v>
      </c>
      <c r="BF17">
        <v>54</v>
      </c>
      <c r="BG17">
        <v>0</v>
      </c>
      <c r="BH17">
        <v>54</v>
      </c>
      <c r="BI17">
        <v>810</v>
      </c>
    </row>
    <row r="18" spans="1:61" x14ac:dyDescent="0.25">
      <c r="A18" t="s">
        <v>518</v>
      </c>
      <c r="B18" t="s">
        <v>2299</v>
      </c>
      <c r="C18" t="s">
        <v>2265</v>
      </c>
      <c r="D18" t="s">
        <v>2307</v>
      </c>
      <c r="E18" t="s">
        <v>2269</v>
      </c>
      <c r="F18" t="s">
        <v>127</v>
      </c>
      <c r="G18" t="s">
        <v>127</v>
      </c>
      <c r="H18" t="s">
        <v>2269</v>
      </c>
      <c r="I18">
        <v>19</v>
      </c>
      <c r="J18">
        <v>41201931</v>
      </c>
      <c r="K18" t="s">
        <v>64</v>
      </c>
      <c r="L18" t="s">
        <v>64</v>
      </c>
      <c r="M18" t="s">
        <v>50</v>
      </c>
      <c r="N18">
        <v>1396.48</v>
      </c>
      <c r="O18" t="s">
        <v>52</v>
      </c>
      <c r="P18" t="s">
        <v>2267</v>
      </c>
      <c r="Q18">
        <v>1</v>
      </c>
      <c r="R18">
        <v>1.76E-4</v>
      </c>
      <c r="S18">
        <v>5670</v>
      </c>
      <c r="T18">
        <v>60</v>
      </c>
      <c r="U18">
        <v>10.74</v>
      </c>
      <c r="V18" t="s">
        <v>53</v>
      </c>
      <c r="W18" t="s">
        <v>519</v>
      </c>
      <c r="X18" t="s">
        <v>55</v>
      </c>
      <c r="Y18" t="s">
        <v>520</v>
      </c>
      <c r="Z18" s="6">
        <v>0.32544715107799999</v>
      </c>
      <c r="AA18" t="s">
        <v>2359</v>
      </c>
      <c r="AB18">
        <v>0.14030000000000001</v>
      </c>
      <c r="AC18" s="1" t="s">
        <v>127</v>
      </c>
      <c r="AD18">
        <v>0.92400000000000004</v>
      </c>
      <c r="AE18">
        <v>0.98799999999999999</v>
      </c>
      <c r="AF18" t="s">
        <v>57</v>
      </c>
      <c r="AG18" s="1">
        <v>2.3858000000000001E-5</v>
      </c>
      <c r="AH18" s="1">
        <v>7.4537900000000003E-5</v>
      </c>
      <c r="AI18" t="s">
        <v>58</v>
      </c>
      <c r="AJ18">
        <v>70</v>
      </c>
      <c r="AK18">
        <v>60</v>
      </c>
      <c r="AL18">
        <v>0.461538</v>
      </c>
      <c r="AM18">
        <v>130</v>
      </c>
      <c r="AN18">
        <v>99</v>
      </c>
      <c r="AO18">
        <v>1431</v>
      </c>
      <c r="AP18">
        <v>0</v>
      </c>
      <c r="AQ18">
        <v>1538</v>
      </c>
      <c r="AR18" t="s">
        <v>59</v>
      </c>
      <c r="AS18">
        <v>157</v>
      </c>
      <c r="AT18">
        <v>0</v>
      </c>
      <c r="AU18">
        <v>1</v>
      </c>
      <c r="AV18">
        <v>157</v>
      </c>
      <c r="AW18">
        <v>99</v>
      </c>
      <c r="AX18">
        <v>0</v>
      </c>
      <c r="AY18">
        <v>120</v>
      </c>
      <c r="AZ18">
        <v>1800</v>
      </c>
      <c r="BA18" t="s">
        <v>59</v>
      </c>
      <c r="BB18">
        <v>143</v>
      </c>
      <c r="BC18">
        <v>0</v>
      </c>
      <c r="BD18">
        <v>1</v>
      </c>
      <c r="BE18">
        <v>143</v>
      </c>
      <c r="BF18">
        <v>99</v>
      </c>
      <c r="BG18">
        <v>0</v>
      </c>
      <c r="BH18">
        <v>120</v>
      </c>
      <c r="BI18">
        <v>1800</v>
      </c>
    </row>
    <row r="19" spans="1:61" x14ac:dyDescent="0.25">
      <c r="A19" t="s">
        <v>521</v>
      </c>
      <c r="B19" t="s">
        <v>2299</v>
      </c>
      <c r="C19" t="s">
        <v>2265</v>
      </c>
      <c r="D19" t="s">
        <v>2308</v>
      </c>
      <c r="E19" t="s">
        <v>2269</v>
      </c>
      <c r="F19" t="s">
        <v>127</v>
      </c>
      <c r="G19" t="s">
        <v>127</v>
      </c>
      <c r="H19" t="s">
        <v>2269</v>
      </c>
      <c r="I19">
        <v>5</v>
      </c>
      <c r="J19">
        <v>7707862</v>
      </c>
      <c r="K19" t="s">
        <v>61</v>
      </c>
      <c r="L19" t="s">
        <v>61</v>
      </c>
      <c r="M19" t="s">
        <v>51</v>
      </c>
      <c r="N19">
        <v>2049.96</v>
      </c>
      <c r="O19" t="s">
        <v>52</v>
      </c>
      <c r="P19" t="s">
        <v>2267</v>
      </c>
      <c r="Q19">
        <v>2</v>
      </c>
      <c r="R19">
        <v>3.5300000000000002E-4</v>
      </c>
      <c r="S19">
        <v>5674</v>
      </c>
      <c r="T19">
        <v>60</v>
      </c>
      <c r="U19">
        <v>12.65</v>
      </c>
      <c r="V19" t="s">
        <v>53</v>
      </c>
      <c r="W19" t="s">
        <v>522</v>
      </c>
      <c r="X19" t="s">
        <v>55</v>
      </c>
      <c r="Y19" t="s">
        <v>523</v>
      </c>
      <c r="Z19" s="6">
        <v>1.17099967698</v>
      </c>
      <c r="AA19" t="s">
        <v>2359</v>
      </c>
      <c r="AB19">
        <v>7.9000000000000001E-2</v>
      </c>
      <c r="AC19" s="1">
        <v>0.29315999999999998</v>
      </c>
      <c r="AD19">
        <v>0.32900000000000001</v>
      </c>
      <c r="AE19">
        <v>0.99099999999999999</v>
      </c>
      <c r="AF19" t="s">
        <v>57</v>
      </c>
      <c r="AG19" s="1">
        <v>2.62494E-4</v>
      </c>
      <c r="AH19" s="1">
        <v>2.9035999999999998E-4</v>
      </c>
      <c r="AI19" t="s">
        <v>58</v>
      </c>
      <c r="AJ19">
        <v>35</v>
      </c>
      <c r="AK19">
        <v>28</v>
      </c>
      <c r="AL19">
        <v>0.44444400000000001</v>
      </c>
      <c r="AM19">
        <v>63</v>
      </c>
      <c r="AN19">
        <v>99</v>
      </c>
      <c r="AO19">
        <v>663</v>
      </c>
      <c r="AP19">
        <v>0</v>
      </c>
      <c r="AQ19">
        <v>892</v>
      </c>
      <c r="AR19" t="s">
        <v>59</v>
      </c>
      <c r="AS19">
        <v>38</v>
      </c>
      <c r="AT19">
        <v>0</v>
      </c>
      <c r="AU19">
        <v>1</v>
      </c>
      <c r="AV19">
        <v>38</v>
      </c>
      <c r="AW19">
        <v>99</v>
      </c>
      <c r="AX19">
        <v>0</v>
      </c>
      <c r="AY19">
        <v>102</v>
      </c>
      <c r="AZ19">
        <v>1530</v>
      </c>
      <c r="BA19" t="s">
        <v>59</v>
      </c>
      <c r="BB19">
        <v>81</v>
      </c>
      <c r="BC19">
        <v>0</v>
      </c>
      <c r="BD19">
        <v>1</v>
      </c>
      <c r="BE19">
        <v>81</v>
      </c>
      <c r="BF19">
        <v>99</v>
      </c>
      <c r="BG19">
        <v>0</v>
      </c>
      <c r="BH19">
        <v>120</v>
      </c>
      <c r="BI19">
        <v>1800</v>
      </c>
    </row>
    <row r="20" spans="1:61" x14ac:dyDescent="0.25">
      <c r="A20" t="s">
        <v>524</v>
      </c>
      <c r="B20" t="s">
        <v>2299</v>
      </c>
      <c r="C20" t="s">
        <v>2265</v>
      </c>
      <c r="D20" t="s">
        <v>2306</v>
      </c>
      <c r="E20" t="s">
        <v>2269</v>
      </c>
      <c r="F20" t="s">
        <v>127</v>
      </c>
      <c r="G20" t="s">
        <v>127</v>
      </c>
      <c r="H20" t="s">
        <v>2267</v>
      </c>
      <c r="I20">
        <v>6</v>
      </c>
      <c r="J20">
        <v>147122373</v>
      </c>
      <c r="K20" t="s">
        <v>50</v>
      </c>
      <c r="L20" t="s">
        <v>50</v>
      </c>
      <c r="M20" t="s">
        <v>61</v>
      </c>
      <c r="N20">
        <v>1357.47</v>
      </c>
      <c r="O20" t="s">
        <v>52</v>
      </c>
      <c r="P20" t="s">
        <v>2267</v>
      </c>
      <c r="Q20">
        <v>1</v>
      </c>
      <c r="R20">
        <v>1.76E-4</v>
      </c>
      <c r="S20">
        <v>5672</v>
      </c>
      <c r="T20">
        <v>60</v>
      </c>
      <c r="U20">
        <v>11.04</v>
      </c>
      <c r="V20" t="s">
        <v>53</v>
      </c>
      <c r="W20" t="s">
        <v>525</v>
      </c>
      <c r="X20" t="s">
        <v>55</v>
      </c>
      <c r="Y20" t="s">
        <v>526</v>
      </c>
      <c r="Z20" s="6" t="s">
        <v>127</v>
      </c>
      <c r="AA20" t="s">
        <v>2358</v>
      </c>
      <c r="AB20">
        <v>0.70130000000000003</v>
      </c>
      <c r="AC20" s="1">
        <v>0.29337000000000002</v>
      </c>
      <c r="AD20">
        <v>0.94199999999999995</v>
      </c>
      <c r="AE20">
        <v>0.998</v>
      </c>
      <c r="AF20" t="s">
        <v>57</v>
      </c>
      <c r="AG20" s="1" t="s">
        <v>127</v>
      </c>
      <c r="AH20" s="1" t="s">
        <v>127</v>
      </c>
      <c r="AI20" t="s">
        <v>58</v>
      </c>
      <c r="AJ20">
        <v>65</v>
      </c>
      <c r="AK20">
        <v>58</v>
      </c>
      <c r="AL20">
        <v>0.47154499999999999</v>
      </c>
      <c r="AM20">
        <v>123</v>
      </c>
      <c r="AN20">
        <v>99</v>
      </c>
      <c r="AO20">
        <v>1392</v>
      </c>
      <c r="AP20">
        <v>0</v>
      </c>
      <c r="AQ20">
        <v>1585</v>
      </c>
      <c r="AR20" t="s">
        <v>59</v>
      </c>
      <c r="AS20">
        <v>76</v>
      </c>
      <c r="AT20">
        <v>0</v>
      </c>
      <c r="AU20">
        <v>1</v>
      </c>
      <c r="AV20">
        <v>76</v>
      </c>
      <c r="AW20">
        <v>99</v>
      </c>
      <c r="AX20">
        <v>0</v>
      </c>
      <c r="AY20">
        <v>120</v>
      </c>
      <c r="AZ20">
        <v>1800</v>
      </c>
      <c r="BA20" t="s">
        <v>59</v>
      </c>
      <c r="BB20">
        <v>101</v>
      </c>
      <c r="BC20">
        <v>0</v>
      </c>
      <c r="BD20">
        <v>1</v>
      </c>
      <c r="BE20">
        <v>101</v>
      </c>
      <c r="BF20">
        <v>99</v>
      </c>
      <c r="BG20">
        <v>0</v>
      </c>
      <c r="BH20">
        <v>120</v>
      </c>
      <c r="BI20">
        <v>1800</v>
      </c>
    </row>
    <row r="21" spans="1:61" x14ac:dyDescent="0.25">
      <c r="A21" t="s">
        <v>527</v>
      </c>
      <c r="B21" t="s">
        <v>2299</v>
      </c>
      <c r="C21" t="s">
        <v>2265</v>
      </c>
      <c r="D21" t="s">
        <v>2309</v>
      </c>
      <c r="E21" t="s">
        <v>2267</v>
      </c>
      <c r="F21" t="s">
        <v>127</v>
      </c>
      <c r="G21" t="s">
        <v>127</v>
      </c>
      <c r="H21" t="s">
        <v>2267</v>
      </c>
      <c r="I21">
        <v>6</v>
      </c>
      <c r="J21">
        <v>70040421</v>
      </c>
      <c r="K21" t="s">
        <v>61</v>
      </c>
      <c r="L21" t="s">
        <v>61</v>
      </c>
      <c r="M21" t="s">
        <v>51</v>
      </c>
      <c r="N21">
        <v>918.47</v>
      </c>
      <c r="O21" t="s">
        <v>52</v>
      </c>
      <c r="P21" t="s">
        <v>2267</v>
      </c>
      <c r="Q21">
        <v>1</v>
      </c>
      <c r="R21">
        <v>1.76E-4</v>
      </c>
      <c r="S21">
        <v>5672</v>
      </c>
      <c r="T21">
        <v>60</v>
      </c>
      <c r="U21">
        <v>9.8800000000000008</v>
      </c>
      <c r="V21" t="s">
        <v>53</v>
      </c>
      <c r="W21" t="s">
        <v>528</v>
      </c>
      <c r="X21" t="s">
        <v>55</v>
      </c>
      <c r="Y21" t="s">
        <v>529</v>
      </c>
      <c r="Z21" s="6">
        <v>2.4518545186599998</v>
      </c>
      <c r="AA21" t="s">
        <v>2358</v>
      </c>
      <c r="AB21">
        <v>0.99309999999999998</v>
      </c>
      <c r="AC21" s="1">
        <v>1.0645E-14</v>
      </c>
      <c r="AD21">
        <v>0.246</v>
      </c>
      <c r="AE21">
        <v>1</v>
      </c>
      <c r="AF21" t="s">
        <v>57</v>
      </c>
      <c r="AG21" s="1" t="s">
        <v>127</v>
      </c>
      <c r="AH21" s="1" t="s">
        <v>127</v>
      </c>
      <c r="AI21" t="s">
        <v>58</v>
      </c>
      <c r="AJ21">
        <v>49</v>
      </c>
      <c r="AK21">
        <v>44</v>
      </c>
      <c r="AL21">
        <v>0.47311799999999998</v>
      </c>
      <c r="AM21">
        <v>93</v>
      </c>
      <c r="AN21">
        <v>99</v>
      </c>
      <c r="AO21">
        <v>953</v>
      </c>
      <c r="AP21">
        <v>0</v>
      </c>
      <c r="AQ21">
        <v>1150</v>
      </c>
      <c r="AR21" t="s">
        <v>59</v>
      </c>
      <c r="AS21">
        <v>66</v>
      </c>
      <c r="AT21">
        <v>0</v>
      </c>
      <c r="AU21">
        <v>1</v>
      </c>
      <c r="AV21">
        <v>66</v>
      </c>
      <c r="AW21">
        <v>99</v>
      </c>
      <c r="AX21">
        <v>0</v>
      </c>
      <c r="AY21">
        <v>120</v>
      </c>
      <c r="AZ21">
        <v>1800</v>
      </c>
      <c r="BA21" t="s">
        <v>59</v>
      </c>
      <c r="BB21">
        <v>91</v>
      </c>
      <c r="BC21">
        <v>0</v>
      </c>
      <c r="BD21">
        <v>1</v>
      </c>
      <c r="BE21">
        <v>91</v>
      </c>
      <c r="BF21">
        <v>99</v>
      </c>
      <c r="BG21">
        <v>0</v>
      </c>
      <c r="BH21">
        <v>120</v>
      </c>
      <c r="BI21">
        <v>1800</v>
      </c>
    </row>
    <row r="22" spans="1:61" x14ac:dyDescent="0.25">
      <c r="A22" t="s">
        <v>530</v>
      </c>
      <c r="B22" t="s">
        <v>2299</v>
      </c>
      <c r="C22" t="s">
        <v>2265</v>
      </c>
      <c r="D22" t="s">
        <v>2307</v>
      </c>
      <c r="E22" t="s">
        <v>2269</v>
      </c>
      <c r="F22" t="s">
        <v>127</v>
      </c>
      <c r="G22" t="s">
        <v>127</v>
      </c>
      <c r="H22" t="s">
        <v>2267</v>
      </c>
      <c r="I22">
        <v>19</v>
      </c>
      <c r="J22">
        <v>6906444</v>
      </c>
      <c r="K22" t="s">
        <v>61</v>
      </c>
      <c r="L22" t="s">
        <v>61</v>
      </c>
      <c r="M22" t="s">
        <v>64</v>
      </c>
      <c r="N22">
        <v>683.47</v>
      </c>
      <c r="O22" t="s">
        <v>52</v>
      </c>
      <c r="P22" t="s">
        <v>2267</v>
      </c>
      <c r="Q22">
        <v>1</v>
      </c>
      <c r="R22">
        <v>1.76E-4</v>
      </c>
      <c r="S22">
        <v>5672</v>
      </c>
      <c r="T22">
        <v>60</v>
      </c>
      <c r="U22">
        <v>12.66</v>
      </c>
      <c r="V22" t="s">
        <v>53</v>
      </c>
      <c r="W22" t="s">
        <v>531</v>
      </c>
      <c r="X22" t="s">
        <v>55</v>
      </c>
      <c r="Y22" t="s">
        <v>532</v>
      </c>
      <c r="Z22" s="6">
        <v>0.44181808584299997</v>
      </c>
      <c r="AA22" t="s">
        <v>2359</v>
      </c>
      <c r="AB22">
        <v>0.18720000000000001</v>
      </c>
      <c r="AC22" s="1">
        <v>0.29337000000000002</v>
      </c>
      <c r="AD22">
        <v>0.95199999999999996</v>
      </c>
      <c r="AE22">
        <v>0.998</v>
      </c>
      <c r="AF22" t="s">
        <v>57</v>
      </c>
      <c r="AG22" s="1" t="s">
        <v>127</v>
      </c>
      <c r="AH22" s="1" t="s">
        <v>127</v>
      </c>
      <c r="AI22" t="s">
        <v>58</v>
      </c>
      <c r="AJ22">
        <v>22</v>
      </c>
      <c r="AK22">
        <v>32</v>
      </c>
      <c r="AL22">
        <v>0.59259300000000004</v>
      </c>
      <c r="AM22">
        <v>54</v>
      </c>
      <c r="AN22">
        <v>99</v>
      </c>
      <c r="AO22">
        <v>718</v>
      </c>
      <c r="AP22">
        <v>0</v>
      </c>
      <c r="AQ22">
        <v>450</v>
      </c>
      <c r="AR22" t="s">
        <v>59</v>
      </c>
      <c r="AS22">
        <v>56</v>
      </c>
      <c r="AT22">
        <v>0</v>
      </c>
      <c r="AU22">
        <v>1</v>
      </c>
      <c r="AV22">
        <v>56</v>
      </c>
      <c r="AW22">
        <v>99</v>
      </c>
      <c r="AX22">
        <v>0</v>
      </c>
      <c r="AY22">
        <v>120</v>
      </c>
      <c r="AZ22">
        <v>1800</v>
      </c>
      <c r="BA22" t="s">
        <v>59</v>
      </c>
      <c r="BB22">
        <v>73</v>
      </c>
      <c r="BC22">
        <v>0</v>
      </c>
      <c r="BD22">
        <v>1</v>
      </c>
      <c r="BE22">
        <v>73</v>
      </c>
      <c r="BF22">
        <v>99</v>
      </c>
      <c r="BG22">
        <v>0</v>
      </c>
      <c r="BH22">
        <v>120</v>
      </c>
      <c r="BI22">
        <v>1800</v>
      </c>
    </row>
    <row r="23" spans="1:61" x14ac:dyDescent="0.25">
      <c r="A23" t="s">
        <v>533</v>
      </c>
      <c r="B23" t="s">
        <v>2300</v>
      </c>
      <c r="C23" t="s">
        <v>2265</v>
      </c>
      <c r="D23" t="s">
        <v>2307</v>
      </c>
      <c r="E23" t="s">
        <v>2269</v>
      </c>
      <c r="F23" t="s">
        <v>127</v>
      </c>
      <c r="G23" t="s">
        <v>127</v>
      </c>
      <c r="H23" t="s">
        <v>2267</v>
      </c>
      <c r="I23" t="s">
        <v>100</v>
      </c>
      <c r="J23">
        <v>135426634</v>
      </c>
      <c r="K23" t="s">
        <v>61</v>
      </c>
      <c r="L23" t="s">
        <v>61</v>
      </c>
      <c r="M23" t="s">
        <v>51</v>
      </c>
      <c r="N23">
        <v>344.48</v>
      </c>
      <c r="O23" t="s">
        <v>52</v>
      </c>
      <c r="P23" t="s">
        <v>2267</v>
      </c>
      <c r="Q23">
        <v>1</v>
      </c>
      <c r="R23">
        <v>1.76E-4</v>
      </c>
      <c r="S23">
        <v>5670</v>
      </c>
      <c r="T23">
        <v>60</v>
      </c>
      <c r="U23">
        <v>6.5</v>
      </c>
      <c r="V23" t="s">
        <v>53</v>
      </c>
      <c r="W23" t="s">
        <v>534</v>
      </c>
      <c r="X23" t="s">
        <v>55</v>
      </c>
      <c r="Y23" t="s">
        <v>535</v>
      </c>
      <c r="Z23" s="6">
        <v>0.18866698664100001</v>
      </c>
      <c r="AA23" t="s">
        <v>2359</v>
      </c>
      <c r="AB23">
        <v>0.16650000000000001</v>
      </c>
      <c r="AC23" s="1">
        <v>1.0645E-14</v>
      </c>
      <c r="AD23" t="s">
        <v>127</v>
      </c>
      <c r="AE23">
        <v>1</v>
      </c>
      <c r="AF23" t="s">
        <v>57</v>
      </c>
      <c r="AG23" s="1" t="s">
        <v>127</v>
      </c>
      <c r="AH23" s="1" t="s">
        <v>127</v>
      </c>
      <c r="AI23" t="s">
        <v>58</v>
      </c>
      <c r="AJ23">
        <v>36</v>
      </c>
      <c r="AK23">
        <v>17</v>
      </c>
      <c r="AL23">
        <v>0.32075500000000001</v>
      </c>
      <c r="AM23">
        <v>53</v>
      </c>
      <c r="AN23">
        <v>99</v>
      </c>
      <c r="AO23">
        <v>379</v>
      </c>
      <c r="AP23">
        <v>0</v>
      </c>
      <c r="AQ23">
        <v>1010</v>
      </c>
      <c r="AR23" t="s">
        <v>59</v>
      </c>
      <c r="AS23">
        <v>22</v>
      </c>
      <c r="AT23">
        <v>1</v>
      </c>
      <c r="AU23">
        <v>0.95652199999999998</v>
      </c>
      <c r="AV23">
        <v>23</v>
      </c>
      <c r="AW23">
        <v>31</v>
      </c>
      <c r="AX23">
        <v>0</v>
      </c>
      <c r="AY23">
        <v>31</v>
      </c>
      <c r="AZ23">
        <v>667</v>
      </c>
      <c r="BA23" t="s">
        <v>59</v>
      </c>
      <c r="BB23">
        <v>37</v>
      </c>
      <c r="BC23">
        <v>0</v>
      </c>
      <c r="BD23">
        <v>1</v>
      </c>
      <c r="BE23">
        <v>37</v>
      </c>
      <c r="BF23">
        <v>99</v>
      </c>
      <c r="BG23">
        <v>0</v>
      </c>
      <c r="BH23">
        <v>105</v>
      </c>
      <c r="BI23">
        <v>1575</v>
      </c>
    </row>
    <row r="24" spans="1:61" x14ac:dyDescent="0.25">
      <c r="A24" t="s">
        <v>536</v>
      </c>
      <c r="B24" t="s">
        <v>2300</v>
      </c>
      <c r="C24" t="s">
        <v>2265</v>
      </c>
      <c r="D24" t="s">
        <v>2307</v>
      </c>
      <c r="E24" t="s">
        <v>2269</v>
      </c>
      <c r="F24" t="s">
        <v>127</v>
      </c>
      <c r="G24" t="s">
        <v>127</v>
      </c>
      <c r="H24" t="s">
        <v>2267</v>
      </c>
      <c r="I24">
        <v>15</v>
      </c>
      <c r="J24">
        <v>73067338</v>
      </c>
      <c r="K24" t="s">
        <v>50</v>
      </c>
      <c r="L24" t="s">
        <v>50</v>
      </c>
      <c r="M24" t="s">
        <v>64</v>
      </c>
      <c r="N24">
        <v>461.47</v>
      </c>
      <c r="O24" t="s">
        <v>52</v>
      </c>
      <c r="P24" t="s">
        <v>2267</v>
      </c>
      <c r="Q24">
        <v>1</v>
      </c>
      <c r="R24">
        <v>1.76E-4</v>
      </c>
      <c r="S24">
        <v>5672</v>
      </c>
      <c r="T24">
        <v>60</v>
      </c>
      <c r="U24">
        <v>8.1</v>
      </c>
      <c r="V24" t="s">
        <v>53</v>
      </c>
      <c r="W24" t="s">
        <v>537</v>
      </c>
      <c r="X24" t="s">
        <v>55</v>
      </c>
      <c r="Y24" t="s">
        <v>538</v>
      </c>
      <c r="Z24" s="6">
        <v>0.30166935003799999</v>
      </c>
      <c r="AA24" t="s">
        <v>2264</v>
      </c>
      <c r="AB24" t="s">
        <v>2264</v>
      </c>
      <c r="AC24" s="1">
        <v>0.29337000000000002</v>
      </c>
      <c r="AD24">
        <v>0.93799999999999994</v>
      </c>
      <c r="AE24">
        <v>0</v>
      </c>
      <c r="AF24" t="s">
        <v>67</v>
      </c>
      <c r="AG24" s="1" t="s">
        <v>127</v>
      </c>
      <c r="AH24" s="1" t="s">
        <v>127</v>
      </c>
      <c r="AI24" t="s">
        <v>58</v>
      </c>
      <c r="AJ24">
        <v>38</v>
      </c>
      <c r="AK24">
        <v>19</v>
      </c>
      <c r="AL24">
        <v>0.33333299999999999</v>
      </c>
      <c r="AM24">
        <v>57</v>
      </c>
      <c r="AN24">
        <v>99</v>
      </c>
      <c r="AO24">
        <v>496</v>
      </c>
      <c r="AP24">
        <v>0</v>
      </c>
      <c r="AQ24">
        <v>937</v>
      </c>
      <c r="AR24" t="s">
        <v>59</v>
      </c>
      <c r="AS24">
        <v>57</v>
      </c>
      <c r="AT24">
        <v>0</v>
      </c>
      <c r="AU24">
        <v>1</v>
      </c>
      <c r="AV24">
        <v>57</v>
      </c>
      <c r="AW24">
        <v>99</v>
      </c>
      <c r="AX24">
        <v>0</v>
      </c>
      <c r="AY24">
        <v>120</v>
      </c>
      <c r="AZ24">
        <v>1800</v>
      </c>
      <c r="BA24" t="s">
        <v>59</v>
      </c>
      <c r="BB24">
        <v>51</v>
      </c>
      <c r="BC24">
        <v>0</v>
      </c>
      <c r="BD24">
        <v>1</v>
      </c>
      <c r="BE24">
        <v>51</v>
      </c>
      <c r="BF24">
        <v>99</v>
      </c>
      <c r="BG24">
        <v>0</v>
      </c>
      <c r="BH24">
        <v>120</v>
      </c>
      <c r="BI24">
        <v>1800</v>
      </c>
    </row>
    <row r="25" spans="1:61" x14ac:dyDescent="0.25">
      <c r="A25" t="s">
        <v>539</v>
      </c>
      <c r="B25" t="s">
        <v>2300</v>
      </c>
      <c r="C25" t="s">
        <v>2265</v>
      </c>
      <c r="D25" t="s">
        <v>2306</v>
      </c>
      <c r="E25" t="s">
        <v>2269</v>
      </c>
      <c r="F25" t="s">
        <v>127</v>
      </c>
      <c r="G25" t="s">
        <v>127</v>
      </c>
      <c r="H25" t="s">
        <v>2267</v>
      </c>
      <c r="I25">
        <v>4</v>
      </c>
      <c r="J25">
        <v>3768665</v>
      </c>
      <c r="K25" t="s">
        <v>51</v>
      </c>
      <c r="L25" t="s">
        <v>51</v>
      </c>
      <c r="M25" t="s">
        <v>61</v>
      </c>
      <c r="N25">
        <v>1241.47</v>
      </c>
      <c r="O25" t="s">
        <v>52</v>
      </c>
      <c r="P25" t="s">
        <v>2267</v>
      </c>
      <c r="Q25">
        <v>1</v>
      </c>
      <c r="R25">
        <v>1.76E-4</v>
      </c>
      <c r="S25">
        <v>5674</v>
      </c>
      <c r="T25">
        <v>59.7</v>
      </c>
      <c r="U25">
        <v>18.53</v>
      </c>
      <c r="V25" t="s">
        <v>53</v>
      </c>
      <c r="W25" t="s">
        <v>540</v>
      </c>
      <c r="X25" t="s">
        <v>55</v>
      </c>
      <c r="Y25" t="s">
        <v>541</v>
      </c>
      <c r="Z25" s="6" t="s">
        <v>127</v>
      </c>
      <c r="AA25" t="s">
        <v>2359</v>
      </c>
      <c r="AB25">
        <v>0.3261</v>
      </c>
      <c r="AC25" s="1">
        <v>0.29337000000000002</v>
      </c>
      <c r="AD25">
        <v>1.117</v>
      </c>
      <c r="AE25">
        <v>1</v>
      </c>
      <c r="AF25" t="s">
        <v>57</v>
      </c>
      <c r="AG25" s="1">
        <v>0</v>
      </c>
      <c r="AH25" s="1" t="s">
        <v>127</v>
      </c>
      <c r="AI25" t="s">
        <v>58</v>
      </c>
      <c r="AJ25">
        <v>23</v>
      </c>
      <c r="AK25">
        <v>44</v>
      </c>
      <c r="AL25">
        <v>0.65671599999999997</v>
      </c>
      <c r="AM25">
        <v>67</v>
      </c>
      <c r="AN25">
        <v>99</v>
      </c>
      <c r="AO25">
        <v>1276</v>
      </c>
      <c r="AP25">
        <v>0</v>
      </c>
      <c r="AQ25">
        <v>562</v>
      </c>
      <c r="AR25" t="s">
        <v>59</v>
      </c>
      <c r="AS25">
        <v>74</v>
      </c>
      <c r="AT25">
        <v>0</v>
      </c>
      <c r="AU25">
        <v>1</v>
      </c>
      <c r="AV25">
        <v>74</v>
      </c>
      <c r="AW25">
        <v>99</v>
      </c>
      <c r="AX25">
        <v>0</v>
      </c>
      <c r="AY25">
        <v>120</v>
      </c>
      <c r="AZ25">
        <v>1800</v>
      </c>
      <c r="BA25" t="s">
        <v>59</v>
      </c>
      <c r="BB25">
        <v>89</v>
      </c>
      <c r="BC25">
        <v>0</v>
      </c>
      <c r="BD25">
        <v>1</v>
      </c>
      <c r="BE25">
        <v>89</v>
      </c>
      <c r="BF25">
        <v>99</v>
      </c>
      <c r="BG25">
        <v>0</v>
      </c>
      <c r="BH25">
        <v>120</v>
      </c>
      <c r="BI25">
        <v>1800</v>
      </c>
    </row>
    <row r="26" spans="1:61" x14ac:dyDescent="0.25">
      <c r="A26" t="s">
        <v>542</v>
      </c>
      <c r="B26" t="s">
        <v>2299</v>
      </c>
      <c r="C26" t="s">
        <v>2265</v>
      </c>
      <c r="D26" t="s">
        <v>2307</v>
      </c>
      <c r="E26" t="s">
        <v>2269</v>
      </c>
      <c r="F26" t="s">
        <v>127</v>
      </c>
      <c r="G26" t="s">
        <v>127</v>
      </c>
      <c r="H26" t="s">
        <v>2269</v>
      </c>
      <c r="I26">
        <v>11</v>
      </c>
      <c r="J26">
        <v>47703577</v>
      </c>
      <c r="K26" t="s">
        <v>64</v>
      </c>
      <c r="L26" t="s">
        <v>64</v>
      </c>
      <c r="M26" t="s">
        <v>50</v>
      </c>
      <c r="N26">
        <v>646.47</v>
      </c>
      <c r="O26" t="s">
        <v>52</v>
      </c>
      <c r="P26" t="s">
        <v>2267</v>
      </c>
      <c r="Q26">
        <v>1</v>
      </c>
      <c r="R26">
        <v>1.76E-4</v>
      </c>
      <c r="S26">
        <v>5672</v>
      </c>
      <c r="T26">
        <v>59.84</v>
      </c>
      <c r="U26">
        <v>14.37</v>
      </c>
      <c r="V26" t="s">
        <v>53</v>
      </c>
      <c r="W26" t="s">
        <v>543</v>
      </c>
      <c r="X26" t="s">
        <v>55</v>
      </c>
      <c r="Y26" t="s">
        <v>544</v>
      </c>
      <c r="Z26" s="6">
        <v>0.177444447551</v>
      </c>
      <c r="AA26" t="s">
        <v>2359</v>
      </c>
      <c r="AB26">
        <v>0.11360000000000001</v>
      </c>
      <c r="AC26" s="1">
        <v>2.7939999999999998E-6</v>
      </c>
      <c r="AD26">
        <v>0.94499999999999995</v>
      </c>
      <c r="AE26">
        <v>6.8000000000000005E-2</v>
      </c>
      <c r="AF26" t="s">
        <v>67</v>
      </c>
      <c r="AG26" s="1">
        <v>2.7836099999999999E-5</v>
      </c>
      <c r="AH26" s="1">
        <v>1.8498000000000001E-4</v>
      </c>
      <c r="AI26" t="s">
        <v>58</v>
      </c>
      <c r="AJ26">
        <v>22</v>
      </c>
      <c r="AK26">
        <v>23</v>
      </c>
      <c r="AL26">
        <v>0.51111099999999998</v>
      </c>
      <c r="AM26">
        <v>45</v>
      </c>
      <c r="AN26">
        <v>99</v>
      </c>
      <c r="AO26">
        <v>681</v>
      </c>
      <c r="AP26">
        <v>0</v>
      </c>
      <c r="AQ26">
        <v>500</v>
      </c>
      <c r="AR26" t="s">
        <v>59</v>
      </c>
      <c r="AS26">
        <v>62</v>
      </c>
      <c r="AT26">
        <v>1</v>
      </c>
      <c r="AU26">
        <v>0.98412699999999997</v>
      </c>
      <c r="AV26">
        <v>63</v>
      </c>
      <c r="AW26">
        <v>99</v>
      </c>
      <c r="AX26">
        <v>0</v>
      </c>
      <c r="AY26">
        <v>120</v>
      </c>
      <c r="AZ26">
        <v>1800</v>
      </c>
      <c r="BA26" t="s">
        <v>59</v>
      </c>
      <c r="BB26">
        <v>83</v>
      </c>
      <c r="BC26">
        <v>1</v>
      </c>
      <c r="BD26">
        <v>0.98809499999999995</v>
      </c>
      <c r="BE26">
        <v>84</v>
      </c>
      <c r="BF26">
        <v>99</v>
      </c>
      <c r="BG26">
        <v>0</v>
      </c>
      <c r="BH26">
        <v>120</v>
      </c>
      <c r="BI26">
        <v>1800</v>
      </c>
    </row>
    <row r="27" spans="1:61" x14ac:dyDescent="0.25">
      <c r="A27" t="s">
        <v>545</v>
      </c>
      <c r="B27" t="s">
        <v>2300</v>
      </c>
      <c r="C27" t="s">
        <v>2303</v>
      </c>
      <c r="D27" t="s">
        <v>127</v>
      </c>
      <c r="E27" t="s">
        <v>2267</v>
      </c>
      <c r="F27" t="s">
        <v>2355</v>
      </c>
      <c r="G27" t="s">
        <v>2356</v>
      </c>
      <c r="H27" t="s">
        <v>2267</v>
      </c>
      <c r="I27">
        <v>21</v>
      </c>
      <c r="J27">
        <v>45379690</v>
      </c>
      <c r="K27" t="s">
        <v>546</v>
      </c>
      <c r="L27" t="s">
        <v>546</v>
      </c>
      <c r="M27" t="s">
        <v>51</v>
      </c>
      <c r="N27">
        <v>1320.48</v>
      </c>
      <c r="O27" t="s">
        <v>52</v>
      </c>
      <c r="P27" t="s">
        <v>2267</v>
      </c>
      <c r="Q27">
        <v>1</v>
      </c>
      <c r="R27">
        <v>1.76E-4</v>
      </c>
      <c r="S27">
        <v>5670</v>
      </c>
      <c r="T27">
        <v>60.32</v>
      </c>
      <c r="U27">
        <v>13.07</v>
      </c>
      <c r="V27" t="s">
        <v>53</v>
      </c>
      <c r="W27" t="s">
        <v>547</v>
      </c>
      <c r="X27" t="s">
        <v>189</v>
      </c>
      <c r="Y27" t="s">
        <v>548</v>
      </c>
      <c r="Z27" s="6" t="s">
        <v>127</v>
      </c>
      <c r="AA27" t="s">
        <v>127</v>
      </c>
      <c r="AB27" t="s">
        <v>127</v>
      </c>
      <c r="AC27" s="1">
        <v>2.5361999999999998E-36</v>
      </c>
      <c r="AD27">
        <v>0.21</v>
      </c>
      <c r="AG27" s="1" t="s">
        <v>127</v>
      </c>
      <c r="AH27" s="1" t="s">
        <v>127</v>
      </c>
      <c r="AI27" t="s">
        <v>58</v>
      </c>
      <c r="AJ27">
        <v>59</v>
      </c>
      <c r="AK27">
        <v>42</v>
      </c>
      <c r="AL27">
        <v>0.41584199999999999</v>
      </c>
      <c r="AM27">
        <v>101</v>
      </c>
      <c r="AN27">
        <v>99</v>
      </c>
      <c r="AO27">
        <v>1355</v>
      </c>
      <c r="AP27">
        <v>0</v>
      </c>
      <c r="AQ27">
        <v>2019</v>
      </c>
      <c r="AR27" t="s">
        <v>59</v>
      </c>
      <c r="AS27">
        <v>97</v>
      </c>
      <c r="AT27">
        <v>0</v>
      </c>
      <c r="AU27">
        <v>1</v>
      </c>
      <c r="AV27">
        <v>97</v>
      </c>
      <c r="AW27">
        <v>99</v>
      </c>
      <c r="AX27">
        <v>0</v>
      </c>
      <c r="AY27">
        <v>120</v>
      </c>
      <c r="AZ27">
        <v>1800</v>
      </c>
      <c r="BA27" t="s">
        <v>59</v>
      </c>
      <c r="BB27">
        <v>76</v>
      </c>
      <c r="BC27">
        <v>0</v>
      </c>
      <c r="BD27">
        <v>1</v>
      </c>
      <c r="BE27">
        <v>76</v>
      </c>
      <c r="BF27">
        <v>99</v>
      </c>
      <c r="BG27">
        <v>0</v>
      </c>
      <c r="BH27">
        <v>120</v>
      </c>
      <c r="BI27">
        <v>1800</v>
      </c>
    </row>
    <row r="28" spans="1:61" x14ac:dyDescent="0.25">
      <c r="A28" t="s">
        <v>549</v>
      </c>
      <c r="B28" t="s">
        <v>2299</v>
      </c>
      <c r="C28" t="s">
        <v>2265</v>
      </c>
      <c r="D28" t="s">
        <v>2306</v>
      </c>
      <c r="E28" t="s">
        <v>2269</v>
      </c>
      <c r="F28" t="s">
        <v>127</v>
      </c>
      <c r="G28" t="s">
        <v>127</v>
      </c>
      <c r="H28" t="s">
        <v>2269</v>
      </c>
      <c r="I28">
        <v>14</v>
      </c>
      <c r="J28">
        <v>105420734</v>
      </c>
      <c r="K28" t="s">
        <v>61</v>
      </c>
      <c r="L28" t="s">
        <v>61</v>
      </c>
      <c r="M28" t="s">
        <v>51</v>
      </c>
      <c r="N28">
        <v>520.52</v>
      </c>
      <c r="O28" t="s">
        <v>52</v>
      </c>
      <c r="P28" t="s">
        <v>2267</v>
      </c>
      <c r="Q28">
        <v>1</v>
      </c>
      <c r="R28">
        <v>1.76E-4</v>
      </c>
      <c r="S28">
        <v>5672</v>
      </c>
      <c r="T28">
        <v>60</v>
      </c>
      <c r="U28">
        <v>14.07</v>
      </c>
      <c r="V28" t="s">
        <v>53</v>
      </c>
      <c r="W28" t="s">
        <v>550</v>
      </c>
      <c r="X28" t="s">
        <v>55</v>
      </c>
      <c r="Y28" t="s">
        <v>551</v>
      </c>
      <c r="Z28" s="6" t="s">
        <v>127</v>
      </c>
      <c r="AA28" t="s">
        <v>2359</v>
      </c>
      <c r="AB28">
        <v>0.17699999999999999</v>
      </c>
      <c r="AC28" s="1">
        <v>2.7939999999999998E-6</v>
      </c>
      <c r="AD28">
        <v>0.91800000000000004</v>
      </c>
      <c r="AE28">
        <v>0.94899999999999995</v>
      </c>
      <c r="AF28" t="s">
        <v>73</v>
      </c>
      <c r="AG28" s="1">
        <v>2.02094E-5</v>
      </c>
      <c r="AH28" s="1">
        <v>1.5408300000000001E-4</v>
      </c>
      <c r="AI28" t="s">
        <v>58</v>
      </c>
      <c r="AJ28">
        <v>18</v>
      </c>
      <c r="AK28">
        <v>19</v>
      </c>
      <c r="AL28">
        <v>0.51351400000000003</v>
      </c>
      <c r="AM28">
        <v>37</v>
      </c>
      <c r="AN28">
        <v>99</v>
      </c>
      <c r="AO28">
        <v>555</v>
      </c>
      <c r="AP28">
        <v>0</v>
      </c>
      <c r="AQ28">
        <v>459</v>
      </c>
      <c r="AR28" t="s">
        <v>59</v>
      </c>
      <c r="AS28">
        <v>34</v>
      </c>
      <c r="AT28">
        <v>0</v>
      </c>
      <c r="AU28">
        <v>1</v>
      </c>
      <c r="AV28">
        <v>34</v>
      </c>
      <c r="AW28">
        <v>93</v>
      </c>
      <c r="AX28">
        <v>0</v>
      </c>
      <c r="AY28">
        <v>93</v>
      </c>
      <c r="AZ28">
        <v>1395</v>
      </c>
      <c r="BA28" t="s">
        <v>59</v>
      </c>
      <c r="BB28">
        <v>36</v>
      </c>
      <c r="BC28">
        <v>0</v>
      </c>
      <c r="BD28">
        <v>1</v>
      </c>
      <c r="BE28">
        <v>36</v>
      </c>
      <c r="BF28">
        <v>87</v>
      </c>
      <c r="BG28">
        <v>0</v>
      </c>
      <c r="BH28">
        <v>87</v>
      </c>
      <c r="BI28">
        <v>1305</v>
      </c>
    </row>
    <row r="29" spans="1:61" x14ac:dyDescent="0.25">
      <c r="A29" t="s">
        <v>552</v>
      </c>
      <c r="B29" t="s">
        <v>2300</v>
      </c>
      <c r="C29" t="s">
        <v>2265</v>
      </c>
      <c r="D29" t="s">
        <v>2307</v>
      </c>
      <c r="E29" t="s">
        <v>2269</v>
      </c>
      <c r="F29" t="s">
        <v>127</v>
      </c>
      <c r="G29" t="s">
        <v>127</v>
      </c>
      <c r="H29" t="s">
        <v>2267</v>
      </c>
      <c r="I29" t="s">
        <v>100</v>
      </c>
      <c r="J29">
        <v>129281743</v>
      </c>
      <c r="K29" t="s">
        <v>64</v>
      </c>
      <c r="L29" t="s">
        <v>64</v>
      </c>
      <c r="M29" t="s">
        <v>50</v>
      </c>
      <c r="N29">
        <v>777.48</v>
      </c>
      <c r="O29" t="s">
        <v>52</v>
      </c>
      <c r="P29" t="s">
        <v>2267</v>
      </c>
      <c r="Q29">
        <v>1</v>
      </c>
      <c r="R29">
        <v>1.76E-4</v>
      </c>
      <c r="S29">
        <v>5670</v>
      </c>
      <c r="T29">
        <v>60</v>
      </c>
      <c r="U29">
        <v>10.95</v>
      </c>
      <c r="V29" t="s">
        <v>53</v>
      </c>
      <c r="W29" t="s">
        <v>553</v>
      </c>
      <c r="X29" t="s">
        <v>55</v>
      </c>
      <c r="Y29" t="s">
        <v>554</v>
      </c>
      <c r="Z29" s="6">
        <v>0.92383334365199998</v>
      </c>
      <c r="AA29" t="s">
        <v>2359</v>
      </c>
      <c r="AB29">
        <v>0.3009</v>
      </c>
      <c r="AC29" s="1">
        <v>2.2553E-17</v>
      </c>
      <c r="AD29" t="s">
        <v>127</v>
      </c>
      <c r="AE29">
        <v>0.996</v>
      </c>
      <c r="AF29" t="s">
        <v>57</v>
      </c>
      <c r="AG29" s="1" t="s">
        <v>127</v>
      </c>
      <c r="AH29" s="1" t="s">
        <v>127</v>
      </c>
      <c r="AI29" t="s">
        <v>58</v>
      </c>
      <c r="AJ29">
        <v>39</v>
      </c>
      <c r="AK29">
        <v>32</v>
      </c>
      <c r="AL29">
        <v>0.45070399999999999</v>
      </c>
      <c r="AM29">
        <v>71</v>
      </c>
      <c r="AN29">
        <v>99</v>
      </c>
      <c r="AO29">
        <v>812</v>
      </c>
      <c r="AP29">
        <v>0</v>
      </c>
      <c r="AQ29">
        <v>1091</v>
      </c>
      <c r="AR29" t="s">
        <v>59</v>
      </c>
      <c r="AS29">
        <v>34</v>
      </c>
      <c r="AT29">
        <v>0</v>
      </c>
      <c r="AU29">
        <v>1</v>
      </c>
      <c r="AV29">
        <v>34</v>
      </c>
      <c r="AW29">
        <v>96</v>
      </c>
      <c r="AX29">
        <v>0</v>
      </c>
      <c r="AY29">
        <v>96</v>
      </c>
      <c r="AZ29">
        <v>1440</v>
      </c>
      <c r="BA29" t="s">
        <v>59</v>
      </c>
      <c r="BB29">
        <v>68</v>
      </c>
      <c r="BC29">
        <v>0</v>
      </c>
      <c r="BD29">
        <v>1</v>
      </c>
      <c r="BE29">
        <v>68</v>
      </c>
      <c r="BF29">
        <v>99</v>
      </c>
      <c r="BG29">
        <v>0</v>
      </c>
      <c r="BH29">
        <v>120</v>
      </c>
      <c r="BI29">
        <v>1800</v>
      </c>
    </row>
    <row r="30" spans="1:61" x14ac:dyDescent="0.25">
      <c r="A30" t="s">
        <v>555</v>
      </c>
      <c r="B30" t="s">
        <v>2299</v>
      </c>
      <c r="C30" t="s">
        <v>2265</v>
      </c>
      <c r="D30" t="s">
        <v>2307</v>
      </c>
      <c r="E30" t="s">
        <v>2269</v>
      </c>
      <c r="F30" t="s">
        <v>127</v>
      </c>
      <c r="G30" t="s">
        <v>127</v>
      </c>
      <c r="H30" t="s">
        <v>2269</v>
      </c>
      <c r="I30">
        <v>15</v>
      </c>
      <c r="J30">
        <v>86118538</v>
      </c>
      <c r="K30" t="s">
        <v>50</v>
      </c>
      <c r="L30" t="s">
        <v>50</v>
      </c>
      <c r="M30" t="s">
        <v>64</v>
      </c>
      <c r="N30">
        <v>398.47</v>
      </c>
      <c r="O30" t="s">
        <v>52</v>
      </c>
      <c r="P30" t="s">
        <v>2267</v>
      </c>
      <c r="Q30">
        <v>1</v>
      </c>
      <c r="R30">
        <v>1.76E-4</v>
      </c>
      <c r="S30">
        <v>5672</v>
      </c>
      <c r="T30">
        <v>60</v>
      </c>
      <c r="U30">
        <v>10.220000000000001</v>
      </c>
      <c r="V30" t="s">
        <v>53</v>
      </c>
      <c r="W30" t="s">
        <v>556</v>
      </c>
      <c r="X30" t="s">
        <v>55</v>
      </c>
      <c r="Y30" t="s">
        <v>557</v>
      </c>
      <c r="Z30" s="6">
        <v>9.8172595044799998E-2</v>
      </c>
      <c r="AA30" t="s">
        <v>2360</v>
      </c>
      <c r="AB30">
        <v>0.48980000000000001</v>
      </c>
      <c r="AC30" s="1">
        <v>2.7939999999999998E-6</v>
      </c>
      <c r="AD30">
        <v>0.36199999999999999</v>
      </c>
      <c r="AE30">
        <v>0.86699999999999999</v>
      </c>
      <c r="AF30" t="s">
        <v>73</v>
      </c>
      <c r="AG30" s="1">
        <v>1.19305E-5</v>
      </c>
      <c r="AH30" s="1">
        <v>6.1659899999999996E-5</v>
      </c>
      <c r="AI30" t="s">
        <v>58</v>
      </c>
      <c r="AJ30">
        <v>21</v>
      </c>
      <c r="AK30">
        <v>18</v>
      </c>
      <c r="AL30">
        <v>0.461538</v>
      </c>
      <c r="AM30">
        <v>39</v>
      </c>
      <c r="AN30">
        <v>99</v>
      </c>
      <c r="AO30">
        <v>433</v>
      </c>
      <c r="AP30">
        <v>0</v>
      </c>
      <c r="AQ30">
        <v>605</v>
      </c>
      <c r="AR30" t="s">
        <v>59</v>
      </c>
      <c r="AS30">
        <v>70</v>
      </c>
      <c r="AT30">
        <v>0</v>
      </c>
      <c r="AU30">
        <v>1</v>
      </c>
      <c r="AV30">
        <v>70</v>
      </c>
      <c r="AW30">
        <v>99</v>
      </c>
      <c r="AX30">
        <v>0</v>
      </c>
      <c r="AY30">
        <v>120</v>
      </c>
      <c r="AZ30">
        <v>1800</v>
      </c>
      <c r="BA30" t="s">
        <v>59</v>
      </c>
      <c r="BB30">
        <v>81</v>
      </c>
      <c r="BC30">
        <v>0</v>
      </c>
      <c r="BD30">
        <v>1</v>
      </c>
      <c r="BE30">
        <v>81</v>
      </c>
      <c r="BF30">
        <v>99</v>
      </c>
      <c r="BG30">
        <v>0</v>
      </c>
      <c r="BH30">
        <v>120</v>
      </c>
      <c r="BI30">
        <v>1800</v>
      </c>
    </row>
    <row r="31" spans="1:61" x14ac:dyDescent="0.25">
      <c r="A31" t="s">
        <v>558</v>
      </c>
      <c r="B31" t="s">
        <v>2299</v>
      </c>
      <c r="C31" t="s">
        <v>2262</v>
      </c>
      <c r="D31" t="s">
        <v>127</v>
      </c>
      <c r="E31" t="s">
        <v>2269</v>
      </c>
      <c r="F31" t="s">
        <v>127</v>
      </c>
      <c r="G31" t="s">
        <v>127</v>
      </c>
      <c r="H31" t="s">
        <v>2267</v>
      </c>
      <c r="I31">
        <v>9</v>
      </c>
      <c r="J31">
        <v>38396804</v>
      </c>
      <c r="K31" t="s">
        <v>61</v>
      </c>
      <c r="L31" t="s">
        <v>61</v>
      </c>
      <c r="M31" t="s">
        <v>51</v>
      </c>
      <c r="N31">
        <v>296.48</v>
      </c>
      <c r="O31" t="s">
        <v>52</v>
      </c>
      <c r="P31" t="s">
        <v>2267</v>
      </c>
      <c r="Q31">
        <v>1</v>
      </c>
      <c r="R31">
        <v>1.76E-4</v>
      </c>
      <c r="S31">
        <v>5672</v>
      </c>
      <c r="T31">
        <v>60</v>
      </c>
      <c r="U31">
        <v>12.89</v>
      </c>
      <c r="V31" t="s">
        <v>53</v>
      </c>
      <c r="W31" t="s">
        <v>559</v>
      </c>
      <c r="X31" t="s">
        <v>86</v>
      </c>
      <c r="Y31" t="s">
        <v>560</v>
      </c>
      <c r="Z31" s="6" t="s">
        <v>127</v>
      </c>
      <c r="AA31" t="s">
        <v>127</v>
      </c>
      <c r="AB31" t="s">
        <v>127</v>
      </c>
      <c r="AC31" s="1">
        <v>0</v>
      </c>
      <c r="AD31">
        <v>1.03</v>
      </c>
      <c r="AG31" s="1" t="s">
        <v>127</v>
      </c>
      <c r="AH31" s="1" t="s">
        <v>127</v>
      </c>
      <c r="AI31" t="s">
        <v>58</v>
      </c>
      <c r="AJ31">
        <v>11</v>
      </c>
      <c r="AK31">
        <v>12</v>
      </c>
      <c r="AL31">
        <v>0.52173899999999995</v>
      </c>
      <c r="AM31">
        <v>23</v>
      </c>
      <c r="AN31">
        <v>99</v>
      </c>
      <c r="AO31">
        <v>331</v>
      </c>
      <c r="AP31">
        <v>0</v>
      </c>
      <c r="AQ31">
        <v>320</v>
      </c>
      <c r="AR31" t="s">
        <v>59</v>
      </c>
      <c r="AS31">
        <v>33</v>
      </c>
      <c r="AT31">
        <v>0</v>
      </c>
      <c r="AU31">
        <v>1</v>
      </c>
      <c r="AV31">
        <v>33</v>
      </c>
      <c r="AW31">
        <v>84</v>
      </c>
      <c r="AX31">
        <v>0</v>
      </c>
      <c r="AY31">
        <v>84</v>
      </c>
      <c r="AZ31">
        <v>1260</v>
      </c>
      <c r="BA31" t="s">
        <v>59</v>
      </c>
      <c r="BB31">
        <v>26</v>
      </c>
      <c r="BC31">
        <v>0</v>
      </c>
      <c r="BD31">
        <v>1</v>
      </c>
      <c r="BE31">
        <v>26</v>
      </c>
      <c r="BF31">
        <v>63</v>
      </c>
      <c r="BG31">
        <v>0</v>
      </c>
      <c r="BH31">
        <v>63</v>
      </c>
      <c r="BI31">
        <v>945</v>
      </c>
    </row>
    <row r="32" spans="1:61" x14ac:dyDescent="0.25">
      <c r="A32" t="s">
        <v>561</v>
      </c>
      <c r="B32" t="s">
        <v>2299</v>
      </c>
      <c r="C32" t="s">
        <v>2265</v>
      </c>
      <c r="D32" t="s">
        <v>2307</v>
      </c>
      <c r="E32" t="s">
        <v>2269</v>
      </c>
      <c r="F32" t="s">
        <v>127</v>
      </c>
      <c r="G32" t="s">
        <v>127</v>
      </c>
      <c r="H32" t="s">
        <v>2269</v>
      </c>
      <c r="I32">
        <v>2</v>
      </c>
      <c r="J32">
        <v>29416320</v>
      </c>
      <c r="K32" t="s">
        <v>64</v>
      </c>
      <c r="L32" t="s">
        <v>64</v>
      </c>
      <c r="M32" t="s">
        <v>50</v>
      </c>
      <c r="N32">
        <v>523.47</v>
      </c>
      <c r="O32" t="s">
        <v>52</v>
      </c>
      <c r="P32" t="s">
        <v>2267</v>
      </c>
      <c r="Q32">
        <v>1</v>
      </c>
      <c r="R32">
        <v>1.76E-4</v>
      </c>
      <c r="S32">
        <v>5674</v>
      </c>
      <c r="T32">
        <v>60</v>
      </c>
      <c r="U32">
        <v>13.78</v>
      </c>
      <c r="V32" t="s">
        <v>53</v>
      </c>
      <c r="W32" t="s">
        <v>562</v>
      </c>
      <c r="X32" t="s">
        <v>55</v>
      </c>
      <c r="Y32" t="s">
        <v>563</v>
      </c>
      <c r="Z32" s="6">
        <v>0.13658647459000001</v>
      </c>
      <c r="AA32" t="s">
        <v>2359</v>
      </c>
      <c r="AB32">
        <v>7.51E-2</v>
      </c>
      <c r="AC32" s="1">
        <v>2.2553E-17</v>
      </c>
      <c r="AD32">
        <v>0.56200000000000006</v>
      </c>
      <c r="AE32">
        <v>2E-3</v>
      </c>
      <c r="AF32" t="s">
        <v>67</v>
      </c>
      <c r="AG32" s="1">
        <v>1.19456E-5</v>
      </c>
      <c r="AH32" s="1">
        <v>9.80136E-5</v>
      </c>
      <c r="AI32" t="s">
        <v>58</v>
      </c>
      <c r="AJ32">
        <v>19</v>
      </c>
      <c r="AK32">
        <v>19</v>
      </c>
      <c r="AL32">
        <v>0.5</v>
      </c>
      <c r="AM32">
        <v>38</v>
      </c>
      <c r="AN32">
        <v>99</v>
      </c>
      <c r="AO32">
        <v>558</v>
      </c>
      <c r="AP32">
        <v>0</v>
      </c>
      <c r="AQ32">
        <v>466</v>
      </c>
      <c r="AR32" t="s">
        <v>59</v>
      </c>
      <c r="AS32">
        <v>34</v>
      </c>
      <c r="AT32">
        <v>0</v>
      </c>
      <c r="AU32">
        <v>1</v>
      </c>
      <c r="AV32">
        <v>34</v>
      </c>
      <c r="AW32">
        <v>87</v>
      </c>
      <c r="AX32">
        <v>0</v>
      </c>
      <c r="AY32">
        <v>87</v>
      </c>
      <c r="AZ32">
        <v>1305</v>
      </c>
      <c r="BA32" t="s">
        <v>59</v>
      </c>
      <c r="BB32">
        <v>35</v>
      </c>
      <c r="BC32">
        <v>0</v>
      </c>
      <c r="BD32">
        <v>1</v>
      </c>
      <c r="BE32">
        <v>35</v>
      </c>
      <c r="BF32">
        <v>99</v>
      </c>
      <c r="BG32">
        <v>0</v>
      </c>
      <c r="BH32">
        <v>102</v>
      </c>
      <c r="BI32">
        <v>1530</v>
      </c>
    </row>
    <row r="33" spans="1:61" x14ac:dyDescent="0.25">
      <c r="A33" t="s">
        <v>564</v>
      </c>
      <c r="B33" t="s">
        <v>2299</v>
      </c>
      <c r="C33" t="s">
        <v>2262</v>
      </c>
      <c r="D33" t="s">
        <v>127</v>
      </c>
      <c r="E33" t="s">
        <v>2269</v>
      </c>
      <c r="F33" t="s">
        <v>127</v>
      </c>
      <c r="G33" t="s">
        <v>127</v>
      </c>
      <c r="H33" t="s">
        <v>2267</v>
      </c>
      <c r="I33">
        <v>17</v>
      </c>
      <c r="J33">
        <v>4077295</v>
      </c>
      <c r="K33" t="s">
        <v>51</v>
      </c>
      <c r="L33" t="s">
        <v>51</v>
      </c>
      <c r="M33" t="s">
        <v>61</v>
      </c>
      <c r="N33">
        <v>1430.47</v>
      </c>
      <c r="O33" t="s">
        <v>52</v>
      </c>
      <c r="P33" t="s">
        <v>2267</v>
      </c>
      <c r="Q33">
        <v>1</v>
      </c>
      <c r="R33">
        <v>1.76E-4</v>
      </c>
      <c r="S33">
        <v>5672</v>
      </c>
      <c r="T33">
        <v>60</v>
      </c>
      <c r="U33">
        <v>13.89</v>
      </c>
      <c r="V33" t="s">
        <v>53</v>
      </c>
      <c r="W33" t="s">
        <v>565</v>
      </c>
      <c r="X33" t="s">
        <v>86</v>
      </c>
      <c r="Y33" t="s">
        <v>566</v>
      </c>
      <c r="Z33" s="6" t="s">
        <v>127</v>
      </c>
      <c r="AA33" t="s">
        <v>127</v>
      </c>
      <c r="AB33" t="s">
        <v>127</v>
      </c>
      <c r="AC33" s="1">
        <v>2.2553E-17</v>
      </c>
      <c r="AD33">
        <v>0.46400000000000002</v>
      </c>
      <c r="AG33" s="1" t="s">
        <v>127</v>
      </c>
      <c r="AH33" s="1" t="s">
        <v>127</v>
      </c>
      <c r="AI33" t="s">
        <v>58</v>
      </c>
      <c r="AJ33">
        <v>47</v>
      </c>
      <c r="AK33">
        <v>56</v>
      </c>
      <c r="AL33">
        <v>0.54368899999999998</v>
      </c>
      <c r="AM33">
        <v>103</v>
      </c>
      <c r="AN33">
        <v>99</v>
      </c>
      <c r="AO33">
        <v>1465</v>
      </c>
      <c r="AP33">
        <v>0</v>
      </c>
      <c r="AQ33">
        <v>1143</v>
      </c>
      <c r="AR33" t="s">
        <v>59</v>
      </c>
      <c r="AS33">
        <v>69</v>
      </c>
      <c r="AT33">
        <v>0</v>
      </c>
      <c r="AU33">
        <v>1</v>
      </c>
      <c r="AV33">
        <v>69</v>
      </c>
      <c r="AW33">
        <v>99</v>
      </c>
      <c r="AX33">
        <v>0</v>
      </c>
      <c r="AY33">
        <v>120</v>
      </c>
      <c r="AZ33">
        <v>1800</v>
      </c>
      <c r="BA33" t="s">
        <v>59</v>
      </c>
      <c r="BB33">
        <v>80</v>
      </c>
      <c r="BC33">
        <v>0</v>
      </c>
      <c r="BD33">
        <v>1</v>
      </c>
      <c r="BE33">
        <v>80</v>
      </c>
      <c r="BF33">
        <v>99</v>
      </c>
      <c r="BG33">
        <v>0</v>
      </c>
      <c r="BH33">
        <v>120</v>
      </c>
      <c r="BI33">
        <v>1800</v>
      </c>
    </row>
    <row r="34" spans="1:61" x14ac:dyDescent="0.25">
      <c r="A34" t="s">
        <v>567</v>
      </c>
      <c r="B34" t="s">
        <v>2300</v>
      </c>
      <c r="C34" t="s">
        <v>2303</v>
      </c>
      <c r="D34" t="s">
        <v>127</v>
      </c>
      <c r="E34" t="s">
        <v>2267</v>
      </c>
      <c r="F34" t="s">
        <v>2353</v>
      </c>
      <c r="G34" t="s">
        <v>2354</v>
      </c>
      <c r="H34" t="s">
        <v>2269</v>
      </c>
      <c r="I34">
        <v>5</v>
      </c>
      <c r="J34">
        <v>55396075</v>
      </c>
      <c r="K34" t="s">
        <v>61</v>
      </c>
      <c r="L34" t="s">
        <v>61</v>
      </c>
      <c r="M34" t="s">
        <v>51</v>
      </c>
      <c r="N34">
        <v>506.47</v>
      </c>
      <c r="O34" t="s">
        <v>52</v>
      </c>
      <c r="P34" t="s">
        <v>2267</v>
      </c>
      <c r="Q34">
        <v>1</v>
      </c>
      <c r="R34">
        <v>1.76E-4</v>
      </c>
      <c r="S34">
        <v>5674</v>
      </c>
      <c r="T34">
        <v>60</v>
      </c>
      <c r="U34">
        <v>15.35</v>
      </c>
      <c r="V34" t="s">
        <v>53</v>
      </c>
      <c r="W34" t="s">
        <v>568</v>
      </c>
      <c r="X34" t="s">
        <v>125</v>
      </c>
      <c r="Y34" t="s">
        <v>569</v>
      </c>
      <c r="Z34" s="6" t="s">
        <v>127</v>
      </c>
      <c r="AA34" t="s">
        <v>127</v>
      </c>
      <c r="AB34" t="s">
        <v>127</v>
      </c>
      <c r="AC34" s="1">
        <v>0.29337000000000002</v>
      </c>
      <c r="AD34">
        <v>0.84399999999999997</v>
      </c>
      <c r="AE34" t="s">
        <v>127</v>
      </c>
      <c r="AF34" t="s">
        <v>127</v>
      </c>
      <c r="AG34" s="1">
        <v>2.0018299999999999E-4</v>
      </c>
      <c r="AH34" s="1">
        <v>1.9657999999999999E-4</v>
      </c>
      <c r="AI34" t="s">
        <v>58</v>
      </c>
      <c r="AJ34">
        <v>13</v>
      </c>
      <c r="AK34">
        <v>20</v>
      </c>
      <c r="AL34">
        <v>0.60606099999999996</v>
      </c>
      <c r="AM34">
        <v>33</v>
      </c>
      <c r="AN34">
        <v>99</v>
      </c>
      <c r="AO34">
        <v>541</v>
      </c>
      <c r="AP34">
        <v>0</v>
      </c>
      <c r="AQ34">
        <v>325</v>
      </c>
      <c r="AR34" t="s">
        <v>59</v>
      </c>
      <c r="AS34">
        <v>43</v>
      </c>
      <c r="AT34">
        <v>0</v>
      </c>
      <c r="AU34">
        <v>1</v>
      </c>
      <c r="AV34">
        <v>43</v>
      </c>
      <c r="AW34">
        <v>99</v>
      </c>
      <c r="AX34">
        <v>0</v>
      </c>
      <c r="AY34">
        <v>117</v>
      </c>
      <c r="AZ34">
        <v>1755</v>
      </c>
      <c r="BA34" t="s">
        <v>59</v>
      </c>
      <c r="BB34">
        <v>75</v>
      </c>
      <c r="BC34">
        <v>0</v>
      </c>
      <c r="BD34">
        <v>1</v>
      </c>
      <c r="BE34">
        <v>75</v>
      </c>
      <c r="BF34">
        <v>99</v>
      </c>
      <c r="BG34">
        <v>0</v>
      </c>
      <c r="BH34">
        <v>120</v>
      </c>
      <c r="BI34">
        <v>1800</v>
      </c>
    </row>
    <row r="35" spans="1:61" x14ac:dyDescent="0.25">
      <c r="A35" t="s">
        <v>570</v>
      </c>
      <c r="B35" t="s">
        <v>2300</v>
      </c>
      <c r="C35" t="s">
        <v>2265</v>
      </c>
      <c r="D35" t="s">
        <v>2307</v>
      </c>
      <c r="E35" t="s">
        <v>2269</v>
      </c>
      <c r="F35" t="s">
        <v>127</v>
      </c>
      <c r="G35" t="s">
        <v>127</v>
      </c>
      <c r="H35" t="s">
        <v>2267</v>
      </c>
      <c r="I35">
        <v>12</v>
      </c>
      <c r="J35">
        <v>45797004</v>
      </c>
      <c r="K35" t="s">
        <v>61</v>
      </c>
      <c r="L35" t="s">
        <v>61</v>
      </c>
      <c r="M35" t="s">
        <v>51</v>
      </c>
      <c r="N35">
        <v>991.48</v>
      </c>
      <c r="O35" t="s">
        <v>52</v>
      </c>
      <c r="P35" t="s">
        <v>2267</v>
      </c>
      <c r="Q35">
        <v>1</v>
      </c>
      <c r="R35">
        <v>1.76E-4</v>
      </c>
      <c r="S35">
        <v>5672</v>
      </c>
      <c r="T35">
        <v>59.87</v>
      </c>
      <c r="U35">
        <v>14.16</v>
      </c>
      <c r="V35" t="s">
        <v>53</v>
      </c>
      <c r="W35" t="s">
        <v>571</v>
      </c>
      <c r="X35" t="s">
        <v>55</v>
      </c>
      <c r="Y35" t="s">
        <v>572</v>
      </c>
      <c r="Z35" s="6">
        <v>0.80796413013699997</v>
      </c>
      <c r="AA35" t="s">
        <v>2360</v>
      </c>
      <c r="AB35">
        <v>0.40200000000000002</v>
      </c>
      <c r="AC35" s="1">
        <v>0.29337000000000002</v>
      </c>
      <c r="AD35">
        <v>1.0209999999999999</v>
      </c>
      <c r="AE35">
        <v>1</v>
      </c>
      <c r="AF35" t="s">
        <v>57</v>
      </c>
      <c r="AG35" s="1" t="s">
        <v>127</v>
      </c>
      <c r="AH35" s="1" t="s">
        <v>127</v>
      </c>
      <c r="AI35" t="s">
        <v>58</v>
      </c>
      <c r="AJ35">
        <v>28</v>
      </c>
      <c r="AK35">
        <v>42</v>
      </c>
      <c r="AL35">
        <v>0.6</v>
      </c>
      <c r="AM35">
        <v>70</v>
      </c>
      <c r="AN35">
        <v>99</v>
      </c>
      <c r="AO35">
        <v>1026</v>
      </c>
      <c r="AP35">
        <v>0</v>
      </c>
      <c r="AQ35">
        <v>705</v>
      </c>
      <c r="AR35" t="s">
        <v>59</v>
      </c>
      <c r="AS35">
        <v>30</v>
      </c>
      <c r="AT35">
        <v>0</v>
      </c>
      <c r="AU35">
        <v>1</v>
      </c>
      <c r="AV35">
        <v>30</v>
      </c>
      <c r="AW35">
        <v>84</v>
      </c>
      <c r="AX35">
        <v>0</v>
      </c>
      <c r="AY35">
        <v>84</v>
      </c>
      <c r="AZ35">
        <v>1260</v>
      </c>
      <c r="BA35" t="s">
        <v>59</v>
      </c>
      <c r="BB35">
        <v>55</v>
      </c>
      <c r="BC35">
        <v>1</v>
      </c>
      <c r="BD35">
        <v>0.98214299999999999</v>
      </c>
      <c r="BE35">
        <v>56</v>
      </c>
      <c r="BF35">
        <v>99</v>
      </c>
      <c r="BG35">
        <v>0</v>
      </c>
      <c r="BH35">
        <v>120</v>
      </c>
      <c r="BI35">
        <v>1800</v>
      </c>
    </row>
    <row r="36" spans="1:61" x14ac:dyDescent="0.25">
      <c r="A36" t="s">
        <v>573</v>
      </c>
      <c r="B36" t="s">
        <v>2299</v>
      </c>
      <c r="C36" t="s">
        <v>2262</v>
      </c>
      <c r="D36" t="s">
        <v>127</v>
      </c>
      <c r="E36" t="s">
        <v>2269</v>
      </c>
      <c r="F36" t="s">
        <v>127</v>
      </c>
      <c r="G36" t="s">
        <v>127</v>
      </c>
      <c r="H36" t="s">
        <v>2267</v>
      </c>
      <c r="I36">
        <v>7</v>
      </c>
      <c r="J36">
        <v>4827800</v>
      </c>
      <c r="K36" t="s">
        <v>51</v>
      </c>
      <c r="L36" t="s">
        <v>51</v>
      </c>
      <c r="M36" t="s">
        <v>64</v>
      </c>
      <c r="N36">
        <v>400.55</v>
      </c>
      <c r="O36" t="s">
        <v>52</v>
      </c>
      <c r="P36" t="s">
        <v>2267</v>
      </c>
      <c r="Q36">
        <v>1</v>
      </c>
      <c r="R36">
        <v>1.76E-4</v>
      </c>
      <c r="S36">
        <v>5672</v>
      </c>
      <c r="T36">
        <v>60</v>
      </c>
      <c r="U36">
        <v>10.01</v>
      </c>
      <c r="V36" t="s">
        <v>53</v>
      </c>
      <c r="W36" t="s">
        <v>574</v>
      </c>
      <c r="X36" t="s">
        <v>86</v>
      </c>
      <c r="Y36" t="s">
        <v>575</v>
      </c>
      <c r="Z36" s="6" t="s">
        <v>127</v>
      </c>
      <c r="AA36" t="s">
        <v>127</v>
      </c>
      <c r="AB36" t="s">
        <v>127</v>
      </c>
      <c r="AC36" s="1">
        <v>0</v>
      </c>
      <c r="AD36">
        <v>1.6419999999999999</v>
      </c>
      <c r="AG36" s="1" t="s">
        <v>127</v>
      </c>
      <c r="AH36" s="1" t="s">
        <v>127</v>
      </c>
      <c r="AI36" t="s">
        <v>58</v>
      </c>
      <c r="AJ36">
        <v>23</v>
      </c>
      <c r="AK36">
        <v>17</v>
      </c>
      <c r="AL36">
        <v>0.42499999999999999</v>
      </c>
      <c r="AM36">
        <v>40</v>
      </c>
      <c r="AN36">
        <v>99</v>
      </c>
      <c r="AO36">
        <v>435</v>
      </c>
      <c r="AP36">
        <v>0</v>
      </c>
      <c r="AQ36">
        <v>565</v>
      </c>
      <c r="AR36" t="s">
        <v>59</v>
      </c>
      <c r="AS36">
        <v>45</v>
      </c>
      <c r="AT36">
        <v>1</v>
      </c>
      <c r="AU36">
        <v>0.97826100000000005</v>
      </c>
      <c r="AV36">
        <v>46</v>
      </c>
      <c r="AW36">
        <v>99</v>
      </c>
      <c r="AX36">
        <v>0</v>
      </c>
      <c r="AY36">
        <v>120</v>
      </c>
      <c r="AZ36">
        <v>1800</v>
      </c>
      <c r="BA36" t="s">
        <v>59</v>
      </c>
      <c r="BB36">
        <v>46</v>
      </c>
      <c r="BC36">
        <v>0</v>
      </c>
      <c r="BD36">
        <v>1</v>
      </c>
      <c r="BE36">
        <v>46</v>
      </c>
      <c r="BF36">
        <v>99</v>
      </c>
      <c r="BG36">
        <v>0</v>
      </c>
      <c r="BH36">
        <v>120</v>
      </c>
      <c r="BI36">
        <v>1800</v>
      </c>
    </row>
    <row r="37" spans="1:61" x14ac:dyDescent="0.25">
      <c r="A37" t="s">
        <v>576</v>
      </c>
      <c r="B37" t="s">
        <v>2300</v>
      </c>
      <c r="C37" t="s">
        <v>2265</v>
      </c>
      <c r="D37" t="s">
        <v>2307</v>
      </c>
      <c r="E37" t="s">
        <v>2269</v>
      </c>
      <c r="F37" t="s">
        <v>127</v>
      </c>
      <c r="G37" t="s">
        <v>127</v>
      </c>
      <c r="H37" t="s">
        <v>2267</v>
      </c>
      <c r="I37" t="s">
        <v>100</v>
      </c>
      <c r="J37">
        <v>55028697</v>
      </c>
      <c r="K37" t="s">
        <v>64</v>
      </c>
      <c r="L37" t="s">
        <v>64</v>
      </c>
      <c r="M37" t="s">
        <v>61</v>
      </c>
      <c r="N37">
        <v>1090.48</v>
      </c>
      <c r="O37" t="s">
        <v>52</v>
      </c>
      <c r="P37" t="s">
        <v>2267</v>
      </c>
      <c r="Q37">
        <v>1</v>
      </c>
      <c r="R37">
        <v>1.76E-4</v>
      </c>
      <c r="S37">
        <v>5670</v>
      </c>
      <c r="T37">
        <v>60</v>
      </c>
      <c r="U37">
        <v>13.98</v>
      </c>
      <c r="V37" t="s">
        <v>53</v>
      </c>
      <c r="W37" t="s">
        <v>577</v>
      </c>
      <c r="X37" t="s">
        <v>55</v>
      </c>
      <c r="Y37" t="s">
        <v>578</v>
      </c>
      <c r="Z37" s="6">
        <v>0.67518803718499998</v>
      </c>
      <c r="AA37" t="s">
        <v>2358</v>
      </c>
      <c r="AB37">
        <v>0.96779999999999999</v>
      </c>
      <c r="AC37" s="1">
        <v>2.7939999999999998E-6</v>
      </c>
      <c r="AD37" t="s">
        <v>127</v>
      </c>
      <c r="AE37">
        <v>0.997</v>
      </c>
      <c r="AF37" t="s">
        <v>57</v>
      </c>
      <c r="AG37" s="1">
        <v>6.2299500000000004E-6</v>
      </c>
      <c r="AH37" s="1">
        <v>4.6974800000000003E-5</v>
      </c>
      <c r="AI37" t="s">
        <v>58</v>
      </c>
      <c r="AJ37">
        <v>40</v>
      </c>
      <c r="AK37">
        <v>38</v>
      </c>
      <c r="AL37">
        <v>0.48717899999999997</v>
      </c>
      <c r="AM37">
        <v>78</v>
      </c>
      <c r="AN37">
        <v>99</v>
      </c>
      <c r="AO37">
        <v>1125</v>
      </c>
      <c r="AP37">
        <v>0</v>
      </c>
      <c r="AQ37">
        <v>1236</v>
      </c>
      <c r="AR37" t="s">
        <v>59</v>
      </c>
      <c r="AS37">
        <v>28</v>
      </c>
      <c r="AT37">
        <v>0</v>
      </c>
      <c r="AU37">
        <v>1</v>
      </c>
      <c r="AV37">
        <v>28</v>
      </c>
      <c r="AW37">
        <v>84</v>
      </c>
      <c r="AX37">
        <v>0</v>
      </c>
      <c r="AY37">
        <v>84</v>
      </c>
      <c r="AZ37">
        <v>987</v>
      </c>
      <c r="BA37" t="s">
        <v>59</v>
      </c>
      <c r="BB37">
        <v>71</v>
      </c>
      <c r="BC37">
        <v>0</v>
      </c>
      <c r="BD37">
        <v>1</v>
      </c>
      <c r="BE37">
        <v>71</v>
      </c>
      <c r="BF37">
        <v>99</v>
      </c>
      <c r="BG37">
        <v>0</v>
      </c>
      <c r="BH37">
        <v>120</v>
      </c>
      <c r="BI37">
        <v>1800</v>
      </c>
    </row>
    <row r="38" spans="1:61" x14ac:dyDescent="0.25">
      <c r="A38" t="s">
        <v>579</v>
      </c>
      <c r="B38" t="s">
        <v>2299</v>
      </c>
      <c r="C38" t="s">
        <v>2265</v>
      </c>
      <c r="D38" t="s">
        <v>2307</v>
      </c>
      <c r="E38" t="s">
        <v>2269</v>
      </c>
      <c r="F38" t="s">
        <v>127</v>
      </c>
      <c r="G38" t="s">
        <v>127</v>
      </c>
      <c r="H38" t="s">
        <v>2267</v>
      </c>
      <c r="I38">
        <v>20</v>
      </c>
      <c r="J38">
        <v>24950240</v>
      </c>
      <c r="K38" t="s">
        <v>64</v>
      </c>
      <c r="L38" t="s">
        <v>64</v>
      </c>
      <c r="M38" t="s">
        <v>50</v>
      </c>
      <c r="N38">
        <v>426.48</v>
      </c>
      <c r="O38" t="s">
        <v>52</v>
      </c>
      <c r="P38" t="s">
        <v>2267</v>
      </c>
      <c r="Q38">
        <v>1</v>
      </c>
      <c r="R38">
        <v>1.76E-4</v>
      </c>
      <c r="S38">
        <v>5670</v>
      </c>
      <c r="T38">
        <v>60</v>
      </c>
      <c r="U38">
        <v>7.62</v>
      </c>
      <c r="V38" t="s">
        <v>53</v>
      </c>
      <c r="W38" t="s">
        <v>580</v>
      </c>
      <c r="X38" t="s">
        <v>55</v>
      </c>
      <c r="Y38" t="s">
        <v>581</v>
      </c>
      <c r="Z38" s="6">
        <v>0.24963781239499999</v>
      </c>
      <c r="AA38" t="s">
        <v>2359</v>
      </c>
      <c r="AB38">
        <v>0.10100000000000001</v>
      </c>
      <c r="AC38" s="1">
        <v>0</v>
      </c>
      <c r="AD38">
        <v>1.141</v>
      </c>
      <c r="AE38">
        <v>4.9000000000000002E-2</v>
      </c>
      <c r="AF38" t="s">
        <v>67</v>
      </c>
      <c r="AG38" s="1">
        <v>3.9774700000000001E-6</v>
      </c>
      <c r="AH38" s="1" t="s">
        <v>127</v>
      </c>
      <c r="AI38" t="s">
        <v>58</v>
      </c>
      <c r="AJ38">
        <v>36</v>
      </c>
      <c r="AK38">
        <v>20</v>
      </c>
      <c r="AL38">
        <v>0.35714299999999999</v>
      </c>
      <c r="AM38">
        <v>56</v>
      </c>
      <c r="AN38">
        <v>99</v>
      </c>
      <c r="AO38">
        <v>461</v>
      </c>
      <c r="AP38">
        <v>0</v>
      </c>
      <c r="AQ38">
        <v>877</v>
      </c>
      <c r="AR38" t="s">
        <v>59</v>
      </c>
      <c r="AS38">
        <v>85</v>
      </c>
      <c r="AT38">
        <v>0</v>
      </c>
      <c r="AU38">
        <v>1</v>
      </c>
      <c r="AV38">
        <v>85</v>
      </c>
      <c r="AW38">
        <v>99</v>
      </c>
      <c r="AX38">
        <v>0</v>
      </c>
      <c r="AY38">
        <v>120</v>
      </c>
      <c r="AZ38">
        <v>1800</v>
      </c>
      <c r="BA38" t="s">
        <v>59</v>
      </c>
      <c r="BB38">
        <v>63</v>
      </c>
      <c r="BC38">
        <v>0</v>
      </c>
      <c r="BD38">
        <v>1</v>
      </c>
      <c r="BE38">
        <v>63</v>
      </c>
      <c r="BF38">
        <v>99</v>
      </c>
      <c r="BG38">
        <v>0</v>
      </c>
      <c r="BH38">
        <v>120</v>
      </c>
      <c r="BI38">
        <v>1800</v>
      </c>
    </row>
    <row r="39" spans="1:61" x14ac:dyDescent="0.25">
      <c r="A39" t="s">
        <v>582</v>
      </c>
      <c r="B39" t="s">
        <v>2299</v>
      </c>
      <c r="C39" t="s">
        <v>2264</v>
      </c>
      <c r="D39" t="s">
        <v>127</v>
      </c>
      <c r="E39" t="s">
        <v>2269</v>
      </c>
      <c r="F39" t="s">
        <v>127</v>
      </c>
      <c r="G39" t="s">
        <v>127</v>
      </c>
      <c r="H39" t="s">
        <v>2267</v>
      </c>
      <c r="I39">
        <v>22</v>
      </c>
      <c r="J39">
        <v>36587662</v>
      </c>
      <c r="K39" t="s">
        <v>64</v>
      </c>
      <c r="L39" t="s">
        <v>64</v>
      </c>
      <c r="M39" t="s">
        <v>50</v>
      </c>
      <c r="N39">
        <v>505.48</v>
      </c>
      <c r="O39" t="s">
        <v>52</v>
      </c>
      <c r="P39" t="s">
        <v>2267</v>
      </c>
      <c r="Q39">
        <v>1</v>
      </c>
      <c r="R39">
        <v>1.76E-4</v>
      </c>
      <c r="S39">
        <v>5670</v>
      </c>
      <c r="T39">
        <v>60</v>
      </c>
      <c r="U39">
        <v>7.02</v>
      </c>
      <c r="V39" t="s">
        <v>53</v>
      </c>
      <c r="W39" t="s">
        <v>583</v>
      </c>
      <c r="X39" t="s">
        <v>263</v>
      </c>
      <c r="Y39" t="s">
        <v>264</v>
      </c>
      <c r="Z39" s="6">
        <v>0.42818779321299999</v>
      </c>
      <c r="AA39" t="s">
        <v>127</v>
      </c>
      <c r="AB39" t="s">
        <v>127</v>
      </c>
      <c r="AC39" s="1">
        <v>2.5361999999999998E-36</v>
      </c>
      <c r="AD39">
        <v>1.8640000000000001</v>
      </c>
      <c r="AE39">
        <v>0.87</v>
      </c>
      <c r="AF39" t="s">
        <v>73</v>
      </c>
      <c r="AG39" s="1" t="s">
        <v>127</v>
      </c>
      <c r="AH39" s="1" t="s">
        <v>127</v>
      </c>
      <c r="AI39" t="s">
        <v>58</v>
      </c>
      <c r="AJ39">
        <v>46</v>
      </c>
      <c r="AK39">
        <v>26</v>
      </c>
      <c r="AL39">
        <v>0.36111100000000002</v>
      </c>
      <c r="AM39">
        <v>72</v>
      </c>
      <c r="AN39">
        <v>99</v>
      </c>
      <c r="AO39">
        <v>540</v>
      </c>
      <c r="AP39">
        <v>0</v>
      </c>
      <c r="AQ39">
        <v>1404</v>
      </c>
      <c r="AR39" t="s">
        <v>59</v>
      </c>
      <c r="AS39">
        <v>87</v>
      </c>
      <c r="AT39">
        <v>0</v>
      </c>
      <c r="AU39">
        <v>1</v>
      </c>
      <c r="AV39">
        <v>87</v>
      </c>
      <c r="AW39">
        <v>99</v>
      </c>
      <c r="AX39">
        <v>0</v>
      </c>
      <c r="AY39">
        <v>120</v>
      </c>
      <c r="AZ39">
        <v>1800</v>
      </c>
      <c r="BA39" t="s">
        <v>59</v>
      </c>
      <c r="BB39">
        <v>77</v>
      </c>
      <c r="BC39">
        <v>0</v>
      </c>
      <c r="BD39">
        <v>1</v>
      </c>
      <c r="BE39">
        <v>77</v>
      </c>
      <c r="BF39">
        <v>99</v>
      </c>
      <c r="BG39">
        <v>0</v>
      </c>
      <c r="BH39">
        <v>120</v>
      </c>
      <c r="BI39">
        <v>1800</v>
      </c>
    </row>
    <row r="40" spans="1:61" x14ac:dyDescent="0.25">
      <c r="A40" s="51" t="s">
        <v>584</v>
      </c>
      <c r="B40" s="51" t="s">
        <v>2299</v>
      </c>
      <c r="C40" s="51" t="s">
        <v>2303</v>
      </c>
      <c r="D40" s="51" t="s">
        <v>127</v>
      </c>
      <c r="E40" s="51" t="s">
        <v>2267</v>
      </c>
      <c r="F40" s="51" t="s">
        <v>2355</v>
      </c>
      <c r="G40" s="51" t="s">
        <v>2356</v>
      </c>
      <c r="H40" s="51" t="s">
        <v>2267</v>
      </c>
      <c r="I40" s="51">
        <v>17</v>
      </c>
      <c r="J40" s="51">
        <v>58603210</v>
      </c>
      <c r="K40" s="51" t="s">
        <v>61</v>
      </c>
      <c r="L40" s="51" t="s">
        <v>61</v>
      </c>
      <c r="M40" s="51" t="s">
        <v>585</v>
      </c>
      <c r="N40" s="51">
        <v>845.51</v>
      </c>
      <c r="O40" s="51" t="s">
        <v>52</v>
      </c>
      <c r="P40" s="51" t="s">
        <v>2269</v>
      </c>
      <c r="Q40" s="51">
        <v>1</v>
      </c>
      <c r="R40" s="51">
        <v>1.76E-4</v>
      </c>
      <c r="S40" s="51">
        <v>5672</v>
      </c>
      <c r="T40" s="51">
        <v>59.68</v>
      </c>
      <c r="U40" s="51">
        <v>22.85</v>
      </c>
      <c r="V40" s="51" t="s">
        <v>53</v>
      </c>
      <c r="W40" s="51" t="s">
        <v>586</v>
      </c>
      <c r="X40" s="51" t="s">
        <v>171</v>
      </c>
      <c r="Y40" s="51" t="s">
        <v>587</v>
      </c>
      <c r="Z40" s="52" t="s">
        <v>127</v>
      </c>
      <c r="AA40" s="51" t="s">
        <v>127</v>
      </c>
      <c r="AB40" s="51" t="s">
        <v>127</v>
      </c>
      <c r="AC40" s="53">
        <v>1.0645E-14</v>
      </c>
      <c r="AD40" s="51">
        <v>0.34</v>
      </c>
      <c r="AE40" s="51"/>
      <c r="AF40" s="51"/>
      <c r="AG40" s="53" t="s">
        <v>127</v>
      </c>
      <c r="AH40" s="53" t="s">
        <v>127</v>
      </c>
      <c r="AI40" s="51" t="s">
        <v>58</v>
      </c>
      <c r="AJ40" s="51">
        <v>20</v>
      </c>
      <c r="AK40" s="51">
        <v>17</v>
      </c>
      <c r="AL40" s="51">
        <v>0.45945900000000001</v>
      </c>
      <c r="AM40" s="51">
        <v>37</v>
      </c>
      <c r="AN40" s="51">
        <v>99</v>
      </c>
      <c r="AO40" s="51">
        <v>880</v>
      </c>
      <c r="AP40" s="51">
        <v>0</v>
      </c>
      <c r="AQ40" s="51">
        <v>1257</v>
      </c>
      <c r="AR40" s="51" t="s">
        <v>59</v>
      </c>
      <c r="AS40" s="51">
        <v>82</v>
      </c>
      <c r="AT40" s="51">
        <v>0</v>
      </c>
      <c r="AU40" s="51">
        <v>1</v>
      </c>
      <c r="AV40" s="51">
        <v>82</v>
      </c>
      <c r="AW40" s="51">
        <v>99</v>
      </c>
      <c r="AX40" s="51">
        <v>0</v>
      </c>
      <c r="AY40" s="51">
        <v>120</v>
      </c>
      <c r="AZ40" s="51">
        <v>1800</v>
      </c>
      <c r="BA40" s="51" t="s">
        <v>59</v>
      </c>
      <c r="BB40" s="51">
        <v>73</v>
      </c>
      <c r="BC40" s="51">
        <v>0</v>
      </c>
      <c r="BD40" s="51">
        <v>1</v>
      </c>
      <c r="BE40" s="51">
        <v>73</v>
      </c>
      <c r="BF40" s="51">
        <v>99</v>
      </c>
      <c r="BG40" s="51">
        <v>0</v>
      </c>
      <c r="BH40" s="51">
        <v>120</v>
      </c>
      <c r="BI40" s="51">
        <v>1800</v>
      </c>
    </row>
    <row r="41" spans="1:61" x14ac:dyDescent="0.25">
      <c r="A41" t="s">
        <v>588</v>
      </c>
      <c r="B41" t="s">
        <v>2300</v>
      </c>
      <c r="C41" t="s">
        <v>2265</v>
      </c>
      <c r="D41" t="s">
        <v>2307</v>
      </c>
      <c r="E41" t="s">
        <v>2269</v>
      </c>
      <c r="F41" t="s">
        <v>127</v>
      </c>
      <c r="G41" t="s">
        <v>127</v>
      </c>
      <c r="H41" t="s">
        <v>2267</v>
      </c>
      <c r="I41">
        <v>5</v>
      </c>
      <c r="J41">
        <v>142281566</v>
      </c>
      <c r="K41" t="s">
        <v>61</v>
      </c>
      <c r="L41" t="s">
        <v>61</v>
      </c>
      <c r="M41" t="s">
        <v>51</v>
      </c>
      <c r="N41">
        <v>6013.47</v>
      </c>
      <c r="O41" t="s">
        <v>52</v>
      </c>
      <c r="P41" t="s">
        <v>2267</v>
      </c>
      <c r="Q41">
        <v>1</v>
      </c>
      <c r="R41">
        <v>1.76E-4</v>
      </c>
      <c r="S41">
        <v>5674</v>
      </c>
      <c r="T41">
        <v>60</v>
      </c>
      <c r="U41">
        <v>14.02</v>
      </c>
      <c r="V41" t="s">
        <v>53</v>
      </c>
      <c r="W41" t="s">
        <v>589</v>
      </c>
      <c r="X41" t="s">
        <v>55</v>
      </c>
      <c r="Y41" t="s">
        <v>590</v>
      </c>
      <c r="Z41" s="6">
        <v>0.692663828589</v>
      </c>
      <c r="AA41" t="s">
        <v>2359</v>
      </c>
      <c r="AB41">
        <v>0.2676</v>
      </c>
      <c r="AC41" s="1">
        <v>0.29337000000000002</v>
      </c>
      <c r="AD41">
        <v>0.49399999999999999</v>
      </c>
      <c r="AE41">
        <v>0.94199999999999995</v>
      </c>
      <c r="AF41" t="s">
        <v>73</v>
      </c>
      <c r="AG41" s="1">
        <v>1.1939E-5</v>
      </c>
      <c r="AH41" s="1">
        <v>2.2334400000000001E-5</v>
      </c>
      <c r="AI41" t="s">
        <v>58</v>
      </c>
      <c r="AJ41">
        <v>209</v>
      </c>
      <c r="AK41">
        <v>220</v>
      </c>
      <c r="AL41">
        <v>0.51282099999999997</v>
      </c>
      <c r="AM41">
        <v>429</v>
      </c>
      <c r="AN41">
        <v>99</v>
      </c>
      <c r="AO41">
        <v>6048</v>
      </c>
      <c r="AP41">
        <v>0</v>
      </c>
      <c r="AQ41">
        <v>5567</v>
      </c>
      <c r="AR41" t="s">
        <v>59</v>
      </c>
      <c r="AS41">
        <v>295</v>
      </c>
      <c r="AT41">
        <v>0</v>
      </c>
      <c r="AU41">
        <v>1</v>
      </c>
      <c r="AV41">
        <v>295</v>
      </c>
      <c r="AW41">
        <v>99</v>
      </c>
      <c r="AX41">
        <v>0</v>
      </c>
      <c r="AY41">
        <v>120</v>
      </c>
      <c r="AZ41">
        <v>1800</v>
      </c>
      <c r="BA41" t="s">
        <v>59</v>
      </c>
      <c r="BB41">
        <v>394</v>
      </c>
      <c r="BC41">
        <v>0</v>
      </c>
      <c r="BD41">
        <v>1</v>
      </c>
      <c r="BE41">
        <v>394</v>
      </c>
      <c r="BF41">
        <v>99</v>
      </c>
      <c r="BG41">
        <v>0</v>
      </c>
      <c r="BH41">
        <v>120</v>
      </c>
      <c r="BI41">
        <v>1800</v>
      </c>
    </row>
    <row r="42" spans="1:61" x14ac:dyDescent="0.25">
      <c r="A42" t="s">
        <v>591</v>
      </c>
      <c r="B42" t="s">
        <v>2299</v>
      </c>
      <c r="C42" t="s">
        <v>2262</v>
      </c>
      <c r="D42" t="s">
        <v>127</v>
      </c>
      <c r="E42" t="s">
        <v>2269</v>
      </c>
      <c r="F42" t="s">
        <v>127</v>
      </c>
      <c r="G42" t="s">
        <v>127</v>
      </c>
      <c r="H42" t="s">
        <v>2267</v>
      </c>
      <c r="I42">
        <v>17</v>
      </c>
      <c r="J42">
        <v>12888035</v>
      </c>
      <c r="K42" t="s">
        <v>51</v>
      </c>
      <c r="L42" t="s">
        <v>51</v>
      </c>
      <c r="M42" t="s">
        <v>61</v>
      </c>
      <c r="N42">
        <v>292.48</v>
      </c>
      <c r="O42" t="s">
        <v>52</v>
      </c>
      <c r="P42" t="s">
        <v>2267</v>
      </c>
      <c r="Q42">
        <v>1</v>
      </c>
      <c r="R42">
        <v>1.76E-4</v>
      </c>
      <c r="S42">
        <v>5672</v>
      </c>
      <c r="T42">
        <v>60</v>
      </c>
      <c r="U42">
        <v>9.43</v>
      </c>
      <c r="V42" t="s">
        <v>53</v>
      </c>
      <c r="W42" t="s">
        <v>592</v>
      </c>
      <c r="X42" t="s">
        <v>86</v>
      </c>
      <c r="Y42" t="s">
        <v>593</v>
      </c>
      <c r="Z42" s="6" t="s">
        <v>127</v>
      </c>
      <c r="AA42" t="s">
        <v>127</v>
      </c>
      <c r="AB42" t="s">
        <v>127</v>
      </c>
      <c r="AC42" s="1" t="s">
        <v>127</v>
      </c>
      <c r="AD42">
        <v>0.60499999999999998</v>
      </c>
      <c r="AG42" s="1" t="s">
        <v>127</v>
      </c>
      <c r="AH42" s="1" t="s">
        <v>127</v>
      </c>
      <c r="AI42" t="s">
        <v>58</v>
      </c>
      <c r="AJ42">
        <v>17</v>
      </c>
      <c r="AK42">
        <v>14</v>
      </c>
      <c r="AL42">
        <v>0.45161299999999999</v>
      </c>
      <c r="AM42">
        <v>31</v>
      </c>
      <c r="AN42">
        <v>99</v>
      </c>
      <c r="AO42">
        <v>327</v>
      </c>
      <c r="AP42">
        <v>0</v>
      </c>
      <c r="AQ42">
        <v>358</v>
      </c>
      <c r="AR42" t="s">
        <v>59</v>
      </c>
      <c r="AS42">
        <v>25</v>
      </c>
      <c r="AT42">
        <v>0</v>
      </c>
      <c r="AU42">
        <v>1</v>
      </c>
      <c r="AV42">
        <v>25</v>
      </c>
      <c r="AW42">
        <v>72</v>
      </c>
      <c r="AX42">
        <v>0</v>
      </c>
      <c r="AY42">
        <v>72</v>
      </c>
      <c r="AZ42">
        <v>1080</v>
      </c>
      <c r="BA42" t="s">
        <v>59</v>
      </c>
      <c r="BB42">
        <v>24</v>
      </c>
      <c r="BC42">
        <v>0</v>
      </c>
      <c r="BD42">
        <v>1</v>
      </c>
      <c r="BE42">
        <v>24</v>
      </c>
      <c r="BF42">
        <v>69</v>
      </c>
      <c r="BG42">
        <v>0</v>
      </c>
      <c r="BH42">
        <v>69</v>
      </c>
      <c r="BI42">
        <v>1035</v>
      </c>
    </row>
    <row r="43" spans="1:61" x14ac:dyDescent="0.25">
      <c r="A43" t="s">
        <v>594</v>
      </c>
      <c r="B43" t="s">
        <v>2300</v>
      </c>
      <c r="C43" t="s">
        <v>2262</v>
      </c>
      <c r="D43" t="s">
        <v>127</v>
      </c>
      <c r="E43" t="s">
        <v>2269</v>
      </c>
      <c r="F43" t="s">
        <v>127</v>
      </c>
      <c r="G43" t="s">
        <v>127</v>
      </c>
      <c r="H43" t="s">
        <v>2269</v>
      </c>
      <c r="I43">
        <v>1</v>
      </c>
      <c r="J43">
        <v>16525646</v>
      </c>
      <c r="K43" t="s">
        <v>61</v>
      </c>
      <c r="L43" t="s">
        <v>61</v>
      </c>
      <c r="M43" t="s">
        <v>51</v>
      </c>
      <c r="N43">
        <v>1053.47</v>
      </c>
      <c r="O43" t="s">
        <v>52</v>
      </c>
      <c r="P43" t="s">
        <v>2267</v>
      </c>
      <c r="Q43">
        <v>1</v>
      </c>
      <c r="R43">
        <v>1.76E-4</v>
      </c>
      <c r="S43">
        <v>5674</v>
      </c>
      <c r="T43">
        <v>60</v>
      </c>
      <c r="U43">
        <v>13.01</v>
      </c>
      <c r="V43" t="s">
        <v>53</v>
      </c>
      <c r="W43" t="s">
        <v>595</v>
      </c>
      <c r="X43" t="s">
        <v>86</v>
      </c>
      <c r="Y43" t="s">
        <v>596</v>
      </c>
      <c r="Z43" s="6" t="s">
        <v>127</v>
      </c>
      <c r="AA43" t="s">
        <v>127</v>
      </c>
      <c r="AB43" t="s">
        <v>127</v>
      </c>
      <c r="AC43" s="1">
        <v>2.2553E-17</v>
      </c>
      <c r="AD43">
        <v>1.3280000000000001</v>
      </c>
      <c r="AG43" s="1">
        <v>7.9574799999999999E-6</v>
      </c>
      <c r="AH43" s="1">
        <v>6.1659899999999996E-5</v>
      </c>
      <c r="AI43" t="s">
        <v>58</v>
      </c>
      <c r="AJ43">
        <v>42</v>
      </c>
      <c r="AK43">
        <v>39</v>
      </c>
      <c r="AL43">
        <v>0.48148099999999999</v>
      </c>
      <c r="AM43">
        <v>81</v>
      </c>
      <c r="AN43">
        <v>99</v>
      </c>
      <c r="AO43">
        <v>1088</v>
      </c>
      <c r="AP43">
        <v>0</v>
      </c>
      <c r="AQ43">
        <v>988</v>
      </c>
      <c r="AR43" t="s">
        <v>59</v>
      </c>
      <c r="AS43">
        <v>87</v>
      </c>
      <c r="AT43">
        <v>0</v>
      </c>
      <c r="AU43">
        <v>1</v>
      </c>
      <c r="AV43">
        <v>87</v>
      </c>
      <c r="AW43">
        <v>99</v>
      </c>
      <c r="AX43">
        <v>0</v>
      </c>
      <c r="AY43">
        <v>120</v>
      </c>
      <c r="AZ43">
        <v>1800</v>
      </c>
      <c r="BA43" t="s">
        <v>59</v>
      </c>
      <c r="BB43">
        <v>63</v>
      </c>
      <c r="BC43">
        <v>0</v>
      </c>
      <c r="BD43">
        <v>1</v>
      </c>
      <c r="BE43">
        <v>63</v>
      </c>
      <c r="BF43">
        <v>99</v>
      </c>
      <c r="BG43">
        <v>0</v>
      </c>
      <c r="BH43">
        <v>120</v>
      </c>
      <c r="BI43">
        <v>1800</v>
      </c>
    </row>
    <row r="44" spans="1:61" x14ac:dyDescent="0.25">
      <c r="A44" t="s">
        <v>597</v>
      </c>
      <c r="B44" t="s">
        <v>2299</v>
      </c>
      <c r="C44" t="s">
        <v>2303</v>
      </c>
      <c r="D44" t="s">
        <v>127</v>
      </c>
      <c r="E44" t="s">
        <v>2267</v>
      </c>
      <c r="F44" t="s">
        <v>2353</v>
      </c>
      <c r="G44" t="s">
        <v>2354</v>
      </c>
      <c r="H44" t="s">
        <v>2267</v>
      </c>
      <c r="I44">
        <v>6</v>
      </c>
      <c r="J44">
        <v>101103584</v>
      </c>
      <c r="K44" t="s">
        <v>598</v>
      </c>
      <c r="L44" t="s">
        <v>598</v>
      </c>
      <c r="M44" t="s">
        <v>64</v>
      </c>
      <c r="N44">
        <v>679.48</v>
      </c>
      <c r="O44" t="s">
        <v>52</v>
      </c>
      <c r="P44" t="s">
        <v>2267</v>
      </c>
      <c r="Q44">
        <v>1</v>
      </c>
      <c r="R44">
        <v>1.76E-4</v>
      </c>
      <c r="S44">
        <v>5672</v>
      </c>
      <c r="T44">
        <v>60</v>
      </c>
      <c r="U44">
        <v>13.87</v>
      </c>
      <c r="V44" t="s">
        <v>53</v>
      </c>
      <c r="W44" t="s">
        <v>599</v>
      </c>
      <c r="X44" t="s">
        <v>189</v>
      </c>
      <c r="Y44" t="s">
        <v>600</v>
      </c>
      <c r="Z44" s="6" t="s">
        <v>127</v>
      </c>
      <c r="AA44" t="s">
        <v>127</v>
      </c>
      <c r="AB44" t="s">
        <v>127</v>
      </c>
      <c r="AC44" s="1">
        <v>2.7939999999999998E-6</v>
      </c>
      <c r="AD44">
        <v>0.67800000000000005</v>
      </c>
      <c r="AG44" s="1" t="s">
        <v>127</v>
      </c>
      <c r="AH44" s="1" t="s">
        <v>127</v>
      </c>
      <c r="AI44" t="s">
        <v>58</v>
      </c>
      <c r="AJ44">
        <v>26</v>
      </c>
      <c r="AK44">
        <v>23</v>
      </c>
      <c r="AL44">
        <v>0.46938800000000003</v>
      </c>
      <c r="AM44">
        <v>49</v>
      </c>
      <c r="AN44">
        <v>99</v>
      </c>
      <c r="AO44">
        <v>714</v>
      </c>
      <c r="AP44">
        <v>0</v>
      </c>
      <c r="AQ44">
        <v>798</v>
      </c>
      <c r="AR44" t="s">
        <v>59</v>
      </c>
      <c r="AS44">
        <v>40</v>
      </c>
      <c r="AT44">
        <v>0</v>
      </c>
      <c r="AU44">
        <v>1</v>
      </c>
      <c r="AV44">
        <v>40</v>
      </c>
      <c r="AW44">
        <v>99</v>
      </c>
      <c r="AX44">
        <v>0</v>
      </c>
      <c r="AY44">
        <v>120</v>
      </c>
      <c r="AZ44">
        <v>1302</v>
      </c>
      <c r="BA44" t="s">
        <v>59</v>
      </c>
      <c r="BB44">
        <v>56</v>
      </c>
      <c r="BC44">
        <v>0</v>
      </c>
      <c r="BD44">
        <v>1</v>
      </c>
      <c r="BE44">
        <v>56</v>
      </c>
      <c r="BF44">
        <v>99</v>
      </c>
      <c r="BG44">
        <v>0</v>
      </c>
      <c r="BH44">
        <v>120</v>
      </c>
      <c r="BI44">
        <v>1800</v>
      </c>
    </row>
    <row r="45" spans="1:61" x14ac:dyDescent="0.25">
      <c r="A45" t="s">
        <v>601</v>
      </c>
      <c r="B45" t="s">
        <v>2299</v>
      </c>
      <c r="C45" t="s">
        <v>2265</v>
      </c>
      <c r="D45" t="s">
        <v>2307</v>
      </c>
      <c r="E45" t="s">
        <v>2269</v>
      </c>
      <c r="F45" t="s">
        <v>127</v>
      </c>
      <c r="G45" t="s">
        <v>127</v>
      </c>
      <c r="H45" t="s">
        <v>2267</v>
      </c>
      <c r="I45">
        <v>20</v>
      </c>
      <c r="J45">
        <v>31021191</v>
      </c>
      <c r="K45" t="s">
        <v>61</v>
      </c>
      <c r="L45" t="s">
        <v>61</v>
      </c>
      <c r="M45" t="s">
        <v>51</v>
      </c>
      <c r="N45">
        <v>395.48</v>
      </c>
      <c r="O45" t="s">
        <v>52</v>
      </c>
      <c r="P45" t="s">
        <v>2267</v>
      </c>
      <c r="Q45">
        <v>1</v>
      </c>
      <c r="R45">
        <v>1.76E-4</v>
      </c>
      <c r="S45">
        <v>5670</v>
      </c>
      <c r="T45">
        <v>60</v>
      </c>
      <c r="U45">
        <v>10.41</v>
      </c>
      <c r="V45" t="s">
        <v>53</v>
      </c>
      <c r="W45" t="s">
        <v>602</v>
      </c>
      <c r="X45" t="s">
        <v>55</v>
      </c>
      <c r="Y45" t="s">
        <v>603</v>
      </c>
      <c r="Z45" s="6">
        <v>0.84654579453800005</v>
      </c>
      <c r="AA45" t="s">
        <v>2359</v>
      </c>
      <c r="AB45">
        <v>8.6900000000000005E-2</v>
      </c>
      <c r="AC45" s="1">
        <v>2.7939999999999998E-6</v>
      </c>
      <c r="AD45">
        <v>0.91900000000000004</v>
      </c>
      <c r="AE45">
        <v>1</v>
      </c>
      <c r="AF45" t="s">
        <v>57</v>
      </c>
      <c r="AG45" s="1">
        <v>3.9765500000000001E-6</v>
      </c>
      <c r="AH45" s="1">
        <v>1.1168199999999999E-5</v>
      </c>
      <c r="AI45" t="s">
        <v>58</v>
      </c>
      <c r="AJ45">
        <v>23</v>
      </c>
      <c r="AK45">
        <v>15</v>
      </c>
      <c r="AL45">
        <v>0.394737</v>
      </c>
      <c r="AM45">
        <v>38</v>
      </c>
      <c r="AN45">
        <v>99</v>
      </c>
      <c r="AO45">
        <v>430</v>
      </c>
      <c r="AP45">
        <v>0</v>
      </c>
      <c r="AQ45">
        <v>581</v>
      </c>
      <c r="AR45" t="s">
        <v>59</v>
      </c>
      <c r="AS45">
        <v>27</v>
      </c>
      <c r="AT45">
        <v>0</v>
      </c>
      <c r="AU45">
        <v>1</v>
      </c>
      <c r="AV45">
        <v>27</v>
      </c>
      <c r="AW45">
        <v>66</v>
      </c>
      <c r="AX45">
        <v>0</v>
      </c>
      <c r="AY45">
        <v>66</v>
      </c>
      <c r="AZ45">
        <v>990</v>
      </c>
      <c r="BA45" t="s">
        <v>59</v>
      </c>
      <c r="BB45">
        <v>30</v>
      </c>
      <c r="BC45">
        <v>0</v>
      </c>
      <c r="BD45">
        <v>1</v>
      </c>
      <c r="BE45">
        <v>30</v>
      </c>
      <c r="BF45">
        <v>87</v>
      </c>
      <c r="BG45">
        <v>0</v>
      </c>
      <c r="BH45">
        <v>87</v>
      </c>
      <c r="BI45">
        <v>1305</v>
      </c>
    </row>
    <row r="46" spans="1:61" x14ac:dyDescent="0.25">
      <c r="A46" t="s">
        <v>604</v>
      </c>
      <c r="B46" t="s">
        <v>2300</v>
      </c>
      <c r="C46" t="s">
        <v>2262</v>
      </c>
      <c r="D46" t="s">
        <v>127</v>
      </c>
      <c r="E46" t="s">
        <v>2269</v>
      </c>
      <c r="F46" t="s">
        <v>127</v>
      </c>
      <c r="G46" t="s">
        <v>127</v>
      </c>
      <c r="H46" t="s">
        <v>2267</v>
      </c>
      <c r="I46">
        <v>2</v>
      </c>
      <c r="J46">
        <v>25966875</v>
      </c>
      <c r="K46" t="s">
        <v>61</v>
      </c>
      <c r="L46" t="s">
        <v>61</v>
      </c>
      <c r="M46" t="s">
        <v>50</v>
      </c>
      <c r="N46">
        <v>592.47</v>
      </c>
      <c r="O46" t="s">
        <v>52</v>
      </c>
      <c r="P46" t="s">
        <v>2267</v>
      </c>
      <c r="Q46">
        <v>1</v>
      </c>
      <c r="R46">
        <v>1.76E-4</v>
      </c>
      <c r="S46">
        <v>5674</v>
      </c>
      <c r="T46">
        <v>60</v>
      </c>
      <c r="U46">
        <v>12.34</v>
      </c>
      <c r="V46" t="s">
        <v>53</v>
      </c>
      <c r="W46" t="s">
        <v>605</v>
      </c>
      <c r="X46" t="s">
        <v>86</v>
      </c>
      <c r="Y46" t="s">
        <v>606</v>
      </c>
      <c r="Z46" s="6" t="s">
        <v>127</v>
      </c>
      <c r="AA46" t="s">
        <v>127</v>
      </c>
      <c r="AB46" t="s">
        <v>127</v>
      </c>
      <c r="AC46" s="1">
        <v>2.5361999999999998E-36</v>
      </c>
      <c r="AD46">
        <v>0.23899999999999999</v>
      </c>
      <c r="AG46" s="1" t="s">
        <v>127</v>
      </c>
      <c r="AH46" s="1" t="s">
        <v>127</v>
      </c>
      <c r="AI46" t="s">
        <v>58</v>
      </c>
      <c r="AJ46">
        <v>21</v>
      </c>
      <c r="AK46">
        <v>27</v>
      </c>
      <c r="AL46">
        <v>0.5625</v>
      </c>
      <c r="AM46">
        <v>48</v>
      </c>
      <c r="AN46">
        <v>99</v>
      </c>
      <c r="AO46">
        <v>627</v>
      </c>
      <c r="AP46">
        <v>0</v>
      </c>
      <c r="AQ46">
        <v>597</v>
      </c>
      <c r="AR46" t="s">
        <v>59</v>
      </c>
      <c r="AS46">
        <v>46</v>
      </c>
      <c r="AT46">
        <v>0</v>
      </c>
      <c r="AU46">
        <v>1</v>
      </c>
      <c r="AV46">
        <v>46</v>
      </c>
      <c r="AW46">
        <v>99</v>
      </c>
      <c r="AX46">
        <v>0</v>
      </c>
      <c r="AY46">
        <v>114</v>
      </c>
      <c r="AZ46">
        <v>1710</v>
      </c>
      <c r="BA46" t="s">
        <v>59</v>
      </c>
      <c r="BB46">
        <v>43</v>
      </c>
      <c r="BC46">
        <v>0</v>
      </c>
      <c r="BD46">
        <v>1</v>
      </c>
      <c r="BE46">
        <v>43</v>
      </c>
      <c r="BF46">
        <v>99</v>
      </c>
      <c r="BG46">
        <v>0</v>
      </c>
      <c r="BH46">
        <v>120</v>
      </c>
      <c r="BI46">
        <v>1800</v>
      </c>
    </row>
    <row r="47" spans="1:61" x14ac:dyDescent="0.25">
      <c r="A47" t="s">
        <v>607</v>
      </c>
      <c r="B47" t="s">
        <v>2300</v>
      </c>
      <c r="C47" t="s">
        <v>2265</v>
      </c>
      <c r="D47" t="s">
        <v>2307</v>
      </c>
      <c r="E47" t="s">
        <v>2269</v>
      </c>
      <c r="F47" t="s">
        <v>127</v>
      </c>
      <c r="G47" t="s">
        <v>127</v>
      </c>
      <c r="H47" t="s">
        <v>2267</v>
      </c>
      <c r="I47">
        <v>22</v>
      </c>
      <c r="J47">
        <v>39918091</v>
      </c>
      <c r="K47" t="s">
        <v>51</v>
      </c>
      <c r="L47" t="s">
        <v>51</v>
      </c>
      <c r="M47" t="s">
        <v>64</v>
      </c>
      <c r="N47">
        <v>372.48</v>
      </c>
      <c r="O47" t="s">
        <v>52</v>
      </c>
      <c r="P47" t="s">
        <v>2267</v>
      </c>
      <c r="Q47">
        <v>1</v>
      </c>
      <c r="R47">
        <v>1.76E-4</v>
      </c>
      <c r="S47">
        <v>5670</v>
      </c>
      <c r="T47">
        <v>57.73</v>
      </c>
      <c r="U47">
        <v>13.3</v>
      </c>
      <c r="V47" t="s">
        <v>53</v>
      </c>
      <c r="W47" t="s">
        <v>608</v>
      </c>
      <c r="X47" t="s">
        <v>55</v>
      </c>
      <c r="Y47" t="s">
        <v>609</v>
      </c>
      <c r="Z47" s="6">
        <v>1.6517929724299999E-2</v>
      </c>
      <c r="AA47" t="s">
        <v>2359</v>
      </c>
      <c r="AB47">
        <v>0.22</v>
      </c>
      <c r="AC47" s="1" t="s">
        <v>127</v>
      </c>
      <c r="AD47">
        <v>0.71799999999999997</v>
      </c>
      <c r="AE47">
        <v>1</v>
      </c>
      <c r="AF47" t="s">
        <v>57</v>
      </c>
      <c r="AG47" s="1" t="s">
        <v>127</v>
      </c>
      <c r="AH47" s="1" t="s">
        <v>127</v>
      </c>
      <c r="AI47" t="s">
        <v>58</v>
      </c>
      <c r="AJ47">
        <v>12</v>
      </c>
      <c r="AK47">
        <v>16</v>
      </c>
      <c r="AL47">
        <v>0.57142899999999996</v>
      </c>
      <c r="AM47">
        <v>28</v>
      </c>
      <c r="AN47">
        <v>99</v>
      </c>
      <c r="AO47">
        <v>407</v>
      </c>
      <c r="AP47">
        <v>0</v>
      </c>
      <c r="AQ47">
        <v>307</v>
      </c>
      <c r="AR47" t="s">
        <v>59</v>
      </c>
      <c r="AS47">
        <v>27</v>
      </c>
      <c r="AT47">
        <v>0</v>
      </c>
      <c r="AU47">
        <v>1</v>
      </c>
      <c r="AV47">
        <v>27</v>
      </c>
      <c r="AW47">
        <v>63</v>
      </c>
      <c r="AX47">
        <v>0</v>
      </c>
      <c r="AY47">
        <v>63</v>
      </c>
      <c r="AZ47">
        <v>945</v>
      </c>
      <c r="BA47" t="s">
        <v>59</v>
      </c>
      <c r="BB47">
        <v>38</v>
      </c>
      <c r="BC47">
        <v>0</v>
      </c>
      <c r="BD47">
        <v>1</v>
      </c>
      <c r="BE47">
        <v>38</v>
      </c>
      <c r="BF47">
        <v>99</v>
      </c>
      <c r="BG47">
        <v>0</v>
      </c>
      <c r="BH47">
        <v>105</v>
      </c>
      <c r="BI47">
        <v>1575</v>
      </c>
    </row>
    <row r="48" spans="1:61" x14ac:dyDescent="0.25">
      <c r="A48" t="s">
        <v>610</v>
      </c>
      <c r="B48" t="s">
        <v>2300</v>
      </c>
      <c r="C48" t="s">
        <v>2262</v>
      </c>
      <c r="D48" t="s">
        <v>127</v>
      </c>
      <c r="E48" t="s">
        <v>2269</v>
      </c>
      <c r="F48" t="s">
        <v>127</v>
      </c>
      <c r="G48" t="s">
        <v>127</v>
      </c>
      <c r="H48" t="s">
        <v>2269</v>
      </c>
      <c r="I48">
        <v>11</v>
      </c>
      <c r="J48">
        <v>64681310</v>
      </c>
      <c r="K48" t="s">
        <v>61</v>
      </c>
      <c r="L48" t="s">
        <v>61</v>
      </c>
      <c r="M48" t="s">
        <v>51</v>
      </c>
      <c r="N48">
        <v>477.47</v>
      </c>
      <c r="O48" t="s">
        <v>52</v>
      </c>
      <c r="P48" t="s">
        <v>2267</v>
      </c>
      <c r="Q48">
        <v>1</v>
      </c>
      <c r="R48">
        <v>1.76E-4</v>
      </c>
      <c r="S48">
        <v>5672</v>
      </c>
      <c r="T48">
        <v>60</v>
      </c>
      <c r="U48">
        <v>12.24</v>
      </c>
      <c r="V48" t="s">
        <v>53</v>
      </c>
      <c r="W48" t="s">
        <v>611</v>
      </c>
      <c r="X48" t="s">
        <v>86</v>
      </c>
      <c r="Y48" t="s">
        <v>612</v>
      </c>
      <c r="Z48" s="6" t="s">
        <v>127</v>
      </c>
      <c r="AA48" t="s">
        <v>127</v>
      </c>
      <c r="AB48" t="s">
        <v>127</v>
      </c>
      <c r="AC48" s="1">
        <v>0.29315999999999998</v>
      </c>
      <c r="AD48">
        <v>0.61399999999999999</v>
      </c>
      <c r="AG48" s="1">
        <v>1.9951600000000001E-5</v>
      </c>
      <c r="AH48" s="1">
        <v>1.23411E-4</v>
      </c>
      <c r="AI48" t="s">
        <v>58</v>
      </c>
      <c r="AJ48">
        <v>19</v>
      </c>
      <c r="AK48">
        <v>20</v>
      </c>
      <c r="AL48">
        <v>0.51282099999999997</v>
      </c>
      <c r="AM48">
        <v>39</v>
      </c>
      <c r="AN48">
        <v>99</v>
      </c>
      <c r="AO48">
        <v>512</v>
      </c>
      <c r="AP48">
        <v>0</v>
      </c>
      <c r="AQ48">
        <v>487</v>
      </c>
      <c r="AR48" t="s">
        <v>59</v>
      </c>
      <c r="AS48">
        <v>50</v>
      </c>
      <c r="AT48">
        <v>0</v>
      </c>
      <c r="AU48">
        <v>1</v>
      </c>
      <c r="AV48">
        <v>50</v>
      </c>
      <c r="AW48">
        <v>99</v>
      </c>
      <c r="AX48">
        <v>0</v>
      </c>
      <c r="AY48">
        <v>120</v>
      </c>
      <c r="AZ48">
        <v>1800</v>
      </c>
      <c r="BA48" t="s">
        <v>59</v>
      </c>
      <c r="BB48">
        <v>66</v>
      </c>
      <c r="BC48">
        <v>0</v>
      </c>
      <c r="BD48">
        <v>1</v>
      </c>
      <c r="BE48">
        <v>66</v>
      </c>
      <c r="BF48">
        <v>99</v>
      </c>
      <c r="BG48">
        <v>0</v>
      </c>
      <c r="BH48">
        <v>120</v>
      </c>
      <c r="BI48">
        <v>1800</v>
      </c>
    </row>
    <row r="49" spans="1:61" x14ac:dyDescent="0.25">
      <c r="A49" t="s">
        <v>613</v>
      </c>
      <c r="B49" t="s">
        <v>2300</v>
      </c>
      <c r="C49" t="s">
        <v>2262</v>
      </c>
      <c r="D49" t="s">
        <v>127</v>
      </c>
      <c r="E49" t="s">
        <v>2269</v>
      </c>
      <c r="F49" t="s">
        <v>127</v>
      </c>
      <c r="G49" t="s">
        <v>127</v>
      </c>
      <c r="H49" t="s">
        <v>2267</v>
      </c>
      <c r="I49">
        <v>5</v>
      </c>
      <c r="J49">
        <v>160097541</v>
      </c>
      <c r="K49" t="s">
        <v>61</v>
      </c>
      <c r="L49" t="s">
        <v>61</v>
      </c>
      <c r="M49" t="s">
        <v>51</v>
      </c>
      <c r="N49">
        <v>1226.47</v>
      </c>
      <c r="O49" t="s">
        <v>52</v>
      </c>
      <c r="P49" t="s">
        <v>2267</v>
      </c>
      <c r="Q49">
        <v>1</v>
      </c>
      <c r="R49">
        <v>1.76E-4</v>
      </c>
      <c r="S49">
        <v>5674</v>
      </c>
      <c r="T49">
        <v>60</v>
      </c>
      <c r="U49">
        <v>13.94</v>
      </c>
      <c r="V49" t="s">
        <v>53</v>
      </c>
      <c r="W49" t="s">
        <v>614</v>
      </c>
      <c r="X49" t="s">
        <v>86</v>
      </c>
      <c r="Y49" t="s">
        <v>615</v>
      </c>
      <c r="Z49" s="6" t="s">
        <v>127</v>
      </c>
      <c r="AA49" t="s">
        <v>127</v>
      </c>
      <c r="AB49" t="s">
        <v>127</v>
      </c>
      <c r="AC49" s="1">
        <v>2.2553E-17</v>
      </c>
      <c r="AD49">
        <v>0.96499999999999997</v>
      </c>
      <c r="AG49" s="1" t="s">
        <v>127</v>
      </c>
      <c r="AH49" s="1" t="s">
        <v>127</v>
      </c>
      <c r="AI49" t="s">
        <v>58</v>
      </c>
      <c r="AJ49">
        <v>41</v>
      </c>
      <c r="AK49">
        <v>47</v>
      </c>
      <c r="AL49">
        <v>0.53409099999999998</v>
      </c>
      <c r="AM49">
        <v>88</v>
      </c>
      <c r="AN49">
        <v>99</v>
      </c>
      <c r="AO49">
        <v>1261</v>
      </c>
      <c r="AP49">
        <v>0</v>
      </c>
      <c r="AQ49">
        <v>1004</v>
      </c>
      <c r="AR49" t="s">
        <v>59</v>
      </c>
      <c r="AS49">
        <v>60</v>
      </c>
      <c r="AT49">
        <v>0</v>
      </c>
      <c r="AU49">
        <v>1</v>
      </c>
      <c r="AV49">
        <v>60</v>
      </c>
      <c r="AW49">
        <v>99</v>
      </c>
      <c r="AX49">
        <v>0</v>
      </c>
      <c r="AY49">
        <v>120</v>
      </c>
      <c r="AZ49">
        <v>1800</v>
      </c>
      <c r="BA49" t="s">
        <v>59</v>
      </c>
      <c r="BB49">
        <v>84</v>
      </c>
      <c r="BC49">
        <v>1</v>
      </c>
      <c r="BD49">
        <v>0.98823499999999997</v>
      </c>
      <c r="BE49">
        <v>85</v>
      </c>
      <c r="BF49">
        <v>99</v>
      </c>
      <c r="BG49">
        <v>0</v>
      </c>
      <c r="BH49">
        <v>120</v>
      </c>
      <c r="BI49">
        <v>1800</v>
      </c>
    </row>
    <row r="50" spans="1:61" x14ac:dyDescent="0.25">
      <c r="A50" t="s">
        <v>616</v>
      </c>
      <c r="B50" t="s">
        <v>2299</v>
      </c>
      <c r="C50" t="s">
        <v>2265</v>
      </c>
      <c r="D50" t="s">
        <v>2307</v>
      </c>
      <c r="E50" t="s">
        <v>2269</v>
      </c>
      <c r="F50" t="s">
        <v>127</v>
      </c>
      <c r="G50" t="s">
        <v>127</v>
      </c>
      <c r="H50" t="s">
        <v>2267</v>
      </c>
      <c r="I50">
        <v>12</v>
      </c>
      <c r="J50">
        <v>57032159</v>
      </c>
      <c r="K50" t="s">
        <v>51</v>
      </c>
      <c r="L50" t="s">
        <v>51</v>
      </c>
      <c r="M50" t="s">
        <v>61</v>
      </c>
      <c r="N50">
        <v>959.47</v>
      </c>
      <c r="O50" t="s">
        <v>52</v>
      </c>
      <c r="P50" t="s">
        <v>2267</v>
      </c>
      <c r="Q50">
        <v>1</v>
      </c>
      <c r="R50">
        <v>1.76E-4</v>
      </c>
      <c r="S50">
        <v>5672</v>
      </c>
      <c r="T50">
        <v>60</v>
      </c>
      <c r="U50">
        <v>10.32</v>
      </c>
      <c r="V50" t="s">
        <v>53</v>
      </c>
      <c r="W50" t="s">
        <v>617</v>
      </c>
      <c r="X50" t="s">
        <v>55</v>
      </c>
      <c r="Y50" t="s">
        <v>618</v>
      </c>
      <c r="Z50" s="6">
        <v>6.3324142362500002E-2</v>
      </c>
      <c r="AA50" t="s">
        <v>2358</v>
      </c>
      <c r="AB50">
        <v>0.75829999999999997</v>
      </c>
      <c r="AC50" s="1">
        <v>0</v>
      </c>
      <c r="AD50">
        <v>0.53200000000000003</v>
      </c>
      <c r="AE50">
        <v>0.998</v>
      </c>
      <c r="AF50" t="s">
        <v>57</v>
      </c>
      <c r="AG50" s="1" t="s">
        <v>127</v>
      </c>
      <c r="AH50" s="1" t="s">
        <v>127</v>
      </c>
      <c r="AI50" t="s">
        <v>58</v>
      </c>
      <c r="AJ50">
        <v>53</v>
      </c>
      <c r="AK50">
        <v>40</v>
      </c>
      <c r="AL50">
        <v>0.43010799999999999</v>
      </c>
      <c r="AM50">
        <v>93</v>
      </c>
      <c r="AN50">
        <v>99</v>
      </c>
      <c r="AO50">
        <v>994</v>
      </c>
      <c r="AP50">
        <v>0</v>
      </c>
      <c r="AQ50">
        <v>1412</v>
      </c>
      <c r="AR50" t="s">
        <v>59</v>
      </c>
      <c r="AS50">
        <v>217</v>
      </c>
      <c r="AT50">
        <v>0</v>
      </c>
      <c r="AU50">
        <v>1</v>
      </c>
      <c r="AV50">
        <v>217</v>
      </c>
      <c r="AW50">
        <v>99</v>
      </c>
      <c r="AX50">
        <v>0</v>
      </c>
      <c r="AY50">
        <v>120</v>
      </c>
      <c r="AZ50">
        <v>1800</v>
      </c>
      <c r="BA50" t="s">
        <v>59</v>
      </c>
      <c r="BB50">
        <v>211</v>
      </c>
      <c r="BC50">
        <v>0</v>
      </c>
      <c r="BD50">
        <v>1</v>
      </c>
      <c r="BE50">
        <v>211</v>
      </c>
      <c r="BF50">
        <v>99</v>
      </c>
      <c r="BG50">
        <v>0</v>
      </c>
      <c r="BH50">
        <v>120</v>
      </c>
      <c r="BI50">
        <v>1800</v>
      </c>
    </row>
    <row r="51" spans="1:61" x14ac:dyDescent="0.25">
      <c r="A51" t="s">
        <v>619</v>
      </c>
      <c r="B51" t="s">
        <v>2300</v>
      </c>
      <c r="C51" t="s">
        <v>2303</v>
      </c>
      <c r="D51" t="s">
        <v>127</v>
      </c>
      <c r="E51" t="s">
        <v>2267</v>
      </c>
      <c r="F51" t="s">
        <v>2264</v>
      </c>
      <c r="G51" t="s">
        <v>2264</v>
      </c>
      <c r="H51" t="s">
        <v>2267</v>
      </c>
      <c r="I51" t="s">
        <v>100</v>
      </c>
      <c r="J51">
        <v>76891431</v>
      </c>
      <c r="K51" t="s">
        <v>620</v>
      </c>
      <c r="L51" t="s">
        <v>620</v>
      </c>
      <c r="M51" t="s">
        <v>61</v>
      </c>
      <c r="N51">
        <v>2522.4899999999998</v>
      </c>
      <c r="O51" t="s">
        <v>52</v>
      </c>
      <c r="P51" t="s">
        <v>2267</v>
      </c>
      <c r="Q51">
        <v>1</v>
      </c>
      <c r="R51">
        <v>1.76E-4</v>
      </c>
      <c r="S51">
        <v>5670</v>
      </c>
      <c r="T51">
        <v>59.86</v>
      </c>
      <c r="U51">
        <v>18.02</v>
      </c>
      <c r="V51" t="s">
        <v>53</v>
      </c>
      <c r="W51" t="s">
        <v>621</v>
      </c>
      <c r="X51" t="s">
        <v>189</v>
      </c>
      <c r="Y51" t="s">
        <v>622</v>
      </c>
      <c r="Z51" s="6" t="s">
        <v>127</v>
      </c>
      <c r="AA51" t="s">
        <v>127</v>
      </c>
      <c r="AB51" t="s">
        <v>127</v>
      </c>
      <c r="AC51" s="1">
        <v>0</v>
      </c>
      <c r="AD51" t="s">
        <v>127</v>
      </c>
      <c r="AG51" s="1" t="s">
        <v>127</v>
      </c>
      <c r="AH51" s="1" t="s">
        <v>127</v>
      </c>
      <c r="AI51" t="s">
        <v>58</v>
      </c>
      <c r="AJ51">
        <v>73</v>
      </c>
      <c r="AK51">
        <v>67</v>
      </c>
      <c r="AL51">
        <v>0.47857100000000002</v>
      </c>
      <c r="AM51">
        <v>140</v>
      </c>
      <c r="AN51">
        <v>99</v>
      </c>
      <c r="AO51">
        <v>2557</v>
      </c>
      <c r="AP51">
        <v>0</v>
      </c>
      <c r="AQ51">
        <v>3019</v>
      </c>
      <c r="AR51" t="s">
        <v>59</v>
      </c>
      <c r="AS51">
        <v>57</v>
      </c>
      <c r="AT51">
        <v>0</v>
      </c>
      <c r="AU51">
        <v>1</v>
      </c>
      <c r="AV51">
        <v>57</v>
      </c>
      <c r="AW51">
        <v>99</v>
      </c>
      <c r="AX51">
        <v>0</v>
      </c>
      <c r="AY51">
        <v>120</v>
      </c>
      <c r="AZ51">
        <v>1800</v>
      </c>
      <c r="BA51" t="s">
        <v>59</v>
      </c>
      <c r="BB51">
        <v>190</v>
      </c>
      <c r="BC51">
        <v>0</v>
      </c>
      <c r="BD51">
        <v>1</v>
      </c>
      <c r="BE51">
        <v>190</v>
      </c>
      <c r="BF51">
        <v>99</v>
      </c>
      <c r="BG51">
        <v>0</v>
      </c>
      <c r="BH51">
        <v>120</v>
      </c>
      <c r="BI51">
        <v>1800</v>
      </c>
    </row>
    <row r="52" spans="1:61" x14ac:dyDescent="0.25">
      <c r="A52" t="s">
        <v>623</v>
      </c>
      <c r="B52" t="s">
        <v>2299</v>
      </c>
      <c r="C52" t="s">
        <v>2265</v>
      </c>
      <c r="D52" t="s">
        <v>2308</v>
      </c>
      <c r="E52" t="s">
        <v>2269</v>
      </c>
      <c r="F52" t="s">
        <v>127</v>
      </c>
      <c r="G52" t="s">
        <v>127</v>
      </c>
      <c r="H52" t="s">
        <v>2267</v>
      </c>
      <c r="I52">
        <v>12</v>
      </c>
      <c r="J52">
        <v>111954116</v>
      </c>
      <c r="K52" t="s">
        <v>64</v>
      </c>
      <c r="L52" t="s">
        <v>64</v>
      </c>
      <c r="M52" t="s">
        <v>50</v>
      </c>
      <c r="N52">
        <v>1094.47</v>
      </c>
      <c r="O52" t="s">
        <v>52</v>
      </c>
      <c r="P52" t="s">
        <v>2267</v>
      </c>
      <c r="Q52">
        <v>1</v>
      </c>
      <c r="R52">
        <v>1.76E-4</v>
      </c>
      <c r="S52">
        <v>5672</v>
      </c>
      <c r="T52">
        <v>60</v>
      </c>
      <c r="U52">
        <v>10.42</v>
      </c>
      <c r="V52" t="s">
        <v>53</v>
      </c>
      <c r="W52" t="s">
        <v>624</v>
      </c>
      <c r="X52" t="s">
        <v>55</v>
      </c>
      <c r="Y52" t="s">
        <v>625</v>
      </c>
      <c r="Z52" s="6">
        <v>1.3029824504</v>
      </c>
      <c r="AA52" t="s">
        <v>2360</v>
      </c>
      <c r="AB52">
        <v>0.42320000000000002</v>
      </c>
      <c r="AC52" s="1">
        <v>0.29337000000000002</v>
      </c>
      <c r="AD52">
        <v>0.32</v>
      </c>
      <c r="AE52">
        <v>1</v>
      </c>
      <c r="AF52" t="s">
        <v>57</v>
      </c>
      <c r="AG52" s="1">
        <v>0</v>
      </c>
      <c r="AH52" s="1" t="s">
        <v>127</v>
      </c>
      <c r="AI52" t="s">
        <v>58</v>
      </c>
      <c r="AJ52">
        <v>52</v>
      </c>
      <c r="AK52">
        <v>53</v>
      </c>
      <c r="AL52">
        <v>0.50476200000000004</v>
      </c>
      <c r="AM52">
        <v>105</v>
      </c>
      <c r="AN52">
        <v>99</v>
      </c>
      <c r="AO52">
        <v>1129</v>
      </c>
      <c r="AP52">
        <v>0</v>
      </c>
      <c r="AQ52">
        <v>1165</v>
      </c>
      <c r="AR52" t="s">
        <v>59</v>
      </c>
      <c r="AS52">
        <v>112</v>
      </c>
      <c r="AT52">
        <v>0</v>
      </c>
      <c r="AU52">
        <v>1</v>
      </c>
      <c r="AV52">
        <v>112</v>
      </c>
      <c r="AW52">
        <v>99</v>
      </c>
      <c r="AX52">
        <v>0</v>
      </c>
      <c r="AY52">
        <v>120</v>
      </c>
      <c r="AZ52">
        <v>1800</v>
      </c>
      <c r="BA52" t="s">
        <v>59</v>
      </c>
      <c r="BB52">
        <v>70</v>
      </c>
      <c r="BC52">
        <v>0</v>
      </c>
      <c r="BD52">
        <v>1</v>
      </c>
      <c r="BE52">
        <v>70</v>
      </c>
      <c r="BF52">
        <v>99</v>
      </c>
      <c r="BG52">
        <v>0</v>
      </c>
      <c r="BH52">
        <v>120</v>
      </c>
      <c r="BI52">
        <v>1800</v>
      </c>
    </row>
    <row r="53" spans="1:61" x14ac:dyDescent="0.25">
      <c r="A53" t="s">
        <v>626</v>
      </c>
      <c r="B53" t="s">
        <v>2300</v>
      </c>
      <c r="C53" t="s">
        <v>2262</v>
      </c>
      <c r="D53" t="s">
        <v>127</v>
      </c>
      <c r="E53" t="s">
        <v>2269</v>
      </c>
      <c r="F53" t="s">
        <v>127</v>
      </c>
      <c r="G53" t="s">
        <v>127</v>
      </c>
      <c r="H53" t="s">
        <v>2267</v>
      </c>
      <c r="I53">
        <v>2</v>
      </c>
      <c r="J53">
        <v>62449634</v>
      </c>
      <c r="K53" t="s">
        <v>61</v>
      </c>
      <c r="L53" t="s">
        <v>61</v>
      </c>
      <c r="M53" t="s">
        <v>64</v>
      </c>
      <c r="N53">
        <v>555.47</v>
      </c>
      <c r="O53" t="s">
        <v>52</v>
      </c>
      <c r="P53" t="s">
        <v>2267</v>
      </c>
      <c r="Q53">
        <v>1</v>
      </c>
      <c r="R53">
        <v>1.76E-4</v>
      </c>
      <c r="S53">
        <v>5674</v>
      </c>
      <c r="T53">
        <v>60</v>
      </c>
      <c r="U53">
        <v>16.34</v>
      </c>
      <c r="V53" t="s">
        <v>53</v>
      </c>
      <c r="W53" t="s">
        <v>433</v>
      </c>
      <c r="X53" t="s">
        <v>86</v>
      </c>
      <c r="Y53" t="s">
        <v>627</v>
      </c>
      <c r="Z53" s="6" t="s">
        <v>127</v>
      </c>
      <c r="AA53" t="s">
        <v>127</v>
      </c>
      <c r="AB53" t="s">
        <v>127</v>
      </c>
      <c r="AC53" s="1">
        <v>2.2553E-17</v>
      </c>
      <c r="AD53">
        <v>0.67400000000000004</v>
      </c>
      <c r="AG53" s="1" t="s">
        <v>127</v>
      </c>
      <c r="AH53" s="1" t="s">
        <v>127</v>
      </c>
      <c r="AI53" t="s">
        <v>58</v>
      </c>
      <c r="AJ53">
        <v>15</v>
      </c>
      <c r="AK53">
        <v>19</v>
      </c>
      <c r="AL53">
        <v>0.55882399999999999</v>
      </c>
      <c r="AM53">
        <v>34</v>
      </c>
      <c r="AN53">
        <v>99</v>
      </c>
      <c r="AO53">
        <v>590</v>
      </c>
      <c r="AP53">
        <v>0</v>
      </c>
      <c r="AQ53">
        <v>445</v>
      </c>
      <c r="AR53" t="s">
        <v>59</v>
      </c>
      <c r="AS53">
        <v>46</v>
      </c>
      <c r="AT53">
        <v>0</v>
      </c>
      <c r="AU53">
        <v>1</v>
      </c>
      <c r="AV53">
        <v>46</v>
      </c>
      <c r="AW53">
        <v>99</v>
      </c>
      <c r="AX53">
        <v>0</v>
      </c>
      <c r="AY53">
        <v>120</v>
      </c>
      <c r="AZ53">
        <v>1800</v>
      </c>
      <c r="BA53" t="s">
        <v>59</v>
      </c>
      <c r="BB53">
        <v>45</v>
      </c>
      <c r="BC53">
        <v>0</v>
      </c>
      <c r="BD53">
        <v>1</v>
      </c>
      <c r="BE53">
        <v>45</v>
      </c>
      <c r="BF53">
        <v>99</v>
      </c>
      <c r="BG53">
        <v>0</v>
      </c>
      <c r="BH53">
        <v>105</v>
      </c>
      <c r="BI53">
        <v>1575</v>
      </c>
    </row>
    <row r="54" spans="1:61" x14ac:dyDescent="0.25">
      <c r="A54" t="s">
        <v>628</v>
      </c>
      <c r="B54" t="s">
        <v>2299</v>
      </c>
      <c r="C54" t="s">
        <v>2262</v>
      </c>
      <c r="D54" t="s">
        <v>127</v>
      </c>
      <c r="E54" t="s">
        <v>2269</v>
      </c>
      <c r="F54" t="s">
        <v>127</v>
      </c>
      <c r="G54" t="s">
        <v>127</v>
      </c>
      <c r="H54" t="s">
        <v>2269</v>
      </c>
      <c r="I54">
        <v>12</v>
      </c>
      <c r="J54">
        <v>122481895</v>
      </c>
      <c r="K54" t="s">
        <v>64</v>
      </c>
      <c r="L54" t="s">
        <v>64</v>
      </c>
      <c r="M54" t="s">
        <v>50</v>
      </c>
      <c r="N54">
        <v>433.48</v>
      </c>
      <c r="O54" t="s">
        <v>52</v>
      </c>
      <c r="P54" t="s">
        <v>2267</v>
      </c>
      <c r="Q54">
        <v>1</v>
      </c>
      <c r="R54">
        <v>1.76E-4</v>
      </c>
      <c r="S54">
        <v>5672</v>
      </c>
      <c r="T54">
        <v>60</v>
      </c>
      <c r="U54">
        <v>12.04</v>
      </c>
      <c r="V54" t="s">
        <v>53</v>
      </c>
      <c r="W54" t="s">
        <v>629</v>
      </c>
      <c r="X54" t="s">
        <v>86</v>
      </c>
      <c r="Y54" t="s">
        <v>630</v>
      </c>
      <c r="Z54" s="6" t="s">
        <v>127</v>
      </c>
      <c r="AA54" t="s">
        <v>127</v>
      </c>
      <c r="AB54" t="s">
        <v>127</v>
      </c>
      <c r="AC54" s="1">
        <v>0</v>
      </c>
      <c r="AD54">
        <v>0.68600000000000005</v>
      </c>
      <c r="AG54" s="1">
        <v>2.4132799999999999E-4</v>
      </c>
      <c r="AH54" s="1">
        <v>8.9472100000000001E-4</v>
      </c>
      <c r="AI54" t="s">
        <v>58</v>
      </c>
      <c r="AJ54">
        <v>19</v>
      </c>
      <c r="AK54">
        <v>17</v>
      </c>
      <c r="AL54">
        <v>0.47222199999999998</v>
      </c>
      <c r="AM54">
        <v>36</v>
      </c>
      <c r="AN54">
        <v>99</v>
      </c>
      <c r="AO54">
        <v>468</v>
      </c>
      <c r="AP54">
        <v>0</v>
      </c>
      <c r="AQ54">
        <v>478</v>
      </c>
      <c r="AR54" t="s">
        <v>59</v>
      </c>
      <c r="AS54">
        <v>30</v>
      </c>
      <c r="AT54">
        <v>0</v>
      </c>
      <c r="AU54">
        <v>1</v>
      </c>
      <c r="AV54">
        <v>30</v>
      </c>
      <c r="AW54">
        <v>75</v>
      </c>
      <c r="AX54">
        <v>0</v>
      </c>
      <c r="AY54">
        <v>75</v>
      </c>
      <c r="AZ54">
        <v>1125</v>
      </c>
      <c r="BA54" t="s">
        <v>59</v>
      </c>
      <c r="BB54">
        <v>35</v>
      </c>
      <c r="BC54">
        <v>0</v>
      </c>
      <c r="BD54">
        <v>1</v>
      </c>
      <c r="BE54">
        <v>35</v>
      </c>
      <c r="BF54">
        <v>90</v>
      </c>
      <c r="BG54">
        <v>0</v>
      </c>
      <c r="BH54">
        <v>90</v>
      </c>
      <c r="BI54">
        <v>1350</v>
      </c>
    </row>
    <row r="55" spans="1:61" x14ac:dyDescent="0.25">
      <c r="A55" t="s">
        <v>631</v>
      </c>
      <c r="B55" t="s">
        <v>2300</v>
      </c>
      <c r="C55" t="s">
        <v>2265</v>
      </c>
      <c r="D55" t="s">
        <v>2306</v>
      </c>
      <c r="E55" t="s">
        <v>2269</v>
      </c>
      <c r="F55" t="s">
        <v>127</v>
      </c>
      <c r="G55" t="s">
        <v>127</v>
      </c>
      <c r="H55" t="s">
        <v>2267</v>
      </c>
      <c r="I55">
        <v>8</v>
      </c>
      <c r="J55">
        <v>22481478</v>
      </c>
      <c r="K55" t="s">
        <v>50</v>
      </c>
      <c r="L55" t="s">
        <v>50</v>
      </c>
      <c r="M55" t="s">
        <v>61</v>
      </c>
      <c r="N55">
        <v>860.48</v>
      </c>
      <c r="O55" t="s">
        <v>52</v>
      </c>
      <c r="P55" t="s">
        <v>2267</v>
      </c>
      <c r="Q55">
        <v>1</v>
      </c>
      <c r="R55">
        <v>1.76E-4</v>
      </c>
      <c r="S55">
        <v>5672</v>
      </c>
      <c r="T55">
        <v>60</v>
      </c>
      <c r="U55">
        <v>13.24</v>
      </c>
      <c r="V55" t="s">
        <v>53</v>
      </c>
      <c r="W55" t="s">
        <v>632</v>
      </c>
      <c r="X55" t="s">
        <v>55</v>
      </c>
      <c r="Y55" t="s">
        <v>633</v>
      </c>
      <c r="Z55" s="6" t="s">
        <v>127</v>
      </c>
      <c r="AA55" t="s">
        <v>2358</v>
      </c>
      <c r="AB55">
        <v>0.87180000000000002</v>
      </c>
      <c r="AC55" s="1">
        <v>2.2553E-17</v>
      </c>
      <c r="AD55">
        <v>1.4510000000000001</v>
      </c>
      <c r="AE55">
        <v>0.998</v>
      </c>
      <c r="AF55" t="s">
        <v>57</v>
      </c>
      <c r="AG55" s="1" t="s">
        <v>127</v>
      </c>
      <c r="AH55" s="1" t="s">
        <v>127</v>
      </c>
      <c r="AI55" t="s">
        <v>58</v>
      </c>
      <c r="AJ55">
        <v>32</v>
      </c>
      <c r="AK55">
        <v>33</v>
      </c>
      <c r="AL55">
        <v>0.50769200000000003</v>
      </c>
      <c r="AM55">
        <v>65</v>
      </c>
      <c r="AN55">
        <v>99</v>
      </c>
      <c r="AO55">
        <v>895</v>
      </c>
      <c r="AP55">
        <v>0</v>
      </c>
      <c r="AQ55">
        <v>786</v>
      </c>
      <c r="AR55" t="s">
        <v>59</v>
      </c>
      <c r="AS55">
        <v>76</v>
      </c>
      <c r="AT55">
        <v>0</v>
      </c>
      <c r="AU55">
        <v>1</v>
      </c>
      <c r="AV55">
        <v>76</v>
      </c>
      <c r="AW55">
        <v>99</v>
      </c>
      <c r="AX55">
        <v>0</v>
      </c>
      <c r="AY55">
        <v>120</v>
      </c>
      <c r="AZ55">
        <v>1800</v>
      </c>
      <c r="BA55" t="s">
        <v>59</v>
      </c>
      <c r="BB55">
        <v>61</v>
      </c>
      <c r="BC55">
        <v>0</v>
      </c>
      <c r="BD55">
        <v>1</v>
      </c>
      <c r="BE55">
        <v>61</v>
      </c>
      <c r="BF55">
        <v>99</v>
      </c>
      <c r="BG55">
        <v>0</v>
      </c>
      <c r="BH55">
        <v>120</v>
      </c>
      <c r="BI55">
        <v>1800</v>
      </c>
    </row>
    <row r="56" spans="1:61" x14ac:dyDescent="0.25">
      <c r="A56" t="s">
        <v>610</v>
      </c>
      <c r="B56" t="s">
        <v>2300</v>
      </c>
      <c r="C56" t="s">
        <v>2265</v>
      </c>
      <c r="D56" t="s">
        <v>2307</v>
      </c>
      <c r="E56" t="s">
        <v>2269</v>
      </c>
      <c r="F56" t="s">
        <v>127</v>
      </c>
      <c r="G56" t="s">
        <v>127</v>
      </c>
      <c r="H56" t="s">
        <v>2267</v>
      </c>
      <c r="I56">
        <v>2</v>
      </c>
      <c r="J56">
        <v>32692733</v>
      </c>
      <c r="K56" t="s">
        <v>61</v>
      </c>
      <c r="L56" t="s">
        <v>61</v>
      </c>
      <c r="M56" t="s">
        <v>51</v>
      </c>
      <c r="N56">
        <v>1082.47</v>
      </c>
      <c r="O56" t="s">
        <v>52</v>
      </c>
      <c r="P56" t="s">
        <v>2267</v>
      </c>
      <c r="Q56">
        <v>1</v>
      </c>
      <c r="R56">
        <v>1.76E-4</v>
      </c>
      <c r="S56">
        <v>5674</v>
      </c>
      <c r="T56">
        <v>60</v>
      </c>
      <c r="U56">
        <v>12.44</v>
      </c>
      <c r="V56" t="s">
        <v>53</v>
      </c>
      <c r="W56" t="s">
        <v>634</v>
      </c>
      <c r="X56" t="s">
        <v>55</v>
      </c>
      <c r="Y56" t="s">
        <v>635</v>
      </c>
      <c r="Z56" s="6">
        <v>0.70979730793600004</v>
      </c>
      <c r="AA56" t="s">
        <v>2358</v>
      </c>
      <c r="AB56">
        <v>0.86150000000000004</v>
      </c>
      <c r="AC56" s="1">
        <v>0.29315999999999998</v>
      </c>
      <c r="AD56">
        <v>0.21299999999999999</v>
      </c>
      <c r="AE56">
        <v>0.998</v>
      </c>
      <c r="AF56" t="s">
        <v>57</v>
      </c>
      <c r="AG56" s="1" t="s">
        <v>127</v>
      </c>
      <c r="AH56" s="1" t="s">
        <v>127</v>
      </c>
      <c r="AI56" t="s">
        <v>58</v>
      </c>
      <c r="AJ56">
        <v>44</v>
      </c>
      <c r="AK56">
        <v>43</v>
      </c>
      <c r="AL56">
        <v>0.494253</v>
      </c>
      <c r="AM56">
        <v>87</v>
      </c>
      <c r="AN56">
        <v>99</v>
      </c>
      <c r="AO56">
        <v>1117</v>
      </c>
      <c r="AP56">
        <v>0</v>
      </c>
      <c r="AQ56">
        <v>1167</v>
      </c>
      <c r="AR56" t="s">
        <v>59</v>
      </c>
      <c r="AS56">
        <v>102</v>
      </c>
      <c r="AT56">
        <v>0</v>
      </c>
      <c r="AU56">
        <v>1</v>
      </c>
      <c r="AV56">
        <v>102</v>
      </c>
      <c r="AW56">
        <v>99</v>
      </c>
      <c r="AX56">
        <v>0</v>
      </c>
      <c r="AY56">
        <v>120</v>
      </c>
      <c r="AZ56">
        <v>1800</v>
      </c>
      <c r="BA56" t="s">
        <v>59</v>
      </c>
      <c r="BB56">
        <v>98</v>
      </c>
      <c r="BC56">
        <v>1</v>
      </c>
      <c r="BD56">
        <v>0.98989899999999997</v>
      </c>
      <c r="BE56">
        <v>99</v>
      </c>
      <c r="BF56">
        <v>99</v>
      </c>
      <c r="BG56">
        <v>0</v>
      </c>
      <c r="BH56">
        <v>120</v>
      </c>
      <c r="BI56">
        <v>1800</v>
      </c>
    </row>
    <row r="57" spans="1:61" x14ac:dyDescent="0.25">
      <c r="A57" t="s">
        <v>636</v>
      </c>
      <c r="B57" t="s">
        <v>2299</v>
      </c>
      <c r="C57" t="s">
        <v>2265</v>
      </c>
      <c r="D57" t="s">
        <v>2307</v>
      </c>
      <c r="E57" t="s">
        <v>2269</v>
      </c>
      <c r="F57" t="s">
        <v>127</v>
      </c>
      <c r="G57" t="s">
        <v>127</v>
      </c>
      <c r="H57" t="s">
        <v>2267</v>
      </c>
      <c r="I57">
        <v>13</v>
      </c>
      <c r="J57">
        <v>103492086</v>
      </c>
      <c r="K57" t="s">
        <v>61</v>
      </c>
      <c r="L57" t="s">
        <v>61</v>
      </c>
      <c r="M57" t="s">
        <v>50</v>
      </c>
      <c r="N57">
        <v>627.48</v>
      </c>
      <c r="O57" t="s">
        <v>52</v>
      </c>
      <c r="P57" t="s">
        <v>2267</v>
      </c>
      <c r="Q57">
        <v>1</v>
      </c>
      <c r="R57">
        <v>1.76E-4</v>
      </c>
      <c r="S57">
        <v>5672</v>
      </c>
      <c r="T57">
        <v>60</v>
      </c>
      <c r="U57">
        <v>14.94</v>
      </c>
      <c r="V57" t="s">
        <v>53</v>
      </c>
      <c r="W57" t="s">
        <v>637</v>
      </c>
      <c r="X57" t="s">
        <v>55</v>
      </c>
      <c r="Y57" t="s">
        <v>638</v>
      </c>
      <c r="Z57" s="6">
        <v>0.25415537247999997</v>
      </c>
      <c r="AA57" t="s">
        <v>2359</v>
      </c>
      <c r="AB57">
        <v>8.48E-2</v>
      </c>
      <c r="AC57" s="1">
        <v>0.29337000000000002</v>
      </c>
      <c r="AD57">
        <v>0.67</v>
      </c>
      <c r="AE57">
        <v>3.0000000000000001E-3</v>
      </c>
      <c r="AF57" t="s">
        <v>67</v>
      </c>
      <c r="AG57" s="1" t="s">
        <v>127</v>
      </c>
      <c r="AH57" s="1" t="s">
        <v>127</v>
      </c>
      <c r="AI57" t="s">
        <v>58</v>
      </c>
      <c r="AJ57">
        <v>18</v>
      </c>
      <c r="AK57">
        <v>24</v>
      </c>
      <c r="AL57">
        <v>0.57142899999999996</v>
      </c>
      <c r="AM57">
        <v>42</v>
      </c>
      <c r="AN57">
        <v>99</v>
      </c>
      <c r="AO57">
        <v>662</v>
      </c>
      <c r="AP57">
        <v>0</v>
      </c>
      <c r="AQ57">
        <v>542</v>
      </c>
      <c r="AR57" t="s">
        <v>59</v>
      </c>
      <c r="AS57">
        <v>53</v>
      </c>
      <c r="AT57">
        <v>0</v>
      </c>
      <c r="AU57">
        <v>1</v>
      </c>
      <c r="AV57">
        <v>53</v>
      </c>
      <c r="AW57">
        <v>99</v>
      </c>
      <c r="AX57">
        <v>0</v>
      </c>
      <c r="AY57">
        <v>120</v>
      </c>
      <c r="AZ57">
        <v>1800</v>
      </c>
      <c r="BA57" t="s">
        <v>59</v>
      </c>
      <c r="BB57">
        <v>41</v>
      </c>
      <c r="BC57">
        <v>0</v>
      </c>
      <c r="BD57">
        <v>1</v>
      </c>
      <c r="BE57">
        <v>41</v>
      </c>
      <c r="BF57">
        <v>99</v>
      </c>
      <c r="BG57">
        <v>0</v>
      </c>
      <c r="BH57">
        <v>105</v>
      </c>
      <c r="BI57">
        <v>1575</v>
      </c>
    </row>
    <row r="58" spans="1:61" x14ac:dyDescent="0.25">
      <c r="A58" t="s">
        <v>639</v>
      </c>
      <c r="B58" t="s">
        <v>2300</v>
      </c>
      <c r="C58" t="s">
        <v>2265</v>
      </c>
      <c r="D58" t="s">
        <v>2307</v>
      </c>
      <c r="E58" t="s">
        <v>2269</v>
      </c>
      <c r="F58" t="s">
        <v>127</v>
      </c>
      <c r="G58" t="s">
        <v>127</v>
      </c>
      <c r="H58" t="s">
        <v>2269</v>
      </c>
      <c r="I58">
        <v>13</v>
      </c>
      <c r="J58">
        <v>103514754</v>
      </c>
      <c r="K58" t="s">
        <v>51</v>
      </c>
      <c r="L58" t="s">
        <v>51</v>
      </c>
      <c r="M58" t="s">
        <v>61</v>
      </c>
      <c r="N58">
        <v>1380.47</v>
      </c>
      <c r="O58" t="s">
        <v>52</v>
      </c>
      <c r="P58" t="s">
        <v>2267</v>
      </c>
      <c r="Q58">
        <v>1</v>
      </c>
      <c r="R58">
        <v>1.76E-4</v>
      </c>
      <c r="S58">
        <v>5672</v>
      </c>
      <c r="T58">
        <v>60</v>
      </c>
      <c r="U58">
        <v>12.66</v>
      </c>
      <c r="V58" t="s">
        <v>53</v>
      </c>
      <c r="W58" t="s">
        <v>640</v>
      </c>
      <c r="X58" t="s">
        <v>55</v>
      </c>
      <c r="Y58" t="s">
        <v>641</v>
      </c>
      <c r="Z58" s="6">
        <v>0.115012441237</v>
      </c>
      <c r="AA58" t="s">
        <v>2359</v>
      </c>
      <c r="AB58">
        <v>7.9699999999999993E-2</v>
      </c>
      <c r="AC58" s="1">
        <v>0.29337000000000002</v>
      </c>
      <c r="AD58">
        <v>0.76700000000000002</v>
      </c>
      <c r="AE58">
        <v>1E-3</v>
      </c>
      <c r="AF58" t="s">
        <v>67</v>
      </c>
      <c r="AG58" s="1">
        <v>3.9787100000000004E-6</v>
      </c>
      <c r="AH58" s="1">
        <v>6.1690299999999994E-5</v>
      </c>
      <c r="AI58" t="s">
        <v>58</v>
      </c>
      <c r="AJ58">
        <v>55</v>
      </c>
      <c r="AK58">
        <v>54</v>
      </c>
      <c r="AL58">
        <v>0.49541299999999999</v>
      </c>
      <c r="AM58">
        <v>109</v>
      </c>
      <c r="AN58">
        <v>99</v>
      </c>
      <c r="AO58">
        <v>1415</v>
      </c>
      <c r="AP58">
        <v>0</v>
      </c>
      <c r="AQ58">
        <v>1400</v>
      </c>
      <c r="AR58" t="s">
        <v>59</v>
      </c>
      <c r="AS58">
        <v>122</v>
      </c>
      <c r="AT58">
        <v>0</v>
      </c>
      <c r="AU58">
        <v>1</v>
      </c>
      <c r="AV58">
        <v>122</v>
      </c>
      <c r="AW58">
        <v>99</v>
      </c>
      <c r="AX58">
        <v>0</v>
      </c>
      <c r="AY58">
        <v>120</v>
      </c>
      <c r="AZ58">
        <v>1800</v>
      </c>
      <c r="BA58" t="s">
        <v>59</v>
      </c>
      <c r="BB58">
        <v>151</v>
      </c>
      <c r="BC58">
        <v>0</v>
      </c>
      <c r="BD58">
        <v>1</v>
      </c>
      <c r="BE58">
        <v>151</v>
      </c>
      <c r="BF58">
        <v>99</v>
      </c>
      <c r="BG58">
        <v>0</v>
      </c>
      <c r="BH58">
        <v>120</v>
      </c>
      <c r="BI58">
        <v>1800</v>
      </c>
    </row>
    <row r="59" spans="1:61" x14ac:dyDescent="0.25">
      <c r="A59" t="s">
        <v>642</v>
      </c>
      <c r="B59" t="s">
        <v>2300</v>
      </c>
      <c r="C59" t="s">
        <v>2265</v>
      </c>
      <c r="D59" t="s">
        <v>2306</v>
      </c>
      <c r="E59" t="s">
        <v>2269</v>
      </c>
      <c r="F59" t="s">
        <v>127</v>
      </c>
      <c r="G59" t="s">
        <v>127</v>
      </c>
      <c r="H59" t="s">
        <v>2267</v>
      </c>
      <c r="I59">
        <v>6</v>
      </c>
      <c r="J59">
        <v>32942326</v>
      </c>
      <c r="K59" t="s">
        <v>61</v>
      </c>
      <c r="L59" t="s">
        <v>61</v>
      </c>
      <c r="M59" t="s">
        <v>50</v>
      </c>
      <c r="N59">
        <v>291.48</v>
      </c>
      <c r="O59" t="s">
        <v>52</v>
      </c>
      <c r="P59" t="s">
        <v>2267</v>
      </c>
      <c r="Q59">
        <v>1</v>
      </c>
      <c r="R59">
        <v>1.76E-4</v>
      </c>
      <c r="S59">
        <v>5672</v>
      </c>
      <c r="T59">
        <v>60</v>
      </c>
      <c r="U59">
        <v>12.14</v>
      </c>
      <c r="V59" t="s">
        <v>53</v>
      </c>
      <c r="W59" t="s">
        <v>643</v>
      </c>
      <c r="X59" t="s">
        <v>55</v>
      </c>
      <c r="Y59" t="s">
        <v>644</v>
      </c>
      <c r="Z59" s="6" t="s">
        <v>127</v>
      </c>
      <c r="AA59" t="s">
        <v>2358</v>
      </c>
      <c r="AB59">
        <v>0.89590000000000003</v>
      </c>
      <c r="AC59" s="1">
        <v>2.2553E-17</v>
      </c>
      <c r="AD59">
        <v>0.28000000000000003</v>
      </c>
      <c r="AE59">
        <v>0.999</v>
      </c>
      <c r="AF59" t="s">
        <v>57</v>
      </c>
      <c r="AG59" s="1" t="s">
        <v>127</v>
      </c>
      <c r="AH59" s="1" t="s">
        <v>127</v>
      </c>
      <c r="AI59" t="s">
        <v>58</v>
      </c>
      <c r="AJ59">
        <v>13</v>
      </c>
      <c r="AK59">
        <v>11</v>
      </c>
      <c r="AL59">
        <v>0.45833299999999999</v>
      </c>
      <c r="AM59">
        <v>24</v>
      </c>
      <c r="AN59">
        <v>99</v>
      </c>
      <c r="AO59">
        <v>326</v>
      </c>
      <c r="AP59">
        <v>0</v>
      </c>
      <c r="AQ59">
        <v>444</v>
      </c>
      <c r="AR59" t="s">
        <v>59</v>
      </c>
      <c r="AS59">
        <v>39</v>
      </c>
      <c r="AT59">
        <v>0</v>
      </c>
      <c r="AU59">
        <v>1</v>
      </c>
      <c r="AV59">
        <v>39</v>
      </c>
      <c r="AW59">
        <v>99</v>
      </c>
      <c r="AX59">
        <v>0</v>
      </c>
      <c r="AY59">
        <v>102</v>
      </c>
      <c r="AZ59">
        <v>1530</v>
      </c>
      <c r="BA59" t="s">
        <v>59</v>
      </c>
      <c r="BB59">
        <v>47</v>
      </c>
      <c r="BC59">
        <v>0</v>
      </c>
      <c r="BD59">
        <v>1</v>
      </c>
      <c r="BE59">
        <v>47</v>
      </c>
      <c r="BF59">
        <v>99</v>
      </c>
      <c r="BG59">
        <v>0</v>
      </c>
      <c r="BH59">
        <v>120</v>
      </c>
      <c r="BI59">
        <v>1800</v>
      </c>
    </row>
    <row r="60" spans="1:61" x14ac:dyDescent="0.25">
      <c r="A60" t="s">
        <v>645</v>
      </c>
      <c r="B60" t="s">
        <v>2300</v>
      </c>
      <c r="C60" t="s">
        <v>2265</v>
      </c>
      <c r="D60" t="s">
        <v>2309</v>
      </c>
      <c r="E60" t="s">
        <v>2267</v>
      </c>
      <c r="F60" t="s">
        <v>127</v>
      </c>
      <c r="G60" t="s">
        <v>127</v>
      </c>
      <c r="H60" t="s">
        <v>2267</v>
      </c>
      <c r="I60">
        <v>5</v>
      </c>
      <c r="J60">
        <v>137496675</v>
      </c>
      <c r="K60" t="s">
        <v>61</v>
      </c>
      <c r="L60" t="s">
        <v>61</v>
      </c>
      <c r="M60" t="s">
        <v>50</v>
      </c>
      <c r="N60">
        <v>1561.47</v>
      </c>
      <c r="O60" t="s">
        <v>52</v>
      </c>
      <c r="P60" t="s">
        <v>2267</v>
      </c>
      <c r="Q60">
        <v>1</v>
      </c>
      <c r="R60">
        <v>1.76E-4</v>
      </c>
      <c r="S60">
        <v>5674</v>
      </c>
      <c r="T60">
        <v>60</v>
      </c>
      <c r="U60">
        <v>12.9</v>
      </c>
      <c r="V60" t="s">
        <v>53</v>
      </c>
      <c r="W60" t="s">
        <v>646</v>
      </c>
      <c r="X60" t="s">
        <v>55</v>
      </c>
      <c r="Y60" t="s">
        <v>647</v>
      </c>
      <c r="Z60" s="6">
        <v>2.5646136998700002</v>
      </c>
      <c r="AA60" t="s">
        <v>2358</v>
      </c>
      <c r="AB60">
        <v>0.96619999999999995</v>
      </c>
      <c r="AC60" s="1">
        <v>0</v>
      </c>
      <c r="AD60">
        <v>0.54700000000000004</v>
      </c>
      <c r="AE60">
        <v>1</v>
      </c>
      <c r="AF60" t="s">
        <v>57</v>
      </c>
      <c r="AG60" s="1" t="s">
        <v>127</v>
      </c>
      <c r="AH60" s="1" t="s">
        <v>127</v>
      </c>
      <c r="AI60" t="s">
        <v>58</v>
      </c>
      <c r="AJ60">
        <v>59</v>
      </c>
      <c r="AK60">
        <v>62</v>
      </c>
      <c r="AL60">
        <v>0.51239699999999999</v>
      </c>
      <c r="AM60">
        <v>121</v>
      </c>
      <c r="AN60">
        <v>99</v>
      </c>
      <c r="AO60">
        <v>1596</v>
      </c>
      <c r="AP60">
        <v>0</v>
      </c>
      <c r="AQ60">
        <v>1582</v>
      </c>
      <c r="AR60" t="s">
        <v>59</v>
      </c>
      <c r="AS60">
        <v>76</v>
      </c>
      <c r="AT60">
        <v>0</v>
      </c>
      <c r="AU60">
        <v>1</v>
      </c>
      <c r="AV60">
        <v>76</v>
      </c>
      <c r="AW60">
        <v>99</v>
      </c>
      <c r="AX60">
        <v>0</v>
      </c>
      <c r="AY60">
        <v>120</v>
      </c>
      <c r="AZ60">
        <v>1800</v>
      </c>
      <c r="BA60" t="s">
        <v>59</v>
      </c>
      <c r="BB60">
        <v>107</v>
      </c>
      <c r="BC60">
        <v>0</v>
      </c>
      <c r="BD60">
        <v>1</v>
      </c>
      <c r="BE60">
        <v>107</v>
      </c>
      <c r="BF60">
        <v>99</v>
      </c>
      <c r="BG60">
        <v>0</v>
      </c>
      <c r="BH60">
        <v>120</v>
      </c>
      <c r="BI60">
        <v>1800</v>
      </c>
    </row>
    <row r="61" spans="1:61" x14ac:dyDescent="0.25">
      <c r="A61" t="s">
        <v>648</v>
      </c>
      <c r="B61" t="s">
        <v>2300</v>
      </c>
      <c r="C61" t="s">
        <v>2265</v>
      </c>
      <c r="D61" t="s">
        <v>2307</v>
      </c>
      <c r="E61" t="s">
        <v>2269</v>
      </c>
      <c r="F61" t="s">
        <v>127</v>
      </c>
      <c r="G61" t="s">
        <v>127</v>
      </c>
      <c r="H61" t="s">
        <v>2269</v>
      </c>
      <c r="I61">
        <v>8</v>
      </c>
      <c r="J61">
        <v>37702544</v>
      </c>
      <c r="K61" t="s">
        <v>61</v>
      </c>
      <c r="L61" t="s">
        <v>61</v>
      </c>
      <c r="M61" t="s">
        <v>51</v>
      </c>
      <c r="N61">
        <v>256.48</v>
      </c>
      <c r="O61" t="s">
        <v>52</v>
      </c>
      <c r="P61" t="s">
        <v>2267</v>
      </c>
      <c r="Q61">
        <v>1</v>
      </c>
      <c r="R61">
        <v>1.76E-4</v>
      </c>
      <c r="S61">
        <v>5672</v>
      </c>
      <c r="T61">
        <v>60</v>
      </c>
      <c r="U61">
        <v>8.84</v>
      </c>
      <c r="V61" t="s">
        <v>53</v>
      </c>
      <c r="W61" t="s">
        <v>649</v>
      </c>
      <c r="X61" t="s">
        <v>55</v>
      </c>
      <c r="Y61" t="s">
        <v>650</v>
      </c>
      <c r="Z61" s="6">
        <v>0.63921489141499999</v>
      </c>
      <c r="AA61" t="s">
        <v>2358</v>
      </c>
      <c r="AB61">
        <v>0.88180000000000003</v>
      </c>
      <c r="AC61" s="1">
        <v>0</v>
      </c>
      <c r="AD61">
        <v>0.82799999999999996</v>
      </c>
      <c r="AE61">
        <v>1</v>
      </c>
      <c r="AF61" t="s">
        <v>57</v>
      </c>
      <c r="AG61" s="1">
        <v>1.9942899999999998E-5</v>
      </c>
      <c r="AH61" s="1">
        <v>1.6336700000000001E-4</v>
      </c>
      <c r="AI61" t="s">
        <v>58</v>
      </c>
      <c r="AJ61">
        <v>18</v>
      </c>
      <c r="AK61">
        <v>11</v>
      </c>
      <c r="AL61">
        <v>0.37930999999999998</v>
      </c>
      <c r="AM61">
        <v>29</v>
      </c>
      <c r="AN61">
        <v>99</v>
      </c>
      <c r="AO61">
        <v>291</v>
      </c>
      <c r="AP61">
        <v>0</v>
      </c>
      <c r="AQ61">
        <v>507</v>
      </c>
      <c r="AR61" t="s">
        <v>59</v>
      </c>
      <c r="AS61">
        <v>33</v>
      </c>
      <c r="AT61">
        <v>0</v>
      </c>
      <c r="AU61">
        <v>1</v>
      </c>
      <c r="AV61">
        <v>33</v>
      </c>
      <c r="AW61">
        <v>84</v>
      </c>
      <c r="AX61">
        <v>0</v>
      </c>
      <c r="AY61">
        <v>84</v>
      </c>
      <c r="AZ61">
        <v>1260</v>
      </c>
      <c r="BA61" t="s">
        <v>59</v>
      </c>
      <c r="BB61">
        <v>30</v>
      </c>
      <c r="BC61">
        <v>0</v>
      </c>
      <c r="BD61">
        <v>1</v>
      </c>
      <c r="BE61">
        <v>30</v>
      </c>
      <c r="BF61">
        <v>72</v>
      </c>
      <c r="BG61">
        <v>0</v>
      </c>
      <c r="BH61">
        <v>72</v>
      </c>
      <c r="BI61">
        <v>1080</v>
      </c>
    </row>
    <row r="62" spans="1:61" x14ac:dyDescent="0.25">
      <c r="A62" t="s">
        <v>651</v>
      </c>
      <c r="B62" t="s">
        <v>2299</v>
      </c>
      <c r="C62" t="s">
        <v>2265</v>
      </c>
      <c r="D62" t="s">
        <v>2307</v>
      </c>
      <c r="E62" t="s">
        <v>2269</v>
      </c>
      <c r="F62" t="s">
        <v>127</v>
      </c>
      <c r="G62" t="s">
        <v>127</v>
      </c>
      <c r="H62" t="s">
        <v>2269</v>
      </c>
      <c r="I62">
        <v>5</v>
      </c>
      <c r="J62">
        <v>180377161</v>
      </c>
      <c r="K62" t="s">
        <v>61</v>
      </c>
      <c r="L62" t="s">
        <v>61</v>
      </c>
      <c r="M62" t="s">
        <v>51</v>
      </c>
      <c r="N62">
        <v>2089.3200000000002</v>
      </c>
      <c r="O62" t="s">
        <v>52</v>
      </c>
      <c r="P62" t="s">
        <v>2267</v>
      </c>
      <c r="Q62">
        <v>1</v>
      </c>
      <c r="R62">
        <v>1.94E-4</v>
      </c>
      <c r="S62">
        <v>5164</v>
      </c>
      <c r="T62">
        <v>60</v>
      </c>
      <c r="U62">
        <v>12.98</v>
      </c>
      <c r="V62" t="s">
        <v>53</v>
      </c>
      <c r="W62" t="s">
        <v>652</v>
      </c>
      <c r="X62" t="s">
        <v>55</v>
      </c>
      <c r="Y62" t="s">
        <v>653</v>
      </c>
      <c r="Z62" s="6">
        <v>0.13624951485</v>
      </c>
      <c r="AA62" t="s">
        <v>2359</v>
      </c>
      <c r="AB62">
        <v>7.2999999999999995E-2</v>
      </c>
      <c r="AC62" s="1">
        <v>2.2553E-17</v>
      </c>
      <c r="AD62">
        <v>0.88100000000000001</v>
      </c>
      <c r="AE62">
        <v>2E-3</v>
      </c>
      <c r="AF62" t="s">
        <v>67</v>
      </c>
      <c r="AG62" s="1">
        <v>5.2181600000000002E-5</v>
      </c>
      <c r="AH62" s="1">
        <v>4.6180199999999998E-4</v>
      </c>
      <c r="AI62" t="s">
        <v>58</v>
      </c>
      <c r="AJ62">
        <v>75</v>
      </c>
      <c r="AK62">
        <v>86</v>
      </c>
      <c r="AL62">
        <v>0.534161</v>
      </c>
      <c r="AM62">
        <v>161</v>
      </c>
      <c r="AN62">
        <v>99</v>
      </c>
      <c r="AO62">
        <v>2123</v>
      </c>
      <c r="AP62">
        <v>0</v>
      </c>
      <c r="AQ62">
        <v>1875</v>
      </c>
      <c r="AR62" t="s">
        <v>59</v>
      </c>
      <c r="AS62">
        <v>136</v>
      </c>
      <c r="AT62">
        <v>0</v>
      </c>
      <c r="AU62">
        <v>1</v>
      </c>
      <c r="AV62">
        <v>136</v>
      </c>
      <c r="AW62">
        <v>99</v>
      </c>
      <c r="AX62">
        <v>0</v>
      </c>
      <c r="AY62">
        <v>120</v>
      </c>
      <c r="AZ62">
        <v>1800</v>
      </c>
      <c r="BA62" t="s">
        <v>59</v>
      </c>
      <c r="BB62">
        <v>135</v>
      </c>
      <c r="BC62">
        <v>0</v>
      </c>
      <c r="BD62">
        <v>1</v>
      </c>
      <c r="BE62">
        <v>135</v>
      </c>
      <c r="BF62">
        <v>99</v>
      </c>
      <c r="BG62">
        <v>0</v>
      </c>
      <c r="BH62">
        <v>120</v>
      </c>
      <c r="BI62">
        <v>1800</v>
      </c>
    </row>
    <row r="63" spans="1:61" x14ac:dyDescent="0.25">
      <c r="A63" t="s">
        <v>654</v>
      </c>
      <c r="B63" t="s">
        <v>2299</v>
      </c>
      <c r="C63" t="s">
        <v>2265</v>
      </c>
      <c r="D63" t="s">
        <v>2307</v>
      </c>
      <c r="E63" t="s">
        <v>2269</v>
      </c>
      <c r="F63" t="s">
        <v>127</v>
      </c>
      <c r="G63" t="s">
        <v>127</v>
      </c>
      <c r="H63" t="s">
        <v>2267</v>
      </c>
      <c r="I63">
        <v>6</v>
      </c>
      <c r="J63">
        <v>41898448</v>
      </c>
      <c r="K63" t="s">
        <v>51</v>
      </c>
      <c r="L63" t="s">
        <v>51</v>
      </c>
      <c r="M63" t="s">
        <v>61</v>
      </c>
      <c r="N63">
        <v>821.47</v>
      </c>
      <c r="O63" t="s">
        <v>52</v>
      </c>
      <c r="P63" t="s">
        <v>2267</v>
      </c>
      <c r="Q63">
        <v>1</v>
      </c>
      <c r="R63">
        <v>1.76E-4</v>
      </c>
      <c r="S63">
        <v>5672</v>
      </c>
      <c r="T63">
        <v>60</v>
      </c>
      <c r="U63">
        <v>19.559999999999999</v>
      </c>
      <c r="V63" t="s">
        <v>53</v>
      </c>
      <c r="W63" t="s">
        <v>655</v>
      </c>
      <c r="X63" t="s">
        <v>55</v>
      </c>
      <c r="Y63" t="s">
        <v>656</v>
      </c>
      <c r="Z63" s="6">
        <v>0.31756424498899999</v>
      </c>
      <c r="AA63" t="s">
        <v>2359</v>
      </c>
      <c r="AB63">
        <v>0.14069999999999999</v>
      </c>
      <c r="AC63" s="1">
        <v>0</v>
      </c>
      <c r="AD63">
        <v>0.63200000000000001</v>
      </c>
      <c r="AE63">
        <v>1.7999999999999999E-2</v>
      </c>
      <c r="AF63" t="s">
        <v>67</v>
      </c>
      <c r="AG63" s="1" t="s">
        <v>127</v>
      </c>
      <c r="AH63" s="1" t="s">
        <v>127</v>
      </c>
      <c r="AI63" t="s">
        <v>58</v>
      </c>
      <c r="AJ63">
        <v>13</v>
      </c>
      <c r="AK63">
        <v>29</v>
      </c>
      <c r="AL63">
        <v>0.69047599999999998</v>
      </c>
      <c r="AM63">
        <v>42</v>
      </c>
      <c r="AN63">
        <v>99</v>
      </c>
      <c r="AO63">
        <v>856</v>
      </c>
      <c r="AP63">
        <v>0</v>
      </c>
      <c r="AQ63">
        <v>318</v>
      </c>
      <c r="AR63" t="s">
        <v>59</v>
      </c>
      <c r="AS63">
        <v>39</v>
      </c>
      <c r="AT63">
        <v>0</v>
      </c>
      <c r="AU63">
        <v>1</v>
      </c>
      <c r="AV63">
        <v>39</v>
      </c>
      <c r="AW63">
        <v>99</v>
      </c>
      <c r="AX63">
        <v>0</v>
      </c>
      <c r="AY63">
        <v>111</v>
      </c>
      <c r="AZ63">
        <v>1665</v>
      </c>
      <c r="BA63" t="s">
        <v>59</v>
      </c>
      <c r="BB63">
        <v>64</v>
      </c>
      <c r="BC63">
        <v>0</v>
      </c>
      <c r="BD63">
        <v>1</v>
      </c>
      <c r="BE63">
        <v>64</v>
      </c>
      <c r="BF63">
        <v>99</v>
      </c>
      <c r="BG63">
        <v>0</v>
      </c>
      <c r="BH63">
        <v>120</v>
      </c>
      <c r="BI63">
        <v>1800</v>
      </c>
    </row>
    <row r="64" spans="1:61" x14ac:dyDescent="0.25">
      <c r="A64" t="s">
        <v>657</v>
      </c>
      <c r="B64" t="s">
        <v>2300</v>
      </c>
      <c r="C64" t="s">
        <v>2262</v>
      </c>
      <c r="D64" t="s">
        <v>127</v>
      </c>
      <c r="E64" t="s">
        <v>2269</v>
      </c>
      <c r="F64" t="s">
        <v>127</v>
      </c>
      <c r="G64" t="s">
        <v>127</v>
      </c>
      <c r="H64" t="s">
        <v>2267</v>
      </c>
      <c r="I64">
        <v>11</v>
      </c>
      <c r="J64">
        <v>8942971</v>
      </c>
      <c r="K64" t="s">
        <v>61</v>
      </c>
      <c r="L64" t="s">
        <v>61</v>
      </c>
      <c r="M64" t="s">
        <v>50</v>
      </c>
      <c r="N64">
        <v>845.47</v>
      </c>
      <c r="O64" t="s">
        <v>52</v>
      </c>
      <c r="P64" t="s">
        <v>2267</v>
      </c>
      <c r="Q64">
        <v>1</v>
      </c>
      <c r="R64">
        <v>1.76E-4</v>
      </c>
      <c r="S64">
        <v>5672</v>
      </c>
      <c r="T64">
        <v>60</v>
      </c>
      <c r="U64">
        <v>13.64</v>
      </c>
      <c r="V64" t="s">
        <v>53</v>
      </c>
      <c r="W64" t="s">
        <v>658</v>
      </c>
      <c r="X64" t="s">
        <v>86</v>
      </c>
      <c r="Y64" t="s">
        <v>659</v>
      </c>
      <c r="Z64" s="6" t="s">
        <v>127</v>
      </c>
      <c r="AA64" t="s">
        <v>127</v>
      </c>
      <c r="AB64" t="s">
        <v>127</v>
      </c>
      <c r="AC64" s="1">
        <v>0.29337000000000002</v>
      </c>
      <c r="AD64">
        <v>1.0509999999999999</v>
      </c>
      <c r="AG64" s="1">
        <v>0</v>
      </c>
      <c r="AH64" s="1" t="s">
        <v>127</v>
      </c>
      <c r="AI64" t="s">
        <v>58</v>
      </c>
      <c r="AJ64">
        <v>28</v>
      </c>
      <c r="AK64">
        <v>34</v>
      </c>
      <c r="AL64">
        <v>0.54838699999999996</v>
      </c>
      <c r="AM64">
        <v>62</v>
      </c>
      <c r="AN64">
        <v>99</v>
      </c>
      <c r="AO64">
        <v>880</v>
      </c>
      <c r="AP64">
        <v>0</v>
      </c>
      <c r="AQ64">
        <v>739</v>
      </c>
      <c r="AR64" t="s">
        <v>59</v>
      </c>
      <c r="AS64">
        <v>89</v>
      </c>
      <c r="AT64">
        <v>0</v>
      </c>
      <c r="AU64">
        <v>1</v>
      </c>
      <c r="AV64">
        <v>89</v>
      </c>
      <c r="AW64">
        <v>99</v>
      </c>
      <c r="AX64">
        <v>0</v>
      </c>
      <c r="AY64">
        <v>120</v>
      </c>
      <c r="AZ64">
        <v>1800</v>
      </c>
      <c r="BA64" t="s">
        <v>59</v>
      </c>
      <c r="BB64">
        <v>69</v>
      </c>
      <c r="BC64">
        <v>1</v>
      </c>
      <c r="BD64">
        <v>0.98571399999999998</v>
      </c>
      <c r="BE64">
        <v>70</v>
      </c>
      <c r="BF64">
        <v>99</v>
      </c>
      <c r="BG64">
        <v>0</v>
      </c>
      <c r="BH64">
        <v>120</v>
      </c>
      <c r="BI64">
        <v>1800</v>
      </c>
    </row>
    <row r="65" spans="1:61" x14ac:dyDescent="0.25">
      <c r="A65" t="s">
        <v>479</v>
      </c>
      <c r="B65" t="s">
        <v>2299</v>
      </c>
      <c r="C65" t="s">
        <v>2265</v>
      </c>
      <c r="D65" t="s">
        <v>2308</v>
      </c>
      <c r="E65" t="s">
        <v>2269</v>
      </c>
      <c r="F65" t="s">
        <v>127</v>
      </c>
      <c r="G65" t="s">
        <v>127</v>
      </c>
      <c r="H65" t="s">
        <v>2267</v>
      </c>
      <c r="I65">
        <v>11</v>
      </c>
      <c r="J65">
        <v>63585765</v>
      </c>
      <c r="K65" t="s">
        <v>64</v>
      </c>
      <c r="L65" t="s">
        <v>64</v>
      </c>
      <c r="M65" t="s">
        <v>50</v>
      </c>
      <c r="N65">
        <v>762.96</v>
      </c>
      <c r="O65" t="s">
        <v>52</v>
      </c>
      <c r="P65" t="s">
        <v>2267</v>
      </c>
      <c r="Q65">
        <v>2</v>
      </c>
      <c r="R65">
        <v>3.5300000000000002E-4</v>
      </c>
      <c r="S65">
        <v>5672</v>
      </c>
      <c r="T65">
        <v>60</v>
      </c>
      <c r="U65">
        <v>5.69</v>
      </c>
      <c r="V65" t="s">
        <v>53</v>
      </c>
      <c r="W65" t="s">
        <v>660</v>
      </c>
      <c r="X65" t="s">
        <v>55</v>
      </c>
      <c r="Y65" t="s">
        <v>661</v>
      </c>
      <c r="Z65" s="6">
        <v>1.01471025542</v>
      </c>
      <c r="AA65" t="s">
        <v>2358</v>
      </c>
      <c r="AB65">
        <v>0.85850000000000004</v>
      </c>
      <c r="AC65" s="1">
        <v>1.0645E-14</v>
      </c>
      <c r="AD65">
        <v>0.82499999999999996</v>
      </c>
      <c r="AE65">
        <v>1</v>
      </c>
      <c r="AF65" t="s">
        <v>57</v>
      </c>
      <c r="AG65" s="1" t="s">
        <v>127</v>
      </c>
      <c r="AH65" s="1" t="s">
        <v>127</v>
      </c>
      <c r="AI65" t="s">
        <v>58</v>
      </c>
      <c r="AJ65">
        <v>62</v>
      </c>
      <c r="AK65">
        <v>37</v>
      </c>
      <c r="AL65">
        <v>0.37373699999999999</v>
      </c>
      <c r="AM65">
        <v>99</v>
      </c>
      <c r="AN65">
        <v>99</v>
      </c>
      <c r="AO65">
        <v>754</v>
      </c>
      <c r="AP65">
        <v>0</v>
      </c>
      <c r="AQ65">
        <v>1417</v>
      </c>
      <c r="AR65" t="s">
        <v>59</v>
      </c>
      <c r="AS65">
        <v>95</v>
      </c>
      <c r="AT65">
        <v>0</v>
      </c>
      <c r="AU65">
        <v>1</v>
      </c>
      <c r="AV65">
        <v>95</v>
      </c>
      <c r="AW65">
        <v>99</v>
      </c>
      <c r="AX65">
        <v>0</v>
      </c>
      <c r="AY65">
        <v>120</v>
      </c>
      <c r="AZ65">
        <v>1800</v>
      </c>
      <c r="BA65" t="s">
        <v>59</v>
      </c>
      <c r="BB65">
        <v>92</v>
      </c>
      <c r="BC65">
        <v>0</v>
      </c>
      <c r="BD65">
        <v>1</v>
      </c>
      <c r="BE65">
        <v>92</v>
      </c>
      <c r="BF65">
        <v>99</v>
      </c>
      <c r="BG65">
        <v>0</v>
      </c>
      <c r="BH65">
        <v>120</v>
      </c>
      <c r="BI65">
        <v>1800</v>
      </c>
    </row>
    <row r="66" spans="1:61" x14ac:dyDescent="0.25">
      <c r="A66" t="s">
        <v>662</v>
      </c>
      <c r="B66" t="s">
        <v>2299</v>
      </c>
      <c r="C66" t="s">
        <v>2262</v>
      </c>
      <c r="D66" t="s">
        <v>127</v>
      </c>
      <c r="E66" t="s">
        <v>2269</v>
      </c>
      <c r="F66" t="s">
        <v>127</v>
      </c>
      <c r="G66" t="s">
        <v>127</v>
      </c>
      <c r="H66" t="s">
        <v>2267</v>
      </c>
      <c r="I66">
        <v>11</v>
      </c>
      <c r="J66">
        <v>63594590</v>
      </c>
      <c r="K66" t="s">
        <v>61</v>
      </c>
      <c r="L66" t="s">
        <v>61</v>
      </c>
      <c r="M66" t="s">
        <v>51</v>
      </c>
      <c r="N66">
        <v>419.49</v>
      </c>
      <c r="O66" t="s">
        <v>52</v>
      </c>
      <c r="P66" t="s">
        <v>2267</v>
      </c>
      <c r="Q66">
        <v>1</v>
      </c>
      <c r="R66">
        <v>1.76E-4</v>
      </c>
      <c r="S66">
        <v>5672</v>
      </c>
      <c r="T66">
        <v>60</v>
      </c>
      <c r="U66">
        <v>11.34</v>
      </c>
      <c r="V66" t="s">
        <v>53</v>
      </c>
      <c r="W66" t="s">
        <v>660</v>
      </c>
      <c r="X66" t="s">
        <v>86</v>
      </c>
      <c r="Y66" t="s">
        <v>663</v>
      </c>
      <c r="Z66" s="6" t="s">
        <v>127</v>
      </c>
      <c r="AA66" t="s">
        <v>127</v>
      </c>
      <c r="AB66" t="s">
        <v>127</v>
      </c>
      <c r="AC66" s="1">
        <v>0.29315999999999998</v>
      </c>
      <c r="AD66">
        <v>0.82499999999999996</v>
      </c>
      <c r="AG66" s="1">
        <v>1.9897600000000001E-5</v>
      </c>
      <c r="AH66" s="1">
        <v>3.2776099999999999E-5</v>
      </c>
      <c r="AI66" t="s">
        <v>58</v>
      </c>
      <c r="AJ66">
        <v>18</v>
      </c>
      <c r="AK66">
        <v>19</v>
      </c>
      <c r="AL66">
        <v>0.51351400000000003</v>
      </c>
      <c r="AM66">
        <v>37</v>
      </c>
      <c r="AN66">
        <v>99</v>
      </c>
      <c r="AO66">
        <v>454</v>
      </c>
      <c r="AP66">
        <v>0</v>
      </c>
      <c r="AQ66">
        <v>430</v>
      </c>
      <c r="AR66" t="s">
        <v>59</v>
      </c>
      <c r="AS66">
        <v>23</v>
      </c>
      <c r="AT66">
        <v>0</v>
      </c>
      <c r="AU66">
        <v>1</v>
      </c>
      <c r="AV66">
        <v>23</v>
      </c>
      <c r="AW66">
        <v>66</v>
      </c>
      <c r="AX66">
        <v>0</v>
      </c>
      <c r="AY66">
        <v>66</v>
      </c>
      <c r="AZ66">
        <v>990</v>
      </c>
      <c r="BA66" t="s">
        <v>59</v>
      </c>
      <c r="BB66">
        <v>29</v>
      </c>
      <c r="BC66">
        <v>0</v>
      </c>
      <c r="BD66">
        <v>1</v>
      </c>
      <c r="BE66">
        <v>29</v>
      </c>
      <c r="BF66">
        <v>75</v>
      </c>
      <c r="BG66">
        <v>0</v>
      </c>
      <c r="BH66">
        <v>75</v>
      </c>
      <c r="BI66">
        <v>1125</v>
      </c>
    </row>
    <row r="67" spans="1:61" x14ac:dyDescent="0.25">
      <c r="A67" t="s">
        <v>664</v>
      </c>
      <c r="B67" t="s">
        <v>2299</v>
      </c>
      <c r="C67" t="s">
        <v>2262</v>
      </c>
      <c r="D67" t="s">
        <v>127</v>
      </c>
      <c r="E67" t="s">
        <v>2269</v>
      </c>
      <c r="F67" t="s">
        <v>127</v>
      </c>
      <c r="G67" t="s">
        <v>127</v>
      </c>
      <c r="H67" t="s">
        <v>2267</v>
      </c>
      <c r="I67">
        <v>19</v>
      </c>
      <c r="J67">
        <v>40834354</v>
      </c>
      <c r="K67" t="s">
        <v>61</v>
      </c>
      <c r="L67" t="s">
        <v>61</v>
      </c>
      <c r="M67" t="s">
        <v>51</v>
      </c>
      <c r="N67">
        <v>1280.48</v>
      </c>
      <c r="O67" t="s">
        <v>52</v>
      </c>
      <c r="P67" t="s">
        <v>2267</v>
      </c>
      <c r="Q67">
        <v>1</v>
      </c>
      <c r="R67">
        <v>1.76E-4</v>
      </c>
      <c r="S67">
        <v>5670</v>
      </c>
      <c r="T67">
        <v>59.76</v>
      </c>
      <c r="U67">
        <v>13.92</v>
      </c>
      <c r="V67" t="s">
        <v>53</v>
      </c>
      <c r="W67" t="s">
        <v>665</v>
      </c>
      <c r="X67" t="s">
        <v>86</v>
      </c>
      <c r="Y67" t="s">
        <v>666</v>
      </c>
      <c r="Z67" s="6" t="s">
        <v>127</v>
      </c>
      <c r="AA67" t="s">
        <v>127</v>
      </c>
      <c r="AB67" t="s">
        <v>127</v>
      </c>
      <c r="AC67" s="1">
        <v>2.7939999999999998E-6</v>
      </c>
      <c r="AD67">
        <v>0.86899999999999999</v>
      </c>
      <c r="AG67" s="1" t="s">
        <v>127</v>
      </c>
      <c r="AH67" s="1" t="s">
        <v>127</v>
      </c>
      <c r="AI67" t="s">
        <v>58</v>
      </c>
      <c r="AJ67">
        <v>44</v>
      </c>
      <c r="AK67">
        <v>48</v>
      </c>
      <c r="AL67">
        <v>0.52173899999999995</v>
      </c>
      <c r="AM67">
        <v>92</v>
      </c>
      <c r="AN67">
        <v>99</v>
      </c>
      <c r="AO67">
        <v>1315</v>
      </c>
      <c r="AP67">
        <v>0</v>
      </c>
      <c r="AQ67">
        <v>1206</v>
      </c>
      <c r="AR67" t="s">
        <v>59</v>
      </c>
      <c r="AS67">
        <v>107</v>
      </c>
      <c r="AT67">
        <v>0</v>
      </c>
      <c r="AU67">
        <v>1</v>
      </c>
      <c r="AV67">
        <v>107</v>
      </c>
      <c r="AW67">
        <v>99</v>
      </c>
      <c r="AX67">
        <v>0</v>
      </c>
      <c r="AY67">
        <v>120</v>
      </c>
      <c r="AZ67">
        <v>1800</v>
      </c>
      <c r="BA67" t="s">
        <v>59</v>
      </c>
      <c r="BB67">
        <v>104</v>
      </c>
      <c r="BC67">
        <v>0</v>
      </c>
      <c r="BD67">
        <v>1</v>
      </c>
      <c r="BE67">
        <v>104</v>
      </c>
      <c r="BF67">
        <v>99</v>
      </c>
      <c r="BG67">
        <v>0</v>
      </c>
      <c r="BH67">
        <v>120</v>
      </c>
      <c r="BI67">
        <v>1800</v>
      </c>
    </row>
    <row r="68" spans="1:61" x14ac:dyDescent="0.25">
      <c r="A68" t="s">
        <v>669</v>
      </c>
      <c r="B68" t="s">
        <v>2300</v>
      </c>
      <c r="C68" t="s">
        <v>2303</v>
      </c>
      <c r="D68" t="s">
        <v>127</v>
      </c>
      <c r="E68" t="s">
        <v>2267</v>
      </c>
      <c r="F68" t="s">
        <v>2353</v>
      </c>
      <c r="G68" t="s">
        <v>2354</v>
      </c>
      <c r="H68" t="s">
        <v>2269</v>
      </c>
      <c r="I68">
        <v>1</v>
      </c>
      <c r="J68">
        <v>244552291</v>
      </c>
      <c r="K68" t="s">
        <v>64</v>
      </c>
      <c r="L68" t="s">
        <v>64</v>
      </c>
      <c r="M68" t="s">
        <v>50</v>
      </c>
      <c r="N68">
        <v>706.47</v>
      </c>
      <c r="O68" t="s">
        <v>52</v>
      </c>
      <c r="P68" t="s">
        <v>2267</v>
      </c>
      <c r="Q68">
        <v>1</v>
      </c>
      <c r="R68">
        <v>1.76E-4</v>
      </c>
      <c r="S68">
        <v>5674</v>
      </c>
      <c r="T68">
        <v>60</v>
      </c>
      <c r="U68">
        <v>13.08</v>
      </c>
      <c r="V68" t="s">
        <v>53</v>
      </c>
      <c r="W68" t="s">
        <v>670</v>
      </c>
      <c r="X68" t="s">
        <v>125</v>
      </c>
      <c r="Y68" t="s">
        <v>671</v>
      </c>
      <c r="Z68" s="6" t="s">
        <v>127</v>
      </c>
      <c r="AA68" t="s">
        <v>127</v>
      </c>
      <c r="AB68" t="s">
        <v>127</v>
      </c>
      <c r="AC68" s="1">
        <v>2.7939999999999998E-6</v>
      </c>
      <c r="AD68">
        <v>1.4179999999999999</v>
      </c>
      <c r="AE68" t="s">
        <v>127</v>
      </c>
      <c r="AF68" t="s">
        <v>127</v>
      </c>
      <c r="AG68" s="1">
        <v>2.38728E-5</v>
      </c>
      <c r="AH68" s="1">
        <v>9.8109799999999994E-5</v>
      </c>
      <c r="AI68" t="s">
        <v>58</v>
      </c>
      <c r="AJ68">
        <v>24</v>
      </c>
      <c r="AK68">
        <v>30</v>
      </c>
      <c r="AL68">
        <v>0.55555600000000005</v>
      </c>
      <c r="AM68">
        <v>54</v>
      </c>
      <c r="AN68">
        <v>99</v>
      </c>
      <c r="AO68">
        <v>741</v>
      </c>
      <c r="AP68">
        <v>0</v>
      </c>
      <c r="AQ68">
        <v>596</v>
      </c>
      <c r="AR68" t="s">
        <v>59</v>
      </c>
      <c r="AS68">
        <v>61</v>
      </c>
      <c r="AT68">
        <v>0</v>
      </c>
      <c r="AU68">
        <v>1</v>
      </c>
      <c r="AV68">
        <v>61</v>
      </c>
      <c r="AW68">
        <v>99</v>
      </c>
      <c r="AX68">
        <v>0</v>
      </c>
      <c r="AY68">
        <v>120</v>
      </c>
      <c r="AZ68">
        <v>1800</v>
      </c>
      <c r="BA68" t="s">
        <v>59</v>
      </c>
      <c r="BB68">
        <v>62</v>
      </c>
      <c r="BC68">
        <v>0</v>
      </c>
      <c r="BD68">
        <v>1</v>
      </c>
      <c r="BE68">
        <v>62</v>
      </c>
      <c r="BF68">
        <v>99</v>
      </c>
      <c r="BG68">
        <v>0</v>
      </c>
      <c r="BH68">
        <v>120</v>
      </c>
      <c r="BI68">
        <v>1800</v>
      </c>
    </row>
    <row r="69" spans="1:61" x14ac:dyDescent="0.25">
      <c r="A69" t="s">
        <v>667</v>
      </c>
      <c r="B69" t="s">
        <v>2300</v>
      </c>
      <c r="C69" t="s">
        <v>2264</v>
      </c>
      <c r="D69" t="s">
        <v>127</v>
      </c>
      <c r="E69" t="s">
        <v>2269</v>
      </c>
      <c r="F69" t="s">
        <v>127</v>
      </c>
      <c r="G69" t="s">
        <v>127</v>
      </c>
      <c r="H69" t="s">
        <v>2267</v>
      </c>
      <c r="I69">
        <v>12</v>
      </c>
      <c r="J69">
        <v>7188474</v>
      </c>
      <c r="K69" t="s">
        <v>64</v>
      </c>
      <c r="L69" t="s">
        <v>64</v>
      </c>
      <c r="M69" t="s">
        <v>61</v>
      </c>
      <c r="N69">
        <v>511.48</v>
      </c>
      <c r="O69" t="s">
        <v>52</v>
      </c>
      <c r="P69" t="s">
        <v>2267</v>
      </c>
      <c r="Q69">
        <v>1</v>
      </c>
      <c r="R69">
        <v>1.76E-4</v>
      </c>
      <c r="S69">
        <v>5672</v>
      </c>
      <c r="T69">
        <v>60</v>
      </c>
      <c r="U69">
        <v>12.18</v>
      </c>
      <c r="V69" t="s">
        <v>53</v>
      </c>
      <c r="W69" t="s">
        <v>668</v>
      </c>
      <c r="X69" t="s">
        <v>263</v>
      </c>
      <c r="Y69" t="s">
        <v>264</v>
      </c>
      <c r="Z69" s="6" t="s">
        <v>127</v>
      </c>
      <c r="AA69" t="s">
        <v>127</v>
      </c>
      <c r="AB69" t="s">
        <v>127</v>
      </c>
      <c r="AC69" s="1">
        <v>2.7939999999999998E-6</v>
      </c>
      <c r="AD69">
        <v>0.63600000000000001</v>
      </c>
      <c r="AE69">
        <v>0.99299999999999999</v>
      </c>
      <c r="AF69" t="s">
        <v>57</v>
      </c>
      <c r="AG69" s="1" t="s">
        <v>127</v>
      </c>
      <c r="AH69" s="1" t="s">
        <v>127</v>
      </c>
      <c r="AI69" t="s">
        <v>58</v>
      </c>
      <c r="AJ69">
        <v>22</v>
      </c>
      <c r="AK69">
        <v>20</v>
      </c>
      <c r="AL69">
        <v>0.47619</v>
      </c>
      <c r="AM69">
        <v>42</v>
      </c>
      <c r="AN69">
        <v>99</v>
      </c>
      <c r="AO69">
        <v>546</v>
      </c>
      <c r="AP69">
        <v>0</v>
      </c>
      <c r="AQ69">
        <v>563</v>
      </c>
      <c r="AR69" t="s">
        <v>59</v>
      </c>
      <c r="AS69">
        <v>36</v>
      </c>
      <c r="AT69">
        <v>0</v>
      </c>
      <c r="AU69">
        <v>1</v>
      </c>
      <c r="AV69">
        <v>36</v>
      </c>
      <c r="AW69">
        <v>99</v>
      </c>
      <c r="AX69">
        <v>0</v>
      </c>
      <c r="AY69">
        <v>99</v>
      </c>
      <c r="AZ69">
        <v>1485</v>
      </c>
      <c r="BA69" t="s">
        <v>59</v>
      </c>
      <c r="BB69">
        <v>43</v>
      </c>
      <c r="BC69">
        <v>0</v>
      </c>
      <c r="BD69">
        <v>1</v>
      </c>
      <c r="BE69">
        <v>43</v>
      </c>
      <c r="BF69">
        <v>99</v>
      </c>
      <c r="BG69">
        <v>0</v>
      </c>
      <c r="BH69">
        <v>120</v>
      </c>
      <c r="BI69">
        <v>1800</v>
      </c>
    </row>
    <row r="70" spans="1:61" x14ac:dyDescent="0.25">
      <c r="A70" t="s">
        <v>672</v>
      </c>
      <c r="B70" t="s">
        <v>2300</v>
      </c>
      <c r="C70" t="s">
        <v>2265</v>
      </c>
      <c r="D70" t="s">
        <v>2307</v>
      </c>
      <c r="E70" t="s">
        <v>2269</v>
      </c>
      <c r="F70" t="s">
        <v>127</v>
      </c>
      <c r="G70" t="s">
        <v>127</v>
      </c>
      <c r="H70" t="s">
        <v>2267</v>
      </c>
      <c r="I70">
        <v>5</v>
      </c>
      <c r="J70">
        <v>37177727</v>
      </c>
      <c r="K70" t="s">
        <v>50</v>
      </c>
      <c r="L70" t="s">
        <v>50</v>
      </c>
      <c r="M70" t="s">
        <v>64</v>
      </c>
      <c r="N70">
        <v>1567.47</v>
      </c>
      <c r="O70" t="s">
        <v>52</v>
      </c>
      <c r="P70" t="s">
        <v>2267</v>
      </c>
      <c r="Q70">
        <v>1</v>
      </c>
      <c r="R70">
        <v>1.76E-4</v>
      </c>
      <c r="S70">
        <v>5674</v>
      </c>
      <c r="T70">
        <v>60</v>
      </c>
      <c r="U70">
        <v>11.79</v>
      </c>
      <c r="V70" t="s">
        <v>53</v>
      </c>
      <c r="W70" t="s">
        <v>673</v>
      </c>
      <c r="X70" t="s">
        <v>55</v>
      </c>
      <c r="Y70" t="s">
        <v>674</v>
      </c>
      <c r="Z70" s="6">
        <v>0.180568113709</v>
      </c>
      <c r="AA70" t="s">
        <v>2359</v>
      </c>
      <c r="AB70">
        <v>8.9499999999999996E-2</v>
      </c>
      <c r="AC70" s="1">
        <v>2.7939999999999998E-6</v>
      </c>
      <c r="AD70">
        <v>0.72799999999999998</v>
      </c>
      <c r="AE70">
        <v>8.0000000000000002E-3</v>
      </c>
      <c r="AF70" t="s">
        <v>67</v>
      </c>
      <c r="AG70" s="1" t="s">
        <v>127</v>
      </c>
      <c r="AH70" s="1" t="s">
        <v>127</v>
      </c>
      <c r="AI70" t="s">
        <v>58</v>
      </c>
      <c r="AJ70">
        <v>64</v>
      </c>
      <c r="AK70">
        <v>69</v>
      </c>
      <c r="AL70">
        <v>0.51879699999999995</v>
      </c>
      <c r="AM70">
        <v>133</v>
      </c>
      <c r="AN70">
        <v>99</v>
      </c>
      <c r="AO70">
        <v>1602</v>
      </c>
      <c r="AP70">
        <v>0</v>
      </c>
      <c r="AQ70">
        <v>1494</v>
      </c>
      <c r="AR70" t="s">
        <v>59</v>
      </c>
      <c r="AS70">
        <v>143</v>
      </c>
      <c r="AT70">
        <v>0</v>
      </c>
      <c r="AU70">
        <v>1</v>
      </c>
      <c r="AV70">
        <v>143</v>
      </c>
      <c r="AW70">
        <v>99</v>
      </c>
      <c r="AX70">
        <v>0</v>
      </c>
      <c r="AY70">
        <v>120</v>
      </c>
      <c r="AZ70">
        <v>1800</v>
      </c>
      <c r="BA70" t="s">
        <v>59</v>
      </c>
      <c r="BB70">
        <v>122</v>
      </c>
      <c r="BC70">
        <v>0</v>
      </c>
      <c r="BD70">
        <v>1</v>
      </c>
      <c r="BE70">
        <v>122</v>
      </c>
      <c r="BF70">
        <v>99</v>
      </c>
      <c r="BG70">
        <v>0</v>
      </c>
      <c r="BH70">
        <v>120</v>
      </c>
      <c r="BI70">
        <v>1800</v>
      </c>
    </row>
    <row r="71" spans="1:61" x14ac:dyDescent="0.25">
      <c r="A71" t="s">
        <v>675</v>
      </c>
      <c r="B71" t="s">
        <v>2300</v>
      </c>
      <c r="C71" t="s">
        <v>2265</v>
      </c>
      <c r="D71" t="s">
        <v>2307</v>
      </c>
      <c r="E71" t="s">
        <v>2269</v>
      </c>
      <c r="F71" t="s">
        <v>127</v>
      </c>
      <c r="G71" t="s">
        <v>127</v>
      </c>
      <c r="H71" t="s">
        <v>2267</v>
      </c>
      <c r="I71">
        <v>5</v>
      </c>
      <c r="J71">
        <v>37187590</v>
      </c>
      <c r="K71" t="s">
        <v>61</v>
      </c>
      <c r="L71" t="s">
        <v>61</v>
      </c>
      <c r="M71" t="s">
        <v>51</v>
      </c>
      <c r="N71">
        <v>417.47</v>
      </c>
      <c r="O71" t="s">
        <v>52</v>
      </c>
      <c r="P71" t="s">
        <v>2267</v>
      </c>
      <c r="Q71">
        <v>1</v>
      </c>
      <c r="R71">
        <v>1.76E-4</v>
      </c>
      <c r="S71">
        <v>5674</v>
      </c>
      <c r="T71">
        <v>60</v>
      </c>
      <c r="U71">
        <v>10.44</v>
      </c>
      <c r="V71" t="s">
        <v>53</v>
      </c>
      <c r="W71" t="s">
        <v>673</v>
      </c>
      <c r="X71" t="s">
        <v>55</v>
      </c>
      <c r="Y71" t="s">
        <v>676</v>
      </c>
      <c r="Z71" s="6">
        <v>0.58336454886699995</v>
      </c>
      <c r="AA71" t="s">
        <v>2359</v>
      </c>
      <c r="AB71">
        <v>0.31559999999999999</v>
      </c>
      <c r="AC71" s="1">
        <v>1.0645E-14</v>
      </c>
      <c r="AD71">
        <v>0.72799999999999998</v>
      </c>
      <c r="AE71">
        <v>1</v>
      </c>
      <c r="AF71" t="s">
        <v>57</v>
      </c>
      <c r="AG71" s="1">
        <v>1.6078300000000002E-5</v>
      </c>
      <c r="AH71" s="1">
        <v>3.4357999999999999E-5</v>
      </c>
      <c r="AI71" t="s">
        <v>58</v>
      </c>
      <c r="AJ71">
        <v>22</v>
      </c>
      <c r="AK71">
        <v>18</v>
      </c>
      <c r="AL71">
        <v>0.45</v>
      </c>
      <c r="AM71">
        <v>40</v>
      </c>
      <c r="AN71">
        <v>99</v>
      </c>
      <c r="AO71">
        <v>452</v>
      </c>
      <c r="AP71">
        <v>0</v>
      </c>
      <c r="AQ71">
        <v>607</v>
      </c>
      <c r="AR71" t="s">
        <v>59</v>
      </c>
      <c r="AS71">
        <v>40</v>
      </c>
      <c r="AT71">
        <v>0</v>
      </c>
      <c r="AU71">
        <v>1</v>
      </c>
      <c r="AV71">
        <v>40</v>
      </c>
      <c r="AW71">
        <v>99</v>
      </c>
      <c r="AX71">
        <v>0</v>
      </c>
      <c r="AY71">
        <v>99</v>
      </c>
      <c r="AZ71">
        <v>1485</v>
      </c>
      <c r="BA71" t="s">
        <v>59</v>
      </c>
      <c r="BB71">
        <v>36</v>
      </c>
      <c r="BC71">
        <v>0</v>
      </c>
      <c r="BD71">
        <v>1</v>
      </c>
      <c r="BE71">
        <v>36</v>
      </c>
      <c r="BF71">
        <v>81</v>
      </c>
      <c r="BG71">
        <v>0</v>
      </c>
      <c r="BH71">
        <v>81</v>
      </c>
      <c r="BI71">
        <v>1215</v>
      </c>
    </row>
    <row r="72" spans="1:61" x14ac:dyDescent="0.25">
      <c r="A72" t="s">
        <v>677</v>
      </c>
      <c r="B72" t="s">
        <v>2299</v>
      </c>
      <c r="C72" t="s">
        <v>2263</v>
      </c>
      <c r="D72" t="s">
        <v>127</v>
      </c>
      <c r="E72" t="s">
        <v>2269</v>
      </c>
      <c r="F72" t="s">
        <v>127</v>
      </c>
      <c r="G72" t="s">
        <v>127</v>
      </c>
      <c r="H72" t="s">
        <v>2269</v>
      </c>
      <c r="I72">
        <v>6</v>
      </c>
      <c r="J72">
        <v>42073632</v>
      </c>
      <c r="K72" t="s">
        <v>678</v>
      </c>
      <c r="L72" t="s">
        <v>678</v>
      </c>
      <c r="M72" t="s">
        <v>51</v>
      </c>
      <c r="N72">
        <v>2934.47</v>
      </c>
      <c r="O72" t="s">
        <v>52</v>
      </c>
      <c r="P72" t="s">
        <v>2267</v>
      </c>
      <c r="Q72">
        <v>1</v>
      </c>
      <c r="R72">
        <v>1.76E-4</v>
      </c>
      <c r="S72">
        <v>5672</v>
      </c>
      <c r="T72">
        <v>57.49</v>
      </c>
      <c r="U72">
        <v>7.7</v>
      </c>
      <c r="V72" t="s">
        <v>53</v>
      </c>
      <c r="W72" t="s">
        <v>679</v>
      </c>
      <c r="X72" t="s">
        <v>79</v>
      </c>
      <c r="Y72" t="s">
        <v>680</v>
      </c>
      <c r="Z72" s="6" t="s">
        <v>127</v>
      </c>
      <c r="AA72" t="s">
        <v>127</v>
      </c>
      <c r="AB72" t="s">
        <v>127</v>
      </c>
      <c r="AC72" s="1">
        <v>2.7939999999999998E-6</v>
      </c>
      <c r="AD72">
        <v>0.86599999999999999</v>
      </c>
      <c r="AG72" s="1">
        <v>1.05735E-4</v>
      </c>
      <c r="AH72" s="1">
        <v>6.6021099999999996E-4</v>
      </c>
      <c r="AI72" t="s">
        <v>58</v>
      </c>
      <c r="AJ72">
        <v>261</v>
      </c>
      <c r="AK72">
        <v>120</v>
      </c>
      <c r="AL72">
        <v>0.31496099999999999</v>
      </c>
      <c r="AM72">
        <v>381</v>
      </c>
      <c r="AN72">
        <v>99</v>
      </c>
      <c r="AO72">
        <v>2969</v>
      </c>
      <c r="AP72">
        <v>0</v>
      </c>
      <c r="AQ72">
        <v>13604</v>
      </c>
      <c r="AR72" t="s">
        <v>59</v>
      </c>
      <c r="AS72">
        <v>359</v>
      </c>
      <c r="AT72">
        <v>1</v>
      </c>
      <c r="AU72">
        <v>0.99722200000000005</v>
      </c>
      <c r="AV72">
        <v>360</v>
      </c>
      <c r="AW72">
        <v>99</v>
      </c>
      <c r="AX72">
        <v>0</v>
      </c>
      <c r="AY72">
        <v>120</v>
      </c>
      <c r="AZ72">
        <v>1800</v>
      </c>
      <c r="BA72" t="s">
        <v>59</v>
      </c>
      <c r="BB72">
        <v>366</v>
      </c>
      <c r="BC72">
        <v>3</v>
      </c>
      <c r="BD72">
        <v>0.99187000000000003</v>
      </c>
      <c r="BE72">
        <v>369</v>
      </c>
      <c r="BF72">
        <v>99</v>
      </c>
      <c r="BG72">
        <v>0</v>
      </c>
      <c r="BH72">
        <v>120</v>
      </c>
      <c r="BI72">
        <v>1800</v>
      </c>
    </row>
    <row r="73" spans="1:61" x14ac:dyDescent="0.25">
      <c r="A73" t="s">
        <v>681</v>
      </c>
      <c r="B73" t="s">
        <v>2300</v>
      </c>
      <c r="C73" t="s">
        <v>2265</v>
      </c>
      <c r="D73" t="s">
        <v>2306</v>
      </c>
      <c r="E73" t="s">
        <v>2269</v>
      </c>
      <c r="F73" t="s">
        <v>127</v>
      </c>
      <c r="G73" t="s">
        <v>127</v>
      </c>
      <c r="H73" t="s">
        <v>2267</v>
      </c>
      <c r="I73">
        <v>7</v>
      </c>
      <c r="J73">
        <v>26686146</v>
      </c>
      <c r="K73" t="s">
        <v>64</v>
      </c>
      <c r="L73" t="s">
        <v>64</v>
      </c>
      <c r="M73" t="s">
        <v>50</v>
      </c>
      <c r="N73">
        <v>1138.47</v>
      </c>
      <c r="O73" t="s">
        <v>52</v>
      </c>
      <c r="P73" t="s">
        <v>2267</v>
      </c>
      <c r="Q73">
        <v>1</v>
      </c>
      <c r="R73">
        <v>1.76E-4</v>
      </c>
      <c r="S73">
        <v>5672</v>
      </c>
      <c r="T73">
        <v>60</v>
      </c>
      <c r="U73">
        <v>15.18</v>
      </c>
      <c r="V73" t="s">
        <v>53</v>
      </c>
      <c r="W73" t="s">
        <v>682</v>
      </c>
      <c r="X73" t="s">
        <v>55</v>
      </c>
      <c r="Y73" t="s">
        <v>683</v>
      </c>
      <c r="Z73" s="6" t="s">
        <v>127</v>
      </c>
      <c r="AA73" t="s">
        <v>2264</v>
      </c>
      <c r="AB73" t="s">
        <v>2264</v>
      </c>
      <c r="AC73" s="1">
        <v>0</v>
      </c>
      <c r="AD73" t="s">
        <v>127</v>
      </c>
      <c r="AG73" s="1" t="s">
        <v>127</v>
      </c>
      <c r="AH73" s="1" t="s">
        <v>127</v>
      </c>
      <c r="AI73" t="s">
        <v>58</v>
      </c>
      <c r="AJ73">
        <v>33</v>
      </c>
      <c r="AK73">
        <v>42</v>
      </c>
      <c r="AL73">
        <v>0.56000000000000005</v>
      </c>
      <c r="AM73">
        <v>75</v>
      </c>
      <c r="AN73">
        <v>99</v>
      </c>
      <c r="AO73">
        <v>1173</v>
      </c>
      <c r="AP73">
        <v>0</v>
      </c>
      <c r="AQ73">
        <v>803</v>
      </c>
      <c r="AR73" t="s">
        <v>59</v>
      </c>
      <c r="AS73">
        <v>69</v>
      </c>
      <c r="AT73">
        <v>0</v>
      </c>
      <c r="AU73">
        <v>1</v>
      </c>
      <c r="AV73">
        <v>69</v>
      </c>
      <c r="AW73">
        <v>99</v>
      </c>
      <c r="AX73">
        <v>0</v>
      </c>
      <c r="AY73">
        <v>120</v>
      </c>
      <c r="AZ73">
        <v>1800</v>
      </c>
      <c r="BA73" t="s">
        <v>59</v>
      </c>
      <c r="BB73">
        <v>61</v>
      </c>
      <c r="BC73">
        <v>0</v>
      </c>
      <c r="BD73">
        <v>1</v>
      </c>
      <c r="BE73">
        <v>61</v>
      </c>
      <c r="BF73">
        <v>99</v>
      </c>
      <c r="BG73">
        <v>0</v>
      </c>
      <c r="BH73">
        <v>120</v>
      </c>
      <c r="BI73">
        <v>1800</v>
      </c>
    </row>
    <row r="74" spans="1:61" x14ac:dyDescent="0.25">
      <c r="A74" t="s">
        <v>684</v>
      </c>
      <c r="B74" t="s">
        <v>2300</v>
      </c>
      <c r="C74" t="s">
        <v>2265</v>
      </c>
      <c r="D74" t="s">
        <v>2308</v>
      </c>
      <c r="E74" t="s">
        <v>2269</v>
      </c>
      <c r="F74" t="s">
        <v>127</v>
      </c>
      <c r="G74" t="s">
        <v>127</v>
      </c>
      <c r="H74" t="s">
        <v>2267</v>
      </c>
      <c r="I74">
        <v>16</v>
      </c>
      <c r="J74">
        <v>66884534</v>
      </c>
      <c r="K74" t="s">
        <v>64</v>
      </c>
      <c r="L74" t="s">
        <v>64</v>
      </c>
      <c r="M74" t="s">
        <v>50</v>
      </c>
      <c r="N74">
        <v>298.47000000000003</v>
      </c>
      <c r="O74" t="s">
        <v>52</v>
      </c>
      <c r="P74" t="s">
        <v>2267</v>
      </c>
      <c r="Q74">
        <v>1</v>
      </c>
      <c r="R74">
        <v>1.76E-4</v>
      </c>
      <c r="S74">
        <v>5672</v>
      </c>
      <c r="T74">
        <v>60</v>
      </c>
      <c r="U74">
        <v>11.05</v>
      </c>
      <c r="V74" t="s">
        <v>53</v>
      </c>
      <c r="W74" t="s">
        <v>685</v>
      </c>
      <c r="X74" t="s">
        <v>55</v>
      </c>
      <c r="Y74" t="s">
        <v>686</v>
      </c>
      <c r="Z74" s="6">
        <v>1.6541404097800001</v>
      </c>
      <c r="AA74" t="s">
        <v>2359</v>
      </c>
      <c r="AB74">
        <v>8.6599999999999996E-2</v>
      </c>
      <c r="AC74" s="1">
        <v>2.7939999999999998E-6</v>
      </c>
      <c r="AD74">
        <v>0.56699999999999995</v>
      </c>
      <c r="AE74">
        <v>0.85699999999999998</v>
      </c>
      <c r="AF74" t="s">
        <v>73</v>
      </c>
      <c r="AG74" s="1">
        <v>3.9773799999999997E-6</v>
      </c>
      <c r="AH74" s="1">
        <v>1.11707E-5</v>
      </c>
      <c r="AI74" t="s">
        <v>58</v>
      </c>
      <c r="AJ74">
        <v>13</v>
      </c>
      <c r="AK74">
        <v>14</v>
      </c>
      <c r="AL74">
        <v>0.51851899999999995</v>
      </c>
      <c r="AM74">
        <v>27</v>
      </c>
      <c r="AN74">
        <v>99</v>
      </c>
      <c r="AO74">
        <v>333</v>
      </c>
      <c r="AP74">
        <v>0</v>
      </c>
      <c r="AQ74">
        <v>337</v>
      </c>
      <c r="AR74" t="s">
        <v>59</v>
      </c>
      <c r="AS74">
        <v>39</v>
      </c>
      <c r="AT74">
        <v>0</v>
      </c>
      <c r="AU74">
        <v>1</v>
      </c>
      <c r="AV74">
        <v>39</v>
      </c>
      <c r="AW74">
        <v>99</v>
      </c>
      <c r="AX74">
        <v>0</v>
      </c>
      <c r="AY74">
        <v>108</v>
      </c>
      <c r="AZ74">
        <v>1620</v>
      </c>
      <c r="BA74" t="s">
        <v>59</v>
      </c>
      <c r="BB74">
        <v>42</v>
      </c>
      <c r="BC74">
        <v>0</v>
      </c>
      <c r="BD74">
        <v>1</v>
      </c>
      <c r="BE74">
        <v>42</v>
      </c>
      <c r="BF74">
        <v>99</v>
      </c>
      <c r="BG74">
        <v>0</v>
      </c>
      <c r="BH74">
        <v>120</v>
      </c>
      <c r="BI74">
        <v>1800</v>
      </c>
    </row>
    <row r="75" spans="1:61" x14ac:dyDescent="0.25">
      <c r="A75" t="s">
        <v>687</v>
      </c>
      <c r="B75" t="s">
        <v>2299</v>
      </c>
      <c r="C75" t="s">
        <v>2265</v>
      </c>
      <c r="D75" t="s">
        <v>2308</v>
      </c>
      <c r="E75" t="s">
        <v>2269</v>
      </c>
      <c r="F75" t="s">
        <v>127</v>
      </c>
      <c r="G75" t="s">
        <v>127</v>
      </c>
      <c r="H75" t="s">
        <v>2267</v>
      </c>
      <c r="I75">
        <v>1</v>
      </c>
      <c r="J75">
        <v>181706696</v>
      </c>
      <c r="K75" t="s">
        <v>61</v>
      </c>
      <c r="L75" t="s">
        <v>61</v>
      </c>
      <c r="M75" t="s">
        <v>51</v>
      </c>
      <c r="N75">
        <v>859.47</v>
      </c>
      <c r="O75" t="s">
        <v>52</v>
      </c>
      <c r="P75" t="s">
        <v>2267</v>
      </c>
      <c r="Q75">
        <v>1</v>
      </c>
      <c r="R75">
        <v>1.76E-4</v>
      </c>
      <c r="S75">
        <v>5674</v>
      </c>
      <c r="T75">
        <v>60</v>
      </c>
      <c r="U75">
        <v>7.96</v>
      </c>
      <c r="V75" t="s">
        <v>53</v>
      </c>
      <c r="W75" t="s">
        <v>688</v>
      </c>
      <c r="X75" t="s">
        <v>55</v>
      </c>
      <c r="Y75" t="s">
        <v>689</v>
      </c>
      <c r="Z75" s="6">
        <v>1.32278523275</v>
      </c>
      <c r="AA75" t="s">
        <v>2360</v>
      </c>
      <c r="AB75">
        <v>0.39979999999999999</v>
      </c>
      <c r="AC75" s="1">
        <v>1.0645E-14</v>
      </c>
      <c r="AD75">
        <v>0.221</v>
      </c>
      <c r="AE75">
        <v>1</v>
      </c>
      <c r="AF75" t="s">
        <v>57</v>
      </c>
      <c r="AG75" s="1" t="s">
        <v>127</v>
      </c>
      <c r="AH75" s="1" t="s">
        <v>127</v>
      </c>
      <c r="AI75" t="s">
        <v>58</v>
      </c>
      <c r="AJ75">
        <v>68</v>
      </c>
      <c r="AK75">
        <v>40</v>
      </c>
      <c r="AL75">
        <v>0.37036999999999998</v>
      </c>
      <c r="AM75">
        <v>108</v>
      </c>
      <c r="AN75">
        <v>99</v>
      </c>
      <c r="AO75">
        <v>894</v>
      </c>
      <c r="AP75">
        <v>0</v>
      </c>
      <c r="AQ75">
        <v>1652</v>
      </c>
      <c r="AR75" t="s">
        <v>59</v>
      </c>
      <c r="AS75">
        <v>130</v>
      </c>
      <c r="AT75">
        <v>0</v>
      </c>
      <c r="AU75">
        <v>1</v>
      </c>
      <c r="AV75">
        <v>130</v>
      </c>
      <c r="AW75">
        <v>99</v>
      </c>
      <c r="AX75">
        <v>0</v>
      </c>
      <c r="AY75">
        <v>120</v>
      </c>
      <c r="AZ75">
        <v>1800</v>
      </c>
      <c r="BA75" t="s">
        <v>59</v>
      </c>
      <c r="BB75">
        <v>97</v>
      </c>
      <c r="BC75">
        <v>0</v>
      </c>
      <c r="BD75">
        <v>1</v>
      </c>
      <c r="BE75">
        <v>97</v>
      </c>
      <c r="BF75">
        <v>99</v>
      </c>
      <c r="BG75">
        <v>0</v>
      </c>
      <c r="BH75">
        <v>120</v>
      </c>
      <c r="BI75">
        <v>1800</v>
      </c>
    </row>
    <row r="76" spans="1:61" x14ac:dyDescent="0.25">
      <c r="A76" t="s">
        <v>690</v>
      </c>
      <c r="B76" t="s">
        <v>2300</v>
      </c>
      <c r="C76" t="s">
        <v>2262</v>
      </c>
      <c r="D76" t="s">
        <v>127</v>
      </c>
      <c r="E76" t="s">
        <v>2269</v>
      </c>
      <c r="F76" t="s">
        <v>127</v>
      </c>
      <c r="G76" t="s">
        <v>127</v>
      </c>
      <c r="H76" t="s">
        <v>2267</v>
      </c>
      <c r="I76">
        <v>17</v>
      </c>
      <c r="J76">
        <v>48680432</v>
      </c>
      <c r="K76" t="s">
        <v>64</v>
      </c>
      <c r="L76" t="s">
        <v>64</v>
      </c>
      <c r="M76" t="s">
        <v>50</v>
      </c>
      <c r="N76">
        <v>2607.4699999999998</v>
      </c>
      <c r="O76" t="s">
        <v>52</v>
      </c>
      <c r="P76" t="s">
        <v>2267</v>
      </c>
      <c r="Q76">
        <v>1</v>
      </c>
      <c r="R76">
        <v>1.76E-4</v>
      </c>
      <c r="S76">
        <v>5672</v>
      </c>
      <c r="T76">
        <v>60</v>
      </c>
      <c r="U76">
        <v>12.3</v>
      </c>
      <c r="V76" t="s">
        <v>53</v>
      </c>
      <c r="W76" t="s">
        <v>691</v>
      </c>
      <c r="X76" t="s">
        <v>86</v>
      </c>
      <c r="Y76" t="s">
        <v>692</v>
      </c>
      <c r="Z76" s="6" t="s">
        <v>127</v>
      </c>
      <c r="AA76" t="s">
        <v>127</v>
      </c>
      <c r="AB76" t="s">
        <v>127</v>
      </c>
      <c r="AC76" s="1">
        <v>2.2553E-17</v>
      </c>
      <c r="AD76">
        <v>0.40600000000000003</v>
      </c>
      <c r="AG76" s="1">
        <v>1.2029500000000001E-5</v>
      </c>
      <c r="AH76" s="1">
        <v>2.2470400000000001E-5</v>
      </c>
      <c r="AI76" t="s">
        <v>58</v>
      </c>
      <c r="AJ76">
        <v>109</v>
      </c>
      <c r="AK76">
        <v>103</v>
      </c>
      <c r="AL76">
        <v>0.48584899999999998</v>
      </c>
      <c r="AM76">
        <v>212</v>
      </c>
      <c r="AN76">
        <v>99</v>
      </c>
      <c r="AO76">
        <v>2642</v>
      </c>
      <c r="AP76">
        <v>0</v>
      </c>
      <c r="AQ76">
        <v>2601</v>
      </c>
      <c r="AR76" t="s">
        <v>59</v>
      </c>
      <c r="AS76">
        <v>194</v>
      </c>
      <c r="AT76">
        <v>1</v>
      </c>
      <c r="AU76">
        <v>0.99487199999999998</v>
      </c>
      <c r="AV76">
        <v>195</v>
      </c>
      <c r="AW76">
        <v>99</v>
      </c>
      <c r="AX76">
        <v>0</v>
      </c>
      <c r="AY76">
        <v>120</v>
      </c>
      <c r="AZ76">
        <v>1800</v>
      </c>
      <c r="BA76" t="s">
        <v>59</v>
      </c>
      <c r="BB76">
        <v>305</v>
      </c>
      <c r="BC76">
        <v>0</v>
      </c>
      <c r="BD76">
        <v>1</v>
      </c>
      <c r="BE76">
        <v>305</v>
      </c>
      <c r="BF76">
        <v>99</v>
      </c>
      <c r="BG76">
        <v>0</v>
      </c>
      <c r="BH76">
        <v>120</v>
      </c>
      <c r="BI76">
        <v>1800</v>
      </c>
    </row>
    <row r="77" spans="1:61" x14ac:dyDescent="0.25">
      <c r="A77" t="s">
        <v>693</v>
      </c>
      <c r="B77" t="s">
        <v>2300</v>
      </c>
      <c r="C77" t="s">
        <v>2265</v>
      </c>
      <c r="D77" t="s">
        <v>2307</v>
      </c>
      <c r="E77" t="s">
        <v>2269</v>
      </c>
      <c r="F77" t="s">
        <v>127</v>
      </c>
      <c r="G77" t="s">
        <v>127</v>
      </c>
      <c r="H77" t="s">
        <v>2269</v>
      </c>
      <c r="I77">
        <v>17</v>
      </c>
      <c r="J77">
        <v>76991208</v>
      </c>
      <c r="K77" t="s">
        <v>64</v>
      </c>
      <c r="L77" t="s">
        <v>64</v>
      </c>
      <c r="M77" t="s">
        <v>50</v>
      </c>
      <c r="N77">
        <v>755.47</v>
      </c>
      <c r="O77" t="s">
        <v>52</v>
      </c>
      <c r="P77" t="s">
        <v>2267</v>
      </c>
      <c r="Q77">
        <v>1</v>
      </c>
      <c r="R77">
        <v>1.76E-4</v>
      </c>
      <c r="S77">
        <v>5672</v>
      </c>
      <c r="T77">
        <v>60</v>
      </c>
      <c r="U77">
        <v>9.44</v>
      </c>
      <c r="V77" t="s">
        <v>53</v>
      </c>
      <c r="W77" t="s">
        <v>694</v>
      </c>
      <c r="X77" t="s">
        <v>55</v>
      </c>
      <c r="Y77" t="s">
        <v>695</v>
      </c>
      <c r="Z77" s="6">
        <v>0.38542046095499999</v>
      </c>
      <c r="AA77" t="s">
        <v>2359</v>
      </c>
      <c r="AB77">
        <v>9.2299999999999993E-2</v>
      </c>
      <c r="AC77" s="1">
        <v>0.29315999999999998</v>
      </c>
      <c r="AD77">
        <v>1.2410000000000001</v>
      </c>
      <c r="AE77">
        <v>0.14000000000000001</v>
      </c>
      <c r="AF77" t="s">
        <v>67</v>
      </c>
      <c r="AG77" s="1">
        <v>5.5902100000000001E-5</v>
      </c>
      <c r="AH77" s="1">
        <v>9.8502800000000002E-5</v>
      </c>
      <c r="AI77" t="s">
        <v>58</v>
      </c>
      <c r="AJ77">
        <v>48</v>
      </c>
      <c r="AK77">
        <v>32</v>
      </c>
      <c r="AL77">
        <v>0.4</v>
      </c>
      <c r="AM77">
        <v>80</v>
      </c>
      <c r="AN77">
        <v>99</v>
      </c>
      <c r="AO77">
        <v>790</v>
      </c>
      <c r="AP77">
        <v>0</v>
      </c>
      <c r="AQ77">
        <v>1246</v>
      </c>
      <c r="AR77" t="s">
        <v>59</v>
      </c>
      <c r="AS77">
        <v>31</v>
      </c>
      <c r="AT77">
        <v>0</v>
      </c>
      <c r="AU77">
        <v>1</v>
      </c>
      <c r="AV77">
        <v>31</v>
      </c>
      <c r="AW77">
        <v>84</v>
      </c>
      <c r="AX77">
        <v>0</v>
      </c>
      <c r="AY77">
        <v>84</v>
      </c>
      <c r="AZ77">
        <v>1260</v>
      </c>
      <c r="BA77" t="s">
        <v>59</v>
      </c>
      <c r="BB77">
        <v>46</v>
      </c>
      <c r="BC77">
        <v>0</v>
      </c>
      <c r="BD77">
        <v>1</v>
      </c>
      <c r="BE77">
        <v>46</v>
      </c>
      <c r="BF77">
        <v>99</v>
      </c>
      <c r="BG77">
        <v>0</v>
      </c>
      <c r="BH77">
        <v>117</v>
      </c>
      <c r="BI77">
        <v>1755</v>
      </c>
    </row>
    <row r="78" spans="1:61" x14ac:dyDescent="0.25">
      <c r="A78" t="s">
        <v>696</v>
      </c>
      <c r="B78" t="s">
        <v>2300</v>
      </c>
      <c r="C78" t="s">
        <v>2265</v>
      </c>
      <c r="D78" t="s">
        <v>2307</v>
      </c>
      <c r="E78" t="s">
        <v>2269</v>
      </c>
      <c r="F78" t="s">
        <v>127</v>
      </c>
      <c r="G78" t="s">
        <v>127</v>
      </c>
      <c r="H78" t="s">
        <v>2269</v>
      </c>
      <c r="I78">
        <v>17</v>
      </c>
      <c r="J78">
        <v>76993146</v>
      </c>
      <c r="K78" t="s">
        <v>64</v>
      </c>
      <c r="L78" t="s">
        <v>64</v>
      </c>
      <c r="M78" t="s">
        <v>50</v>
      </c>
      <c r="N78">
        <v>398.48</v>
      </c>
      <c r="O78" t="s">
        <v>52</v>
      </c>
      <c r="P78" t="s">
        <v>2267</v>
      </c>
      <c r="Q78">
        <v>1</v>
      </c>
      <c r="R78">
        <v>1.76E-4</v>
      </c>
      <c r="S78">
        <v>5672</v>
      </c>
      <c r="T78">
        <v>60</v>
      </c>
      <c r="U78">
        <v>16.600000000000001</v>
      </c>
      <c r="V78" t="s">
        <v>53</v>
      </c>
      <c r="W78" t="s">
        <v>694</v>
      </c>
      <c r="X78" t="s">
        <v>55</v>
      </c>
      <c r="Y78" t="s">
        <v>697</v>
      </c>
      <c r="Z78" s="6">
        <v>0.287694599158</v>
      </c>
      <c r="AA78" t="s">
        <v>2359</v>
      </c>
      <c r="AB78">
        <v>5.79E-2</v>
      </c>
      <c r="AC78" s="1">
        <v>2.7939999999999998E-6</v>
      </c>
      <c r="AD78">
        <v>1.2410000000000001</v>
      </c>
      <c r="AE78">
        <v>2.7E-2</v>
      </c>
      <c r="AF78" t="s">
        <v>67</v>
      </c>
      <c r="AG78" s="1">
        <v>1.19299E-4</v>
      </c>
      <c r="AH78" s="1">
        <v>7.5350500000000002E-4</v>
      </c>
      <c r="AI78" t="s">
        <v>58</v>
      </c>
      <c r="AJ78">
        <v>10</v>
      </c>
      <c r="AK78">
        <v>14</v>
      </c>
      <c r="AL78">
        <v>0.58333299999999999</v>
      </c>
      <c r="AM78">
        <v>24</v>
      </c>
      <c r="AN78">
        <v>99</v>
      </c>
      <c r="AO78">
        <v>433</v>
      </c>
      <c r="AP78">
        <v>0</v>
      </c>
      <c r="AQ78">
        <v>213</v>
      </c>
      <c r="AR78" t="s">
        <v>59</v>
      </c>
      <c r="AS78">
        <v>25</v>
      </c>
      <c r="AT78">
        <v>0</v>
      </c>
      <c r="AU78">
        <v>1</v>
      </c>
      <c r="AV78">
        <v>25</v>
      </c>
      <c r="AW78">
        <v>54</v>
      </c>
      <c r="AX78">
        <v>0</v>
      </c>
      <c r="AY78">
        <v>54</v>
      </c>
      <c r="AZ78">
        <v>810</v>
      </c>
      <c r="BA78" t="s">
        <v>59</v>
      </c>
      <c r="BB78">
        <v>29</v>
      </c>
      <c r="BC78">
        <v>0</v>
      </c>
      <c r="BD78">
        <v>1</v>
      </c>
      <c r="BE78">
        <v>29</v>
      </c>
      <c r="BF78">
        <v>69</v>
      </c>
      <c r="BG78">
        <v>0</v>
      </c>
      <c r="BH78">
        <v>69</v>
      </c>
      <c r="BI78">
        <v>1035</v>
      </c>
    </row>
    <row r="79" spans="1:61" x14ac:dyDescent="0.25">
      <c r="A79" t="s">
        <v>698</v>
      </c>
      <c r="B79" t="s">
        <v>2299</v>
      </c>
      <c r="C79" t="s">
        <v>2265</v>
      </c>
      <c r="D79" t="s">
        <v>2309</v>
      </c>
      <c r="E79" t="s">
        <v>2267</v>
      </c>
      <c r="F79" t="s">
        <v>127</v>
      </c>
      <c r="G79" t="s">
        <v>127</v>
      </c>
      <c r="H79" t="s">
        <v>2267</v>
      </c>
      <c r="I79">
        <v>12</v>
      </c>
      <c r="J79">
        <v>30862954</v>
      </c>
      <c r="K79" t="s">
        <v>50</v>
      </c>
      <c r="L79" t="s">
        <v>50</v>
      </c>
      <c r="M79" t="s">
        <v>64</v>
      </c>
      <c r="N79">
        <v>833.47</v>
      </c>
      <c r="O79" t="s">
        <v>52</v>
      </c>
      <c r="P79" t="s">
        <v>2267</v>
      </c>
      <c r="Q79">
        <v>1</v>
      </c>
      <c r="R79">
        <v>1.76E-4</v>
      </c>
      <c r="S79">
        <v>5672</v>
      </c>
      <c r="T79">
        <v>60</v>
      </c>
      <c r="U79">
        <v>13.89</v>
      </c>
      <c r="V79" t="s">
        <v>53</v>
      </c>
      <c r="W79" t="s">
        <v>699</v>
      </c>
      <c r="X79" t="s">
        <v>55</v>
      </c>
      <c r="Y79" t="s">
        <v>700</v>
      </c>
      <c r="Z79" s="6">
        <v>2.5225227919200002</v>
      </c>
      <c r="AA79" t="s">
        <v>2358</v>
      </c>
      <c r="AB79">
        <v>0.997</v>
      </c>
      <c r="AC79" s="1">
        <v>2.5361999999999998E-36</v>
      </c>
      <c r="AD79" t="s">
        <v>127</v>
      </c>
      <c r="AE79">
        <v>1</v>
      </c>
      <c r="AF79" t="s">
        <v>57</v>
      </c>
      <c r="AG79" s="1" t="s">
        <v>127</v>
      </c>
      <c r="AH79" s="1" t="s">
        <v>127</v>
      </c>
      <c r="AI79" t="s">
        <v>58</v>
      </c>
      <c r="AJ79">
        <v>25</v>
      </c>
      <c r="AK79">
        <v>35</v>
      </c>
      <c r="AL79">
        <v>0.58333299999999999</v>
      </c>
      <c r="AM79">
        <v>60</v>
      </c>
      <c r="AN79">
        <v>99</v>
      </c>
      <c r="AO79">
        <v>868</v>
      </c>
      <c r="AP79">
        <v>0</v>
      </c>
      <c r="AQ79">
        <v>660</v>
      </c>
      <c r="AR79" t="s">
        <v>59</v>
      </c>
      <c r="AS79">
        <v>38</v>
      </c>
      <c r="AT79">
        <v>0</v>
      </c>
      <c r="AU79">
        <v>1</v>
      </c>
      <c r="AV79">
        <v>38</v>
      </c>
      <c r="AW79">
        <v>99</v>
      </c>
      <c r="AX79">
        <v>0</v>
      </c>
      <c r="AY79">
        <v>108</v>
      </c>
      <c r="AZ79">
        <v>1620</v>
      </c>
      <c r="BA79" t="s">
        <v>59</v>
      </c>
      <c r="BB79">
        <v>66</v>
      </c>
      <c r="BC79">
        <v>0</v>
      </c>
      <c r="BD79">
        <v>1</v>
      </c>
      <c r="BE79">
        <v>66</v>
      </c>
      <c r="BF79">
        <v>99</v>
      </c>
      <c r="BG79">
        <v>0</v>
      </c>
      <c r="BH79">
        <v>120</v>
      </c>
      <c r="BI79">
        <v>1800</v>
      </c>
    </row>
    <row r="80" spans="1:61" x14ac:dyDescent="0.25">
      <c r="A80" t="s">
        <v>701</v>
      </c>
      <c r="B80" t="s">
        <v>2300</v>
      </c>
      <c r="C80" t="s">
        <v>2265</v>
      </c>
      <c r="D80" t="s">
        <v>2309</v>
      </c>
      <c r="E80" t="s">
        <v>2267</v>
      </c>
      <c r="F80" t="s">
        <v>127</v>
      </c>
      <c r="G80" t="s">
        <v>127</v>
      </c>
      <c r="H80" t="s">
        <v>2267</v>
      </c>
      <c r="I80">
        <v>12</v>
      </c>
      <c r="J80">
        <v>54651374</v>
      </c>
      <c r="K80" t="s">
        <v>64</v>
      </c>
      <c r="L80" t="s">
        <v>64</v>
      </c>
      <c r="M80" t="s">
        <v>50</v>
      </c>
      <c r="N80">
        <v>1382.47</v>
      </c>
      <c r="O80" t="s">
        <v>52</v>
      </c>
      <c r="P80" t="s">
        <v>2267</v>
      </c>
      <c r="Q80">
        <v>1</v>
      </c>
      <c r="R80">
        <v>1.76E-4</v>
      </c>
      <c r="S80">
        <v>5672</v>
      </c>
      <c r="T80">
        <v>60</v>
      </c>
      <c r="U80">
        <v>16.260000000000002</v>
      </c>
      <c r="V80" t="s">
        <v>53</v>
      </c>
      <c r="W80" t="s">
        <v>702</v>
      </c>
      <c r="X80" t="s">
        <v>55</v>
      </c>
      <c r="Y80" t="s">
        <v>703</v>
      </c>
      <c r="Z80" s="6">
        <v>2.1214545981900002</v>
      </c>
      <c r="AA80" t="s">
        <v>2360</v>
      </c>
      <c r="AB80">
        <v>0.38069999999999998</v>
      </c>
      <c r="AC80" s="1">
        <v>2.7939999999999998E-6</v>
      </c>
      <c r="AD80">
        <v>0.72699999999999998</v>
      </c>
      <c r="AE80">
        <v>0.75600000000000001</v>
      </c>
      <c r="AF80" t="s">
        <v>73</v>
      </c>
      <c r="AG80" s="1">
        <v>3.9764599999999997E-6</v>
      </c>
      <c r="AH80" s="1">
        <v>1.11664E-5</v>
      </c>
      <c r="AI80" t="s">
        <v>58</v>
      </c>
      <c r="AJ80">
        <v>30</v>
      </c>
      <c r="AK80">
        <v>55</v>
      </c>
      <c r="AL80">
        <v>0.64705900000000005</v>
      </c>
      <c r="AM80">
        <v>85</v>
      </c>
      <c r="AN80">
        <v>99</v>
      </c>
      <c r="AO80">
        <v>1417</v>
      </c>
      <c r="AP80">
        <v>0</v>
      </c>
      <c r="AQ80">
        <v>778</v>
      </c>
      <c r="AR80" t="s">
        <v>59</v>
      </c>
      <c r="AS80">
        <v>92</v>
      </c>
      <c r="AT80">
        <v>0</v>
      </c>
      <c r="AU80">
        <v>1</v>
      </c>
      <c r="AV80">
        <v>92</v>
      </c>
      <c r="AW80">
        <v>99</v>
      </c>
      <c r="AX80">
        <v>0</v>
      </c>
      <c r="AY80">
        <v>120</v>
      </c>
      <c r="AZ80">
        <v>1800</v>
      </c>
      <c r="BA80" t="s">
        <v>59</v>
      </c>
      <c r="BB80">
        <v>112</v>
      </c>
      <c r="BC80">
        <v>0</v>
      </c>
      <c r="BD80">
        <v>1</v>
      </c>
      <c r="BE80">
        <v>112</v>
      </c>
      <c r="BF80">
        <v>99</v>
      </c>
      <c r="BG80">
        <v>0</v>
      </c>
      <c r="BH80">
        <v>120</v>
      </c>
      <c r="BI80">
        <v>1800</v>
      </c>
    </row>
    <row r="81" spans="1:61" x14ac:dyDescent="0.25">
      <c r="A81" t="s">
        <v>704</v>
      </c>
      <c r="B81" t="s">
        <v>2299</v>
      </c>
      <c r="C81" t="s">
        <v>2265</v>
      </c>
      <c r="D81" t="s">
        <v>2307</v>
      </c>
      <c r="E81" t="s">
        <v>2269</v>
      </c>
      <c r="F81" t="s">
        <v>127</v>
      </c>
      <c r="G81" t="s">
        <v>127</v>
      </c>
      <c r="H81" t="s">
        <v>2267</v>
      </c>
      <c r="I81">
        <v>5</v>
      </c>
      <c r="J81">
        <v>114620572</v>
      </c>
      <c r="K81" t="s">
        <v>61</v>
      </c>
      <c r="L81" t="s">
        <v>61</v>
      </c>
      <c r="M81" t="s">
        <v>64</v>
      </c>
      <c r="N81">
        <v>562.47</v>
      </c>
      <c r="O81" t="s">
        <v>52</v>
      </c>
      <c r="P81" t="s">
        <v>2267</v>
      </c>
      <c r="Q81">
        <v>1</v>
      </c>
      <c r="R81">
        <v>1.76E-4</v>
      </c>
      <c r="S81">
        <v>5674</v>
      </c>
      <c r="T81">
        <v>60</v>
      </c>
      <c r="U81">
        <v>9.8699999999999992</v>
      </c>
      <c r="V81" t="s">
        <v>53</v>
      </c>
      <c r="W81" t="s">
        <v>705</v>
      </c>
      <c r="X81" t="s">
        <v>55</v>
      </c>
      <c r="Y81" t="s">
        <v>706</v>
      </c>
      <c r="Z81" s="6">
        <v>0.344679290257</v>
      </c>
      <c r="AA81" t="s">
        <v>2264</v>
      </c>
      <c r="AB81" t="s">
        <v>2264</v>
      </c>
      <c r="AC81" s="1">
        <v>0.29337000000000002</v>
      </c>
      <c r="AD81">
        <v>0.876</v>
      </c>
      <c r="AE81">
        <v>0.71199999999999997</v>
      </c>
      <c r="AF81" t="s">
        <v>73</v>
      </c>
      <c r="AG81" s="1" t="s">
        <v>127</v>
      </c>
      <c r="AH81" s="1" t="s">
        <v>127</v>
      </c>
      <c r="AI81" t="s">
        <v>58</v>
      </c>
      <c r="AJ81">
        <v>30</v>
      </c>
      <c r="AK81">
        <v>27</v>
      </c>
      <c r="AL81">
        <v>0.47368399999999999</v>
      </c>
      <c r="AM81">
        <v>57</v>
      </c>
      <c r="AN81">
        <v>99</v>
      </c>
      <c r="AO81">
        <v>597</v>
      </c>
      <c r="AP81">
        <v>0</v>
      </c>
      <c r="AQ81">
        <v>643</v>
      </c>
      <c r="AR81" t="s">
        <v>59</v>
      </c>
      <c r="AS81">
        <v>42</v>
      </c>
      <c r="AT81">
        <v>0</v>
      </c>
      <c r="AU81">
        <v>1</v>
      </c>
      <c r="AV81">
        <v>42</v>
      </c>
      <c r="AW81">
        <v>99</v>
      </c>
      <c r="AX81">
        <v>0</v>
      </c>
      <c r="AY81">
        <v>120</v>
      </c>
      <c r="AZ81">
        <v>1800</v>
      </c>
      <c r="BA81" t="s">
        <v>59</v>
      </c>
      <c r="BB81">
        <v>40</v>
      </c>
      <c r="BC81">
        <v>0</v>
      </c>
      <c r="BD81">
        <v>1</v>
      </c>
      <c r="BE81">
        <v>40</v>
      </c>
      <c r="BF81">
        <v>99</v>
      </c>
      <c r="BG81">
        <v>0</v>
      </c>
      <c r="BH81">
        <v>114</v>
      </c>
      <c r="BI81">
        <v>1710</v>
      </c>
    </row>
    <row r="82" spans="1:61" x14ac:dyDescent="0.25">
      <c r="A82" t="s">
        <v>707</v>
      </c>
      <c r="B82" t="s">
        <v>2300</v>
      </c>
      <c r="C82" t="s">
        <v>2265</v>
      </c>
      <c r="D82" t="s">
        <v>2306</v>
      </c>
      <c r="E82" t="s">
        <v>2269</v>
      </c>
      <c r="F82" t="s">
        <v>127</v>
      </c>
      <c r="G82" t="s">
        <v>127</v>
      </c>
      <c r="H82" t="s">
        <v>2267</v>
      </c>
      <c r="I82">
        <v>9</v>
      </c>
      <c r="J82">
        <v>15779035</v>
      </c>
      <c r="K82" t="s">
        <v>64</v>
      </c>
      <c r="L82" t="s">
        <v>64</v>
      </c>
      <c r="M82" t="s">
        <v>50</v>
      </c>
      <c r="N82">
        <v>413.48</v>
      </c>
      <c r="O82" t="s">
        <v>52</v>
      </c>
      <c r="P82" t="s">
        <v>2267</v>
      </c>
      <c r="Q82">
        <v>1</v>
      </c>
      <c r="R82">
        <v>1.76E-4</v>
      </c>
      <c r="S82">
        <v>5672</v>
      </c>
      <c r="T82">
        <v>60</v>
      </c>
      <c r="U82">
        <v>17.23</v>
      </c>
      <c r="V82" t="s">
        <v>53</v>
      </c>
      <c r="W82" t="s">
        <v>708</v>
      </c>
      <c r="X82" t="s">
        <v>55</v>
      </c>
      <c r="Y82" t="s">
        <v>709</v>
      </c>
      <c r="Z82" s="6" t="s">
        <v>127</v>
      </c>
      <c r="AA82" t="s">
        <v>2358</v>
      </c>
      <c r="AB82">
        <v>0.68830000000000002</v>
      </c>
      <c r="AC82" s="1">
        <v>2.7939999999999998E-6</v>
      </c>
      <c r="AD82">
        <v>1.2509999999999999</v>
      </c>
      <c r="AE82">
        <v>1</v>
      </c>
      <c r="AF82" t="s">
        <v>57</v>
      </c>
      <c r="AG82" s="1">
        <v>1.22833E-5</v>
      </c>
      <c r="AH82" s="1">
        <v>3.4848100000000003E-5</v>
      </c>
      <c r="AI82" t="s">
        <v>58</v>
      </c>
      <c r="AJ82">
        <v>8</v>
      </c>
      <c r="AK82">
        <v>16</v>
      </c>
      <c r="AL82">
        <v>0.66666700000000001</v>
      </c>
      <c r="AM82">
        <v>24</v>
      </c>
      <c r="AN82">
        <v>99</v>
      </c>
      <c r="AO82">
        <v>448</v>
      </c>
      <c r="AP82">
        <v>0</v>
      </c>
      <c r="AQ82">
        <v>181</v>
      </c>
      <c r="AR82" t="s">
        <v>59</v>
      </c>
      <c r="AS82">
        <v>32</v>
      </c>
      <c r="AT82">
        <v>0</v>
      </c>
      <c r="AU82">
        <v>1</v>
      </c>
      <c r="AV82">
        <v>32</v>
      </c>
      <c r="AW82">
        <v>87</v>
      </c>
      <c r="AX82">
        <v>0</v>
      </c>
      <c r="AY82">
        <v>87</v>
      </c>
      <c r="AZ82">
        <v>1305</v>
      </c>
      <c r="BA82" t="s">
        <v>59</v>
      </c>
      <c r="BB82">
        <v>20</v>
      </c>
      <c r="BC82">
        <v>0</v>
      </c>
      <c r="BD82">
        <v>1</v>
      </c>
      <c r="BE82">
        <v>20</v>
      </c>
      <c r="BF82">
        <v>57</v>
      </c>
      <c r="BG82">
        <v>0</v>
      </c>
      <c r="BH82">
        <v>57</v>
      </c>
      <c r="BI82">
        <v>855</v>
      </c>
    </row>
    <row r="83" spans="1:61" x14ac:dyDescent="0.25">
      <c r="A83" t="s">
        <v>710</v>
      </c>
      <c r="B83" t="s">
        <v>2299</v>
      </c>
      <c r="C83" t="s">
        <v>2265</v>
      </c>
      <c r="D83" t="s">
        <v>2307</v>
      </c>
      <c r="E83" t="s">
        <v>2269</v>
      </c>
      <c r="F83" t="s">
        <v>127</v>
      </c>
      <c r="G83" t="s">
        <v>127</v>
      </c>
      <c r="H83" t="s">
        <v>2267</v>
      </c>
      <c r="I83">
        <v>3</v>
      </c>
      <c r="J83">
        <v>113724640</v>
      </c>
      <c r="K83" t="s">
        <v>61</v>
      </c>
      <c r="L83" t="s">
        <v>61</v>
      </c>
      <c r="M83" t="s">
        <v>64</v>
      </c>
      <c r="N83">
        <v>1889.47</v>
      </c>
      <c r="O83" t="s">
        <v>52</v>
      </c>
      <c r="P83" t="s">
        <v>2267</v>
      </c>
      <c r="Q83">
        <v>1</v>
      </c>
      <c r="R83">
        <v>1.76E-4</v>
      </c>
      <c r="S83">
        <v>5674</v>
      </c>
      <c r="T83">
        <v>60</v>
      </c>
      <c r="U83">
        <v>12.43</v>
      </c>
      <c r="V83" t="s">
        <v>53</v>
      </c>
      <c r="W83" t="s">
        <v>711</v>
      </c>
      <c r="X83" t="s">
        <v>55</v>
      </c>
      <c r="Y83" t="s">
        <v>712</v>
      </c>
      <c r="Z83" s="6">
        <v>0.20171773197599999</v>
      </c>
      <c r="AA83" t="s">
        <v>2359</v>
      </c>
      <c r="AB83">
        <v>7.3400000000000007E-2</v>
      </c>
      <c r="AC83" s="1">
        <v>2.2553E-17</v>
      </c>
      <c r="AD83">
        <v>1.03</v>
      </c>
      <c r="AE83">
        <v>6.0000000000000001E-3</v>
      </c>
      <c r="AF83" t="s">
        <v>67</v>
      </c>
      <c r="AG83" s="1" t="s">
        <v>127</v>
      </c>
      <c r="AH83" s="1" t="s">
        <v>127</v>
      </c>
      <c r="AI83" t="s">
        <v>58</v>
      </c>
      <c r="AJ83">
        <v>73</v>
      </c>
      <c r="AK83">
        <v>79</v>
      </c>
      <c r="AL83">
        <v>0.519737</v>
      </c>
      <c r="AM83">
        <v>152</v>
      </c>
      <c r="AN83">
        <v>99</v>
      </c>
      <c r="AO83">
        <v>1924</v>
      </c>
      <c r="AP83">
        <v>0</v>
      </c>
      <c r="AQ83">
        <v>1906</v>
      </c>
      <c r="AR83" t="s">
        <v>59</v>
      </c>
      <c r="AS83">
        <v>128</v>
      </c>
      <c r="AT83">
        <v>0</v>
      </c>
      <c r="AU83">
        <v>1</v>
      </c>
      <c r="AV83">
        <v>128</v>
      </c>
      <c r="AW83">
        <v>99</v>
      </c>
      <c r="AX83">
        <v>0</v>
      </c>
      <c r="AY83">
        <v>120</v>
      </c>
      <c r="AZ83">
        <v>1800</v>
      </c>
      <c r="BA83" t="s">
        <v>59</v>
      </c>
      <c r="BB83">
        <v>136</v>
      </c>
      <c r="BC83">
        <v>0</v>
      </c>
      <c r="BD83">
        <v>1</v>
      </c>
      <c r="BE83">
        <v>136</v>
      </c>
      <c r="BF83">
        <v>99</v>
      </c>
      <c r="BG83">
        <v>0</v>
      </c>
      <c r="BH83">
        <v>120</v>
      </c>
      <c r="BI83">
        <v>1800</v>
      </c>
    </row>
    <row r="84" spans="1:61" x14ac:dyDescent="0.25">
      <c r="A84" t="s">
        <v>616</v>
      </c>
      <c r="B84" t="s">
        <v>2299</v>
      </c>
      <c r="C84" t="s">
        <v>2262</v>
      </c>
      <c r="D84" t="s">
        <v>127</v>
      </c>
      <c r="E84" t="s">
        <v>2269</v>
      </c>
      <c r="F84" t="s">
        <v>127</v>
      </c>
      <c r="G84" t="s">
        <v>127</v>
      </c>
      <c r="H84" t="s">
        <v>2269</v>
      </c>
      <c r="I84">
        <v>1</v>
      </c>
      <c r="J84">
        <v>3679713</v>
      </c>
      <c r="K84" t="s">
        <v>64</v>
      </c>
      <c r="L84" t="s">
        <v>64</v>
      </c>
      <c r="M84" t="s">
        <v>50</v>
      </c>
      <c r="N84">
        <v>699.53</v>
      </c>
      <c r="O84" t="s">
        <v>52</v>
      </c>
      <c r="P84" t="s">
        <v>2267</v>
      </c>
      <c r="Q84">
        <v>1</v>
      </c>
      <c r="R84">
        <v>1.76E-4</v>
      </c>
      <c r="S84">
        <v>5674</v>
      </c>
      <c r="T84">
        <v>60</v>
      </c>
      <c r="U84">
        <v>17.489999999999998</v>
      </c>
      <c r="V84" t="s">
        <v>53</v>
      </c>
      <c r="W84" t="s">
        <v>713</v>
      </c>
      <c r="X84" t="s">
        <v>86</v>
      </c>
      <c r="Y84" t="s">
        <v>714</v>
      </c>
      <c r="Z84" s="6" t="s">
        <v>127</v>
      </c>
      <c r="AA84" t="s">
        <v>127</v>
      </c>
      <c r="AB84" t="s">
        <v>127</v>
      </c>
      <c r="AC84" s="1">
        <v>0</v>
      </c>
      <c r="AD84">
        <v>1.2350000000000001</v>
      </c>
      <c r="AG84" s="1">
        <v>5.1416499999999998E-5</v>
      </c>
      <c r="AH84" s="1">
        <v>2.99461E-4</v>
      </c>
      <c r="AI84" t="s">
        <v>58</v>
      </c>
      <c r="AJ84">
        <v>16</v>
      </c>
      <c r="AK84">
        <v>24</v>
      </c>
      <c r="AL84">
        <v>0.6</v>
      </c>
      <c r="AM84">
        <v>40</v>
      </c>
      <c r="AN84">
        <v>99</v>
      </c>
      <c r="AO84">
        <v>734</v>
      </c>
      <c r="AP84">
        <v>0</v>
      </c>
      <c r="AQ84">
        <v>433</v>
      </c>
      <c r="AR84" t="s">
        <v>59</v>
      </c>
      <c r="AS84">
        <v>75</v>
      </c>
      <c r="AT84">
        <v>0</v>
      </c>
      <c r="AU84">
        <v>1</v>
      </c>
      <c r="AV84">
        <v>75</v>
      </c>
      <c r="AW84">
        <v>99</v>
      </c>
      <c r="AX84">
        <v>0</v>
      </c>
      <c r="AY84">
        <v>120</v>
      </c>
      <c r="AZ84">
        <v>1800</v>
      </c>
      <c r="BA84" t="s">
        <v>59</v>
      </c>
      <c r="BB84">
        <v>77</v>
      </c>
      <c r="BC84">
        <v>0</v>
      </c>
      <c r="BD84">
        <v>1</v>
      </c>
      <c r="BE84">
        <v>77</v>
      </c>
      <c r="BF84">
        <v>99</v>
      </c>
      <c r="BG84">
        <v>0</v>
      </c>
      <c r="BH84">
        <v>120</v>
      </c>
      <c r="BI84">
        <v>1800</v>
      </c>
    </row>
    <row r="85" spans="1:61" x14ac:dyDescent="0.25">
      <c r="A85" t="s">
        <v>715</v>
      </c>
      <c r="B85" t="s">
        <v>2299</v>
      </c>
      <c r="C85" t="s">
        <v>2265</v>
      </c>
      <c r="D85" t="s">
        <v>2307</v>
      </c>
      <c r="E85" t="s">
        <v>2269</v>
      </c>
      <c r="F85" t="s">
        <v>127</v>
      </c>
      <c r="G85" t="s">
        <v>127</v>
      </c>
      <c r="H85" t="s">
        <v>2267</v>
      </c>
      <c r="I85">
        <v>11</v>
      </c>
      <c r="J85">
        <v>85622325</v>
      </c>
      <c r="K85" t="s">
        <v>50</v>
      </c>
      <c r="L85" t="s">
        <v>50</v>
      </c>
      <c r="M85" t="s">
        <v>64</v>
      </c>
      <c r="N85">
        <v>667.48</v>
      </c>
      <c r="O85" t="s">
        <v>52</v>
      </c>
      <c r="P85" t="s">
        <v>2267</v>
      </c>
      <c r="Q85">
        <v>1</v>
      </c>
      <c r="R85">
        <v>1.76E-4</v>
      </c>
      <c r="S85">
        <v>5672</v>
      </c>
      <c r="T85">
        <v>60</v>
      </c>
      <c r="U85">
        <v>12.59</v>
      </c>
      <c r="V85" t="s">
        <v>53</v>
      </c>
      <c r="W85" t="s">
        <v>716</v>
      </c>
      <c r="X85" t="s">
        <v>55</v>
      </c>
      <c r="Y85" t="s">
        <v>717</v>
      </c>
      <c r="Z85" s="6">
        <v>5.7635993618200002E-2</v>
      </c>
      <c r="AA85" t="s">
        <v>2359</v>
      </c>
      <c r="AB85">
        <v>0.26579999999999998</v>
      </c>
      <c r="AC85" s="1">
        <v>0.29337000000000002</v>
      </c>
      <c r="AD85">
        <v>1.264</v>
      </c>
      <c r="AE85">
        <v>0.4</v>
      </c>
      <c r="AF85" t="s">
        <v>67</v>
      </c>
      <c r="AG85" s="1">
        <v>4.0433400000000002E-6</v>
      </c>
      <c r="AH85" s="1">
        <v>1.1286399999999999E-5</v>
      </c>
      <c r="AI85" t="s">
        <v>58</v>
      </c>
      <c r="AJ85">
        <v>25</v>
      </c>
      <c r="AK85">
        <v>28</v>
      </c>
      <c r="AL85">
        <v>0.52830200000000005</v>
      </c>
      <c r="AM85">
        <v>53</v>
      </c>
      <c r="AN85">
        <v>99</v>
      </c>
      <c r="AO85">
        <v>702</v>
      </c>
      <c r="AP85">
        <v>0</v>
      </c>
      <c r="AQ85">
        <v>588</v>
      </c>
      <c r="AR85" t="s">
        <v>59</v>
      </c>
      <c r="AS85">
        <v>51</v>
      </c>
      <c r="AT85">
        <v>0</v>
      </c>
      <c r="AU85">
        <v>1</v>
      </c>
      <c r="AV85">
        <v>51</v>
      </c>
      <c r="AW85">
        <v>99</v>
      </c>
      <c r="AX85">
        <v>0</v>
      </c>
      <c r="AY85">
        <v>120</v>
      </c>
      <c r="AZ85">
        <v>1800</v>
      </c>
      <c r="BA85" t="s">
        <v>59</v>
      </c>
      <c r="BB85">
        <v>28</v>
      </c>
      <c r="BC85">
        <v>0</v>
      </c>
      <c r="BD85">
        <v>1</v>
      </c>
      <c r="BE85">
        <v>28</v>
      </c>
      <c r="BF85">
        <v>84</v>
      </c>
      <c r="BG85">
        <v>0</v>
      </c>
      <c r="BH85">
        <v>84</v>
      </c>
      <c r="BI85">
        <v>870</v>
      </c>
    </row>
    <row r="86" spans="1:61" x14ac:dyDescent="0.25">
      <c r="A86" t="s">
        <v>718</v>
      </c>
      <c r="B86" t="s">
        <v>2299</v>
      </c>
      <c r="C86" t="s">
        <v>2265</v>
      </c>
      <c r="D86" t="s">
        <v>2307</v>
      </c>
      <c r="E86" t="s">
        <v>2269</v>
      </c>
      <c r="F86" t="s">
        <v>127</v>
      </c>
      <c r="G86" t="s">
        <v>127</v>
      </c>
      <c r="H86" t="s">
        <v>2267</v>
      </c>
      <c r="I86">
        <v>14</v>
      </c>
      <c r="J86">
        <v>99969307</v>
      </c>
      <c r="K86" t="s">
        <v>61</v>
      </c>
      <c r="L86" t="s">
        <v>61</v>
      </c>
      <c r="M86" t="s">
        <v>64</v>
      </c>
      <c r="N86">
        <v>220.48</v>
      </c>
      <c r="O86" t="s">
        <v>52</v>
      </c>
      <c r="P86" t="s">
        <v>2267</v>
      </c>
      <c r="Q86">
        <v>1</v>
      </c>
      <c r="R86">
        <v>1.76E-4</v>
      </c>
      <c r="S86">
        <v>5672</v>
      </c>
      <c r="T86">
        <v>60</v>
      </c>
      <c r="U86">
        <v>6.48</v>
      </c>
      <c r="V86" t="s">
        <v>53</v>
      </c>
      <c r="W86" t="s">
        <v>719</v>
      </c>
      <c r="X86" t="s">
        <v>55</v>
      </c>
      <c r="Y86" t="s">
        <v>720</v>
      </c>
      <c r="Z86" s="6">
        <v>0.26196293213900002</v>
      </c>
      <c r="AA86" t="s">
        <v>2359</v>
      </c>
      <c r="AB86">
        <v>8.1600000000000006E-2</v>
      </c>
      <c r="AC86" s="1">
        <v>2.2553E-17</v>
      </c>
      <c r="AD86">
        <v>0.34</v>
      </c>
      <c r="AE86">
        <v>0</v>
      </c>
      <c r="AF86" t="s">
        <v>67</v>
      </c>
      <c r="AG86" s="1" t="s">
        <v>127</v>
      </c>
      <c r="AH86" s="1" t="s">
        <v>127</v>
      </c>
      <c r="AI86" t="s">
        <v>58</v>
      </c>
      <c r="AJ86">
        <v>21</v>
      </c>
      <c r="AK86">
        <v>13</v>
      </c>
      <c r="AL86">
        <v>0.382353</v>
      </c>
      <c r="AM86">
        <v>34</v>
      </c>
      <c r="AN86">
        <v>99</v>
      </c>
      <c r="AO86">
        <v>255</v>
      </c>
      <c r="AP86">
        <v>0</v>
      </c>
      <c r="AQ86">
        <v>486</v>
      </c>
      <c r="AR86" t="s">
        <v>59</v>
      </c>
      <c r="AS86">
        <v>38</v>
      </c>
      <c r="AT86">
        <v>0</v>
      </c>
      <c r="AU86">
        <v>1</v>
      </c>
      <c r="AV86">
        <v>38</v>
      </c>
      <c r="AW86">
        <v>96</v>
      </c>
      <c r="AX86">
        <v>0</v>
      </c>
      <c r="AY86">
        <v>96</v>
      </c>
      <c r="AZ86">
        <v>1440</v>
      </c>
      <c r="BA86" t="s">
        <v>59</v>
      </c>
      <c r="BB86">
        <v>31</v>
      </c>
      <c r="BC86">
        <v>0</v>
      </c>
      <c r="BD86">
        <v>1</v>
      </c>
      <c r="BE86">
        <v>31</v>
      </c>
      <c r="BF86">
        <v>81</v>
      </c>
      <c r="BG86">
        <v>0</v>
      </c>
      <c r="BH86">
        <v>81</v>
      </c>
      <c r="BI86">
        <v>1215</v>
      </c>
    </row>
    <row r="87" spans="1:61" x14ac:dyDescent="0.25">
      <c r="A87" t="s">
        <v>721</v>
      </c>
      <c r="B87" t="s">
        <v>2299</v>
      </c>
      <c r="C87" t="s">
        <v>2265</v>
      </c>
      <c r="D87" t="s">
        <v>2307</v>
      </c>
      <c r="E87" t="s">
        <v>2269</v>
      </c>
      <c r="F87" t="s">
        <v>127</v>
      </c>
      <c r="G87" t="s">
        <v>127</v>
      </c>
      <c r="H87" t="s">
        <v>2267</v>
      </c>
      <c r="I87">
        <v>7</v>
      </c>
      <c r="J87">
        <v>56123476</v>
      </c>
      <c r="K87" t="s">
        <v>61</v>
      </c>
      <c r="L87" t="s">
        <v>61</v>
      </c>
      <c r="M87" t="s">
        <v>64</v>
      </c>
      <c r="N87">
        <v>336.47</v>
      </c>
      <c r="O87" t="s">
        <v>52</v>
      </c>
      <c r="P87" t="s">
        <v>2267</v>
      </c>
      <c r="Q87">
        <v>1</v>
      </c>
      <c r="R87">
        <v>1.76E-4</v>
      </c>
      <c r="S87">
        <v>5672</v>
      </c>
      <c r="T87">
        <v>60</v>
      </c>
      <c r="U87">
        <v>13.46</v>
      </c>
      <c r="V87" t="s">
        <v>53</v>
      </c>
      <c r="W87" t="s">
        <v>722</v>
      </c>
      <c r="X87" t="s">
        <v>55</v>
      </c>
      <c r="Y87" t="s">
        <v>723</v>
      </c>
      <c r="Z87" s="6">
        <v>0.64692698357199996</v>
      </c>
      <c r="AA87" t="s">
        <v>2358</v>
      </c>
      <c r="AB87">
        <v>0.63139999999999996</v>
      </c>
      <c r="AC87" s="1">
        <v>0.29315999999999998</v>
      </c>
      <c r="AD87">
        <v>0.23400000000000001</v>
      </c>
      <c r="AE87">
        <v>0.997</v>
      </c>
      <c r="AF87" t="s">
        <v>57</v>
      </c>
      <c r="AG87" s="1" t="s">
        <v>127</v>
      </c>
      <c r="AH87" s="1" t="s">
        <v>127</v>
      </c>
      <c r="AI87" t="s">
        <v>58</v>
      </c>
      <c r="AJ87">
        <v>10</v>
      </c>
      <c r="AK87">
        <v>15</v>
      </c>
      <c r="AL87">
        <v>0.6</v>
      </c>
      <c r="AM87">
        <v>25</v>
      </c>
      <c r="AN87">
        <v>99</v>
      </c>
      <c r="AO87">
        <v>371</v>
      </c>
      <c r="AP87">
        <v>0</v>
      </c>
      <c r="AQ87">
        <v>254</v>
      </c>
      <c r="AR87" t="s">
        <v>59</v>
      </c>
      <c r="AS87">
        <v>26</v>
      </c>
      <c r="AT87">
        <v>0</v>
      </c>
      <c r="AU87">
        <v>1</v>
      </c>
      <c r="AV87">
        <v>26</v>
      </c>
      <c r="AW87">
        <v>57</v>
      </c>
      <c r="AX87">
        <v>0</v>
      </c>
      <c r="AY87">
        <v>57</v>
      </c>
      <c r="AZ87">
        <v>855</v>
      </c>
      <c r="BA87" t="s">
        <v>59</v>
      </c>
      <c r="BB87">
        <v>38</v>
      </c>
      <c r="BC87">
        <v>0</v>
      </c>
      <c r="BD87">
        <v>1</v>
      </c>
      <c r="BE87">
        <v>38</v>
      </c>
      <c r="BF87">
        <v>90</v>
      </c>
      <c r="BG87">
        <v>0</v>
      </c>
      <c r="BH87">
        <v>90</v>
      </c>
      <c r="BI87">
        <v>1350</v>
      </c>
    </row>
    <row r="88" spans="1:61" x14ac:dyDescent="0.25">
      <c r="A88" t="s">
        <v>724</v>
      </c>
      <c r="B88" t="s">
        <v>2300</v>
      </c>
      <c r="C88" t="s">
        <v>2265</v>
      </c>
      <c r="D88" t="s">
        <v>2307</v>
      </c>
      <c r="E88" t="s">
        <v>2269</v>
      </c>
      <c r="F88" t="s">
        <v>127</v>
      </c>
      <c r="G88" t="s">
        <v>127</v>
      </c>
      <c r="H88" t="s">
        <v>2267</v>
      </c>
      <c r="I88">
        <v>11</v>
      </c>
      <c r="J88">
        <v>66083769</v>
      </c>
      <c r="K88" t="s">
        <v>61</v>
      </c>
      <c r="L88" t="s">
        <v>61</v>
      </c>
      <c r="M88" t="s">
        <v>51</v>
      </c>
      <c r="N88">
        <v>434.48</v>
      </c>
      <c r="O88" t="s">
        <v>52</v>
      </c>
      <c r="P88" t="s">
        <v>2267</v>
      </c>
      <c r="Q88">
        <v>1</v>
      </c>
      <c r="R88">
        <v>1.76E-4</v>
      </c>
      <c r="S88">
        <v>5672</v>
      </c>
      <c r="T88">
        <v>60</v>
      </c>
      <c r="U88">
        <v>10.6</v>
      </c>
      <c r="V88" t="s">
        <v>53</v>
      </c>
      <c r="W88" t="s">
        <v>725</v>
      </c>
      <c r="X88" t="s">
        <v>55</v>
      </c>
      <c r="Y88" t="s">
        <v>726</v>
      </c>
      <c r="Z88" s="6">
        <v>0.90097947485499996</v>
      </c>
      <c r="AA88" t="s">
        <v>2360</v>
      </c>
      <c r="AB88">
        <v>0.38340000000000002</v>
      </c>
      <c r="AC88" s="1">
        <v>2.2553E-17</v>
      </c>
      <c r="AD88">
        <v>1.595</v>
      </c>
      <c r="AE88">
        <v>6.0999999999999999E-2</v>
      </c>
      <c r="AF88" t="s">
        <v>67</v>
      </c>
      <c r="AG88" s="1" t="s">
        <v>127</v>
      </c>
      <c r="AH88" s="1" t="s">
        <v>127</v>
      </c>
      <c r="AI88" t="s">
        <v>58</v>
      </c>
      <c r="AJ88">
        <v>22</v>
      </c>
      <c r="AK88">
        <v>19</v>
      </c>
      <c r="AL88">
        <v>0.46341500000000002</v>
      </c>
      <c r="AM88">
        <v>41</v>
      </c>
      <c r="AN88">
        <v>99</v>
      </c>
      <c r="AO88">
        <v>469</v>
      </c>
      <c r="AP88">
        <v>0</v>
      </c>
      <c r="AQ88">
        <v>626</v>
      </c>
      <c r="AR88" t="s">
        <v>59</v>
      </c>
      <c r="AS88">
        <v>34</v>
      </c>
      <c r="AT88">
        <v>0</v>
      </c>
      <c r="AU88">
        <v>1</v>
      </c>
      <c r="AV88">
        <v>34</v>
      </c>
      <c r="AW88">
        <v>87</v>
      </c>
      <c r="AX88">
        <v>0</v>
      </c>
      <c r="AY88">
        <v>87</v>
      </c>
      <c r="AZ88">
        <v>1305</v>
      </c>
      <c r="BA88" t="s">
        <v>59</v>
      </c>
      <c r="BB88">
        <v>41</v>
      </c>
      <c r="BC88">
        <v>0</v>
      </c>
      <c r="BD88">
        <v>1</v>
      </c>
      <c r="BE88">
        <v>41</v>
      </c>
      <c r="BF88">
        <v>99</v>
      </c>
      <c r="BG88">
        <v>0</v>
      </c>
      <c r="BH88">
        <v>105</v>
      </c>
      <c r="BI88">
        <v>1575</v>
      </c>
    </row>
    <row r="89" spans="1:61" x14ac:dyDescent="0.25">
      <c r="A89" t="s">
        <v>727</v>
      </c>
      <c r="B89" t="s">
        <v>2300</v>
      </c>
      <c r="C89" t="s">
        <v>2262</v>
      </c>
      <c r="D89" t="s">
        <v>127</v>
      </c>
      <c r="E89" t="s">
        <v>2269</v>
      </c>
      <c r="F89" t="s">
        <v>127</v>
      </c>
      <c r="G89" t="s">
        <v>127</v>
      </c>
      <c r="H89" t="s">
        <v>2269</v>
      </c>
      <c r="I89">
        <v>11</v>
      </c>
      <c r="J89">
        <v>35211584</v>
      </c>
      <c r="K89" t="s">
        <v>64</v>
      </c>
      <c r="L89" t="s">
        <v>64</v>
      </c>
      <c r="M89" t="s">
        <v>50</v>
      </c>
      <c r="N89">
        <v>784.47</v>
      </c>
      <c r="O89" t="s">
        <v>52</v>
      </c>
      <c r="P89" t="s">
        <v>2267</v>
      </c>
      <c r="Q89">
        <v>1</v>
      </c>
      <c r="R89">
        <v>1.76E-4</v>
      </c>
      <c r="S89">
        <v>5672</v>
      </c>
      <c r="T89">
        <v>60</v>
      </c>
      <c r="U89">
        <v>11.71</v>
      </c>
      <c r="V89" t="s">
        <v>53</v>
      </c>
      <c r="W89" t="s">
        <v>728</v>
      </c>
      <c r="X89" t="s">
        <v>86</v>
      </c>
      <c r="Y89" t="s">
        <v>729</v>
      </c>
      <c r="Z89" s="6" t="s">
        <v>127</v>
      </c>
      <c r="AA89" t="s">
        <v>127</v>
      </c>
      <c r="AB89" t="s">
        <v>127</v>
      </c>
      <c r="AC89" s="1">
        <v>2.2553E-17</v>
      </c>
      <c r="AD89">
        <v>0.65400000000000003</v>
      </c>
      <c r="AG89" s="1">
        <v>5.9737600000000002E-5</v>
      </c>
      <c r="AH89" s="1">
        <v>2.2871299999999999E-4</v>
      </c>
      <c r="AI89" t="s">
        <v>58</v>
      </c>
      <c r="AJ89">
        <v>37</v>
      </c>
      <c r="AK89">
        <v>30</v>
      </c>
      <c r="AL89">
        <v>0.44776100000000002</v>
      </c>
      <c r="AM89">
        <v>67</v>
      </c>
      <c r="AN89">
        <v>99</v>
      </c>
      <c r="AO89">
        <v>819</v>
      </c>
      <c r="AP89">
        <v>0</v>
      </c>
      <c r="AQ89">
        <v>972</v>
      </c>
      <c r="AR89" t="s">
        <v>59</v>
      </c>
      <c r="AS89">
        <v>56</v>
      </c>
      <c r="AT89">
        <v>0</v>
      </c>
      <c r="AU89">
        <v>1</v>
      </c>
      <c r="AV89">
        <v>56</v>
      </c>
      <c r="AW89">
        <v>99</v>
      </c>
      <c r="AX89">
        <v>0</v>
      </c>
      <c r="AY89">
        <v>120</v>
      </c>
      <c r="AZ89">
        <v>1800</v>
      </c>
      <c r="BA89" t="s">
        <v>59</v>
      </c>
      <c r="BB89">
        <v>67</v>
      </c>
      <c r="BC89">
        <v>0</v>
      </c>
      <c r="BD89">
        <v>1</v>
      </c>
      <c r="BE89">
        <v>67</v>
      </c>
      <c r="BF89">
        <v>99</v>
      </c>
      <c r="BG89">
        <v>0</v>
      </c>
      <c r="BH89">
        <v>120</v>
      </c>
      <c r="BI89">
        <v>1800</v>
      </c>
    </row>
    <row r="90" spans="1:61" x14ac:dyDescent="0.25">
      <c r="A90" t="s">
        <v>730</v>
      </c>
      <c r="B90" t="s">
        <v>2299</v>
      </c>
      <c r="C90" t="s">
        <v>2265</v>
      </c>
      <c r="D90" t="s">
        <v>2307</v>
      </c>
      <c r="E90" t="s">
        <v>2269</v>
      </c>
      <c r="F90" t="s">
        <v>127</v>
      </c>
      <c r="G90" t="s">
        <v>127</v>
      </c>
      <c r="H90" t="s">
        <v>2267</v>
      </c>
      <c r="I90">
        <v>1</v>
      </c>
      <c r="J90">
        <v>91977407</v>
      </c>
      <c r="K90" t="s">
        <v>64</v>
      </c>
      <c r="L90" t="s">
        <v>64</v>
      </c>
      <c r="M90" t="s">
        <v>50</v>
      </c>
      <c r="N90">
        <v>1094.47</v>
      </c>
      <c r="O90" t="s">
        <v>52</v>
      </c>
      <c r="P90" t="s">
        <v>2267</v>
      </c>
      <c r="Q90">
        <v>1</v>
      </c>
      <c r="R90">
        <v>1.76E-4</v>
      </c>
      <c r="S90">
        <v>5674</v>
      </c>
      <c r="T90">
        <v>60</v>
      </c>
      <c r="U90">
        <v>7.87</v>
      </c>
      <c r="V90" t="s">
        <v>53</v>
      </c>
      <c r="W90" t="s">
        <v>731</v>
      </c>
      <c r="X90" t="s">
        <v>55</v>
      </c>
      <c r="Y90" t="s">
        <v>732</v>
      </c>
      <c r="Z90" s="6">
        <v>0.80672074353000001</v>
      </c>
      <c r="AA90" t="s">
        <v>2359</v>
      </c>
      <c r="AB90">
        <v>0.23899999999999999</v>
      </c>
      <c r="AC90" s="1">
        <v>0.29337000000000002</v>
      </c>
      <c r="AD90">
        <v>0.89</v>
      </c>
      <c r="AE90">
        <v>1</v>
      </c>
      <c r="AF90" t="s">
        <v>57</v>
      </c>
      <c r="AG90" s="1">
        <v>3.9930700000000004E-6</v>
      </c>
      <c r="AH90" s="1">
        <v>1.12118E-5</v>
      </c>
      <c r="AI90" t="s">
        <v>58</v>
      </c>
      <c r="AJ90">
        <v>80</v>
      </c>
      <c r="AK90">
        <v>59</v>
      </c>
      <c r="AL90">
        <v>0.42446</v>
      </c>
      <c r="AM90">
        <v>139</v>
      </c>
      <c r="AN90">
        <v>99</v>
      </c>
      <c r="AO90">
        <v>1129</v>
      </c>
      <c r="AP90">
        <v>0</v>
      </c>
      <c r="AQ90">
        <v>1664</v>
      </c>
      <c r="AR90" t="s">
        <v>59</v>
      </c>
      <c r="AS90">
        <v>214</v>
      </c>
      <c r="AT90">
        <v>0</v>
      </c>
      <c r="AU90">
        <v>1</v>
      </c>
      <c r="AV90">
        <v>214</v>
      </c>
      <c r="AW90">
        <v>99</v>
      </c>
      <c r="AX90">
        <v>0</v>
      </c>
      <c r="AY90">
        <v>120</v>
      </c>
      <c r="AZ90">
        <v>1800</v>
      </c>
      <c r="BA90" t="s">
        <v>59</v>
      </c>
      <c r="BB90">
        <v>177</v>
      </c>
      <c r="BC90">
        <v>0</v>
      </c>
      <c r="BD90">
        <v>1</v>
      </c>
      <c r="BE90">
        <v>177</v>
      </c>
      <c r="BF90">
        <v>99</v>
      </c>
      <c r="BG90">
        <v>0</v>
      </c>
      <c r="BH90">
        <v>120</v>
      </c>
      <c r="BI90">
        <v>1800</v>
      </c>
    </row>
    <row r="91" spans="1:61" x14ac:dyDescent="0.25">
      <c r="A91" t="s">
        <v>733</v>
      </c>
      <c r="B91" t="s">
        <v>2300</v>
      </c>
      <c r="C91" t="s">
        <v>2265</v>
      </c>
      <c r="D91" t="s">
        <v>2307</v>
      </c>
      <c r="E91" t="s">
        <v>2269</v>
      </c>
      <c r="F91" t="s">
        <v>127</v>
      </c>
      <c r="G91" t="s">
        <v>127</v>
      </c>
      <c r="H91" t="s">
        <v>2269</v>
      </c>
      <c r="I91">
        <v>16</v>
      </c>
      <c r="J91">
        <v>66945824</v>
      </c>
      <c r="K91" t="s">
        <v>64</v>
      </c>
      <c r="L91" t="s">
        <v>64</v>
      </c>
      <c r="M91" t="s">
        <v>50</v>
      </c>
      <c r="N91">
        <v>212.48</v>
      </c>
      <c r="O91" t="s">
        <v>52</v>
      </c>
      <c r="P91" t="s">
        <v>2267</v>
      </c>
      <c r="Q91">
        <v>1</v>
      </c>
      <c r="R91">
        <v>1.76E-4</v>
      </c>
      <c r="S91">
        <v>5672</v>
      </c>
      <c r="T91">
        <v>60</v>
      </c>
      <c r="U91">
        <v>5.9</v>
      </c>
      <c r="V91" t="s">
        <v>53</v>
      </c>
      <c r="W91" t="s">
        <v>734</v>
      </c>
      <c r="X91" t="s">
        <v>55</v>
      </c>
      <c r="Y91" t="s">
        <v>735</v>
      </c>
      <c r="Z91" s="6">
        <v>8.1405219690800001E-2</v>
      </c>
      <c r="AA91" t="s">
        <v>2359</v>
      </c>
      <c r="AB91">
        <v>8.4000000000000005E-2</v>
      </c>
      <c r="AC91" s="1">
        <v>2.7939999999999998E-6</v>
      </c>
      <c r="AD91">
        <v>1.08</v>
      </c>
      <c r="AE91">
        <v>0.997</v>
      </c>
      <c r="AF91" t="s">
        <v>57</v>
      </c>
      <c r="AG91" s="1">
        <v>2.02851E-5</v>
      </c>
      <c r="AH91" s="1">
        <v>1.4912000000000001E-4</v>
      </c>
      <c r="AI91" t="s">
        <v>58</v>
      </c>
      <c r="AJ91">
        <v>24</v>
      </c>
      <c r="AK91">
        <v>12</v>
      </c>
      <c r="AL91">
        <v>0.33333299999999999</v>
      </c>
      <c r="AM91">
        <v>36</v>
      </c>
      <c r="AN91">
        <v>99</v>
      </c>
      <c r="AO91">
        <v>247</v>
      </c>
      <c r="AP91">
        <v>0</v>
      </c>
      <c r="AQ91">
        <v>542</v>
      </c>
      <c r="AR91" t="s">
        <v>59</v>
      </c>
      <c r="AS91">
        <v>39</v>
      </c>
      <c r="AT91">
        <v>0</v>
      </c>
      <c r="AU91">
        <v>1</v>
      </c>
      <c r="AV91">
        <v>39</v>
      </c>
      <c r="AW91">
        <v>99</v>
      </c>
      <c r="AX91">
        <v>0</v>
      </c>
      <c r="AY91">
        <v>111</v>
      </c>
      <c r="AZ91">
        <v>1665</v>
      </c>
      <c r="BA91" t="s">
        <v>59</v>
      </c>
      <c r="BB91">
        <v>36</v>
      </c>
      <c r="BC91">
        <v>0</v>
      </c>
      <c r="BD91">
        <v>1</v>
      </c>
      <c r="BE91">
        <v>36</v>
      </c>
      <c r="BF91">
        <v>87</v>
      </c>
      <c r="BG91">
        <v>0</v>
      </c>
      <c r="BH91">
        <v>87</v>
      </c>
      <c r="BI91">
        <v>1305</v>
      </c>
    </row>
    <row r="92" spans="1:61" x14ac:dyDescent="0.25">
      <c r="A92" t="s">
        <v>736</v>
      </c>
      <c r="B92" t="s">
        <v>2300</v>
      </c>
      <c r="C92" t="s">
        <v>2265</v>
      </c>
      <c r="D92" t="s">
        <v>2307</v>
      </c>
      <c r="E92" t="s">
        <v>2269</v>
      </c>
      <c r="F92" t="s">
        <v>127</v>
      </c>
      <c r="G92" t="s">
        <v>127</v>
      </c>
      <c r="H92" t="s">
        <v>2267</v>
      </c>
      <c r="I92">
        <v>3</v>
      </c>
      <c r="J92">
        <v>133302860</v>
      </c>
      <c r="K92" t="s">
        <v>51</v>
      </c>
      <c r="L92" t="s">
        <v>51</v>
      </c>
      <c r="M92" t="s">
        <v>61</v>
      </c>
      <c r="N92">
        <v>479.48</v>
      </c>
      <c r="O92" t="s">
        <v>52</v>
      </c>
      <c r="P92" t="s">
        <v>2267</v>
      </c>
      <c r="Q92">
        <v>1</v>
      </c>
      <c r="R92">
        <v>1.76E-4</v>
      </c>
      <c r="S92">
        <v>5674</v>
      </c>
      <c r="T92">
        <v>60</v>
      </c>
      <c r="U92">
        <v>15.98</v>
      </c>
      <c r="V92" t="s">
        <v>53</v>
      </c>
      <c r="W92" t="s">
        <v>737</v>
      </c>
      <c r="X92" t="s">
        <v>55</v>
      </c>
      <c r="Y92" t="s">
        <v>738</v>
      </c>
      <c r="Z92" s="6">
        <v>0.57258440885600004</v>
      </c>
      <c r="AA92" t="s">
        <v>2359</v>
      </c>
      <c r="AB92">
        <v>0.219</v>
      </c>
      <c r="AC92" s="1">
        <v>0.29315999999999998</v>
      </c>
      <c r="AD92">
        <v>1.96</v>
      </c>
      <c r="AE92">
        <v>0.90200000000000002</v>
      </c>
      <c r="AF92" t="s">
        <v>73</v>
      </c>
      <c r="AG92" s="1">
        <v>0</v>
      </c>
      <c r="AH92" s="1" t="s">
        <v>127</v>
      </c>
      <c r="AI92" t="s">
        <v>58</v>
      </c>
      <c r="AJ92">
        <v>11</v>
      </c>
      <c r="AK92">
        <v>19</v>
      </c>
      <c r="AL92">
        <v>0.63333300000000003</v>
      </c>
      <c r="AM92">
        <v>30</v>
      </c>
      <c r="AN92">
        <v>99</v>
      </c>
      <c r="AO92">
        <v>514</v>
      </c>
      <c r="AP92">
        <v>0</v>
      </c>
      <c r="AQ92">
        <v>256</v>
      </c>
      <c r="AR92" t="s">
        <v>59</v>
      </c>
      <c r="AS92">
        <v>23</v>
      </c>
      <c r="AT92">
        <v>0</v>
      </c>
      <c r="AU92">
        <v>1</v>
      </c>
      <c r="AV92">
        <v>23</v>
      </c>
      <c r="AW92">
        <v>66</v>
      </c>
      <c r="AX92">
        <v>0</v>
      </c>
      <c r="AY92">
        <v>66</v>
      </c>
      <c r="AZ92">
        <v>990</v>
      </c>
      <c r="BA92" t="s">
        <v>59</v>
      </c>
      <c r="BB92">
        <v>38</v>
      </c>
      <c r="BC92">
        <v>0</v>
      </c>
      <c r="BD92">
        <v>1</v>
      </c>
      <c r="BE92">
        <v>38</v>
      </c>
      <c r="BF92">
        <v>99</v>
      </c>
      <c r="BG92">
        <v>0</v>
      </c>
      <c r="BH92">
        <v>105</v>
      </c>
      <c r="BI92">
        <v>1575</v>
      </c>
    </row>
    <row r="93" spans="1:61" x14ac:dyDescent="0.25">
      <c r="A93" t="s">
        <v>739</v>
      </c>
      <c r="B93" t="s">
        <v>2300</v>
      </c>
      <c r="C93" t="s">
        <v>2265</v>
      </c>
      <c r="D93" t="s">
        <v>2307</v>
      </c>
      <c r="E93" t="s">
        <v>2269</v>
      </c>
      <c r="F93" t="s">
        <v>127</v>
      </c>
      <c r="G93" t="s">
        <v>127</v>
      </c>
      <c r="H93" t="s">
        <v>2267</v>
      </c>
      <c r="I93">
        <v>22</v>
      </c>
      <c r="J93">
        <v>46832173</v>
      </c>
      <c r="K93" t="s">
        <v>64</v>
      </c>
      <c r="L93" t="s">
        <v>64</v>
      </c>
      <c r="M93" t="s">
        <v>61</v>
      </c>
      <c r="N93">
        <v>1388.48</v>
      </c>
      <c r="O93" t="s">
        <v>52</v>
      </c>
      <c r="P93" t="s">
        <v>2267</v>
      </c>
      <c r="Q93">
        <v>1</v>
      </c>
      <c r="R93">
        <v>1.76E-4</v>
      </c>
      <c r="S93">
        <v>5670</v>
      </c>
      <c r="T93">
        <v>60</v>
      </c>
      <c r="U93">
        <v>13.88</v>
      </c>
      <c r="V93" t="s">
        <v>53</v>
      </c>
      <c r="W93" t="s">
        <v>740</v>
      </c>
      <c r="X93" t="s">
        <v>55</v>
      </c>
      <c r="Y93" t="s">
        <v>741</v>
      </c>
      <c r="Z93" s="6">
        <v>0.67274088345399996</v>
      </c>
      <c r="AA93" t="s">
        <v>2359</v>
      </c>
      <c r="AB93">
        <v>0.13339999999999999</v>
      </c>
      <c r="AC93" s="1">
        <v>0.29337000000000002</v>
      </c>
      <c r="AD93">
        <v>0.56499999999999995</v>
      </c>
      <c r="AE93">
        <v>0.55300000000000005</v>
      </c>
      <c r="AF93" t="s">
        <v>73</v>
      </c>
      <c r="AG93" s="1" t="s">
        <v>127</v>
      </c>
      <c r="AH93" s="1" t="s">
        <v>127</v>
      </c>
      <c r="AI93" t="s">
        <v>58</v>
      </c>
      <c r="AJ93">
        <v>45</v>
      </c>
      <c r="AK93">
        <v>55</v>
      </c>
      <c r="AL93">
        <v>0.55000000000000004</v>
      </c>
      <c r="AM93">
        <v>100</v>
      </c>
      <c r="AN93">
        <v>99</v>
      </c>
      <c r="AO93">
        <v>1423</v>
      </c>
      <c r="AP93">
        <v>0</v>
      </c>
      <c r="AQ93">
        <v>1160</v>
      </c>
      <c r="AR93" t="s">
        <v>59</v>
      </c>
      <c r="AS93">
        <v>103</v>
      </c>
      <c r="AT93">
        <v>0</v>
      </c>
      <c r="AU93">
        <v>1</v>
      </c>
      <c r="AV93">
        <v>103</v>
      </c>
      <c r="AW93">
        <v>99</v>
      </c>
      <c r="AX93">
        <v>0</v>
      </c>
      <c r="AY93">
        <v>120</v>
      </c>
      <c r="AZ93">
        <v>1800</v>
      </c>
      <c r="BA93" t="s">
        <v>59</v>
      </c>
      <c r="BB93">
        <v>76</v>
      </c>
      <c r="BC93">
        <v>0</v>
      </c>
      <c r="BD93">
        <v>1</v>
      </c>
      <c r="BE93">
        <v>76</v>
      </c>
      <c r="BF93">
        <v>99</v>
      </c>
      <c r="BG93">
        <v>0</v>
      </c>
      <c r="BH93">
        <v>120</v>
      </c>
      <c r="BI93">
        <v>1800</v>
      </c>
    </row>
    <row r="94" spans="1:61" x14ac:dyDescent="0.25">
      <c r="A94" t="s">
        <v>742</v>
      </c>
      <c r="B94" t="s">
        <v>2299</v>
      </c>
      <c r="C94" t="s">
        <v>2262</v>
      </c>
      <c r="D94" t="s">
        <v>127</v>
      </c>
      <c r="E94" t="s">
        <v>2269</v>
      </c>
      <c r="F94" t="s">
        <v>127</v>
      </c>
      <c r="G94" t="s">
        <v>127</v>
      </c>
      <c r="H94" t="s">
        <v>2269</v>
      </c>
      <c r="I94">
        <v>1</v>
      </c>
      <c r="J94">
        <v>3732035</v>
      </c>
      <c r="K94" t="s">
        <v>61</v>
      </c>
      <c r="L94" t="s">
        <v>61</v>
      </c>
      <c r="M94" t="s">
        <v>51</v>
      </c>
      <c r="N94">
        <v>1076.47</v>
      </c>
      <c r="O94" t="s">
        <v>52</v>
      </c>
      <c r="P94" t="s">
        <v>2267</v>
      </c>
      <c r="Q94">
        <v>1</v>
      </c>
      <c r="R94">
        <v>1.76E-4</v>
      </c>
      <c r="S94">
        <v>5674</v>
      </c>
      <c r="T94">
        <v>60</v>
      </c>
      <c r="U94">
        <v>11.96</v>
      </c>
      <c r="V94" t="s">
        <v>53</v>
      </c>
      <c r="W94" t="s">
        <v>743</v>
      </c>
      <c r="X94" t="s">
        <v>86</v>
      </c>
      <c r="Y94" t="s">
        <v>744</v>
      </c>
      <c r="Z94" s="6" t="s">
        <v>127</v>
      </c>
      <c r="AA94" t="s">
        <v>127</v>
      </c>
      <c r="AB94" t="s">
        <v>127</v>
      </c>
      <c r="AC94" s="1">
        <v>2.2553E-17</v>
      </c>
      <c r="AD94">
        <v>0.85199999999999998</v>
      </c>
      <c r="AG94" s="1">
        <v>1.2044399999999999E-5</v>
      </c>
      <c r="AH94" s="1">
        <v>1.24239E-4</v>
      </c>
      <c r="AI94" t="s">
        <v>58</v>
      </c>
      <c r="AJ94">
        <v>43</v>
      </c>
      <c r="AK94">
        <v>47</v>
      </c>
      <c r="AL94">
        <v>0.52222199999999996</v>
      </c>
      <c r="AM94">
        <v>90</v>
      </c>
      <c r="AN94">
        <v>99</v>
      </c>
      <c r="AO94">
        <v>1111</v>
      </c>
      <c r="AP94">
        <v>0</v>
      </c>
      <c r="AQ94">
        <v>1039</v>
      </c>
      <c r="AR94" t="s">
        <v>59</v>
      </c>
      <c r="AS94">
        <v>45</v>
      </c>
      <c r="AT94">
        <v>0</v>
      </c>
      <c r="AU94">
        <v>1</v>
      </c>
      <c r="AV94">
        <v>45</v>
      </c>
      <c r="AW94">
        <v>99</v>
      </c>
      <c r="AX94">
        <v>0</v>
      </c>
      <c r="AY94">
        <v>120</v>
      </c>
      <c r="AZ94">
        <v>1800</v>
      </c>
      <c r="BA94" t="s">
        <v>59</v>
      </c>
      <c r="BB94">
        <v>70</v>
      </c>
      <c r="BC94">
        <v>0</v>
      </c>
      <c r="BD94">
        <v>1</v>
      </c>
      <c r="BE94">
        <v>70</v>
      </c>
      <c r="BF94">
        <v>99</v>
      </c>
      <c r="BG94">
        <v>0</v>
      </c>
      <c r="BH94">
        <v>120</v>
      </c>
      <c r="BI94">
        <v>1800</v>
      </c>
    </row>
    <row r="95" spans="1:61" x14ac:dyDescent="0.25">
      <c r="A95" t="s">
        <v>745</v>
      </c>
      <c r="B95" t="s">
        <v>2300</v>
      </c>
      <c r="C95" t="s">
        <v>2303</v>
      </c>
      <c r="D95" t="s">
        <v>127</v>
      </c>
      <c r="E95" t="s">
        <v>2267</v>
      </c>
      <c r="F95" t="s">
        <v>2357</v>
      </c>
      <c r="G95" t="s">
        <v>2354</v>
      </c>
      <c r="H95" t="s">
        <v>2267</v>
      </c>
      <c r="I95">
        <v>1</v>
      </c>
      <c r="J95">
        <v>150941485</v>
      </c>
      <c r="K95" t="s">
        <v>61</v>
      </c>
      <c r="L95" t="s">
        <v>61</v>
      </c>
      <c r="M95" t="s">
        <v>51</v>
      </c>
      <c r="N95">
        <v>2127.4699999999998</v>
      </c>
      <c r="O95" t="s">
        <v>52</v>
      </c>
      <c r="P95" t="s">
        <v>2267</v>
      </c>
      <c r="Q95">
        <v>1</v>
      </c>
      <c r="R95">
        <v>1.76E-4</v>
      </c>
      <c r="S95">
        <v>5674</v>
      </c>
      <c r="T95">
        <v>60</v>
      </c>
      <c r="U95">
        <v>16.239999999999998</v>
      </c>
      <c r="V95" t="s">
        <v>53</v>
      </c>
      <c r="W95" t="s">
        <v>746</v>
      </c>
      <c r="X95" t="s">
        <v>125</v>
      </c>
      <c r="Y95" t="s">
        <v>747</v>
      </c>
      <c r="Z95" s="6" t="s">
        <v>127</v>
      </c>
      <c r="AA95" t="s">
        <v>127</v>
      </c>
      <c r="AB95" t="s">
        <v>127</v>
      </c>
      <c r="AC95" s="1" t="s">
        <v>127</v>
      </c>
      <c r="AD95">
        <v>0.502</v>
      </c>
      <c r="AE95" t="s">
        <v>127</v>
      </c>
      <c r="AF95" t="s">
        <v>127</v>
      </c>
      <c r="AG95" s="1">
        <v>3.9767399999999998E-6</v>
      </c>
      <c r="AH95" s="1" t="s">
        <v>127</v>
      </c>
      <c r="AI95" t="s">
        <v>58</v>
      </c>
      <c r="AJ95">
        <v>55</v>
      </c>
      <c r="AK95">
        <v>76</v>
      </c>
      <c r="AL95">
        <v>0.58015300000000003</v>
      </c>
      <c r="AM95">
        <v>131</v>
      </c>
      <c r="AN95">
        <v>99</v>
      </c>
      <c r="AO95">
        <v>2162</v>
      </c>
      <c r="AP95">
        <v>0</v>
      </c>
      <c r="AQ95">
        <v>1388</v>
      </c>
      <c r="AR95" t="s">
        <v>59</v>
      </c>
      <c r="AS95">
        <v>144</v>
      </c>
      <c r="AT95">
        <v>0</v>
      </c>
      <c r="AU95">
        <v>1</v>
      </c>
      <c r="AV95">
        <v>144</v>
      </c>
      <c r="AW95">
        <v>99</v>
      </c>
      <c r="AX95">
        <v>0</v>
      </c>
      <c r="AY95">
        <v>120</v>
      </c>
      <c r="AZ95">
        <v>1800</v>
      </c>
      <c r="BA95" t="s">
        <v>59</v>
      </c>
      <c r="BB95">
        <v>190</v>
      </c>
      <c r="BC95">
        <v>0</v>
      </c>
      <c r="BD95">
        <v>1</v>
      </c>
      <c r="BE95">
        <v>190</v>
      </c>
      <c r="BF95">
        <v>99</v>
      </c>
      <c r="BG95">
        <v>0</v>
      </c>
      <c r="BH95">
        <v>120</v>
      </c>
      <c r="BI95">
        <v>1800</v>
      </c>
    </row>
    <row r="96" spans="1:61" x14ac:dyDescent="0.25">
      <c r="A96" t="s">
        <v>748</v>
      </c>
      <c r="B96" t="s">
        <v>2300</v>
      </c>
      <c r="C96" t="s">
        <v>2265</v>
      </c>
      <c r="D96" t="s">
        <v>2307</v>
      </c>
      <c r="E96" t="s">
        <v>2269</v>
      </c>
      <c r="F96" t="s">
        <v>127</v>
      </c>
      <c r="G96" t="s">
        <v>127</v>
      </c>
      <c r="H96" t="s">
        <v>2267</v>
      </c>
      <c r="I96">
        <v>19</v>
      </c>
      <c r="J96">
        <v>8320710</v>
      </c>
      <c r="K96" t="s">
        <v>51</v>
      </c>
      <c r="L96" t="s">
        <v>51</v>
      </c>
      <c r="M96" t="s">
        <v>50</v>
      </c>
      <c r="N96">
        <v>392.47</v>
      </c>
      <c r="O96" t="s">
        <v>52</v>
      </c>
      <c r="P96" t="s">
        <v>2267</v>
      </c>
      <c r="Q96">
        <v>1</v>
      </c>
      <c r="R96">
        <v>1.76E-4</v>
      </c>
      <c r="S96">
        <v>5672</v>
      </c>
      <c r="T96">
        <v>59.59</v>
      </c>
      <c r="U96">
        <v>11.21</v>
      </c>
      <c r="V96" t="s">
        <v>53</v>
      </c>
      <c r="W96" t="s">
        <v>749</v>
      </c>
      <c r="X96" t="s">
        <v>55</v>
      </c>
      <c r="Y96" t="s">
        <v>750</v>
      </c>
      <c r="Z96" s="6">
        <v>0.35831331497000002</v>
      </c>
      <c r="AA96" t="s">
        <v>2360</v>
      </c>
      <c r="AB96">
        <v>0.53710000000000002</v>
      </c>
      <c r="AC96" s="1">
        <v>2.7939999999999998E-6</v>
      </c>
      <c r="AD96">
        <v>1.474</v>
      </c>
      <c r="AE96">
        <v>1</v>
      </c>
      <c r="AF96" t="s">
        <v>57</v>
      </c>
      <c r="AG96" s="1" t="s">
        <v>127</v>
      </c>
      <c r="AH96" s="1" t="s">
        <v>127</v>
      </c>
      <c r="AI96" t="s">
        <v>58</v>
      </c>
      <c r="AJ96">
        <v>18</v>
      </c>
      <c r="AK96">
        <v>17</v>
      </c>
      <c r="AL96">
        <v>0.48571399999999998</v>
      </c>
      <c r="AM96">
        <v>35</v>
      </c>
      <c r="AN96">
        <v>99</v>
      </c>
      <c r="AO96">
        <v>427</v>
      </c>
      <c r="AP96">
        <v>0</v>
      </c>
      <c r="AQ96">
        <v>507</v>
      </c>
      <c r="AR96" t="s">
        <v>59</v>
      </c>
      <c r="AS96">
        <v>60</v>
      </c>
      <c r="AT96">
        <v>0</v>
      </c>
      <c r="AU96">
        <v>1</v>
      </c>
      <c r="AV96">
        <v>60</v>
      </c>
      <c r="AW96">
        <v>99</v>
      </c>
      <c r="AX96">
        <v>0</v>
      </c>
      <c r="AY96">
        <v>120</v>
      </c>
      <c r="AZ96">
        <v>1800</v>
      </c>
      <c r="BA96" t="s">
        <v>59</v>
      </c>
      <c r="BB96">
        <v>40</v>
      </c>
      <c r="BC96">
        <v>0</v>
      </c>
      <c r="BD96">
        <v>1</v>
      </c>
      <c r="BE96">
        <v>40</v>
      </c>
      <c r="BF96">
        <v>99</v>
      </c>
      <c r="BG96">
        <v>0</v>
      </c>
      <c r="BH96">
        <v>120</v>
      </c>
      <c r="BI96">
        <v>1251</v>
      </c>
    </row>
    <row r="97" spans="1:61" x14ac:dyDescent="0.25">
      <c r="A97" t="s">
        <v>751</v>
      </c>
      <c r="B97" t="s">
        <v>2299</v>
      </c>
      <c r="C97" t="s">
        <v>2265</v>
      </c>
      <c r="D97" t="s">
        <v>2307</v>
      </c>
      <c r="E97" t="s">
        <v>2269</v>
      </c>
      <c r="F97" t="s">
        <v>127</v>
      </c>
      <c r="G97" t="s">
        <v>127</v>
      </c>
      <c r="H97" t="s">
        <v>2267</v>
      </c>
      <c r="I97">
        <v>10</v>
      </c>
      <c r="J97">
        <v>105890027</v>
      </c>
      <c r="K97" t="s">
        <v>64</v>
      </c>
      <c r="L97" t="s">
        <v>64</v>
      </c>
      <c r="M97" t="s">
        <v>61</v>
      </c>
      <c r="N97">
        <v>1283.48</v>
      </c>
      <c r="O97" t="s">
        <v>52</v>
      </c>
      <c r="P97" t="s">
        <v>2267</v>
      </c>
      <c r="Q97">
        <v>1</v>
      </c>
      <c r="R97">
        <v>1.76E-4</v>
      </c>
      <c r="S97">
        <v>5670</v>
      </c>
      <c r="T97">
        <v>60</v>
      </c>
      <c r="U97">
        <v>12.96</v>
      </c>
      <c r="V97" t="s">
        <v>53</v>
      </c>
      <c r="W97" t="s">
        <v>752</v>
      </c>
      <c r="X97" t="s">
        <v>55</v>
      </c>
      <c r="Y97" t="s">
        <v>753</v>
      </c>
      <c r="Z97" s="6">
        <v>0.58684964052800004</v>
      </c>
      <c r="AA97" t="s">
        <v>2358</v>
      </c>
      <c r="AB97">
        <v>0.70289999999999997</v>
      </c>
      <c r="AC97" s="1">
        <v>0.29315999999999998</v>
      </c>
      <c r="AD97">
        <v>0.78100000000000003</v>
      </c>
      <c r="AE97">
        <v>1</v>
      </c>
      <c r="AF97" t="s">
        <v>57</v>
      </c>
      <c r="AG97" s="1" t="s">
        <v>127</v>
      </c>
      <c r="AH97" s="1" t="s">
        <v>127</v>
      </c>
      <c r="AI97" t="s">
        <v>58</v>
      </c>
      <c r="AJ97">
        <v>48</v>
      </c>
      <c r="AK97">
        <v>51</v>
      </c>
      <c r="AL97">
        <v>0.51515200000000005</v>
      </c>
      <c r="AM97">
        <v>99</v>
      </c>
      <c r="AN97">
        <v>99</v>
      </c>
      <c r="AO97">
        <v>1318</v>
      </c>
      <c r="AP97">
        <v>0</v>
      </c>
      <c r="AQ97">
        <v>1038</v>
      </c>
      <c r="AR97" t="s">
        <v>59</v>
      </c>
      <c r="AS97">
        <v>113</v>
      </c>
      <c r="AT97">
        <v>0</v>
      </c>
      <c r="AU97">
        <v>1</v>
      </c>
      <c r="AV97">
        <v>113</v>
      </c>
      <c r="AW97">
        <v>99</v>
      </c>
      <c r="AX97">
        <v>0</v>
      </c>
      <c r="AY97">
        <v>120</v>
      </c>
      <c r="AZ97">
        <v>1800</v>
      </c>
      <c r="BA97" t="s">
        <v>59</v>
      </c>
      <c r="BB97">
        <v>124</v>
      </c>
      <c r="BC97">
        <v>1</v>
      </c>
      <c r="BD97">
        <v>0.99199999999999999</v>
      </c>
      <c r="BE97">
        <v>125</v>
      </c>
      <c r="BF97">
        <v>99</v>
      </c>
      <c r="BG97">
        <v>0</v>
      </c>
      <c r="BH97">
        <v>120</v>
      </c>
      <c r="BI97">
        <v>1800</v>
      </c>
    </row>
    <row r="98" spans="1:61" x14ac:dyDescent="0.25">
      <c r="A98" t="s">
        <v>754</v>
      </c>
      <c r="B98" t="s">
        <v>2300</v>
      </c>
      <c r="C98" t="s">
        <v>2265</v>
      </c>
      <c r="D98" t="s">
        <v>2307</v>
      </c>
      <c r="E98" t="s">
        <v>2269</v>
      </c>
      <c r="F98" t="s">
        <v>127</v>
      </c>
      <c r="G98" t="s">
        <v>127</v>
      </c>
      <c r="H98" t="s">
        <v>2267</v>
      </c>
      <c r="I98">
        <v>3</v>
      </c>
      <c r="J98">
        <v>113063433</v>
      </c>
      <c r="K98" t="s">
        <v>64</v>
      </c>
      <c r="L98" t="s">
        <v>64</v>
      </c>
      <c r="M98" t="s">
        <v>61</v>
      </c>
      <c r="N98">
        <v>503.47</v>
      </c>
      <c r="O98" t="s">
        <v>52</v>
      </c>
      <c r="P98" t="s">
        <v>2267</v>
      </c>
      <c r="Q98">
        <v>1</v>
      </c>
      <c r="R98">
        <v>1.76E-4</v>
      </c>
      <c r="S98">
        <v>5674</v>
      </c>
      <c r="T98">
        <v>60</v>
      </c>
      <c r="U98">
        <v>9.15</v>
      </c>
      <c r="V98" t="s">
        <v>53</v>
      </c>
      <c r="W98" t="s">
        <v>755</v>
      </c>
      <c r="X98" t="s">
        <v>55</v>
      </c>
      <c r="Y98" t="s">
        <v>756</v>
      </c>
      <c r="Z98" s="6">
        <v>8.39836201128E-2</v>
      </c>
      <c r="AA98" t="s">
        <v>2359</v>
      </c>
      <c r="AB98">
        <v>7.3099999999999998E-2</v>
      </c>
      <c r="AC98" s="1">
        <v>2.2553E-17</v>
      </c>
      <c r="AD98">
        <v>0.69699999999999995</v>
      </c>
      <c r="AE98">
        <v>9.5000000000000001E-2</v>
      </c>
      <c r="AF98" t="s">
        <v>67</v>
      </c>
      <c r="AG98" s="1" t="s">
        <v>127</v>
      </c>
      <c r="AH98" s="1" t="s">
        <v>127</v>
      </c>
      <c r="AI98" t="s">
        <v>58</v>
      </c>
      <c r="AJ98">
        <v>33</v>
      </c>
      <c r="AK98">
        <v>22</v>
      </c>
      <c r="AL98">
        <v>0.4</v>
      </c>
      <c r="AM98">
        <v>55</v>
      </c>
      <c r="AN98">
        <v>99</v>
      </c>
      <c r="AO98">
        <v>538</v>
      </c>
      <c r="AP98">
        <v>0</v>
      </c>
      <c r="AQ98">
        <v>900</v>
      </c>
      <c r="AR98" t="s">
        <v>59</v>
      </c>
      <c r="AS98">
        <v>63</v>
      </c>
      <c r="AT98">
        <v>0</v>
      </c>
      <c r="AU98">
        <v>1</v>
      </c>
      <c r="AV98">
        <v>63</v>
      </c>
      <c r="AW98">
        <v>99</v>
      </c>
      <c r="AX98">
        <v>0</v>
      </c>
      <c r="AY98">
        <v>120</v>
      </c>
      <c r="AZ98">
        <v>1800</v>
      </c>
      <c r="BA98" t="s">
        <v>59</v>
      </c>
      <c r="BB98">
        <v>78</v>
      </c>
      <c r="BC98">
        <v>0</v>
      </c>
      <c r="BD98">
        <v>1</v>
      </c>
      <c r="BE98">
        <v>78</v>
      </c>
      <c r="BF98">
        <v>99</v>
      </c>
      <c r="BG98">
        <v>0</v>
      </c>
      <c r="BH98">
        <v>120</v>
      </c>
      <c r="BI98">
        <v>1800</v>
      </c>
    </row>
    <row r="99" spans="1:61" x14ac:dyDescent="0.25">
      <c r="A99" t="s">
        <v>757</v>
      </c>
      <c r="B99" t="s">
        <v>2300</v>
      </c>
      <c r="C99" t="s">
        <v>2265</v>
      </c>
      <c r="D99" t="s">
        <v>2307</v>
      </c>
      <c r="E99" t="s">
        <v>2269</v>
      </c>
      <c r="F99" t="s">
        <v>127</v>
      </c>
      <c r="G99" t="s">
        <v>127</v>
      </c>
      <c r="H99" t="s">
        <v>2269</v>
      </c>
      <c r="I99">
        <v>17</v>
      </c>
      <c r="J99">
        <v>9515706</v>
      </c>
      <c r="K99" t="s">
        <v>64</v>
      </c>
      <c r="L99" t="s">
        <v>64</v>
      </c>
      <c r="M99" t="s">
        <v>50</v>
      </c>
      <c r="N99">
        <v>1270.47</v>
      </c>
      <c r="O99" t="s">
        <v>52</v>
      </c>
      <c r="P99" t="s">
        <v>2267</v>
      </c>
      <c r="Q99">
        <v>1</v>
      </c>
      <c r="R99">
        <v>1.76E-4</v>
      </c>
      <c r="S99">
        <v>5672</v>
      </c>
      <c r="T99">
        <v>60</v>
      </c>
      <c r="U99">
        <v>12.1</v>
      </c>
      <c r="V99" t="s">
        <v>53</v>
      </c>
      <c r="W99" t="s">
        <v>758</v>
      </c>
      <c r="X99" t="s">
        <v>55</v>
      </c>
      <c r="Y99" t="s">
        <v>759</v>
      </c>
      <c r="Z99" s="6">
        <v>0.210284241387</v>
      </c>
      <c r="AA99" t="s">
        <v>2358</v>
      </c>
      <c r="AB99">
        <v>0.62980000000000003</v>
      </c>
      <c r="AC99" s="1">
        <v>2.2553E-17</v>
      </c>
      <c r="AD99">
        <v>1.0229999999999999</v>
      </c>
      <c r="AE99">
        <v>0.97099999999999997</v>
      </c>
      <c r="AF99" t="s">
        <v>57</v>
      </c>
      <c r="AG99" s="1">
        <v>4.3745599999999997E-5</v>
      </c>
      <c r="AH99" s="1">
        <v>1.2332000000000001E-4</v>
      </c>
      <c r="AI99" t="s">
        <v>58</v>
      </c>
      <c r="AJ99">
        <v>51</v>
      </c>
      <c r="AK99">
        <v>54</v>
      </c>
      <c r="AL99">
        <v>0.51428600000000002</v>
      </c>
      <c r="AM99">
        <v>105</v>
      </c>
      <c r="AN99">
        <v>99</v>
      </c>
      <c r="AO99">
        <v>1305</v>
      </c>
      <c r="AP99">
        <v>0</v>
      </c>
      <c r="AQ99">
        <v>1276</v>
      </c>
      <c r="AR99" t="s">
        <v>59</v>
      </c>
      <c r="AS99">
        <v>126</v>
      </c>
      <c r="AT99">
        <v>0</v>
      </c>
      <c r="AU99">
        <v>1</v>
      </c>
      <c r="AV99">
        <v>126</v>
      </c>
      <c r="AW99">
        <v>99</v>
      </c>
      <c r="AX99">
        <v>0</v>
      </c>
      <c r="AY99">
        <v>120</v>
      </c>
      <c r="AZ99">
        <v>1800</v>
      </c>
      <c r="BA99" t="s">
        <v>59</v>
      </c>
      <c r="BB99">
        <v>138</v>
      </c>
      <c r="BC99">
        <v>0</v>
      </c>
      <c r="BD99">
        <v>1</v>
      </c>
      <c r="BE99">
        <v>138</v>
      </c>
      <c r="BF99">
        <v>99</v>
      </c>
      <c r="BG99">
        <v>0</v>
      </c>
      <c r="BH99">
        <v>120</v>
      </c>
      <c r="BI99">
        <v>1800</v>
      </c>
    </row>
    <row r="100" spans="1:61" x14ac:dyDescent="0.25">
      <c r="A100" t="s">
        <v>760</v>
      </c>
      <c r="B100" t="s">
        <v>2300</v>
      </c>
      <c r="C100" t="s">
        <v>2262</v>
      </c>
      <c r="D100" t="s">
        <v>127</v>
      </c>
      <c r="E100" t="s">
        <v>2269</v>
      </c>
      <c r="F100" t="s">
        <v>127</v>
      </c>
      <c r="G100" t="s">
        <v>127</v>
      </c>
      <c r="H100" t="s">
        <v>2269</v>
      </c>
      <c r="I100">
        <v>9</v>
      </c>
      <c r="J100">
        <v>135357714</v>
      </c>
      <c r="K100" t="s">
        <v>61</v>
      </c>
      <c r="L100" t="s">
        <v>61</v>
      </c>
      <c r="M100" t="s">
        <v>51</v>
      </c>
      <c r="N100">
        <v>844.47</v>
      </c>
      <c r="O100" t="s">
        <v>52</v>
      </c>
      <c r="P100" t="s">
        <v>2267</v>
      </c>
      <c r="Q100">
        <v>1</v>
      </c>
      <c r="R100">
        <v>1.76E-4</v>
      </c>
      <c r="S100">
        <v>5672</v>
      </c>
      <c r="T100">
        <v>60</v>
      </c>
      <c r="U100">
        <v>16.89</v>
      </c>
      <c r="V100" t="s">
        <v>53</v>
      </c>
      <c r="W100" t="s">
        <v>761</v>
      </c>
      <c r="X100" t="s">
        <v>86</v>
      </c>
      <c r="Y100" t="s">
        <v>762</v>
      </c>
      <c r="Z100" s="6" t="s">
        <v>127</v>
      </c>
      <c r="AA100" t="s">
        <v>127</v>
      </c>
      <c r="AB100" t="s">
        <v>127</v>
      </c>
      <c r="AC100" s="1">
        <v>2.7939999999999998E-6</v>
      </c>
      <c r="AD100">
        <v>1.093</v>
      </c>
      <c r="AG100" s="1">
        <v>3.9840599999999999E-5</v>
      </c>
      <c r="AH100" s="1">
        <v>4.3183199999999999E-4</v>
      </c>
      <c r="AI100" t="s">
        <v>58</v>
      </c>
      <c r="AJ100">
        <v>18</v>
      </c>
      <c r="AK100">
        <v>32</v>
      </c>
      <c r="AL100">
        <v>0.64</v>
      </c>
      <c r="AM100">
        <v>50</v>
      </c>
      <c r="AN100">
        <v>99</v>
      </c>
      <c r="AO100">
        <v>879</v>
      </c>
      <c r="AP100">
        <v>0</v>
      </c>
      <c r="AQ100">
        <v>366</v>
      </c>
      <c r="AR100" t="s">
        <v>59</v>
      </c>
      <c r="AS100">
        <v>76</v>
      </c>
      <c r="AT100">
        <v>0</v>
      </c>
      <c r="AU100">
        <v>1</v>
      </c>
      <c r="AV100">
        <v>76</v>
      </c>
      <c r="AW100">
        <v>99</v>
      </c>
      <c r="AX100">
        <v>0</v>
      </c>
      <c r="AY100">
        <v>120</v>
      </c>
      <c r="AZ100">
        <v>1800</v>
      </c>
      <c r="BA100" t="s">
        <v>59</v>
      </c>
      <c r="BB100">
        <v>58</v>
      </c>
      <c r="BC100">
        <v>1</v>
      </c>
      <c r="BD100">
        <v>0.98305100000000001</v>
      </c>
      <c r="BE100">
        <v>59</v>
      </c>
      <c r="BF100">
        <v>99</v>
      </c>
      <c r="BG100">
        <v>0</v>
      </c>
      <c r="BH100">
        <v>120</v>
      </c>
      <c r="BI100">
        <v>1800</v>
      </c>
    </row>
    <row r="101" spans="1:61" x14ac:dyDescent="0.25">
      <c r="A101" t="s">
        <v>584</v>
      </c>
      <c r="B101" t="s">
        <v>2299</v>
      </c>
      <c r="C101" t="s">
        <v>2262</v>
      </c>
      <c r="D101" t="s">
        <v>127</v>
      </c>
      <c r="E101" t="s">
        <v>2269</v>
      </c>
      <c r="F101" t="s">
        <v>127</v>
      </c>
      <c r="G101" t="s">
        <v>127</v>
      </c>
      <c r="H101" t="s">
        <v>2267</v>
      </c>
      <c r="I101">
        <v>4</v>
      </c>
      <c r="J101">
        <v>110681734</v>
      </c>
      <c r="K101" t="s">
        <v>50</v>
      </c>
      <c r="L101" t="s">
        <v>50</v>
      </c>
      <c r="M101" t="s">
        <v>64</v>
      </c>
      <c r="N101">
        <v>510.47</v>
      </c>
      <c r="O101" t="s">
        <v>52</v>
      </c>
      <c r="P101" t="s">
        <v>2267</v>
      </c>
      <c r="Q101">
        <v>1</v>
      </c>
      <c r="R101">
        <v>1.76E-4</v>
      </c>
      <c r="S101">
        <v>5674</v>
      </c>
      <c r="T101">
        <v>60</v>
      </c>
      <c r="U101">
        <v>12.45</v>
      </c>
      <c r="V101" t="s">
        <v>53</v>
      </c>
      <c r="W101" t="s">
        <v>763</v>
      </c>
      <c r="X101" t="s">
        <v>86</v>
      </c>
      <c r="Y101" t="s">
        <v>764</v>
      </c>
      <c r="Z101" s="6" t="s">
        <v>127</v>
      </c>
      <c r="AA101" t="s">
        <v>127</v>
      </c>
      <c r="AB101" t="s">
        <v>127</v>
      </c>
      <c r="AC101" s="1">
        <v>1.0645E-14</v>
      </c>
      <c r="AD101">
        <v>1.077</v>
      </c>
      <c r="AG101" s="1" t="s">
        <v>127</v>
      </c>
      <c r="AH101" s="1" t="s">
        <v>127</v>
      </c>
      <c r="AI101" t="s">
        <v>58</v>
      </c>
      <c r="AJ101">
        <v>19</v>
      </c>
      <c r="AK101">
        <v>22</v>
      </c>
      <c r="AL101">
        <v>0.53658499999999998</v>
      </c>
      <c r="AM101">
        <v>41</v>
      </c>
      <c r="AN101">
        <v>99</v>
      </c>
      <c r="AO101">
        <v>545</v>
      </c>
      <c r="AP101">
        <v>0</v>
      </c>
      <c r="AQ101">
        <v>523</v>
      </c>
      <c r="AR101" t="s">
        <v>59</v>
      </c>
      <c r="AS101">
        <v>27</v>
      </c>
      <c r="AT101">
        <v>0</v>
      </c>
      <c r="AU101">
        <v>1</v>
      </c>
      <c r="AV101">
        <v>27</v>
      </c>
      <c r="AW101">
        <v>78</v>
      </c>
      <c r="AX101">
        <v>0</v>
      </c>
      <c r="AY101">
        <v>78</v>
      </c>
      <c r="AZ101">
        <v>1170</v>
      </c>
      <c r="BA101" t="s">
        <v>59</v>
      </c>
      <c r="BB101">
        <v>46</v>
      </c>
      <c r="BC101">
        <v>0</v>
      </c>
      <c r="BD101">
        <v>1</v>
      </c>
      <c r="BE101">
        <v>46</v>
      </c>
      <c r="BF101">
        <v>99</v>
      </c>
      <c r="BG101">
        <v>0</v>
      </c>
      <c r="BH101">
        <v>108</v>
      </c>
      <c r="BI101">
        <v>1620</v>
      </c>
    </row>
    <row r="102" spans="1:61" x14ac:dyDescent="0.25">
      <c r="A102" t="s">
        <v>765</v>
      </c>
      <c r="B102" t="s">
        <v>2299</v>
      </c>
      <c r="C102" t="s">
        <v>2265</v>
      </c>
      <c r="D102" t="s">
        <v>2308</v>
      </c>
      <c r="E102" t="s">
        <v>2269</v>
      </c>
      <c r="F102" t="s">
        <v>127</v>
      </c>
      <c r="G102" t="s">
        <v>127</v>
      </c>
      <c r="H102" t="s">
        <v>2267</v>
      </c>
      <c r="I102">
        <v>17</v>
      </c>
      <c r="J102">
        <v>7804257</v>
      </c>
      <c r="K102" t="s">
        <v>61</v>
      </c>
      <c r="L102" t="s">
        <v>61</v>
      </c>
      <c r="M102" t="s">
        <v>51</v>
      </c>
      <c r="N102">
        <v>1220.47</v>
      </c>
      <c r="O102" t="s">
        <v>52</v>
      </c>
      <c r="P102" t="s">
        <v>2267</v>
      </c>
      <c r="Q102">
        <v>1</v>
      </c>
      <c r="R102">
        <v>1.76E-4</v>
      </c>
      <c r="S102">
        <v>5672</v>
      </c>
      <c r="T102">
        <v>60</v>
      </c>
      <c r="U102">
        <v>11.1</v>
      </c>
      <c r="V102" t="s">
        <v>53</v>
      </c>
      <c r="W102" t="s">
        <v>766</v>
      </c>
      <c r="X102" t="s">
        <v>55</v>
      </c>
      <c r="Y102" t="s">
        <v>767</v>
      </c>
      <c r="Z102" s="6">
        <v>1.6424901810899999</v>
      </c>
      <c r="AA102" t="s">
        <v>2358</v>
      </c>
      <c r="AB102">
        <v>0.87219999999999998</v>
      </c>
      <c r="AC102" s="1">
        <v>2.2553E-17</v>
      </c>
      <c r="AD102">
        <v>0.25800000000000001</v>
      </c>
      <c r="AE102">
        <v>0.96899999999999997</v>
      </c>
      <c r="AF102" t="s">
        <v>57</v>
      </c>
      <c r="AG102" s="1" t="s">
        <v>127</v>
      </c>
      <c r="AH102" s="1" t="s">
        <v>127</v>
      </c>
      <c r="AI102" t="s">
        <v>58</v>
      </c>
      <c r="AJ102">
        <v>57</v>
      </c>
      <c r="AK102">
        <v>53</v>
      </c>
      <c r="AL102">
        <v>0.48181800000000002</v>
      </c>
      <c r="AM102">
        <v>110</v>
      </c>
      <c r="AN102">
        <v>99</v>
      </c>
      <c r="AO102">
        <v>1255</v>
      </c>
      <c r="AP102">
        <v>0</v>
      </c>
      <c r="AQ102">
        <v>1359</v>
      </c>
      <c r="AR102" t="s">
        <v>59</v>
      </c>
      <c r="AS102">
        <v>90</v>
      </c>
      <c r="AT102">
        <v>0</v>
      </c>
      <c r="AU102">
        <v>1</v>
      </c>
      <c r="AV102">
        <v>90</v>
      </c>
      <c r="AW102">
        <v>99</v>
      </c>
      <c r="AX102">
        <v>0</v>
      </c>
      <c r="AY102">
        <v>120</v>
      </c>
      <c r="AZ102">
        <v>1800</v>
      </c>
      <c r="BA102" t="s">
        <v>59</v>
      </c>
      <c r="BB102">
        <v>103</v>
      </c>
      <c r="BC102">
        <v>0</v>
      </c>
      <c r="BD102">
        <v>1</v>
      </c>
      <c r="BE102">
        <v>103</v>
      </c>
      <c r="BF102">
        <v>99</v>
      </c>
      <c r="BG102">
        <v>0</v>
      </c>
      <c r="BH102">
        <v>120</v>
      </c>
      <c r="BI102">
        <v>1800</v>
      </c>
    </row>
    <row r="103" spans="1:61" x14ac:dyDescent="0.25">
      <c r="A103" t="s">
        <v>768</v>
      </c>
      <c r="B103" t="s">
        <v>2300</v>
      </c>
      <c r="C103" t="s">
        <v>2265</v>
      </c>
      <c r="D103" t="s">
        <v>2307</v>
      </c>
      <c r="E103" t="s">
        <v>2269</v>
      </c>
      <c r="F103" t="s">
        <v>127</v>
      </c>
      <c r="G103" t="s">
        <v>127</v>
      </c>
      <c r="H103" t="s">
        <v>2269</v>
      </c>
      <c r="I103">
        <v>1</v>
      </c>
      <c r="J103">
        <v>203152803</v>
      </c>
      <c r="K103" t="s">
        <v>64</v>
      </c>
      <c r="L103" t="s">
        <v>64</v>
      </c>
      <c r="M103" t="s">
        <v>50</v>
      </c>
      <c r="N103">
        <v>2834.47</v>
      </c>
      <c r="O103" t="s">
        <v>52</v>
      </c>
      <c r="P103" t="s">
        <v>2267</v>
      </c>
      <c r="Q103">
        <v>1</v>
      </c>
      <c r="R103">
        <v>1.76E-4</v>
      </c>
      <c r="S103">
        <v>5674</v>
      </c>
      <c r="T103">
        <v>60</v>
      </c>
      <c r="U103">
        <v>21.97</v>
      </c>
      <c r="V103" t="s">
        <v>53</v>
      </c>
      <c r="W103" t="s">
        <v>769</v>
      </c>
      <c r="X103" t="s">
        <v>55</v>
      </c>
      <c r="Y103" t="s">
        <v>770</v>
      </c>
      <c r="Z103" s="6">
        <v>7.9596195133200001E-2</v>
      </c>
      <c r="AA103" t="s">
        <v>2359</v>
      </c>
      <c r="AB103">
        <v>9.1200000000000003E-2</v>
      </c>
      <c r="AC103" s="1">
        <v>0</v>
      </c>
      <c r="AD103">
        <v>1.0009999999999999</v>
      </c>
      <c r="AE103">
        <v>0.109</v>
      </c>
      <c r="AF103" t="s">
        <v>67</v>
      </c>
      <c r="AG103" s="1">
        <v>1.19301E-4</v>
      </c>
      <c r="AH103" s="1">
        <v>2.6137000000000003E-4</v>
      </c>
      <c r="AI103" t="s">
        <v>58</v>
      </c>
      <c r="AJ103">
        <v>57</v>
      </c>
      <c r="AK103">
        <v>72</v>
      </c>
      <c r="AL103">
        <v>0.55813999999999997</v>
      </c>
      <c r="AM103">
        <v>129</v>
      </c>
      <c r="AN103">
        <v>99</v>
      </c>
      <c r="AO103">
        <v>2869</v>
      </c>
      <c r="AP103">
        <v>0</v>
      </c>
      <c r="AQ103">
        <v>3327</v>
      </c>
      <c r="AR103" t="s">
        <v>59</v>
      </c>
      <c r="AS103">
        <v>85</v>
      </c>
      <c r="AT103">
        <v>0</v>
      </c>
      <c r="AU103">
        <v>1</v>
      </c>
      <c r="AV103">
        <v>85</v>
      </c>
      <c r="AW103">
        <v>99</v>
      </c>
      <c r="AX103">
        <v>0</v>
      </c>
      <c r="AY103">
        <v>120</v>
      </c>
      <c r="AZ103">
        <v>1800</v>
      </c>
      <c r="BA103" t="s">
        <v>59</v>
      </c>
      <c r="BB103">
        <v>57</v>
      </c>
      <c r="BC103">
        <v>0</v>
      </c>
      <c r="BD103">
        <v>1</v>
      </c>
      <c r="BE103">
        <v>57</v>
      </c>
      <c r="BF103">
        <v>99</v>
      </c>
      <c r="BG103">
        <v>0</v>
      </c>
      <c r="BH103">
        <v>120</v>
      </c>
      <c r="BI103">
        <v>1800</v>
      </c>
    </row>
    <row r="104" spans="1:61" x14ac:dyDescent="0.25">
      <c r="A104" t="s">
        <v>771</v>
      </c>
      <c r="B104" t="s">
        <v>2300</v>
      </c>
      <c r="C104" t="s">
        <v>2265</v>
      </c>
      <c r="D104" t="s">
        <v>2307</v>
      </c>
      <c r="E104" t="s">
        <v>2269</v>
      </c>
      <c r="F104" t="s">
        <v>127</v>
      </c>
      <c r="G104" t="s">
        <v>127</v>
      </c>
      <c r="H104" t="s">
        <v>2267</v>
      </c>
      <c r="I104">
        <v>14</v>
      </c>
      <c r="J104">
        <v>24680773</v>
      </c>
      <c r="K104" t="s">
        <v>64</v>
      </c>
      <c r="L104" t="s">
        <v>64</v>
      </c>
      <c r="M104" t="s">
        <v>61</v>
      </c>
      <c r="N104">
        <v>2484.4699999999998</v>
      </c>
      <c r="O104" t="s">
        <v>52</v>
      </c>
      <c r="P104" t="s">
        <v>2267</v>
      </c>
      <c r="Q104">
        <v>1</v>
      </c>
      <c r="R104">
        <v>1.76E-4</v>
      </c>
      <c r="S104">
        <v>5672</v>
      </c>
      <c r="T104">
        <v>60</v>
      </c>
      <c r="U104">
        <v>15.15</v>
      </c>
      <c r="V104" t="s">
        <v>53</v>
      </c>
      <c r="W104" t="s">
        <v>772</v>
      </c>
      <c r="X104" t="s">
        <v>55</v>
      </c>
      <c r="Y104" t="s">
        <v>773</v>
      </c>
      <c r="Z104" s="6">
        <v>0.29081375333199999</v>
      </c>
      <c r="AA104" t="s">
        <v>2358</v>
      </c>
      <c r="AB104">
        <v>0.98440000000000005</v>
      </c>
      <c r="AC104" s="1" t="s">
        <v>127</v>
      </c>
      <c r="AD104">
        <v>1.345</v>
      </c>
      <c r="AE104">
        <v>1</v>
      </c>
      <c r="AF104" t="s">
        <v>57</v>
      </c>
      <c r="AG104" s="1" t="s">
        <v>127</v>
      </c>
      <c r="AH104" s="1" t="s">
        <v>127</v>
      </c>
      <c r="AI104" t="s">
        <v>58</v>
      </c>
      <c r="AJ104">
        <v>73</v>
      </c>
      <c r="AK104">
        <v>91</v>
      </c>
      <c r="AL104">
        <v>0.55487799999999998</v>
      </c>
      <c r="AM104">
        <v>164</v>
      </c>
      <c r="AN104">
        <v>99</v>
      </c>
      <c r="AO104">
        <v>2519</v>
      </c>
      <c r="AP104">
        <v>0</v>
      </c>
      <c r="AQ104">
        <v>2017</v>
      </c>
      <c r="AR104" t="s">
        <v>59</v>
      </c>
      <c r="AS104">
        <v>153</v>
      </c>
      <c r="AT104">
        <v>0</v>
      </c>
      <c r="AU104">
        <v>1</v>
      </c>
      <c r="AV104">
        <v>153</v>
      </c>
      <c r="AW104">
        <v>99</v>
      </c>
      <c r="AX104">
        <v>0</v>
      </c>
      <c r="AY104">
        <v>120</v>
      </c>
      <c r="AZ104">
        <v>1800</v>
      </c>
      <c r="BA104" t="s">
        <v>59</v>
      </c>
      <c r="BB104">
        <v>136</v>
      </c>
      <c r="BC104">
        <v>2</v>
      </c>
      <c r="BD104">
        <v>0.98550700000000002</v>
      </c>
      <c r="BE104">
        <v>138</v>
      </c>
      <c r="BF104">
        <v>99</v>
      </c>
      <c r="BG104">
        <v>0</v>
      </c>
      <c r="BH104">
        <v>120</v>
      </c>
      <c r="BI104">
        <v>1800</v>
      </c>
    </row>
    <row r="105" spans="1:61" x14ac:dyDescent="0.25">
      <c r="A105" t="s">
        <v>774</v>
      </c>
      <c r="B105" t="s">
        <v>2300</v>
      </c>
      <c r="C105" t="s">
        <v>2265</v>
      </c>
      <c r="D105" t="s">
        <v>2308</v>
      </c>
      <c r="E105" t="s">
        <v>2269</v>
      </c>
      <c r="F105" t="s">
        <v>127</v>
      </c>
      <c r="G105" t="s">
        <v>127</v>
      </c>
      <c r="H105" t="s">
        <v>2267</v>
      </c>
      <c r="I105">
        <v>11</v>
      </c>
      <c r="J105">
        <v>46407023</v>
      </c>
      <c r="K105" t="s">
        <v>61</v>
      </c>
      <c r="L105" t="s">
        <v>61</v>
      </c>
      <c r="M105" t="s">
        <v>51</v>
      </c>
      <c r="N105">
        <v>1227.47</v>
      </c>
      <c r="O105" t="s">
        <v>52</v>
      </c>
      <c r="P105" t="s">
        <v>2267</v>
      </c>
      <c r="Q105">
        <v>1</v>
      </c>
      <c r="R105">
        <v>1.76E-4</v>
      </c>
      <c r="S105">
        <v>5672</v>
      </c>
      <c r="T105">
        <v>60</v>
      </c>
      <c r="U105">
        <v>11.47</v>
      </c>
      <c r="V105" t="s">
        <v>53</v>
      </c>
      <c r="W105" t="s">
        <v>775</v>
      </c>
      <c r="X105" t="s">
        <v>55</v>
      </c>
      <c r="Y105" t="s">
        <v>776</v>
      </c>
      <c r="Z105" s="6">
        <v>1.07636256569</v>
      </c>
      <c r="AA105" t="s">
        <v>2359</v>
      </c>
      <c r="AB105">
        <v>0.1343</v>
      </c>
      <c r="AC105" s="1">
        <v>0.29337000000000002</v>
      </c>
      <c r="AD105">
        <v>0.39900000000000002</v>
      </c>
      <c r="AE105">
        <v>0.74099999999999999</v>
      </c>
      <c r="AF105" t="s">
        <v>73</v>
      </c>
      <c r="AG105" s="1">
        <v>1.21194E-5</v>
      </c>
      <c r="AH105" s="1">
        <v>3.3967400000000003E-5</v>
      </c>
      <c r="AI105" t="s">
        <v>58</v>
      </c>
      <c r="AJ105">
        <v>57</v>
      </c>
      <c r="AK105">
        <v>50</v>
      </c>
      <c r="AL105">
        <v>0.46728999999999998</v>
      </c>
      <c r="AM105">
        <v>107</v>
      </c>
      <c r="AN105">
        <v>99</v>
      </c>
      <c r="AO105">
        <v>1262</v>
      </c>
      <c r="AP105">
        <v>0</v>
      </c>
      <c r="AQ105">
        <v>1434</v>
      </c>
      <c r="AR105" t="s">
        <v>59</v>
      </c>
      <c r="AS105">
        <v>84</v>
      </c>
      <c r="AT105">
        <v>0</v>
      </c>
      <c r="AU105">
        <v>1</v>
      </c>
      <c r="AV105">
        <v>84</v>
      </c>
      <c r="AW105">
        <v>99</v>
      </c>
      <c r="AX105">
        <v>0</v>
      </c>
      <c r="AY105">
        <v>120</v>
      </c>
      <c r="AZ105">
        <v>1800</v>
      </c>
      <c r="BA105" t="s">
        <v>59</v>
      </c>
      <c r="BB105">
        <v>119</v>
      </c>
      <c r="BC105">
        <v>0</v>
      </c>
      <c r="BD105">
        <v>1</v>
      </c>
      <c r="BE105">
        <v>119</v>
      </c>
      <c r="BF105">
        <v>99</v>
      </c>
      <c r="BG105">
        <v>0</v>
      </c>
      <c r="BH105">
        <v>120</v>
      </c>
      <c r="BI105">
        <v>1800</v>
      </c>
    </row>
    <row r="106" spans="1:61" x14ac:dyDescent="0.25">
      <c r="A106" t="s">
        <v>777</v>
      </c>
      <c r="B106" t="s">
        <v>2299</v>
      </c>
      <c r="C106" t="s">
        <v>2262</v>
      </c>
      <c r="D106" t="s">
        <v>127</v>
      </c>
      <c r="E106" t="s">
        <v>2269</v>
      </c>
      <c r="F106" t="s">
        <v>127</v>
      </c>
      <c r="G106" t="s">
        <v>127</v>
      </c>
      <c r="H106" t="s">
        <v>2267</v>
      </c>
      <c r="I106">
        <v>4</v>
      </c>
      <c r="J106">
        <v>40356093</v>
      </c>
      <c r="K106" t="s">
        <v>61</v>
      </c>
      <c r="L106" t="s">
        <v>61</v>
      </c>
      <c r="M106" t="s">
        <v>51</v>
      </c>
      <c r="N106">
        <v>946.47</v>
      </c>
      <c r="O106" t="s">
        <v>52</v>
      </c>
      <c r="P106" t="s">
        <v>2267</v>
      </c>
      <c r="Q106">
        <v>1</v>
      </c>
      <c r="R106">
        <v>1.76E-4</v>
      </c>
      <c r="S106">
        <v>5674</v>
      </c>
      <c r="T106">
        <v>59.88</v>
      </c>
      <c r="U106">
        <v>10.88</v>
      </c>
      <c r="V106" t="s">
        <v>53</v>
      </c>
      <c r="W106" t="s">
        <v>778</v>
      </c>
      <c r="X106" t="s">
        <v>86</v>
      </c>
      <c r="Y106" t="s">
        <v>779</v>
      </c>
      <c r="Z106" s="6" t="s">
        <v>127</v>
      </c>
      <c r="AA106" t="s">
        <v>127</v>
      </c>
      <c r="AB106" t="s">
        <v>127</v>
      </c>
      <c r="AC106" s="1">
        <v>2.7939999999999998E-6</v>
      </c>
      <c r="AD106">
        <v>0.88300000000000001</v>
      </c>
      <c r="AG106" s="1">
        <v>7.9685699999999998E-6</v>
      </c>
      <c r="AH106" s="1" t="s">
        <v>127</v>
      </c>
      <c r="AI106" t="s">
        <v>58</v>
      </c>
      <c r="AJ106">
        <v>45</v>
      </c>
      <c r="AK106">
        <v>42</v>
      </c>
      <c r="AL106">
        <v>0.48275899999999999</v>
      </c>
      <c r="AM106">
        <v>87</v>
      </c>
      <c r="AN106">
        <v>99</v>
      </c>
      <c r="AO106">
        <v>981</v>
      </c>
      <c r="AP106">
        <v>0</v>
      </c>
      <c r="AQ106">
        <v>925</v>
      </c>
      <c r="AR106" t="s">
        <v>59</v>
      </c>
      <c r="AS106">
        <v>33</v>
      </c>
      <c r="AT106">
        <v>0</v>
      </c>
      <c r="AU106">
        <v>1</v>
      </c>
      <c r="AV106">
        <v>33</v>
      </c>
      <c r="AW106">
        <v>90</v>
      </c>
      <c r="AX106">
        <v>0</v>
      </c>
      <c r="AY106">
        <v>90</v>
      </c>
      <c r="AZ106">
        <v>1350</v>
      </c>
      <c r="BA106" t="s">
        <v>59</v>
      </c>
      <c r="BB106">
        <v>33</v>
      </c>
      <c r="BC106">
        <v>0</v>
      </c>
      <c r="BD106">
        <v>1</v>
      </c>
      <c r="BE106">
        <v>33</v>
      </c>
      <c r="BF106">
        <v>81</v>
      </c>
      <c r="BG106">
        <v>0</v>
      </c>
      <c r="BH106">
        <v>81</v>
      </c>
      <c r="BI106">
        <v>1215</v>
      </c>
    </row>
    <row r="107" spans="1:61" x14ac:dyDescent="0.25">
      <c r="A107" t="s">
        <v>780</v>
      </c>
      <c r="B107" t="s">
        <v>2299</v>
      </c>
      <c r="C107" t="s">
        <v>2303</v>
      </c>
      <c r="D107" t="s">
        <v>127</v>
      </c>
      <c r="E107" t="s">
        <v>2267</v>
      </c>
      <c r="F107" t="s">
        <v>2355</v>
      </c>
      <c r="G107" t="s">
        <v>2354</v>
      </c>
      <c r="H107" t="s">
        <v>2267</v>
      </c>
      <c r="I107">
        <v>12</v>
      </c>
      <c r="J107">
        <v>120260715</v>
      </c>
      <c r="K107" t="s">
        <v>781</v>
      </c>
      <c r="L107" t="s">
        <v>781</v>
      </c>
      <c r="M107" t="s">
        <v>61</v>
      </c>
      <c r="N107">
        <v>405.47</v>
      </c>
      <c r="O107" t="s">
        <v>52</v>
      </c>
      <c r="P107" t="s">
        <v>2267</v>
      </c>
      <c r="Q107">
        <v>1</v>
      </c>
      <c r="R107">
        <v>1.76E-4</v>
      </c>
      <c r="S107">
        <v>5672</v>
      </c>
      <c r="T107">
        <v>60.59</v>
      </c>
      <c r="U107">
        <v>7.65</v>
      </c>
      <c r="V107" t="s">
        <v>53</v>
      </c>
      <c r="W107" t="s">
        <v>782</v>
      </c>
      <c r="X107" t="s">
        <v>189</v>
      </c>
      <c r="Y107" t="s">
        <v>783</v>
      </c>
      <c r="Z107" s="6" t="s">
        <v>127</v>
      </c>
      <c r="AA107" t="s">
        <v>127</v>
      </c>
      <c r="AB107" t="s">
        <v>127</v>
      </c>
      <c r="AC107" s="1">
        <v>2.7939999999999998E-6</v>
      </c>
      <c r="AD107">
        <v>0.35399999999999998</v>
      </c>
      <c r="AG107" s="1" t="s">
        <v>127</v>
      </c>
      <c r="AH107" s="1" t="s">
        <v>127</v>
      </c>
      <c r="AI107" t="s">
        <v>58</v>
      </c>
      <c r="AJ107">
        <v>37</v>
      </c>
      <c r="AK107">
        <v>16</v>
      </c>
      <c r="AL107">
        <v>0.30188700000000002</v>
      </c>
      <c r="AM107">
        <v>53</v>
      </c>
      <c r="AN107">
        <v>99</v>
      </c>
      <c r="AO107">
        <v>440</v>
      </c>
      <c r="AP107">
        <v>0</v>
      </c>
      <c r="AQ107">
        <v>1331</v>
      </c>
      <c r="AR107" t="s">
        <v>59</v>
      </c>
      <c r="AS107">
        <v>61</v>
      </c>
      <c r="AT107">
        <v>0</v>
      </c>
      <c r="AU107">
        <v>1</v>
      </c>
      <c r="AV107">
        <v>61</v>
      </c>
      <c r="AW107">
        <v>99</v>
      </c>
      <c r="AX107">
        <v>0</v>
      </c>
      <c r="AY107">
        <v>120</v>
      </c>
      <c r="AZ107">
        <v>1800</v>
      </c>
      <c r="BA107" t="s">
        <v>59</v>
      </c>
      <c r="BB107">
        <v>68</v>
      </c>
      <c r="BC107">
        <v>0</v>
      </c>
      <c r="BD107">
        <v>1</v>
      </c>
      <c r="BE107">
        <v>68</v>
      </c>
      <c r="BF107">
        <v>99</v>
      </c>
      <c r="BG107">
        <v>0</v>
      </c>
      <c r="BH107">
        <v>120</v>
      </c>
      <c r="BI107">
        <v>1800</v>
      </c>
    </row>
    <row r="108" spans="1:61" x14ac:dyDescent="0.25">
      <c r="A108" t="s">
        <v>784</v>
      </c>
      <c r="B108" t="s">
        <v>2299</v>
      </c>
      <c r="C108" t="s">
        <v>2265</v>
      </c>
      <c r="D108" t="s">
        <v>2308</v>
      </c>
      <c r="E108" t="s">
        <v>2269</v>
      </c>
      <c r="F108" t="s">
        <v>127</v>
      </c>
      <c r="G108" t="s">
        <v>127</v>
      </c>
      <c r="H108" t="s">
        <v>2267</v>
      </c>
      <c r="I108">
        <v>19</v>
      </c>
      <c r="J108">
        <v>45561030</v>
      </c>
      <c r="K108" t="s">
        <v>51</v>
      </c>
      <c r="L108" t="s">
        <v>51</v>
      </c>
      <c r="M108" t="s">
        <v>61</v>
      </c>
      <c r="N108">
        <v>546.48</v>
      </c>
      <c r="O108" t="s">
        <v>52</v>
      </c>
      <c r="P108" t="s">
        <v>2267</v>
      </c>
      <c r="Q108">
        <v>1</v>
      </c>
      <c r="R108">
        <v>1.76E-4</v>
      </c>
      <c r="S108">
        <v>5670</v>
      </c>
      <c r="T108">
        <v>60</v>
      </c>
      <c r="U108">
        <v>12.71</v>
      </c>
      <c r="V108" t="s">
        <v>53</v>
      </c>
      <c r="W108" t="s">
        <v>785</v>
      </c>
      <c r="X108" t="s">
        <v>55</v>
      </c>
      <c r="Y108" t="s">
        <v>786</v>
      </c>
      <c r="Z108" s="6">
        <v>1.63249028499</v>
      </c>
      <c r="AA108" t="s">
        <v>2360</v>
      </c>
      <c r="AB108">
        <v>0.4738</v>
      </c>
      <c r="AC108" s="1">
        <v>2.7939999999999998E-6</v>
      </c>
      <c r="AD108">
        <v>0.69899999999999995</v>
      </c>
      <c r="AE108">
        <v>0.998</v>
      </c>
      <c r="AF108" t="s">
        <v>57</v>
      </c>
      <c r="AG108" s="1">
        <v>7.9557000000000008E-6</v>
      </c>
      <c r="AH108" s="1">
        <v>3.2780400000000002E-5</v>
      </c>
      <c r="AI108" t="s">
        <v>58</v>
      </c>
      <c r="AJ108">
        <v>16</v>
      </c>
      <c r="AK108">
        <v>27</v>
      </c>
      <c r="AL108">
        <v>0.62790699999999999</v>
      </c>
      <c r="AM108">
        <v>43</v>
      </c>
      <c r="AN108">
        <v>99</v>
      </c>
      <c r="AO108">
        <v>581</v>
      </c>
      <c r="AP108">
        <v>0</v>
      </c>
      <c r="AQ108">
        <v>432</v>
      </c>
      <c r="AR108" t="s">
        <v>59</v>
      </c>
      <c r="AS108">
        <v>48</v>
      </c>
      <c r="AT108">
        <v>0</v>
      </c>
      <c r="AU108">
        <v>1</v>
      </c>
      <c r="AV108">
        <v>48</v>
      </c>
      <c r="AW108">
        <v>99</v>
      </c>
      <c r="AX108">
        <v>0</v>
      </c>
      <c r="AY108">
        <v>120</v>
      </c>
      <c r="AZ108">
        <v>1800</v>
      </c>
      <c r="BA108" t="s">
        <v>59</v>
      </c>
      <c r="BB108">
        <v>40</v>
      </c>
      <c r="BC108">
        <v>0</v>
      </c>
      <c r="BD108">
        <v>1</v>
      </c>
      <c r="BE108">
        <v>40</v>
      </c>
      <c r="BF108">
        <v>99</v>
      </c>
      <c r="BG108">
        <v>0</v>
      </c>
      <c r="BH108">
        <v>111</v>
      </c>
      <c r="BI108">
        <v>1665</v>
      </c>
    </row>
    <row r="109" spans="1:61" x14ac:dyDescent="0.25">
      <c r="A109" t="s">
        <v>787</v>
      </c>
      <c r="B109" t="s">
        <v>2299</v>
      </c>
      <c r="C109" t="s">
        <v>2265</v>
      </c>
      <c r="D109" t="s">
        <v>2307</v>
      </c>
      <c r="E109" t="s">
        <v>2269</v>
      </c>
      <c r="F109" t="s">
        <v>127</v>
      </c>
      <c r="G109" t="s">
        <v>127</v>
      </c>
      <c r="H109" t="s">
        <v>2267</v>
      </c>
      <c r="I109">
        <v>3</v>
      </c>
      <c r="J109">
        <v>98235669</v>
      </c>
      <c r="K109" t="s">
        <v>50</v>
      </c>
      <c r="L109" t="s">
        <v>50</v>
      </c>
      <c r="M109" t="s">
        <v>64</v>
      </c>
      <c r="N109">
        <v>884.47</v>
      </c>
      <c r="O109" t="s">
        <v>52</v>
      </c>
      <c r="P109" t="s">
        <v>2267</v>
      </c>
      <c r="Q109">
        <v>1</v>
      </c>
      <c r="R109">
        <v>1.76E-4</v>
      </c>
      <c r="S109">
        <v>5674</v>
      </c>
      <c r="T109">
        <v>59.98</v>
      </c>
      <c r="U109">
        <v>8.27</v>
      </c>
      <c r="V109" t="s">
        <v>53</v>
      </c>
      <c r="W109" t="s">
        <v>788</v>
      </c>
      <c r="X109" t="s">
        <v>55</v>
      </c>
      <c r="Y109" t="s">
        <v>789</v>
      </c>
      <c r="Z109" s="6">
        <v>0.75321072823099999</v>
      </c>
      <c r="AA109" t="s">
        <v>2360</v>
      </c>
      <c r="AB109">
        <v>0.55930000000000002</v>
      </c>
      <c r="AC109" s="1">
        <v>0.29337000000000002</v>
      </c>
      <c r="AD109">
        <v>0.80900000000000005</v>
      </c>
      <c r="AE109">
        <v>0.99099999999999999</v>
      </c>
      <c r="AF109" t="s">
        <v>57</v>
      </c>
      <c r="AG109" s="1" t="s">
        <v>127</v>
      </c>
      <c r="AH109" s="1" t="s">
        <v>127</v>
      </c>
      <c r="AI109" t="s">
        <v>58</v>
      </c>
      <c r="AJ109">
        <v>63</v>
      </c>
      <c r="AK109">
        <v>44</v>
      </c>
      <c r="AL109">
        <v>0.411215</v>
      </c>
      <c r="AM109">
        <v>107</v>
      </c>
      <c r="AN109">
        <v>99</v>
      </c>
      <c r="AO109">
        <v>919</v>
      </c>
      <c r="AP109">
        <v>0</v>
      </c>
      <c r="AQ109">
        <v>1585</v>
      </c>
      <c r="AR109" t="s">
        <v>59</v>
      </c>
      <c r="AS109">
        <v>107</v>
      </c>
      <c r="AT109">
        <v>0</v>
      </c>
      <c r="AU109">
        <v>1</v>
      </c>
      <c r="AV109">
        <v>107</v>
      </c>
      <c r="AW109">
        <v>99</v>
      </c>
      <c r="AX109">
        <v>0</v>
      </c>
      <c r="AY109">
        <v>120</v>
      </c>
      <c r="AZ109">
        <v>1800</v>
      </c>
      <c r="BA109" t="s">
        <v>59</v>
      </c>
      <c r="BB109">
        <v>155</v>
      </c>
      <c r="BC109">
        <v>0</v>
      </c>
      <c r="BD109">
        <v>1</v>
      </c>
      <c r="BE109">
        <v>155</v>
      </c>
      <c r="BF109">
        <v>99</v>
      </c>
      <c r="BG109">
        <v>0</v>
      </c>
      <c r="BH109">
        <v>120</v>
      </c>
      <c r="BI109">
        <v>1800</v>
      </c>
    </row>
    <row r="110" spans="1:61" x14ac:dyDescent="0.25">
      <c r="A110" t="s">
        <v>790</v>
      </c>
      <c r="B110" t="s">
        <v>2299</v>
      </c>
      <c r="C110" t="s">
        <v>2265</v>
      </c>
      <c r="D110" t="s">
        <v>2307</v>
      </c>
      <c r="E110" t="s">
        <v>2269</v>
      </c>
      <c r="F110" t="s">
        <v>127</v>
      </c>
      <c r="G110" t="s">
        <v>127</v>
      </c>
      <c r="H110" t="s">
        <v>2267</v>
      </c>
      <c r="I110">
        <v>5</v>
      </c>
      <c r="J110">
        <v>79025093</v>
      </c>
      <c r="K110" t="s">
        <v>64</v>
      </c>
      <c r="L110" t="s">
        <v>64</v>
      </c>
      <c r="M110" t="s">
        <v>50</v>
      </c>
      <c r="N110">
        <v>300.49</v>
      </c>
      <c r="O110" t="s">
        <v>52</v>
      </c>
      <c r="P110" t="s">
        <v>2267</v>
      </c>
      <c r="Q110">
        <v>1</v>
      </c>
      <c r="R110">
        <v>1.76E-4</v>
      </c>
      <c r="S110">
        <v>5674</v>
      </c>
      <c r="T110">
        <v>60</v>
      </c>
      <c r="U110">
        <v>13.66</v>
      </c>
      <c r="V110" t="s">
        <v>53</v>
      </c>
      <c r="W110" t="s">
        <v>791</v>
      </c>
      <c r="X110" t="s">
        <v>55</v>
      </c>
      <c r="Y110" t="s">
        <v>792</v>
      </c>
      <c r="Z110" s="6">
        <v>5.6572863321700001E-2</v>
      </c>
      <c r="AA110" t="s">
        <v>2359</v>
      </c>
      <c r="AB110">
        <v>7.8E-2</v>
      </c>
      <c r="AC110" s="1" t="s">
        <v>127</v>
      </c>
      <c r="AD110">
        <v>0.80800000000000005</v>
      </c>
      <c r="AE110">
        <v>1E-3</v>
      </c>
      <c r="AF110" t="s">
        <v>67</v>
      </c>
      <c r="AG110" s="1" t="s">
        <v>127</v>
      </c>
      <c r="AH110" s="1" t="s">
        <v>127</v>
      </c>
      <c r="AI110" t="s">
        <v>58</v>
      </c>
      <c r="AJ110">
        <v>10</v>
      </c>
      <c r="AK110">
        <v>12</v>
      </c>
      <c r="AL110">
        <v>0.54545500000000002</v>
      </c>
      <c r="AM110">
        <v>22</v>
      </c>
      <c r="AN110">
        <v>99</v>
      </c>
      <c r="AO110">
        <v>335</v>
      </c>
      <c r="AP110">
        <v>0</v>
      </c>
      <c r="AQ110">
        <v>243</v>
      </c>
      <c r="AR110" t="s">
        <v>59</v>
      </c>
      <c r="AS110">
        <v>24</v>
      </c>
      <c r="AT110">
        <v>1</v>
      </c>
      <c r="AU110">
        <v>0.96</v>
      </c>
      <c r="AV110">
        <v>25</v>
      </c>
      <c r="AW110">
        <v>41</v>
      </c>
      <c r="AX110">
        <v>0</v>
      </c>
      <c r="AY110">
        <v>41</v>
      </c>
      <c r="AZ110">
        <v>788</v>
      </c>
      <c r="BA110" t="s">
        <v>59</v>
      </c>
      <c r="BB110">
        <v>24</v>
      </c>
      <c r="BC110">
        <v>0</v>
      </c>
      <c r="BD110">
        <v>1</v>
      </c>
      <c r="BE110">
        <v>24</v>
      </c>
      <c r="BF110">
        <v>63</v>
      </c>
      <c r="BG110">
        <v>0</v>
      </c>
      <c r="BH110">
        <v>63</v>
      </c>
      <c r="BI110">
        <v>945</v>
      </c>
    </row>
    <row r="111" spans="1:61" x14ac:dyDescent="0.25">
      <c r="A111" t="s">
        <v>793</v>
      </c>
      <c r="B111" t="s">
        <v>2299</v>
      </c>
      <c r="C111" t="s">
        <v>2265</v>
      </c>
      <c r="D111" t="s">
        <v>2307</v>
      </c>
      <c r="E111" t="s">
        <v>2269</v>
      </c>
      <c r="F111" t="s">
        <v>127</v>
      </c>
      <c r="G111" t="s">
        <v>127</v>
      </c>
      <c r="H111" t="s">
        <v>2267</v>
      </c>
      <c r="I111">
        <v>4</v>
      </c>
      <c r="J111">
        <v>47939223</v>
      </c>
      <c r="K111" t="s">
        <v>50</v>
      </c>
      <c r="L111" t="s">
        <v>50</v>
      </c>
      <c r="M111" t="s">
        <v>51</v>
      </c>
      <c r="N111">
        <v>495.47</v>
      </c>
      <c r="O111" t="s">
        <v>52</v>
      </c>
      <c r="P111" t="s">
        <v>2267</v>
      </c>
      <c r="Q111">
        <v>1</v>
      </c>
      <c r="R111">
        <v>1.76E-4</v>
      </c>
      <c r="S111">
        <v>5674</v>
      </c>
      <c r="T111">
        <v>60</v>
      </c>
      <c r="U111">
        <v>10.77</v>
      </c>
      <c r="V111" t="s">
        <v>53</v>
      </c>
      <c r="W111" t="s">
        <v>794</v>
      </c>
      <c r="X111" t="s">
        <v>55</v>
      </c>
      <c r="Y111" t="s">
        <v>795</v>
      </c>
      <c r="Z111" s="6">
        <v>9.8271081219300005E-2</v>
      </c>
      <c r="AA111" t="s">
        <v>2359</v>
      </c>
      <c r="AB111">
        <v>9.8799999999999999E-2</v>
      </c>
      <c r="AC111" s="1">
        <v>0</v>
      </c>
      <c r="AD111">
        <v>0.78</v>
      </c>
      <c r="AE111">
        <v>1E-3</v>
      </c>
      <c r="AF111" t="s">
        <v>67</v>
      </c>
      <c r="AG111" s="1" t="s">
        <v>127</v>
      </c>
      <c r="AH111" s="1" t="s">
        <v>127</v>
      </c>
      <c r="AI111" t="s">
        <v>58</v>
      </c>
      <c r="AJ111">
        <v>27</v>
      </c>
      <c r="AK111">
        <v>19</v>
      </c>
      <c r="AL111">
        <v>0.41304299999999999</v>
      </c>
      <c r="AM111">
        <v>46</v>
      </c>
      <c r="AN111">
        <v>99</v>
      </c>
      <c r="AO111">
        <v>530</v>
      </c>
      <c r="AP111">
        <v>0</v>
      </c>
      <c r="AQ111">
        <v>738</v>
      </c>
      <c r="AR111" t="s">
        <v>59</v>
      </c>
      <c r="AS111">
        <v>55</v>
      </c>
      <c r="AT111">
        <v>1</v>
      </c>
      <c r="AU111">
        <v>0.98214299999999999</v>
      </c>
      <c r="AV111">
        <v>56</v>
      </c>
      <c r="AW111">
        <v>99</v>
      </c>
      <c r="AX111">
        <v>0</v>
      </c>
      <c r="AY111">
        <v>120</v>
      </c>
      <c r="AZ111">
        <v>1800</v>
      </c>
      <c r="BA111" t="s">
        <v>59</v>
      </c>
      <c r="BB111">
        <v>43</v>
      </c>
      <c r="BC111">
        <v>0</v>
      </c>
      <c r="BD111">
        <v>1</v>
      </c>
      <c r="BE111">
        <v>43</v>
      </c>
      <c r="BF111">
        <v>99</v>
      </c>
      <c r="BG111">
        <v>0</v>
      </c>
      <c r="BH111">
        <v>102</v>
      </c>
      <c r="BI111">
        <v>1530</v>
      </c>
    </row>
    <row r="112" spans="1:61" x14ac:dyDescent="0.25">
      <c r="A112" t="s">
        <v>796</v>
      </c>
      <c r="B112" t="s">
        <v>2299</v>
      </c>
      <c r="C112" t="s">
        <v>2265</v>
      </c>
      <c r="D112" t="s">
        <v>2307</v>
      </c>
      <c r="E112" t="s">
        <v>2269</v>
      </c>
      <c r="F112" t="s">
        <v>127</v>
      </c>
      <c r="G112" t="s">
        <v>127</v>
      </c>
      <c r="H112" t="s">
        <v>2267</v>
      </c>
      <c r="I112">
        <v>7</v>
      </c>
      <c r="J112">
        <v>135078802</v>
      </c>
      <c r="K112" t="s">
        <v>61</v>
      </c>
      <c r="L112" t="s">
        <v>61</v>
      </c>
      <c r="M112" t="s">
        <v>51</v>
      </c>
      <c r="N112">
        <v>344.48</v>
      </c>
      <c r="O112" t="s">
        <v>52</v>
      </c>
      <c r="P112" t="s">
        <v>2267</v>
      </c>
      <c r="Q112">
        <v>1</v>
      </c>
      <c r="R112">
        <v>1.76E-4</v>
      </c>
      <c r="S112">
        <v>5672</v>
      </c>
      <c r="T112">
        <v>60</v>
      </c>
      <c r="U112">
        <v>7.49</v>
      </c>
      <c r="V112" t="s">
        <v>53</v>
      </c>
      <c r="W112" t="s">
        <v>797</v>
      </c>
      <c r="X112" t="s">
        <v>55</v>
      </c>
      <c r="Y112" t="s">
        <v>798</v>
      </c>
      <c r="Z112" s="6">
        <v>0.50256444938400002</v>
      </c>
      <c r="AA112" t="s">
        <v>2359</v>
      </c>
      <c r="AB112">
        <v>0.113</v>
      </c>
      <c r="AC112" s="1">
        <v>0</v>
      </c>
      <c r="AD112">
        <v>0.23699999999999999</v>
      </c>
      <c r="AE112">
        <v>0.996</v>
      </c>
      <c r="AF112" t="s">
        <v>57</v>
      </c>
      <c r="AG112" s="1" t="s">
        <v>127</v>
      </c>
      <c r="AH112" s="1" t="s">
        <v>127</v>
      </c>
      <c r="AI112" t="s">
        <v>58</v>
      </c>
      <c r="AJ112">
        <v>32</v>
      </c>
      <c r="AK112">
        <v>14</v>
      </c>
      <c r="AL112">
        <v>0.30434800000000001</v>
      </c>
      <c r="AM112">
        <v>46</v>
      </c>
      <c r="AN112">
        <v>99</v>
      </c>
      <c r="AO112">
        <v>379</v>
      </c>
      <c r="AP112">
        <v>0</v>
      </c>
      <c r="AQ112">
        <v>961</v>
      </c>
      <c r="AR112" t="s">
        <v>59</v>
      </c>
      <c r="AS112">
        <v>51</v>
      </c>
      <c r="AT112">
        <v>0</v>
      </c>
      <c r="AU112">
        <v>1</v>
      </c>
      <c r="AV112">
        <v>51</v>
      </c>
      <c r="AW112">
        <v>99</v>
      </c>
      <c r="AX112">
        <v>0</v>
      </c>
      <c r="AY112">
        <v>120</v>
      </c>
      <c r="AZ112">
        <v>1800</v>
      </c>
      <c r="BA112" t="s">
        <v>59</v>
      </c>
      <c r="BB112">
        <v>49</v>
      </c>
      <c r="BC112">
        <v>0</v>
      </c>
      <c r="BD112">
        <v>1</v>
      </c>
      <c r="BE112">
        <v>49</v>
      </c>
      <c r="BF112">
        <v>99</v>
      </c>
      <c r="BG112">
        <v>0</v>
      </c>
      <c r="BH112">
        <v>120</v>
      </c>
      <c r="BI112">
        <v>1800</v>
      </c>
    </row>
    <row r="113" spans="1:61" x14ac:dyDescent="0.25">
      <c r="A113" t="s">
        <v>799</v>
      </c>
      <c r="B113" t="s">
        <v>2299</v>
      </c>
      <c r="C113" t="s">
        <v>2265</v>
      </c>
      <c r="D113" t="s">
        <v>2307</v>
      </c>
      <c r="E113" t="s">
        <v>2269</v>
      </c>
      <c r="F113" t="s">
        <v>127</v>
      </c>
      <c r="G113" t="s">
        <v>127</v>
      </c>
      <c r="H113" t="s">
        <v>2267</v>
      </c>
      <c r="I113">
        <v>3</v>
      </c>
      <c r="J113">
        <v>1363474</v>
      </c>
      <c r="K113" t="s">
        <v>51</v>
      </c>
      <c r="L113" t="s">
        <v>51</v>
      </c>
      <c r="M113" t="s">
        <v>61</v>
      </c>
      <c r="N113">
        <v>777.48</v>
      </c>
      <c r="O113" t="s">
        <v>52</v>
      </c>
      <c r="P113" t="s">
        <v>2267</v>
      </c>
      <c r="Q113">
        <v>1</v>
      </c>
      <c r="R113">
        <v>1.76E-4</v>
      </c>
      <c r="S113">
        <v>5674</v>
      </c>
      <c r="T113">
        <v>60</v>
      </c>
      <c r="U113">
        <v>15.55</v>
      </c>
      <c r="V113" t="s">
        <v>53</v>
      </c>
      <c r="W113" t="s">
        <v>800</v>
      </c>
      <c r="X113" t="s">
        <v>55</v>
      </c>
      <c r="Y113" t="s">
        <v>801</v>
      </c>
      <c r="Z113" s="6">
        <v>2.3117293865499999E-2</v>
      </c>
      <c r="AA113" t="s">
        <v>2358</v>
      </c>
      <c r="AB113">
        <v>0.73950000000000005</v>
      </c>
      <c r="AC113" s="1">
        <v>0</v>
      </c>
      <c r="AD113">
        <v>1.3169999999999999</v>
      </c>
      <c r="AE113">
        <v>0.997</v>
      </c>
      <c r="AF113" t="s">
        <v>57</v>
      </c>
      <c r="AG113" s="1" t="s">
        <v>127</v>
      </c>
      <c r="AH113" s="1" t="s">
        <v>127</v>
      </c>
      <c r="AI113" t="s">
        <v>58</v>
      </c>
      <c r="AJ113">
        <v>19</v>
      </c>
      <c r="AK113">
        <v>31</v>
      </c>
      <c r="AL113">
        <v>0.62</v>
      </c>
      <c r="AM113">
        <v>50</v>
      </c>
      <c r="AN113">
        <v>99</v>
      </c>
      <c r="AO113">
        <v>812</v>
      </c>
      <c r="AP113">
        <v>0</v>
      </c>
      <c r="AQ113">
        <v>432</v>
      </c>
      <c r="AR113" t="s">
        <v>59</v>
      </c>
      <c r="AS113">
        <v>66</v>
      </c>
      <c r="AT113">
        <v>0</v>
      </c>
      <c r="AU113">
        <v>1</v>
      </c>
      <c r="AV113">
        <v>66</v>
      </c>
      <c r="AW113">
        <v>99</v>
      </c>
      <c r="AX113">
        <v>0</v>
      </c>
      <c r="AY113">
        <v>120</v>
      </c>
      <c r="AZ113">
        <v>1800</v>
      </c>
      <c r="BA113" t="s">
        <v>59</v>
      </c>
      <c r="BB113">
        <v>60</v>
      </c>
      <c r="BC113">
        <v>0</v>
      </c>
      <c r="BD113">
        <v>1</v>
      </c>
      <c r="BE113">
        <v>60</v>
      </c>
      <c r="BF113">
        <v>99</v>
      </c>
      <c r="BG113">
        <v>0</v>
      </c>
      <c r="BH113">
        <v>120</v>
      </c>
      <c r="BI113">
        <v>1800</v>
      </c>
    </row>
    <row r="114" spans="1:61" x14ac:dyDescent="0.25">
      <c r="A114" t="s">
        <v>802</v>
      </c>
      <c r="B114" t="s">
        <v>2300</v>
      </c>
      <c r="C114" t="s">
        <v>2265</v>
      </c>
      <c r="D114" t="s">
        <v>2307</v>
      </c>
      <c r="E114" t="s">
        <v>2269</v>
      </c>
      <c r="F114" t="s">
        <v>127</v>
      </c>
      <c r="G114" t="s">
        <v>127</v>
      </c>
      <c r="H114" t="s">
        <v>2267</v>
      </c>
      <c r="I114">
        <v>9</v>
      </c>
      <c r="J114">
        <v>123886361</v>
      </c>
      <c r="K114" t="s">
        <v>51</v>
      </c>
      <c r="L114" t="s">
        <v>51</v>
      </c>
      <c r="M114" t="s">
        <v>50</v>
      </c>
      <c r="N114">
        <v>639.48</v>
      </c>
      <c r="O114" t="s">
        <v>52</v>
      </c>
      <c r="P114" t="s">
        <v>2267</v>
      </c>
      <c r="Q114">
        <v>1</v>
      </c>
      <c r="R114">
        <v>1.76E-4</v>
      </c>
      <c r="S114">
        <v>5672</v>
      </c>
      <c r="T114">
        <v>60</v>
      </c>
      <c r="U114">
        <v>16.399999999999999</v>
      </c>
      <c r="V114" t="s">
        <v>53</v>
      </c>
      <c r="W114" t="s">
        <v>803</v>
      </c>
      <c r="X114" t="s">
        <v>55</v>
      </c>
      <c r="Y114" t="s">
        <v>804</v>
      </c>
      <c r="Z114" s="6">
        <v>4.5837794879199999E-2</v>
      </c>
      <c r="AA114" t="s">
        <v>2359</v>
      </c>
      <c r="AB114">
        <v>0.13969999999999999</v>
      </c>
      <c r="AC114" s="1">
        <v>0.29315999999999998</v>
      </c>
      <c r="AD114">
        <v>0.83099999999999996</v>
      </c>
      <c r="AE114">
        <v>8.9999999999999993E-3</v>
      </c>
      <c r="AF114" t="s">
        <v>67</v>
      </c>
      <c r="AG114" s="1">
        <v>0</v>
      </c>
      <c r="AH114" s="1" t="s">
        <v>127</v>
      </c>
      <c r="AI114" t="s">
        <v>58</v>
      </c>
      <c r="AJ114">
        <v>15</v>
      </c>
      <c r="AK114">
        <v>24</v>
      </c>
      <c r="AL114">
        <v>0.61538499999999996</v>
      </c>
      <c r="AM114">
        <v>39</v>
      </c>
      <c r="AN114">
        <v>99</v>
      </c>
      <c r="AO114">
        <v>674</v>
      </c>
      <c r="AP114">
        <v>0</v>
      </c>
      <c r="AQ114">
        <v>382</v>
      </c>
      <c r="AR114" t="s">
        <v>59</v>
      </c>
      <c r="AS114">
        <v>27</v>
      </c>
      <c r="AT114">
        <v>0</v>
      </c>
      <c r="AU114">
        <v>1</v>
      </c>
      <c r="AV114">
        <v>27</v>
      </c>
      <c r="AW114">
        <v>75</v>
      </c>
      <c r="AX114">
        <v>0</v>
      </c>
      <c r="AY114">
        <v>75</v>
      </c>
      <c r="AZ114">
        <v>1125</v>
      </c>
      <c r="BA114" t="s">
        <v>59</v>
      </c>
      <c r="BB114">
        <v>33</v>
      </c>
      <c r="BC114">
        <v>0</v>
      </c>
      <c r="BD114">
        <v>1</v>
      </c>
      <c r="BE114">
        <v>33</v>
      </c>
      <c r="BF114">
        <v>87</v>
      </c>
      <c r="BG114">
        <v>0</v>
      </c>
      <c r="BH114">
        <v>87</v>
      </c>
      <c r="BI114">
        <v>1305</v>
      </c>
    </row>
    <row r="115" spans="1:61" x14ac:dyDescent="0.25">
      <c r="A115" t="s">
        <v>805</v>
      </c>
      <c r="B115" t="s">
        <v>2300</v>
      </c>
      <c r="C115" t="s">
        <v>2265</v>
      </c>
      <c r="D115" t="s">
        <v>2307</v>
      </c>
      <c r="E115" t="s">
        <v>2269</v>
      </c>
      <c r="F115" t="s">
        <v>127</v>
      </c>
      <c r="G115" t="s">
        <v>127</v>
      </c>
      <c r="H115" t="s">
        <v>2269</v>
      </c>
      <c r="I115">
        <v>6</v>
      </c>
      <c r="J115">
        <v>75843100</v>
      </c>
      <c r="K115" t="s">
        <v>64</v>
      </c>
      <c r="L115" t="s">
        <v>64</v>
      </c>
      <c r="M115" t="s">
        <v>61</v>
      </c>
      <c r="N115">
        <v>745.47</v>
      </c>
      <c r="O115" t="s">
        <v>52</v>
      </c>
      <c r="P115" t="s">
        <v>2267</v>
      </c>
      <c r="Q115">
        <v>1</v>
      </c>
      <c r="R115">
        <v>1.76E-4</v>
      </c>
      <c r="S115">
        <v>5672</v>
      </c>
      <c r="T115">
        <v>60</v>
      </c>
      <c r="U115">
        <v>14.34</v>
      </c>
      <c r="V115" t="s">
        <v>53</v>
      </c>
      <c r="W115" t="s">
        <v>806</v>
      </c>
      <c r="X115" t="s">
        <v>55</v>
      </c>
      <c r="Y115" t="s">
        <v>807</v>
      </c>
      <c r="Z115" s="6">
        <v>0.52752229890799995</v>
      </c>
      <c r="AA115" t="s">
        <v>2358</v>
      </c>
      <c r="AB115">
        <v>0.61370000000000002</v>
      </c>
      <c r="AC115" s="1">
        <v>0.29315999999999998</v>
      </c>
      <c r="AD115">
        <v>0.375</v>
      </c>
      <c r="AE115">
        <v>0.98599999999999999</v>
      </c>
      <c r="AF115" t="s">
        <v>57</v>
      </c>
      <c r="AG115" s="1">
        <v>4.0256E-6</v>
      </c>
      <c r="AH115" s="1">
        <v>6.4867699999999996E-5</v>
      </c>
      <c r="AI115" t="s">
        <v>58</v>
      </c>
      <c r="AJ115">
        <v>23</v>
      </c>
      <c r="AK115">
        <v>29</v>
      </c>
      <c r="AL115">
        <v>0.55769199999999997</v>
      </c>
      <c r="AM115">
        <v>52</v>
      </c>
      <c r="AN115">
        <v>99</v>
      </c>
      <c r="AO115">
        <v>780</v>
      </c>
      <c r="AP115">
        <v>0</v>
      </c>
      <c r="AQ115">
        <v>635</v>
      </c>
      <c r="AR115" t="s">
        <v>59</v>
      </c>
      <c r="AS115">
        <v>43</v>
      </c>
      <c r="AT115">
        <v>0</v>
      </c>
      <c r="AU115">
        <v>1</v>
      </c>
      <c r="AV115">
        <v>43</v>
      </c>
      <c r="AW115">
        <v>99</v>
      </c>
      <c r="AX115">
        <v>0</v>
      </c>
      <c r="AY115">
        <v>105</v>
      </c>
      <c r="AZ115">
        <v>1575</v>
      </c>
      <c r="BA115" t="s">
        <v>59</v>
      </c>
      <c r="BB115">
        <v>56</v>
      </c>
      <c r="BC115">
        <v>0</v>
      </c>
      <c r="BD115">
        <v>1</v>
      </c>
      <c r="BE115">
        <v>56</v>
      </c>
      <c r="BF115">
        <v>99</v>
      </c>
      <c r="BG115">
        <v>0</v>
      </c>
      <c r="BH115">
        <v>120</v>
      </c>
      <c r="BI115">
        <v>1800</v>
      </c>
    </row>
    <row r="116" spans="1:61" x14ac:dyDescent="0.25">
      <c r="A116" t="s">
        <v>808</v>
      </c>
      <c r="B116" t="s">
        <v>2299</v>
      </c>
      <c r="C116" t="s">
        <v>2265</v>
      </c>
      <c r="D116" t="s">
        <v>2307</v>
      </c>
      <c r="E116" t="s">
        <v>2269</v>
      </c>
      <c r="F116" t="s">
        <v>127</v>
      </c>
      <c r="G116" t="s">
        <v>127</v>
      </c>
      <c r="H116" t="s">
        <v>2269</v>
      </c>
      <c r="I116">
        <v>1</v>
      </c>
      <c r="J116">
        <v>32137235</v>
      </c>
      <c r="K116" t="s">
        <v>61</v>
      </c>
      <c r="L116" t="s">
        <v>61</v>
      </c>
      <c r="M116" t="s">
        <v>51</v>
      </c>
      <c r="N116">
        <v>543.48</v>
      </c>
      <c r="O116" t="s">
        <v>52</v>
      </c>
      <c r="P116" t="s">
        <v>2267</v>
      </c>
      <c r="Q116">
        <v>1</v>
      </c>
      <c r="R116">
        <v>1.76E-4</v>
      </c>
      <c r="S116">
        <v>5674</v>
      </c>
      <c r="T116">
        <v>60</v>
      </c>
      <c r="U116">
        <v>15.98</v>
      </c>
      <c r="V116" t="s">
        <v>53</v>
      </c>
      <c r="W116" t="s">
        <v>809</v>
      </c>
      <c r="X116" t="s">
        <v>55</v>
      </c>
      <c r="Y116" t="s">
        <v>810</v>
      </c>
      <c r="Z116" s="6">
        <v>0.15981024661900001</v>
      </c>
      <c r="AA116" t="s">
        <v>2359</v>
      </c>
      <c r="AB116">
        <v>0.1033</v>
      </c>
      <c r="AC116" s="1" t="s">
        <v>127</v>
      </c>
      <c r="AD116">
        <v>0.79500000000000004</v>
      </c>
      <c r="AE116">
        <v>1</v>
      </c>
      <c r="AF116" t="s">
        <v>57</v>
      </c>
      <c r="AG116" s="1">
        <v>1.36463E-4</v>
      </c>
      <c r="AH116" s="1">
        <v>2.0248400000000001E-4</v>
      </c>
      <c r="AI116" t="s">
        <v>58</v>
      </c>
      <c r="AJ116">
        <v>13</v>
      </c>
      <c r="AK116">
        <v>21</v>
      </c>
      <c r="AL116">
        <v>0.61764699999999995</v>
      </c>
      <c r="AM116">
        <v>34</v>
      </c>
      <c r="AN116">
        <v>99</v>
      </c>
      <c r="AO116">
        <v>578</v>
      </c>
      <c r="AP116">
        <v>0</v>
      </c>
      <c r="AQ116">
        <v>317</v>
      </c>
      <c r="AR116" t="s">
        <v>59</v>
      </c>
      <c r="AS116">
        <v>25</v>
      </c>
      <c r="AT116">
        <v>0</v>
      </c>
      <c r="AU116">
        <v>1</v>
      </c>
      <c r="AV116">
        <v>25</v>
      </c>
      <c r="AW116">
        <v>66</v>
      </c>
      <c r="AX116">
        <v>0</v>
      </c>
      <c r="AY116">
        <v>66</v>
      </c>
      <c r="AZ116">
        <v>990</v>
      </c>
      <c r="BA116" t="s">
        <v>59</v>
      </c>
      <c r="BB116">
        <v>35</v>
      </c>
      <c r="BC116">
        <v>0</v>
      </c>
      <c r="BD116">
        <v>1</v>
      </c>
      <c r="BE116">
        <v>35</v>
      </c>
      <c r="BF116">
        <v>87</v>
      </c>
      <c r="BG116">
        <v>0</v>
      </c>
      <c r="BH116">
        <v>87</v>
      </c>
      <c r="BI116">
        <v>1305</v>
      </c>
    </row>
    <row r="117" spans="1:61" x14ac:dyDescent="0.25">
      <c r="A117" t="s">
        <v>811</v>
      </c>
      <c r="B117" t="s">
        <v>2300</v>
      </c>
      <c r="C117" t="s">
        <v>2262</v>
      </c>
      <c r="D117" t="s">
        <v>127</v>
      </c>
      <c r="E117" t="s">
        <v>2269</v>
      </c>
      <c r="F117" t="s">
        <v>127</v>
      </c>
      <c r="G117" t="s">
        <v>127</v>
      </c>
      <c r="H117" t="s">
        <v>2269</v>
      </c>
      <c r="I117">
        <v>9</v>
      </c>
      <c r="J117">
        <v>117005834</v>
      </c>
      <c r="K117" t="s">
        <v>64</v>
      </c>
      <c r="L117" t="s">
        <v>64</v>
      </c>
      <c r="M117" t="s">
        <v>50</v>
      </c>
      <c r="N117">
        <v>773</v>
      </c>
      <c r="O117" t="s">
        <v>52</v>
      </c>
      <c r="P117" t="s">
        <v>2267</v>
      </c>
      <c r="Q117">
        <v>2</v>
      </c>
      <c r="R117">
        <v>3.5300000000000002E-4</v>
      </c>
      <c r="S117">
        <v>5672</v>
      </c>
      <c r="T117">
        <v>60</v>
      </c>
      <c r="U117">
        <v>12.08</v>
      </c>
      <c r="V117" t="s">
        <v>53</v>
      </c>
      <c r="W117" t="s">
        <v>812</v>
      </c>
      <c r="X117" t="s">
        <v>86</v>
      </c>
      <c r="Y117" t="s">
        <v>813</v>
      </c>
      <c r="Z117" s="6" t="s">
        <v>127</v>
      </c>
      <c r="AA117" t="s">
        <v>127</v>
      </c>
      <c r="AB117" t="s">
        <v>127</v>
      </c>
      <c r="AC117" s="1">
        <v>2.2553E-17</v>
      </c>
      <c r="AD117">
        <v>0.53900000000000003</v>
      </c>
      <c r="AG117" s="1">
        <v>1.00206E-4</v>
      </c>
      <c r="AH117" s="1">
        <v>1.4956600000000001E-4</v>
      </c>
      <c r="AI117" t="s">
        <v>58</v>
      </c>
      <c r="AJ117">
        <v>13</v>
      </c>
      <c r="AK117">
        <v>20</v>
      </c>
      <c r="AL117">
        <v>0.60606099999999996</v>
      </c>
      <c r="AM117">
        <v>33</v>
      </c>
      <c r="AN117">
        <v>99</v>
      </c>
      <c r="AO117">
        <v>496</v>
      </c>
      <c r="AP117">
        <v>0</v>
      </c>
      <c r="AQ117">
        <v>299</v>
      </c>
      <c r="AR117" t="s">
        <v>59</v>
      </c>
      <c r="AS117">
        <v>29</v>
      </c>
      <c r="AT117">
        <v>0</v>
      </c>
      <c r="AU117">
        <v>1</v>
      </c>
      <c r="AV117">
        <v>29</v>
      </c>
      <c r="AW117">
        <v>87</v>
      </c>
      <c r="AX117">
        <v>0</v>
      </c>
      <c r="AY117">
        <v>87</v>
      </c>
      <c r="AZ117">
        <v>872</v>
      </c>
      <c r="BA117" t="s">
        <v>59</v>
      </c>
      <c r="BB117">
        <v>53</v>
      </c>
      <c r="BC117">
        <v>0</v>
      </c>
      <c r="BD117">
        <v>1</v>
      </c>
      <c r="BE117">
        <v>53</v>
      </c>
      <c r="BF117">
        <v>99</v>
      </c>
      <c r="BG117">
        <v>0</v>
      </c>
      <c r="BH117">
        <v>120</v>
      </c>
      <c r="BI117">
        <v>1800</v>
      </c>
    </row>
    <row r="118" spans="1:61" x14ac:dyDescent="0.25">
      <c r="A118" t="s">
        <v>814</v>
      </c>
      <c r="B118" t="s">
        <v>2300</v>
      </c>
      <c r="C118" t="s">
        <v>2262</v>
      </c>
      <c r="D118" t="s">
        <v>127</v>
      </c>
      <c r="E118" t="s">
        <v>2269</v>
      </c>
      <c r="F118" t="s">
        <v>127</v>
      </c>
      <c r="G118" t="s">
        <v>127</v>
      </c>
      <c r="H118" t="s">
        <v>2267</v>
      </c>
      <c r="I118">
        <v>2</v>
      </c>
      <c r="J118">
        <v>227924239</v>
      </c>
      <c r="K118" t="s">
        <v>64</v>
      </c>
      <c r="L118" t="s">
        <v>64</v>
      </c>
      <c r="M118" t="s">
        <v>50</v>
      </c>
      <c r="N118">
        <v>1041.54</v>
      </c>
      <c r="O118" t="s">
        <v>52</v>
      </c>
      <c r="P118" t="s">
        <v>2267</v>
      </c>
      <c r="Q118">
        <v>1</v>
      </c>
      <c r="R118">
        <v>1.76E-4</v>
      </c>
      <c r="S118">
        <v>5672</v>
      </c>
      <c r="T118">
        <v>60</v>
      </c>
      <c r="U118">
        <v>9.14</v>
      </c>
      <c r="V118" t="s">
        <v>53</v>
      </c>
      <c r="W118" t="s">
        <v>815</v>
      </c>
      <c r="X118" t="s">
        <v>86</v>
      </c>
      <c r="Y118" t="s">
        <v>816</v>
      </c>
      <c r="Z118" s="6" t="s">
        <v>127</v>
      </c>
      <c r="AA118" t="s">
        <v>127</v>
      </c>
      <c r="AB118" t="s">
        <v>127</v>
      </c>
      <c r="AC118" s="1">
        <v>0.29337000000000002</v>
      </c>
      <c r="AD118">
        <v>0.60799999999999998</v>
      </c>
      <c r="AG118" s="1" t="s">
        <v>127</v>
      </c>
      <c r="AH118" s="1" t="s">
        <v>127</v>
      </c>
      <c r="AI118" t="s">
        <v>58</v>
      </c>
      <c r="AJ118">
        <v>63</v>
      </c>
      <c r="AK118">
        <v>51</v>
      </c>
      <c r="AL118">
        <v>0.44736799999999999</v>
      </c>
      <c r="AM118">
        <v>114</v>
      </c>
      <c r="AN118">
        <v>99</v>
      </c>
      <c r="AO118">
        <v>1076</v>
      </c>
      <c r="AP118">
        <v>0</v>
      </c>
      <c r="AQ118">
        <v>1506</v>
      </c>
      <c r="AR118" t="s">
        <v>59</v>
      </c>
      <c r="AS118">
        <v>145</v>
      </c>
      <c r="AT118">
        <v>0</v>
      </c>
      <c r="AU118">
        <v>1</v>
      </c>
      <c r="AV118">
        <v>145</v>
      </c>
      <c r="AW118">
        <v>99</v>
      </c>
      <c r="AX118">
        <v>0</v>
      </c>
      <c r="AY118">
        <v>120</v>
      </c>
      <c r="AZ118">
        <v>1800</v>
      </c>
      <c r="BA118" t="s">
        <v>59</v>
      </c>
      <c r="BB118">
        <v>121</v>
      </c>
      <c r="BC118">
        <v>0</v>
      </c>
      <c r="BD118">
        <v>1</v>
      </c>
      <c r="BE118">
        <v>121</v>
      </c>
      <c r="BF118">
        <v>99</v>
      </c>
      <c r="BG118">
        <v>0</v>
      </c>
      <c r="BH118">
        <v>120</v>
      </c>
      <c r="BI118">
        <v>1800</v>
      </c>
    </row>
    <row r="119" spans="1:61" x14ac:dyDescent="0.25">
      <c r="A119" t="s">
        <v>817</v>
      </c>
      <c r="B119" t="s">
        <v>2300</v>
      </c>
      <c r="C119" t="s">
        <v>2262</v>
      </c>
      <c r="D119" t="s">
        <v>127</v>
      </c>
      <c r="E119" t="s">
        <v>2269</v>
      </c>
      <c r="F119" t="s">
        <v>127</v>
      </c>
      <c r="G119" t="s">
        <v>127</v>
      </c>
      <c r="H119" t="s">
        <v>2267</v>
      </c>
      <c r="I119">
        <v>2</v>
      </c>
      <c r="J119">
        <v>62132948</v>
      </c>
      <c r="K119" t="s">
        <v>64</v>
      </c>
      <c r="L119" t="s">
        <v>64</v>
      </c>
      <c r="M119" t="s">
        <v>50</v>
      </c>
      <c r="N119">
        <v>407.64</v>
      </c>
      <c r="O119" t="s">
        <v>52</v>
      </c>
      <c r="P119" t="s">
        <v>2267</v>
      </c>
      <c r="Q119">
        <v>2</v>
      </c>
      <c r="R119">
        <v>3.5300000000000002E-4</v>
      </c>
      <c r="S119">
        <v>5674</v>
      </c>
      <c r="T119">
        <v>60</v>
      </c>
      <c r="U119">
        <v>9.94</v>
      </c>
      <c r="V119" t="s">
        <v>53</v>
      </c>
      <c r="W119" t="s">
        <v>818</v>
      </c>
      <c r="X119" t="s">
        <v>86</v>
      </c>
      <c r="Y119" t="s">
        <v>819</v>
      </c>
      <c r="Z119" s="6" t="s">
        <v>127</v>
      </c>
      <c r="AA119" t="s">
        <v>127</v>
      </c>
      <c r="AB119" t="s">
        <v>127</v>
      </c>
      <c r="AC119" s="1">
        <v>0.29337000000000002</v>
      </c>
      <c r="AD119">
        <v>1.117</v>
      </c>
      <c r="AG119" s="1" t="s">
        <v>127</v>
      </c>
      <c r="AH119" s="1" t="s">
        <v>127</v>
      </c>
      <c r="AI119" t="s">
        <v>58</v>
      </c>
      <c r="AJ119">
        <v>12</v>
      </c>
      <c r="AK119">
        <v>18</v>
      </c>
      <c r="AL119">
        <v>0.6</v>
      </c>
      <c r="AM119">
        <v>30</v>
      </c>
      <c r="AN119">
        <v>99</v>
      </c>
      <c r="AO119">
        <v>442</v>
      </c>
      <c r="AP119">
        <v>0</v>
      </c>
      <c r="AQ119">
        <v>235</v>
      </c>
      <c r="AR119" t="s">
        <v>59</v>
      </c>
      <c r="AS119">
        <v>32</v>
      </c>
      <c r="AT119">
        <v>0</v>
      </c>
      <c r="AU119">
        <v>1</v>
      </c>
      <c r="AV119">
        <v>32</v>
      </c>
      <c r="AW119">
        <v>78</v>
      </c>
      <c r="AX119">
        <v>0</v>
      </c>
      <c r="AY119">
        <v>78</v>
      </c>
      <c r="AZ119">
        <v>1170</v>
      </c>
      <c r="BA119" t="s">
        <v>59</v>
      </c>
      <c r="BB119">
        <v>29</v>
      </c>
      <c r="BC119">
        <v>0</v>
      </c>
      <c r="BD119">
        <v>1</v>
      </c>
      <c r="BE119">
        <v>29</v>
      </c>
      <c r="BF119">
        <v>69</v>
      </c>
      <c r="BG119">
        <v>0</v>
      </c>
      <c r="BH119">
        <v>69</v>
      </c>
      <c r="BI119">
        <v>1035</v>
      </c>
    </row>
    <row r="120" spans="1:61" x14ac:dyDescent="0.25">
      <c r="A120" t="s">
        <v>820</v>
      </c>
      <c r="B120" t="s">
        <v>2300</v>
      </c>
      <c r="C120" t="s">
        <v>2265</v>
      </c>
      <c r="D120" t="s">
        <v>2307</v>
      </c>
      <c r="E120" t="s">
        <v>2269</v>
      </c>
      <c r="F120" t="s">
        <v>127</v>
      </c>
      <c r="G120" t="s">
        <v>127</v>
      </c>
      <c r="H120" t="s">
        <v>2267</v>
      </c>
      <c r="I120">
        <v>3</v>
      </c>
      <c r="J120">
        <v>128969525</v>
      </c>
      <c r="K120" t="s">
        <v>61</v>
      </c>
      <c r="L120" t="s">
        <v>61</v>
      </c>
      <c r="M120" t="s">
        <v>50</v>
      </c>
      <c r="N120">
        <v>709.47</v>
      </c>
      <c r="O120" t="s">
        <v>52</v>
      </c>
      <c r="P120" t="s">
        <v>2267</v>
      </c>
      <c r="Q120">
        <v>1</v>
      </c>
      <c r="R120">
        <v>1.76E-4</v>
      </c>
      <c r="S120">
        <v>5674</v>
      </c>
      <c r="T120">
        <v>60</v>
      </c>
      <c r="U120">
        <v>12.45</v>
      </c>
      <c r="V120" t="s">
        <v>53</v>
      </c>
      <c r="W120" t="s">
        <v>821</v>
      </c>
      <c r="X120" t="s">
        <v>55</v>
      </c>
      <c r="Y120" t="s">
        <v>822</v>
      </c>
      <c r="Z120" s="6">
        <v>0.54008807516699997</v>
      </c>
      <c r="AA120" t="s">
        <v>2359</v>
      </c>
      <c r="AB120">
        <v>0.22620000000000001</v>
      </c>
      <c r="AC120" s="1">
        <v>2.7939999999999998E-6</v>
      </c>
      <c r="AD120">
        <v>0.377</v>
      </c>
      <c r="AE120">
        <v>0.999</v>
      </c>
      <c r="AF120" t="s">
        <v>57</v>
      </c>
      <c r="AG120" s="1" t="s">
        <v>127</v>
      </c>
      <c r="AH120" s="1" t="s">
        <v>127</v>
      </c>
      <c r="AI120" t="s">
        <v>58</v>
      </c>
      <c r="AJ120">
        <v>27</v>
      </c>
      <c r="AK120">
        <v>30</v>
      </c>
      <c r="AL120">
        <v>0.52631600000000001</v>
      </c>
      <c r="AM120">
        <v>57</v>
      </c>
      <c r="AN120">
        <v>99</v>
      </c>
      <c r="AO120">
        <v>744</v>
      </c>
      <c r="AP120">
        <v>0</v>
      </c>
      <c r="AQ120">
        <v>714</v>
      </c>
      <c r="AR120" t="s">
        <v>59</v>
      </c>
      <c r="AS120">
        <v>58</v>
      </c>
      <c r="AT120">
        <v>0</v>
      </c>
      <c r="AU120">
        <v>1</v>
      </c>
      <c r="AV120">
        <v>58</v>
      </c>
      <c r="AW120">
        <v>99</v>
      </c>
      <c r="AX120">
        <v>0</v>
      </c>
      <c r="AY120">
        <v>120</v>
      </c>
      <c r="AZ120">
        <v>1800</v>
      </c>
      <c r="BA120" t="s">
        <v>59</v>
      </c>
      <c r="BB120">
        <v>53</v>
      </c>
      <c r="BC120">
        <v>1</v>
      </c>
      <c r="BD120">
        <v>0.98148100000000005</v>
      </c>
      <c r="BE120">
        <v>54</v>
      </c>
      <c r="BF120">
        <v>99</v>
      </c>
      <c r="BG120">
        <v>0</v>
      </c>
      <c r="BH120">
        <v>120</v>
      </c>
      <c r="BI120">
        <v>1800</v>
      </c>
    </row>
    <row r="121" spans="1:61" x14ac:dyDescent="0.25">
      <c r="A121" t="s">
        <v>823</v>
      </c>
      <c r="B121" t="s">
        <v>2300</v>
      </c>
      <c r="C121" t="s">
        <v>2265</v>
      </c>
      <c r="D121" t="s">
        <v>2307</v>
      </c>
      <c r="E121" t="s">
        <v>2269</v>
      </c>
      <c r="F121" t="s">
        <v>127</v>
      </c>
      <c r="G121" t="s">
        <v>127</v>
      </c>
      <c r="H121" t="s">
        <v>2267</v>
      </c>
      <c r="I121">
        <v>7</v>
      </c>
      <c r="J121">
        <v>129946692</v>
      </c>
      <c r="K121" t="s">
        <v>61</v>
      </c>
      <c r="L121" t="s">
        <v>61</v>
      </c>
      <c r="M121" t="s">
        <v>64</v>
      </c>
      <c r="N121">
        <v>2187.9499999999998</v>
      </c>
      <c r="O121" t="s">
        <v>52</v>
      </c>
      <c r="P121" t="s">
        <v>2267</v>
      </c>
      <c r="Q121">
        <v>1</v>
      </c>
      <c r="R121">
        <v>1.76E-4</v>
      </c>
      <c r="S121">
        <v>5672</v>
      </c>
      <c r="T121">
        <v>60</v>
      </c>
      <c r="U121">
        <v>11.28</v>
      </c>
      <c r="V121" t="s">
        <v>53</v>
      </c>
      <c r="W121" t="s">
        <v>824</v>
      </c>
      <c r="X121" t="s">
        <v>55</v>
      </c>
      <c r="Y121" t="s">
        <v>825</v>
      </c>
      <c r="Z121" s="6">
        <v>0.580185965661</v>
      </c>
      <c r="AA121" t="s">
        <v>2359</v>
      </c>
      <c r="AB121">
        <v>0.22170000000000001</v>
      </c>
      <c r="AC121" s="1">
        <v>1.0645E-14</v>
      </c>
      <c r="AD121">
        <v>1.095</v>
      </c>
      <c r="AE121">
        <v>1</v>
      </c>
      <c r="AF121" t="s">
        <v>57</v>
      </c>
      <c r="AG121" s="1" t="s">
        <v>127</v>
      </c>
      <c r="AH121" s="1" t="s">
        <v>127</v>
      </c>
      <c r="AI121" t="s">
        <v>58</v>
      </c>
      <c r="AJ121">
        <v>69</v>
      </c>
      <c r="AK121">
        <v>49</v>
      </c>
      <c r="AL121">
        <v>0.41525400000000001</v>
      </c>
      <c r="AM121">
        <v>118</v>
      </c>
      <c r="AN121">
        <v>99</v>
      </c>
      <c r="AO121">
        <v>1257</v>
      </c>
      <c r="AP121">
        <v>0</v>
      </c>
      <c r="AQ121">
        <v>1720</v>
      </c>
      <c r="AR121" t="s">
        <v>59</v>
      </c>
      <c r="AS121">
        <v>83</v>
      </c>
      <c r="AT121">
        <v>0</v>
      </c>
      <c r="AU121">
        <v>1</v>
      </c>
      <c r="AV121">
        <v>83</v>
      </c>
      <c r="AW121">
        <v>99</v>
      </c>
      <c r="AX121">
        <v>0</v>
      </c>
      <c r="AY121">
        <v>120</v>
      </c>
      <c r="AZ121">
        <v>1800</v>
      </c>
      <c r="BA121" t="s">
        <v>59</v>
      </c>
      <c r="BB121">
        <v>57</v>
      </c>
      <c r="BC121">
        <v>0</v>
      </c>
      <c r="BD121">
        <v>1</v>
      </c>
      <c r="BE121">
        <v>57</v>
      </c>
      <c r="BF121">
        <v>99</v>
      </c>
      <c r="BG121">
        <v>0</v>
      </c>
      <c r="BH121">
        <v>120</v>
      </c>
      <c r="BI121">
        <v>1800</v>
      </c>
    </row>
    <row r="122" spans="1:61" x14ac:dyDescent="0.25">
      <c r="A122" t="s">
        <v>826</v>
      </c>
      <c r="B122" t="s">
        <v>2300</v>
      </c>
      <c r="C122" t="s">
        <v>2262</v>
      </c>
      <c r="D122" t="s">
        <v>127</v>
      </c>
      <c r="E122" t="s">
        <v>2269</v>
      </c>
      <c r="F122" t="s">
        <v>127</v>
      </c>
      <c r="G122" t="s">
        <v>127</v>
      </c>
      <c r="H122" t="s">
        <v>2267</v>
      </c>
      <c r="I122">
        <v>2</v>
      </c>
      <c r="J122">
        <v>207834058</v>
      </c>
      <c r="K122" t="s">
        <v>61</v>
      </c>
      <c r="L122" t="s">
        <v>61</v>
      </c>
      <c r="M122" t="s">
        <v>51</v>
      </c>
      <c r="N122">
        <v>3033.47</v>
      </c>
      <c r="O122" t="s">
        <v>52</v>
      </c>
      <c r="P122" t="s">
        <v>2267</v>
      </c>
      <c r="Q122">
        <v>1</v>
      </c>
      <c r="R122">
        <v>1.76E-4</v>
      </c>
      <c r="S122">
        <v>5674</v>
      </c>
      <c r="T122">
        <v>60</v>
      </c>
      <c r="U122">
        <v>13.85</v>
      </c>
      <c r="V122" t="s">
        <v>53</v>
      </c>
      <c r="W122" t="s">
        <v>827</v>
      </c>
      <c r="X122" t="s">
        <v>86</v>
      </c>
      <c r="Y122" t="s">
        <v>828</v>
      </c>
      <c r="Z122" s="6" t="s">
        <v>127</v>
      </c>
      <c r="AA122" t="s">
        <v>127</v>
      </c>
      <c r="AB122" t="s">
        <v>127</v>
      </c>
      <c r="AC122" s="1">
        <v>2.2553E-17</v>
      </c>
      <c r="AD122">
        <v>1.621</v>
      </c>
      <c r="AG122" s="1" t="s">
        <v>127</v>
      </c>
      <c r="AH122" s="1" t="s">
        <v>127</v>
      </c>
      <c r="AI122" t="s">
        <v>58</v>
      </c>
      <c r="AJ122">
        <v>106</v>
      </c>
      <c r="AK122">
        <v>113</v>
      </c>
      <c r="AL122">
        <v>0.51598200000000005</v>
      </c>
      <c r="AM122">
        <v>219</v>
      </c>
      <c r="AN122">
        <v>99</v>
      </c>
      <c r="AO122">
        <v>3068</v>
      </c>
      <c r="AP122">
        <v>0</v>
      </c>
      <c r="AQ122">
        <v>2894</v>
      </c>
      <c r="AR122" t="s">
        <v>59</v>
      </c>
      <c r="AS122">
        <v>257</v>
      </c>
      <c r="AT122">
        <v>2</v>
      </c>
      <c r="AU122">
        <v>0.99227799999999999</v>
      </c>
      <c r="AV122">
        <v>259</v>
      </c>
      <c r="AW122">
        <v>99</v>
      </c>
      <c r="AX122">
        <v>0</v>
      </c>
      <c r="AY122">
        <v>120</v>
      </c>
      <c r="AZ122">
        <v>1800</v>
      </c>
      <c r="BA122" t="s">
        <v>59</v>
      </c>
      <c r="BB122">
        <v>183</v>
      </c>
      <c r="BC122">
        <v>1</v>
      </c>
      <c r="BD122">
        <v>0.99456500000000003</v>
      </c>
      <c r="BE122">
        <v>184</v>
      </c>
      <c r="BF122">
        <v>99</v>
      </c>
      <c r="BG122">
        <v>0</v>
      </c>
      <c r="BH122">
        <v>120</v>
      </c>
      <c r="BI122">
        <v>1800</v>
      </c>
    </row>
    <row r="123" spans="1:61" x14ac:dyDescent="0.25">
      <c r="A123" t="s">
        <v>829</v>
      </c>
      <c r="B123" t="s">
        <v>2299</v>
      </c>
      <c r="C123" t="s">
        <v>2262</v>
      </c>
      <c r="D123" t="s">
        <v>127</v>
      </c>
      <c r="E123" t="s">
        <v>2269</v>
      </c>
      <c r="F123" t="s">
        <v>127</v>
      </c>
      <c r="G123" t="s">
        <v>127</v>
      </c>
      <c r="H123" t="s">
        <v>2267</v>
      </c>
      <c r="I123">
        <v>16</v>
      </c>
      <c r="J123">
        <v>3779789</v>
      </c>
      <c r="K123" t="s">
        <v>61</v>
      </c>
      <c r="L123" t="s">
        <v>61</v>
      </c>
      <c r="M123" t="s">
        <v>64</v>
      </c>
      <c r="N123">
        <v>432.48</v>
      </c>
      <c r="O123" t="s">
        <v>52</v>
      </c>
      <c r="P123" t="s">
        <v>2267</v>
      </c>
      <c r="Q123">
        <v>1</v>
      </c>
      <c r="R123">
        <v>1.76E-4</v>
      </c>
      <c r="S123">
        <v>5672</v>
      </c>
      <c r="T123">
        <v>60</v>
      </c>
      <c r="U123">
        <v>10.81</v>
      </c>
      <c r="V123" t="s">
        <v>53</v>
      </c>
      <c r="W123" t="s">
        <v>830</v>
      </c>
      <c r="X123" t="s">
        <v>86</v>
      </c>
      <c r="Y123" t="s">
        <v>831</v>
      </c>
      <c r="Z123" s="6" t="s">
        <v>127</v>
      </c>
      <c r="AA123" t="s">
        <v>127</v>
      </c>
      <c r="AB123" t="s">
        <v>127</v>
      </c>
      <c r="AC123" s="1">
        <v>2.7939999999999998E-6</v>
      </c>
      <c r="AD123">
        <v>0.10100000000000001</v>
      </c>
      <c r="AG123" s="1" t="s">
        <v>127</v>
      </c>
      <c r="AH123" s="1" t="s">
        <v>127</v>
      </c>
      <c r="AI123" t="s">
        <v>58</v>
      </c>
      <c r="AJ123">
        <v>24</v>
      </c>
      <c r="AK123">
        <v>16</v>
      </c>
      <c r="AL123">
        <v>0.4</v>
      </c>
      <c r="AM123">
        <v>40</v>
      </c>
      <c r="AN123">
        <v>99</v>
      </c>
      <c r="AO123">
        <v>467</v>
      </c>
      <c r="AP123">
        <v>0</v>
      </c>
      <c r="AQ123">
        <v>735</v>
      </c>
      <c r="AR123" t="s">
        <v>59</v>
      </c>
      <c r="AS123">
        <v>31</v>
      </c>
      <c r="AT123">
        <v>0</v>
      </c>
      <c r="AU123">
        <v>1</v>
      </c>
      <c r="AV123">
        <v>31</v>
      </c>
      <c r="AW123">
        <v>75</v>
      </c>
      <c r="AX123">
        <v>0</v>
      </c>
      <c r="AY123">
        <v>75</v>
      </c>
      <c r="AZ123">
        <v>1125</v>
      </c>
      <c r="BA123" t="s">
        <v>59</v>
      </c>
      <c r="BB123">
        <v>40</v>
      </c>
      <c r="BC123">
        <v>0</v>
      </c>
      <c r="BD123">
        <v>1</v>
      </c>
      <c r="BE123">
        <v>40</v>
      </c>
      <c r="BF123">
        <v>99</v>
      </c>
      <c r="BG123">
        <v>0</v>
      </c>
      <c r="BH123">
        <v>114</v>
      </c>
      <c r="BI123">
        <v>1710</v>
      </c>
    </row>
    <row r="124" spans="1:61" x14ac:dyDescent="0.25">
      <c r="A124" t="s">
        <v>748</v>
      </c>
      <c r="B124" t="s">
        <v>2300</v>
      </c>
      <c r="C124" t="s">
        <v>2265</v>
      </c>
      <c r="D124" t="s">
        <v>2307</v>
      </c>
      <c r="E124" t="s">
        <v>2269</v>
      </c>
      <c r="F124" t="s">
        <v>127</v>
      </c>
      <c r="G124" t="s">
        <v>127</v>
      </c>
      <c r="H124" t="s">
        <v>2269</v>
      </c>
      <c r="I124">
        <v>4</v>
      </c>
      <c r="J124">
        <v>1389179</v>
      </c>
      <c r="K124" t="s">
        <v>64</v>
      </c>
      <c r="L124" t="s">
        <v>64</v>
      </c>
      <c r="M124" t="s">
        <v>50</v>
      </c>
      <c r="N124">
        <v>516.97</v>
      </c>
      <c r="O124" t="s">
        <v>52</v>
      </c>
      <c r="P124" t="s">
        <v>2267</v>
      </c>
      <c r="Q124">
        <v>2</v>
      </c>
      <c r="R124">
        <v>3.5300000000000002E-4</v>
      </c>
      <c r="S124">
        <v>5672</v>
      </c>
      <c r="T124">
        <v>49.83</v>
      </c>
      <c r="U124">
        <v>6.3</v>
      </c>
      <c r="V124" t="s">
        <v>53</v>
      </c>
      <c r="W124" t="s">
        <v>832</v>
      </c>
      <c r="X124" t="s">
        <v>55</v>
      </c>
      <c r="Y124" t="s">
        <v>833</v>
      </c>
      <c r="Z124" s="6">
        <v>0.32163055913900002</v>
      </c>
      <c r="AA124" t="s">
        <v>2359</v>
      </c>
      <c r="AB124">
        <v>0.2072</v>
      </c>
      <c r="AC124" s="1">
        <v>2.7939999999999998E-6</v>
      </c>
      <c r="AD124">
        <v>0.57999999999999996</v>
      </c>
      <c r="AE124">
        <v>0.35</v>
      </c>
      <c r="AF124" t="s">
        <v>67</v>
      </c>
      <c r="AG124" s="1">
        <v>2.12797E-4</v>
      </c>
      <c r="AH124" s="1">
        <v>8.7862400000000005E-4</v>
      </c>
      <c r="AI124" t="s">
        <v>58</v>
      </c>
      <c r="AJ124">
        <v>27</v>
      </c>
      <c r="AK124">
        <v>15</v>
      </c>
      <c r="AL124">
        <v>0.35714299999999999</v>
      </c>
      <c r="AM124">
        <v>42</v>
      </c>
      <c r="AN124">
        <v>99</v>
      </c>
      <c r="AO124">
        <v>506</v>
      </c>
      <c r="AP124">
        <v>0</v>
      </c>
      <c r="AQ124">
        <v>2259</v>
      </c>
      <c r="AR124" t="s">
        <v>59</v>
      </c>
      <c r="AS124">
        <v>111</v>
      </c>
      <c r="AT124">
        <v>1</v>
      </c>
      <c r="AU124">
        <v>0.99107100000000004</v>
      </c>
      <c r="AV124">
        <v>112</v>
      </c>
      <c r="AW124">
        <v>99</v>
      </c>
      <c r="AX124">
        <v>0</v>
      </c>
      <c r="AY124">
        <v>120</v>
      </c>
      <c r="AZ124">
        <v>1800</v>
      </c>
      <c r="BA124" t="s">
        <v>59</v>
      </c>
      <c r="BB124">
        <v>111</v>
      </c>
      <c r="BC124">
        <v>0</v>
      </c>
      <c r="BD124">
        <v>1</v>
      </c>
      <c r="BE124">
        <v>111</v>
      </c>
      <c r="BF124">
        <v>99</v>
      </c>
      <c r="BG124">
        <v>0</v>
      </c>
      <c r="BH124">
        <v>120</v>
      </c>
      <c r="BI124">
        <v>1800</v>
      </c>
    </row>
    <row r="125" spans="1:61" x14ac:dyDescent="0.25">
      <c r="A125" t="s">
        <v>834</v>
      </c>
      <c r="B125" t="s">
        <v>2300</v>
      </c>
      <c r="C125" t="s">
        <v>2262</v>
      </c>
      <c r="D125" t="s">
        <v>127</v>
      </c>
      <c r="E125" t="s">
        <v>2269</v>
      </c>
      <c r="F125" t="s">
        <v>127</v>
      </c>
      <c r="G125" t="s">
        <v>127</v>
      </c>
      <c r="H125" t="s">
        <v>2269</v>
      </c>
      <c r="I125">
        <v>4</v>
      </c>
      <c r="J125">
        <v>1389187</v>
      </c>
      <c r="K125" t="s">
        <v>835</v>
      </c>
      <c r="L125" t="s">
        <v>835</v>
      </c>
      <c r="M125" t="s">
        <v>50</v>
      </c>
      <c r="N125">
        <v>1804.99</v>
      </c>
      <c r="O125" t="s">
        <v>52</v>
      </c>
      <c r="P125" t="s">
        <v>2267</v>
      </c>
      <c r="Q125">
        <v>1</v>
      </c>
      <c r="R125">
        <v>1.76E-4</v>
      </c>
      <c r="S125">
        <v>5672</v>
      </c>
      <c r="T125">
        <v>51</v>
      </c>
      <c r="U125">
        <v>3.79</v>
      </c>
      <c r="V125" t="s">
        <v>53</v>
      </c>
      <c r="W125" t="s">
        <v>832</v>
      </c>
      <c r="X125" t="s">
        <v>86</v>
      </c>
      <c r="Y125" t="s">
        <v>836</v>
      </c>
      <c r="Z125" s="6" t="s">
        <v>127</v>
      </c>
      <c r="AA125" t="s">
        <v>127</v>
      </c>
      <c r="AB125" t="s">
        <v>127</v>
      </c>
      <c r="AC125" s="1">
        <v>0</v>
      </c>
      <c r="AD125">
        <v>0.57999999999999996</v>
      </c>
      <c r="AG125" s="1">
        <v>5.2163600000000003E-5</v>
      </c>
      <c r="AH125" s="1">
        <v>6.2743099999999999E-5</v>
      </c>
      <c r="AI125" t="s">
        <v>837</v>
      </c>
      <c r="AJ125">
        <v>100</v>
      </c>
      <c r="AK125">
        <v>43</v>
      </c>
      <c r="AL125">
        <v>0.30069899999999999</v>
      </c>
      <c r="AM125">
        <v>143</v>
      </c>
      <c r="AN125">
        <v>99</v>
      </c>
      <c r="AO125">
        <v>915</v>
      </c>
      <c r="AP125">
        <v>0</v>
      </c>
      <c r="AQ125">
        <v>4782</v>
      </c>
      <c r="AR125" t="s">
        <v>59</v>
      </c>
      <c r="AS125">
        <v>201</v>
      </c>
      <c r="AT125">
        <v>0</v>
      </c>
      <c r="AU125">
        <v>1</v>
      </c>
      <c r="AV125">
        <v>201</v>
      </c>
      <c r="AW125">
        <v>99</v>
      </c>
      <c r="AX125">
        <v>0</v>
      </c>
      <c r="AY125">
        <v>120</v>
      </c>
      <c r="AZ125">
        <v>1800</v>
      </c>
      <c r="BA125" t="s">
        <v>59</v>
      </c>
      <c r="BB125">
        <v>79</v>
      </c>
      <c r="BC125">
        <v>4</v>
      </c>
      <c r="BD125">
        <v>0.95180699999999996</v>
      </c>
      <c r="BE125">
        <v>83</v>
      </c>
      <c r="BF125">
        <v>99</v>
      </c>
      <c r="BG125">
        <v>0</v>
      </c>
      <c r="BH125">
        <v>120</v>
      </c>
      <c r="BI125">
        <v>1800</v>
      </c>
    </row>
    <row r="126" spans="1:61" x14ac:dyDescent="0.25">
      <c r="A126" t="s">
        <v>838</v>
      </c>
      <c r="B126" t="s">
        <v>2300</v>
      </c>
      <c r="C126" t="s">
        <v>2265</v>
      </c>
      <c r="D126" t="s">
        <v>2308</v>
      </c>
      <c r="E126" t="s">
        <v>2269</v>
      </c>
      <c r="F126" t="s">
        <v>127</v>
      </c>
      <c r="G126" t="s">
        <v>127</v>
      </c>
      <c r="H126" t="s">
        <v>2267</v>
      </c>
      <c r="I126">
        <v>1</v>
      </c>
      <c r="J126">
        <v>115282447</v>
      </c>
      <c r="K126" t="s">
        <v>61</v>
      </c>
      <c r="L126" t="s">
        <v>61</v>
      </c>
      <c r="M126" t="s">
        <v>64</v>
      </c>
      <c r="N126">
        <v>307.47000000000003</v>
      </c>
      <c r="O126" t="s">
        <v>52</v>
      </c>
      <c r="P126" t="s">
        <v>2267</v>
      </c>
      <c r="Q126">
        <v>1</v>
      </c>
      <c r="R126">
        <v>1.76E-4</v>
      </c>
      <c r="S126">
        <v>5674</v>
      </c>
      <c r="T126">
        <v>60</v>
      </c>
      <c r="U126">
        <v>5.91</v>
      </c>
      <c r="V126" t="s">
        <v>53</v>
      </c>
      <c r="W126" t="s">
        <v>839</v>
      </c>
      <c r="X126" t="s">
        <v>55</v>
      </c>
      <c r="Y126" t="s">
        <v>840</v>
      </c>
      <c r="Z126" s="6">
        <v>1.0981922904899999</v>
      </c>
      <c r="AA126" t="s">
        <v>2359</v>
      </c>
      <c r="AB126">
        <v>8.43E-2</v>
      </c>
      <c r="AC126" s="1">
        <v>0.29337000000000002</v>
      </c>
      <c r="AD126">
        <v>0.29499999999999998</v>
      </c>
      <c r="AE126">
        <v>0.65100000000000002</v>
      </c>
      <c r="AF126" t="s">
        <v>73</v>
      </c>
      <c r="AG126" s="1" t="s">
        <v>127</v>
      </c>
      <c r="AH126" s="1" t="s">
        <v>127</v>
      </c>
      <c r="AI126" t="s">
        <v>58</v>
      </c>
      <c r="AJ126">
        <v>33</v>
      </c>
      <c r="AK126">
        <v>19</v>
      </c>
      <c r="AL126">
        <v>0.36538500000000002</v>
      </c>
      <c r="AM126">
        <v>52</v>
      </c>
      <c r="AN126">
        <v>99</v>
      </c>
      <c r="AO126">
        <v>342</v>
      </c>
      <c r="AP126">
        <v>0</v>
      </c>
      <c r="AQ126">
        <v>739</v>
      </c>
      <c r="AR126" t="s">
        <v>59</v>
      </c>
      <c r="AS126">
        <v>91</v>
      </c>
      <c r="AT126">
        <v>0</v>
      </c>
      <c r="AU126">
        <v>1</v>
      </c>
      <c r="AV126">
        <v>91</v>
      </c>
      <c r="AW126">
        <v>99</v>
      </c>
      <c r="AX126">
        <v>0</v>
      </c>
      <c r="AY126">
        <v>120</v>
      </c>
      <c r="AZ126">
        <v>1800</v>
      </c>
      <c r="BA126" t="s">
        <v>59</v>
      </c>
      <c r="BB126">
        <v>90</v>
      </c>
      <c r="BC126">
        <v>0</v>
      </c>
      <c r="BD126">
        <v>1</v>
      </c>
      <c r="BE126">
        <v>90</v>
      </c>
      <c r="BF126">
        <v>99</v>
      </c>
      <c r="BG126">
        <v>0</v>
      </c>
      <c r="BH126">
        <v>120</v>
      </c>
      <c r="BI126">
        <v>1800</v>
      </c>
    </row>
    <row r="127" spans="1:61" x14ac:dyDescent="0.25">
      <c r="A127" t="s">
        <v>841</v>
      </c>
      <c r="B127" t="s">
        <v>2300</v>
      </c>
      <c r="C127" t="s">
        <v>2265</v>
      </c>
      <c r="D127" t="s">
        <v>2307</v>
      </c>
      <c r="E127" t="s">
        <v>2269</v>
      </c>
      <c r="F127" t="s">
        <v>127</v>
      </c>
      <c r="G127" t="s">
        <v>127</v>
      </c>
      <c r="H127" t="s">
        <v>2267</v>
      </c>
      <c r="I127">
        <v>5</v>
      </c>
      <c r="J127">
        <v>11018111</v>
      </c>
      <c r="K127" t="s">
        <v>64</v>
      </c>
      <c r="L127" t="s">
        <v>64</v>
      </c>
      <c r="M127" t="s">
        <v>50</v>
      </c>
      <c r="N127">
        <v>2063.4699999999998</v>
      </c>
      <c r="O127" t="s">
        <v>52</v>
      </c>
      <c r="P127" t="s">
        <v>2267</v>
      </c>
      <c r="Q127">
        <v>1</v>
      </c>
      <c r="R127">
        <v>1.76E-4</v>
      </c>
      <c r="S127">
        <v>5674</v>
      </c>
      <c r="T127">
        <v>60</v>
      </c>
      <c r="U127">
        <v>17.34</v>
      </c>
      <c r="V127" t="s">
        <v>53</v>
      </c>
      <c r="W127" t="s">
        <v>188</v>
      </c>
      <c r="X127" t="s">
        <v>55</v>
      </c>
      <c r="Y127" t="s">
        <v>842</v>
      </c>
      <c r="Z127" s="6">
        <v>0.75999788556600001</v>
      </c>
      <c r="AA127" t="s">
        <v>2358</v>
      </c>
      <c r="AB127">
        <v>0.92079999999999995</v>
      </c>
      <c r="AC127" s="1">
        <v>0.29337000000000002</v>
      </c>
      <c r="AD127">
        <v>0.22800000000000001</v>
      </c>
      <c r="AE127">
        <v>0.999</v>
      </c>
      <c r="AF127" t="s">
        <v>57</v>
      </c>
      <c r="AG127" s="1">
        <v>3.9769E-6</v>
      </c>
      <c r="AH127" s="1" t="s">
        <v>127</v>
      </c>
      <c r="AI127" t="s">
        <v>58</v>
      </c>
      <c r="AJ127">
        <v>44</v>
      </c>
      <c r="AK127">
        <v>75</v>
      </c>
      <c r="AL127">
        <v>0.63025200000000003</v>
      </c>
      <c r="AM127">
        <v>119</v>
      </c>
      <c r="AN127">
        <v>99</v>
      </c>
      <c r="AO127">
        <v>2098</v>
      </c>
      <c r="AP127">
        <v>0</v>
      </c>
      <c r="AQ127">
        <v>1162</v>
      </c>
      <c r="AR127" t="s">
        <v>59</v>
      </c>
      <c r="AS127">
        <v>113</v>
      </c>
      <c r="AT127">
        <v>0</v>
      </c>
      <c r="AU127">
        <v>1</v>
      </c>
      <c r="AV127">
        <v>113</v>
      </c>
      <c r="AW127">
        <v>99</v>
      </c>
      <c r="AX127">
        <v>0</v>
      </c>
      <c r="AY127">
        <v>120</v>
      </c>
      <c r="AZ127">
        <v>1800</v>
      </c>
      <c r="BA127" t="s">
        <v>59</v>
      </c>
      <c r="BB127">
        <v>87</v>
      </c>
      <c r="BC127">
        <v>0</v>
      </c>
      <c r="BD127">
        <v>1</v>
      </c>
      <c r="BE127">
        <v>87</v>
      </c>
      <c r="BF127">
        <v>99</v>
      </c>
      <c r="BG127">
        <v>0</v>
      </c>
      <c r="BH127">
        <v>120</v>
      </c>
      <c r="BI127">
        <v>1800</v>
      </c>
    </row>
    <row r="128" spans="1:61" x14ac:dyDescent="0.25">
      <c r="A128" t="s">
        <v>843</v>
      </c>
      <c r="B128" t="s">
        <v>2300</v>
      </c>
      <c r="C128" t="s">
        <v>2265</v>
      </c>
      <c r="D128" t="s">
        <v>2306</v>
      </c>
      <c r="E128" t="s">
        <v>2269</v>
      </c>
      <c r="F128" t="s">
        <v>127</v>
      </c>
      <c r="G128" t="s">
        <v>127</v>
      </c>
      <c r="H128" t="s">
        <v>2269</v>
      </c>
      <c r="I128">
        <v>8</v>
      </c>
      <c r="J128">
        <v>11703278</v>
      </c>
      <c r="K128" t="s">
        <v>64</v>
      </c>
      <c r="L128" t="s">
        <v>64</v>
      </c>
      <c r="M128" t="s">
        <v>50</v>
      </c>
      <c r="N128">
        <v>842.47</v>
      </c>
      <c r="O128" t="s">
        <v>52</v>
      </c>
      <c r="P128" t="s">
        <v>2267</v>
      </c>
      <c r="Q128">
        <v>1</v>
      </c>
      <c r="R128">
        <v>1.76E-4</v>
      </c>
      <c r="S128">
        <v>5672</v>
      </c>
      <c r="T128">
        <v>60</v>
      </c>
      <c r="U128">
        <v>11.54</v>
      </c>
      <c r="V128" t="s">
        <v>53</v>
      </c>
      <c r="W128" t="s">
        <v>844</v>
      </c>
      <c r="X128" t="s">
        <v>55</v>
      </c>
      <c r="Y128" t="s">
        <v>845</v>
      </c>
      <c r="Z128" s="6" t="s">
        <v>127</v>
      </c>
      <c r="AA128" t="s">
        <v>2358</v>
      </c>
      <c r="AB128">
        <v>0.89759999999999995</v>
      </c>
      <c r="AC128" s="1">
        <v>0.29337000000000002</v>
      </c>
      <c r="AD128">
        <v>1.758</v>
      </c>
      <c r="AE128">
        <v>1</v>
      </c>
      <c r="AF128" t="s">
        <v>57</v>
      </c>
      <c r="AG128" s="1">
        <v>2.78858E-5</v>
      </c>
      <c r="AH128" s="1">
        <v>6.1728400000000003E-5</v>
      </c>
      <c r="AI128" t="s">
        <v>58</v>
      </c>
      <c r="AJ128">
        <v>36</v>
      </c>
      <c r="AK128">
        <v>37</v>
      </c>
      <c r="AL128">
        <v>0.50684899999999999</v>
      </c>
      <c r="AM128">
        <v>73</v>
      </c>
      <c r="AN128">
        <v>99</v>
      </c>
      <c r="AO128">
        <v>877</v>
      </c>
      <c r="AP128">
        <v>0</v>
      </c>
      <c r="AQ128">
        <v>796</v>
      </c>
      <c r="AR128" t="s">
        <v>59</v>
      </c>
      <c r="AS128">
        <v>74</v>
      </c>
      <c r="AT128">
        <v>0</v>
      </c>
      <c r="AU128">
        <v>1</v>
      </c>
      <c r="AV128">
        <v>74</v>
      </c>
      <c r="AW128">
        <v>99</v>
      </c>
      <c r="AX128">
        <v>0</v>
      </c>
      <c r="AY128">
        <v>120</v>
      </c>
      <c r="AZ128">
        <v>1800</v>
      </c>
      <c r="BA128" t="s">
        <v>59</v>
      </c>
      <c r="BB128">
        <v>81</v>
      </c>
      <c r="BC128">
        <v>0</v>
      </c>
      <c r="BD128">
        <v>1</v>
      </c>
      <c r="BE128">
        <v>81</v>
      </c>
      <c r="BF128">
        <v>99</v>
      </c>
      <c r="BG128">
        <v>0</v>
      </c>
      <c r="BH128">
        <v>120</v>
      </c>
      <c r="BI128">
        <v>1800</v>
      </c>
    </row>
    <row r="129" spans="1:61" x14ac:dyDescent="0.25">
      <c r="A129" t="s">
        <v>846</v>
      </c>
      <c r="B129" t="s">
        <v>2299</v>
      </c>
      <c r="C129" t="s">
        <v>2265</v>
      </c>
      <c r="D129" t="s">
        <v>2307</v>
      </c>
      <c r="E129" t="s">
        <v>2269</v>
      </c>
      <c r="F129" t="s">
        <v>127</v>
      </c>
      <c r="G129" t="s">
        <v>127</v>
      </c>
      <c r="H129" t="s">
        <v>2267</v>
      </c>
      <c r="I129">
        <v>5</v>
      </c>
      <c r="J129">
        <v>126993226</v>
      </c>
      <c r="K129" t="s">
        <v>64</v>
      </c>
      <c r="L129" t="s">
        <v>64</v>
      </c>
      <c r="M129" t="s">
        <v>61</v>
      </c>
      <c r="N129">
        <v>557.47</v>
      </c>
      <c r="O129" t="s">
        <v>52</v>
      </c>
      <c r="P129" t="s">
        <v>2267</v>
      </c>
      <c r="Q129">
        <v>1</v>
      </c>
      <c r="R129">
        <v>1.76E-4</v>
      </c>
      <c r="S129">
        <v>5674</v>
      </c>
      <c r="T129">
        <v>60</v>
      </c>
      <c r="U129">
        <v>10.52</v>
      </c>
      <c r="V129" t="s">
        <v>53</v>
      </c>
      <c r="W129" t="s">
        <v>847</v>
      </c>
      <c r="X129" t="s">
        <v>55</v>
      </c>
      <c r="Y129" t="s">
        <v>848</v>
      </c>
      <c r="Z129" s="6">
        <v>0.21241410069800001</v>
      </c>
      <c r="AA129" t="s">
        <v>2359</v>
      </c>
      <c r="AB129">
        <v>5.8900000000000001E-2</v>
      </c>
      <c r="AC129" s="1">
        <v>2.7939999999999998E-6</v>
      </c>
      <c r="AD129">
        <v>1.772</v>
      </c>
      <c r="AE129">
        <v>2E-3</v>
      </c>
      <c r="AF129" t="s">
        <v>67</v>
      </c>
      <c r="AG129" s="1" t="s">
        <v>127</v>
      </c>
      <c r="AH129" s="1" t="s">
        <v>127</v>
      </c>
      <c r="AI129" t="s">
        <v>58</v>
      </c>
      <c r="AJ129">
        <v>29</v>
      </c>
      <c r="AK129">
        <v>24</v>
      </c>
      <c r="AL129">
        <v>0.45283000000000001</v>
      </c>
      <c r="AM129">
        <v>53</v>
      </c>
      <c r="AN129">
        <v>99</v>
      </c>
      <c r="AO129">
        <v>592</v>
      </c>
      <c r="AP129">
        <v>0</v>
      </c>
      <c r="AQ129">
        <v>824</v>
      </c>
      <c r="AR129" t="s">
        <v>59</v>
      </c>
      <c r="AS129">
        <v>84</v>
      </c>
      <c r="AT129">
        <v>0</v>
      </c>
      <c r="AU129">
        <v>1</v>
      </c>
      <c r="AV129">
        <v>84</v>
      </c>
      <c r="AW129">
        <v>99</v>
      </c>
      <c r="AX129">
        <v>0</v>
      </c>
      <c r="AY129">
        <v>120</v>
      </c>
      <c r="AZ129">
        <v>1800</v>
      </c>
      <c r="BA129" t="s">
        <v>59</v>
      </c>
      <c r="BB129">
        <v>69</v>
      </c>
      <c r="BC129">
        <v>0</v>
      </c>
      <c r="BD129">
        <v>1</v>
      </c>
      <c r="BE129">
        <v>69</v>
      </c>
      <c r="BF129">
        <v>99</v>
      </c>
      <c r="BG129">
        <v>0</v>
      </c>
      <c r="BH129">
        <v>120</v>
      </c>
      <c r="BI129">
        <v>1800</v>
      </c>
    </row>
    <row r="130" spans="1:61" x14ac:dyDescent="0.25">
      <c r="A130" t="s">
        <v>623</v>
      </c>
      <c r="B130" t="s">
        <v>2299</v>
      </c>
      <c r="C130" t="s">
        <v>2265</v>
      </c>
      <c r="D130" t="s">
        <v>2307</v>
      </c>
      <c r="E130" t="s">
        <v>2269</v>
      </c>
      <c r="F130" t="s">
        <v>127</v>
      </c>
      <c r="G130" t="s">
        <v>127</v>
      </c>
      <c r="H130" t="s">
        <v>2267</v>
      </c>
      <c r="I130">
        <v>10</v>
      </c>
      <c r="J130">
        <v>17089529</v>
      </c>
      <c r="K130" t="s">
        <v>61</v>
      </c>
      <c r="L130" t="s">
        <v>61</v>
      </c>
      <c r="M130" t="s">
        <v>50</v>
      </c>
      <c r="N130">
        <v>983.47</v>
      </c>
      <c r="O130" t="s">
        <v>52</v>
      </c>
      <c r="P130" t="s">
        <v>2267</v>
      </c>
      <c r="Q130">
        <v>1</v>
      </c>
      <c r="R130">
        <v>1.76E-4</v>
      </c>
      <c r="S130">
        <v>5672</v>
      </c>
      <c r="T130">
        <v>60</v>
      </c>
      <c r="U130">
        <v>11.57</v>
      </c>
      <c r="V130" t="s">
        <v>53</v>
      </c>
      <c r="W130" t="s">
        <v>849</v>
      </c>
      <c r="X130" t="s">
        <v>55</v>
      </c>
      <c r="Y130" t="s">
        <v>850</v>
      </c>
      <c r="Z130" s="6">
        <v>0.16478688529499999</v>
      </c>
      <c r="AA130" t="s">
        <v>2359</v>
      </c>
      <c r="AB130">
        <v>0.19470000000000001</v>
      </c>
      <c r="AC130" s="1">
        <v>0.29337000000000002</v>
      </c>
      <c r="AD130">
        <v>0.75700000000000001</v>
      </c>
      <c r="AE130">
        <v>0.78600000000000003</v>
      </c>
      <c r="AF130" t="s">
        <v>73</v>
      </c>
      <c r="AG130" s="1" t="s">
        <v>127</v>
      </c>
      <c r="AH130" s="1" t="s">
        <v>127</v>
      </c>
      <c r="AI130" t="s">
        <v>58</v>
      </c>
      <c r="AJ130">
        <v>45</v>
      </c>
      <c r="AK130">
        <v>40</v>
      </c>
      <c r="AL130">
        <v>0.47058800000000001</v>
      </c>
      <c r="AM130">
        <v>85</v>
      </c>
      <c r="AN130">
        <v>99</v>
      </c>
      <c r="AO130">
        <v>1018</v>
      </c>
      <c r="AP130">
        <v>0</v>
      </c>
      <c r="AQ130">
        <v>1047</v>
      </c>
      <c r="AR130" t="s">
        <v>59</v>
      </c>
      <c r="AS130">
        <v>81</v>
      </c>
      <c r="AT130">
        <v>0</v>
      </c>
      <c r="AU130">
        <v>1</v>
      </c>
      <c r="AV130">
        <v>81</v>
      </c>
      <c r="AW130">
        <v>99</v>
      </c>
      <c r="AX130">
        <v>0</v>
      </c>
      <c r="AY130">
        <v>120</v>
      </c>
      <c r="AZ130">
        <v>1800</v>
      </c>
      <c r="BA130" t="s">
        <v>59</v>
      </c>
      <c r="BB130">
        <v>60</v>
      </c>
      <c r="BC130">
        <v>0</v>
      </c>
      <c r="BD130">
        <v>1</v>
      </c>
      <c r="BE130">
        <v>60</v>
      </c>
      <c r="BF130">
        <v>99</v>
      </c>
      <c r="BG130">
        <v>0</v>
      </c>
      <c r="BH130">
        <v>120</v>
      </c>
      <c r="BI130">
        <v>1800</v>
      </c>
    </row>
    <row r="131" spans="1:61" x14ac:dyDescent="0.25">
      <c r="A131" t="s">
        <v>851</v>
      </c>
      <c r="B131" t="s">
        <v>2300</v>
      </c>
      <c r="C131" t="s">
        <v>2265</v>
      </c>
      <c r="D131" t="s">
        <v>2308</v>
      </c>
      <c r="E131" t="s">
        <v>2269</v>
      </c>
      <c r="F131" t="s">
        <v>127</v>
      </c>
      <c r="G131" t="s">
        <v>127</v>
      </c>
      <c r="H131" t="s">
        <v>2267</v>
      </c>
      <c r="I131">
        <v>16</v>
      </c>
      <c r="J131">
        <v>50785645</v>
      </c>
      <c r="K131" t="s">
        <v>50</v>
      </c>
      <c r="L131" t="s">
        <v>50</v>
      </c>
      <c r="M131" t="s">
        <v>64</v>
      </c>
      <c r="N131">
        <v>1989.47</v>
      </c>
      <c r="O131" t="s">
        <v>52</v>
      </c>
      <c r="P131" t="s">
        <v>2267</v>
      </c>
      <c r="Q131">
        <v>1</v>
      </c>
      <c r="R131">
        <v>1.76E-4</v>
      </c>
      <c r="S131">
        <v>5672</v>
      </c>
      <c r="T131">
        <v>60</v>
      </c>
      <c r="U131">
        <v>11.57</v>
      </c>
      <c r="V131" t="s">
        <v>53</v>
      </c>
      <c r="W131" t="s">
        <v>852</v>
      </c>
      <c r="X131" t="s">
        <v>55</v>
      </c>
      <c r="Y131" t="s">
        <v>853</v>
      </c>
      <c r="Z131" s="6">
        <v>1.1491971188500001</v>
      </c>
      <c r="AA131" t="s">
        <v>2359</v>
      </c>
      <c r="AB131">
        <v>0.18909999999999999</v>
      </c>
      <c r="AC131" s="1">
        <v>0</v>
      </c>
      <c r="AD131">
        <v>0.32500000000000001</v>
      </c>
      <c r="AE131">
        <v>0.99199999999999999</v>
      </c>
      <c r="AF131" t="s">
        <v>57</v>
      </c>
      <c r="AG131" s="1">
        <v>4.0078599999999999E-6</v>
      </c>
      <c r="AH131" s="1">
        <v>1.1220600000000001E-5</v>
      </c>
      <c r="AI131" t="s">
        <v>58</v>
      </c>
      <c r="AJ131">
        <v>86</v>
      </c>
      <c r="AK131">
        <v>86</v>
      </c>
      <c r="AL131">
        <v>0.5</v>
      </c>
      <c r="AM131">
        <v>172</v>
      </c>
      <c r="AN131">
        <v>99</v>
      </c>
      <c r="AO131">
        <v>2024</v>
      </c>
      <c r="AP131">
        <v>0</v>
      </c>
      <c r="AQ131">
        <v>2422</v>
      </c>
      <c r="AR131" t="s">
        <v>59</v>
      </c>
      <c r="AS131">
        <v>97</v>
      </c>
      <c r="AT131">
        <v>0</v>
      </c>
      <c r="AU131">
        <v>1</v>
      </c>
      <c r="AV131">
        <v>97</v>
      </c>
      <c r="AW131">
        <v>99</v>
      </c>
      <c r="AX131">
        <v>0</v>
      </c>
      <c r="AY131">
        <v>120</v>
      </c>
      <c r="AZ131">
        <v>1800</v>
      </c>
      <c r="BA131" t="s">
        <v>59</v>
      </c>
      <c r="BB131">
        <v>77</v>
      </c>
      <c r="BC131">
        <v>0</v>
      </c>
      <c r="BD131">
        <v>1</v>
      </c>
      <c r="BE131">
        <v>77</v>
      </c>
      <c r="BF131">
        <v>99</v>
      </c>
      <c r="BG131">
        <v>0</v>
      </c>
      <c r="BH131">
        <v>120</v>
      </c>
      <c r="BI131">
        <v>1800</v>
      </c>
    </row>
    <row r="132" spans="1:61" x14ac:dyDescent="0.25">
      <c r="A132" t="s">
        <v>854</v>
      </c>
      <c r="B132" t="s">
        <v>2299</v>
      </c>
      <c r="C132" t="s">
        <v>2265</v>
      </c>
      <c r="D132" t="s">
        <v>2307</v>
      </c>
      <c r="E132" t="s">
        <v>2269</v>
      </c>
      <c r="F132" t="s">
        <v>127</v>
      </c>
      <c r="G132" t="s">
        <v>127</v>
      </c>
      <c r="H132" t="s">
        <v>2267</v>
      </c>
      <c r="I132">
        <v>2</v>
      </c>
      <c r="J132">
        <v>127958789</v>
      </c>
      <c r="K132" t="s">
        <v>64</v>
      </c>
      <c r="L132" t="s">
        <v>64</v>
      </c>
      <c r="M132" t="s">
        <v>50</v>
      </c>
      <c r="N132">
        <v>451.47</v>
      </c>
      <c r="O132" t="s">
        <v>52</v>
      </c>
      <c r="P132" t="s">
        <v>2267</v>
      </c>
      <c r="Q132">
        <v>1</v>
      </c>
      <c r="R132">
        <v>1.76E-4</v>
      </c>
      <c r="S132">
        <v>5674</v>
      </c>
      <c r="T132">
        <v>60</v>
      </c>
      <c r="U132">
        <v>9.61</v>
      </c>
      <c r="V132" t="s">
        <v>53</v>
      </c>
      <c r="W132" t="s">
        <v>855</v>
      </c>
      <c r="X132" t="s">
        <v>55</v>
      </c>
      <c r="Y132" t="s">
        <v>856</v>
      </c>
      <c r="Z132" s="6">
        <v>0.88739448125499998</v>
      </c>
      <c r="AA132" t="s">
        <v>2264</v>
      </c>
      <c r="AB132" t="s">
        <v>2264</v>
      </c>
      <c r="AC132" s="1" t="s">
        <v>127</v>
      </c>
      <c r="AD132">
        <v>0.95</v>
      </c>
      <c r="AE132">
        <v>0.13700000000000001</v>
      </c>
      <c r="AF132" t="s">
        <v>67</v>
      </c>
      <c r="AG132" s="1" t="s">
        <v>127</v>
      </c>
      <c r="AH132" s="1" t="s">
        <v>127</v>
      </c>
      <c r="AI132" t="s">
        <v>58</v>
      </c>
      <c r="AJ132">
        <v>25</v>
      </c>
      <c r="AK132">
        <v>22</v>
      </c>
      <c r="AL132">
        <v>0.46808499999999997</v>
      </c>
      <c r="AM132">
        <v>47</v>
      </c>
      <c r="AN132">
        <v>99</v>
      </c>
      <c r="AO132">
        <v>486</v>
      </c>
      <c r="AP132">
        <v>0</v>
      </c>
      <c r="AQ132">
        <v>656</v>
      </c>
      <c r="AR132" t="s">
        <v>59</v>
      </c>
      <c r="AS132">
        <v>84</v>
      </c>
      <c r="AT132">
        <v>0</v>
      </c>
      <c r="AU132">
        <v>1</v>
      </c>
      <c r="AV132">
        <v>84</v>
      </c>
      <c r="AW132">
        <v>99</v>
      </c>
      <c r="AX132">
        <v>0</v>
      </c>
      <c r="AY132">
        <v>120</v>
      </c>
      <c r="AZ132">
        <v>1800</v>
      </c>
      <c r="BA132" t="s">
        <v>59</v>
      </c>
      <c r="BB132">
        <v>53</v>
      </c>
      <c r="BC132">
        <v>0</v>
      </c>
      <c r="BD132">
        <v>1</v>
      </c>
      <c r="BE132">
        <v>53</v>
      </c>
      <c r="BF132">
        <v>99</v>
      </c>
      <c r="BG132">
        <v>0</v>
      </c>
      <c r="BH132">
        <v>120</v>
      </c>
      <c r="BI132">
        <v>1800</v>
      </c>
    </row>
    <row r="133" spans="1:61" x14ac:dyDescent="0.25">
      <c r="A133" t="s">
        <v>857</v>
      </c>
      <c r="B133" t="s">
        <v>2300</v>
      </c>
      <c r="C133" t="s">
        <v>2265</v>
      </c>
      <c r="D133" t="s">
        <v>2307</v>
      </c>
      <c r="E133" t="s">
        <v>2269</v>
      </c>
      <c r="F133" t="s">
        <v>127</v>
      </c>
      <c r="G133" t="s">
        <v>127</v>
      </c>
      <c r="H133" t="s">
        <v>2267</v>
      </c>
      <c r="I133">
        <v>22</v>
      </c>
      <c r="J133">
        <v>42524883</v>
      </c>
      <c r="K133" t="s">
        <v>61</v>
      </c>
      <c r="L133" t="s">
        <v>61</v>
      </c>
      <c r="M133" t="s">
        <v>51</v>
      </c>
      <c r="N133">
        <v>164.52</v>
      </c>
      <c r="O133" t="s">
        <v>52</v>
      </c>
      <c r="P133" t="s">
        <v>2267</v>
      </c>
      <c r="Q133">
        <v>1</v>
      </c>
      <c r="R133">
        <v>1.76E-4</v>
      </c>
      <c r="S133">
        <v>5668</v>
      </c>
      <c r="T133">
        <v>35.700000000000003</v>
      </c>
      <c r="U133">
        <v>7.15</v>
      </c>
      <c r="V133" t="s">
        <v>53</v>
      </c>
      <c r="W133" t="s">
        <v>858</v>
      </c>
      <c r="X133" t="s">
        <v>55</v>
      </c>
      <c r="Y133" t="s">
        <v>859</v>
      </c>
      <c r="Z133" s="6">
        <v>0.19749702091999999</v>
      </c>
      <c r="AA133" t="s">
        <v>2359</v>
      </c>
      <c r="AB133">
        <v>0.18859999999999999</v>
      </c>
      <c r="AC133" s="1">
        <v>0</v>
      </c>
      <c r="AD133">
        <v>1.7070000000000001</v>
      </c>
      <c r="AE133">
        <v>3.0000000000000001E-3</v>
      </c>
      <c r="AF133" t="s">
        <v>67</v>
      </c>
      <c r="AG133" s="1">
        <v>4.8433200000000004E-6</v>
      </c>
      <c r="AH133" s="1">
        <v>3.8115599999999998E-5</v>
      </c>
      <c r="AI133" t="s">
        <v>58</v>
      </c>
      <c r="AJ133">
        <v>15</v>
      </c>
      <c r="AK133">
        <v>8</v>
      </c>
      <c r="AL133">
        <v>0.34782600000000002</v>
      </c>
      <c r="AM133">
        <v>23</v>
      </c>
      <c r="AN133">
        <v>99</v>
      </c>
      <c r="AO133">
        <v>199</v>
      </c>
      <c r="AP133">
        <v>0</v>
      </c>
      <c r="AQ133">
        <v>441</v>
      </c>
      <c r="AR133" t="s">
        <v>59</v>
      </c>
      <c r="AS133">
        <v>58</v>
      </c>
      <c r="AT133">
        <v>0</v>
      </c>
      <c r="AU133">
        <v>1</v>
      </c>
      <c r="AV133">
        <v>58</v>
      </c>
      <c r="AW133">
        <v>99</v>
      </c>
      <c r="AX133">
        <v>0</v>
      </c>
      <c r="AY133">
        <v>120</v>
      </c>
      <c r="AZ133">
        <v>1800</v>
      </c>
      <c r="BA133" t="s">
        <v>59</v>
      </c>
      <c r="BB133">
        <v>38</v>
      </c>
      <c r="BC133">
        <v>0</v>
      </c>
      <c r="BD133">
        <v>1</v>
      </c>
      <c r="BE133">
        <v>38</v>
      </c>
      <c r="BF133">
        <v>99</v>
      </c>
      <c r="BG133">
        <v>0</v>
      </c>
      <c r="BH133">
        <v>105</v>
      </c>
      <c r="BI133">
        <v>1575</v>
      </c>
    </row>
    <row r="134" spans="1:61" x14ac:dyDescent="0.25">
      <c r="A134" t="s">
        <v>860</v>
      </c>
      <c r="B134" t="s">
        <v>2300</v>
      </c>
      <c r="C134" t="s">
        <v>2265</v>
      </c>
      <c r="D134" t="s">
        <v>2307</v>
      </c>
      <c r="E134" t="s">
        <v>2269</v>
      </c>
      <c r="F134" t="s">
        <v>127</v>
      </c>
      <c r="G134" t="s">
        <v>127</v>
      </c>
      <c r="H134" t="s">
        <v>2267</v>
      </c>
      <c r="I134">
        <v>1</v>
      </c>
      <c r="J134">
        <v>47610399</v>
      </c>
      <c r="K134" t="s">
        <v>61</v>
      </c>
      <c r="L134" t="s">
        <v>61</v>
      </c>
      <c r="M134" t="s">
        <v>51</v>
      </c>
      <c r="N134">
        <v>1047.47</v>
      </c>
      <c r="O134" t="s">
        <v>52</v>
      </c>
      <c r="P134" t="s">
        <v>2267</v>
      </c>
      <c r="Q134">
        <v>1</v>
      </c>
      <c r="R134">
        <v>1.76E-4</v>
      </c>
      <c r="S134">
        <v>5674</v>
      </c>
      <c r="T134">
        <v>52.9</v>
      </c>
      <c r="U134">
        <v>14.96</v>
      </c>
      <c r="V134" t="s">
        <v>53</v>
      </c>
      <c r="W134" t="s">
        <v>861</v>
      </c>
      <c r="X134" t="s">
        <v>55</v>
      </c>
      <c r="Y134" t="s">
        <v>862</v>
      </c>
      <c r="Z134" s="6">
        <v>0.21008881800099999</v>
      </c>
      <c r="AA134" t="s">
        <v>2359</v>
      </c>
      <c r="AB134">
        <v>7.0499999999999993E-2</v>
      </c>
      <c r="AC134" s="1">
        <v>0</v>
      </c>
      <c r="AD134">
        <v>1.069</v>
      </c>
      <c r="AE134">
        <v>0.08</v>
      </c>
      <c r="AF134" t="s">
        <v>67</v>
      </c>
      <c r="AG134" s="1" t="s">
        <v>127</v>
      </c>
      <c r="AH134" s="1" t="s">
        <v>127</v>
      </c>
      <c r="AI134" t="s">
        <v>58</v>
      </c>
      <c r="AJ134">
        <v>31</v>
      </c>
      <c r="AK134">
        <v>39</v>
      </c>
      <c r="AL134">
        <v>0.55714300000000005</v>
      </c>
      <c r="AM134">
        <v>70</v>
      </c>
      <c r="AN134">
        <v>99</v>
      </c>
      <c r="AO134">
        <v>1082</v>
      </c>
      <c r="AP134">
        <v>0</v>
      </c>
      <c r="AQ134">
        <v>815</v>
      </c>
      <c r="AR134" t="s">
        <v>59</v>
      </c>
      <c r="AS134">
        <v>70</v>
      </c>
      <c r="AT134">
        <v>0</v>
      </c>
      <c r="AU134">
        <v>1</v>
      </c>
      <c r="AV134">
        <v>70</v>
      </c>
      <c r="AW134">
        <v>99</v>
      </c>
      <c r="AX134">
        <v>0</v>
      </c>
      <c r="AY134">
        <v>120</v>
      </c>
      <c r="AZ134">
        <v>1800</v>
      </c>
      <c r="BA134" t="s">
        <v>59</v>
      </c>
      <c r="BB134">
        <v>44</v>
      </c>
      <c r="BC134">
        <v>0</v>
      </c>
      <c r="BD134">
        <v>1</v>
      </c>
      <c r="BE134">
        <v>44</v>
      </c>
      <c r="BF134">
        <v>99</v>
      </c>
      <c r="BG134">
        <v>0</v>
      </c>
      <c r="BH134">
        <v>117</v>
      </c>
      <c r="BI134">
        <v>1755</v>
      </c>
    </row>
    <row r="135" spans="1:61" x14ac:dyDescent="0.25">
      <c r="A135" t="s">
        <v>863</v>
      </c>
      <c r="B135" t="s">
        <v>2300</v>
      </c>
      <c r="C135" t="s">
        <v>2265</v>
      </c>
      <c r="D135" t="s">
        <v>2307</v>
      </c>
      <c r="E135" t="s">
        <v>2269</v>
      </c>
      <c r="F135" t="s">
        <v>127</v>
      </c>
      <c r="G135" t="s">
        <v>127</v>
      </c>
      <c r="H135" t="s">
        <v>2267</v>
      </c>
      <c r="I135">
        <v>2</v>
      </c>
      <c r="J135">
        <v>158290889</v>
      </c>
      <c r="K135" t="s">
        <v>50</v>
      </c>
      <c r="L135" t="s">
        <v>50</v>
      </c>
      <c r="M135" t="s">
        <v>64</v>
      </c>
      <c r="N135">
        <v>521.48</v>
      </c>
      <c r="O135" t="s">
        <v>52</v>
      </c>
      <c r="P135" t="s">
        <v>2267</v>
      </c>
      <c r="Q135">
        <v>1</v>
      </c>
      <c r="R135">
        <v>1.76E-4</v>
      </c>
      <c r="S135">
        <v>5674</v>
      </c>
      <c r="T135">
        <v>60</v>
      </c>
      <c r="U135">
        <v>15.34</v>
      </c>
      <c r="V135" t="s">
        <v>53</v>
      </c>
      <c r="W135" t="s">
        <v>864</v>
      </c>
      <c r="X135" t="s">
        <v>55</v>
      </c>
      <c r="Y135" t="s">
        <v>865</v>
      </c>
      <c r="Z135" s="6">
        <v>0.61084118302799995</v>
      </c>
      <c r="AA135" t="s">
        <v>2358</v>
      </c>
      <c r="AB135">
        <v>0.68120000000000003</v>
      </c>
      <c r="AC135" s="1">
        <v>1.0645E-14</v>
      </c>
      <c r="AD135">
        <v>0.89800000000000002</v>
      </c>
      <c r="AE135">
        <v>1</v>
      </c>
      <c r="AF135" t="s">
        <v>57</v>
      </c>
      <c r="AG135" s="1" t="s">
        <v>127</v>
      </c>
      <c r="AH135" s="1" t="s">
        <v>127</v>
      </c>
      <c r="AI135" t="s">
        <v>58</v>
      </c>
      <c r="AJ135">
        <v>17</v>
      </c>
      <c r="AK135">
        <v>17</v>
      </c>
      <c r="AL135">
        <v>0.5</v>
      </c>
      <c r="AM135">
        <v>34</v>
      </c>
      <c r="AN135">
        <v>99</v>
      </c>
      <c r="AO135">
        <v>556</v>
      </c>
      <c r="AP135">
        <v>0</v>
      </c>
      <c r="AQ135">
        <v>708</v>
      </c>
      <c r="AR135" t="s">
        <v>59</v>
      </c>
      <c r="AS135">
        <v>36</v>
      </c>
      <c r="AT135">
        <v>0</v>
      </c>
      <c r="AU135">
        <v>1</v>
      </c>
      <c r="AV135">
        <v>36</v>
      </c>
      <c r="AW135">
        <v>99</v>
      </c>
      <c r="AX135">
        <v>0</v>
      </c>
      <c r="AY135">
        <v>105</v>
      </c>
      <c r="AZ135">
        <v>1575</v>
      </c>
      <c r="BA135" t="s">
        <v>59</v>
      </c>
      <c r="BB135">
        <v>24</v>
      </c>
      <c r="BC135">
        <v>0</v>
      </c>
      <c r="BD135">
        <v>1</v>
      </c>
      <c r="BE135">
        <v>24</v>
      </c>
      <c r="BF135">
        <v>66</v>
      </c>
      <c r="BG135">
        <v>0</v>
      </c>
      <c r="BH135">
        <v>66</v>
      </c>
      <c r="BI135">
        <v>990</v>
      </c>
    </row>
    <row r="136" spans="1:61" x14ac:dyDescent="0.25">
      <c r="A136" t="s">
        <v>808</v>
      </c>
      <c r="B136" t="s">
        <v>2299</v>
      </c>
      <c r="C136" t="s">
        <v>2265</v>
      </c>
      <c r="D136" t="s">
        <v>2307</v>
      </c>
      <c r="E136" t="s">
        <v>2269</v>
      </c>
      <c r="F136" t="s">
        <v>127</v>
      </c>
      <c r="G136" t="s">
        <v>127</v>
      </c>
      <c r="H136" t="s">
        <v>2267</v>
      </c>
      <c r="I136">
        <v>1</v>
      </c>
      <c r="J136">
        <v>57489303</v>
      </c>
      <c r="K136" t="s">
        <v>50</v>
      </c>
      <c r="L136" t="s">
        <v>50</v>
      </c>
      <c r="M136" t="s">
        <v>61</v>
      </c>
      <c r="N136">
        <v>801.47</v>
      </c>
      <c r="O136" t="s">
        <v>52</v>
      </c>
      <c r="P136" t="s">
        <v>2267</v>
      </c>
      <c r="Q136">
        <v>1</v>
      </c>
      <c r="R136">
        <v>1.76E-4</v>
      </c>
      <c r="S136">
        <v>5674</v>
      </c>
      <c r="T136">
        <v>60</v>
      </c>
      <c r="U136">
        <v>8.91</v>
      </c>
      <c r="V136" t="s">
        <v>53</v>
      </c>
      <c r="W136" t="s">
        <v>866</v>
      </c>
      <c r="X136" t="s">
        <v>55</v>
      </c>
      <c r="Y136" t="s">
        <v>867</v>
      </c>
      <c r="Z136" s="6">
        <v>0.60203904481699999</v>
      </c>
      <c r="AA136" t="s">
        <v>2359</v>
      </c>
      <c r="AB136">
        <v>0.14829999999999999</v>
      </c>
      <c r="AC136" s="1" t="s">
        <v>127</v>
      </c>
      <c r="AD136">
        <v>0.40799999999999997</v>
      </c>
      <c r="AE136">
        <v>0.99399999999999999</v>
      </c>
      <c r="AF136" t="s">
        <v>57</v>
      </c>
      <c r="AG136" s="1" t="s">
        <v>127</v>
      </c>
      <c r="AH136" s="1" t="s">
        <v>127</v>
      </c>
      <c r="AI136" t="s">
        <v>58</v>
      </c>
      <c r="AJ136">
        <v>55</v>
      </c>
      <c r="AK136">
        <v>35</v>
      </c>
      <c r="AL136">
        <v>0.38888899999999998</v>
      </c>
      <c r="AM136">
        <v>90</v>
      </c>
      <c r="AN136">
        <v>99</v>
      </c>
      <c r="AO136">
        <v>836</v>
      </c>
      <c r="AP136">
        <v>0</v>
      </c>
      <c r="AQ136">
        <v>1510</v>
      </c>
      <c r="AR136" t="s">
        <v>59</v>
      </c>
      <c r="AS136">
        <v>72</v>
      </c>
      <c r="AT136">
        <v>0</v>
      </c>
      <c r="AU136">
        <v>1</v>
      </c>
      <c r="AV136">
        <v>72</v>
      </c>
      <c r="AW136">
        <v>99</v>
      </c>
      <c r="AX136">
        <v>0</v>
      </c>
      <c r="AY136">
        <v>120</v>
      </c>
      <c r="AZ136">
        <v>1800</v>
      </c>
      <c r="BA136" t="s">
        <v>59</v>
      </c>
      <c r="BB136">
        <v>100</v>
      </c>
      <c r="BC136">
        <v>0</v>
      </c>
      <c r="BD136">
        <v>1</v>
      </c>
      <c r="BE136">
        <v>100</v>
      </c>
      <c r="BF136">
        <v>99</v>
      </c>
      <c r="BG136">
        <v>0</v>
      </c>
      <c r="BH136">
        <v>120</v>
      </c>
      <c r="BI136">
        <v>1800</v>
      </c>
    </row>
    <row r="137" spans="1:61" x14ac:dyDescent="0.25">
      <c r="A137" t="s">
        <v>868</v>
      </c>
      <c r="B137" t="s">
        <v>2300</v>
      </c>
      <c r="C137" t="s">
        <v>2262</v>
      </c>
      <c r="D137" t="s">
        <v>127</v>
      </c>
      <c r="E137" t="s">
        <v>2269</v>
      </c>
      <c r="F137" t="s">
        <v>127</v>
      </c>
      <c r="G137" t="s">
        <v>127</v>
      </c>
      <c r="H137" t="s">
        <v>2267</v>
      </c>
      <c r="I137">
        <v>7</v>
      </c>
      <c r="J137">
        <v>44099712</v>
      </c>
      <c r="K137" t="s">
        <v>61</v>
      </c>
      <c r="L137" t="s">
        <v>61</v>
      </c>
      <c r="M137" t="s">
        <v>51</v>
      </c>
      <c r="N137">
        <v>294.49</v>
      </c>
      <c r="O137" t="s">
        <v>52</v>
      </c>
      <c r="P137" t="s">
        <v>2267</v>
      </c>
      <c r="Q137">
        <v>1</v>
      </c>
      <c r="R137">
        <v>1.76E-4</v>
      </c>
      <c r="S137">
        <v>5672</v>
      </c>
      <c r="T137">
        <v>60</v>
      </c>
      <c r="U137">
        <v>14.72</v>
      </c>
      <c r="V137" t="s">
        <v>53</v>
      </c>
      <c r="W137" t="s">
        <v>869</v>
      </c>
      <c r="X137" t="s">
        <v>86</v>
      </c>
      <c r="Y137" t="s">
        <v>870</v>
      </c>
      <c r="Z137" s="6" t="s">
        <v>127</v>
      </c>
      <c r="AA137" t="s">
        <v>127</v>
      </c>
      <c r="AB137" t="s">
        <v>127</v>
      </c>
      <c r="AC137" s="1">
        <v>0</v>
      </c>
      <c r="AD137">
        <v>0.78300000000000003</v>
      </c>
      <c r="AG137" s="1" t="s">
        <v>127</v>
      </c>
      <c r="AH137" s="1" t="s">
        <v>127</v>
      </c>
      <c r="AI137" t="s">
        <v>58</v>
      </c>
      <c r="AJ137">
        <v>8</v>
      </c>
      <c r="AK137">
        <v>12</v>
      </c>
      <c r="AL137">
        <v>0.6</v>
      </c>
      <c r="AM137">
        <v>20</v>
      </c>
      <c r="AN137">
        <v>99</v>
      </c>
      <c r="AO137">
        <v>329</v>
      </c>
      <c r="AP137">
        <v>0</v>
      </c>
      <c r="AQ137">
        <v>202</v>
      </c>
      <c r="AR137" t="s">
        <v>59</v>
      </c>
      <c r="AS137">
        <v>31</v>
      </c>
      <c r="AT137">
        <v>0</v>
      </c>
      <c r="AU137">
        <v>1</v>
      </c>
      <c r="AV137">
        <v>31</v>
      </c>
      <c r="AW137">
        <v>87</v>
      </c>
      <c r="AX137">
        <v>0</v>
      </c>
      <c r="AY137">
        <v>87</v>
      </c>
      <c r="AZ137">
        <v>1305</v>
      </c>
      <c r="BA137" t="s">
        <v>59</v>
      </c>
      <c r="BB137">
        <v>27</v>
      </c>
      <c r="BC137">
        <v>0</v>
      </c>
      <c r="BD137">
        <v>1</v>
      </c>
      <c r="BE137">
        <v>27</v>
      </c>
      <c r="BF137">
        <v>72</v>
      </c>
      <c r="BG137">
        <v>0</v>
      </c>
      <c r="BH137">
        <v>72</v>
      </c>
      <c r="BI137">
        <v>1080</v>
      </c>
    </row>
    <row r="138" spans="1:61" x14ac:dyDescent="0.25">
      <c r="A138" t="s">
        <v>567</v>
      </c>
      <c r="B138" t="s">
        <v>2300</v>
      </c>
      <c r="C138" t="s">
        <v>2265</v>
      </c>
      <c r="D138" t="s">
        <v>2307</v>
      </c>
      <c r="E138" t="s">
        <v>2269</v>
      </c>
      <c r="F138" t="s">
        <v>127</v>
      </c>
      <c r="G138" t="s">
        <v>127</v>
      </c>
      <c r="H138" t="s">
        <v>2269</v>
      </c>
      <c r="I138">
        <v>2</v>
      </c>
      <c r="J138">
        <v>15761198</v>
      </c>
      <c r="K138" t="s">
        <v>61</v>
      </c>
      <c r="L138" t="s">
        <v>61</v>
      </c>
      <c r="M138" t="s">
        <v>51</v>
      </c>
      <c r="N138">
        <v>139.47</v>
      </c>
      <c r="O138" t="s">
        <v>52</v>
      </c>
      <c r="P138" t="s">
        <v>2267</v>
      </c>
      <c r="Q138">
        <v>1</v>
      </c>
      <c r="R138">
        <v>1.76E-4</v>
      </c>
      <c r="S138">
        <v>5674</v>
      </c>
      <c r="T138">
        <v>60</v>
      </c>
      <c r="U138">
        <v>5.81</v>
      </c>
      <c r="V138" t="s">
        <v>53</v>
      </c>
      <c r="W138" t="s">
        <v>871</v>
      </c>
      <c r="X138" t="s">
        <v>55</v>
      </c>
      <c r="Y138" t="s">
        <v>872</v>
      </c>
      <c r="Z138" s="6">
        <v>0.325824008138</v>
      </c>
      <c r="AA138" t="s">
        <v>2359</v>
      </c>
      <c r="AB138">
        <v>0.14990000000000001</v>
      </c>
      <c r="AC138" s="1">
        <v>0.29337000000000002</v>
      </c>
      <c r="AD138">
        <v>0.33</v>
      </c>
      <c r="AE138">
        <v>0.29199999999999998</v>
      </c>
      <c r="AF138" t="s">
        <v>67</v>
      </c>
      <c r="AG138" s="1">
        <v>2.3999199999999999E-5</v>
      </c>
      <c r="AH138" s="1">
        <v>6.7235899999999998E-5</v>
      </c>
      <c r="AI138" t="s">
        <v>58</v>
      </c>
      <c r="AJ138">
        <v>16</v>
      </c>
      <c r="AK138">
        <v>8</v>
      </c>
      <c r="AL138">
        <v>0.33333299999999999</v>
      </c>
      <c r="AM138">
        <v>24</v>
      </c>
      <c r="AN138">
        <v>99</v>
      </c>
      <c r="AO138">
        <v>174</v>
      </c>
      <c r="AP138">
        <v>0</v>
      </c>
      <c r="AQ138">
        <v>370</v>
      </c>
      <c r="AR138" t="s">
        <v>59</v>
      </c>
      <c r="AS138">
        <v>29</v>
      </c>
      <c r="AT138">
        <v>0</v>
      </c>
      <c r="AU138">
        <v>1</v>
      </c>
      <c r="AV138">
        <v>29</v>
      </c>
      <c r="AW138">
        <v>81</v>
      </c>
      <c r="AX138">
        <v>0</v>
      </c>
      <c r="AY138">
        <v>81</v>
      </c>
      <c r="AZ138">
        <v>1215</v>
      </c>
      <c r="BA138" t="s">
        <v>59</v>
      </c>
      <c r="BB138">
        <v>34</v>
      </c>
      <c r="BC138">
        <v>0</v>
      </c>
      <c r="BD138">
        <v>1</v>
      </c>
      <c r="BE138">
        <v>34</v>
      </c>
      <c r="BF138">
        <v>99</v>
      </c>
      <c r="BG138">
        <v>0</v>
      </c>
      <c r="BH138">
        <v>99</v>
      </c>
      <c r="BI138">
        <v>1485</v>
      </c>
    </row>
    <row r="139" spans="1:61" x14ac:dyDescent="0.25">
      <c r="A139" t="s">
        <v>539</v>
      </c>
      <c r="B139" t="s">
        <v>2300</v>
      </c>
      <c r="C139" t="s">
        <v>2262</v>
      </c>
      <c r="D139" t="s">
        <v>127</v>
      </c>
      <c r="E139" t="s">
        <v>2269</v>
      </c>
      <c r="F139" t="s">
        <v>127</v>
      </c>
      <c r="G139" t="s">
        <v>127</v>
      </c>
      <c r="H139" t="s">
        <v>2267</v>
      </c>
      <c r="I139">
        <v>4</v>
      </c>
      <c r="J139">
        <v>9452156</v>
      </c>
      <c r="K139" t="s">
        <v>50</v>
      </c>
      <c r="L139" t="s">
        <v>50</v>
      </c>
      <c r="M139" t="s">
        <v>64</v>
      </c>
      <c r="N139">
        <v>205.47</v>
      </c>
      <c r="O139" t="s">
        <v>52</v>
      </c>
      <c r="P139" t="s">
        <v>2267</v>
      </c>
      <c r="Q139">
        <v>1</v>
      </c>
      <c r="R139">
        <v>1.76E-4</v>
      </c>
      <c r="S139">
        <v>5674</v>
      </c>
      <c r="T139">
        <v>39.229999999999997</v>
      </c>
      <c r="U139">
        <v>5.14</v>
      </c>
      <c r="V139" t="s">
        <v>53</v>
      </c>
      <c r="W139" t="s">
        <v>873</v>
      </c>
      <c r="X139" t="s">
        <v>86</v>
      </c>
      <c r="Y139" t="s">
        <v>874</v>
      </c>
      <c r="Z139" s="6" t="s">
        <v>127</v>
      </c>
      <c r="AA139" t="s">
        <v>127</v>
      </c>
      <c r="AB139" t="s">
        <v>127</v>
      </c>
      <c r="AC139" s="1">
        <v>0.29337000000000002</v>
      </c>
      <c r="AD139">
        <v>1.909</v>
      </c>
      <c r="AG139" s="1">
        <v>4.0684800000000004E-6</v>
      </c>
      <c r="AH139" s="1">
        <v>1.13502E-5</v>
      </c>
      <c r="AI139" t="s">
        <v>58</v>
      </c>
      <c r="AJ139">
        <v>26</v>
      </c>
      <c r="AK139">
        <v>14</v>
      </c>
      <c r="AL139">
        <v>0.35</v>
      </c>
      <c r="AM139">
        <v>40</v>
      </c>
      <c r="AN139">
        <v>99</v>
      </c>
      <c r="AO139">
        <v>240</v>
      </c>
      <c r="AP139">
        <v>0</v>
      </c>
      <c r="AQ139">
        <v>667</v>
      </c>
      <c r="AR139" t="s">
        <v>59</v>
      </c>
      <c r="AS139">
        <v>29</v>
      </c>
      <c r="AT139">
        <v>0</v>
      </c>
      <c r="AU139">
        <v>1</v>
      </c>
      <c r="AV139">
        <v>29</v>
      </c>
      <c r="AW139">
        <v>63</v>
      </c>
      <c r="AX139">
        <v>0</v>
      </c>
      <c r="AY139">
        <v>63</v>
      </c>
      <c r="AZ139">
        <v>945</v>
      </c>
      <c r="BA139" t="s">
        <v>59</v>
      </c>
      <c r="BB139">
        <v>44</v>
      </c>
      <c r="BC139">
        <v>2</v>
      </c>
      <c r="BD139">
        <v>0.95652199999999998</v>
      </c>
      <c r="BE139">
        <v>46</v>
      </c>
      <c r="BF139">
        <v>89</v>
      </c>
      <c r="BG139">
        <v>0</v>
      </c>
      <c r="BH139">
        <v>89</v>
      </c>
      <c r="BI139">
        <v>1181</v>
      </c>
    </row>
    <row r="140" spans="1:61" x14ac:dyDescent="0.25">
      <c r="A140" t="s">
        <v>875</v>
      </c>
      <c r="B140" t="s">
        <v>2300</v>
      </c>
      <c r="C140" t="s">
        <v>2262</v>
      </c>
      <c r="D140" t="s">
        <v>127</v>
      </c>
      <c r="E140" t="s">
        <v>2269</v>
      </c>
      <c r="F140" t="s">
        <v>127</v>
      </c>
      <c r="G140" t="s">
        <v>127</v>
      </c>
      <c r="H140" t="s">
        <v>2267</v>
      </c>
      <c r="I140">
        <v>9</v>
      </c>
      <c r="J140">
        <v>19346145</v>
      </c>
      <c r="K140" t="s">
        <v>64</v>
      </c>
      <c r="L140" t="s">
        <v>64</v>
      </c>
      <c r="M140" t="s">
        <v>61</v>
      </c>
      <c r="N140">
        <v>959.47</v>
      </c>
      <c r="O140" t="s">
        <v>52</v>
      </c>
      <c r="P140" t="s">
        <v>2267</v>
      </c>
      <c r="Q140">
        <v>1</v>
      </c>
      <c r="R140">
        <v>1.76E-4</v>
      </c>
      <c r="S140">
        <v>5672</v>
      </c>
      <c r="T140">
        <v>60</v>
      </c>
      <c r="U140">
        <v>11.85</v>
      </c>
      <c r="V140" t="s">
        <v>53</v>
      </c>
      <c r="W140" t="s">
        <v>876</v>
      </c>
      <c r="X140" t="s">
        <v>86</v>
      </c>
      <c r="Y140" t="s">
        <v>877</v>
      </c>
      <c r="Z140" s="6" t="s">
        <v>127</v>
      </c>
      <c r="AA140" t="s">
        <v>127</v>
      </c>
      <c r="AB140" t="s">
        <v>127</v>
      </c>
      <c r="AC140" s="1">
        <v>0.29315999999999998</v>
      </c>
      <c r="AD140">
        <v>0.59</v>
      </c>
      <c r="AG140" s="1" t="s">
        <v>127</v>
      </c>
      <c r="AH140" s="1" t="s">
        <v>127</v>
      </c>
      <c r="AI140" t="s">
        <v>58</v>
      </c>
      <c r="AJ140">
        <v>40</v>
      </c>
      <c r="AK140">
        <v>41</v>
      </c>
      <c r="AL140">
        <v>0.50617299999999998</v>
      </c>
      <c r="AM140">
        <v>81</v>
      </c>
      <c r="AN140">
        <v>99</v>
      </c>
      <c r="AO140">
        <v>994</v>
      </c>
      <c r="AP140">
        <v>0</v>
      </c>
      <c r="AQ140">
        <v>1075</v>
      </c>
      <c r="AR140" t="s">
        <v>59</v>
      </c>
      <c r="AS140">
        <v>104</v>
      </c>
      <c r="AT140">
        <v>1</v>
      </c>
      <c r="AU140">
        <v>0.99047600000000002</v>
      </c>
      <c r="AV140">
        <v>105</v>
      </c>
      <c r="AW140">
        <v>99</v>
      </c>
      <c r="AX140">
        <v>0</v>
      </c>
      <c r="AY140">
        <v>120</v>
      </c>
      <c r="AZ140">
        <v>1800</v>
      </c>
      <c r="BA140" t="s">
        <v>59</v>
      </c>
      <c r="BB140">
        <v>107</v>
      </c>
      <c r="BC140">
        <v>0</v>
      </c>
      <c r="BD140">
        <v>1</v>
      </c>
      <c r="BE140">
        <v>107</v>
      </c>
      <c r="BF140">
        <v>99</v>
      </c>
      <c r="BG140">
        <v>0</v>
      </c>
      <c r="BH140">
        <v>120</v>
      </c>
      <c r="BI140">
        <v>1800</v>
      </c>
    </row>
    <row r="141" spans="1:61" x14ac:dyDescent="0.25">
      <c r="A141" t="s">
        <v>878</v>
      </c>
      <c r="B141" t="s">
        <v>2300</v>
      </c>
      <c r="C141" t="s">
        <v>2265</v>
      </c>
      <c r="D141" t="s">
        <v>2307</v>
      </c>
      <c r="E141" t="s">
        <v>2269</v>
      </c>
      <c r="F141" t="s">
        <v>127</v>
      </c>
      <c r="G141" t="s">
        <v>127</v>
      </c>
      <c r="H141" t="s">
        <v>2267</v>
      </c>
      <c r="I141">
        <v>19</v>
      </c>
      <c r="J141">
        <v>49442716</v>
      </c>
      <c r="K141" t="s">
        <v>64</v>
      </c>
      <c r="L141" t="s">
        <v>64</v>
      </c>
      <c r="M141" t="s">
        <v>50</v>
      </c>
      <c r="N141">
        <v>339.49</v>
      </c>
      <c r="O141" t="s">
        <v>52</v>
      </c>
      <c r="P141" t="s">
        <v>2267</v>
      </c>
      <c r="Q141">
        <v>1</v>
      </c>
      <c r="R141">
        <v>1.76E-4</v>
      </c>
      <c r="S141">
        <v>5670</v>
      </c>
      <c r="T141">
        <v>60</v>
      </c>
      <c r="U141">
        <v>14.15</v>
      </c>
      <c r="V141" t="s">
        <v>53</v>
      </c>
      <c r="W141" t="s">
        <v>879</v>
      </c>
      <c r="X141" t="s">
        <v>55</v>
      </c>
      <c r="Y141" t="s">
        <v>880</v>
      </c>
      <c r="Z141" s="6">
        <v>0.590709700161</v>
      </c>
      <c r="AA141" t="s">
        <v>2358</v>
      </c>
      <c r="AB141">
        <v>0.78280000000000005</v>
      </c>
      <c r="AC141" s="1">
        <v>0.29337000000000002</v>
      </c>
      <c r="AD141">
        <v>1.276</v>
      </c>
      <c r="AE141">
        <v>0.995</v>
      </c>
      <c r="AF141" t="s">
        <v>57</v>
      </c>
      <c r="AG141" s="1" t="s">
        <v>127</v>
      </c>
      <c r="AH141" s="1" t="s">
        <v>127</v>
      </c>
      <c r="AI141" t="s">
        <v>58</v>
      </c>
      <c r="AJ141">
        <v>10</v>
      </c>
      <c r="AK141">
        <v>14</v>
      </c>
      <c r="AL141">
        <v>0.58333299999999999</v>
      </c>
      <c r="AM141">
        <v>24</v>
      </c>
      <c r="AN141">
        <v>99</v>
      </c>
      <c r="AO141">
        <v>374</v>
      </c>
      <c r="AP141">
        <v>0</v>
      </c>
      <c r="AQ141">
        <v>244</v>
      </c>
      <c r="AR141" t="s">
        <v>59</v>
      </c>
      <c r="AS141">
        <v>25</v>
      </c>
      <c r="AT141">
        <v>1</v>
      </c>
      <c r="AU141">
        <v>0.961538</v>
      </c>
      <c r="AV141">
        <v>26</v>
      </c>
      <c r="AW141">
        <v>42</v>
      </c>
      <c r="AX141">
        <v>0</v>
      </c>
      <c r="AY141">
        <v>42</v>
      </c>
      <c r="AZ141">
        <v>722</v>
      </c>
      <c r="BA141" t="s">
        <v>59</v>
      </c>
      <c r="BB141">
        <v>23</v>
      </c>
      <c r="BC141">
        <v>0</v>
      </c>
      <c r="BD141">
        <v>1</v>
      </c>
      <c r="BE141">
        <v>23</v>
      </c>
      <c r="BF141">
        <v>66</v>
      </c>
      <c r="BG141">
        <v>0</v>
      </c>
      <c r="BH141">
        <v>66</v>
      </c>
      <c r="BI141">
        <v>990</v>
      </c>
    </row>
    <row r="142" spans="1:61" x14ac:dyDescent="0.25">
      <c r="A142" t="s">
        <v>881</v>
      </c>
      <c r="B142" t="s">
        <v>2300</v>
      </c>
      <c r="C142" t="s">
        <v>2303</v>
      </c>
      <c r="D142" t="s">
        <v>127</v>
      </c>
      <c r="E142" t="s">
        <v>2267</v>
      </c>
      <c r="F142" t="s">
        <v>2355</v>
      </c>
      <c r="G142" t="s">
        <v>2356</v>
      </c>
      <c r="H142" t="s">
        <v>2267</v>
      </c>
      <c r="I142">
        <v>4</v>
      </c>
      <c r="J142">
        <v>24534561</v>
      </c>
      <c r="K142" t="s">
        <v>61</v>
      </c>
      <c r="L142" t="s">
        <v>61</v>
      </c>
      <c r="M142" t="s">
        <v>51</v>
      </c>
      <c r="N142">
        <v>793.48</v>
      </c>
      <c r="O142" t="s">
        <v>52</v>
      </c>
      <c r="P142" t="s">
        <v>2267</v>
      </c>
      <c r="Q142">
        <v>1</v>
      </c>
      <c r="R142">
        <v>1.76E-4</v>
      </c>
      <c r="S142">
        <v>5674</v>
      </c>
      <c r="T142">
        <v>60</v>
      </c>
      <c r="U142">
        <v>12.8</v>
      </c>
      <c r="V142" t="s">
        <v>53</v>
      </c>
      <c r="W142" t="s">
        <v>882</v>
      </c>
      <c r="X142" t="s">
        <v>125</v>
      </c>
      <c r="Y142" t="s">
        <v>883</v>
      </c>
      <c r="Z142" s="6" t="s">
        <v>127</v>
      </c>
      <c r="AA142" t="s">
        <v>127</v>
      </c>
      <c r="AB142" t="s">
        <v>127</v>
      </c>
      <c r="AC142" s="1">
        <v>0</v>
      </c>
      <c r="AD142">
        <v>0.156</v>
      </c>
      <c r="AE142" t="s">
        <v>127</v>
      </c>
      <c r="AF142" t="s">
        <v>127</v>
      </c>
      <c r="AG142" s="1" t="s">
        <v>127</v>
      </c>
      <c r="AH142" s="1" t="s">
        <v>127</v>
      </c>
      <c r="AI142" t="s">
        <v>58</v>
      </c>
      <c r="AJ142">
        <v>31</v>
      </c>
      <c r="AK142">
        <v>31</v>
      </c>
      <c r="AL142">
        <v>0.5</v>
      </c>
      <c r="AM142">
        <v>62</v>
      </c>
      <c r="AN142">
        <v>99</v>
      </c>
      <c r="AO142">
        <v>828</v>
      </c>
      <c r="AP142">
        <v>0</v>
      </c>
      <c r="AQ142">
        <v>814</v>
      </c>
      <c r="AR142" t="s">
        <v>59</v>
      </c>
      <c r="AS142">
        <v>66</v>
      </c>
      <c r="AT142">
        <v>0</v>
      </c>
      <c r="AU142">
        <v>1</v>
      </c>
      <c r="AV142">
        <v>66</v>
      </c>
      <c r="AW142">
        <v>99</v>
      </c>
      <c r="AX142">
        <v>0</v>
      </c>
      <c r="AY142">
        <v>120</v>
      </c>
      <c r="AZ142">
        <v>1800</v>
      </c>
      <c r="BA142" t="s">
        <v>59</v>
      </c>
      <c r="BB142">
        <v>70</v>
      </c>
      <c r="BC142">
        <v>0</v>
      </c>
      <c r="BD142">
        <v>1</v>
      </c>
      <c r="BE142">
        <v>70</v>
      </c>
      <c r="BF142">
        <v>99</v>
      </c>
      <c r="BG142">
        <v>0</v>
      </c>
      <c r="BH142">
        <v>120</v>
      </c>
      <c r="BI142">
        <v>1800</v>
      </c>
    </row>
    <row r="143" spans="1:61" x14ac:dyDescent="0.25">
      <c r="A143" t="s">
        <v>768</v>
      </c>
      <c r="B143" t="s">
        <v>2300</v>
      </c>
      <c r="C143" t="s">
        <v>2265</v>
      </c>
      <c r="D143" t="s">
        <v>2307</v>
      </c>
      <c r="E143" t="s">
        <v>2269</v>
      </c>
      <c r="F143" t="s">
        <v>127</v>
      </c>
      <c r="G143" t="s">
        <v>127</v>
      </c>
      <c r="H143" t="s">
        <v>2267</v>
      </c>
      <c r="I143">
        <v>1</v>
      </c>
      <c r="J143">
        <v>210012388</v>
      </c>
      <c r="K143" t="s">
        <v>50</v>
      </c>
      <c r="L143" t="s">
        <v>50</v>
      </c>
      <c r="M143" t="s">
        <v>51</v>
      </c>
      <c r="N143">
        <v>1695.47</v>
      </c>
      <c r="O143" t="s">
        <v>52</v>
      </c>
      <c r="P143" t="s">
        <v>2267</v>
      </c>
      <c r="Q143">
        <v>1</v>
      </c>
      <c r="R143">
        <v>1.76E-4</v>
      </c>
      <c r="S143">
        <v>5674</v>
      </c>
      <c r="T143">
        <v>60</v>
      </c>
      <c r="U143">
        <v>13.9</v>
      </c>
      <c r="V143" t="s">
        <v>53</v>
      </c>
      <c r="W143" t="s">
        <v>884</v>
      </c>
      <c r="X143" t="s">
        <v>55</v>
      </c>
      <c r="Y143" t="s">
        <v>885</v>
      </c>
      <c r="Z143" s="6">
        <v>0.112786524411</v>
      </c>
      <c r="AA143" t="s">
        <v>2359</v>
      </c>
      <c r="AB143">
        <v>0.1173</v>
      </c>
      <c r="AC143" s="1">
        <v>0</v>
      </c>
      <c r="AD143">
        <v>0.76</v>
      </c>
      <c r="AE143">
        <v>0.11799999999999999</v>
      </c>
      <c r="AF143" t="s">
        <v>67</v>
      </c>
      <c r="AG143" s="1" t="s">
        <v>127</v>
      </c>
      <c r="AH143" s="1" t="s">
        <v>127</v>
      </c>
      <c r="AI143" t="s">
        <v>58</v>
      </c>
      <c r="AJ143">
        <v>61</v>
      </c>
      <c r="AK143">
        <v>61</v>
      </c>
      <c r="AL143">
        <v>0.5</v>
      </c>
      <c r="AM143">
        <v>122</v>
      </c>
      <c r="AN143">
        <v>99</v>
      </c>
      <c r="AO143">
        <v>1730</v>
      </c>
      <c r="AP143">
        <v>0</v>
      </c>
      <c r="AQ143">
        <v>1717</v>
      </c>
      <c r="AR143" t="s">
        <v>59</v>
      </c>
      <c r="AS143">
        <v>107</v>
      </c>
      <c r="AT143">
        <v>0</v>
      </c>
      <c r="AU143">
        <v>1</v>
      </c>
      <c r="AV143">
        <v>107</v>
      </c>
      <c r="AW143">
        <v>99</v>
      </c>
      <c r="AX143">
        <v>0</v>
      </c>
      <c r="AY143">
        <v>120</v>
      </c>
      <c r="AZ143">
        <v>1800</v>
      </c>
      <c r="BA143" t="s">
        <v>59</v>
      </c>
      <c r="BB143">
        <v>89</v>
      </c>
      <c r="BC143">
        <v>0</v>
      </c>
      <c r="BD143">
        <v>1</v>
      </c>
      <c r="BE143">
        <v>89</v>
      </c>
      <c r="BF143">
        <v>99</v>
      </c>
      <c r="BG143">
        <v>0</v>
      </c>
      <c r="BH143">
        <v>120</v>
      </c>
      <c r="BI143">
        <v>1800</v>
      </c>
    </row>
    <row r="144" spans="1:61" x14ac:dyDescent="0.25">
      <c r="A144" t="s">
        <v>886</v>
      </c>
      <c r="B144" t="s">
        <v>2299</v>
      </c>
      <c r="C144" t="s">
        <v>2263</v>
      </c>
      <c r="D144" t="s">
        <v>127</v>
      </c>
      <c r="E144" t="s">
        <v>2269</v>
      </c>
      <c r="F144" t="s">
        <v>127</v>
      </c>
      <c r="G144" t="s">
        <v>127</v>
      </c>
      <c r="H144" t="s">
        <v>2267</v>
      </c>
      <c r="I144">
        <v>10</v>
      </c>
      <c r="J144">
        <v>402435</v>
      </c>
      <c r="K144" t="s">
        <v>887</v>
      </c>
      <c r="L144" t="s">
        <v>887</v>
      </c>
      <c r="M144" t="s">
        <v>61</v>
      </c>
      <c r="N144">
        <v>1568.47</v>
      </c>
      <c r="O144" t="s">
        <v>52</v>
      </c>
      <c r="P144" t="s">
        <v>2267</v>
      </c>
      <c r="Q144">
        <v>1</v>
      </c>
      <c r="R144">
        <v>1.76E-4</v>
      </c>
      <c r="S144">
        <v>5672</v>
      </c>
      <c r="T144">
        <v>60.75</v>
      </c>
      <c r="U144">
        <v>17.05</v>
      </c>
      <c r="V144" t="s">
        <v>53</v>
      </c>
      <c r="W144" t="s">
        <v>888</v>
      </c>
      <c r="X144" t="s">
        <v>79</v>
      </c>
      <c r="Y144" t="s">
        <v>889</v>
      </c>
      <c r="Z144" s="6" t="s">
        <v>127</v>
      </c>
      <c r="AA144" t="s">
        <v>127</v>
      </c>
      <c r="AB144" t="s">
        <v>127</v>
      </c>
      <c r="AC144" s="1">
        <v>2.7939999999999998E-6</v>
      </c>
      <c r="AD144">
        <v>0.23599999999999999</v>
      </c>
      <c r="AG144" s="1" t="s">
        <v>127</v>
      </c>
      <c r="AH144" s="1" t="s">
        <v>127</v>
      </c>
      <c r="AI144" t="s">
        <v>58</v>
      </c>
      <c r="AJ144">
        <v>49</v>
      </c>
      <c r="AK144">
        <v>43</v>
      </c>
      <c r="AL144">
        <v>0.467391</v>
      </c>
      <c r="AM144">
        <v>92</v>
      </c>
      <c r="AN144">
        <v>99</v>
      </c>
      <c r="AO144">
        <v>1603</v>
      </c>
      <c r="AP144">
        <v>0</v>
      </c>
      <c r="AQ144">
        <v>3269</v>
      </c>
      <c r="AR144" t="s">
        <v>59</v>
      </c>
      <c r="AS144">
        <v>139</v>
      </c>
      <c r="AT144">
        <v>0</v>
      </c>
      <c r="AU144">
        <v>1</v>
      </c>
      <c r="AV144">
        <v>139</v>
      </c>
      <c r="AW144">
        <v>99</v>
      </c>
      <c r="AX144">
        <v>0</v>
      </c>
      <c r="AY144">
        <v>120</v>
      </c>
      <c r="AZ144">
        <v>1800</v>
      </c>
      <c r="BA144" t="s">
        <v>59</v>
      </c>
      <c r="BB144">
        <v>133</v>
      </c>
      <c r="BC144">
        <v>0</v>
      </c>
      <c r="BD144">
        <v>1</v>
      </c>
      <c r="BE144">
        <v>133</v>
      </c>
      <c r="BF144">
        <v>99</v>
      </c>
      <c r="BG144">
        <v>0</v>
      </c>
      <c r="BH144">
        <v>120</v>
      </c>
      <c r="BI144">
        <v>1800</v>
      </c>
    </row>
    <row r="145" spans="1:61" x14ac:dyDescent="0.25">
      <c r="A145" t="s">
        <v>890</v>
      </c>
      <c r="B145" t="s">
        <v>2300</v>
      </c>
      <c r="C145" t="s">
        <v>2262</v>
      </c>
      <c r="D145" t="s">
        <v>127</v>
      </c>
      <c r="E145" t="s">
        <v>2269</v>
      </c>
      <c r="F145" t="s">
        <v>127</v>
      </c>
      <c r="G145" t="s">
        <v>127</v>
      </c>
      <c r="H145" t="s">
        <v>2269</v>
      </c>
      <c r="I145">
        <v>1</v>
      </c>
      <c r="J145">
        <v>223164906</v>
      </c>
      <c r="K145" t="s">
        <v>51</v>
      </c>
      <c r="L145" t="s">
        <v>51</v>
      </c>
      <c r="M145" t="s">
        <v>61</v>
      </c>
      <c r="N145">
        <v>959.47</v>
      </c>
      <c r="O145" t="s">
        <v>52</v>
      </c>
      <c r="P145" t="s">
        <v>2267</v>
      </c>
      <c r="Q145">
        <v>1</v>
      </c>
      <c r="R145">
        <v>1.76E-4</v>
      </c>
      <c r="S145">
        <v>5674</v>
      </c>
      <c r="T145">
        <v>60</v>
      </c>
      <c r="U145">
        <v>13.51</v>
      </c>
      <c r="V145" t="s">
        <v>53</v>
      </c>
      <c r="W145" t="s">
        <v>891</v>
      </c>
      <c r="X145" t="s">
        <v>86</v>
      </c>
      <c r="Y145" t="s">
        <v>892</v>
      </c>
      <c r="Z145" s="6" t="s">
        <v>127</v>
      </c>
      <c r="AA145" t="s">
        <v>127</v>
      </c>
      <c r="AB145" t="s">
        <v>127</v>
      </c>
      <c r="AC145" s="1">
        <v>0.29315999999999998</v>
      </c>
      <c r="AD145">
        <v>1.0289999999999999</v>
      </c>
      <c r="AG145" s="1">
        <v>1.59248E-5</v>
      </c>
      <c r="AH145" s="1">
        <v>9.8026400000000001E-5</v>
      </c>
      <c r="AI145" t="s">
        <v>58</v>
      </c>
      <c r="AJ145">
        <v>32</v>
      </c>
      <c r="AK145">
        <v>39</v>
      </c>
      <c r="AL145">
        <v>0.54929600000000001</v>
      </c>
      <c r="AM145">
        <v>71</v>
      </c>
      <c r="AN145">
        <v>99</v>
      </c>
      <c r="AO145">
        <v>994</v>
      </c>
      <c r="AP145">
        <v>0</v>
      </c>
      <c r="AQ145">
        <v>797</v>
      </c>
      <c r="AR145" t="s">
        <v>59</v>
      </c>
      <c r="AS145">
        <v>101</v>
      </c>
      <c r="AT145">
        <v>1</v>
      </c>
      <c r="AU145">
        <v>0.99019599999999997</v>
      </c>
      <c r="AV145">
        <v>102</v>
      </c>
      <c r="AW145">
        <v>99</v>
      </c>
      <c r="AX145">
        <v>0</v>
      </c>
      <c r="AY145">
        <v>120</v>
      </c>
      <c r="AZ145">
        <v>1800</v>
      </c>
      <c r="BA145" t="s">
        <v>59</v>
      </c>
      <c r="BB145">
        <v>86</v>
      </c>
      <c r="BC145">
        <v>0</v>
      </c>
      <c r="BD145">
        <v>1</v>
      </c>
      <c r="BE145">
        <v>86</v>
      </c>
      <c r="BF145">
        <v>99</v>
      </c>
      <c r="BG145">
        <v>0</v>
      </c>
      <c r="BH145">
        <v>120</v>
      </c>
      <c r="BI145">
        <v>1800</v>
      </c>
    </row>
    <row r="146" spans="1:61" x14ac:dyDescent="0.25">
      <c r="A146" t="s">
        <v>893</v>
      </c>
      <c r="B146" t="s">
        <v>2299</v>
      </c>
      <c r="C146" t="s">
        <v>2265</v>
      </c>
      <c r="D146" t="s">
        <v>2306</v>
      </c>
      <c r="E146" t="s">
        <v>2269</v>
      </c>
      <c r="F146" t="s">
        <v>127</v>
      </c>
      <c r="G146" t="s">
        <v>127</v>
      </c>
      <c r="H146" t="s">
        <v>2267</v>
      </c>
      <c r="I146">
        <v>17</v>
      </c>
      <c r="J146">
        <v>76571117</v>
      </c>
      <c r="K146" t="s">
        <v>64</v>
      </c>
      <c r="L146" t="s">
        <v>64</v>
      </c>
      <c r="M146" t="s">
        <v>50</v>
      </c>
      <c r="N146">
        <v>273.51</v>
      </c>
      <c r="O146" t="s">
        <v>52</v>
      </c>
      <c r="P146" t="s">
        <v>2267</v>
      </c>
      <c r="Q146">
        <v>1</v>
      </c>
      <c r="R146">
        <v>1.76E-4</v>
      </c>
      <c r="S146">
        <v>5672</v>
      </c>
      <c r="T146">
        <v>60</v>
      </c>
      <c r="U146">
        <v>13.02</v>
      </c>
      <c r="V146" t="s">
        <v>53</v>
      </c>
      <c r="W146" t="s">
        <v>894</v>
      </c>
      <c r="X146" t="s">
        <v>55</v>
      </c>
      <c r="Y146" t="s">
        <v>895</v>
      </c>
      <c r="Z146" s="6" t="s">
        <v>127</v>
      </c>
      <c r="AA146" t="s">
        <v>2264</v>
      </c>
      <c r="AB146" t="s">
        <v>2264</v>
      </c>
      <c r="AC146" s="1">
        <v>2.2553E-17</v>
      </c>
      <c r="AD146">
        <v>0.86</v>
      </c>
      <c r="AE146" t="s">
        <v>127</v>
      </c>
      <c r="AF146" t="s">
        <v>127</v>
      </c>
      <c r="AG146" s="1" t="s">
        <v>127</v>
      </c>
      <c r="AH146" s="1" t="s">
        <v>127</v>
      </c>
      <c r="AI146" t="s">
        <v>58</v>
      </c>
      <c r="AJ146">
        <v>9</v>
      </c>
      <c r="AK146">
        <v>12</v>
      </c>
      <c r="AL146">
        <v>0.57142899999999996</v>
      </c>
      <c r="AM146">
        <v>21</v>
      </c>
      <c r="AN146">
        <v>99</v>
      </c>
      <c r="AO146">
        <v>308</v>
      </c>
      <c r="AP146">
        <v>0</v>
      </c>
      <c r="AQ146">
        <v>266</v>
      </c>
      <c r="AR146" t="s">
        <v>59</v>
      </c>
      <c r="AS146">
        <v>21</v>
      </c>
      <c r="AT146">
        <v>0</v>
      </c>
      <c r="AU146">
        <v>1</v>
      </c>
      <c r="AV146">
        <v>21</v>
      </c>
      <c r="AW146">
        <v>57</v>
      </c>
      <c r="AX146">
        <v>0</v>
      </c>
      <c r="AY146">
        <v>57</v>
      </c>
      <c r="AZ146">
        <v>855</v>
      </c>
      <c r="BA146" t="s">
        <v>59</v>
      </c>
      <c r="BB146">
        <v>25</v>
      </c>
      <c r="BC146">
        <v>1</v>
      </c>
      <c r="BD146">
        <v>0.961538</v>
      </c>
      <c r="BE146">
        <v>26</v>
      </c>
      <c r="BF146">
        <v>42</v>
      </c>
      <c r="BG146">
        <v>0</v>
      </c>
      <c r="BH146">
        <v>42</v>
      </c>
      <c r="BI146">
        <v>784</v>
      </c>
    </row>
    <row r="147" spans="1:61" x14ac:dyDescent="0.25">
      <c r="A147" t="s">
        <v>896</v>
      </c>
      <c r="B147" t="s">
        <v>2299</v>
      </c>
      <c r="C147" t="s">
        <v>2265</v>
      </c>
      <c r="D147" t="s">
        <v>2309</v>
      </c>
      <c r="E147" t="s">
        <v>2267</v>
      </c>
      <c r="F147" t="s">
        <v>127</v>
      </c>
      <c r="G147" t="s">
        <v>127</v>
      </c>
      <c r="H147" t="s">
        <v>2267</v>
      </c>
      <c r="I147">
        <v>19</v>
      </c>
      <c r="J147">
        <v>10264992</v>
      </c>
      <c r="K147" t="s">
        <v>61</v>
      </c>
      <c r="L147" t="s">
        <v>61</v>
      </c>
      <c r="M147" t="s">
        <v>51</v>
      </c>
      <c r="N147">
        <v>1242.47</v>
      </c>
      <c r="O147" t="s">
        <v>52</v>
      </c>
      <c r="P147" t="s">
        <v>2267</v>
      </c>
      <c r="Q147">
        <v>1</v>
      </c>
      <c r="R147">
        <v>1.76E-4</v>
      </c>
      <c r="S147">
        <v>5672</v>
      </c>
      <c r="T147">
        <v>60</v>
      </c>
      <c r="U147">
        <v>13.51</v>
      </c>
      <c r="V147" t="s">
        <v>53</v>
      </c>
      <c r="W147" t="s">
        <v>897</v>
      </c>
      <c r="X147" t="s">
        <v>55</v>
      </c>
      <c r="Y147" t="s">
        <v>898</v>
      </c>
      <c r="Z147" s="6">
        <v>2.4905873449899998</v>
      </c>
      <c r="AA147" t="s">
        <v>2358</v>
      </c>
      <c r="AB147">
        <v>0.9627</v>
      </c>
      <c r="AC147" s="1">
        <v>2.2553E-17</v>
      </c>
      <c r="AD147">
        <v>0.151</v>
      </c>
      <c r="AE147">
        <v>1</v>
      </c>
      <c r="AF147" t="s">
        <v>57</v>
      </c>
      <c r="AG147" s="1">
        <v>3.9774999999999996E-6</v>
      </c>
      <c r="AH147" s="1">
        <v>3.2673299999999998E-5</v>
      </c>
      <c r="AI147" t="s">
        <v>58</v>
      </c>
      <c r="AJ147">
        <v>46</v>
      </c>
      <c r="AK147">
        <v>46</v>
      </c>
      <c r="AL147">
        <v>0.5</v>
      </c>
      <c r="AM147">
        <v>92</v>
      </c>
      <c r="AN147">
        <v>99</v>
      </c>
      <c r="AO147">
        <v>1277</v>
      </c>
      <c r="AP147">
        <v>0</v>
      </c>
      <c r="AQ147">
        <v>1161</v>
      </c>
      <c r="AR147" t="s">
        <v>59</v>
      </c>
      <c r="AS147">
        <v>84</v>
      </c>
      <c r="AT147">
        <v>0</v>
      </c>
      <c r="AU147">
        <v>1</v>
      </c>
      <c r="AV147">
        <v>84</v>
      </c>
      <c r="AW147">
        <v>99</v>
      </c>
      <c r="AX147">
        <v>0</v>
      </c>
      <c r="AY147">
        <v>120</v>
      </c>
      <c r="AZ147">
        <v>1800</v>
      </c>
      <c r="BA147" t="s">
        <v>59</v>
      </c>
      <c r="BB147">
        <v>119</v>
      </c>
      <c r="BC147">
        <v>0</v>
      </c>
      <c r="BD147">
        <v>1</v>
      </c>
      <c r="BE147">
        <v>119</v>
      </c>
      <c r="BF147">
        <v>99</v>
      </c>
      <c r="BG147">
        <v>0</v>
      </c>
      <c r="BH147">
        <v>120</v>
      </c>
      <c r="BI147">
        <v>1800</v>
      </c>
    </row>
    <row r="148" spans="1:61" x14ac:dyDescent="0.25">
      <c r="A148" t="s">
        <v>899</v>
      </c>
      <c r="B148" t="s">
        <v>2299</v>
      </c>
      <c r="C148" t="s">
        <v>2303</v>
      </c>
      <c r="D148" t="s">
        <v>127</v>
      </c>
      <c r="E148" t="s">
        <v>2267</v>
      </c>
      <c r="F148" t="s">
        <v>2355</v>
      </c>
      <c r="G148" t="s">
        <v>2354</v>
      </c>
      <c r="H148" t="s">
        <v>2267</v>
      </c>
      <c r="I148">
        <v>5</v>
      </c>
      <c r="J148">
        <v>169474571</v>
      </c>
      <c r="K148" t="s">
        <v>50</v>
      </c>
      <c r="L148" t="s">
        <v>50</v>
      </c>
      <c r="M148" t="s">
        <v>900</v>
      </c>
      <c r="N148">
        <v>1104.51</v>
      </c>
      <c r="O148" t="s">
        <v>52</v>
      </c>
      <c r="P148" t="s">
        <v>2267</v>
      </c>
      <c r="Q148">
        <v>1</v>
      </c>
      <c r="R148">
        <v>1.76E-4</v>
      </c>
      <c r="S148">
        <v>5674</v>
      </c>
      <c r="T148">
        <v>60.19</v>
      </c>
      <c r="U148">
        <v>20.079999999999998</v>
      </c>
      <c r="V148" t="s">
        <v>53</v>
      </c>
      <c r="W148" t="s">
        <v>901</v>
      </c>
      <c r="X148" t="s">
        <v>125</v>
      </c>
      <c r="Y148" t="s">
        <v>902</v>
      </c>
      <c r="Z148" s="6" t="s">
        <v>127</v>
      </c>
      <c r="AA148" t="s">
        <v>127</v>
      </c>
      <c r="AB148" t="s">
        <v>127</v>
      </c>
      <c r="AC148" s="1">
        <v>0</v>
      </c>
      <c r="AD148">
        <v>0.42199999999999999</v>
      </c>
      <c r="AG148" s="1" t="s">
        <v>127</v>
      </c>
      <c r="AH148" s="1" t="s">
        <v>127</v>
      </c>
      <c r="AI148" t="s">
        <v>58</v>
      </c>
      <c r="AJ148">
        <v>20</v>
      </c>
      <c r="AK148">
        <v>35</v>
      </c>
      <c r="AL148">
        <v>0.63636400000000004</v>
      </c>
      <c r="AM148">
        <v>55</v>
      </c>
      <c r="AN148">
        <v>99</v>
      </c>
      <c r="AO148">
        <v>1139</v>
      </c>
      <c r="AP148">
        <v>0</v>
      </c>
      <c r="AQ148">
        <v>584</v>
      </c>
      <c r="AR148" t="s">
        <v>59</v>
      </c>
      <c r="AS148">
        <v>88</v>
      </c>
      <c r="AT148">
        <v>0</v>
      </c>
      <c r="AU148">
        <v>1</v>
      </c>
      <c r="AV148">
        <v>88</v>
      </c>
      <c r="AW148">
        <v>99</v>
      </c>
      <c r="AX148">
        <v>0</v>
      </c>
      <c r="AY148">
        <v>120</v>
      </c>
      <c r="AZ148">
        <v>1800</v>
      </c>
      <c r="BA148" t="s">
        <v>59</v>
      </c>
      <c r="BB148">
        <v>59</v>
      </c>
      <c r="BC148">
        <v>0</v>
      </c>
      <c r="BD148">
        <v>1</v>
      </c>
      <c r="BE148">
        <v>59</v>
      </c>
      <c r="BF148">
        <v>99</v>
      </c>
      <c r="BG148">
        <v>0</v>
      </c>
      <c r="BH148">
        <v>120</v>
      </c>
      <c r="BI148">
        <v>1800</v>
      </c>
    </row>
    <row r="149" spans="1:61" x14ac:dyDescent="0.25">
      <c r="A149" t="s">
        <v>903</v>
      </c>
      <c r="B149" t="s">
        <v>2299</v>
      </c>
      <c r="C149" t="s">
        <v>2303</v>
      </c>
      <c r="D149" t="s">
        <v>127</v>
      </c>
      <c r="E149" t="s">
        <v>2267</v>
      </c>
      <c r="F149" t="s">
        <v>2357</v>
      </c>
      <c r="G149" t="s">
        <v>2354</v>
      </c>
      <c r="H149" t="s">
        <v>2267</v>
      </c>
      <c r="I149">
        <v>7</v>
      </c>
      <c r="J149">
        <v>111585776</v>
      </c>
      <c r="K149" t="s">
        <v>904</v>
      </c>
      <c r="L149" t="s">
        <v>904</v>
      </c>
      <c r="M149" t="s">
        <v>51</v>
      </c>
      <c r="N149">
        <v>969.47</v>
      </c>
      <c r="O149" t="s">
        <v>52</v>
      </c>
      <c r="P149" t="s">
        <v>2267</v>
      </c>
      <c r="Q149">
        <v>1</v>
      </c>
      <c r="R149">
        <v>1.76E-4</v>
      </c>
      <c r="S149">
        <v>5672</v>
      </c>
      <c r="T149">
        <v>60.2</v>
      </c>
      <c r="U149">
        <v>19.010000000000002</v>
      </c>
      <c r="V149" t="s">
        <v>53</v>
      </c>
      <c r="W149" t="s">
        <v>905</v>
      </c>
      <c r="X149" t="s">
        <v>189</v>
      </c>
      <c r="Y149" t="s">
        <v>906</v>
      </c>
      <c r="Z149" s="6" t="s">
        <v>127</v>
      </c>
      <c r="AA149" t="s">
        <v>127</v>
      </c>
      <c r="AB149" t="s">
        <v>127</v>
      </c>
      <c r="AC149" s="1">
        <v>0</v>
      </c>
      <c r="AD149">
        <v>0.44500000000000001</v>
      </c>
      <c r="AG149" s="1" t="s">
        <v>127</v>
      </c>
      <c r="AH149" s="1" t="s">
        <v>127</v>
      </c>
      <c r="AI149" t="s">
        <v>58</v>
      </c>
      <c r="AJ149">
        <v>25</v>
      </c>
      <c r="AK149">
        <v>26</v>
      </c>
      <c r="AL149">
        <v>0.50980400000000003</v>
      </c>
      <c r="AM149">
        <v>51</v>
      </c>
      <c r="AN149">
        <v>99</v>
      </c>
      <c r="AO149">
        <v>1004</v>
      </c>
      <c r="AP149">
        <v>0</v>
      </c>
      <c r="AQ149">
        <v>986</v>
      </c>
      <c r="AR149" t="s">
        <v>59</v>
      </c>
      <c r="AS149">
        <v>34</v>
      </c>
      <c r="AT149">
        <v>0</v>
      </c>
      <c r="AU149">
        <v>1</v>
      </c>
      <c r="AV149">
        <v>34</v>
      </c>
      <c r="AW149">
        <v>90</v>
      </c>
      <c r="AX149">
        <v>0</v>
      </c>
      <c r="AY149">
        <v>90</v>
      </c>
      <c r="AZ149">
        <v>1350</v>
      </c>
      <c r="BA149" t="s">
        <v>59</v>
      </c>
      <c r="BB149">
        <v>54</v>
      </c>
      <c r="BC149">
        <v>0</v>
      </c>
      <c r="BD149">
        <v>1</v>
      </c>
      <c r="BE149">
        <v>54</v>
      </c>
      <c r="BF149">
        <v>99</v>
      </c>
      <c r="BG149">
        <v>0</v>
      </c>
      <c r="BH149">
        <v>120</v>
      </c>
      <c r="BI149">
        <v>1800</v>
      </c>
    </row>
    <row r="150" spans="1:61" x14ac:dyDescent="0.25">
      <c r="A150" t="s">
        <v>907</v>
      </c>
      <c r="B150" t="s">
        <v>2299</v>
      </c>
      <c r="C150" t="s">
        <v>2265</v>
      </c>
      <c r="D150" t="s">
        <v>2307</v>
      </c>
      <c r="E150" t="s">
        <v>2269</v>
      </c>
      <c r="F150" t="s">
        <v>127</v>
      </c>
      <c r="G150" t="s">
        <v>127</v>
      </c>
      <c r="H150" t="s">
        <v>2267</v>
      </c>
      <c r="I150">
        <v>21</v>
      </c>
      <c r="J150">
        <v>37612069</v>
      </c>
      <c r="K150" t="s">
        <v>61</v>
      </c>
      <c r="L150" t="s">
        <v>61</v>
      </c>
      <c r="M150" t="s">
        <v>50</v>
      </c>
      <c r="N150">
        <v>692.5</v>
      </c>
      <c r="O150" t="s">
        <v>52</v>
      </c>
      <c r="P150" t="s">
        <v>2267</v>
      </c>
      <c r="Q150">
        <v>1</v>
      </c>
      <c r="R150">
        <v>1.76E-4</v>
      </c>
      <c r="S150">
        <v>5670</v>
      </c>
      <c r="T150">
        <v>60</v>
      </c>
      <c r="U150">
        <v>7.21</v>
      </c>
      <c r="V150" t="s">
        <v>53</v>
      </c>
      <c r="W150" t="s">
        <v>908</v>
      </c>
      <c r="X150" t="s">
        <v>55</v>
      </c>
      <c r="Y150" t="s">
        <v>909</v>
      </c>
      <c r="Z150" s="6">
        <v>0.74190765834200001</v>
      </c>
      <c r="AA150" t="s">
        <v>2358</v>
      </c>
      <c r="AB150">
        <v>0.74319999999999997</v>
      </c>
      <c r="AC150" s="1">
        <v>2.2553E-17</v>
      </c>
      <c r="AD150">
        <v>0.83099999999999996</v>
      </c>
      <c r="AE150">
        <v>1</v>
      </c>
      <c r="AF150" t="s">
        <v>57</v>
      </c>
      <c r="AG150" s="1" t="s">
        <v>127</v>
      </c>
      <c r="AH150" s="1" t="s">
        <v>127</v>
      </c>
      <c r="AI150" t="s">
        <v>58</v>
      </c>
      <c r="AJ150">
        <v>61</v>
      </c>
      <c r="AK150">
        <v>35</v>
      </c>
      <c r="AL150">
        <v>0.36458299999999999</v>
      </c>
      <c r="AM150">
        <v>96</v>
      </c>
      <c r="AN150">
        <v>99</v>
      </c>
      <c r="AO150">
        <v>727</v>
      </c>
      <c r="AP150">
        <v>0</v>
      </c>
      <c r="AQ150">
        <v>1682</v>
      </c>
      <c r="AR150" t="s">
        <v>59</v>
      </c>
      <c r="AS150">
        <v>90</v>
      </c>
      <c r="AT150">
        <v>0</v>
      </c>
      <c r="AU150">
        <v>1</v>
      </c>
      <c r="AV150">
        <v>90</v>
      </c>
      <c r="AW150">
        <v>99</v>
      </c>
      <c r="AX150">
        <v>0</v>
      </c>
      <c r="AY150">
        <v>120</v>
      </c>
      <c r="AZ150">
        <v>1800</v>
      </c>
      <c r="BA150" t="s">
        <v>59</v>
      </c>
      <c r="BB150">
        <v>105</v>
      </c>
      <c r="BC150">
        <v>0</v>
      </c>
      <c r="BD150">
        <v>1</v>
      </c>
      <c r="BE150">
        <v>105</v>
      </c>
      <c r="BF150">
        <v>99</v>
      </c>
      <c r="BG150">
        <v>0</v>
      </c>
      <c r="BH150">
        <v>120</v>
      </c>
      <c r="BI150">
        <v>1800</v>
      </c>
    </row>
    <row r="151" spans="1:61" x14ac:dyDescent="0.25">
      <c r="A151" t="s">
        <v>910</v>
      </c>
      <c r="B151" t="s">
        <v>2299</v>
      </c>
      <c r="C151" t="s">
        <v>2265</v>
      </c>
      <c r="D151" t="s">
        <v>2307</v>
      </c>
      <c r="E151" t="s">
        <v>2269</v>
      </c>
      <c r="F151" t="s">
        <v>127</v>
      </c>
      <c r="G151" t="s">
        <v>127</v>
      </c>
      <c r="H151" t="s">
        <v>2267</v>
      </c>
      <c r="I151">
        <v>14</v>
      </c>
      <c r="J151">
        <v>73181190</v>
      </c>
      <c r="K151" t="s">
        <v>64</v>
      </c>
      <c r="L151" t="s">
        <v>64</v>
      </c>
      <c r="M151" t="s">
        <v>50</v>
      </c>
      <c r="N151">
        <v>988.47</v>
      </c>
      <c r="O151" t="s">
        <v>52</v>
      </c>
      <c r="P151" t="s">
        <v>2267</v>
      </c>
      <c r="Q151">
        <v>1</v>
      </c>
      <c r="R151">
        <v>1.76E-4</v>
      </c>
      <c r="S151">
        <v>5672</v>
      </c>
      <c r="T151">
        <v>60</v>
      </c>
      <c r="U151">
        <v>13.36</v>
      </c>
      <c r="V151" t="s">
        <v>53</v>
      </c>
      <c r="W151" t="s">
        <v>911</v>
      </c>
      <c r="X151" t="s">
        <v>55</v>
      </c>
      <c r="Y151" t="s">
        <v>912</v>
      </c>
      <c r="Z151" s="6">
        <v>0.53199137380700001</v>
      </c>
      <c r="AA151" t="s">
        <v>2358</v>
      </c>
      <c r="AB151">
        <v>0.87490000000000001</v>
      </c>
      <c r="AC151" s="1">
        <v>2.7939999999999998E-6</v>
      </c>
      <c r="AD151">
        <v>0.49199999999999999</v>
      </c>
      <c r="AE151">
        <v>0.876</v>
      </c>
      <c r="AF151" t="s">
        <v>73</v>
      </c>
      <c r="AG151" s="1">
        <v>4.0165200000000001E-6</v>
      </c>
      <c r="AH151" s="1">
        <v>1.1248599999999999E-5</v>
      </c>
      <c r="AI151" t="s">
        <v>58</v>
      </c>
      <c r="AJ151">
        <v>35</v>
      </c>
      <c r="AK151">
        <v>39</v>
      </c>
      <c r="AL151">
        <v>0.52702700000000002</v>
      </c>
      <c r="AM151">
        <v>74</v>
      </c>
      <c r="AN151">
        <v>99</v>
      </c>
      <c r="AO151">
        <v>1023</v>
      </c>
      <c r="AP151">
        <v>0</v>
      </c>
      <c r="AQ151">
        <v>912</v>
      </c>
      <c r="AR151" t="s">
        <v>59</v>
      </c>
      <c r="AS151">
        <v>53</v>
      </c>
      <c r="AT151">
        <v>1</v>
      </c>
      <c r="AU151">
        <v>0.98148100000000005</v>
      </c>
      <c r="AV151">
        <v>54</v>
      </c>
      <c r="AW151">
        <v>99</v>
      </c>
      <c r="AX151">
        <v>0</v>
      </c>
      <c r="AY151">
        <v>120</v>
      </c>
      <c r="AZ151">
        <v>1800</v>
      </c>
      <c r="BA151" t="s">
        <v>59</v>
      </c>
      <c r="BB151">
        <v>83</v>
      </c>
      <c r="BC151">
        <v>0</v>
      </c>
      <c r="BD151">
        <v>1</v>
      </c>
      <c r="BE151">
        <v>83</v>
      </c>
      <c r="BF151">
        <v>99</v>
      </c>
      <c r="BG151">
        <v>0</v>
      </c>
      <c r="BH151">
        <v>120</v>
      </c>
      <c r="BI151">
        <v>1800</v>
      </c>
    </row>
    <row r="152" spans="1:61" x14ac:dyDescent="0.25">
      <c r="A152" t="s">
        <v>913</v>
      </c>
      <c r="B152" t="s">
        <v>2299</v>
      </c>
      <c r="C152" t="s">
        <v>2303</v>
      </c>
      <c r="D152" t="s">
        <v>127</v>
      </c>
      <c r="E152" t="s">
        <v>2267</v>
      </c>
      <c r="F152" t="s">
        <v>2353</v>
      </c>
      <c r="G152" t="s">
        <v>2354</v>
      </c>
      <c r="H152" t="s">
        <v>2267</v>
      </c>
      <c r="I152">
        <v>2</v>
      </c>
      <c r="J152">
        <v>162865076</v>
      </c>
      <c r="K152" t="s">
        <v>61</v>
      </c>
      <c r="L152" t="s">
        <v>61</v>
      </c>
      <c r="M152" t="s">
        <v>50</v>
      </c>
      <c r="N152">
        <v>402.47</v>
      </c>
      <c r="O152" t="s">
        <v>52</v>
      </c>
      <c r="P152" t="s">
        <v>2267</v>
      </c>
      <c r="Q152">
        <v>1</v>
      </c>
      <c r="R152">
        <v>1.76E-4</v>
      </c>
      <c r="S152">
        <v>5674</v>
      </c>
      <c r="T152">
        <v>60</v>
      </c>
      <c r="U152">
        <v>14.37</v>
      </c>
      <c r="V152" t="s">
        <v>53</v>
      </c>
      <c r="W152" t="s">
        <v>914</v>
      </c>
      <c r="X152" t="s">
        <v>125</v>
      </c>
      <c r="Y152" t="s">
        <v>915</v>
      </c>
      <c r="Z152" s="6" t="s">
        <v>127</v>
      </c>
      <c r="AA152" t="s">
        <v>127</v>
      </c>
      <c r="AB152" t="s">
        <v>127</v>
      </c>
      <c r="AC152" s="1">
        <v>2.7939999999999998E-6</v>
      </c>
      <c r="AD152">
        <v>0.90200000000000002</v>
      </c>
      <c r="AE152" t="s">
        <v>127</v>
      </c>
      <c r="AF152" t="s">
        <v>127</v>
      </c>
      <c r="AG152" s="1" t="s">
        <v>127</v>
      </c>
      <c r="AH152" s="1" t="s">
        <v>127</v>
      </c>
      <c r="AI152" t="s">
        <v>58</v>
      </c>
      <c r="AJ152">
        <v>13</v>
      </c>
      <c r="AK152">
        <v>15</v>
      </c>
      <c r="AL152">
        <v>0.53571400000000002</v>
      </c>
      <c r="AM152">
        <v>28</v>
      </c>
      <c r="AN152">
        <v>99</v>
      </c>
      <c r="AO152">
        <v>437</v>
      </c>
      <c r="AP152">
        <v>0</v>
      </c>
      <c r="AQ152">
        <v>370</v>
      </c>
      <c r="AR152" t="s">
        <v>59</v>
      </c>
      <c r="AS152">
        <v>35</v>
      </c>
      <c r="AT152">
        <v>0</v>
      </c>
      <c r="AU152">
        <v>1</v>
      </c>
      <c r="AV152">
        <v>35</v>
      </c>
      <c r="AW152">
        <v>96</v>
      </c>
      <c r="AX152">
        <v>0</v>
      </c>
      <c r="AY152">
        <v>96</v>
      </c>
      <c r="AZ152">
        <v>1440</v>
      </c>
      <c r="BA152" t="s">
        <v>59</v>
      </c>
      <c r="BB152">
        <v>27</v>
      </c>
      <c r="BC152">
        <v>0</v>
      </c>
      <c r="BD152">
        <v>1</v>
      </c>
      <c r="BE152">
        <v>27</v>
      </c>
      <c r="BF152">
        <v>69</v>
      </c>
      <c r="BG152">
        <v>0</v>
      </c>
      <c r="BH152">
        <v>69</v>
      </c>
      <c r="BI152">
        <v>1035</v>
      </c>
    </row>
    <row r="153" spans="1:61" x14ac:dyDescent="0.25">
      <c r="A153" t="s">
        <v>701</v>
      </c>
      <c r="B153" t="s">
        <v>2300</v>
      </c>
      <c r="C153" t="s">
        <v>2265</v>
      </c>
      <c r="D153" t="s">
        <v>2307</v>
      </c>
      <c r="E153" t="s">
        <v>2269</v>
      </c>
      <c r="F153" t="s">
        <v>127</v>
      </c>
      <c r="G153" t="s">
        <v>127</v>
      </c>
      <c r="H153" t="s">
        <v>2269</v>
      </c>
      <c r="I153">
        <v>16</v>
      </c>
      <c r="J153">
        <v>57732004</v>
      </c>
      <c r="K153" t="s">
        <v>64</v>
      </c>
      <c r="L153" t="s">
        <v>64</v>
      </c>
      <c r="M153" t="s">
        <v>50</v>
      </c>
      <c r="N153">
        <v>466.47</v>
      </c>
      <c r="O153" t="s">
        <v>52</v>
      </c>
      <c r="P153" t="s">
        <v>2267</v>
      </c>
      <c r="Q153">
        <v>1</v>
      </c>
      <c r="R153">
        <v>1.76E-4</v>
      </c>
      <c r="S153">
        <v>5672</v>
      </c>
      <c r="T153">
        <v>60</v>
      </c>
      <c r="U153">
        <v>10.85</v>
      </c>
      <c r="V153" t="s">
        <v>53</v>
      </c>
      <c r="W153" t="s">
        <v>916</v>
      </c>
      <c r="X153" t="s">
        <v>55</v>
      </c>
      <c r="Y153" t="s">
        <v>917</v>
      </c>
      <c r="Z153" s="6">
        <v>0.17952175418300001</v>
      </c>
      <c r="AA153" t="s">
        <v>2359</v>
      </c>
      <c r="AB153">
        <v>6.7799999999999999E-2</v>
      </c>
      <c r="AC153" s="1">
        <v>2.7939999999999998E-6</v>
      </c>
      <c r="AD153">
        <v>0.88400000000000001</v>
      </c>
      <c r="AE153">
        <v>7.0000000000000001E-3</v>
      </c>
      <c r="AF153" t="s">
        <v>67</v>
      </c>
      <c r="AG153" s="1">
        <v>1.11383E-4</v>
      </c>
      <c r="AH153" s="1">
        <v>2.6137000000000003E-4</v>
      </c>
      <c r="AI153" t="s">
        <v>58</v>
      </c>
      <c r="AJ153">
        <v>24</v>
      </c>
      <c r="AK153">
        <v>19</v>
      </c>
      <c r="AL153">
        <v>0.44185999999999998</v>
      </c>
      <c r="AM153">
        <v>43</v>
      </c>
      <c r="AN153">
        <v>99</v>
      </c>
      <c r="AO153">
        <v>501</v>
      </c>
      <c r="AP153">
        <v>0</v>
      </c>
      <c r="AQ153">
        <v>618</v>
      </c>
      <c r="AR153" t="s">
        <v>59</v>
      </c>
      <c r="AS153">
        <v>46</v>
      </c>
      <c r="AT153">
        <v>1</v>
      </c>
      <c r="AU153">
        <v>0.97872300000000001</v>
      </c>
      <c r="AV153">
        <v>47</v>
      </c>
      <c r="AW153">
        <v>99</v>
      </c>
      <c r="AX153">
        <v>0</v>
      </c>
      <c r="AY153">
        <v>120</v>
      </c>
      <c r="AZ153">
        <v>1800</v>
      </c>
      <c r="BA153" t="s">
        <v>59</v>
      </c>
      <c r="BB153">
        <v>44</v>
      </c>
      <c r="BC153">
        <v>0</v>
      </c>
      <c r="BD153">
        <v>1</v>
      </c>
      <c r="BE153">
        <v>44</v>
      </c>
      <c r="BF153">
        <v>99</v>
      </c>
      <c r="BG153">
        <v>0</v>
      </c>
      <c r="BH153">
        <v>117</v>
      </c>
      <c r="BI153">
        <v>1755</v>
      </c>
    </row>
    <row r="154" spans="1:61" x14ac:dyDescent="0.25">
      <c r="A154" t="s">
        <v>918</v>
      </c>
      <c r="B154" t="s">
        <v>2300</v>
      </c>
      <c r="C154" t="s">
        <v>2265</v>
      </c>
      <c r="D154" t="s">
        <v>2307</v>
      </c>
      <c r="E154" t="s">
        <v>2269</v>
      </c>
      <c r="F154" t="s">
        <v>127</v>
      </c>
      <c r="G154" t="s">
        <v>127</v>
      </c>
      <c r="H154" t="s">
        <v>2267</v>
      </c>
      <c r="I154">
        <v>5</v>
      </c>
      <c r="J154">
        <v>174868889</v>
      </c>
      <c r="K154" t="s">
        <v>50</v>
      </c>
      <c r="L154" t="s">
        <v>50</v>
      </c>
      <c r="M154" t="s">
        <v>61</v>
      </c>
      <c r="N154">
        <v>886.47</v>
      </c>
      <c r="O154" t="s">
        <v>52</v>
      </c>
      <c r="P154" t="s">
        <v>2267</v>
      </c>
      <c r="Q154">
        <v>1</v>
      </c>
      <c r="R154">
        <v>1.76E-4</v>
      </c>
      <c r="S154">
        <v>5674</v>
      </c>
      <c r="T154">
        <v>60</v>
      </c>
      <c r="U154">
        <v>13.85</v>
      </c>
      <c r="V154" t="s">
        <v>53</v>
      </c>
      <c r="W154" t="s">
        <v>919</v>
      </c>
      <c r="X154" t="s">
        <v>55</v>
      </c>
      <c r="Y154" t="s">
        <v>920</v>
      </c>
      <c r="Z154" s="6">
        <v>0.62102726932399999</v>
      </c>
      <c r="AA154" t="s">
        <v>2359</v>
      </c>
      <c r="AB154">
        <v>7.9100000000000004E-2</v>
      </c>
      <c r="AC154" s="1">
        <v>0</v>
      </c>
      <c r="AD154">
        <v>0.252</v>
      </c>
      <c r="AE154">
        <v>1E-3</v>
      </c>
      <c r="AF154" t="s">
        <v>67</v>
      </c>
      <c r="AG154" s="1" t="s">
        <v>127</v>
      </c>
      <c r="AH154" s="1" t="s">
        <v>127</v>
      </c>
      <c r="AI154" t="s">
        <v>58</v>
      </c>
      <c r="AJ154">
        <v>33</v>
      </c>
      <c r="AK154">
        <v>31</v>
      </c>
      <c r="AL154">
        <v>0.484375</v>
      </c>
      <c r="AM154">
        <v>64</v>
      </c>
      <c r="AN154">
        <v>99</v>
      </c>
      <c r="AO154">
        <v>921</v>
      </c>
      <c r="AP154">
        <v>0</v>
      </c>
      <c r="AQ154">
        <v>990</v>
      </c>
      <c r="AR154" t="s">
        <v>59</v>
      </c>
      <c r="AS154">
        <v>89</v>
      </c>
      <c r="AT154">
        <v>0</v>
      </c>
      <c r="AU154">
        <v>1</v>
      </c>
      <c r="AV154">
        <v>89</v>
      </c>
      <c r="AW154">
        <v>99</v>
      </c>
      <c r="AX154">
        <v>0</v>
      </c>
      <c r="AY154">
        <v>120</v>
      </c>
      <c r="AZ154">
        <v>1800</v>
      </c>
      <c r="BA154" t="s">
        <v>59</v>
      </c>
      <c r="BB154">
        <v>83</v>
      </c>
      <c r="BC154">
        <v>0</v>
      </c>
      <c r="BD154">
        <v>1</v>
      </c>
      <c r="BE154">
        <v>83</v>
      </c>
      <c r="BF154">
        <v>99</v>
      </c>
      <c r="BG154">
        <v>0</v>
      </c>
      <c r="BH154">
        <v>120</v>
      </c>
      <c r="BI154">
        <v>1800</v>
      </c>
    </row>
    <row r="155" spans="1:61" x14ac:dyDescent="0.25">
      <c r="A155" t="s">
        <v>921</v>
      </c>
      <c r="B155" t="s">
        <v>2300</v>
      </c>
      <c r="C155" t="s">
        <v>2265</v>
      </c>
      <c r="D155" t="s">
        <v>2308</v>
      </c>
      <c r="E155" t="s">
        <v>2269</v>
      </c>
      <c r="F155" t="s">
        <v>127</v>
      </c>
      <c r="G155" t="s">
        <v>127</v>
      </c>
      <c r="H155" t="s">
        <v>2267</v>
      </c>
      <c r="I155">
        <v>21</v>
      </c>
      <c r="J155">
        <v>41668035</v>
      </c>
      <c r="K155" t="s">
        <v>50</v>
      </c>
      <c r="L155" t="s">
        <v>50</v>
      </c>
      <c r="M155" t="s">
        <v>64</v>
      </c>
      <c r="N155">
        <v>834.48</v>
      </c>
      <c r="O155" t="s">
        <v>52</v>
      </c>
      <c r="P155" t="s">
        <v>2267</v>
      </c>
      <c r="Q155">
        <v>1</v>
      </c>
      <c r="R155">
        <v>1.76E-4</v>
      </c>
      <c r="S155">
        <v>5670</v>
      </c>
      <c r="T155">
        <v>60</v>
      </c>
      <c r="U155">
        <v>12.09</v>
      </c>
      <c r="V155" t="s">
        <v>53</v>
      </c>
      <c r="W155" t="s">
        <v>922</v>
      </c>
      <c r="X155" t="s">
        <v>55</v>
      </c>
      <c r="Y155" t="s">
        <v>923</v>
      </c>
      <c r="Z155" s="6">
        <v>1.12332880409</v>
      </c>
      <c r="AA155" t="s">
        <v>2359</v>
      </c>
      <c r="AB155">
        <v>0.14499999999999999</v>
      </c>
      <c r="AC155" s="1">
        <v>2.7939999999999998E-6</v>
      </c>
      <c r="AD155">
        <v>0.28000000000000003</v>
      </c>
      <c r="AE155">
        <v>0.63</v>
      </c>
      <c r="AF155" t="s">
        <v>73</v>
      </c>
      <c r="AG155" s="1">
        <v>8.0241399999999994E-6</v>
      </c>
      <c r="AH155" s="1">
        <v>1.1223799999999999E-5</v>
      </c>
      <c r="AI155" t="s">
        <v>58</v>
      </c>
      <c r="AJ155">
        <v>38</v>
      </c>
      <c r="AK155">
        <v>31</v>
      </c>
      <c r="AL155">
        <v>0.44927499999999998</v>
      </c>
      <c r="AM155">
        <v>69</v>
      </c>
      <c r="AN155">
        <v>99</v>
      </c>
      <c r="AO155">
        <v>869</v>
      </c>
      <c r="AP155">
        <v>0</v>
      </c>
      <c r="AQ155">
        <v>1052</v>
      </c>
      <c r="AR155" t="s">
        <v>59</v>
      </c>
      <c r="AS155">
        <v>79</v>
      </c>
      <c r="AT155">
        <v>0</v>
      </c>
      <c r="AU155">
        <v>1</v>
      </c>
      <c r="AV155">
        <v>79</v>
      </c>
      <c r="AW155">
        <v>99</v>
      </c>
      <c r="AX155">
        <v>0</v>
      </c>
      <c r="AY155">
        <v>120</v>
      </c>
      <c r="AZ155">
        <v>1800</v>
      </c>
      <c r="BA155" t="s">
        <v>59</v>
      </c>
      <c r="BB155">
        <v>72</v>
      </c>
      <c r="BC155">
        <v>1</v>
      </c>
      <c r="BD155">
        <v>0.98630099999999998</v>
      </c>
      <c r="BE155">
        <v>73</v>
      </c>
      <c r="BF155">
        <v>99</v>
      </c>
      <c r="BG155">
        <v>0</v>
      </c>
      <c r="BH155">
        <v>120</v>
      </c>
      <c r="BI155">
        <v>1800</v>
      </c>
    </row>
    <row r="156" spans="1:61" x14ac:dyDescent="0.25">
      <c r="A156" t="s">
        <v>924</v>
      </c>
      <c r="B156" t="s">
        <v>2300</v>
      </c>
      <c r="C156" t="s">
        <v>2265</v>
      </c>
      <c r="D156" t="s">
        <v>2306</v>
      </c>
      <c r="E156" t="s">
        <v>2269</v>
      </c>
      <c r="F156" t="s">
        <v>127</v>
      </c>
      <c r="G156" t="s">
        <v>127</v>
      </c>
      <c r="H156" t="s">
        <v>2267</v>
      </c>
      <c r="I156">
        <v>4</v>
      </c>
      <c r="J156">
        <v>88534222</v>
      </c>
      <c r="K156" t="s">
        <v>50</v>
      </c>
      <c r="L156" t="s">
        <v>50</v>
      </c>
      <c r="M156" t="s">
        <v>64</v>
      </c>
      <c r="N156">
        <v>371.47</v>
      </c>
      <c r="O156" t="s">
        <v>52</v>
      </c>
      <c r="P156" t="s">
        <v>2267</v>
      </c>
      <c r="Q156">
        <v>1</v>
      </c>
      <c r="R156">
        <v>1.76E-4</v>
      </c>
      <c r="S156">
        <v>5674</v>
      </c>
      <c r="T156">
        <v>60</v>
      </c>
      <c r="U156">
        <v>10.93</v>
      </c>
      <c r="V156" t="s">
        <v>53</v>
      </c>
      <c r="W156" t="s">
        <v>925</v>
      </c>
      <c r="X156" t="s">
        <v>55</v>
      </c>
      <c r="Y156" t="s">
        <v>926</v>
      </c>
      <c r="Z156" s="6" t="s">
        <v>127</v>
      </c>
      <c r="AA156" t="s">
        <v>2359</v>
      </c>
      <c r="AB156">
        <v>5.0700000000000002E-2</v>
      </c>
      <c r="AC156" s="1">
        <v>2.2553E-17</v>
      </c>
      <c r="AD156">
        <v>1.272</v>
      </c>
      <c r="AE156">
        <v>0</v>
      </c>
      <c r="AF156" t="s">
        <v>67</v>
      </c>
      <c r="AG156" s="1" t="s">
        <v>127</v>
      </c>
      <c r="AH156" s="1" t="s">
        <v>127</v>
      </c>
      <c r="AI156" t="s">
        <v>58</v>
      </c>
      <c r="AJ156">
        <v>22</v>
      </c>
      <c r="AK156">
        <v>12</v>
      </c>
      <c r="AL156">
        <v>0.352941</v>
      </c>
      <c r="AM156">
        <v>34</v>
      </c>
      <c r="AN156">
        <v>99</v>
      </c>
      <c r="AO156">
        <v>406</v>
      </c>
      <c r="AP156">
        <v>0</v>
      </c>
      <c r="AQ156">
        <v>1172</v>
      </c>
      <c r="AR156" t="s">
        <v>59</v>
      </c>
      <c r="AS156">
        <v>25</v>
      </c>
      <c r="AT156">
        <v>0</v>
      </c>
      <c r="AU156">
        <v>1</v>
      </c>
      <c r="AV156">
        <v>25</v>
      </c>
      <c r="AW156">
        <v>66</v>
      </c>
      <c r="AX156">
        <v>0</v>
      </c>
      <c r="AY156">
        <v>66</v>
      </c>
      <c r="AZ156">
        <v>990</v>
      </c>
      <c r="BA156" t="s">
        <v>59</v>
      </c>
      <c r="BB156">
        <v>36</v>
      </c>
      <c r="BC156">
        <v>0</v>
      </c>
      <c r="BD156">
        <v>1</v>
      </c>
      <c r="BE156">
        <v>36</v>
      </c>
      <c r="BF156">
        <v>90</v>
      </c>
      <c r="BG156">
        <v>0</v>
      </c>
      <c r="BH156">
        <v>90</v>
      </c>
      <c r="BI156">
        <v>1350</v>
      </c>
    </row>
    <row r="157" spans="1:61" x14ac:dyDescent="0.25">
      <c r="A157" t="s">
        <v>927</v>
      </c>
      <c r="B157" t="s">
        <v>2300</v>
      </c>
      <c r="C157" t="s">
        <v>2303</v>
      </c>
      <c r="D157" t="s">
        <v>127</v>
      </c>
      <c r="E157" t="s">
        <v>2267</v>
      </c>
      <c r="F157" t="s">
        <v>2353</v>
      </c>
      <c r="G157" t="s">
        <v>2354</v>
      </c>
      <c r="H157" t="s">
        <v>2267</v>
      </c>
      <c r="I157">
        <v>2</v>
      </c>
      <c r="J157">
        <v>242619679</v>
      </c>
      <c r="K157" t="s">
        <v>928</v>
      </c>
      <c r="L157" t="s">
        <v>928</v>
      </c>
      <c r="M157" t="s">
        <v>929</v>
      </c>
      <c r="N157">
        <v>7684.98</v>
      </c>
      <c r="O157" t="s">
        <v>52</v>
      </c>
      <c r="P157" t="s">
        <v>2267</v>
      </c>
      <c r="Q157">
        <v>1</v>
      </c>
      <c r="R157">
        <v>1.76E-4</v>
      </c>
      <c r="S157">
        <v>5674</v>
      </c>
      <c r="T157">
        <v>60.08</v>
      </c>
      <c r="U157">
        <v>15.85</v>
      </c>
      <c r="V157" t="s">
        <v>53</v>
      </c>
      <c r="W157" t="s">
        <v>930</v>
      </c>
      <c r="X157" t="s">
        <v>125</v>
      </c>
      <c r="Y157" t="s">
        <v>931</v>
      </c>
      <c r="Z157" s="6" t="s">
        <v>127</v>
      </c>
      <c r="AA157" t="s">
        <v>127</v>
      </c>
      <c r="AB157" t="s">
        <v>127</v>
      </c>
      <c r="AC157" s="1">
        <v>2.2553E-17</v>
      </c>
      <c r="AD157">
        <v>1.405</v>
      </c>
      <c r="AG157" s="1" t="s">
        <v>127</v>
      </c>
      <c r="AH157" s="1" t="s">
        <v>127</v>
      </c>
      <c r="AI157" t="s">
        <v>837</v>
      </c>
      <c r="AJ157">
        <v>48</v>
      </c>
      <c r="AK157">
        <v>53</v>
      </c>
      <c r="AL157">
        <v>0.524752</v>
      </c>
      <c r="AM157">
        <v>101</v>
      </c>
      <c r="AN157">
        <v>99</v>
      </c>
      <c r="AO157">
        <v>1333</v>
      </c>
      <c r="AP157">
        <v>0</v>
      </c>
      <c r="AQ157">
        <v>1153</v>
      </c>
      <c r="AR157" t="s">
        <v>59</v>
      </c>
      <c r="AS157">
        <v>155</v>
      </c>
      <c r="AT157">
        <v>0</v>
      </c>
      <c r="AU157">
        <v>1</v>
      </c>
      <c r="AV157">
        <v>155</v>
      </c>
      <c r="AW157">
        <v>99</v>
      </c>
      <c r="AX157">
        <v>0</v>
      </c>
      <c r="AY157">
        <v>120</v>
      </c>
      <c r="AZ157">
        <v>1800</v>
      </c>
      <c r="BA157" t="s">
        <v>59</v>
      </c>
      <c r="BB157">
        <v>164</v>
      </c>
      <c r="BC157">
        <v>0</v>
      </c>
      <c r="BD157">
        <v>1</v>
      </c>
      <c r="BE157">
        <v>164</v>
      </c>
      <c r="BF157">
        <v>99</v>
      </c>
      <c r="BG157">
        <v>0</v>
      </c>
      <c r="BH157">
        <v>120</v>
      </c>
      <c r="BI157">
        <v>1800</v>
      </c>
    </row>
    <row r="158" spans="1:61" x14ac:dyDescent="0.25">
      <c r="A158" t="s">
        <v>619</v>
      </c>
      <c r="B158" t="s">
        <v>2300</v>
      </c>
      <c r="C158" t="s">
        <v>2303</v>
      </c>
      <c r="D158" t="s">
        <v>127</v>
      </c>
      <c r="E158" t="s">
        <v>2267</v>
      </c>
      <c r="F158" t="s">
        <v>2353</v>
      </c>
      <c r="G158" t="s">
        <v>2354</v>
      </c>
      <c r="H158" t="s">
        <v>2267</v>
      </c>
      <c r="I158">
        <v>19</v>
      </c>
      <c r="J158">
        <v>4231247</v>
      </c>
      <c r="K158" t="s">
        <v>781</v>
      </c>
      <c r="L158" t="s">
        <v>781</v>
      </c>
      <c r="M158" t="s">
        <v>61</v>
      </c>
      <c r="N158">
        <v>375.49</v>
      </c>
      <c r="O158" t="s">
        <v>52</v>
      </c>
      <c r="P158" t="s">
        <v>2267</v>
      </c>
      <c r="Q158">
        <v>1</v>
      </c>
      <c r="R158">
        <v>1.76E-4</v>
      </c>
      <c r="S158">
        <v>5672</v>
      </c>
      <c r="T158">
        <v>60</v>
      </c>
      <c r="U158">
        <v>9.8800000000000008</v>
      </c>
      <c r="V158" t="s">
        <v>53</v>
      </c>
      <c r="W158" t="s">
        <v>932</v>
      </c>
      <c r="X158" t="s">
        <v>189</v>
      </c>
      <c r="Y158" t="s">
        <v>933</v>
      </c>
      <c r="Z158" s="6" t="s">
        <v>127</v>
      </c>
      <c r="AA158" t="s">
        <v>127</v>
      </c>
      <c r="AB158" t="s">
        <v>127</v>
      </c>
      <c r="AC158" s="1">
        <v>0</v>
      </c>
      <c r="AD158">
        <v>1.3740000000000001</v>
      </c>
      <c r="AG158" s="1" t="s">
        <v>127</v>
      </c>
      <c r="AH158" s="1" t="s">
        <v>127</v>
      </c>
      <c r="AI158" t="s">
        <v>58</v>
      </c>
      <c r="AJ158">
        <v>24</v>
      </c>
      <c r="AK158">
        <v>14</v>
      </c>
      <c r="AL158">
        <v>0.368421</v>
      </c>
      <c r="AM158">
        <v>38</v>
      </c>
      <c r="AN158">
        <v>99</v>
      </c>
      <c r="AO158">
        <v>410</v>
      </c>
      <c r="AP158">
        <v>0</v>
      </c>
      <c r="AQ158">
        <v>764</v>
      </c>
      <c r="AR158" t="s">
        <v>59</v>
      </c>
      <c r="AS158">
        <v>33</v>
      </c>
      <c r="AT158">
        <v>0</v>
      </c>
      <c r="AU158">
        <v>1</v>
      </c>
      <c r="AV158">
        <v>33</v>
      </c>
      <c r="AW158">
        <v>78</v>
      </c>
      <c r="AX158">
        <v>0</v>
      </c>
      <c r="AY158">
        <v>78</v>
      </c>
      <c r="AZ158">
        <v>1170</v>
      </c>
      <c r="BA158" t="s">
        <v>59</v>
      </c>
      <c r="BB158">
        <v>61</v>
      </c>
      <c r="BC158">
        <v>0</v>
      </c>
      <c r="BD158">
        <v>1</v>
      </c>
      <c r="BE158">
        <v>61</v>
      </c>
      <c r="BF158">
        <v>99</v>
      </c>
      <c r="BG158">
        <v>0</v>
      </c>
      <c r="BH158">
        <v>120</v>
      </c>
      <c r="BI158">
        <v>1800</v>
      </c>
    </row>
    <row r="159" spans="1:61" x14ac:dyDescent="0.25">
      <c r="A159" t="s">
        <v>934</v>
      </c>
      <c r="B159" t="s">
        <v>2299</v>
      </c>
      <c r="C159" t="s">
        <v>2265</v>
      </c>
      <c r="D159" t="s">
        <v>2308</v>
      </c>
      <c r="E159" t="s">
        <v>2269</v>
      </c>
      <c r="F159" t="s">
        <v>127</v>
      </c>
      <c r="G159" t="s">
        <v>127</v>
      </c>
      <c r="H159" t="s">
        <v>2267</v>
      </c>
      <c r="I159">
        <v>20</v>
      </c>
      <c r="J159">
        <v>33714064</v>
      </c>
      <c r="K159" t="s">
        <v>61</v>
      </c>
      <c r="L159" t="s">
        <v>61</v>
      </c>
      <c r="M159" t="s">
        <v>51</v>
      </c>
      <c r="N159">
        <v>742.48</v>
      </c>
      <c r="O159" t="s">
        <v>52</v>
      </c>
      <c r="P159" t="s">
        <v>2267</v>
      </c>
      <c r="Q159">
        <v>1</v>
      </c>
      <c r="R159">
        <v>1.76E-4</v>
      </c>
      <c r="S159">
        <v>5670</v>
      </c>
      <c r="T159">
        <v>60</v>
      </c>
      <c r="U159">
        <v>10.76</v>
      </c>
      <c r="V159" t="s">
        <v>53</v>
      </c>
      <c r="W159" t="s">
        <v>935</v>
      </c>
      <c r="X159" t="s">
        <v>55</v>
      </c>
      <c r="Y159" t="s">
        <v>936</v>
      </c>
      <c r="Z159" s="6">
        <v>1.1048077189700001</v>
      </c>
      <c r="AA159" t="s">
        <v>2358</v>
      </c>
      <c r="AB159">
        <v>0.95150000000000001</v>
      </c>
      <c r="AC159" s="1">
        <v>2.2553E-17</v>
      </c>
      <c r="AD159" t="s">
        <v>127</v>
      </c>
      <c r="AE159">
        <v>1</v>
      </c>
      <c r="AF159" t="s">
        <v>57</v>
      </c>
      <c r="AG159" s="1" t="s">
        <v>127</v>
      </c>
      <c r="AH159" s="1" t="s">
        <v>127</v>
      </c>
      <c r="AI159" t="s">
        <v>58</v>
      </c>
      <c r="AJ159">
        <v>40</v>
      </c>
      <c r="AK159">
        <v>29</v>
      </c>
      <c r="AL159">
        <v>0.42029</v>
      </c>
      <c r="AM159">
        <v>69</v>
      </c>
      <c r="AN159">
        <v>99</v>
      </c>
      <c r="AO159">
        <v>777</v>
      </c>
      <c r="AP159">
        <v>0</v>
      </c>
      <c r="AQ159">
        <v>1099</v>
      </c>
      <c r="AR159" t="s">
        <v>59</v>
      </c>
      <c r="AS159">
        <v>71</v>
      </c>
      <c r="AT159">
        <v>0</v>
      </c>
      <c r="AU159">
        <v>1</v>
      </c>
      <c r="AV159">
        <v>71</v>
      </c>
      <c r="AW159">
        <v>99</v>
      </c>
      <c r="AX159">
        <v>0</v>
      </c>
      <c r="AY159">
        <v>120</v>
      </c>
      <c r="AZ159">
        <v>1800</v>
      </c>
      <c r="BA159" t="s">
        <v>59</v>
      </c>
      <c r="BB159">
        <v>62</v>
      </c>
      <c r="BC159">
        <v>0</v>
      </c>
      <c r="BD159">
        <v>1</v>
      </c>
      <c r="BE159">
        <v>62</v>
      </c>
      <c r="BF159">
        <v>99</v>
      </c>
      <c r="BG159">
        <v>0</v>
      </c>
      <c r="BH159">
        <v>120</v>
      </c>
      <c r="BI159">
        <v>1800</v>
      </c>
    </row>
    <row r="160" spans="1:61" x14ac:dyDescent="0.25">
      <c r="A160" t="s">
        <v>937</v>
      </c>
      <c r="B160" t="s">
        <v>2299</v>
      </c>
      <c r="C160" t="s">
        <v>2262</v>
      </c>
      <c r="D160" t="s">
        <v>127</v>
      </c>
      <c r="E160" t="s">
        <v>2269</v>
      </c>
      <c r="F160" t="s">
        <v>127</v>
      </c>
      <c r="G160" t="s">
        <v>127</v>
      </c>
      <c r="H160" t="s">
        <v>2267</v>
      </c>
      <c r="I160">
        <v>11</v>
      </c>
      <c r="J160">
        <v>64622147</v>
      </c>
      <c r="K160" t="s">
        <v>64</v>
      </c>
      <c r="L160" t="s">
        <v>64</v>
      </c>
      <c r="M160" t="s">
        <v>50</v>
      </c>
      <c r="N160">
        <v>1209.47</v>
      </c>
      <c r="O160" t="s">
        <v>52</v>
      </c>
      <c r="P160" t="s">
        <v>2267</v>
      </c>
      <c r="Q160">
        <v>1</v>
      </c>
      <c r="R160">
        <v>1.76E-4</v>
      </c>
      <c r="S160">
        <v>5672</v>
      </c>
      <c r="T160">
        <v>60</v>
      </c>
      <c r="U160">
        <v>17.53</v>
      </c>
      <c r="V160" t="s">
        <v>53</v>
      </c>
      <c r="W160" t="s">
        <v>938</v>
      </c>
      <c r="X160" t="s">
        <v>86</v>
      </c>
      <c r="Y160" t="s">
        <v>939</v>
      </c>
      <c r="Z160" s="6" t="s">
        <v>127</v>
      </c>
      <c r="AA160" t="s">
        <v>127</v>
      </c>
      <c r="AB160" t="s">
        <v>127</v>
      </c>
      <c r="AC160" s="1">
        <v>2.2553E-17</v>
      </c>
      <c r="AD160">
        <v>0.67700000000000005</v>
      </c>
      <c r="AG160" s="1">
        <v>1.19612E-5</v>
      </c>
      <c r="AH160" s="1">
        <v>3.2703300000000002E-5</v>
      </c>
      <c r="AI160" t="s">
        <v>58</v>
      </c>
      <c r="AJ160">
        <v>27</v>
      </c>
      <c r="AK160">
        <v>42</v>
      </c>
      <c r="AL160">
        <v>0.60869600000000001</v>
      </c>
      <c r="AM160">
        <v>69</v>
      </c>
      <c r="AN160">
        <v>99</v>
      </c>
      <c r="AO160">
        <v>1244</v>
      </c>
      <c r="AP160">
        <v>0</v>
      </c>
      <c r="AQ160">
        <v>634</v>
      </c>
      <c r="AR160" t="s">
        <v>59</v>
      </c>
      <c r="AS160">
        <v>80</v>
      </c>
      <c r="AT160">
        <v>0</v>
      </c>
      <c r="AU160">
        <v>1</v>
      </c>
      <c r="AV160">
        <v>80</v>
      </c>
      <c r="AW160">
        <v>99</v>
      </c>
      <c r="AX160">
        <v>0</v>
      </c>
      <c r="AY160">
        <v>120</v>
      </c>
      <c r="AZ160">
        <v>1800</v>
      </c>
      <c r="BA160" t="s">
        <v>59</v>
      </c>
      <c r="BB160">
        <v>104</v>
      </c>
      <c r="BC160">
        <v>0</v>
      </c>
      <c r="BD160">
        <v>1</v>
      </c>
      <c r="BE160">
        <v>104</v>
      </c>
      <c r="BF160">
        <v>99</v>
      </c>
      <c r="BG160">
        <v>0</v>
      </c>
      <c r="BH160">
        <v>120</v>
      </c>
      <c r="BI160">
        <v>1800</v>
      </c>
    </row>
    <row r="161" spans="1:61" x14ac:dyDescent="0.25">
      <c r="A161" t="s">
        <v>823</v>
      </c>
      <c r="B161" t="s">
        <v>2300</v>
      </c>
      <c r="C161" t="s">
        <v>2262</v>
      </c>
      <c r="D161" t="s">
        <v>127</v>
      </c>
      <c r="E161" t="s">
        <v>2269</v>
      </c>
      <c r="F161" t="s">
        <v>127</v>
      </c>
      <c r="G161" t="s">
        <v>127</v>
      </c>
      <c r="H161" t="s">
        <v>2269</v>
      </c>
      <c r="I161">
        <v>15</v>
      </c>
      <c r="J161">
        <v>40309416</v>
      </c>
      <c r="K161" t="s">
        <v>64</v>
      </c>
      <c r="L161" t="s">
        <v>64</v>
      </c>
      <c r="M161" t="s">
        <v>50</v>
      </c>
      <c r="N161">
        <v>888.47</v>
      </c>
      <c r="O161" t="s">
        <v>52</v>
      </c>
      <c r="P161" t="s">
        <v>2267</v>
      </c>
      <c r="Q161">
        <v>1</v>
      </c>
      <c r="R161">
        <v>1.76E-4</v>
      </c>
      <c r="S161">
        <v>5672</v>
      </c>
      <c r="T161">
        <v>60</v>
      </c>
      <c r="U161">
        <v>11.25</v>
      </c>
      <c r="V161" t="s">
        <v>53</v>
      </c>
      <c r="W161" t="s">
        <v>940</v>
      </c>
      <c r="X161" t="s">
        <v>86</v>
      </c>
      <c r="Y161" t="s">
        <v>941</v>
      </c>
      <c r="Z161" s="6" t="s">
        <v>127</v>
      </c>
      <c r="AA161" t="s">
        <v>127</v>
      </c>
      <c r="AB161" t="s">
        <v>127</v>
      </c>
      <c r="AC161" s="1">
        <v>1.0645E-14</v>
      </c>
      <c r="AD161">
        <v>0.751</v>
      </c>
      <c r="AG161" s="1">
        <v>1.6030499999999998E-5</v>
      </c>
      <c r="AH161" s="1">
        <v>6.5372300000000004E-5</v>
      </c>
      <c r="AI161" t="s">
        <v>58</v>
      </c>
      <c r="AJ161">
        <v>44</v>
      </c>
      <c r="AK161">
        <v>35</v>
      </c>
      <c r="AL161">
        <v>0.44303799999999999</v>
      </c>
      <c r="AM161">
        <v>79</v>
      </c>
      <c r="AN161">
        <v>99</v>
      </c>
      <c r="AO161">
        <v>923</v>
      </c>
      <c r="AP161">
        <v>0</v>
      </c>
      <c r="AQ161">
        <v>1028</v>
      </c>
      <c r="AR161" t="s">
        <v>59</v>
      </c>
      <c r="AS161">
        <v>56</v>
      </c>
      <c r="AT161">
        <v>0</v>
      </c>
      <c r="AU161">
        <v>1</v>
      </c>
      <c r="AV161">
        <v>56</v>
      </c>
      <c r="AW161">
        <v>99</v>
      </c>
      <c r="AX161">
        <v>0</v>
      </c>
      <c r="AY161">
        <v>120</v>
      </c>
      <c r="AZ161">
        <v>1800</v>
      </c>
      <c r="BA161" t="s">
        <v>59</v>
      </c>
      <c r="BB161">
        <v>54</v>
      </c>
      <c r="BC161">
        <v>0</v>
      </c>
      <c r="BD161">
        <v>1</v>
      </c>
      <c r="BE161">
        <v>54</v>
      </c>
      <c r="BF161">
        <v>99</v>
      </c>
      <c r="BG161">
        <v>0</v>
      </c>
      <c r="BH161">
        <v>120</v>
      </c>
      <c r="BI161">
        <v>1800</v>
      </c>
    </row>
    <row r="162" spans="1:61" x14ac:dyDescent="0.25">
      <c r="A162" t="s">
        <v>942</v>
      </c>
      <c r="B162" t="s">
        <v>2299</v>
      </c>
      <c r="C162" t="s">
        <v>2262</v>
      </c>
      <c r="D162" t="s">
        <v>127</v>
      </c>
      <c r="E162" t="s">
        <v>2269</v>
      </c>
      <c r="F162" t="s">
        <v>127</v>
      </c>
      <c r="G162" t="s">
        <v>127</v>
      </c>
      <c r="H162" t="s">
        <v>2267</v>
      </c>
      <c r="I162">
        <v>10</v>
      </c>
      <c r="J162">
        <v>120818850</v>
      </c>
      <c r="K162" t="s">
        <v>51</v>
      </c>
      <c r="L162" t="s">
        <v>51</v>
      </c>
      <c r="M162" t="s">
        <v>61</v>
      </c>
      <c r="N162">
        <v>235.47</v>
      </c>
      <c r="O162" t="s">
        <v>52</v>
      </c>
      <c r="P162" t="s">
        <v>2267</v>
      </c>
      <c r="Q162">
        <v>1</v>
      </c>
      <c r="R162">
        <v>1.76E-4</v>
      </c>
      <c r="S162">
        <v>5672</v>
      </c>
      <c r="T162">
        <v>60</v>
      </c>
      <c r="U162">
        <v>8.1199999999999992</v>
      </c>
      <c r="V162" t="s">
        <v>53</v>
      </c>
      <c r="W162" t="s">
        <v>943</v>
      </c>
      <c r="X162" t="s">
        <v>86</v>
      </c>
      <c r="Y162" t="s">
        <v>944</v>
      </c>
      <c r="Z162" s="6" t="s">
        <v>127</v>
      </c>
      <c r="AA162" t="s">
        <v>127</v>
      </c>
      <c r="AB162" t="s">
        <v>127</v>
      </c>
      <c r="AC162" s="1">
        <v>2.5361999999999998E-36</v>
      </c>
      <c r="AD162">
        <v>0.18099999999999999</v>
      </c>
      <c r="AG162" s="1">
        <v>4.0014999999999997E-6</v>
      </c>
      <c r="AH162" s="1" t="s">
        <v>127</v>
      </c>
      <c r="AI162" t="s">
        <v>58</v>
      </c>
      <c r="AJ162">
        <v>18</v>
      </c>
      <c r="AK162">
        <v>11</v>
      </c>
      <c r="AL162">
        <v>0.37930999999999998</v>
      </c>
      <c r="AM162">
        <v>29</v>
      </c>
      <c r="AN162">
        <v>99</v>
      </c>
      <c r="AO162">
        <v>270</v>
      </c>
      <c r="AP162">
        <v>0</v>
      </c>
      <c r="AQ162">
        <v>472</v>
      </c>
      <c r="AR162" t="s">
        <v>59</v>
      </c>
      <c r="AS162">
        <v>32</v>
      </c>
      <c r="AT162">
        <v>0</v>
      </c>
      <c r="AU162">
        <v>1</v>
      </c>
      <c r="AV162">
        <v>32</v>
      </c>
      <c r="AW162">
        <v>84</v>
      </c>
      <c r="AX162">
        <v>0</v>
      </c>
      <c r="AY162">
        <v>84</v>
      </c>
      <c r="AZ162">
        <v>1260</v>
      </c>
      <c r="BA162" t="s">
        <v>59</v>
      </c>
      <c r="BB162">
        <v>36</v>
      </c>
      <c r="BC162">
        <v>0</v>
      </c>
      <c r="BD162">
        <v>1</v>
      </c>
      <c r="BE162">
        <v>36</v>
      </c>
      <c r="BF162">
        <v>96</v>
      </c>
      <c r="BG162">
        <v>0</v>
      </c>
      <c r="BH162">
        <v>96</v>
      </c>
      <c r="BI162">
        <v>1440</v>
      </c>
    </row>
    <row r="163" spans="1:61" x14ac:dyDescent="0.25">
      <c r="A163" t="s">
        <v>724</v>
      </c>
      <c r="B163" t="s">
        <v>2300</v>
      </c>
      <c r="C163" t="s">
        <v>2265</v>
      </c>
      <c r="D163" t="s">
        <v>2309</v>
      </c>
      <c r="E163" t="s">
        <v>2267</v>
      </c>
      <c r="F163" t="s">
        <v>127</v>
      </c>
      <c r="G163" t="s">
        <v>127</v>
      </c>
      <c r="H163" t="s">
        <v>2267</v>
      </c>
      <c r="I163">
        <v>8</v>
      </c>
      <c r="J163">
        <v>117671160</v>
      </c>
      <c r="K163" t="s">
        <v>64</v>
      </c>
      <c r="L163" t="s">
        <v>64</v>
      </c>
      <c r="M163" t="s">
        <v>50</v>
      </c>
      <c r="N163">
        <v>317.47000000000003</v>
      </c>
      <c r="O163" t="s">
        <v>52</v>
      </c>
      <c r="P163" t="s">
        <v>2267</v>
      </c>
      <c r="Q163">
        <v>1</v>
      </c>
      <c r="R163">
        <v>1.76E-4</v>
      </c>
      <c r="S163">
        <v>5672</v>
      </c>
      <c r="T163">
        <v>60</v>
      </c>
      <c r="U163">
        <v>6.75</v>
      </c>
      <c r="V163" t="s">
        <v>53</v>
      </c>
      <c r="W163" t="s">
        <v>945</v>
      </c>
      <c r="X163" t="s">
        <v>55</v>
      </c>
      <c r="Y163" t="s">
        <v>946</v>
      </c>
      <c r="Z163" s="6">
        <v>2.5626962818200001</v>
      </c>
      <c r="AA163" t="s">
        <v>2358</v>
      </c>
      <c r="AB163">
        <v>0.99650000000000005</v>
      </c>
      <c r="AC163" s="1">
        <v>2.2553E-17</v>
      </c>
      <c r="AD163">
        <v>0.8</v>
      </c>
      <c r="AE163">
        <v>1</v>
      </c>
      <c r="AF163" t="s">
        <v>57</v>
      </c>
      <c r="AG163" s="1" t="s">
        <v>127</v>
      </c>
      <c r="AH163" s="1" t="s">
        <v>127</v>
      </c>
      <c r="AI163" t="s">
        <v>58</v>
      </c>
      <c r="AJ163">
        <v>32</v>
      </c>
      <c r="AK163">
        <v>15</v>
      </c>
      <c r="AL163">
        <v>0.31914900000000002</v>
      </c>
      <c r="AM163">
        <v>47</v>
      </c>
      <c r="AN163">
        <v>99</v>
      </c>
      <c r="AO163">
        <v>352</v>
      </c>
      <c r="AP163">
        <v>0</v>
      </c>
      <c r="AQ163">
        <v>731</v>
      </c>
      <c r="AR163" t="s">
        <v>59</v>
      </c>
      <c r="AS163">
        <v>57</v>
      </c>
      <c r="AT163">
        <v>0</v>
      </c>
      <c r="AU163">
        <v>1</v>
      </c>
      <c r="AV163">
        <v>57</v>
      </c>
      <c r="AW163">
        <v>99</v>
      </c>
      <c r="AX163">
        <v>0</v>
      </c>
      <c r="AY163">
        <v>120</v>
      </c>
      <c r="AZ163">
        <v>1800</v>
      </c>
      <c r="BA163" t="s">
        <v>59</v>
      </c>
      <c r="BB163">
        <v>56</v>
      </c>
      <c r="BC163">
        <v>0</v>
      </c>
      <c r="BD163">
        <v>1</v>
      </c>
      <c r="BE163">
        <v>56</v>
      </c>
      <c r="BF163">
        <v>99</v>
      </c>
      <c r="BG163">
        <v>0</v>
      </c>
      <c r="BH163">
        <v>120</v>
      </c>
      <c r="BI163">
        <v>1800</v>
      </c>
    </row>
    <row r="164" spans="1:61" x14ac:dyDescent="0.25">
      <c r="A164" t="s">
        <v>657</v>
      </c>
      <c r="B164" t="s">
        <v>2300</v>
      </c>
      <c r="C164" t="s">
        <v>2262</v>
      </c>
      <c r="D164" t="s">
        <v>127</v>
      </c>
      <c r="E164" t="s">
        <v>2269</v>
      </c>
      <c r="F164" t="s">
        <v>127</v>
      </c>
      <c r="G164" t="s">
        <v>127</v>
      </c>
      <c r="H164" t="s">
        <v>2267</v>
      </c>
      <c r="I164">
        <v>3</v>
      </c>
      <c r="J164">
        <v>184040629</v>
      </c>
      <c r="K164" t="s">
        <v>64</v>
      </c>
      <c r="L164" t="s">
        <v>64</v>
      </c>
      <c r="M164" t="s">
        <v>50</v>
      </c>
      <c r="N164">
        <v>1257.47</v>
      </c>
      <c r="O164" t="s">
        <v>52</v>
      </c>
      <c r="P164" t="s">
        <v>2267</v>
      </c>
      <c r="Q164">
        <v>1</v>
      </c>
      <c r="R164">
        <v>1.76E-4</v>
      </c>
      <c r="S164">
        <v>5674</v>
      </c>
      <c r="T164">
        <v>60</v>
      </c>
      <c r="U164">
        <v>12.7</v>
      </c>
      <c r="V164" t="s">
        <v>53</v>
      </c>
      <c r="W164" t="s">
        <v>947</v>
      </c>
      <c r="X164" t="s">
        <v>86</v>
      </c>
      <c r="Y164" t="s">
        <v>948</v>
      </c>
      <c r="Z164" s="6" t="s">
        <v>127</v>
      </c>
      <c r="AA164" t="s">
        <v>127</v>
      </c>
      <c r="AB164" t="s">
        <v>127</v>
      </c>
      <c r="AC164" s="1">
        <v>0.29337000000000002</v>
      </c>
      <c r="AD164">
        <v>4.8000000000000001E-2</v>
      </c>
      <c r="AG164" s="1" t="s">
        <v>127</v>
      </c>
      <c r="AH164" s="1" t="s">
        <v>127</v>
      </c>
      <c r="AI164" t="s">
        <v>58</v>
      </c>
      <c r="AJ164">
        <v>52</v>
      </c>
      <c r="AK164">
        <v>47</v>
      </c>
      <c r="AL164">
        <v>0.47474699999999997</v>
      </c>
      <c r="AM164">
        <v>99</v>
      </c>
      <c r="AN164">
        <v>99</v>
      </c>
      <c r="AO164">
        <v>1292</v>
      </c>
      <c r="AP164">
        <v>0</v>
      </c>
      <c r="AQ164">
        <v>1601</v>
      </c>
      <c r="AR164" t="s">
        <v>59</v>
      </c>
      <c r="AS164">
        <v>110</v>
      </c>
      <c r="AT164">
        <v>0</v>
      </c>
      <c r="AU164">
        <v>1</v>
      </c>
      <c r="AV164">
        <v>110</v>
      </c>
      <c r="AW164">
        <v>99</v>
      </c>
      <c r="AX164">
        <v>0</v>
      </c>
      <c r="AY164">
        <v>120</v>
      </c>
      <c r="AZ164">
        <v>1800</v>
      </c>
      <c r="BA164" t="s">
        <v>59</v>
      </c>
      <c r="BB164">
        <v>106</v>
      </c>
      <c r="BC164">
        <v>0</v>
      </c>
      <c r="BD164">
        <v>1</v>
      </c>
      <c r="BE164">
        <v>106</v>
      </c>
      <c r="BF164">
        <v>99</v>
      </c>
      <c r="BG164">
        <v>0</v>
      </c>
      <c r="BH164">
        <v>120</v>
      </c>
      <c r="BI164">
        <v>1800</v>
      </c>
    </row>
    <row r="165" spans="1:61" x14ac:dyDescent="0.25">
      <c r="A165" t="s">
        <v>949</v>
      </c>
      <c r="B165" t="s">
        <v>2300</v>
      </c>
      <c r="C165" t="s">
        <v>2265</v>
      </c>
      <c r="D165" t="s">
        <v>2308</v>
      </c>
      <c r="E165" t="s">
        <v>2269</v>
      </c>
      <c r="F165" t="s">
        <v>127</v>
      </c>
      <c r="G165" t="s">
        <v>127</v>
      </c>
      <c r="H165" t="s">
        <v>2267</v>
      </c>
      <c r="I165">
        <v>22</v>
      </c>
      <c r="J165">
        <v>37770205</v>
      </c>
      <c r="K165" t="s">
        <v>50</v>
      </c>
      <c r="L165" t="s">
        <v>50</v>
      </c>
      <c r="M165" t="s">
        <v>64</v>
      </c>
      <c r="N165">
        <v>912.48</v>
      </c>
      <c r="O165" t="s">
        <v>52</v>
      </c>
      <c r="P165" t="s">
        <v>2267</v>
      </c>
      <c r="Q165">
        <v>1</v>
      </c>
      <c r="R165">
        <v>1.76E-4</v>
      </c>
      <c r="S165">
        <v>5670</v>
      </c>
      <c r="T165">
        <v>60</v>
      </c>
      <c r="U165">
        <v>11.41</v>
      </c>
      <c r="V165" t="s">
        <v>53</v>
      </c>
      <c r="W165" t="s">
        <v>950</v>
      </c>
      <c r="X165" t="s">
        <v>55</v>
      </c>
      <c r="Y165" t="s">
        <v>951</v>
      </c>
      <c r="Z165" s="6">
        <v>1.0914821395100001</v>
      </c>
      <c r="AA165" t="s">
        <v>2359</v>
      </c>
      <c r="AB165">
        <v>0.1212</v>
      </c>
      <c r="AC165" s="1">
        <v>2.2553E-17</v>
      </c>
      <c r="AD165">
        <v>0.56699999999999995</v>
      </c>
      <c r="AE165">
        <v>0.56100000000000005</v>
      </c>
      <c r="AF165" t="s">
        <v>73</v>
      </c>
      <c r="AG165" s="1" t="s">
        <v>127</v>
      </c>
      <c r="AH165" s="1" t="s">
        <v>127</v>
      </c>
      <c r="AI165" t="s">
        <v>58</v>
      </c>
      <c r="AJ165">
        <v>45</v>
      </c>
      <c r="AK165">
        <v>35</v>
      </c>
      <c r="AL165">
        <v>0.4375</v>
      </c>
      <c r="AM165">
        <v>80</v>
      </c>
      <c r="AN165">
        <v>99</v>
      </c>
      <c r="AO165">
        <v>947</v>
      </c>
      <c r="AP165">
        <v>0</v>
      </c>
      <c r="AQ165">
        <v>1325</v>
      </c>
      <c r="AR165" t="s">
        <v>59</v>
      </c>
      <c r="AS165">
        <v>103</v>
      </c>
      <c r="AT165">
        <v>0</v>
      </c>
      <c r="AU165">
        <v>1</v>
      </c>
      <c r="AV165">
        <v>103</v>
      </c>
      <c r="AW165">
        <v>99</v>
      </c>
      <c r="AX165">
        <v>0</v>
      </c>
      <c r="AY165">
        <v>120</v>
      </c>
      <c r="AZ165">
        <v>1800</v>
      </c>
      <c r="BA165" t="s">
        <v>59</v>
      </c>
      <c r="BB165">
        <v>103</v>
      </c>
      <c r="BC165">
        <v>0</v>
      </c>
      <c r="BD165">
        <v>1</v>
      </c>
      <c r="BE165">
        <v>103</v>
      </c>
      <c r="BF165">
        <v>99</v>
      </c>
      <c r="BG165">
        <v>0</v>
      </c>
      <c r="BH165">
        <v>120</v>
      </c>
      <c r="BI165">
        <v>1800</v>
      </c>
    </row>
    <row r="166" spans="1:61" x14ac:dyDescent="0.25">
      <c r="A166" t="s">
        <v>952</v>
      </c>
      <c r="B166" t="s">
        <v>2299</v>
      </c>
      <c r="C166" t="s">
        <v>2262</v>
      </c>
      <c r="D166" t="s">
        <v>127</v>
      </c>
      <c r="E166" t="s">
        <v>2269</v>
      </c>
      <c r="F166" t="s">
        <v>127</v>
      </c>
      <c r="G166" t="s">
        <v>127</v>
      </c>
      <c r="H166" t="s">
        <v>2267</v>
      </c>
      <c r="I166">
        <v>19</v>
      </c>
      <c r="J166">
        <v>46130047</v>
      </c>
      <c r="K166" t="s">
        <v>51</v>
      </c>
      <c r="L166" t="s">
        <v>51</v>
      </c>
      <c r="M166" t="s">
        <v>61</v>
      </c>
      <c r="N166">
        <v>498.48</v>
      </c>
      <c r="O166" t="s">
        <v>52</v>
      </c>
      <c r="P166" t="s">
        <v>2267</v>
      </c>
      <c r="Q166">
        <v>1</v>
      </c>
      <c r="R166">
        <v>1.76E-4</v>
      </c>
      <c r="S166">
        <v>5670</v>
      </c>
      <c r="T166">
        <v>60</v>
      </c>
      <c r="U166">
        <v>9.77</v>
      </c>
      <c r="V166" t="s">
        <v>53</v>
      </c>
      <c r="W166" t="s">
        <v>953</v>
      </c>
      <c r="X166" t="s">
        <v>86</v>
      </c>
      <c r="Y166" t="s">
        <v>954</v>
      </c>
      <c r="Z166" s="6" t="s">
        <v>127</v>
      </c>
      <c r="AA166" t="s">
        <v>127</v>
      </c>
      <c r="AB166" t="s">
        <v>127</v>
      </c>
      <c r="AC166" s="1">
        <v>2.2553E-17</v>
      </c>
      <c r="AD166">
        <v>0.84499999999999997</v>
      </c>
      <c r="AG166" s="1" t="s">
        <v>127</v>
      </c>
      <c r="AH166" s="1" t="s">
        <v>127</v>
      </c>
      <c r="AI166" t="s">
        <v>58</v>
      </c>
      <c r="AJ166">
        <v>27</v>
      </c>
      <c r="AK166">
        <v>24</v>
      </c>
      <c r="AL166">
        <v>0.47058800000000001</v>
      </c>
      <c r="AM166">
        <v>51</v>
      </c>
      <c r="AN166">
        <v>99</v>
      </c>
      <c r="AO166">
        <v>533</v>
      </c>
      <c r="AP166">
        <v>0</v>
      </c>
      <c r="AQ166">
        <v>664</v>
      </c>
      <c r="AR166" t="s">
        <v>59</v>
      </c>
      <c r="AS166">
        <v>32</v>
      </c>
      <c r="AT166">
        <v>0</v>
      </c>
      <c r="AU166">
        <v>1</v>
      </c>
      <c r="AV166">
        <v>32</v>
      </c>
      <c r="AW166">
        <v>78</v>
      </c>
      <c r="AX166">
        <v>0</v>
      </c>
      <c r="AY166">
        <v>78</v>
      </c>
      <c r="AZ166">
        <v>1170</v>
      </c>
      <c r="BA166" t="s">
        <v>59</v>
      </c>
      <c r="BB166">
        <v>29</v>
      </c>
      <c r="BC166">
        <v>0</v>
      </c>
      <c r="BD166">
        <v>1</v>
      </c>
      <c r="BE166">
        <v>29</v>
      </c>
      <c r="BF166">
        <v>78</v>
      </c>
      <c r="BG166">
        <v>0</v>
      </c>
      <c r="BH166">
        <v>78</v>
      </c>
      <c r="BI166">
        <v>1170</v>
      </c>
    </row>
    <row r="167" spans="1:61" x14ac:dyDescent="0.25">
      <c r="A167" t="s">
        <v>955</v>
      </c>
      <c r="B167" t="s">
        <v>2300</v>
      </c>
      <c r="C167" t="s">
        <v>2265</v>
      </c>
      <c r="D167" t="s">
        <v>2307</v>
      </c>
      <c r="E167" t="s">
        <v>2269</v>
      </c>
      <c r="F167" t="s">
        <v>127</v>
      </c>
      <c r="G167" t="s">
        <v>127</v>
      </c>
      <c r="H167" t="s">
        <v>2267</v>
      </c>
      <c r="I167">
        <v>4</v>
      </c>
      <c r="J167">
        <v>71509897</v>
      </c>
      <c r="K167" t="s">
        <v>61</v>
      </c>
      <c r="L167" t="s">
        <v>61</v>
      </c>
      <c r="M167" t="s">
        <v>50</v>
      </c>
      <c r="N167">
        <v>509.47</v>
      </c>
      <c r="O167" t="s">
        <v>52</v>
      </c>
      <c r="P167" t="s">
        <v>2267</v>
      </c>
      <c r="Q167">
        <v>1</v>
      </c>
      <c r="R167">
        <v>1.76E-4</v>
      </c>
      <c r="S167">
        <v>5674</v>
      </c>
      <c r="T167">
        <v>60</v>
      </c>
      <c r="U167">
        <v>9.1</v>
      </c>
      <c r="V167" t="s">
        <v>53</v>
      </c>
      <c r="W167" t="s">
        <v>956</v>
      </c>
      <c r="X167" t="s">
        <v>55</v>
      </c>
      <c r="Y167" t="s">
        <v>957</v>
      </c>
      <c r="Z167" s="6">
        <v>2.1606606953900001E-2</v>
      </c>
      <c r="AA167" t="s">
        <v>2359</v>
      </c>
      <c r="AB167">
        <v>7.5800000000000006E-2</v>
      </c>
      <c r="AC167" s="1">
        <v>0.29337000000000002</v>
      </c>
      <c r="AD167">
        <v>0.89200000000000002</v>
      </c>
      <c r="AE167">
        <v>0</v>
      </c>
      <c r="AF167" t="s">
        <v>67</v>
      </c>
      <c r="AG167" s="1" t="s">
        <v>127</v>
      </c>
      <c r="AH167" s="1" t="s">
        <v>127</v>
      </c>
      <c r="AI167" t="s">
        <v>58</v>
      </c>
      <c r="AJ167">
        <v>33</v>
      </c>
      <c r="AK167">
        <v>23</v>
      </c>
      <c r="AL167">
        <v>0.41071400000000002</v>
      </c>
      <c r="AM167">
        <v>56</v>
      </c>
      <c r="AN167">
        <v>99</v>
      </c>
      <c r="AO167">
        <v>544</v>
      </c>
      <c r="AP167">
        <v>0</v>
      </c>
      <c r="AQ167">
        <v>843</v>
      </c>
      <c r="AR167" t="s">
        <v>59</v>
      </c>
      <c r="AS167">
        <v>53</v>
      </c>
      <c r="AT167">
        <v>0</v>
      </c>
      <c r="AU167">
        <v>1</v>
      </c>
      <c r="AV167">
        <v>53</v>
      </c>
      <c r="AW167">
        <v>99</v>
      </c>
      <c r="AX167">
        <v>0</v>
      </c>
      <c r="AY167">
        <v>120</v>
      </c>
      <c r="AZ167">
        <v>1800</v>
      </c>
      <c r="BA167" t="s">
        <v>59</v>
      </c>
      <c r="BB167">
        <v>55</v>
      </c>
      <c r="BC167">
        <v>0</v>
      </c>
      <c r="BD167">
        <v>1</v>
      </c>
      <c r="BE167">
        <v>55</v>
      </c>
      <c r="BF167">
        <v>99</v>
      </c>
      <c r="BG167">
        <v>0</v>
      </c>
      <c r="BH167">
        <v>120</v>
      </c>
      <c r="BI167">
        <v>1800</v>
      </c>
    </row>
    <row r="168" spans="1:61" x14ac:dyDescent="0.25">
      <c r="A168" t="s">
        <v>958</v>
      </c>
      <c r="B168" t="s">
        <v>2300</v>
      </c>
      <c r="C168" t="s">
        <v>2265</v>
      </c>
      <c r="D168" t="s">
        <v>2307</v>
      </c>
      <c r="E168" t="s">
        <v>2269</v>
      </c>
      <c r="F168" t="s">
        <v>127</v>
      </c>
      <c r="G168" t="s">
        <v>127</v>
      </c>
      <c r="H168" t="s">
        <v>2269</v>
      </c>
      <c r="I168">
        <v>6</v>
      </c>
      <c r="J168">
        <v>46129344</v>
      </c>
      <c r="K168" t="s">
        <v>64</v>
      </c>
      <c r="L168" t="s">
        <v>64</v>
      </c>
      <c r="M168" t="s">
        <v>50</v>
      </c>
      <c r="N168">
        <v>3326.47</v>
      </c>
      <c r="O168" t="s">
        <v>52</v>
      </c>
      <c r="P168" t="s">
        <v>2267</v>
      </c>
      <c r="Q168">
        <v>1</v>
      </c>
      <c r="R168">
        <v>1.76E-4</v>
      </c>
      <c r="S168">
        <v>5672</v>
      </c>
      <c r="T168">
        <v>60</v>
      </c>
      <c r="U168">
        <v>14.28</v>
      </c>
      <c r="V168" t="s">
        <v>53</v>
      </c>
      <c r="W168" t="s">
        <v>959</v>
      </c>
      <c r="X168" t="s">
        <v>55</v>
      </c>
      <c r="Y168" t="s">
        <v>960</v>
      </c>
      <c r="Z168" s="6">
        <v>0.172866943843</v>
      </c>
      <c r="AA168" t="s">
        <v>2359</v>
      </c>
      <c r="AB168">
        <v>9.4899999999999998E-2</v>
      </c>
      <c r="AC168" s="1" t="s">
        <v>127</v>
      </c>
      <c r="AD168">
        <v>1.1140000000000001</v>
      </c>
      <c r="AE168">
        <v>0.16900000000000001</v>
      </c>
      <c r="AF168" t="s">
        <v>67</v>
      </c>
      <c r="AG168" s="1">
        <v>6.3638499999999997E-5</v>
      </c>
      <c r="AH168" s="1">
        <v>8.6334499999999995E-4</v>
      </c>
      <c r="AI168" t="s">
        <v>58</v>
      </c>
      <c r="AJ168">
        <v>99</v>
      </c>
      <c r="AK168">
        <v>134</v>
      </c>
      <c r="AL168">
        <v>0.57510700000000003</v>
      </c>
      <c r="AM168">
        <v>233</v>
      </c>
      <c r="AN168">
        <v>99</v>
      </c>
      <c r="AO168">
        <v>3361</v>
      </c>
      <c r="AP168">
        <v>0</v>
      </c>
      <c r="AQ168">
        <v>2283</v>
      </c>
      <c r="AR168" t="s">
        <v>59</v>
      </c>
      <c r="AS168">
        <v>194</v>
      </c>
      <c r="AT168">
        <v>0</v>
      </c>
      <c r="AU168">
        <v>1</v>
      </c>
      <c r="AV168">
        <v>194</v>
      </c>
      <c r="AW168">
        <v>99</v>
      </c>
      <c r="AX168">
        <v>0</v>
      </c>
      <c r="AY168">
        <v>120</v>
      </c>
      <c r="AZ168">
        <v>1800</v>
      </c>
      <c r="BA168" t="s">
        <v>59</v>
      </c>
      <c r="BB168">
        <v>176</v>
      </c>
      <c r="BC168">
        <v>0</v>
      </c>
      <c r="BD168">
        <v>1</v>
      </c>
      <c r="BE168">
        <v>176</v>
      </c>
      <c r="BF168">
        <v>99</v>
      </c>
      <c r="BG168">
        <v>0</v>
      </c>
      <c r="BH168">
        <v>120</v>
      </c>
      <c r="BI168">
        <v>1800</v>
      </c>
    </row>
    <row r="169" spans="1:61" x14ac:dyDescent="0.25">
      <c r="A169" t="s">
        <v>961</v>
      </c>
      <c r="B169" t="s">
        <v>2300</v>
      </c>
      <c r="C169" t="s">
        <v>2303</v>
      </c>
      <c r="D169" t="s">
        <v>127</v>
      </c>
      <c r="E169" t="s">
        <v>2267</v>
      </c>
      <c r="F169" t="s">
        <v>2353</v>
      </c>
      <c r="G169" t="s">
        <v>2354</v>
      </c>
      <c r="H169" t="s">
        <v>2267</v>
      </c>
      <c r="I169">
        <v>18</v>
      </c>
      <c r="J169">
        <v>5398076</v>
      </c>
      <c r="K169" t="s">
        <v>61</v>
      </c>
      <c r="L169" t="s">
        <v>61</v>
      </c>
      <c r="M169" t="s">
        <v>51</v>
      </c>
      <c r="N169">
        <v>791.47</v>
      </c>
      <c r="O169" t="s">
        <v>52</v>
      </c>
      <c r="P169" t="s">
        <v>2267</v>
      </c>
      <c r="Q169">
        <v>1</v>
      </c>
      <c r="R169">
        <v>1.76E-4</v>
      </c>
      <c r="S169">
        <v>5672</v>
      </c>
      <c r="T169">
        <v>60</v>
      </c>
      <c r="U169">
        <v>11.47</v>
      </c>
      <c r="V169" t="s">
        <v>53</v>
      </c>
      <c r="W169" t="s">
        <v>962</v>
      </c>
      <c r="X169" t="s">
        <v>125</v>
      </c>
      <c r="Y169" t="s">
        <v>963</v>
      </c>
      <c r="Z169" s="6" t="s">
        <v>127</v>
      </c>
      <c r="AA169" t="s">
        <v>127</v>
      </c>
      <c r="AB169" t="s">
        <v>127</v>
      </c>
      <c r="AC169" s="1">
        <v>0.29337000000000002</v>
      </c>
      <c r="AD169">
        <v>0.56200000000000006</v>
      </c>
      <c r="AE169" t="s">
        <v>127</v>
      </c>
      <c r="AF169" t="s">
        <v>127</v>
      </c>
      <c r="AG169" s="1">
        <v>3.9867299999999999E-6</v>
      </c>
      <c r="AH169" s="1">
        <v>1.1190699999999999E-5</v>
      </c>
      <c r="AI169" t="s">
        <v>58</v>
      </c>
      <c r="AJ169">
        <v>39</v>
      </c>
      <c r="AK169">
        <v>30</v>
      </c>
      <c r="AL169">
        <v>0.43478299999999998</v>
      </c>
      <c r="AM169">
        <v>69</v>
      </c>
      <c r="AN169">
        <v>99</v>
      </c>
      <c r="AO169">
        <v>826</v>
      </c>
      <c r="AP169">
        <v>0</v>
      </c>
      <c r="AQ169">
        <v>1094</v>
      </c>
      <c r="AR169" t="s">
        <v>59</v>
      </c>
      <c r="AS169">
        <v>76</v>
      </c>
      <c r="AT169">
        <v>0</v>
      </c>
      <c r="AU169">
        <v>1</v>
      </c>
      <c r="AV169">
        <v>76</v>
      </c>
      <c r="AW169">
        <v>99</v>
      </c>
      <c r="AX169">
        <v>0</v>
      </c>
      <c r="AY169">
        <v>120</v>
      </c>
      <c r="AZ169">
        <v>1800</v>
      </c>
      <c r="BA169" t="s">
        <v>59</v>
      </c>
      <c r="BB169">
        <v>69</v>
      </c>
      <c r="BC169">
        <v>0</v>
      </c>
      <c r="BD169">
        <v>1</v>
      </c>
      <c r="BE169">
        <v>69</v>
      </c>
      <c r="BF169">
        <v>99</v>
      </c>
      <c r="BG169">
        <v>0</v>
      </c>
      <c r="BH169">
        <v>120</v>
      </c>
      <c r="BI169">
        <v>1800</v>
      </c>
    </row>
    <row r="170" spans="1:61" x14ac:dyDescent="0.25">
      <c r="A170" t="s">
        <v>964</v>
      </c>
      <c r="B170" t="s">
        <v>2300</v>
      </c>
      <c r="C170" t="s">
        <v>2265</v>
      </c>
      <c r="D170" t="s">
        <v>2307</v>
      </c>
      <c r="E170" t="s">
        <v>2269</v>
      </c>
      <c r="F170" t="s">
        <v>127</v>
      </c>
      <c r="G170" t="s">
        <v>127</v>
      </c>
      <c r="H170" t="s">
        <v>2267</v>
      </c>
      <c r="I170">
        <v>17</v>
      </c>
      <c r="J170">
        <v>19232957</v>
      </c>
      <c r="K170" t="s">
        <v>51</v>
      </c>
      <c r="L170" t="s">
        <v>51</v>
      </c>
      <c r="M170" t="s">
        <v>61</v>
      </c>
      <c r="N170">
        <v>1113.47</v>
      </c>
      <c r="O170" t="s">
        <v>52</v>
      </c>
      <c r="P170" t="s">
        <v>2267</v>
      </c>
      <c r="Q170">
        <v>1</v>
      </c>
      <c r="R170">
        <v>1.76E-4</v>
      </c>
      <c r="S170">
        <v>5672</v>
      </c>
      <c r="T170">
        <v>60</v>
      </c>
      <c r="U170">
        <v>12.51</v>
      </c>
      <c r="V170" t="s">
        <v>53</v>
      </c>
      <c r="W170" t="s">
        <v>965</v>
      </c>
      <c r="X170" t="s">
        <v>55</v>
      </c>
      <c r="Y170" t="s">
        <v>966</v>
      </c>
      <c r="Z170" s="6">
        <v>0.299420063141</v>
      </c>
      <c r="AA170" t="s">
        <v>2359</v>
      </c>
      <c r="AB170">
        <v>6.3E-2</v>
      </c>
      <c r="AC170" s="1">
        <v>2.2553E-17</v>
      </c>
      <c r="AD170">
        <v>0.80500000000000005</v>
      </c>
      <c r="AE170">
        <v>0.113</v>
      </c>
      <c r="AF170" t="s">
        <v>67</v>
      </c>
      <c r="AG170" s="1" t="s">
        <v>127</v>
      </c>
      <c r="AH170" s="1" t="s">
        <v>127</v>
      </c>
      <c r="AI170" t="s">
        <v>58</v>
      </c>
      <c r="AJ170">
        <v>46</v>
      </c>
      <c r="AK170">
        <v>43</v>
      </c>
      <c r="AL170">
        <v>0.48314600000000002</v>
      </c>
      <c r="AM170">
        <v>89</v>
      </c>
      <c r="AN170">
        <v>99</v>
      </c>
      <c r="AO170">
        <v>1148</v>
      </c>
      <c r="AP170">
        <v>0</v>
      </c>
      <c r="AQ170">
        <v>1252</v>
      </c>
      <c r="AR170" t="s">
        <v>59</v>
      </c>
      <c r="AS170">
        <v>109</v>
      </c>
      <c r="AT170">
        <v>0</v>
      </c>
      <c r="AU170">
        <v>1</v>
      </c>
      <c r="AV170">
        <v>109</v>
      </c>
      <c r="AW170">
        <v>99</v>
      </c>
      <c r="AX170">
        <v>0</v>
      </c>
      <c r="AY170">
        <v>120</v>
      </c>
      <c r="AZ170">
        <v>1800</v>
      </c>
      <c r="BA170" t="s">
        <v>59</v>
      </c>
      <c r="BB170">
        <v>69</v>
      </c>
      <c r="BC170">
        <v>0</v>
      </c>
      <c r="BD170">
        <v>1</v>
      </c>
      <c r="BE170">
        <v>69</v>
      </c>
      <c r="BF170">
        <v>99</v>
      </c>
      <c r="BG170">
        <v>0</v>
      </c>
      <c r="BH170">
        <v>120</v>
      </c>
      <c r="BI170">
        <v>1800</v>
      </c>
    </row>
    <row r="171" spans="1:61" x14ac:dyDescent="0.25">
      <c r="A171" t="s">
        <v>967</v>
      </c>
      <c r="B171" t="s">
        <v>2300</v>
      </c>
      <c r="C171" t="s">
        <v>2265</v>
      </c>
      <c r="D171" t="s">
        <v>2307</v>
      </c>
      <c r="E171" t="s">
        <v>2269</v>
      </c>
      <c r="F171" t="s">
        <v>127</v>
      </c>
      <c r="G171" t="s">
        <v>127</v>
      </c>
      <c r="H171" t="s">
        <v>2269</v>
      </c>
      <c r="I171">
        <v>19</v>
      </c>
      <c r="J171">
        <v>16536079</v>
      </c>
      <c r="K171" t="s">
        <v>64</v>
      </c>
      <c r="L171" t="s">
        <v>64</v>
      </c>
      <c r="M171" t="s">
        <v>50</v>
      </c>
      <c r="N171">
        <v>140.35</v>
      </c>
      <c r="O171" t="s">
        <v>52</v>
      </c>
      <c r="P171" t="s">
        <v>2267</v>
      </c>
      <c r="Q171">
        <v>1</v>
      </c>
      <c r="R171">
        <v>1.76E-4</v>
      </c>
      <c r="S171">
        <v>5670</v>
      </c>
      <c r="T171">
        <v>60</v>
      </c>
      <c r="U171">
        <v>6.1</v>
      </c>
      <c r="V171" t="s">
        <v>53</v>
      </c>
      <c r="W171" t="s">
        <v>968</v>
      </c>
      <c r="X171" t="s">
        <v>55</v>
      </c>
      <c r="Y171" t="s">
        <v>969</v>
      </c>
      <c r="Z171" s="6">
        <v>0.58473107744700004</v>
      </c>
      <c r="AA171" t="s">
        <v>2359</v>
      </c>
      <c r="AB171">
        <v>6.0900000000000003E-2</v>
      </c>
      <c r="AC171" s="1">
        <v>1.0645E-14</v>
      </c>
      <c r="AD171">
        <v>0.45300000000000001</v>
      </c>
      <c r="AE171">
        <v>6.0000000000000001E-3</v>
      </c>
      <c r="AF171" t="s">
        <v>67</v>
      </c>
      <c r="AG171" s="1">
        <v>6.8613600000000003E-5</v>
      </c>
      <c r="AH171" s="1">
        <v>4.7544699999999999E-4</v>
      </c>
      <c r="AI171" t="s">
        <v>58</v>
      </c>
      <c r="AJ171">
        <v>14</v>
      </c>
      <c r="AK171">
        <v>9</v>
      </c>
      <c r="AL171">
        <v>0.39130399999999999</v>
      </c>
      <c r="AM171">
        <v>23</v>
      </c>
      <c r="AN171">
        <v>99</v>
      </c>
      <c r="AO171">
        <v>173</v>
      </c>
      <c r="AP171">
        <v>0</v>
      </c>
      <c r="AQ171">
        <v>342</v>
      </c>
      <c r="AR171" t="s">
        <v>59</v>
      </c>
      <c r="AS171">
        <v>32</v>
      </c>
      <c r="AT171">
        <v>0</v>
      </c>
      <c r="AU171">
        <v>1</v>
      </c>
      <c r="AV171">
        <v>32</v>
      </c>
      <c r="AW171">
        <v>75</v>
      </c>
      <c r="AX171">
        <v>0</v>
      </c>
      <c r="AY171">
        <v>75</v>
      </c>
      <c r="AZ171">
        <v>1125</v>
      </c>
      <c r="BA171" t="s">
        <v>59</v>
      </c>
      <c r="BB171">
        <v>36</v>
      </c>
      <c r="BC171">
        <v>0</v>
      </c>
      <c r="BD171">
        <v>1</v>
      </c>
      <c r="BE171">
        <v>36</v>
      </c>
      <c r="BF171">
        <v>99</v>
      </c>
      <c r="BG171">
        <v>0</v>
      </c>
      <c r="BH171">
        <v>108</v>
      </c>
      <c r="BI171">
        <v>1049</v>
      </c>
    </row>
    <row r="172" spans="1:61" x14ac:dyDescent="0.25">
      <c r="A172" t="s">
        <v>970</v>
      </c>
      <c r="B172" t="s">
        <v>2300</v>
      </c>
      <c r="C172" t="s">
        <v>2265</v>
      </c>
      <c r="D172" t="s">
        <v>2307</v>
      </c>
      <c r="E172" t="s">
        <v>2269</v>
      </c>
      <c r="F172" t="s">
        <v>127</v>
      </c>
      <c r="G172" t="s">
        <v>127</v>
      </c>
      <c r="H172" t="s">
        <v>2269</v>
      </c>
      <c r="I172">
        <v>2</v>
      </c>
      <c r="J172">
        <v>239025605</v>
      </c>
      <c r="K172" t="s">
        <v>64</v>
      </c>
      <c r="L172" t="s">
        <v>64</v>
      </c>
      <c r="M172" t="s">
        <v>50</v>
      </c>
      <c r="N172">
        <v>780.47</v>
      </c>
      <c r="O172" t="s">
        <v>52</v>
      </c>
      <c r="P172" t="s">
        <v>2267</v>
      </c>
      <c r="Q172">
        <v>1</v>
      </c>
      <c r="R172">
        <v>1.76E-4</v>
      </c>
      <c r="S172">
        <v>5674</v>
      </c>
      <c r="T172">
        <v>60</v>
      </c>
      <c r="U172">
        <v>10.01</v>
      </c>
      <c r="V172" t="s">
        <v>53</v>
      </c>
      <c r="W172" t="s">
        <v>971</v>
      </c>
      <c r="X172" t="s">
        <v>55</v>
      </c>
      <c r="Y172" t="s">
        <v>972</v>
      </c>
      <c r="Z172" s="6">
        <v>0.48504829238000002</v>
      </c>
      <c r="AA172" t="s">
        <v>2359</v>
      </c>
      <c r="AB172">
        <v>0.18890000000000001</v>
      </c>
      <c r="AC172" s="1">
        <v>2.2553E-17</v>
      </c>
      <c r="AD172">
        <v>1.653</v>
      </c>
      <c r="AE172">
        <v>1</v>
      </c>
      <c r="AF172" t="s">
        <v>57</v>
      </c>
      <c r="AG172" s="1">
        <v>6.4149899999999994E-5</v>
      </c>
      <c r="AH172" s="1">
        <v>1.3074500000000001E-4</v>
      </c>
      <c r="AI172" t="s">
        <v>58</v>
      </c>
      <c r="AJ172">
        <v>43</v>
      </c>
      <c r="AK172">
        <v>35</v>
      </c>
      <c r="AL172">
        <v>0.44871800000000001</v>
      </c>
      <c r="AM172">
        <v>78</v>
      </c>
      <c r="AN172">
        <v>99</v>
      </c>
      <c r="AO172">
        <v>815</v>
      </c>
      <c r="AP172">
        <v>0</v>
      </c>
      <c r="AQ172">
        <v>1077</v>
      </c>
      <c r="AR172" t="s">
        <v>59</v>
      </c>
      <c r="AS172">
        <v>54</v>
      </c>
      <c r="AT172">
        <v>0</v>
      </c>
      <c r="AU172">
        <v>1</v>
      </c>
      <c r="AV172">
        <v>54</v>
      </c>
      <c r="AW172">
        <v>99</v>
      </c>
      <c r="AX172">
        <v>0</v>
      </c>
      <c r="AY172">
        <v>120</v>
      </c>
      <c r="AZ172">
        <v>1800</v>
      </c>
      <c r="BA172" t="s">
        <v>59</v>
      </c>
      <c r="BB172">
        <v>33</v>
      </c>
      <c r="BC172">
        <v>0</v>
      </c>
      <c r="BD172">
        <v>1</v>
      </c>
      <c r="BE172">
        <v>33</v>
      </c>
      <c r="BF172">
        <v>87</v>
      </c>
      <c r="BG172">
        <v>0</v>
      </c>
      <c r="BH172">
        <v>87</v>
      </c>
      <c r="BI172">
        <v>1305</v>
      </c>
    </row>
    <row r="173" spans="1:61" x14ac:dyDescent="0.25">
      <c r="A173" t="s">
        <v>973</v>
      </c>
      <c r="B173" t="s">
        <v>2300</v>
      </c>
      <c r="C173" t="s">
        <v>2265</v>
      </c>
      <c r="D173" t="s">
        <v>2307</v>
      </c>
      <c r="E173" t="s">
        <v>2269</v>
      </c>
      <c r="F173" t="s">
        <v>127</v>
      </c>
      <c r="G173" t="s">
        <v>127</v>
      </c>
      <c r="H173" t="s">
        <v>2269</v>
      </c>
      <c r="I173">
        <v>7</v>
      </c>
      <c r="J173">
        <v>158554201</v>
      </c>
      <c r="K173" t="s">
        <v>61</v>
      </c>
      <c r="L173" t="s">
        <v>61</v>
      </c>
      <c r="M173" t="s">
        <v>51</v>
      </c>
      <c r="N173">
        <v>950.47</v>
      </c>
      <c r="O173" t="s">
        <v>52</v>
      </c>
      <c r="P173" t="s">
        <v>2267</v>
      </c>
      <c r="Q173">
        <v>1</v>
      </c>
      <c r="R173">
        <v>1.76E-4</v>
      </c>
      <c r="S173">
        <v>5672</v>
      </c>
      <c r="T173">
        <v>60</v>
      </c>
      <c r="U173">
        <v>12.03</v>
      </c>
      <c r="V173" t="s">
        <v>53</v>
      </c>
      <c r="W173" t="s">
        <v>974</v>
      </c>
      <c r="X173" t="s">
        <v>55</v>
      </c>
      <c r="Y173" t="s">
        <v>975</v>
      </c>
      <c r="Z173" s="6">
        <v>0.74898894107400005</v>
      </c>
      <c r="AA173" t="s">
        <v>2264</v>
      </c>
      <c r="AB173" t="s">
        <v>2264</v>
      </c>
      <c r="AC173" s="1">
        <v>0.29337000000000002</v>
      </c>
      <c r="AD173">
        <v>0.68500000000000005</v>
      </c>
      <c r="AE173">
        <v>1</v>
      </c>
      <c r="AF173" t="s">
        <v>57</v>
      </c>
      <c r="AG173" s="1">
        <v>7.9545600000000006E-6</v>
      </c>
      <c r="AH173" s="1">
        <v>6.1667499999999999E-5</v>
      </c>
      <c r="AI173" t="s">
        <v>58</v>
      </c>
      <c r="AJ173">
        <v>41</v>
      </c>
      <c r="AK173">
        <v>38</v>
      </c>
      <c r="AL173">
        <v>0.48101300000000002</v>
      </c>
      <c r="AM173">
        <v>79</v>
      </c>
      <c r="AN173">
        <v>99</v>
      </c>
      <c r="AO173">
        <v>985</v>
      </c>
      <c r="AP173">
        <v>0</v>
      </c>
      <c r="AQ173">
        <v>1015</v>
      </c>
      <c r="AR173" t="s">
        <v>59</v>
      </c>
      <c r="AS173">
        <v>54</v>
      </c>
      <c r="AT173">
        <v>0</v>
      </c>
      <c r="AU173">
        <v>1</v>
      </c>
      <c r="AV173">
        <v>54</v>
      </c>
      <c r="AW173">
        <v>99</v>
      </c>
      <c r="AX173">
        <v>0</v>
      </c>
      <c r="AY173">
        <v>120</v>
      </c>
      <c r="AZ173">
        <v>1800</v>
      </c>
      <c r="BA173" t="s">
        <v>59</v>
      </c>
      <c r="BB173">
        <v>56</v>
      </c>
      <c r="BC173">
        <v>0</v>
      </c>
      <c r="BD173">
        <v>1</v>
      </c>
      <c r="BE173">
        <v>56</v>
      </c>
      <c r="BF173">
        <v>99</v>
      </c>
      <c r="BG173">
        <v>0</v>
      </c>
      <c r="BH173">
        <v>120</v>
      </c>
      <c r="BI173">
        <v>1800</v>
      </c>
    </row>
    <row r="174" spans="1:61" x14ac:dyDescent="0.25">
      <c r="A174" t="s">
        <v>976</v>
      </c>
      <c r="B174" t="s">
        <v>2300</v>
      </c>
      <c r="C174" t="s">
        <v>2265</v>
      </c>
      <c r="D174" t="s">
        <v>2307</v>
      </c>
      <c r="E174" t="s">
        <v>2269</v>
      </c>
      <c r="F174" t="s">
        <v>127</v>
      </c>
      <c r="G174" t="s">
        <v>127</v>
      </c>
      <c r="H174" t="s">
        <v>2267</v>
      </c>
      <c r="I174">
        <v>15</v>
      </c>
      <c r="J174">
        <v>80467407</v>
      </c>
      <c r="K174" t="s">
        <v>51</v>
      </c>
      <c r="L174" t="s">
        <v>51</v>
      </c>
      <c r="M174" t="s">
        <v>50</v>
      </c>
      <c r="N174">
        <v>1376.47</v>
      </c>
      <c r="O174" t="s">
        <v>52</v>
      </c>
      <c r="P174" t="s">
        <v>2267</v>
      </c>
      <c r="Q174">
        <v>1</v>
      </c>
      <c r="R174">
        <v>1.76E-4</v>
      </c>
      <c r="S174">
        <v>5672</v>
      </c>
      <c r="T174">
        <v>60</v>
      </c>
      <c r="U174">
        <v>9.6300000000000008</v>
      </c>
      <c r="V174" t="s">
        <v>53</v>
      </c>
      <c r="W174" t="s">
        <v>977</v>
      </c>
      <c r="X174" t="s">
        <v>55</v>
      </c>
      <c r="Y174" t="s">
        <v>978</v>
      </c>
      <c r="Z174" s="6">
        <v>0.60730737185399997</v>
      </c>
      <c r="AA174" t="s">
        <v>2358</v>
      </c>
      <c r="AB174">
        <v>0.58630000000000004</v>
      </c>
      <c r="AC174" s="1">
        <v>2.5361999999999998E-36</v>
      </c>
      <c r="AD174">
        <v>1.0680000000000001</v>
      </c>
      <c r="AE174">
        <v>0.999</v>
      </c>
      <c r="AF174" t="s">
        <v>57</v>
      </c>
      <c r="AG174" s="1" t="s">
        <v>127</v>
      </c>
      <c r="AH174" s="1" t="s">
        <v>127</v>
      </c>
      <c r="AI174" t="s">
        <v>58</v>
      </c>
      <c r="AJ174">
        <v>82</v>
      </c>
      <c r="AK174">
        <v>61</v>
      </c>
      <c r="AL174">
        <v>0.42657299999999998</v>
      </c>
      <c r="AM174">
        <v>143</v>
      </c>
      <c r="AN174">
        <v>99</v>
      </c>
      <c r="AO174">
        <v>1411</v>
      </c>
      <c r="AP174">
        <v>0</v>
      </c>
      <c r="AQ174">
        <v>2131</v>
      </c>
      <c r="AR174" t="s">
        <v>59</v>
      </c>
      <c r="AS174">
        <v>153</v>
      </c>
      <c r="AT174">
        <v>0</v>
      </c>
      <c r="AU174">
        <v>1</v>
      </c>
      <c r="AV174">
        <v>153</v>
      </c>
      <c r="AW174">
        <v>99</v>
      </c>
      <c r="AX174">
        <v>0</v>
      </c>
      <c r="AY174">
        <v>120</v>
      </c>
      <c r="AZ174">
        <v>1800</v>
      </c>
      <c r="BA174" t="s">
        <v>59</v>
      </c>
      <c r="BB174">
        <v>134</v>
      </c>
      <c r="BC174">
        <v>0</v>
      </c>
      <c r="BD174">
        <v>1</v>
      </c>
      <c r="BE174">
        <v>134</v>
      </c>
      <c r="BF174">
        <v>99</v>
      </c>
      <c r="BG174">
        <v>0</v>
      </c>
      <c r="BH174">
        <v>120</v>
      </c>
      <c r="BI174">
        <v>1800</v>
      </c>
    </row>
    <row r="175" spans="1:61" x14ac:dyDescent="0.25">
      <c r="A175" t="s">
        <v>979</v>
      </c>
      <c r="B175" t="s">
        <v>2299</v>
      </c>
      <c r="C175" t="s">
        <v>2262</v>
      </c>
      <c r="D175" t="s">
        <v>127</v>
      </c>
      <c r="E175" t="s">
        <v>2269</v>
      </c>
      <c r="F175" t="s">
        <v>127</v>
      </c>
      <c r="G175" t="s">
        <v>127</v>
      </c>
      <c r="H175" t="s">
        <v>2267</v>
      </c>
      <c r="I175">
        <v>5</v>
      </c>
      <c r="J175">
        <v>153390810</v>
      </c>
      <c r="K175" t="s">
        <v>50</v>
      </c>
      <c r="L175" t="s">
        <v>50</v>
      </c>
      <c r="M175" t="s">
        <v>64</v>
      </c>
      <c r="N175">
        <v>520.47</v>
      </c>
      <c r="O175" t="s">
        <v>52</v>
      </c>
      <c r="P175" t="s">
        <v>2267</v>
      </c>
      <c r="Q175">
        <v>1</v>
      </c>
      <c r="R175">
        <v>1.76E-4</v>
      </c>
      <c r="S175">
        <v>5674</v>
      </c>
      <c r="T175">
        <v>60</v>
      </c>
      <c r="U175">
        <v>9.82</v>
      </c>
      <c r="V175" t="s">
        <v>53</v>
      </c>
      <c r="W175" t="s">
        <v>980</v>
      </c>
      <c r="X175" t="s">
        <v>86</v>
      </c>
      <c r="Y175" t="s">
        <v>981</v>
      </c>
      <c r="Z175" s="6" t="s">
        <v>127</v>
      </c>
      <c r="AA175" t="s">
        <v>127</v>
      </c>
      <c r="AB175" t="s">
        <v>127</v>
      </c>
      <c r="AC175" s="1">
        <v>1.0645E-14</v>
      </c>
      <c r="AD175">
        <v>1.157</v>
      </c>
      <c r="AG175" s="1" t="s">
        <v>127</v>
      </c>
      <c r="AH175" s="1" t="s">
        <v>127</v>
      </c>
      <c r="AI175" t="s">
        <v>58</v>
      </c>
      <c r="AJ175">
        <v>29</v>
      </c>
      <c r="AK175">
        <v>24</v>
      </c>
      <c r="AL175">
        <v>0.45283000000000001</v>
      </c>
      <c r="AM175">
        <v>53</v>
      </c>
      <c r="AN175">
        <v>99</v>
      </c>
      <c r="AO175">
        <v>555</v>
      </c>
      <c r="AP175">
        <v>0</v>
      </c>
      <c r="AQ175">
        <v>670</v>
      </c>
      <c r="AR175" t="s">
        <v>59</v>
      </c>
      <c r="AS175">
        <v>57</v>
      </c>
      <c r="AT175">
        <v>0</v>
      </c>
      <c r="AU175">
        <v>1</v>
      </c>
      <c r="AV175">
        <v>57</v>
      </c>
      <c r="AW175">
        <v>99</v>
      </c>
      <c r="AX175">
        <v>0</v>
      </c>
      <c r="AY175">
        <v>120</v>
      </c>
      <c r="AZ175">
        <v>1800</v>
      </c>
      <c r="BA175" t="s">
        <v>59</v>
      </c>
      <c r="BB175">
        <v>49</v>
      </c>
      <c r="BC175">
        <v>0</v>
      </c>
      <c r="BD175">
        <v>1</v>
      </c>
      <c r="BE175">
        <v>49</v>
      </c>
      <c r="BF175">
        <v>99</v>
      </c>
      <c r="BG175">
        <v>0</v>
      </c>
      <c r="BH175">
        <v>120</v>
      </c>
      <c r="BI175">
        <v>1800</v>
      </c>
    </row>
    <row r="176" spans="1:61" x14ac:dyDescent="0.25">
      <c r="A176" t="s">
        <v>982</v>
      </c>
      <c r="B176" t="s">
        <v>2300</v>
      </c>
      <c r="C176" t="s">
        <v>2265</v>
      </c>
      <c r="D176" t="s">
        <v>2307</v>
      </c>
      <c r="E176" t="s">
        <v>2269</v>
      </c>
      <c r="F176" t="s">
        <v>127</v>
      </c>
      <c r="G176" t="s">
        <v>127</v>
      </c>
      <c r="H176" t="s">
        <v>2269</v>
      </c>
      <c r="I176">
        <v>2</v>
      </c>
      <c r="J176">
        <v>29259606</v>
      </c>
      <c r="K176" t="s">
        <v>64</v>
      </c>
      <c r="L176" t="s">
        <v>64</v>
      </c>
      <c r="M176" t="s">
        <v>50</v>
      </c>
      <c r="N176">
        <v>886.47</v>
      </c>
      <c r="O176" t="s">
        <v>52</v>
      </c>
      <c r="P176" t="s">
        <v>2267</v>
      </c>
      <c r="Q176">
        <v>1</v>
      </c>
      <c r="R176">
        <v>1.76E-4</v>
      </c>
      <c r="S176">
        <v>5674</v>
      </c>
      <c r="T176">
        <v>60</v>
      </c>
      <c r="U176">
        <v>13.43</v>
      </c>
      <c r="V176" t="s">
        <v>53</v>
      </c>
      <c r="W176" t="s">
        <v>983</v>
      </c>
      <c r="X176" t="s">
        <v>55</v>
      </c>
      <c r="Y176" t="s">
        <v>984</v>
      </c>
      <c r="Z176" s="6">
        <v>5.7444677093899998E-2</v>
      </c>
      <c r="AA176" t="s">
        <v>2359</v>
      </c>
      <c r="AB176">
        <v>0.1012</v>
      </c>
      <c r="AC176" s="1">
        <v>0.29315999999999998</v>
      </c>
      <c r="AD176">
        <v>1.1910000000000001</v>
      </c>
      <c r="AE176">
        <v>0.14099999999999999</v>
      </c>
      <c r="AF176" t="s">
        <v>67</v>
      </c>
      <c r="AG176" s="1">
        <v>1.04285E-4</v>
      </c>
      <c r="AH176" s="1">
        <v>3.62653E-4</v>
      </c>
      <c r="AI176" t="s">
        <v>58</v>
      </c>
      <c r="AJ176">
        <v>31</v>
      </c>
      <c r="AK176">
        <v>35</v>
      </c>
      <c r="AL176">
        <v>0.53030299999999997</v>
      </c>
      <c r="AM176">
        <v>66</v>
      </c>
      <c r="AN176">
        <v>99</v>
      </c>
      <c r="AO176">
        <v>921</v>
      </c>
      <c r="AP176">
        <v>0</v>
      </c>
      <c r="AQ176">
        <v>710</v>
      </c>
      <c r="AR176" t="s">
        <v>59</v>
      </c>
      <c r="AS176">
        <v>47</v>
      </c>
      <c r="AT176">
        <v>1</v>
      </c>
      <c r="AU176">
        <v>0.97916700000000001</v>
      </c>
      <c r="AV176">
        <v>48</v>
      </c>
      <c r="AW176">
        <v>99</v>
      </c>
      <c r="AX176">
        <v>0</v>
      </c>
      <c r="AY176">
        <v>120</v>
      </c>
      <c r="AZ176">
        <v>1800</v>
      </c>
      <c r="BA176" t="s">
        <v>59</v>
      </c>
      <c r="BB176">
        <v>47</v>
      </c>
      <c r="BC176">
        <v>0</v>
      </c>
      <c r="BD176">
        <v>1</v>
      </c>
      <c r="BE176">
        <v>47</v>
      </c>
      <c r="BF176">
        <v>99</v>
      </c>
      <c r="BG176">
        <v>0</v>
      </c>
      <c r="BH176">
        <v>114</v>
      </c>
      <c r="BI176">
        <v>1710</v>
      </c>
    </row>
    <row r="177" spans="1:61" x14ac:dyDescent="0.25">
      <c r="A177" t="s">
        <v>774</v>
      </c>
      <c r="B177" t="s">
        <v>2300</v>
      </c>
      <c r="C177" t="s">
        <v>2265</v>
      </c>
      <c r="D177" t="s">
        <v>2307</v>
      </c>
      <c r="E177" t="s">
        <v>2269</v>
      </c>
      <c r="F177" t="s">
        <v>127</v>
      </c>
      <c r="G177" t="s">
        <v>127</v>
      </c>
      <c r="H177" t="s">
        <v>2267</v>
      </c>
      <c r="I177">
        <v>4</v>
      </c>
      <c r="J177">
        <v>159091467</v>
      </c>
      <c r="K177" t="s">
        <v>64</v>
      </c>
      <c r="L177" t="s">
        <v>64</v>
      </c>
      <c r="M177" t="s">
        <v>50</v>
      </c>
      <c r="N177">
        <v>282.47000000000003</v>
      </c>
      <c r="O177" t="s">
        <v>52</v>
      </c>
      <c r="P177" t="s">
        <v>2267</v>
      </c>
      <c r="Q177">
        <v>1</v>
      </c>
      <c r="R177">
        <v>1.76E-4</v>
      </c>
      <c r="S177">
        <v>5674</v>
      </c>
      <c r="T177">
        <v>60</v>
      </c>
      <c r="U177">
        <v>8.07</v>
      </c>
      <c r="V177" t="s">
        <v>53</v>
      </c>
      <c r="W177" t="s">
        <v>985</v>
      </c>
      <c r="X177" t="s">
        <v>55</v>
      </c>
      <c r="Y177" t="s">
        <v>986</v>
      </c>
      <c r="Z177" s="6">
        <v>0.14542583129100001</v>
      </c>
      <c r="AA177" t="s">
        <v>2264</v>
      </c>
      <c r="AB177" t="s">
        <v>2264</v>
      </c>
      <c r="AC177" s="1">
        <v>0.29337000000000002</v>
      </c>
      <c r="AD177">
        <v>0.97199999999999998</v>
      </c>
      <c r="AE177">
        <v>0.46200000000000002</v>
      </c>
      <c r="AF177" t="s">
        <v>73</v>
      </c>
      <c r="AG177" s="1" t="s">
        <v>127</v>
      </c>
      <c r="AH177" s="1" t="s">
        <v>127</v>
      </c>
      <c r="AI177" t="s">
        <v>58</v>
      </c>
      <c r="AJ177">
        <v>21</v>
      </c>
      <c r="AK177">
        <v>14</v>
      </c>
      <c r="AL177">
        <v>0.4</v>
      </c>
      <c r="AM177">
        <v>35</v>
      </c>
      <c r="AN177">
        <v>99</v>
      </c>
      <c r="AO177">
        <v>317</v>
      </c>
      <c r="AP177">
        <v>0</v>
      </c>
      <c r="AQ177">
        <v>450</v>
      </c>
      <c r="AR177" t="s">
        <v>59</v>
      </c>
      <c r="AS177">
        <v>62</v>
      </c>
      <c r="AT177">
        <v>0</v>
      </c>
      <c r="AU177">
        <v>1</v>
      </c>
      <c r="AV177">
        <v>62</v>
      </c>
      <c r="AW177">
        <v>99</v>
      </c>
      <c r="AX177">
        <v>0</v>
      </c>
      <c r="AY177">
        <v>120</v>
      </c>
      <c r="AZ177">
        <v>1800</v>
      </c>
      <c r="BA177" t="s">
        <v>59</v>
      </c>
      <c r="BB177">
        <v>41</v>
      </c>
      <c r="BC177">
        <v>0</v>
      </c>
      <c r="BD177">
        <v>1</v>
      </c>
      <c r="BE177">
        <v>41</v>
      </c>
      <c r="BF177">
        <v>99</v>
      </c>
      <c r="BG177">
        <v>0</v>
      </c>
      <c r="BH177">
        <v>99</v>
      </c>
      <c r="BI177">
        <v>1485</v>
      </c>
    </row>
    <row r="178" spans="1:61" x14ac:dyDescent="0.25">
      <c r="A178" t="s">
        <v>987</v>
      </c>
      <c r="B178" t="s">
        <v>2299</v>
      </c>
      <c r="C178" t="s">
        <v>2262</v>
      </c>
      <c r="D178" t="s">
        <v>127</v>
      </c>
      <c r="E178" t="s">
        <v>2269</v>
      </c>
      <c r="F178" t="s">
        <v>127</v>
      </c>
      <c r="G178" t="s">
        <v>127</v>
      </c>
      <c r="H178" t="s">
        <v>2267</v>
      </c>
      <c r="I178">
        <v>7</v>
      </c>
      <c r="J178">
        <v>295876</v>
      </c>
      <c r="K178" t="s">
        <v>64</v>
      </c>
      <c r="L178" t="s">
        <v>64</v>
      </c>
      <c r="M178" t="s">
        <v>50</v>
      </c>
      <c r="N178">
        <v>825.48</v>
      </c>
      <c r="O178" t="s">
        <v>52</v>
      </c>
      <c r="P178" t="s">
        <v>2267</v>
      </c>
      <c r="Q178">
        <v>1</v>
      </c>
      <c r="R178">
        <v>1.76E-4</v>
      </c>
      <c r="S178">
        <v>5672</v>
      </c>
      <c r="T178">
        <v>60</v>
      </c>
      <c r="U178">
        <v>11.79</v>
      </c>
      <c r="V178" t="s">
        <v>53</v>
      </c>
      <c r="W178" t="s">
        <v>988</v>
      </c>
      <c r="X178" t="s">
        <v>86</v>
      </c>
      <c r="Y178" t="s">
        <v>989</v>
      </c>
      <c r="Z178" s="6" t="s">
        <v>127</v>
      </c>
      <c r="AA178" t="s">
        <v>127</v>
      </c>
      <c r="AB178" t="s">
        <v>127</v>
      </c>
      <c r="AC178" s="1">
        <v>2.2553E-17</v>
      </c>
      <c r="AD178">
        <v>1.2270000000000001</v>
      </c>
      <c r="AG178" s="1">
        <v>1.4121700000000001E-5</v>
      </c>
      <c r="AH178" s="1">
        <v>4.4006299999999999E-5</v>
      </c>
      <c r="AI178" t="s">
        <v>58</v>
      </c>
      <c r="AJ178">
        <v>35</v>
      </c>
      <c r="AK178">
        <v>35</v>
      </c>
      <c r="AL178">
        <v>0.5</v>
      </c>
      <c r="AM178">
        <v>70</v>
      </c>
      <c r="AN178">
        <v>99</v>
      </c>
      <c r="AO178">
        <v>860</v>
      </c>
      <c r="AP178">
        <v>0</v>
      </c>
      <c r="AQ178">
        <v>829</v>
      </c>
      <c r="AR178" t="s">
        <v>59</v>
      </c>
      <c r="AS178">
        <v>51</v>
      </c>
      <c r="AT178">
        <v>0</v>
      </c>
      <c r="AU178">
        <v>1</v>
      </c>
      <c r="AV178">
        <v>51</v>
      </c>
      <c r="AW178">
        <v>99</v>
      </c>
      <c r="AX178">
        <v>0</v>
      </c>
      <c r="AY178">
        <v>120</v>
      </c>
      <c r="AZ178">
        <v>1800</v>
      </c>
      <c r="BA178" t="s">
        <v>59</v>
      </c>
      <c r="BB178">
        <v>52</v>
      </c>
      <c r="BC178">
        <v>1</v>
      </c>
      <c r="BD178">
        <v>0.981132</v>
      </c>
      <c r="BE178">
        <v>53</v>
      </c>
      <c r="BF178">
        <v>99</v>
      </c>
      <c r="BG178">
        <v>0</v>
      </c>
      <c r="BH178">
        <v>120</v>
      </c>
      <c r="BI178">
        <v>1800</v>
      </c>
    </row>
    <row r="179" spans="1:61" x14ac:dyDescent="0.25">
      <c r="A179" t="s">
        <v>774</v>
      </c>
      <c r="B179" t="s">
        <v>2300</v>
      </c>
      <c r="C179" t="s">
        <v>2265</v>
      </c>
      <c r="D179" t="s">
        <v>2307</v>
      </c>
      <c r="E179" t="s">
        <v>2269</v>
      </c>
      <c r="F179" t="s">
        <v>127</v>
      </c>
      <c r="G179" t="s">
        <v>127</v>
      </c>
      <c r="H179" t="s">
        <v>2267</v>
      </c>
      <c r="I179">
        <v>15</v>
      </c>
      <c r="J179">
        <v>52885831</v>
      </c>
      <c r="K179" t="s">
        <v>61</v>
      </c>
      <c r="L179" t="s">
        <v>61</v>
      </c>
      <c r="M179" t="s">
        <v>64</v>
      </c>
      <c r="N179">
        <v>505.47</v>
      </c>
      <c r="O179" t="s">
        <v>52</v>
      </c>
      <c r="P179" t="s">
        <v>2267</v>
      </c>
      <c r="Q179">
        <v>1</v>
      </c>
      <c r="R179">
        <v>1.76E-4</v>
      </c>
      <c r="S179">
        <v>5672</v>
      </c>
      <c r="T179">
        <v>60</v>
      </c>
      <c r="U179">
        <v>11.49</v>
      </c>
      <c r="V179" t="s">
        <v>53</v>
      </c>
      <c r="W179" t="s">
        <v>990</v>
      </c>
      <c r="X179" t="s">
        <v>55</v>
      </c>
      <c r="Y179" t="s">
        <v>991</v>
      </c>
      <c r="Z179" s="6">
        <v>0.47502116544200002</v>
      </c>
      <c r="AA179" t="s">
        <v>2360</v>
      </c>
      <c r="AB179">
        <v>0.41120000000000001</v>
      </c>
      <c r="AC179" s="1">
        <v>0.29337000000000002</v>
      </c>
      <c r="AD179" t="s">
        <v>127</v>
      </c>
      <c r="AE179">
        <v>1</v>
      </c>
      <c r="AF179" t="s">
        <v>57</v>
      </c>
      <c r="AG179" s="1" t="s">
        <v>127</v>
      </c>
      <c r="AH179" s="1" t="s">
        <v>127</v>
      </c>
      <c r="AI179" t="s">
        <v>58</v>
      </c>
      <c r="AJ179">
        <v>20</v>
      </c>
      <c r="AK179">
        <v>24</v>
      </c>
      <c r="AL179">
        <v>0.54545500000000002</v>
      </c>
      <c r="AM179">
        <v>44</v>
      </c>
      <c r="AN179">
        <v>99</v>
      </c>
      <c r="AO179">
        <v>540</v>
      </c>
      <c r="AP179">
        <v>0</v>
      </c>
      <c r="AQ179">
        <v>483</v>
      </c>
      <c r="AR179" t="s">
        <v>59</v>
      </c>
      <c r="AS179">
        <v>45</v>
      </c>
      <c r="AT179">
        <v>0</v>
      </c>
      <c r="AU179">
        <v>1</v>
      </c>
      <c r="AV179">
        <v>45</v>
      </c>
      <c r="AW179">
        <v>99</v>
      </c>
      <c r="AX179">
        <v>0</v>
      </c>
      <c r="AY179">
        <v>120</v>
      </c>
      <c r="AZ179">
        <v>1800</v>
      </c>
      <c r="BA179" t="s">
        <v>59</v>
      </c>
      <c r="BB179">
        <v>36</v>
      </c>
      <c r="BC179">
        <v>0</v>
      </c>
      <c r="BD179">
        <v>1</v>
      </c>
      <c r="BE179">
        <v>36</v>
      </c>
      <c r="BF179">
        <v>99</v>
      </c>
      <c r="BG179">
        <v>0</v>
      </c>
      <c r="BH179">
        <v>102</v>
      </c>
      <c r="BI179">
        <v>1530</v>
      </c>
    </row>
    <row r="180" spans="1:61" x14ac:dyDescent="0.25">
      <c r="A180" t="s">
        <v>485</v>
      </c>
      <c r="B180" t="s">
        <v>2299</v>
      </c>
      <c r="C180" t="s">
        <v>2262</v>
      </c>
      <c r="D180" t="s">
        <v>127</v>
      </c>
      <c r="E180" t="s">
        <v>2269</v>
      </c>
      <c r="F180" t="s">
        <v>127</v>
      </c>
      <c r="G180" t="s">
        <v>127</v>
      </c>
      <c r="H180" t="s">
        <v>2267</v>
      </c>
      <c r="I180">
        <v>6</v>
      </c>
      <c r="J180">
        <v>116833069</v>
      </c>
      <c r="K180" t="s">
        <v>64</v>
      </c>
      <c r="L180" t="s">
        <v>64</v>
      </c>
      <c r="M180" t="s">
        <v>50</v>
      </c>
      <c r="N180">
        <v>695.48</v>
      </c>
      <c r="O180" t="s">
        <v>52</v>
      </c>
      <c r="P180" t="s">
        <v>2267</v>
      </c>
      <c r="Q180">
        <v>1</v>
      </c>
      <c r="R180">
        <v>1.76E-4</v>
      </c>
      <c r="S180">
        <v>5672</v>
      </c>
      <c r="T180">
        <v>60</v>
      </c>
      <c r="U180">
        <v>13.37</v>
      </c>
      <c r="V180" t="s">
        <v>53</v>
      </c>
      <c r="W180" t="s">
        <v>992</v>
      </c>
      <c r="X180" t="s">
        <v>86</v>
      </c>
      <c r="Y180" t="s">
        <v>993</v>
      </c>
      <c r="Z180" s="6" t="s">
        <v>127</v>
      </c>
      <c r="AA180" t="s">
        <v>127</v>
      </c>
      <c r="AB180" t="s">
        <v>127</v>
      </c>
      <c r="AC180" s="1">
        <v>2.7939999999999998E-6</v>
      </c>
      <c r="AD180">
        <v>1.131</v>
      </c>
      <c r="AG180" s="1" t="s">
        <v>127</v>
      </c>
      <c r="AH180" s="1" t="s">
        <v>127</v>
      </c>
      <c r="AI180" t="s">
        <v>58</v>
      </c>
      <c r="AJ180">
        <v>24</v>
      </c>
      <c r="AK180">
        <v>28</v>
      </c>
      <c r="AL180">
        <v>0.538462</v>
      </c>
      <c r="AM180">
        <v>52</v>
      </c>
      <c r="AN180">
        <v>99</v>
      </c>
      <c r="AO180">
        <v>730</v>
      </c>
      <c r="AP180">
        <v>0</v>
      </c>
      <c r="AQ180">
        <v>655</v>
      </c>
      <c r="AR180" t="s">
        <v>59</v>
      </c>
      <c r="AS180">
        <v>63</v>
      </c>
      <c r="AT180">
        <v>1</v>
      </c>
      <c r="AU180">
        <v>0.984375</v>
      </c>
      <c r="AV180">
        <v>64</v>
      </c>
      <c r="AW180">
        <v>99</v>
      </c>
      <c r="AX180">
        <v>0</v>
      </c>
      <c r="AY180">
        <v>120</v>
      </c>
      <c r="AZ180">
        <v>1800</v>
      </c>
      <c r="BA180" t="s">
        <v>59</v>
      </c>
      <c r="BB180">
        <v>36</v>
      </c>
      <c r="BC180">
        <v>0</v>
      </c>
      <c r="BD180">
        <v>1</v>
      </c>
      <c r="BE180">
        <v>36</v>
      </c>
      <c r="BF180">
        <v>87</v>
      </c>
      <c r="BG180">
        <v>0</v>
      </c>
      <c r="BH180">
        <v>87</v>
      </c>
      <c r="BI180">
        <v>1305</v>
      </c>
    </row>
    <row r="181" spans="1:61" x14ac:dyDescent="0.25">
      <c r="A181" t="s">
        <v>994</v>
      </c>
      <c r="B181" t="s">
        <v>2300</v>
      </c>
      <c r="C181" t="s">
        <v>2303</v>
      </c>
      <c r="D181" t="s">
        <v>127</v>
      </c>
      <c r="E181" t="s">
        <v>2267</v>
      </c>
      <c r="F181" t="s">
        <v>2357</v>
      </c>
      <c r="G181" t="s">
        <v>2354</v>
      </c>
      <c r="H181" t="s">
        <v>2267</v>
      </c>
      <c r="I181">
        <v>2</v>
      </c>
      <c r="J181">
        <v>16743296</v>
      </c>
      <c r="K181" t="s">
        <v>50</v>
      </c>
      <c r="L181" t="s">
        <v>50</v>
      </c>
      <c r="M181" t="s">
        <v>900</v>
      </c>
      <c r="N181">
        <v>1259.51</v>
      </c>
      <c r="O181" t="s">
        <v>52</v>
      </c>
      <c r="P181" t="s">
        <v>2267</v>
      </c>
      <c r="Q181">
        <v>1</v>
      </c>
      <c r="R181">
        <v>1.76E-4</v>
      </c>
      <c r="S181">
        <v>5674</v>
      </c>
      <c r="T181">
        <v>60.1</v>
      </c>
      <c r="U181">
        <v>11.77</v>
      </c>
      <c r="V181" t="s">
        <v>53</v>
      </c>
      <c r="W181" t="s">
        <v>995</v>
      </c>
      <c r="X181" t="s">
        <v>171</v>
      </c>
      <c r="Y181" t="s">
        <v>996</v>
      </c>
      <c r="Z181" s="6" t="s">
        <v>127</v>
      </c>
      <c r="AA181" t="s">
        <v>127</v>
      </c>
      <c r="AB181" t="s">
        <v>127</v>
      </c>
      <c r="AC181" s="1">
        <v>0</v>
      </c>
      <c r="AD181">
        <v>0.61599999999999999</v>
      </c>
      <c r="AG181" s="1" t="s">
        <v>127</v>
      </c>
      <c r="AH181" s="1" t="s">
        <v>127</v>
      </c>
      <c r="AI181" t="s">
        <v>58</v>
      </c>
      <c r="AJ181">
        <v>58</v>
      </c>
      <c r="AK181">
        <v>49</v>
      </c>
      <c r="AL181">
        <v>0.45794400000000002</v>
      </c>
      <c r="AM181">
        <v>107</v>
      </c>
      <c r="AN181">
        <v>99</v>
      </c>
      <c r="AO181">
        <v>1294</v>
      </c>
      <c r="AP181">
        <v>0</v>
      </c>
      <c r="AQ181">
        <v>1545</v>
      </c>
      <c r="AR181" t="s">
        <v>59</v>
      </c>
      <c r="AS181">
        <v>106</v>
      </c>
      <c r="AT181">
        <v>0</v>
      </c>
      <c r="AU181">
        <v>1</v>
      </c>
      <c r="AV181">
        <v>106</v>
      </c>
      <c r="AW181">
        <v>99</v>
      </c>
      <c r="AX181">
        <v>0</v>
      </c>
      <c r="AY181">
        <v>120</v>
      </c>
      <c r="AZ181">
        <v>1800</v>
      </c>
      <c r="BA181" t="s">
        <v>59</v>
      </c>
      <c r="BB181">
        <v>90</v>
      </c>
      <c r="BC181">
        <v>0</v>
      </c>
      <c r="BD181">
        <v>1</v>
      </c>
      <c r="BE181">
        <v>90</v>
      </c>
      <c r="BF181">
        <v>99</v>
      </c>
      <c r="BG181">
        <v>0</v>
      </c>
      <c r="BH181">
        <v>120</v>
      </c>
      <c r="BI181">
        <v>1800</v>
      </c>
    </row>
    <row r="182" spans="1:61" x14ac:dyDescent="0.25">
      <c r="A182" t="s">
        <v>561</v>
      </c>
      <c r="B182" t="s">
        <v>2299</v>
      </c>
      <c r="C182" t="s">
        <v>2265</v>
      </c>
      <c r="D182" t="s">
        <v>2307</v>
      </c>
      <c r="E182" t="s">
        <v>2269</v>
      </c>
      <c r="F182" t="s">
        <v>127</v>
      </c>
      <c r="G182" t="s">
        <v>127</v>
      </c>
      <c r="H182" t="s">
        <v>2267</v>
      </c>
      <c r="I182">
        <v>6</v>
      </c>
      <c r="J182">
        <v>24832532</v>
      </c>
      <c r="K182" t="s">
        <v>64</v>
      </c>
      <c r="L182" t="s">
        <v>64</v>
      </c>
      <c r="M182" t="s">
        <v>50</v>
      </c>
      <c r="N182">
        <v>593.47</v>
      </c>
      <c r="O182" t="s">
        <v>52</v>
      </c>
      <c r="P182" t="s">
        <v>2267</v>
      </c>
      <c r="Q182">
        <v>1</v>
      </c>
      <c r="R182">
        <v>1.76E-4</v>
      </c>
      <c r="S182">
        <v>5672</v>
      </c>
      <c r="T182">
        <v>60</v>
      </c>
      <c r="U182">
        <v>10.06</v>
      </c>
      <c r="V182" t="s">
        <v>53</v>
      </c>
      <c r="W182" t="s">
        <v>997</v>
      </c>
      <c r="X182" t="s">
        <v>55</v>
      </c>
      <c r="Y182" t="s">
        <v>998</v>
      </c>
      <c r="Z182" s="6">
        <v>0.56713839477500005</v>
      </c>
      <c r="AA182" t="s">
        <v>2359</v>
      </c>
      <c r="AB182">
        <v>9.1800000000000007E-2</v>
      </c>
      <c r="AC182" s="1">
        <v>2.2553E-17</v>
      </c>
      <c r="AD182">
        <v>0.503</v>
      </c>
      <c r="AE182">
        <v>0.69699999999999995</v>
      </c>
      <c r="AF182" t="s">
        <v>73</v>
      </c>
      <c r="AG182" s="1" t="s">
        <v>127</v>
      </c>
      <c r="AH182" s="1" t="s">
        <v>127</v>
      </c>
      <c r="AI182" t="s">
        <v>58</v>
      </c>
      <c r="AJ182">
        <v>36</v>
      </c>
      <c r="AK182">
        <v>23</v>
      </c>
      <c r="AL182">
        <v>0.38983099999999998</v>
      </c>
      <c r="AM182">
        <v>59</v>
      </c>
      <c r="AN182">
        <v>99</v>
      </c>
      <c r="AO182">
        <v>628</v>
      </c>
      <c r="AP182">
        <v>0</v>
      </c>
      <c r="AQ182">
        <v>921</v>
      </c>
      <c r="AR182" t="s">
        <v>59</v>
      </c>
      <c r="AS182">
        <v>43</v>
      </c>
      <c r="AT182">
        <v>0</v>
      </c>
      <c r="AU182">
        <v>1</v>
      </c>
      <c r="AV182">
        <v>43</v>
      </c>
      <c r="AW182">
        <v>99</v>
      </c>
      <c r="AX182">
        <v>0</v>
      </c>
      <c r="AY182">
        <v>120</v>
      </c>
      <c r="AZ182">
        <v>1800</v>
      </c>
      <c r="BA182" t="s">
        <v>59</v>
      </c>
      <c r="BB182">
        <v>66</v>
      </c>
      <c r="BC182">
        <v>0</v>
      </c>
      <c r="BD182">
        <v>1</v>
      </c>
      <c r="BE182">
        <v>66</v>
      </c>
      <c r="BF182">
        <v>99</v>
      </c>
      <c r="BG182">
        <v>0</v>
      </c>
      <c r="BH182">
        <v>120</v>
      </c>
      <c r="BI182">
        <v>1800</v>
      </c>
    </row>
    <row r="183" spans="1:61" x14ac:dyDescent="0.25">
      <c r="A183" t="s">
        <v>999</v>
      </c>
      <c r="B183" t="s">
        <v>2300</v>
      </c>
      <c r="C183" t="s">
        <v>2303</v>
      </c>
      <c r="D183" t="s">
        <v>127</v>
      </c>
      <c r="E183" t="s">
        <v>2267</v>
      </c>
      <c r="F183" t="s">
        <v>2353</v>
      </c>
      <c r="G183" t="s">
        <v>2354</v>
      </c>
      <c r="H183" t="s">
        <v>2269</v>
      </c>
      <c r="I183">
        <v>12</v>
      </c>
      <c r="J183">
        <v>100042220</v>
      </c>
      <c r="K183" t="s">
        <v>64</v>
      </c>
      <c r="L183" t="s">
        <v>64</v>
      </c>
      <c r="M183" t="s">
        <v>50</v>
      </c>
      <c r="N183">
        <v>960.47</v>
      </c>
      <c r="O183" t="s">
        <v>52</v>
      </c>
      <c r="P183" t="s">
        <v>2267</v>
      </c>
      <c r="Q183">
        <v>1</v>
      </c>
      <c r="R183">
        <v>1.76E-4</v>
      </c>
      <c r="S183">
        <v>5672</v>
      </c>
      <c r="T183">
        <v>60</v>
      </c>
      <c r="U183">
        <v>13.92</v>
      </c>
      <c r="V183" t="s">
        <v>53</v>
      </c>
      <c r="W183" t="s">
        <v>1000</v>
      </c>
      <c r="X183" t="s">
        <v>125</v>
      </c>
      <c r="Y183" t="s">
        <v>1001</v>
      </c>
      <c r="Z183" s="6" t="s">
        <v>127</v>
      </c>
      <c r="AA183" t="s">
        <v>127</v>
      </c>
      <c r="AB183" t="s">
        <v>127</v>
      </c>
      <c r="AC183" s="1">
        <v>2.2553E-17</v>
      </c>
      <c r="AD183">
        <v>1.137</v>
      </c>
      <c r="AE183" t="s">
        <v>127</v>
      </c>
      <c r="AF183" t="s">
        <v>127</v>
      </c>
      <c r="AG183" s="1">
        <v>3.58326E-5</v>
      </c>
      <c r="AH183" s="1">
        <v>9.8289799999999995E-5</v>
      </c>
      <c r="AI183" t="s">
        <v>58</v>
      </c>
      <c r="AJ183">
        <v>34</v>
      </c>
      <c r="AK183">
        <v>35</v>
      </c>
      <c r="AL183">
        <v>0.50724599999999997</v>
      </c>
      <c r="AM183">
        <v>69</v>
      </c>
      <c r="AN183">
        <v>99</v>
      </c>
      <c r="AO183">
        <v>995</v>
      </c>
      <c r="AP183">
        <v>0</v>
      </c>
      <c r="AQ183">
        <v>745</v>
      </c>
      <c r="AR183" t="s">
        <v>59</v>
      </c>
      <c r="AS183">
        <v>80</v>
      </c>
      <c r="AT183">
        <v>0</v>
      </c>
      <c r="AU183">
        <v>1</v>
      </c>
      <c r="AV183">
        <v>80</v>
      </c>
      <c r="AW183">
        <v>99</v>
      </c>
      <c r="AX183">
        <v>0</v>
      </c>
      <c r="AY183">
        <v>120</v>
      </c>
      <c r="AZ183">
        <v>1800</v>
      </c>
      <c r="BA183" t="s">
        <v>59</v>
      </c>
      <c r="BB183">
        <v>58</v>
      </c>
      <c r="BC183">
        <v>0</v>
      </c>
      <c r="BD183">
        <v>1</v>
      </c>
      <c r="BE183">
        <v>58</v>
      </c>
      <c r="BF183">
        <v>99</v>
      </c>
      <c r="BG183">
        <v>0</v>
      </c>
      <c r="BH183">
        <v>120</v>
      </c>
      <c r="BI183">
        <v>1800</v>
      </c>
    </row>
    <row r="184" spans="1:61" x14ac:dyDescent="0.25">
      <c r="A184" t="s">
        <v>1002</v>
      </c>
      <c r="B184" t="s">
        <v>2300</v>
      </c>
      <c r="C184" t="s">
        <v>2262</v>
      </c>
      <c r="D184" t="s">
        <v>127</v>
      </c>
      <c r="E184" t="s">
        <v>2269</v>
      </c>
      <c r="F184" t="s">
        <v>127</v>
      </c>
      <c r="G184" t="s">
        <v>127</v>
      </c>
      <c r="H184" t="s">
        <v>2269</v>
      </c>
      <c r="I184">
        <v>11</v>
      </c>
      <c r="J184">
        <v>71504428</v>
      </c>
      <c r="K184" t="s">
        <v>64</v>
      </c>
      <c r="L184" t="s">
        <v>64</v>
      </c>
      <c r="M184" t="s">
        <v>50</v>
      </c>
      <c r="N184">
        <v>1320.48</v>
      </c>
      <c r="O184" t="s">
        <v>52</v>
      </c>
      <c r="P184" t="s">
        <v>2267</v>
      </c>
      <c r="Q184">
        <v>1</v>
      </c>
      <c r="R184">
        <v>1.76E-4</v>
      </c>
      <c r="S184">
        <v>5672</v>
      </c>
      <c r="T184">
        <v>34.590000000000003</v>
      </c>
      <c r="U184">
        <v>12.82</v>
      </c>
      <c r="V184" t="s">
        <v>53</v>
      </c>
      <c r="W184" t="s">
        <v>1003</v>
      </c>
      <c r="X184" t="s">
        <v>86</v>
      </c>
      <c r="Y184" t="s">
        <v>1004</v>
      </c>
      <c r="Z184" s="6" t="s">
        <v>127</v>
      </c>
      <c r="AA184" t="s">
        <v>127</v>
      </c>
      <c r="AB184" t="s">
        <v>127</v>
      </c>
      <c r="AC184" s="1">
        <v>0.29337000000000002</v>
      </c>
      <c r="AD184" t="s">
        <v>127</v>
      </c>
      <c r="AG184" s="1">
        <v>9.3076000000000001E-5</v>
      </c>
      <c r="AH184" s="1">
        <v>3.9559600000000001E-4</v>
      </c>
      <c r="AI184" t="s">
        <v>58</v>
      </c>
      <c r="AJ184">
        <v>50</v>
      </c>
      <c r="AK184">
        <v>53</v>
      </c>
      <c r="AL184">
        <v>0.51456299999999999</v>
      </c>
      <c r="AM184">
        <v>103</v>
      </c>
      <c r="AN184">
        <v>99</v>
      </c>
      <c r="AO184">
        <v>1355</v>
      </c>
      <c r="AP184">
        <v>0</v>
      </c>
      <c r="AQ184">
        <v>1198</v>
      </c>
      <c r="AR184" t="s">
        <v>59</v>
      </c>
      <c r="AS184">
        <v>124</v>
      </c>
      <c r="AT184">
        <v>0</v>
      </c>
      <c r="AU184">
        <v>1</v>
      </c>
      <c r="AV184">
        <v>124</v>
      </c>
      <c r="AW184">
        <v>99</v>
      </c>
      <c r="AX184">
        <v>0</v>
      </c>
      <c r="AY184">
        <v>120</v>
      </c>
      <c r="AZ184">
        <v>1800</v>
      </c>
      <c r="BA184" t="s">
        <v>59</v>
      </c>
      <c r="BB184">
        <v>87</v>
      </c>
      <c r="BC184">
        <v>0</v>
      </c>
      <c r="BD184">
        <v>1</v>
      </c>
      <c r="BE184">
        <v>87</v>
      </c>
      <c r="BF184">
        <v>99</v>
      </c>
      <c r="BG184">
        <v>0</v>
      </c>
      <c r="BH184">
        <v>120</v>
      </c>
      <c r="BI184">
        <v>1800</v>
      </c>
    </row>
    <row r="185" spans="1:61" x14ac:dyDescent="0.25">
      <c r="A185" t="s">
        <v>1005</v>
      </c>
      <c r="B185" t="s">
        <v>2300</v>
      </c>
      <c r="C185" t="s">
        <v>2263</v>
      </c>
      <c r="D185" t="s">
        <v>127</v>
      </c>
      <c r="E185" t="s">
        <v>2269</v>
      </c>
      <c r="F185" t="s">
        <v>127</v>
      </c>
      <c r="G185" t="s">
        <v>127</v>
      </c>
      <c r="H185" t="s">
        <v>2267</v>
      </c>
      <c r="I185" t="s">
        <v>100</v>
      </c>
      <c r="J185">
        <v>13058918</v>
      </c>
      <c r="K185" t="s">
        <v>1006</v>
      </c>
      <c r="L185" t="s">
        <v>1006</v>
      </c>
      <c r="M185" t="s">
        <v>64</v>
      </c>
      <c r="N185">
        <v>889.49</v>
      </c>
      <c r="O185" t="s">
        <v>52</v>
      </c>
      <c r="P185" t="s">
        <v>2267</v>
      </c>
      <c r="Q185">
        <v>1</v>
      </c>
      <c r="R185">
        <v>1.7699999999999999E-4</v>
      </c>
      <c r="S185">
        <v>5666</v>
      </c>
      <c r="T185">
        <v>60.17</v>
      </c>
      <c r="U185">
        <v>14.35</v>
      </c>
      <c r="V185" t="s">
        <v>53</v>
      </c>
      <c r="W185" t="s">
        <v>1007</v>
      </c>
      <c r="X185" t="s">
        <v>79</v>
      </c>
      <c r="Y185" t="s">
        <v>1008</v>
      </c>
      <c r="Z185" s="6" t="s">
        <v>127</v>
      </c>
      <c r="AA185" t="s">
        <v>127</v>
      </c>
      <c r="AB185" t="s">
        <v>127</v>
      </c>
      <c r="AC185" s="1">
        <v>1.0645E-14</v>
      </c>
      <c r="AD185" t="s">
        <v>127</v>
      </c>
      <c r="AG185" s="1" t="s">
        <v>127</v>
      </c>
      <c r="AH185" s="1" t="s">
        <v>127</v>
      </c>
      <c r="AI185" t="s">
        <v>58</v>
      </c>
      <c r="AJ185">
        <v>37</v>
      </c>
      <c r="AK185">
        <v>25</v>
      </c>
      <c r="AL185">
        <v>0.40322599999999997</v>
      </c>
      <c r="AM185">
        <v>62</v>
      </c>
      <c r="AN185">
        <v>99</v>
      </c>
      <c r="AO185">
        <v>924</v>
      </c>
      <c r="AP185">
        <v>0</v>
      </c>
      <c r="AQ185">
        <v>1965</v>
      </c>
      <c r="AR185" t="s">
        <v>59</v>
      </c>
      <c r="AS185">
        <v>31</v>
      </c>
      <c r="AT185">
        <v>0</v>
      </c>
      <c r="AU185">
        <v>1</v>
      </c>
      <c r="AV185">
        <v>31</v>
      </c>
      <c r="AW185">
        <v>75</v>
      </c>
      <c r="AX185">
        <v>0</v>
      </c>
      <c r="AY185">
        <v>75</v>
      </c>
      <c r="AZ185">
        <v>1125</v>
      </c>
      <c r="BA185" t="s">
        <v>59</v>
      </c>
      <c r="BB185">
        <v>43</v>
      </c>
      <c r="BC185">
        <v>0</v>
      </c>
      <c r="BD185">
        <v>1</v>
      </c>
      <c r="BE185">
        <v>43</v>
      </c>
      <c r="BF185">
        <v>99</v>
      </c>
      <c r="BG185">
        <v>0</v>
      </c>
      <c r="BH185">
        <v>102</v>
      </c>
      <c r="BI185">
        <v>1530</v>
      </c>
    </row>
    <row r="186" spans="1:61" x14ac:dyDescent="0.25">
      <c r="A186" t="s">
        <v>1009</v>
      </c>
      <c r="B186" t="s">
        <v>2299</v>
      </c>
      <c r="C186" t="s">
        <v>2262</v>
      </c>
      <c r="D186" t="s">
        <v>127</v>
      </c>
      <c r="E186" t="s">
        <v>2269</v>
      </c>
      <c r="F186" t="s">
        <v>127</v>
      </c>
      <c r="G186" t="s">
        <v>127</v>
      </c>
      <c r="H186" t="s">
        <v>2267</v>
      </c>
      <c r="I186">
        <v>9</v>
      </c>
      <c r="J186">
        <v>35074147</v>
      </c>
      <c r="K186" t="s">
        <v>51</v>
      </c>
      <c r="L186" t="s">
        <v>51</v>
      </c>
      <c r="M186" t="s">
        <v>64</v>
      </c>
      <c r="N186">
        <v>386.47</v>
      </c>
      <c r="O186" t="s">
        <v>52</v>
      </c>
      <c r="P186" t="s">
        <v>2267</v>
      </c>
      <c r="Q186">
        <v>1</v>
      </c>
      <c r="R186">
        <v>1.76E-4</v>
      </c>
      <c r="S186">
        <v>5672</v>
      </c>
      <c r="T186">
        <v>59.71</v>
      </c>
      <c r="U186">
        <v>8.59</v>
      </c>
      <c r="V186" t="s">
        <v>53</v>
      </c>
      <c r="W186" t="s">
        <v>1010</v>
      </c>
      <c r="X186" t="s">
        <v>86</v>
      </c>
      <c r="Y186" t="s">
        <v>1011</v>
      </c>
      <c r="Z186" s="6" t="s">
        <v>127</v>
      </c>
      <c r="AA186" t="s">
        <v>127</v>
      </c>
      <c r="AB186" t="s">
        <v>127</v>
      </c>
      <c r="AC186" s="1">
        <v>1.0645E-14</v>
      </c>
      <c r="AD186">
        <v>1.0509999999999999</v>
      </c>
      <c r="AG186" s="1" t="s">
        <v>127</v>
      </c>
      <c r="AH186" s="1" t="s">
        <v>127</v>
      </c>
      <c r="AI186" t="s">
        <v>58</v>
      </c>
      <c r="AJ186">
        <v>28</v>
      </c>
      <c r="AK186">
        <v>17</v>
      </c>
      <c r="AL186">
        <v>0.377778</v>
      </c>
      <c r="AM186">
        <v>45</v>
      </c>
      <c r="AN186">
        <v>99</v>
      </c>
      <c r="AO186">
        <v>421</v>
      </c>
      <c r="AP186">
        <v>0</v>
      </c>
      <c r="AQ186">
        <v>691</v>
      </c>
      <c r="AR186" t="s">
        <v>59</v>
      </c>
      <c r="AS186">
        <v>29</v>
      </c>
      <c r="AT186">
        <v>0</v>
      </c>
      <c r="AU186">
        <v>1</v>
      </c>
      <c r="AV186">
        <v>29</v>
      </c>
      <c r="AW186">
        <v>78</v>
      </c>
      <c r="AX186">
        <v>0</v>
      </c>
      <c r="AY186">
        <v>78</v>
      </c>
      <c r="AZ186">
        <v>1170</v>
      </c>
      <c r="BA186" t="s">
        <v>59</v>
      </c>
      <c r="BB186">
        <v>40</v>
      </c>
      <c r="BC186">
        <v>1</v>
      </c>
      <c r="BD186">
        <v>0.97560999999999998</v>
      </c>
      <c r="BE186">
        <v>41</v>
      </c>
      <c r="BF186">
        <v>88</v>
      </c>
      <c r="BG186">
        <v>0</v>
      </c>
      <c r="BH186">
        <v>88</v>
      </c>
      <c r="BI186">
        <v>1193</v>
      </c>
    </row>
    <row r="187" spans="1:61" x14ac:dyDescent="0.25">
      <c r="A187" t="s">
        <v>1012</v>
      </c>
      <c r="B187" t="s">
        <v>2299</v>
      </c>
      <c r="C187" t="s">
        <v>2262</v>
      </c>
      <c r="D187" t="s">
        <v>127</v>
      </c>
      <c r="E187" t="s">
        <v>2269</v>
      </c>
      <c r="F187" t="s">
        <v>127</v>
      </c>
      <c r="G187" t="s">
        <v>127</v>
      </c>
      <c r="H187" t="s">
        <v>2267</v>
      </c>
      <c r="I187">
        <v>19</v>
      </c>
      <c r="J187">
        <v>13035529</v>
      </c>
      <c r="K187" t="s">
        <v>61</v>
      </c>
      <c r="L187" t="s">
        <v>61</v>
      </c>
      <c r="M187" t="s">
        <v>50</v>
      </c>
      <c r="N187">
        <v>679.48</v>
      </c>
      <c r="O187" t="s">
        <v>52</v>
      </c>
      <c r="P187" t="s">
        <v>2267</v>
      </c>
      <c r="Q187">
        <v>1</v>
      </c>
      <c r="R187">
        <v>1.76E-4</v>
      </c>
      <c r="S187">
        <v>5672</v>
      </c>
      <c r="T187">
        <v>60</v>
      </c>
      <c r="U187">
        <v>16.989999999999998</v>
      </c>
      <c r="V187" t="s">
        <v>53</v>
      </c>
      <c r="W187" t="s">
        <v>1013</v>
      </c>
      <c r="X187" t="s">
        <v>86</v>
      </c>
      <c r="Y187" t="s">
        <v>1014</v>
      </c>
      <c r="Z187" s="6" t="s">
        <v>127</v>
      </c>
      <c r="AA187" t="s">
        <v>127</v>
      </c>
      <c r="AB187" t="s">
        <v>127</v>
      </c>
      <c r="AC187" s="1">
        <v>2.2553E-17</v>
      </c>
      <c r="AD187">
        <v>0.78500000000000003</v>
      </c>
      <c r="AG187" s="1" t="s">
        <v>127</v>
      </c>
      <c r="AH187" s="1" t="s">
        <v>127</v>
      </c>
      <c r="AI187" t="s">
        <v>58</v>
      </c>
      <c r="AJ187">
        <v>15</v>
      </c>
      <c r="AK187">
        <v>25</v>
      </c>
      <c r="AL187">
        <v>0.625</v>
      </c>
      <c r="AM187">
        <v>40</v>
      </c>
      <c r="AN187">
        <v>99</v>
      </c>
      <c r="AO187">
        <v>714</v>
      </c>
      <c r="AP187">
        <v>0</v>
      </c>
      <c r="AQ187">
        <v>363</v>
      </c>
      <c r="AR187" t="s">
        <v>59</v>
      </c>
      <c r="AS187">
        <v>39</v>
      </c>
      <c r="AT187">
        <v>0</v>
      </c>
      <c r="AU187">
        <v>1</v>
      </c>
      <c r="AV187">
        <v>39</v>
      </c>
      <c r="AW187">
        <v>99</v>
      </c>
      <c r="AX187">
        <v>0</v>
      </c>
      <c r="AY187">
        <v>108</v>
      </c>
      <c r="AZ187">
        <v>1620</v>
      </c>
      <c r="BA187" t="s">
        <v>59</v>
      </c>
      <c r="BB187">
        <v>41</v>
      </c>
      <c r="BC187">
        <v>0</v>
      </c>
      <c r="BD187">
        <v>1</v>
      </c>
      <c r="BE187">
        <v>41</v>
      </c>
      <c r="BF187">
        <v>99</v>
      </c>
      <c r="BG187">
        <v>0</v>
      </c>
      <c r="BH187">
        <v>111</v>
      </c>
      <c r="BI187">
        <v>1665</v>
      </c>
    </row>
    <row r="188" spans="1:61" x14ac:dyDescent="0.25">
      <c r="A188" t="s">
        <v>1015</v>
      </c>
      <c r="B188" t="s">
        <v>2299</v>
      </c>
      <c r="C188" t="s">
        <v>2265</v>
      </c>
      <c r="D188" t="s">
        <v>2307</v>
      </c>
      <c r="E188" t="s">
        <v>2269</v>
      </c>
      <c r="F188" t="s">
        <v>127</v>
      </c>
      <c r="G188" t="s">
        <v>127</v>
      </c>
      <c r="H188" t="s">
        <v>2267</v>
      </c>
      <c r="I188">
        <v>20</v>
      </c>
      <c r="J188">
        <v>3128268</v>
      </c>
      <c r="K188" t="s">
        <v>64</v>
      </c>
      <c r="L188" t="s">
        <v>64</v>
      </c>
      <c r="M188" t="s">
        <v>51</v>
      </c>
      <c r="N188">
        <v>1464.48</v>
      </c>
      <c r="O188" t="s">
        <v>52</v>
      </c>
      <c r="P188" t="s">
        <v>2267</v>
      </c>
      <c r="Q188">
        <v>1</v>
      </c>
      <c r="R188">
        <v>1.76E-4</v>
      </c>
      <c r="S188">
        <v>5670</v>
      </c>
      <c r="T188">
        <v>60</v>
      </c>
      <c r="U188">
        <v>15.58</v>
      </c>
      <c r="V188" t="s">
        <v>53</v>
      </c>
      <c r="W188" t="s">
        <v>1016</v>
      </c>
      <c r="X188" t="s">
        <v>55</v>
      </c>
      <c r="Y188" t="s">
        <v>1017</v>
      </c>
      <c r="Z188" s="6">
        <v>0.27471707554300001</v>
      </c>
      <c r="AA188" t="s">
        <v>2359</v>
      </c>
      <c r="AB188">
        <v>0.1714</v>
      </c>
      <c r="AC188" s="1">
        <v>2.2553E-17</v>
      </c>
      <c r="AD188">
        <v>0.91600000000000004</v>
      </c>
      <c r="AE188">
        <v>0.95899999999999996</v>
      </c>
      <c r="AF188" t="s">
        <v>57</v>
      </c>
      <c r="AG188" s="1" t="s">
        <v>127</v>
      </c>
      <c r="AH188" s="1" t="s">
        <v>127</v>
      </c>
      <c r="AI188" t="s">
        <v>58</v>
      </c>
      <c r="AJ188">
        <v>40</v>
      </c>
      <c r="AK188">
        <v>54</v>
      </c>
      <c r="AL188">
        <v>0.57446799999999998</v>
      </c>
      <c r="AM188">
        <v>94</v>
      </c>
      <c r="AN188">
        <v>99</v>
      </c>
      <c r="AO188">
        <v>1499</v>
      </c>
      <c r="AP188">
        <v>0</v>
      </c>
      <c r="AQ188">
        <v>1092</v>
      </c>
      <c r="AR188" t="s">
        <v>59</v>
      </c>
      <c r="AS188">
        <v>105</v>
      </c>
      <c r="AT188">
        <v>0</v>
      </c>
      <c r="AU188">
        <v>1</v>
      </c>
      <c r="AV188">
        <v>105</v>
      </c>
      <c r="AW188">
        <v>99</v>
      </c>
      <c r="AX188">
        <v>0</v>
      </c>
      <c r="AY188">
        <v>120</v>
      </c>
      <c r="AZ188">
        <v>1800</v>
      </c>
      <c r="BA188" t="s">
        <v>59</v>
      </c>
      <c r="BB188">
        <v>101</v>
      </c>
      <c r="BC188">
        <v>0</v>
      </c>
      <c r="BD188">
        <v>1</v>
      </c>
      <c r="BE188">
        <v>101</v>
      </c>
      <c r="BF188">
        <v>99</v>
      </c>
      <c r="BG188">
        <v>0</v>
      </c>
      <c r="BH188">
        <v>120</v>
      </c>
      <c r="BI188">
        <v>1800</v>
      </c>
    </row>
    <row r="189" spans="1:61" x14ac:dyDescent="0.25">
      <c r="A189" t="s">
        <v>570</v>
      </c>
      <c r="B189" t="s">
        <v>2300</v>
      </c>
      <c r="C189" t="s">
        <v>2265</v>
      </c>
      <c r="D189" t="s">
        <v>2307</v>
      </c>
      <c r="E189" t="s">
        <v>2269</v>
      </c>
      <c r="F189" t="s">
        <v>127</v>
      </c>
      <c r="G189" t="s">
        <v>127</v>
      </c>
      <c r="H189" t="s">
        <v>2267</v>
      </c>
      <c r="I189">
        <v>4</v>
      </c>
      <c r="J189">
        <v>126411529</v>
      </c>
      <c r="K189" t="s">
        <v>64</v>
      </c>
      <c r="L189" t="s">
        <v>64</v>
      </c>
      <c r="M189" t="s">
        <v>50</v>
      </c>
      <c r="N189">
        <v>881.47</v>
      </c>
      <c r="O189" t="s">
        <v>52</v>
      </c>
      <c r="P189" t="s">
        <v>2267</v>
      </c>
      <c r="Q189">
        <v>1</v>
      </c>
      <c r="R189">
        <v>1.76E-4</v>
      </c>
      <c r="S189">
        <v>5674</v>
      </c>
      <c r="T189">
        <v>60</v>
      </c>
      <c r="U189">
        <v>11.6</v>
      </c>
      <c r="V189" t="s">
        <v>53</v>
      </c>
      <c r="W189" t="s">
        <v>1018</v>
      </c>
      <c r="X189" t="s">
        <v>55</v>
      </c>
      <c r="Y189" t="s">
        <v>1019</v>
      </c>
      <c r="Z189" s="6">
        <v>0.67392566026900003</v>
      </c>
      <c r="AA189" t="s">
        <v>2359</v>
      </c>
      <c r="AB189">
        <v>0.14000000000000001</v>
      </c>
      <c r="AC189" s="1">
        <v>0.29337000000000002</v>
      </c>
      <c r="AD189">
        <v>0.317</v>
      </c>
      <c r="AE189">
        <v>8.6999999999999994E-2</v>
      </c>
      <c r="AF189" t="s">
        <v>67</v>
      </c>
      <c r="AG189" s="1">
        <v>3.9776900000000002E-6</v>
      </c>
      <c r="AH189" s="1">
        <v>1.11679E-5</v>
      </c>
      <c r="AI189" t="s">
        <v>58</v>
      </c>
      <c r="AJ189">
        <v>40</v>
      </c>
      <c r="AK189">
        <v>36</v>
      </c>
      <c r="AL189">
        <v>0.47368399999999999</v>
      </c>
      <c r="AM189">
        <v>76</v>
      </c>
      <c r="AN189">
        <v>99</v>
      </c>
      <c r="AO189">
        <v>916</v>
      </c>
      <c r="AP189">
        <v>0</v>
      </c>
      <c r="AQ189">
        <v>1110</v>
      </c>
      <c r="AR189" t="s">
        <v>59</v>
      </c>
      <c r="AS189">
        <v>53</v>
      </c>
      <c r="AT189">
        <v>0</v>
      </c>
      <c r="AU189">
        <v>1</v>
      </c>
      <c r="AV189">
        <v>53</v>
      </c>
      <c r="AW189">
        <v>99</v>
      </c>
      <c r="AX189">
        <v>0</v>
      </c>
      <c r="AY189">
        <v>120</v>
      </c>
      <c r="AZ189">
        <v>1800</v>
      </c>
      <c r="BA189" t="s">
        <v>59</v>
      </c>
      <c r="BB189">
        <v>72</v>
      </c>
      <c r="BC189">
        <v>0</v>
      </c>
      <c r="BD189">
        <v>1</v>
      </c>
      <c r="BE189">
        <v>72</v>
      </c>
      <c r="BF189">
        <v>99</v>
      </c>
      <c r="BG189">
        <v>0</v>
      </c>
      <c r="BH189">
        <v>120</v>
      </c>
      <c r="BI189">
        <v>1800</v>
      </c>
    </row>
    <row r="190" spans="1:61" x14ac:dyDescent="0.25">
      <c r="A190" t="s">
        <v>1020</v>
      </c>
      <c r="B190" t="s">
        <v>2299</v>
      </c>
      <c r="C190" t="s">
        <v>2262</v>
      </c>
      <c r="D190" t="s">
        <v>127</v>
      </c>
      <c r="E190" t="s">
        <v>2269</v>
      </c>
      <c r="F190" t="s">
        <v>127</v>
      </c>
      <c r="G190" t="s">
        <v>127</v>
      </c>
      <c r="H190" t="s">
        <v>2267</v>
      </c>
      <c r="I190">
        <v>3</v>
      </c>
      <c r="J190">
        <v>13679290</v>
      </c>
      <c r="K190" t="s">
        <v>64</v>
      </c>
      <c r="L190" t="s">
        <v>64</v>
      </c>
      <c r="M190" t="s">
        <v>61</v>
      </c>
      <c r="N190">
        <v>569.47</v>
      </c>
      <c r="O190" t="s">
        <v>52</v>
      </c>
      <c r="P190" t="s">
        <v>2267</v>
      </c>
      <c r="Q190">
        <v>1</v>
      </c>
      <c r="R190">
        <v>1.76E-4</v>
      </c>
      <c r="S190">
        <v>5674</v>
      </c>
      <c r="T190">
        <v>60</v>
      </c>
      <c r="U190">
        <v>11.39</v>
      </c>
      <c r="V190" t="s">
        <v>53</v>
      </c>
      <c r="W190" t="s">
        <v>1021</v>
      </c>
      <c r="X190" t="s">
        <v>86</v>
      </c>
      <c r="Y190" t="s">
        <v>1022</v>
      </c>
      <c r="Z190" s="6" t="s">
        <v>127</v>
      </c>
      <c r="AA190" t="s">
        <v>127</v>
      </c>
      <c r="AB190" t="s">
        <v>127</v>
      </c>
      <c r="AC190" s="1">
        <v>1.0645E-14</v>
      </c>
      <c r="AD190">
        <v>0.93600000000000005</v>
      </c>
      <c r="AG190" s="1" t="s">
        <v>127</v>
      </c>
      <c r="AH190" s="1" t="s">
        <v>127</v>
      </c>
      <c r="AI190" t="s">
        <v>58</v>
      </c>
      <c r="AJ190">
        <v>28</v>
      </c>
      <c r="AK190">
        <v>22</v>
      </c>
      <c r="AL190">
        <v>0.44</v>
      </c>
      <c r="AM190">
        <v>50</v>
      </c>
      <c r="AN190">
        <v>99</v>
      </c>
      <c r="AO190">
        <v>604</v>
      </c>
      <c r="AP190">
        <v>0</v>
      </c>
      <c r="AQ190">
        <v>659</v>
      </c>
      <c r="AR190" t="s">
        <v>59</v>
      </c>
      <c r="AS190">
        <v>32</v>
      </c>
      <c r="AT190">
        <v>0</v>
      </c>
      <c r="AU190">
        <v>1</v>
      </c>
      <c r="AV190">
        <v>32</v>
      </c>
      <c r="AW190">
        <v>69</v>
      </c>
      <c r="AX190">
        <v>0</v>
      </c>
      <c r="AY190">
        <v>69</v>
      </c>
      <c r="AZ190">
        <v>1035</v>
      </c>
      <c r="BA190" t="s">
        <v>59</v>
      </c>
      <c r="BB190">
        <v>46</v>
      </c>
      <c r="BC190">
        <v>0</v>
      </c>
      <c r="BD190">
        <v>1</v>
      </c>
      <c r="BE190">
        <v>46</v>
      </c>
      <c r="BF190">
        <v>99</v>
      </c>
      <c r="BG190">
        <v>0</v>
      </c>
      <c r="BH190">
        <v>99</v>
      </c>
      <c r="BI190">
        <v>1485</v>
      </c>
    </row>
    <row r="191" spans="1:61" x14ac:dyDescent="0.25">
      <c r="A191" t="s">
        <v>808</v>
      </c>
      <c r="B191" t="s">
        <v>2299</v>
      </c>
      <c r="C191" t="s">
        <v>2265</v>
      </c>
      <c r="D191" t="s">
        <v>2308</v>
      </c>
      <c r="E191" t="s">
        <v>2269</v>
      </c>
      <c r="F191" t="s">
        <v>127</v>
      </c>
      <c r="G191" t="s">
        <v>127</v>
      </c>
      <c r="H191" t="s">
        <v>2269</v>
      </c>
      <c r="I191">
        <v>7</v>
      </c>
      <c r="J191">
        <v>5541497</v>
      </c>
      <c r="K191" t="s">
        <v>61</v>
      </c>
      <c r="L191" t="s">
        <v>61</v>
      </c>
      <c r="M191" t="s">
        <v>50</v>
      </c>
      <c r="N191">
        <v>535.52</v>
      </c>
      <c r="O191" t="s">
        <v>52</v>
      </c>
      <c r="P191" t="s">
        <v>2267</v>
      </c>
      <c r="Q191">
        <v>1</v>
      </c>
      <c r="R191">
        <v>1.76E-4</v>
      </c>
      <c r="S191">
        <v>5670</v>
      </c>
      <c r="T191">
        <v>60</v>
      </c>
      <c r="U191">
        <v>13.06</v>
      </c>
      <c r="V191" t="s">
        <v>53</v>
      </c>
      <c r="W191" t="s">
        <v>1023</v>
      </c>
      <c r="X191" t="s">
        <v>55</v>
      </c>
      <c r="Y191" t="s">
        <v>1024</v>
      </c>
      <c r="Z191" s="6">
        <v>1.57432986533</v>
      </c>
      <c r="AA191" t="s">
        <v>2264</v>
      </c>
      <c r="AB191" t="s">
        <v>2264</v>
      </c>
      <c r="AC191" s="1" t="s">
        <v>127</v>
      </c>
      <c r="AD191">
        <v>1.149</v>
      </c>
      <c r="AE191">
        <v>1</v>
      </c>
      <c r="AF191" t="s">
        <v>57</v>
      </c>
      <c r="AG191" s="1">
        <v>4.4327400000000002E-6</v>
      </c>
      <c r="AH191" s="1">
        <v>7.5838000000000001E-5</v>
      </c>
      <c r="AI191" t="s">
        <v>58</v>
      </c>
      <c r="AJ191">
        <v>20</v>
      </c>
      <c r="AK191">
        <v>21</v>
      </c>
      <c r="AL191">
        <v>0.51219499999999996</v>
      </c>
      <c r="AM191">
        <v>41</v>
      </c>
      <c r="AN191">
        <v>99</v>
      </c>
      <c r="AO191">
        <v>570</v>
      </c>
      <c r="AP191">
        <v>0</v>
      </c>
      <c r="AQ191">
        <v>493</v>
      </c>
      <c r="AR191" t="s">
        <v>59</v>
      </c>
      <c r="AS191">
        <v>26</v>
      </c>
      <c r="AT191">
        <v>0</v>
      </c>
      <c r="AU191">
        <v>1</v>
      </c>
      <c r="AV191">
        <v>26</v>
      </c>
      <c r="AW191">
        <v>72</v>
      </c>
      <c r="AX191">
        <v>0</v>
      </c>
      <c r="AY191">
        <v>72</v>
      </c>
      <c r="AZ191">
        <v>1080</v>
      </c>
      <c r="BA191" t="s">
        <v>59</v>
      </c>
      <c r="BB191">
        <v>47</v>
      </c>
      <c r="BC191">
        <v>0</v>
      </c>
      <c r="BD191">
        <v>1</v>
      </c>
      <c r="BE191">
        <v>47</v>
      </c>
      <c r="BF191">
        <v>99</v>
      </c>
      <c r="BG191">
        <v>0</v>
      </c>
      <c r="BH191">
        <v>120</v>
      </c>
      <c r="BI191">
        <v>1800</v>
      </c>
    </row>
    <row r="192" spans="1:61" x14ac:dyDescent="0.25">
      <c r="A192" t="s">
        <v>1015</v>
      </c>
      <c r="B192" t="s">
        <v>2299</v>
      </c>
      <c r="C192" t="s">
        <v>2265</v>
      </c>
      <c r="D192" t="s">
        <v>2306</v>
      </c>
      <c r="E192" t="s">
        <v>2269</v>
      </c>
      <c r="F192" t="s">
        <v>127</v>
      </c>
      <c r="G192" t="s">
        <v>127</v>
      </c>
      <c r="H192" t="s">
        <v>2269</v>
      </c>
      <c r="I192">
        <v>19</v>
      </c>
      <c r="J192">
        <v>40357486</v>
      </c>
      <c r="K192" t="s">
        <v>64</v>
      </c>
      <c r="L192" t="s">
        <v>64</v>
      </c>
      <c r="M192" t="s">
        <v>50</v>
      </c>
      <c r="N192">
        <v>1466.48</v>
      </c>
      <c r="O192" t="s">
        <v>52</v>
      </c>
      <c r="P192" t="s">
        <v>2267</v>
      </c>
      <c r="Q192">
        <v>1</v>
      </c>
      <c r="R192">
        <v>1.76E-4</v>
      </c>
      <c r="S192">
        <v>5670</v>
      </c>
      <c r="T192">
        <v>60</v>
      </c>
      <c r="U192">
        <v>14.96</v>
      </c>
      <c r="V192" t="s">
        <v>53</v>
      </c>
      <c r="W192" t="s">
        <v>1025</v>
      </c>
      <c r="X192" t="s">
        <v>55</v>
      </c>
      <c r="Y192" t="s">
        <v>1026</v>
      </c>
      <c r="Z192" s="6" t="s">
        <v>127</v>
      </c>
      <c r="AA192" t="s">
        <v>2359</v>
      </c>
      <c r="AB192">
        <v>0.26240000000000002</v>
      </c>
      <c r="AC192" s="1">
        <v>2.2553E-17</v>
      </c>
      <c r="AD192">
        <v>0.63900000000000001</v>
      </c>
      <c r="AE192">
        <v>1</v>
      </c>
      <c r="AF192" t="s">
        <v>57</v>
      </c>
      <c r="AG192" s="1">
        <v>2.3865600000000001E-5</v>
      </c>
      <c r="AH192" s="1">
        <v>9.802E-5</v>
      </c>
      <c r="AI192" t="s">
        <v>58</v>
      </c>
      <c r="AJ192">
        <v>47</v>
      </c>
      <c r="AK192">
        <v>51</v>
      </c>
      <c r="AL192">
        <v>0.52040799999999998</v>
      </c>
      <c r="AM192">
        <v>98</v>
      </c>
      <c r="AN192">
        <v>99</v>
      </c>
      <c r="AO192">
        <v>1501</v>
      </c>
      <c r="AP192">
        <v>0</v>
      </c>
      <c r="AQ192">
        <v>1190</v>
      </c>
      <c r="AR192" t="s">
        <v>59</v>
      </c>
      <c r="AS192">
        <v>158</v>
      </c>
      <c r="AT192">
        <v>1</v>
      </c>
      <c r="AU192">
        <v>0.99371100000000001</v>
      </c>
      <c r="AV192">
        <v>159</v>
      </c>
      <c r="AW192">
        <v>99</v>
      </c>
      <c r="AX192">
        <v>0</v>
      </c>
      <c r="AY192">
        <v>120</v>
      </c>
      <c r="AZ192">
        <v>1800</v>
      </c>
      <c r="BA192" t="s">
        <v>59</v>
      </c>
      <c r="BB192">
        <v>119</v>
      </c>
      <c r="BC192">
        <v>1</v>
      </c>
      <c r="BD192">
        <v>0.99166699999999997</v>
      </c>
      <c r="BE192">
        <v>120</v>
      </c>
      <c r="BF192">
        <v>99</v>
      </c>
      <c r="BG192">
        <v>0</v>
      </c>
      <c r="BH192">
        <v>120</v>
      </c>
      <c r="BI192">
        <v>1800</v>
      </c>
    </row>
    <row r="193" spans="1:61" x14ac:dyDescent="0.25">
      <c r="A193" t="s">
        <v>1027</v>
      </c>
      <c r="B193" t="s">
        <v>2299</v>
      </c>
      <c r="C193" t="s">
        <v>2303</v>
      </c>
      <c r="D193" t="s">
        <v>127</v>
      </c>
      <c r="E193" t="s">
        <v>2267</v>
      </c>
      <c r="F193" t="s">
        <v>2353</v>
      </c>
      <c r="G193" t="s">
        <v>2354</v>
      </c>
      <c r="H193" t="s">
        <v>2267</v>
      </c>
      <c r="I193">
        <v>1</v>
      </c>
      <c r="J193">
        <v>157665207</v>
      </c>
      <c r="K193" t="s">
        <v>401</v>
      </c>
      <c r="L193" t="s">
        <v>401</v>
      </c>
      <c r="M193" t="s">
        <v>64</v>
      </c>
      <c r="N193">
        <v>1973.47</v>
      </c>
      <c r="O193" t="s">
        <v>52</v>
      </c>
      <c r="P193" t="s">
        <v>2267</v>
      </c>
      <c r="Q193">
        <v>1</v>
      </c>
      <c r="R193">
        <v>1.76E-4</v>
      </c>
      <c r="S193">
        <v>5674</v>
      </c>
      <c r="T193">
        <v>60</v>
      </c>
      <c r="U193">
        <v>21.93</v>
      </c>
      <c r="V193" t="s">
        <v>53</v>
      </c>
      <c r="W193" t="s">
        <v>1028</v>
      </c>
      <c r="X193" t="s">
        <v>189</v>
      </c>
      <c r="Y193" t="s">
        <v>1029</v>
      </c>
      <c r="Z193" s="6" t="s">
        <v>127</v>
      </c>
      <c r="AA193" t="s">
        <v>127</v>
      </c>
      <c r="AB193" t="s">
        <v>127</v>
      </c>
      <c r="AC193" s="1">
        <v>0.29337000000000002</v>
      </c>
      <c r="AD193">
        <v>1.339</v>
      </c>
      <c r="AG193" s="1" t="s">
        <v>127</v>
      </c>
      <c r="AH193" s="1" t="s">
        <v>127</v>
      </c>
      <c r="AI193" t="s">
        <v>58</v>
      </c>
      <c r="AJ193">
        <v>39</v>
      </c>
      <c r="AK193">
        <v>51</v>
      </c>
      <c r="AL193">
        <v>0.56666700000000003</v>
      </c>
      <c r="AM193">
        <v>90</v>
      </c>
      <c r="AN193">
        <v>99</v>
      </c>
      <c r="AO193">
        <v>2008</v>
      </c>
      <c r="AP193">
        <v>0</v>
      </c>
      <c r="AQ193">
        <v>2085</v>
      </c>
      <c r="AR193" t="s">
        <v>59</v>
      </c>
      <c r="AS193">
        <v>143</v>
      </c>
      <c r="AT193">
        <v>0</v>
      </c>
      <c r="AU193">
        <v>1</v>
      </c>
      <c r="AV193">
        <v>143</v>
      </c>
      <c r="AW193">
        <v>99</v>
      </c>
      <c r="AX193">
        <v>0</v>
      </c>
      <c r="AY193">
        <v>120</v>
      </c>
      <c r="AZ193">
        <v>1800</v>
      </c>
      <c r="BA193" t="s">
        <v>59</v>
      </c>
      <c r="BB193">
        <v>115</v>
      </c>
      <c r="BC193">
        <v>0</v>
      </c>
      <c r="BD193">
        <v>1</v>
      </c>
      <c r="BE193">
        <v>115</v>
      </c>
      <c r="BF193">
        <v>99</v>
      </c>
      <c r="BG193">
        <v>0</v>
      </c>
      <c r="BH193">
        <v>120</v>
      </c>
      <c r="BI193">
        <v>1800</v>
      </c>
    </row>
    <row r="194" spans="1:61" x14ac:dyDescent="0.25">
      <c r="A194" t="s">
        <v>1030</v>
      </c>
      <c r="B194" t="s">
        <v>2299</v>
      </c>
      <c r="C194" t="s">
        <v>2265</v>
      </c>
      <c r="D194" t="s">
        <v>2307</v>
      </c>
      <c r="E194" t="s">
        <v>2269</v>
      </c>
      <c r="F194" t="s">
        <v>127</v>
      </c>
      <c r="G194" t="s">
        <v>127</v>
      </c>
      <c r="H194" t="s">
        <v>2267</v>
      </c>
      <c r="I194">
        <v>8</v>
      </c>
      <c r="J194">
        <v>125076782</v>
      </c>
      <c r="K194" t="s">
        <v>61</v>
      </c>
      <c r="L194" t="s">
        <v>61</v>
      </c>
      <c r="M194" t="s">
        <v>51</v>
      </c>
      <c r="N194">
        <v>451.47</v>
      </c>
      <c r="O194" t="s">
        <v>52</v>
      </c>
      <c r="P194" t="s">
        <v>2267</v>
      </c>
      <c r="Q194">
        <v>1</v>
      </c>
      <c r="R194">
        <v>1.76E-4</v>
      </c>
      <c r="S194">
        <v>5672</v>
      </c>
      <c r="T194">
        <v>60</v>
      </c>
      <c r="U194">
        <v>12.9</v>
      </c>
      <c r="V194" t="s">
        <v>53</v>
      </c>
      <c r="W194" t="s">
        <v>1031</v>
      </c>
      <c r="X194" t="s">
        <v>55</v>
      </c>
      <c r="Y194" t="s">
        <v>1032</v>
      </c>
      <c r="Z194" s="6">
        <v>0.103224085065</v>
      </c>
      <c r="AA194" t="s">
        <v>2359</v>
      </c>
      <c r="AB194">
        <v>6.3E-2</v>
      </c>
      <c r="AC194" s="1">
        <v>2.2553E-17</v>
      </c>
      <c r="AD194">
        <v>0.84899999999999998</v>
      </c>
      <c r="AE194">
        <v>0</v>
      </c>
      <c r="AF194" t="s">
        <v>67</v>
      </c>
      <c r="AG194" s="1" t="s">
        <v>127</v>
      </c>
      <c r="AH194" s="1" t="s">
        <v>127</v>
      </c>
      <c r="AI194" t="s">
        <v>58</v>
      </c>
      <c r="AJ194">
        <v>17</v>
      </c>
      <c r="AK194">
        <v>18</v>
      </c>
      <c r="AL194">
        <v>0.51428600000000002</v>
      </c>
      <c r="AM194">
        <v>35</v>
      </c>
      <c r="AN194">
        <v>99</v>
      </c>
      <c r="AO194">
        <v>486</v>
      </c>
      <c r="AP194">
        <v>0</v>
      </c>
      <c r="AQ194">
        <v>481</v>
      </c>
      <c r="AR194" t="s">
        <v>59</v>
      </c>
      <c r="AS194">
        <v>41</v>
      </c>
      <c r="AT194">
        <v>0</v>
      </c>
      <c r="AU194">
        <v>1</v>
      </c>
      <c r="AV194">
        <v>41</v>
      </c>
      <c r="AW194">
        <v>99</v>
      </c>
      <c r="AX194">
        <v>0</v>
      </c>
      <c r="AY194">
        <v>105</v>
      </c>
      <c r="AZ194">
        <v>1575</v>
      </c>
      <c r="BA194" t="s">
        <v>59</v>
      </c>
      <c r="BB194">
        <v>42</v>
      </c>
      <c r="BC194">
        <v>0</v>
      </c>
      <c r="BD194">
        <v>1</v>
      </c>
      <c r="BE194">
        <v>42</v>
      </c>
      <c r="BF194">
        <v>99</v>
      </c>
      <c r="BG194">
        <v>0</v>
      </c>
      <c r="BH194">
        <v>105</v>
      </c>
      <c r="BI194">
        <v>1575</v>
      </c>
    </row>
    <row r="195" spans="1:61" x14ac:dyDescent="0.25">
      <c r="A195" t="s">
        <v>1033</v>
      </c>
      <c r="B195" t="s">
        <v>2300</v>
      </c>
      <c r="C195" t="s">
        <v>2262</v>
      </c>
      <c r="D195" t="s">
        <v>127</v>
      </c>
      <c r="E195" t="s">
        <v>2269</v>
      </c>
      <c r="F195" t="s">
        <v>127</v>
      </c>
      <c r="G195" t="s">
        <v>127</v>
      </c>
      <c r="H195" t="s">
        <v>2269</v>
      </c>
      <c r="I195">
        <v>7</v>
      </c>
      <c r="J195">
        <v>121943850</v>
      </c>
      <c r="K195" t="s">
        <v>51</v>
      </c>
      <c r="L195" t="s">
        <v>51</v>
      </c>
      <c r="M195" t="s">
        <v>64</v>
      </c>
      <c r="N195">
        <v>299.47000000000003</v>
      </c>
      <c r="O195" t="s">
        <v>52</v>
      </c>
      <c r="P195" t="s">
        <v>2267</v>
      </c>
      <c r="Q195">
        <v>1</v>
      </c>
      <c r="R195">
        <v>1.76E-4</v>
      </c>
      <c r="S195">
        <v>5672</v>
      </c>
      <c r="T195">
        <v>60</v>
      </c>
      <c r="U195">
        <v>9.36</v>
      </c>
      <c r="V195" t="s">
        <v>53</v>
      </c>
      <c r="W195" t="s">
        <v>1034</v>
      </c>
      <c r="X195" t="s">
        <v>86</v>
      </c>
      <c r="Y195" t="s">
        <v>1035</v>
      </c>
      <c r="Z195" s="6" t="s">
        <v>127</v>
      </c>
      <c r="AA195" t="s">
        <v>127</v>
      </c>
      <c r="AB195" t="s">
        <v>127</v>
      </c>
      <c r="AC195" s="1">
        <v>0.29337000000000002</v>
      </c>
      <c r="AD195">
        <v>0.42</v>
      </c>
      <c r="AG195" s="1">
        <v>7.9552600000000005E-6</v>
      </c>
      <c r="AH195" s="1">
        <v>1.4907599999999999E-4</v>
      </c>
      <c r="AI195" t="s">
        <v>58</v>
      </c>
      <c r="AJ195">
        <v>19</v>
      </c>
      <c r="AK195">
        <v>13</v>
      </c>
      <c r="AL195">
        <v>0.40625</v>
      </c>
      <c r="AM195">
        <v>32</v>
      </c>
      <c r="AN195">
        <v>99</v>
      </c>
      <c r="AO195">
        <v>334</v>
      </c>
      <c r="AP195">
        <v>0</v>
      </c>
      <c r="AQ195">
        <v>582</v>
      </c>
      <c r="AR195" t="s">
        <v>59</v>
      </c>
      <c r="AS195">
        <v>21</v>
      </c>
      <c r="AT195">
        <v>0</v>
      </c>
      <c r="AU195">
        <v>1</v>
      </c>
      <c r="AV195">
        <v>21</v>
      </c>
      <c r="AW195">
        <v>57</v>
      </c>
      <c r="AX195">
        <v>0</v>
      </c>
      <c r="AY195">
        <v>57</v>
      </c>
      <c r="AZ195">
        <v>855</v>
      </c>
      <c r="BA195" t="s">
        <v>59</v>
      </c>
      <c r="BB195">
        <v>23</v>
      </c>
      <c r="BC195">
        <v>0</v>
      </c>
      <c r="BD195">
        <v>1</v>
      </c>
      <c r="BE195">
        <v>23</v>
      </c>
      <c r="BF195">
        <v>63</v>
      </c>
      <c r="BG195">
        <v>0</v>
      </c>
      <c r="BH195">
        <v>63</v>
      </c>
      <c r="BI195">
        <v>945</v>
      </c>
    </row>
    <row r="196" spans="1:61" x14ac:dyDescent="0.25">
      <c r="A196" t="s">
        <v>1036</v>
      </c>
      <c r="B196" t="s">
        <v>2299</v>
      </c>
      <c r="C196" t="s">
        <v>2265</v>
      </c>
      <c r="D196" t="s">
        <v>2307</v>
      </c>
      <c r="E196" t="s">
        <v>2269</v>
      </c>
      <c r="F196" t="s">
        <v>127</v>
      </c>
      <c r="G196" t="s">
        <v>127</v>
      </c>
      <c r="H196" t="s">
        <v>2267</v>
      </c>
      <c r="I196">
        <v>4</v>
      </c>
      <c r="J196">
        <v>155507718</v>
      </c>
      <c r="K196" t="s">
        <v>50</v>
      </c>
      <c r="L196" t="s">
        <v>50</v>
      </c>
      <c r="M196" t="s">
        <v>64</v>
      </c>
      <c r="N196">
        <v>284.48</v>
      </c>
      <c r="O196" t="s">
        <v>52</v>
      </c>
      <c r="P196" t="s">
        <v>2267</v>
      </c>
      <c r="Q196">
        <v>1</v>
      </c>
      <c r="R196">
        <v>1.76E-4</v>
      </c>
      <c r="S196">
        <v>5674</v>
      </c>
      <c r="T196">
        <v>60</v>
      </c>
      <c r="U196">
        <v>7.49</v>
      </c>
      <c r="V196" t="s">
        <v>53</v>
      </c>
      <c r="W196" t="s">
        <v>1037</v>
      </c>
      <c r="X196" t="s">
        <v>55</v>
      </c>
      <c r="Y196" t="s">
        <v>1038</v>
      </c>
      <c r="Z196" s="6">
        <v>0.10124932304299999</v>
      </c>
      <c r="AA196" t="s">
        <v>2359</v>
      </c>
      <c r="AB196">
        <v>0.12690000000000001</v>
      </c>
      <c r="AC196" s="1">
        <v>2.2553E-17</v>
      </c>
      <c r="AD196">
        <v>1.504</v>
      </c>
      <c r="AE196">
        <v>7.0000000000000001E-3</v>
      </c>
      <c r="AF196" t="s">
        <v>67</v>
      </c>
      <c r="AG196" s="1" t="s">
        <v>127</v>
      </c>
      <c r="AH196" s="1" t="s">
        <v>127</v>
      </c>
      <c r="AI196" t="s">
        <v>58</v>
      </c>
      <c r="AJ196">
        <v>25</v>
      </c>
      <c r="AK196">
        <v>13</v>
      </c>
      <c r="AL196">
        <v>0.34210499999999999</v>
      </c>
      <c r="AM196">
        <v>38</v>
      </c>
      <c r="AN196">
        <v>99</v>
      </c>
      <c r="AO196">
        <v>319</v>
      </c>
      <c r="AP196">
        <v>0</v>
      </c>
      <c r="AQ196">
        <v>691</v>
      </c>
      <c r="AR196" t="s">
        <v>59</v>
      </c>
      <c r="AS196">
        <v>33</v>
      </c>
      <c r="AT196">
        <v>0</v>
      </c>
      <c r="AU196">
        <v>1</v>
      </c>
      <c r="AV196">
        <v>33</v>
      </c>
      <c r="AW196">
        <v>84</v>
      </c>
      <c r="AX196">
        <v>0</v>
      </c>
      <c r="AY196">
        <v>84</v>
      </c>
      <c r="AZ196">
        <v>1260</v>
      </c>
      <c r="BA196" t="s">
        <v>59</v>
      </c>
      <c r="BB196">
        <v>35</v>
      </c>
      <c r="BC196">
        <v>0</v>
      </c>
      <c r="BD196">
        <v>1</v>
      </c>
      <c r="BE196">
        <v>35</v>
      </c>
      <c r="BF196">
        <v>87</v>
      </c>
      <c r="BG196">
        <v>0</v>
      </c>
      <c r="BH196">
        <v>87</v>
      </c>
      <c r="BI196">
        <v>1305</v>
      </c>
    </row>
    <row r="197" spans="1:61" x14ac:dyDescent="0.25">
      <c r="A197" t="s">
        <v>1039</v>
      </c>
      <c r="B197" t="s">
        <v>2300</v>
      </c>
      <c r="C197" t="s">
        <v>2265</v>
      </c>
      <c r="D197" t="s">
        <v>2307</v>
      </c>
      <c r="E197" t="s">
        <v>2269</v>
      </c>
      <c r="F197" t="s">
        <v>127</v>
      </c>
      <c r="G197" t="s">
        <v>127</v>
      </c>
      <c r="H197" t="s">
        <v>2267</v>
      </c>
      <c r="I197">
        <v>3</v>
      </c>
      <c r="J197">
        <v>14974184</v>
      </c>
      <c r="K197" t="s">
        <v>51</v>
      </c>
      <c r="L197" t="s">
        <v>51</v>
      </c>
      <c r="M197" t="s">
        <v>64</v>
      </c>
      <c r="N197">
        <v>1036.47</v>
      </c>
      <c r="O197" t="s">
        <v>52</v>
      </c>
      <c r="P197" t="s">
        <v>2267</v>
      </c>
      <c r="Q197">
        <v>1</v>
      </c>
      <c r="R197">
        <v>1.76E-4</v>
      </c>
      <c r="S197">
        <v>5674</v>
      </c>
      <c r="T197">
        <v>60</v>
      </c>
      <c r="U197">
        <v>15.7</v>
      </c>
      <c r="V197" t="s">
        <v>53</v>
      </c>
      <c r="W197" t="s">
        <v>1040</v>
      </c>
      <c r="X197" t="s">
        <v>55</v>
      </c>
      <c r="Y197" t="s">
        <v>1041</v>
      </c>
      <c r="Z197" s="6">
        <v>0.840192823762</v>
      </c>
      <c r="AA197" t="s">
        <v>2358</v>
      </c>
      <c r="AB197">
        <v>0.93569999999999998</v>
      </c>
      <c r="AC197" s="1">
        <v>2.7939999999999998E-6</v>
      </c>
      <c r="AD197">
        <v>0.30099999999999999</v>
      </c>
      <c r="AE197">
        <v>1</v>
      </c>
      <c r="AF197" t="s">
        <v>57</v>
      </c>
      <c r="AG197" s="1" t="s">
        <v>127</v>
      </c>
      <c r="AH197" s="1" t="s">
        <v>127</v>
      </c>
      <c r="AI197" t="s">
        <v>58</v>
      </c>
      <c r="AJ197">
        <v>28</v>
      </c>
      <c r="AK197">
        <v>38</v>
      </c>
      <c r="AL197">
        <v>0.57575799999999999</v>
      </c>
      <c r="AM197">
        <v>66</v>
      </c>
      <c r="AN197">
        <v>99</v>
      </c>
      <c r="AO197">
        <v>1071</v>
      </c>
      <c r="AP197">
        <v>0</v>
      </c>
      <c r="AQ197">
        <v>748</v>
      </c>
      <c r="AR197" t="s">
        <v>59</v>
      </c>
      <c r="AS197">
        <v>74</v>
      </c>
      <c r="AT197">
        <v>1</v>
      </c>
      <c r="AU197">
        <v>0.98666699999999996</v>
      </c>
      <c r="AV197">
        <v>75</v>
      </c>
      <c r="AW197">
        <v>99</v>
      </c>
      <c r="AX197">
        <v>0</v>
      </c>
      <c r="AY197">
        <v>120</v>
      </c>
      <c r="AZ197">
        <v>1800</v>
      </c>
      <c r="BA197" t="s">
        <v>59</v>
      </c>
      <c r="BB197">
        <v>69</v>
      </c>
      <c r="BC197">
        <v>0</v>
      </c>
      <c r="BD197">
        <v>1</v>
      </c>
      <c r="BE197">
        <v>69</v>
      </c>
      <c r="BF197">
        <v>99</v>
      </c>
      <c r="BG197">
        <v>0</v>
      </c>
      <c r="BH197">
        <v>120</v>
      </c>
      <c r="BI197">
        <v>1800</v>
      </c>
    </row>
    <row r="198" spans="1:61" x14ac:dyDescent="0.25">
      <c r="A198" t="s">
        <v>1012</v>
      </c>
      <c r="B198" t="s">
        <v>2299</v>
      </c>
      <c r="C198" t="s">
        <v>2265</v>
      </c>
      <c r="D198" t="s">
        <v>2308</v>
      </c>
      <c r="E198" t="s">
        <v>2269</v>
      </c>
      <c r="F198" t="s">
        <v>127</v>
      </c>
      <c r="G198" t="s">
        <v>127</v>
      </c>
      <c r="H198" t="s">
        <v>2269</v>
      </c>
      <c r="I198">
        <v>1</v>
      </c>
      <c r="J198">
        <v>27939528</v>
      </c>
      <c r="K198" t="s">
        <v>64</v>
      </c>
      <c r="L198" t="s">
        <v>64</v>
      </c>
      <c r="M198" t="s">
        <v>50</v>
      </c>
      <c r="N198">
        <v>2833.96</v>
      </c>
      <c r="O198" t="s">
        <v>52</v>
      </c>
      <c r="P198" t="s">
        <v>2267</v>
      </c>
      <c r="Q198">
        <v>2</v>
      </c>
      <c r="R198">
        <v>3.5300000000000002E-4</v>
      </c>
      <c r="S198">
        <v>5674</v>
      </c>
      <c r="T198">
        <v>60</v>
      </c>
      <c r="U198">
        <v>14.53</v>
      </c>
      <c r="V198" t="s">
        <v>53</v>
      </c>
      <c r="W198" t="s">
        <v>1042</v>
      </c>
      <c r="X198" t="s">
        <v>55</v>
      </c>
      <c r="Y198" t="s">
        <v>1043</v>
      </c>
      <c r="Z198" s="6">
        <v>1.7729044245200001</v>
      </c>
      <c r="AA198" t="s">
        <v>2359</v>
      </c>
      <c r="AB198">
        <v>7.2900000000000006E-2</v>
      </c>
      <c r="AC198" s="1">
        <v>2.2553E-17</v>
      </c>
      <c r="AD198">
        <v>0.55600000000000005</v>
      </c>
      <c r="AE198">
        <v>1.7999999999999999E-2</v>
      </c>
      <c r="AF198" t="s">
        <v>67</v>
      </c>
      <c r="AG198" s="1">
        <v>1.9887999999999999E-4</v>
      </c>
      <c r="AH198" s="1">
        <v>8.1991699999999998E-4</v>
      </c>
      <c r="AI198" t="s">
        <v>58</v>
      </c>
      <c r="AJ198">
        <v>38</v>
      </c>
      <c r="AK198">
        <v>49</v>
      </c>
      <c r="AL198">
        <v>0.563218</v>
      </c>
      <c r="AM198">
        <v>87</v>
      </c>
      <c r="AN198">
        <v>99</v>
      </c>
      <c r="AO198">
        <v>1417</v>
      </c>
      <c r="AP198">
        <v>0</v>
      </c>
      <c r="AQ198">
        <v>977</v>
      </c>
      <c r="AR198" t="s">
        <v>59</v>
      </c>
      <c r="AS198">
        <v>47</v>
      </c>
      <c r="AT198">
        <v>0</v>
      </c>
      <c r="AU198">
        <v>1</v>
      </c>
      <c r="AV198">
        <v>47</v>
      </c>
      <c r="AW198">
        <v>99</v>
      </c>
      <c r="AX198">
        <v>0</v>
      </c>
      <c r="AY198">
        <v>120</v>
      </c>
      <c r="AZ198">
        <v>1800</v>
      </c>
      <c r="BA198" t="s">
        <v>59</v>
      </c>
      <c r="BB198">
        <v>54</v>
      </c>
      <c r="BC198">
        <v>0</v>
      </c>
      <c r="BD198">
        <v>1</v>
      </c>
      <c r="BE198">
        <v>54</v>
      </c>
      <c r="BF198">
        <v>99</v>
      </c>
      <c r="BG198">
        <v>0</v>
      </c>
      <c r="BH198">
        <v>120</v>
      </c>
      <c r="BI198">
        <v>1800</v>
      </c>
    </row>
    <row r="199" spans="1:61" x14ac:dyDescent="0.25">
      <c r="A199" t="s">
        <v>1044</v>
      </c>
      <c r="B199" t="s">
        <v>2300</v>
      </c>
      <c r="C199" t="s">
        <v>2265</v>
      </c>
      <c r="D199" t="s">
        <v>2308</v>
      </c>
      <c r="E199" t="s">
        <v>2269</v>
      </c>
      <c r="F199" t="s">
        <v>127</v>
      </c>
      <c r="G199" t="s">
        <v>127</v>
      </c>
      <c r="H199" t="s">
        <v>2267</v>
      </c>
      <c r="I199">
        <v>4</v>
      </c>
      <c r="J199">
        <v>54324896</v>
      </c>
      <c r="K199" t="s">
        <v>61</v>
      </c>
      <c r="L199" t="s">
        <v>61</v>
      </c>
      <c r="M199" t="s">
        <v>64</v>
      </c>
      <c r="N199">
        <v>1060.47</v>
      </c>
      <c r="O199" t="s">
        <v>52</v>
      </c>
      <c r="P199" t="s">
        <v>2267</v>
      </c>
      <c r="Q199">
        <v>1</v>
      </c>
      <c r="R199">
        <v>1.76E-4</v>
      </c>
      <c r="S199">
        <v>5674</v>
      </c>
      <c r="T199">
        <v>60</v>
      </c>
      <c r="U199">
        <v>12.48</v>
      </c>
      <c r="V199" t="s">
        <v>53</v>
      </c>
      <c r="W199" t="s">
        <v>1045</v>
      </c>
      <c r="X199" t="s">
        <v>55</v>
      </c>
      <c r="Y199" t="s">
        <v>1046</v>
      </c>
      <c r="Z199" s="6">
        <v>1.4502271145100001</v>
      </c>
      <c r="AA199" t="s">
        <v>2358</v>
      </c>
      <c r="AB199">
        <v>0.89300000000000002</v>
      </c>
      <c r="AC199" s="1">
        <v>0.29337000000000002</v>
      </c>
      <c r="AD199">
        <v>0.379</v>
      </c>
      <c r="AE199">
        <v>0.75900000000000001</v>
      </c>
      <c r="AF199" t="s">
        <v>73</v>
      </c>
      <c r="AG199" s="1" t="s">
        <v>127</v>
      </c>
      <c r="AH199" s="1" t="s">
        <v>127</v>
      </c>
      <c r="AI199" t="s">
        <v>58</v>
      </c>
      <c r="AJ199">
        <v>38</v>
      </c>
      <c r="AK199">
        <v>47</v>
      </c>
      <c r="AL199">
        <v>0.55294100000000002</v>
      </c>
      <c r="AM199">
        <v>85</v>
      </c>
      <c r="AN199">
        <v>99</v>
      </c>
      <c r="AO199">
        <v>1095</v>
      </c>
      <c r="AP199">
        <v>0</v>
      </c>
      <c r="AQ199">
        <v>875</v>
      </c>
      <c r="AR199" t="s">
        <v>59</v>
      </c>
      <c r="AS199">
        <v>68</v>
      </c>
      <c r="AT199">
        <v>0</v>
      </c>
      <c r="AU199">
        <v>1</v>
      </c>
      <c r="AV199">
        <v>68</v>
      </c>
      <c r="AW199">
        <v>99</v>
      </c>
      <c r="AX199">
        <v>0</v>
      </c>
      <c r="AY199">
        <v>120</v>
      </c>
      <c r="AZ199">
        <v>1800</v>
      </c>
      <c r="BA199" t="s">
        <v>59</v>
      </c>
      <c r="BB199">
        <v>87</v>
      </c>
      <c r="BC199">
        <v>0</v>
      </c>
      <c r="BD199">
        <v>1</v>
      </c>
      <c r="BE199">
        <v>87</v>
      </c>
      <c r="BF199">
        <v>99</v>
      </c>
      <c r="BG199">
        <v>0</v>
      </c>
      <c r="BH199">
        <v>120</v>
      </c>
      <c r="BI199">
        <v>1800</v>
      </c>
    </row>
    <row r="200" spans="1:61" x14ac:dyDescent="0.25">
      <c r="A200" t="s">
        <v>834</v>
      </c>
      <c r="B200" t="s">
        <v>2300</v>
      </c>
      <c r="C200" t="s">
        <v>2265</v>
      </c>
      <c r="D200" t="s">
        <v>2306</v>
      </c>
      <c r="E200" t="s">
        <v>2269</v>
      </c>
      <c r="F200" t="s">
        <v>127</v>
      </c>
      <c r="G200" t="s">
        <v>127</v>
      </c>
      <c r="H200" t="s">
        <v>2269</v>
      </c>
      <c r="I200">
        <v>1</v>
      </c>
      <c r="J200">
        <v>152277820</v>
      </c>
      <c r="K200" t="s">
        <v>64</v>
      </c>
      <c r="L200" t="s">
        <v>64</v>
      </c>
      <c r="M200" t="s">
        <v>50</v>
      </c>
      <c r="N200">
        <v>191.49</v>
      </c>
      <c r="O200" t="s">
        <v>52</v>
      </c>
      <c r="P200" t="s">
        <v>2267</v>
      </c>
      <c r="Q200">
        <v>1</v>
      </c>
      <c r="R200">
        <v>1.76E-4</v>
      </c>
      <c r="S200">
        <v>5670</v>
      </c>
      <c r="T200">
        <v>35.75</v>
      </c>
      <c r="U200">
        <v>8.33</v>
      </c>
      <c r="V200" t="s">
        <v>53</v>
      </c>
      <c r="W200" t="s">
        <v>450</v>
      </c>
      <c r="X200" t="s">
        <v>55</v>
      </c>
      <c r="Y200" t="s">
        <v>1047</v>
      </c>
      <c r="Z200" s="6" t="s">
        <v>127</v>
      </c>
      <c r="AA200" t="s">
        <v>2359</v>
      </c>
      <c r="AB200">
        <v>8.9499999999999996E-2</v>
      </c>
      <c r="AC200" s="1">
        <v>0</v>
      </c>
      <c r="AD200">
        <v>1.9319999999999999</v>
      </c>
      <c r="AE200">
        <v>0</v>
      </c>
      <c r="AF200" t="s">
        <v>67</v>
      </c>
      <c r="AG200" s="1">
        <v>1.36143E-4</v>
      </c>
      <c r="AH200" s="1">
        <v>2.23759E-4</v>
      </c>
      <c r="AI200" t="s">
        <v>58</v>
      </c>
      <c r="AJ200">
        <v>14</v>
      </c>
      <c r="AK200">
        <v>9</v>
      </c>
      <c r="AL200">
        <v>0.39130399999999999</v>
      </c>
      <c r="AM200">
        <v>23</v>
      </c>
      <c r="AN200">
        <v>99</v>
      </c>
      <c r="AO200">
        <v>226</v>
      </c>
      <c r="AP200">
        <v>0</v>
      </c>
      <c r="AQ200">
        <v>356</v>
      </c>
      <c r="AR200" t="s">
        <v>59</v>
      </c>
      <c r="AS200">
        <v>33</v>
      </c>
      <c r="AT200">
        <v>0</v>
      </c>
      <c r="AU200">
        <v>1</v>
      </c>
      <c r="AV200">
        <v>33</v>
      </c>
      <c r="AW200">
        <v>75</v>
      </c>
      <c r="AX200">
        <v>0</v>
      </c>
      <c r="AY200">
        <v>75</v>
      </c>
      <c r="AZ200">
        <v>1125</v>
      </c>
      <c r="BA200" t="s">
        <v>59</v>
      </c>
      <c r="BB200">
        <v>182</v>
      </c>
      <c r="BC200">
        <v>9</v>
      </c>
      <c r="BD200">
        <v>0.95287999999999995</v>
      </c>
      <c r="BE200">
        <v>191</v>
      </c>
      <c r="BF200">
        <v>99</v>
      </c>
      <c r="BG200">
        <v>0</v>
      </c>
      <c r="BH200">
        <v>120</v>
      </c>
      <c r="BI200">
        <v>1800</v>
      </c>
    </row>
    <row r="201" spans="1:61" x14ac:dyDescent="0.25">
      <c r="A201" t="s">
        <v>1048</v>
      </c>
      <c r="B201" t="s">
        <v>2299</v>
      </c>
      <c r="C201" t="s">
        <v>2265</v>
      </c>
      <c r="D201" t="s">
        <v>2307</v>
      </c>
      <c r="E201" t="s">
        <v>2269</v>
      </c>
      <c r="F201" t="s">
        <v>127</v>
      </c>
      <c r="G201" t="s">
        <v>127</v>
      </c>
      <c r="H201" t="s">
        <v>2267</v>
      </c>
      <c r="I201">
        <v>17</v>
      </c>
      <c r="J201">
        <v>18149364</v>
      </c>
      <c r="K201" t="s">
        <v>50</v>
      </c>
      <c r="L201" t="s">
        <v>50</v>
      </c>
      <c r="M201" t="s">
        <v>61</v>
      </c>
      <c r="N201">
        <v>1012.47</v>
      </c>
      <c r="O201" t="s">
        <v>52</v>
      </c>
      <c r="P201" t="s">
        <v>2267</v>
      </c>
      <c r="Q201">
        <v>1</v>
      </c>
      <c r="R201">
        <v>1.76E-4</v>
      </c>
      <c r="S201">
        <v>5672</v>
      </c>
      <c r="T201">
        <v>60</v>
      </c>
      <c r="U201">
        <v>15.58</v>
      </c>
      <c r="V201" t="s">
        <v>53</v>
      </c>
      <c r="W201" t="s">
        <v>1049</v>
      </c>
      <c r="X201" t="s">
        <v>55</v>
      </c>
      <c r="Y201" t="s">
        <v>1050</v>
      </c>
      <c r="Z201" s="6">
        <v>0.33168502127299998</v>
      </c>
      <c r="AA201" t="s">
        <v>2358</v>
      </c>
      <c r="AB201">
        <v>0.86760000000000004</v>
      </c>
      <c r="AC201" s="1">
        <v>2.2553E-17</v>
      </c>
      <c r="AD201">
        <v>0.75</v>
      </c>
      <c r="AE201">
        <v>0.78800000000000003</v>
      </c>
      <c r="AF201" t="s">
        <v>73</v>
      </c>
      <c r="AG201" s="1" t="s">
        <v>127</v>
      </c>
      <c r="AH201" s="1" t="s">
        <v>127</v>
      </c>
      <c r="AI201" t="s">
        <v>58</v>
      </c>
      <c r="AJ201">
        <v>26</v>
      </c>
      <c r="AK201">
        <v>39</v>
      </c>
      <c r="AL201">
        <v>0.6</v>
      </c>
      <c r="AM201">
        <v>65</v>
      </c>
      <c r="AN201">
        <v>99</v>
      </c>
      <c r="AO201">
        <v>1047</v>
      </c>
      <c r="AP201">
        <v>0</v>
      </c>
      <c r="AQ201">
        <v>753</v>
      </c>
      <c r="AR201" t="s">
        <v>59</v>
      </c>
      <c r="AS201">
        <v>84</v>
      </c>
      <c r="AT201">
        <v>0</v>
      </c>
      <c r="AU201">
        <v>1</v>
      </c>
      <c r="AV201">
        <v>84</v>
      </c>
      <c r="AW201">
        <v>99</v>
      </c>
      <c r="AX201">
        <v>0</v>
      </c>
      <c r="AY201">
        <v>120</v>
      </c>
      <c r="AZ201">
        <v>1800</v>
      </c>
      <c r="BA201" t="s">
        <v>59</v>
      </c>
      <c r="BB201">
        <v>69</v>
      </c>
      <c r="BC201">
        <v>1</v>
      </c>
      <c r="BD201">
        <v>0.98571399999999998</v>
      </c>
      <c r="BE201">
        <v>70</v>
      </c>
      <c r="BF201">
        <v>99</v>
      </c>
      <c r="BG201">
        <v>0</v>
      </c>
      <c r="BH201">
        <v>120</v>
      </c>
      <c r="BI201">
        <v>1800</v>
      </c>
    </row>
    <row r="202" spans="1:61" x14ac:dyDescent="0.25">
      <c r="A202" t="s">
        <v>1051</v>
      </c>
      <c r="B202" t="s">
        <v>2300</v>
      </c>
      <c r="C202" t="s">
        <v>2262</v>
      </c>
      <c r="D202" t="s">
        <v>127</v>
      </c>
      <c r="E202" t="s">
        <v>2269</v>
      </c>
      <c r="F202" t="s">
        <v>127</v>
      </c>
      <c r="G202" t="s">
        <v>127</v>
      </c>
      <c r="H202" t="s">
        <v>2267</v>
      </c>
      <c r="I202">
        <v>2</v>
      </c>
      <c r="J202">
        <v>216246987</v>
      </c>
      <c r="K202" t="s">
        <v>51</v>
      </c>
      <c r="L202" t="s">
        <v>51</v>
      </c>
      <c r="M202" t="s">
        <v>61</v>
      </c>
      <c r="N202">
        <v>860.47</v>
      </c>
      <c r="O202" t="s">
        <v>52</v>
      </c>
      <c r="P202" t="s">
        <v>2267</v>
      </c>
      <c r="Q202">
        <v>1</v>
      </c>
      <c r="R202">
        <v>1.76E-4</v>
      </c>
      <c r="S202">
        <v>5674</v>
      </c>
      <c r="T202">
        <v>60</v>
      </c>
      <c r="U202">
        <v>12.12</v>
      </c>
      <c r="V202" t="s">
        <v>53</v>
      </c>
      <c r="W202" t="s">
        <v>1052</v>
      </c>
      <c r="X202" t="s">
        <v>86</v>
      </c>
      <c r="Y202" t="s">
        <v>1053</v>
      </c>
      <c r="Z202" s="6" t="s">
        <v>127</v>
      </c>
      <c r="AA202" t="s">
        <v>127</v>
      </c>
      <c r="AB202" t="s">
        <v>127</v>
      </c>
      <c r="AC202" s="1" t="s">
        <v>127</v>
      </c>
      <c r="AD202">
        <v>0.40500000000000003</v>
      </c>
      <c r="AG202" s="1" t="s">
        <v>127</v>
      </c>
      <c r="AH202" s="1" t="s">
        <v>127</v>
      </c>
      <c r="AI202" t="s">
        <v>58</v>
      </c>
      <c r="AJ202">
        <v>32</v>
      </c>
      <c r="AK202">
        <v>39</v>
      </c>
      <c r="AL202">
        <v>0.54929600000000001</v>
      </c>
      <c r="AM202">
        <v>71</v>
      </c>
      <c r="AN202">
        <v>99</v>
      </c>
      <c r="AO202">
        <v>895</v>
      </c>
      <c r="AP202">
        <v>0</v>
      </c>
      <c r="AQ202">
        <v>711</v>
      </c>
      <c r="AR202" t="s">
        <v>59</v>
      </c>
      <c r="AS202">
        <v>55</v>
      </c>
      <c r="AT202">
        <v>0</v>
      </c>
      <c r="AU202">
        <v>1</v>
      </c>
      <c r="AV202">
        <v>55</v>
      </c>
      <c r="AW202">
        <v>99</v>
      </c>
      <c r="AX202">
        <v>0</v>
      </c>
      <c r="AY202">
        <v>120</v>
      </c>
      <c r="AZ202">
        <v>1800</v>
      </c>
      <c r="BA202" t="s">
        <v>59</v>
      </c>
      <c r="BB202">
        <v>54</v>
      </c>
      <c r="BC202">
        <v>0</v>
      </c>
      <c r="BD202">
        <v>1</v>
      </c>
      <c r="BE202">
        <v>54</v>
      </c>
      <c r="BF202">
        <v>99</v>
      </c>
      <c r="BG202">
        <v>0</v>
      </c>
      <c r="BH202">
        <v>120</v>
      </c>
      <c r="BI202">
        <v>1800</v>
      </c>
    </row>
    <row r="203" spans="1:61" x14ac:dyDescent="0.25">
      <c r="A203" t="s">
        <v>1054</v>
      </c>
      <c r="B203" t="s">
        <v>2299</v>
      </c>
      <c r="C203" t="s">
        <v>2303</v>
      </c>
      <c r="D203" t="s">
        <v>127</v>
      </c>
      <c r="E203" t="s">
        <v>2267</v>
      </c>
      <c r="F203" t="s">
        <v>2355</v>
      </c>
      <c r="G203" t="s">
        <v>2354</v>
      </c>
      <c r="H203" t="s">
        <v>2267</v>
      </c>
      <c r="I203">
        <v>2</v>
      </c>
      <c r="J203">
        <v>216298143</v>
      </c>
      <c r="K203" t="s">
        <v>61</v>
      </c>
      <c r="L203" t="s">
        <v>61</v>
      </c>
      <c r="M203" t="s">
        <v>51</v>
      </c>
      <c r="N203">
        <v>555.47</v>
      </c>
      <c r="O203" t="s">
        <v>52</v>
      </c>
      <c r="P203" t="s">
        <v>2267</v>
      </c>
      <c r="Q203">
        <v>1</v>
      </c>
      <c r="R203">
        <v>1.76E-4</v>
      </c>
      <c r="S203">
        <v>5674</v>
      </c>
      <c r="T203">
        <v>60</v>
      </c>
      <c r="U203">
        <v>11.82</v>
      </c>
      <c r="V203" t="s">
        <v>53</v>
      </c>
      <c r="W203" t="s">
        <v>1052</v>
      </c>
      <c r="X203" t="s">
        <v>125</v>
      </c>
      <c r="Y203" t="s">
        <v>1055</v>
      </c>
      <c r="Z203" s="6" t="s">
        <v>127</v>
      </c>
      <c r="AA203" t="s">
        <v>127</v>
      </c>
      <c r="AB203" t="s">
        <v>127</v>
      </c>
      <c r="AC203" s="1">
        <v>2.2553E-17</v>
      </c>
      <c r="AD203">
        <v>0.40500000000000003</v>
      </c>
      <c r="AE203" t="s">
        <v>127</v>
      </c>
      <c r="AF203" t="s">
        <v>127</v>
      </c>
      <c r="AG203" s="1">
        <v>3.9764900000000001E-6</v>
      </c>
      <c r="AH203" s="1">
        <v>1.11672E-5</v>
      </c>
      <c r="AI203" t="s">
        <v>58</v>
      </c>
      <c r="AJ203">
        <v>24</v>
      </c>
      <c r="AK203">
        <v>23</v>
      </c>
      <c r="AL203">
        <v>0.48936200000000002</v>
      </c>
      <c r="AM203">
        <v>47</v>
      </c>
      <c r="AN203">
        <v>99</v>
      </c>
      <c r="AO203">
        <v>590</v>
      </c>
      <c r="AP203">
        <v>0</v>
      </c>
      <c r="AQ203">
        <v>619</v>
      </c>
      <c r="AR203" t="s">
        <v>59</v>
      </c>
      <c r="AS203">
        <v>62</v>
      </c>
      <c r="AT203">
        <v>0</v>
      </c>
      <c r="AU203">
        <v>1</v>
      </c>
      <c r="AV203">
        <v>62</v>
      </c>
      <c r="AW203">
        <v>99</v>
      </c>
      <c r="AX203">
        <v>0</v>
      </c>
      <c r="AY203">
        <v>120</v>
      </c>
      <c r="AZ203">
        <v>1800</v>
      </c>
      <c r="BA203" t="s">
        <v>59</v>
      </c>
      <c r="BB203">
        <v>88</v>
      </c>
      <c r="BC203">
        <v>0</v>
      </c>
      <c r="BD203">
        <v>1</v>
      </c>
      <c r="BE203">
        <v>88</v>
      </c>
      <c r="BF203">
        <v>99</v>
      </c>
      <c r="BG203">
        <v>0</v>
      </c>
      <c r="BH203">
        <v>120</v>
      </c>
      <c r="BI203">
        <v>1800</v>
      </c>
    </row>
    <row r="204" spans="1:61" x14ac:dyDescent="0.25">
      <c r="A204" t="s">
        <v>979</v>
      </c>
      <c r="B204" t="s">
        <v>2299</v>
      </c>
      <c r="C204" t="s">
        <v>2262</v>
      </c>
      <c r="D204" t="s">
        <v>127</v>
      </c>
      <c r="E204" t="s">
        <v>2269</v>
      </c>
      <c r="F204" t="s">
        <v>127</v>
      </c>
      <c r="G204" t="s">
        <v>127</v>
      </c>
      <c r="H204" t="s">
        <v>2269</v>
      </c>
      <c r="I204">
        <v>12</v>
      </c>
      <c r="J204">
        <v>8200722</v>
      </c>
      <c r="K204" t="s">
        <v>61</v>
      </c>
      <c r="L204" t="s">
        <v>61</v>
      </c>
      <c r="M204" t="s">
        <v>51</v>
      </c>
      <c r="N204">
        <v>422.48</v>
      </c>
      <c r="O204" t="s">
        <v>52</v>
      </c>
      <c r="P204" t="s">
        <v>2267</v>
      </c>
      <c r="Q204">
        <v>1</v>
      </c>
      <c r="R204">
        <v>1.76E-4</v>
      </c>
      <c r="S204">
        <v>5672</v>
      </c>
      <c r="T204">
        <v>60</v>
      </c>
      <c r="U204">
        <v>11.12</v>
      </c>
      <c r="V204" t="s">
        <v>53</v>
      </c>
      <c r="W204" t="s">
        <v>1056</v>
      </c>
      <c r="X204" t="s">
        <v>86</v>
      </c>
      <c r="Y204" t="s">
        <v>1057</v>
      </c>
      <c r="Z204" s="6" t="s">
        <v>127</v>
      </c>
      <c r="AA204" t="s">
        <v>127</v>
      </c>
      <c r="AB204" t="s">
        <v>127</v>
      </c>
      <c r="AC204" s="1">
        <v>1.0645E-14</v>
      </c>
      <c r="AD204">
        <v>0.39800000000000002</v>
      </c>
      <c r="AG204" s="1">
        <v>1.2061900000000001E-5</v>
      </c>
      <c r="AH204" s="1">
        <v>7.4537900000000003E-5</v>
      </c>
      <c r="AI204" t="s">
        <v>58</v>
      </c>
      <c r="AJ204">
        <v>21</v>
      </c>
      <c r="AK204">
        <v>17</v>
      </c>
      <c r="AL204">
        <v>0.44736799999999999</v>
      </c>
      <c r="AM204">
        <v>38</v>
      </c>
      <c r="AN204">
        <v>99</v>
      </c>
      <c r="AO204">
        <v>457</v>
      </c>
      <c r="AP204">
        <v>0</v>
      </c>
      <c r="AQ204">
        <v>530</v>
      </c>
      <c r="AR204" t="s">
        <v>59</v>
      </c>
      <c r="AS204">
        <v>54</v>
      </c>
      <c r="AT204">
        <v>0</v>
      </c>
      <c r="AU204">
        <v>1</v>
      </c>
      <c r="AV204">
        <v>54</v>
      </c>
      <c r="AW204">
        <v>99</v>
      </c>
      <c r="AX204">
        <v>0</v>
      </c>
      <c r="AY204">
        <v>120</v>
      </c>
      <c r="AZ204">
        <v>1800</v>
      </c>
      <c r="BA204" t="s">
        <v>59</v>
      </c>
      <c r="BB204">
        <v>38</v>
      </c>
      <c r="BC204">
        <v>0</v>
      </c>
      <c r="BD204">
        <v>1</v>
      </c>
      <c r="BE204">
        <v>38</v>
      </c>
      <c r="BF204">
        <v>93</v>
      </c>
      <c r="BG204">
        <v>0</v>
      </c>
      <c r="BH204">
        <v>93</v>
      </c>
      <c r="BI204">
        <v>1395</v>
      </c>
    </row>
    <row r="205" spans="1:61" x14ac:dyDescent="0.25">
      <c r="A205" t="s">
        <v>1058</v>
      </c>
      <c r="B205" t="s">
        <v>2300</v>
      </c>
      <c r="C205" t="s">
        <v>2265</v>
      </c>
      <c r="D205" t="s">
        <v>2309</v>
      </c>
      <c r="E205" t="s">
        <v>2267</v>
      </c>
      <c r="F205" t="s">
        <v>127</v>
      </c>
      <c r="G205" t="s">
        <v>127</v>
      </c>
      <c r="H205" t="s">
        <v>2267</v>
      </c>
      <c r="I205">
        <v>17</v>
      </c>
      <c r="J205">
        <v>80529622</v>
      </c>
      <c r="K205" t="s">
        <v>64</v>
      </c>
      <c r="L205" t="s">
        <v>64</v>
      </c>
      <c r="M205" t="s">
        <v>50</v>
      </c>
      <c r="N205">
        <v>686.47</v>
      </c>
      <c r="O205" t="s">
        <v>52</v>
      </c>
      <c r="P205" t="s">
        <v>2267</v>
      </c>
      <c r="Q205">
        <v>1</v>
      </c>
      <c r="R205">
        <v>1.76E-4</v>
      </c>
      <c r="S205">
        <v>5672</v>
      </c>
      <c r="T205">
        <v>60</v>
      </c>
      <c r="U205">
        <v>11.44</v>
      </c>
      <c r="V205" t="s">
        <v>53</v>
      </c>
      <c r="W205" t="s">
        <v>1059</v>
      </c>
      <c r="X205" t="s">
        <v>55</v>
      </c>
      <c r="Y205" t="s">
        <v>1060</v>
      </c>
      <c r="Z205" s="6">
        <v>2.4445058749399999</v>
      </c>
      <c r="AA205" t="s">
        <v>2358</v>
      </c>
      <c r="AB205">
        <v>0.99990000000000001</v>
      </c>
      <c r="AC205" s="1">
        <v>2.7939999999999998E-6</v>
      </c>
      <c r="AD205">
        <v>0.72199999999999998</v>
      </c>
      <c r="AE205">
        <v>1</v>
      </c>
      <c r="AF205" t="s">
        <v>57</v>
      </c>
      <c r="AG205" s="1">
        <v>0</v>
      </c>
      <c r="AH205" s="1" t="s">
        <v>127</v>
      </c>
      <c r="AI205" t="s">
        <v>58</v>
      </c>
      <c r="AJ205">
        <v>33</v>
      </c>
      <c r="AK205">
        <v>27</v>
      </c>
      <c r="AL205">
        <v>0.45</v>
      </c>
      <c r="AM205">
        <v>60</v>
      </c>
      <c r="AN205">
        <v>99</v>
      </c>
      <c r="AO205">
        <v>721</v>
      </c>
      <c r="AP205">
        <v>0</v>
      </c>
      <c r="AQ205">
        <v>941</v>
      </c>
      <c r="AR205" t="s">
        <v>59</v>
      </c>
      <c r="AS205">
        <v>77</v>
      </c>
      <c r="AT205">
        <v>0</v>
      </c>
      <c r="AU205">
        <v>1</v>
      </c>
      <c r="AV205">
        <v>77</v>
      </c>
      <c r="AW205">
        <v>99</v>
      </c>
      <c r="AX205">
        <v>0</v>
      </c>
      <c r="AY205">
        <v>120</v>
      </c>
      <c r="AZ205">
        <v>1800</v>
      </c>
      <c r="BA205" t="s">
        <v>59</v>
      </c>
      <c r="BB205">
        <v>48</v>
      </c>
      <c r="BC205">
        <v>0</v>
      </c>
      <c r="BD205">
        <v>1</v>
      </c>
      <c r="BE205">
        <v>48</v>
      </c>
      <c r="BF205">
        <v>99</v>
      </c>
      <c r="BG205">
        <v>0</v>
      </c>
      <c r="BH205">
        <v>111</v>
      </c>
      <c r="BI205">
        <v>1665</v>
      </c>
    </row>
    <row r="206" spans="1:61" x14ac:dyDescent="0.25">
      <c r="A206" t="s">
        <v>1061</v>
      </c>
      <c r="B206" t="s">
        <v>2299</v>
      </c>
      <c r="C206" t="s">
        <v>2265</v>
      </c>
      <c r="D206" t="s">
        <v>2308</v>
      </c>
      <c r="E206" t="s">
        <v>2269</v>
      </c>
      <c r="F206" t="s">
        <v>127</v>
      </c>
      <c r="G206" t="s">
        <v>127</v>
      </c>
      <c r="H206" t="s">
        <v>2267</v>
      </c>
      <c r="I206">
        <v>19</v>
      </c>
      <c r="J206">
        <v>52327160</v>
      </c>
      <c r="K206" t="s">
        <v>64</v>
      </c>
      <c r="L206" t="s">
        <v>64</v>
      </c>
      <c r="M206" t="s">
        <v>61</v>
      </c>
      <c r="N206">
        <v>2107.48</v>
      </c>
      <c r="O206" t="s">
        <v>52</v>
      </c>
      <c r="P206" t="s">
        <v>2267</v>
      </c>
      <c r="Q206">
        <v>1</v>
      </c>
      <c r="R206">
        <v>1.76E-4</v>
      </c>
      <c r="S206">
        <v>5670</v>
      </c>
      <c r="T206">
        <v>57.71</v>
      </c>
      <c r="U206">
        <v>11.91</v>
      </c>
      <c r="V206" t="s">
        <v>53</v>
      </c>
      <c r="W206" t="s">
        <v>1062</v>
      </c>
      <c r="X206" t="s">
        <v>55</v>
      </c>
      <c r="Y206" t="s">
        <v>1063</v>
      </c>
      <c r="Z206" s="6">
        <v>1.0270731951500001</v>
      </c>
      <c r="AA206" t="s">
        <v>2358</v>
      </c>
      <c r="AB206">
        <v>0.91639999999999999</v>
      </c>
      <c r="AC206" s="1">
        <v>0</v>
      </c>
      <c r="AD206">
        <v>1.9059999999999999</v>
      </c>
      <c r="AE206">
        <v>1</v>
      </c>
      <c r="AF206" t="s">
        <v>57</v>
      </c>
      <c r="AG206" s="1" t="s">
        <v>127</v>
      </c>
      <c r="AH206" s="1" t="s">
        <v>127</v>
      </c>
      <c r="AI206" t="s">
        <v>58</v>
      </c>
      <c r="AJ206">
        <v>100</v>
      </c>
      <c r="AK206">
        <v>77</v>
      </c>
      <c r="AL206">
        <v>0.43502800000000003</v>
      </c>
      <c r="AM206">
        <v>177</v>
      </c>
      <c r="AN206">
        <v>99</v>
      </c>
      <c r="AO206">
        <v>2142</v>
      </c>
      <c r="AP206">
        <v>0</v>
      </c>
      <c r="AQ206">
        <v>2811</v>
      </c>
      <c r="AR206" t="s">
        <v>59</v>
      </c>
      <c r="AS206">
        <v>153</v>
      </c>
      <c r="AT206">
        <v>1</v>
      </c>
      <c r="AU206">
        <v>0.993506</v>
      </c>
      <c r="AV206">
        <v>154</v>
      </c>
      <c r="AW206">
        <v>99</v>
      </c>
      <c r="AX206">
        <v>0</v>
      </c>
      <c r="AY206">
        <v>120</v>
      </c>
      <c r="AZ206">
        <v>1800</v>
      </c>
      <c r="BA206" t="s">
        <v>59</v>
      </c>
      <c r="BB206">
        <v>174</v>
      </c>
      <c r="BC206">
        <v>0</v>
      </c>
      <c r="BD206">
        <v>1</v>
      </c>
      <c r="BE206">
        <v>174</v>
      </c>
      <c r="BF206">
        <v>99</v>
      </c>
      <c r="BG206">
        <v>0</v>
      </c>
      <c r="BH206">
        <v>120</v>
      </c>
      <c r="BI206">
        <v>1800</v>
      </c>
    </row>
    <row r="207" spans="1:61" x14ac:dyDescent="0.25">
      <c r="A207" t="s">
        <v>1064</v>
      </c>
      <c r="B207" t="s">
        <v>2300</v>
      </c>
      <c r="C207" t="s">
        <v>2265</v>
      </c>
      <c r="D207" t="s">
        <v>2307</v>
      </c>
      <c r="E207" t="s">
        <v>2269</v>
      </c>
      <c r="F207" t="s">
        <v>127</v>
      </c>
      <c r="G207" t="s">
        <v>127</v>
      </c>
      <c r="H207" t="s">
        <v>2267</v>
      </c>
      <c r="I207">
        <v>4</v>
      </c>
      <c r="J207">
        <v>48542756</v>
      </c>
      <c r="K207" t="s">
        <v>64</v>
      </c>
      <c r="L207" t="s">
        <v>64</v>
      </c>
      <c r="M207" t="s">
        <v>50</v>
      </c>
      <c r="N207">
        <v>803.47</v>
      </c>
      <c r="O207" t="s">
        <v>52</v>
      </c>
      <c r="P207" t="s">
        <v>2267</v>
      </c>
      <c r="Q207">
        <v>1</v>
      </c>
      <c r="R207">
        <v>1.76E-4</v>
      </c>
      <c r="S207">
        <v>5674</v>
      </c>
      <c r="T207">
        <v>60</v>
      </c>
      <c r="U207">
        <v>12.17</v>
      </c>
      <c r="V207" t="s">
        <v>53</v>
      </c>
      <c r="W207" t="s">
        <v>1065</v>
      </c>
      <c r="X207" t="s">
        <v>55</v>
      </c>
      <c r="Y207" t="s">
        <v>1066</v>
      </c>
      <c r="Z207" s="6">
        <v>0.23508982849000001</v>
      </c>
      <c r="AA207" t="s">
        <v>2359</v>
      </c>
      <c r="AB207">
        <v>8.14E-2</v>
      </c>
      <c r="AC207" s="1">
        <v>2.7939999999999998E-6</v>
      </c>
      <c r="AD207">
        <v>0.434</v>
      </c>
      <c r="AE207">
        <v>1.9E-2</v>
      </c>
      <c r="AF207" t="s">
        <v>67</v>
      </c>
      <c r="AG207" s="1" t="s">
        <v>127</v>
      </c>
      <c r="AH207" s="1" t="s">
        <v>127</v>
      </c>
      <c r="AI207" t="s">
        <v>58</v>
      </c>
      <c r="AJ207">
        <v>35</v>
      </c>
      <c r="AK207">
        <v>31</v>
      </c>
      <c r="AL207">
        <v>0.46969699999999998</v>
      </c>
      <c r="AM207">
        <v>66</v>
      </c>
      <c r="AN207">
        <v>99</v>
      </c>
      <c r="AO207">
        <v>838</v>
      </c>
      <c r="AP207">
        <v>0</v>
      </c>
      <c r="AQ207">
        <v>950</v>
      </c>
      <c r="AR207" t="s">
        <v>59</v>
      </c>
      <c r="AS207">
        <v>35</v>
      </c>
      <c r="AT207">
        <v>0</v>
      </c>
      <c r="AU207">
        <v>1</v>
      </c>
      <c r="AV207">
        <v>35</v>
      </c>
      <c r="AW207">
        <v>87</v>
      </c>
      <c r="AX207">
        <v>0</v>
      </c>
      <c r="AY207">
        <v>87</v>
      </c>
      <c r="AZ207">
        <v>1305</v>
      </c>
      <c r="BA207" t="s">
        <v>59</v>
      </c>
      <c r="BB207">
        <v>60</v>
      </c>
      <c r="BC207">
        <v>0</v>
      </c>
      <c r="BD207">
        <v>1</v>
      </c>
      <c r="BE207">
        <v>60</v>
      </c>
      <c r="BF207">
        <v>99</v>
      </c>
      <c r="BG207">
        <v>0</v>
      </c>
      <c r="BH207">
        <v>120</v>
      </c>
      <c r="BI207">
        <v>1800</v>
      </c>
    </row>
    <row r="208" spans="1:61" x14ac:dyDescent="0.25">
      <c r="A208" t="s">
        <v>1067</v>
      </c>
      <c r="B208" t="s">
        <v>2300</v>
      </c>
      <c r="C208" t="s">
        <v>2265</v>
      </c>
      <c r="D208" t="s">
        <v>2307</v>
      </c>
      <c r="E208" t="s">
        <v>2269</v>
      </c>
      <c r="F208" t="s">
        <v>127</v>
      </c>
      <c r="G208" t="s">
        <v>127</v>
      </c>
      <c r="H208" t="s">
        <v>2267</v>
      </c>
      <c r="I208">
        <v>19</v>
      </c>
      <c r="J208">
        <v>49254286</v>
      </c>
      <c r="K208" t="s">
        <v>61</v>
      </c>
      <c r="L208" t="s">
        <v>61</v>
      </c>
      <c r="M208" t="s">
        <v>51</v>
      </c>
      <c r="N208">
        <v>249.49</v>
      </c>
      <c r="O208" t="s">
        <v>52</v>
      </c>
      <c r="P208" t="s">
        <v>2267</v>
      </c>
      <c r="Q208">
        <v>1</v>
      </c>
      <c r="R208">
        <v>1.76E-4</v>
      </c>
      <c r="S208">
        <v>5670</v>
      </c>
      <c r="T208">
        <v>60</v>
      </c>
      <c r="U208">
        <v>8.91</v>
      </c>
      <c r="V208" t="s">
        <v>53</v>
      </c>
      <c r="W208" t="s">
        <v>1068</v>
      </c>
      <c r="X208" t="s">
        <v>55</v>
      </c>
      <c r="Y208" t="s">
        <v>1069</v>
      </c>
      <c r="Z208" s="6">
        <v>0.815979802872</v>
      </c>
      <c r="AA208" t="s">
        <v>2359</v>
      </c>
      <c r="AB208">
        <v>0.18490000000000001</v>
      </c>
      <c r="AC208" s="1">
        <v>0.29337000000000002</v>
      </c>
      <c r="AD208">
        <v>1.8919999999999999</v>
      </c>
      <c r="AE208">
        <v>0.66300000000000003</v>
      </c>
      <c r="AF208" t="s">
        <v>73</v>
      </c>
      <c r="AG208" s="1" t="s">
        <v>127</v>
      </c>
      <c r="AH208" s="1" t="s">
        <v>127</v>
      </c>
      <c r="AI208" t="s">
        <v>58</v>
      </c>
      <c r="AJ208">
        <v>18</v>
      </c>
      <c r="AK208">
        <v>10</v>
      </c>
      <c r="AL208">
        <v>0.35714299999999999</v>
      </c>
      <c r="AM208">
        <v>28</v>
      </c>
      <c r="AN208">
        <v>99</v>
      </c>
      <c r="AO208">
        <v>284</v>
      </c>
      <c r="AP208">
        <v>0</v>
      </c>
      <c r="AQ208">
        <v>504</v>
      </c>
      <c r="AR208" t="s">
        <v>59</v>
      </c>
      <c r="AS208">
        <v>24</v>
      </c>
      <c r="AT208">
        <v>0</v>
      </c>
      <c r="AU208">
        <v>1</v>
      </c>
      <c r="AV208">
        <v>24</v>
      </c>
      <c r="AW208">
        <v>57</v>
      </c>
      <c r="AX208">
        <v>0</v>
      </c>
      <c r="AY208">
        <v>57</v>
      </c>
      <c r="AZ208">
        <v>855</v>
      </c>
      <c r="BA208" t="s">
        <v>59</v>
      </c>
      <c r="BB208">
        <v>28</v>
      </c>
      <c r="BC208">
        <v>0</v>
      </c>
      <c r="BD208">
        <v>1</v>
      </c>
      <c r="BE208">
        <v>28</v>
      </c>
      <c r="BF208">
        <v>84</v>
      </c>
      <c r="BG208">
        <v>0</v>
      </c>
      <c r="BH208">
        <v>84</v>
      </c>
      <c r="BI208">
        <v>946</v>
      </c>
    </row>
    <row r="209" spans="1:61" x14ac:dyDescent="0.25">
      <c r="A209" t="s">
        <v>1070</v>
      </c>
      <c r="B209" t="s">
        <v>2299</v>
      </c>
      <c r="C209" t="s">
        <v>2265</v>
      </c>
      <c r="D209" t="s">
        <v>2307</v>
      </c>
      <c r="E209" t="s">
        <v>2269</v>
      </c>
      <c r="F209" t="s">
        <v>127</v>
      </c>
      <c r="G209" t="s">
        <v>127</v>
      </c>
      <c r="H209" t="s">
        <v>2269</v>
      </c>
      <c r="I209">
        <v>9</v>
      </c>
      <c r="J209">
        <v>128112612</v>
      </c>
      <c r="K209" t="s">
        <v>64</v>
      </c>
      <c r="L209" t="s">
        <v>64</v>
      </c>
      <c r="M209" t="s">
        <v>50</v>
      </c>
      <c r="N209">
        <v>975.47</v>
      </c>
      <c r="O209" t="s">
        <v>52</v>
      </c>
      <c r="P209" t="s">
        <v>2267</v>
      </c>
      <c r="Q209">
        <v>1</v>
      </c>
      <c r="R209">
        <v>1.76E-4</v>
      </c>
      <c r="S209">
        <v>5672</v>
      </c>
      <c r="T209">
        <v>60</v>
      </c>
      <c r="U209">
        <v>11.21</v>
      </c>
      <c r="V209" t="s">
        <v>53</v>
      </c>
      <c r="W209" t="s">
        <v>1071</v>
      </c>
      <c r="X209" t="s">
        <v>55</v>
      </c>
      <c r="Y209" t="s">
        <v>1072</v>
      </c>
      <c r="Z209" s="6">
        <v>0.38872746594699997</v>
      </c>
      <c r="AA209" t="s">
        <v>2358</v>
      </c>
      <c r="AB209">
        <v>0.57840000000000003</v>
      </c>
      <c r="AC209" s="1">
        <v>0.29337000000000002</v>
      </c>
      <c r="AD209">
        <v>0.34</v>
      </c>
      <c r="AE209">
        <v>0.751</v>
      </c>
      <c r="AF209" t="s">
        <v>73</v>
      </c>
      <c r="AG209" s="1">
        <v>2.1814199999999999E-5</v>
      </c>
      <c r="AH209" s="1">
        <v>7.6452599999999994E-5</v>
      </c>
      <c r="AI209" t="s">
        <v>58</v>
      </c>
      <c r="AJ209">
        <v>40</v>
      </c>
      <c r="AK209">
        <v>47</v>
      </c>
      <c r="AL209">
        <v>0.54022999999999999</v>
      </c>
      <c r="AM209">
        <v>87</v>
      </c>
      <c r="AN209">
        <v>99</v>
      </c>
      <c r="AO209">
        <v>1010</v>
      </c>
      <c r="AP209">
        <v>0</v>
      </c>
      <c r="AQ209">
        <v>898</v>
      </c>
      <c r="AR209" t="s">
        <v>59</v>
      </c>
      <c r="AS209">
        <v>130</v>
      </c>
      <c r="AT209">
        <v>0</v>
      </c>
      <c r="AU209">
        <v>1</v>
      </c>
      <c r="AV209">
        <v>130</v>
      </c>
      <c r="AW209">
        <v>99</v>
      </c>
      <c r="AX209">
        <v>0</v>
      </c>
      <c r="AY209">
        <v>120</v>
      </c>
      <c r="AZ209">
        <v>1800</v>
      </c>
      <c r="BA209" t="s">
        <v>59</v>
      </c>
      <c r="BB209">
        <v>111</v>
      </c>
      <c r="BC209">
        <v>0</v>
      </c>
      <c r="BD209">
        <v>1</v>
      </c>
      <c r="BE209">
        <v>111</v>
      </c>
      <c r="BF209">
        <v>99</v>
      </c>
      <c r="BG209">
        <v>0</v>
      </c>
      <c r="BH209">
        <v>120</v>
      </c>
      <c r="BI209">
        <v>1800</v>
      </c>
    </row>
    <row r="210" spans="1:61" x14ac:dyDescent="0.25">
      <c r="A210" t="s">
        <v>1073</v>
      </c>
      <c r="B210" t="s">
        <v>2300</v>
      </c>
      <c r="C210" t="s">
        <v>2262</v>
      </c>
      <c r="D210" t="s">
        <v>127</v>
      </c>
      <c r="E210" t="s">
        <v>2269</v>
      </c>
      <c r="F210" t="s">
        <v>127</v>
      </c>
      <c r="G210" t="s">
        <v>127</v>
      </c>
      <c r="H210" t="s">
        <v>2269</v>
      </c>
      <c r="I210">
        <v>1</v>
      </c>
      <c r="J210">
        <v>89521714</v>
      </c>
      <c r="K210" t="s">
        <v>64</v>
      </c>
      <c r="L210" t="s">
        <v>64</v>
      </c>
      <c r="M210" t="s">
        <v>50</v>
      </c>
      <c r="N210">
        <v>1713.47</v>
      </c>
      <c r="O210" t="s">
        <v>52</v>
      </c>
      <c r="P210" t="s">
        <v>2267</v>
      </c>
      <c r="Q210">
        <v>1</v>
      </c>
      <c r="R210">
        <v>1.76E-4</v>
      </c>
      <c r="S210">
        <v>5674</v>
      </c>
      <c r="T210">
        <v>58.86</v>
      </c>
      <c r="U210">
        <v>14.04</v>
      </c>
      <c r="V210" t="s">
        <v>53</v>
      </c>
      <c r="W210" t="s">
        <v>1074</v>
      </c>
      <c r="X210" t="s">
        <v>86</v>
      </c>
      <c r="Y210" t="s">
        <v>1075</v>
      </c>
      <c r="Z210" s="6" t="s">
        <v>127</v>
      </c>
      <c r="AA210" t="s">
        <v>127</v>
      </c>
      <c r="AB210" t="s">
        <v>127</v>
      </c>
      <c r="AC210" s="1">
        <v>2.2553E-17</v>
      </c>
      <c r="AD210">
        <v>1.1200000000000001</v>
      </c>
      <c r="AG210" s="1">
        <v>1.19457E-5</v>
      </c>
      <c r="AH210" s="1">
        <v>7.4537900000000003E-5</v>
      </c>
      <c r="AI210" t="s">
        <v>58</v>
      </c>
      <c r="AJ210">
        <v>56</v>
      </c>
      <c r="AK210">
        <v>66</v>
      </c>
      <c r="AL210">
        <v>0.54098400000000002</v>
      </c>
      <c r="AM210">
        <v>122</v>
      </c>
      <c r="AN210">
        <v>99</v>
      </c>
      <c r="AO210">
        <v>1748</v>
      </c>
      <c r="AP210">
        <v>0</v>
      </c>
      <c r="AQ210">
        <v>1351</v>
      </c>
      <c r="AR210" t="s">
        <v>59</v>
      </c>
      <c r="AS210">
        <v>86</v>
      </c>
      <c r="AT210">
        <v>0</v>
      </c>
      <c r="AU210">
        <v>1</v>
      </c>
      <c r="AV210">
        <v>86</v>
      </c>
      <c r="AW210">
        <v>99</v>
      </c>
      <c r="AX210">
        <v>0</v>
      </c>
      <c r="AY210">
        <v>120</v>
      </c>
      <c r="AZ210">
        <v>1800</v>
      </c>
      <c r="BA210" t="s">
        <v>59</v>
      </c>
      <c r="BB210">
        <v>92</v>
      </c>
      <c r="BC210">
        <v>0</v>
      </c>
      <c r="BD210">
        <v>1</v>
      </c>
      <c r="BE210">
        <v>92</v>
      </c>
      <c r="BF210">
        <v>99</v>
      </c>
      <c r="BG210">
        <v>0</v>
      </c>
      <c r="BH210">
        <v>120</v>
      </c>
      <c r="BI210">
        <v>1800</v>
      </c>
    </row>
    <row r="211" spans="1:61" x14ac:dyDescent="0.25">
      <c r="A211" t="s">
        <v>961</v>
      </c>
      <c r="B211" t="s">
        <v>2300</v>
      </c>
      <c r="C211" t="s">
        <v>2265</v>
      </c>
      <c r="D211" t="s">
        <v>2307</v>
      </c>
      <c r="E211" t="s">
        <v>2269</v>
      </c>
      <c r="F211" t="s">
        <v>127</v>
      </c>
      <c r="G211" t="s">
        <v>127</v>
      </c>
      <c r="H211" t="s">
        <v>2267</v>
      </c>
      <c r="I211">
        <v>5</v>
      </c>
      <c r="J211">
        <v>132197445</v>
      </c>
      <c r="K211" t="s">
        <v>50</v>
      </c>
      <c r="L211" t="s">
        <v>50</v>
      </c>
      <c r="M211" t="s">
        <v>64</v>
      </c>
      <c r="N211">
        <v>348.47</v>
      </c>
      <c r="O211" t="s">
        <v>52</v>
      </c>
      <c r="P211" t="s">
        <v>2267</v>
      </c>
      <c r="Q211">
        <v>1</v>
      </c>
      <c r="R211">
        <v>1.76E-4</v>
      </c>
      <c r="S211">
        <v>5674</v>
      </c>
      <c r="T211">
        <v>60</v>
      </c>
      <c r="U211">
        <v>8.1</v>
      </c>
      <c r="V211" t="s">
        <v>53</v>
      </c>
      <c r="W211" t="s">
        <v>1076</v>
      </c>
      <c r="X211" t="s">
        <v>55</v>
      </c>
      <c r="Y211" t="s">
        <v>1077</v>
      </c>
      <c r="Z211" s="6">
        <v>4.4089591048100001E-2</v>
      </c>
      <c r="AA211" t="s">
        <v>2359</v>
      </c>
      <c r="AB211">
        <v>8.3299999999999999E-2</v>
      </c>
      <c r="AC211" s="1">
        <v>0.29337000000000002</v>
      </c>
      <c r="AD211">
        <v>1.131</v>
      </c>
      <c r="AE211">
        <v>8.0000000000000002E-3</v>
      </c>
      <c r="AF211" t="s">
        <v>67</v>
      </c>
      <c r="AG211" s="1" t="s">
        <v>127</v>
      </c>
      <c r="AH211" s="1" t="s">
        <v>127</v>
      </c>
      <c r="AI211" t="s">
        <v>58</v>
      </c>
      <c r="AJ211">
        <v>26</v>
      </c>
      <c r="AK211">
        <v>17</v>
      </c>
      <c r="AL211">
        <v>0.39534900000000001</v>
      </c>
      <c r="AM211">
        <v>43</v>
      </c>
      <c r="AN211">
        <v>99</v>
      </c>
      <c r="AO211">
        <v>383</v>
      </c>
      <c r="AP211">
        <v>0</v>
      </c>
      <c r="AQ211">
        <v>810</v>
      </c>
      <c r="AR211" t="s">
        <v>59</v>
      </c>
      <c r="AS211">
        <v>43</v>
      </c>
      <c r="AT211">
        <v>0</v>
      </c>
      <c r="AU211">
        <v>1</v>
      </c>
      <c r="AV211">
        <v>43</v>
      </c>
      <c r="AW211">
        <v>99</v>
      </c>
      <c r="AX211">
        <v>0</v>
      </c>
      <c r="AY211">
        <v>111</v>
      </c>
      <c r="AZ211">
        <v>1665</v>
      </c>
      <c r="BA211" t="s">
        <v>59</v>
      </c>
      <c r="BB211">
        <v>47</v>
      </c>
      <c r="BC211">
        <v>0</v>
      </c>
      <c r="BD211">
        <v>1</v>
      </c>
      <c r="BE211">
        <v>47</v>
      </c>
      <c r="BF211">
        <v>99</v>
      </c>
      <c r="BG211">
        <v>0</v>
      </c>
      <c r="BH211">
        <v>117</v>
      </c>
      <c r="BI211">
        <v>1755</v>
      </c>
    </row>
    <row r="212" spans="1:61" x14ac:dyDescent="0.25">
      <c r="A212" t="s">
        <v>1078</v>
      </c>
      <c r="B212" t="s">
        <v>2300</v>
      </c>
      <c r="C212" t="s">
        <v>2262</v>
      </c>
      <c r="D212" t="s">
        <v>127</v>
      </c>
      <c r="E212" t="s">
        <v>2269</v>
      </c>
      <c r="F212" t="s">
        <v>127</v>
      </c>
      <c r="G212" t="s">
        <v>127</v>
      </c>
      <c r="H212" t="s">
        <v>2269</v>
      </c>
      <c r="I212">
        <v>7</v>
      </c>
      <c r="J212">
        <v>933568</v>
      </c>
      <c r="K212" t="s">
        <v>64</v>
      </c>
      <c r="L212" t="s">
        <v>64</v>
      </c>
      <c r="M212" t="s">
        <v>50</v>
      </c>
      <c r="N212">
        <v>433.47</v>
      </c>
      <c r="O212" t="s">
        <v>52</v>
      </c>
      <c r="P212" t="s">
        <v>2267</v>
      </c>
      <c r="Q212">
        <v>1</v>
      </c>
      <c r="R212">
        <v>1.76E-4</v>
      </c>
      <c r="S212">
        <v>5672</v>
      </c>
      <c r="T212">
        <v>60</v>
      </c>
      <c r="U212">
        <v>13.14</v>
      </c>
      <c r="V212" t="s">
        <v>53</v>
      </c>
      <c r="W212" t="s">
        <v>1079</v>
      </c>
      <c r="X212" t="s">
        <v>86</v>
      </c>
      <c r="Y212" t="s">
        <v>1080</v>
      </c>
      <c r="Z212" s="6" t="s">
        <v>127</v>
      </c>
      <c r="AA212" t="s">
        <v>127</v>
      </c>
      <c r="AB212" t="s">
        <v>127</v>
      </c>
      <c r="AC212" s="1">
        <v>1.0645E-14</v>
      </c>
      <c r="AD212">
        <v>1.1419999999999999</v>
      </c>
      <c r="AG212" s="1">
        <v>6.0630100000000001E-5</v>
      </c>
      <c r="AH212" s="1">
        <v>1.65322E-4</v>
      </c>
      <c r="AI212" t="s">
        <v>58</v>
      </c>
      <c r="AJ212">
        <v>14</v>
      </c>
      <c r="AK212">
        <v>19</v>
      </c>
      <c r="AL212">
        <v>0.57575799999999999</v>
      </c>
      <c r="AM212">
        <v>33</v>
      </c>
      <c r="AN212">
        <v>99</v>
      </c>
      <c r="AO212">
        <v>468</v>
      </c>
      <c r="AP212">
        <v>0</v>
      </c>
      <c r="AQ212">
        <v>328</v>
      </c>
      <c r="AR212" t="s">
        <v>59</v>
      </c>
      <c r="AS212">
        <v>33</v>
      </c>
      <c r="AT212">
        <v>0</v>
      </c>
      <c r="AU212">
        <v>1</v>
      </c>
      <c r="AV212">
        <v>33</v>
      </c>
      <c r="AW212">
        <v>72</v>
      </c>
      <c r="AX212">
        <v>0</v>
      </c>
      <c r="AY212">
        <v>72</v>
      </c>
      <c r="AZ212">
        <v>1080</v>
      </c>
      <c r="BA212" t="s">
        <v>59</v>
      </c>
      <c r="BB212">
        <v>43</v>
      </c>
      <c r="BC212">
        <v>0</v>
      </c>
      <c r="BD212">
        <v>1</v>
      </c>
      <c r="BE212">
        <v>43</v>
      </c>
      <c r="BF212">
        <v>99</v>
      </c>
      <c r="BG212">
        <v>0</v>
      </c>
      <c r="BH212">
        <v>102</v>
      </c>
      <c r="BI212">
        <v>1530</v>
      </c>
    </row>
    <row r="213" spans="1:61" x14ac:dyDescent="0.25">
      <c r="A213" t="s">
        <v>829</v>
      </c>
      <c r="B213" t="s">
        <v>2299</v>
      </c>
      <c r="C213" t="s">
        <v>2265</v>
      </c>
      <c r="D213" t="s">
        <v>2307</v>
      </c>
      <c r="E213" t="s">
        <v>2269</v>
      </c>
      <c r="F213" t="s">
        <v>127</v>
      </c>
      <c r="G213" t="s">
        <v>127</v>
      </c>
      <c r="H213" t="s">
        <v>2267</v>
      </c>
      <c r="I213">
        <v>17</v>
      </c>
      <c r="J213">
        <v>61958042</v>
      </c>
      <c r="K213" t="s">
        <v>51</v>
      </c>
      <c r="L213" t="s">
        <v>51</v>
      </c>
      <c r="M213" t="s">
        <v>50</v>
      </c>
      <c r="N213">
        <v>1789.47</v>
      </c>
      <c r="O213" t="s">
        <v>52</v>
      </c>
      <c r="P213" t="s">
        <v>2267</v>
      </c>
      <c r="Q213">
        <v>1</v>
      </c>
      <c r="R213">
        <v>1.76E-4</v>
      </c>
      <c r="S213">
        <v>5672</v>
      </c>
      <c r="T213">
        <v>57.91</v>
      </c>
      <c r="U213">
        <v>19.04</v>
      </c>
      <c r="V213" t="s">
        <v>53</v>
      </c>
      <c r="W213" t="s">
        <v>1081</v>
      </c>
      <c r="X213" t="s">
        <v>55</v>
      </c>
      <c r="Y213" t="s">
        <v>1082</v>
      </c>
      <c r="Z213" s="6">
        <v>0.29719274694699999</v>
      </c>
      <c r="AA213" t="s">
        <v>2264</v>
      </c>
      <c r="AB213" t="s">
        <v>2264</v>
      </c>
      <c r="AC213" s="1">
        <v>2.7939999999999998E-6</v>
      </c>
      <c r="AD213">
        <v>0.99399999999999999</v>
      </c>
      <c r="AE213">
        <v>0</v>
      </c>
      <c r="AF213" t="s">
        <v>67</v>
      </c>
      <c r="AG213" s="1" t="s">
        <v>127</v>
      </c>
      <c r="AH213" s="1" t="s">
        <v>127</v>
      </c>
      <c r="AI213" t="s">
        <v>58</v>
      </c>
      <c r="AJ213">
        <v>47</v>
      </c>
      <c r="AK213">
        <v>47</v>
      </c>
      <c r="AL213">
        <v>0.5</v>
      </c>
      <c r="AM213">
        <v>94</v>
      </c>
      <c r="AN213">
        <v>99</v>
      </c>
      <c r="AO213">
        <v>1824</v>
      </c>
      <c r="AP213">
        <v>0</v>
      </c>
      <c r="AQ213">
        <v>2597</v>
      </c>
      <c r="AR213" t="s">
        <v>59</v>
      </c>
      <c r="AS213">
        <v>97</v>
      </c>
      <c r="AT213">
        <v>0</v>
      </c>
      <c r="AU213">
        <v>1</v>
      </c>
      <c r="AV213">
        <v>97</v>
      </c>
      <c r="AW213">
        <v>99</v>
      </c>
      <c r="AX213">
        <v>0</v>
      </c>
      <c r="AY213">
        <v>120</v>
      </c>
      <c r="AZ213">
        <v>1800</v>
      </c>
      <c r="BA213" t="s">
        <v>59</v>
      </c>
      <c r="BB213">
        <v>105</v>
      </c>
      <c r="BC213">
        <v>0</v>
      </c>
      <c r="BD213">
        <v>1</v>
      </c>
      <c r="BE213">
        <v>105</v>
      </c>
      <c r="BF213">
        <v>99</v>
      </c>
      <c r="BG213">
        <v>0</v>
      </c>
      <c r="BH213">
        <v>120</v>
      </c>
      <c r="BI213">
        <v>1800</v>
      </c>
    </row>
    <row r="214" spans="1:61" x14ac:dyDescent="0.25">
      <c r="A214" t="s">
        <v>964</v>
      </c>
      <c r="B214" t="s">
        <v>2300</v>
      </c>
      <c r="C214" t="s">
        <v>2265</v>
      </c>
      <c r="D214" t="s">
        <v>2307</v>
      </c>
      <c r="E214" t="s">
        <v>2269</v>
      </c>
      <c r="F214" t="s">
        <v>127</v>
      </c>
      <c r="G214" t="s">
        <v>127</v>
      </c>
      <c r="H214" t="s">
        <v>2267</v>
      </c>
      <c r="I214">
        <v>7</v>
      </c>
      <c r="J214">
        <v>8125927</v>
      </c>
      <c r="K214" t="s">
        <v>64</v>
      </c>
      <c r="L214" t="s">
        <v>64</v>
      </c>
      <c r="M214" t="s">
        <v>61</v>
      </c>
      <c r="N214">
        <v>478.47</v>
      </c>
      <c r="O214" t="s">
        <v>52</v>
      </c>
      <c r="P214" t="s">
        <v>2267</v>
      </c>
      <c r="Q214">
        <v>1</v>
      </c>
      <c r="R214">
        <v>1.76E-4</v>
      </c>
      <c r="S214">
        <v>5672</v>
      </c>
      <c r="T214">
        <v>60</v>
      </c>
      <c r="U214">
        <v>7.97</v>
      </c>
      <c r="V214" t="s">
        <v>53</v>
      </c>
      <c r="W214" t="s">
        <v>1083</v>
      </c>
      <c r="X214" t="s">
        <v>55</v>
      </c>
      <c r="Y214" t="s">
        <v>1084</v>
      </c>
      <c r="Z214" s="6">
        <v>0.98346685723299998</v>
      </c>
      <c r="AA214" t="s">
        <v>2358</v>
      </c>
      <c r="AB214">
        <v>0.65559999999999996</v>
      </c>
      <c r="AC214" s="1">
        <v>2.2553E-17</v>
      </c>
      <c r="AD214">
        <v>0.89100000000000001</v>
      </c>
      <c r="AE214">
        <v>0.98499999999999999</v>
      </c>
      <c r="AF214" t="s">
        <v>57</v>
      </c>
      <c r="AG214" s="1" t="s">
        <v>127</v>
      </c>
      <c r="AH214" s="1" t="s">
        <v>127</v>
      </c>
      <c r="AI214" t="s">
        <v>58</v>
      </c>
      <c r="AJ214">
        <v>39</v>
      </c>
      <c r="AK214">
        <v>21</v>
      </c>
      <c r="AL214">
        <v>0.35</v>
      </c>
      <c r="AM214">
        <v>60</v>
      </c>
      <c r="AN214">
        <v>99</v>
      </c>
      <c r="AO214">
        <v>513</v>
      </c>
      <c r="AP214">
        <v>0</v>
      </c>
      <c r="AQ214">
        <v>1078</v>
      </c>
      <c r="AR214" t="s">
        <v>59</v>
      </c>
      <c r="AS214">
        <v>105</v>
      </c>
      <c r="AT214">
        <v>1</v>
      </c>
      <c r="AU214">
        <v>0.99056599999999995</v>
      </c>
      <c r="AV214">
        <v>106</v>
      </c>
      <c r="AW214">
        <v>99</v>
      </c>
      <c r="AX214">
        <v>0</v>
      </c>
      <c r="AY214">
        <v>120</v>
      </c>
      <c r="AZ214">
        <v>1800</v>
      </c>
      <c r="BA214" t="s">
        <v>59</v>
      </c>
      <c r="BB214">
        <v>51</v>
      </c>
      <c r="BC214">
        <v>0</v>
      </c>
      <c r="BD214">
        <v>1</v>
      </c>
      <c r="BE214">
        <v>51</v>
      </c>
      <c r="BF214">
        <v>99</v>
      </c>
      <c r="BG214">
        <v>0</v>
      </c>
      <c r="BH214">
        <v>120</v>
      </c>
      <c r="BI214">
        <v>1800</v>
      </c>
    </row>
    <row r="215" spans="1:61" x14ac:dyDescent="0.25">
      <c r="A215" t="s">
        <v>1085</v>
      </c>
      <c r="B215" t="s">
        <v>2299</v>
      </c>
      <c r="C215" t="s">
        <v>2265</v>
      </c>
      <c r="D215" t="s">
        <v>2307</v>
      </c>
      <c r="E215" t="s">
        <v>2269</v>
      </c>
      <c r="F215" t="s">
        <v>127</v>
      </c>
      <c r="G215" t="s">
        <v>127</v>
      </c>
      <c r="H215" t="s">
        <v>2267</v>
      </c>
      <c r="I215">
        <v>1</v>
      </c>
      <c r="J215">
        <v>53975561</v>
      </c>
      <c r="K215" t="s">
        <v>51</v>
      </c>
      <c r="L215" t="s">
        <v>51</v>
      </c>
      <c r="M215" t="s">
        <v>64</v>
      </c>
      <c r="N215">
        <v>785.82</v>
      </c>
      <c r="O215" t="s">
        <v>52</v>
      </c>
      <c r="P215" t="s">
        <v>2267</v>
      </c>
      <c r="Q215">
        <v>1</v>
      </c>
      <c r="R215">
        <v>1.7799999999999999E-4</v>
      </c>
      <c r="S215">
        <v>5624</v>
      </c>
      <c r="T215">
        <v>60</v>
      </c>
      <c r="U215">
        <v>10.62</v>
      </c>
      <c r="V215" t="s">
        <v>53</v>
      </c>
      <c r="W215" t="s">
        <v>1086</v>
      </c>
      <c r="X215" t="s">
        <v>55</v>
      </c>
      <c r="Y215" t="s">
        <v>1087</v>
      </c>
      <c r="Z215" s="6">
        <v>0.36314406624399997</v>
      </c>
      <c r="AA215" t="s">
        <v>2360</v>
      </c>
      <c r="AB215">
        <v>0.40649999999999997</v>
      </c>
      <c r="AC215" s="1">
        <v>0</v>
      </c>
      <c r="AD215">
        <v>0.60099999999999998</v>
      </c>
      <c r="AE215">
        <v>0.66400000000000003</v>
      </c>
      <c r="AF215" t="s">
        <v>73</v>
      </c>
      <c r="AG215" s="1" t="s">
        <v>127</v>
      </c>
      <c r="AH215" s="1" t="s">
        <v>127</v>
      </c>
      <c r="AI215" t="s">
        <v>58</v>
      </c>
      <c r="AJ215">
        <v>41</v>
      </c>
      <c r="AK215">
        <v>33</v>
      </c>
      <c r="AL215">
        <v>0.44594600000000001</v>
      </c>
      <c r="AM215">
        <v>74</v>
      </c>
      <c r="AN215">
        <v>99</v>
      </c>
      <c r="AO215">
        <v>820</v>
      </c>
      <c r="AP215">
        <v>0</v>
      </c>
      <c r="AQ215">
        <v>1106</v>
      </c>
      <c r="AR215" t="s">
        <v>59</v>
      </c>
      <c r="AS215">
        <v>68</v>
      </c>
      <c r="AT215">
        <v>0</v>
      </c>
      <c r="AU215">
        <v>1</v>
      </c>
      <c r="AV215">
        <v>68</v>
      </c>
      <c r="AW215">
        <v>99</v>
      </c>
      <c r="AX215">
        <v>0</v>
      </c>
      <c r="AY215">
        <v>120</v>
      </c>
      <c r="AZ215">
        <v>1800</v>
      </c>
      <c r="BA215" t="s">
        <v>59</v>
      </c>
      <c r="BB215">
        <v>102</v>
      </c>
      <c r="BC215">
        <v>0</v>
      </c>
      <c r="BD215">
        <v>1</v>
      </c>
      <c r="BE215">
        <v>102</v>
      </c>
      <c r="BF215">
        <v>99</v>
      </c>
      <c r="BG215">
        <v>0</v>
      </c>
      <c r="BH215">
        <v>120</v>
      </c>
      <c r="BI215">
        <v>1800</v>
      </c>
    </row>
    <row r="216" spans="1:61" x14ac:dyDescent="0.25">
      <c r="A216" t="s">
        <v>745</v>
      </c>
      <c r="B216" t="s">
        <v>2300</v>
      </c>
      <c r="C216" t="s">
        <v>2265</v>
      </c>
      <c r="D216" t="s">
        <v>2308</v>
      </c>
      <c r="E216" t="s">
        <v>2269</v>
      </c>
      <c r="F216" t="s">
        <v>127</v>
      </c>
      <c r="G216" t="s">
        <v>127</v>
      </c>
      <c r="H216" t="s">
        <v>2267</v>
      </c>
      <c r="I216">
        <v>6</v>
      </c>
      <c r="J216">
        <v>39041545</v>
      </c>
      <c r="K216" t="s">
        <v>61</v>
      </c>
      <c r="L216" t="s">
        <v>61</v>
      </c>
      <c r="M216" t="s">
        <v>51</v>
      </c>
      <c r="N216">
        <v>1979.47</v>
      </c>
      <c r="O216" t="s">
        <v>52</v>
      </c>
      <c r="P216" t="s">
        <v>2267</v>
      </c>
      <c r="Q216">
        <v>1</v>
      </c>
      <c r="R216">
        <v>1.76E-4</v>
      </c>
      <c r="S216">
        <v>5672</v>
      </c>
      <c r="T216">
        <v>60</v>
      </c>
      <c r="U216">
        <v>14.55</v>
      </c>
      <c r="V216" t="s">
        <v>53</v>
      </c>
      <c r="W216" t="s">
        <v>1088</v>
      </c>
      <c r="X216" t="s">
        <v>55</v>
      </c>
      <c r="Y216" t="s">
        <v>1089</v>
      </c>
      <c r="Z216" s="6">
        <v>1.35087268844</v>
      </c>
      <c r="AA216" t="s">
        <v>2360</v>
      </c>
      <c r="AB216">
        <v>0.45989999999999998</v>
      </c>
      <c r="AC216" s="1" t="s">
        <v>127</v>
      </c>
      <c r="AD216">
        <v>0.49399999999999999</v>
      </c>
      <c r="AE216">
        <v>1</v>
      </c>
      <c r="AF216" t="s">
        <v>57</v>
      </c>
      <c r="AG216" s="1">
        <v>3.9866099999999999E-6</v>
      </c>
      <c r="AH216" s="1" t="s">
        <v>127</v>
      </c>
      <c r="AI216" t="s">
        <v>58</v>
      </c>
      <c r="AJ216">
        <v>65</v>
      </c>
      <c r="AK216">
        <v>71</v>
      </c>
      <c r="AL216">
        <v>0.52205900000000005</v>
      </c>
      <c r="AM216">
        <v>136</v>
      </c>
      <c r="AN216">
        <v>99</v>
      </c>
      <c r="AO216">
        <v>2014</v>
      </c>
      <c r="AP216">
        <v>0</v>
      </c>
      <c r="AQ216">
        <v>1861</v>
      </c>
      <c r="AR216" t="s">
        <v>59</v>
      </c>
      <c r="AS216">
        <v>173</v>
      </c>
      <c r="AT216">
        <v>0</v>
      </c>
      <c r="AU216">
        <v>1</v>
      </c>
      <c r="AV216">
        <v>173</v>
      </c>
      <c r="AW216">
        <v>99</v>
      </c>
      <c r="AX216">
        <v>0</v>
      </c>
      <c r="AY216">
        <v>120</v>
      </c>
      <c r="AZ216">
        <v>1800</v>
      </c>
      <c r="BA216" t="s">
        <v>59</v>
      </c>
      <c r="BB216">
        <v>159</v>
      </c>
      <c r="BC216">
        <v>0</v>
      </c>
      <c r="BD216">
        <v>1</v>
      </c>
      <c r="BE216">
        <v>159</v>
      </c>
      <c r="BF216">
        <v>99</v>
      </c>
      <c r="BG216">
        <v>0</v>
      </c>
      <c r="BH216">
        <v>120</v>
      </c>
      <c r="BI216">
        <v>1800</v>
      </c>
    </row>
    <row r="217" spans="1:61" x14ac:dyDescent="0.25">
      <c r="A217" t="s">
        <v>518</v>
      </c>
      <c r="B217" t="s">
        <v>2299</v>
      </c>
      <c r="C217" t="s">
        <v>2265</v>
      </c>
      <c r="D217" t="s">
        <v>2307</v>
      </c>
      <c r="E217" t="s">
        <v>2269</v>
      </c>
      <c r="F217" t="s">
        <v>127</v>
      </c>
      <c r="G217" t="s">
        <v>127</v>
      </c>
      <c r="H217" t="s">
        <v>2267</v>
      </c>
      <c r="I217">
        <v>11</v>
      </c>
      <c r="J217">
        <v>58477393</v>
      </c>
      <c r="K217" t="s">
        <v>51</v>
      </c>
      <c r="L217" t="s">
        <v>51</v>
      </c>
      <c r="M217" t="s">
        <v>64</v>
      </c>
      <c r="N217">
        <v>702.47</v>
      </c>
      <c r="O217" t="s">
        <v>52</v>
      </c>
      <c r="P217" t="s">
        <v>2267</v>
      </c>
      <c r="Q217">
        <v>1</v>
      </c>
      <c r="R217">
        <v>1.76E-4</v>
      </c>
      <c r="S217">
        <v>5672</v>
      </c>
      <c r="T217">
        <v>60</v>
      </c>
      <c r="U217">
        <v>10.81</v>
      </c>
      <c r="V217" t="s">
        <v>53</v>
      </c>
      <c r="W217" t="s">
        <v>1090</v>
      </c>
      <c r="X217" t="s">
        <v>55</v>
      </c>
      <c r="Y217" t="s">
        <v>1091</v>
      </c>
      <c r="Z217" s="6">
        <v>0.10590233279900001</v>
      </c>
      <c r="AA217" t="s">
        <v>2359</v>
      </c>
      <c r="AB217">
        <v>0.2944</v>
      </c>
      <c r="AC217" s="1" t="s">
        <v>127</v>
      </c>
      <c r="AD217">
        <v>1.9159999999999999</v>
      </c>
      <c r="AE217">
        <v>0.95899999999999996</v>
      </c>
      <c r="AF217" t="s">
        <v>57</v>
      </c>
      <c r="AG217" s="1" t="s">
        <v>127</v>
      </c>
      <c r="AH217" s="1" t="s">
        <v>127</v>
      </c>
      <c r="AI217" t="s">
        <v>58</v>
      </c>
      <c r="AJ217">
        <v>35</v>
      </c>
      <c r="AK217">
        <v>30</v>
      </c>
      <c r="AL217">
        <v>0.461538</v>
      </c>
      <c r="AM217">
        <v>65</v>
      </c>
      <c r="AN217">
        <v>99</v>
      </c>
      <c r="AO217">
        <v>737</v>
      </c>
      <c r="AP217">
        <v>0</v>
      </c>
      <c r="AQ217">
        <v>924</v>
      </c>
      <c r="AR217" t="s">
        <v>59</v>
      </c>
      <c r="AS217">
        <v>64</v>
      </c>
      <c r="AT217">
        <v>0</v>
      </c>
      <c r="AU217">
        <v>1</v>
      </c>
      <c r="AV217">
        <v>64</v>
      </c>
      <c r="AW217">
        <v>99</v>
      </c>
      <c r="AX217">
        <v>0</v>
      </c>
      <c r="AY217">
        <v>120</v>
      </c>
      <c r="AZ217">
        <v>1800</v>
      </c>
      <c r="BA217" t="s">
        <v>59</v>
      </c>
      <c r="BB217">
        <v>39</v>
      </c>
      <c r="BC217">
        <v>0</v>
      </c>
      <c r="BD217">
        <v>1</v>
      </c>
      <c r="BE217">
        <v>39</v>
      </c>
      <c r="BF217">
        <v>99</v>
      </c>
      <c r="BG217">
        <v>0</v>
      </c>
      <c r="BH217">
        <v>105</v>
      </c>
      <c r="BI217">
        <v>1575</v>
      </c>
    </row>
    <row r="218" spans="1:61" x14ac:dyDescent="0.25">
      <c r="A218" t="s">
        <v>1092</v>
      </c>
      <c r="B218" t="s">
        <v>2300</v>
      </c>
      <c r="C218" t="s">
        <v>2263</v>
      </c>
      <c r="D218" t="s">
        <v>127</v>
      </c>
      <c r="E218" t="s">
        <v>2269</v>
      </c>
      <c r="F218" t="s">
        <v>127</v>
      </c>
      <c r="G218" t="s">
        <v>127</v>
      </c>
      <c r="H218" t="s">
        <v>2267</v>
      </c>
      <c r="I218">
        <v>2</v>
      </c>
      <c r="J218">
        <v>220371478</v>
      </c>
      <c r="K218" t="s">
        <v>1093</v>
      </c>
      <c r="L218" t="s">
        <v>1093</v>
      </c>
      <c r="M218" t="s">
        <v>64</v>
      </c>
      <c r="N218">
        <v>685.47</v>
      </c>
      <c r="O218" t="s">
        <v>52</v>
      </c>
      <c r="P218" t="s">
        <v>2267</v>
      </c>
      <c r="Q218">
        <v>1</v>
      </c>
      <c r="R218">
        <v>1.76E-4</v>
      </c>
      <c r="S218">
        <v>5674</v>
      </c>
      <c r="T218">
        <v>60.2</v>
      </c>
      <c r="U218">
        <v>12.93</v>
      </c>
      <c r="V218" t="s">
        <v>53</v>
      </c>
      <c r="W218" t="s">
        <v>1094</v>
      </c>
      <c r="X218" t="s">
        <v>79</v>
      </c>
      <c r="Y218" t="s">
        <v>1095</v>
      </c>
      <c r="Z218" s="6" t="s">
        <v>127</v>
      </c>
      <c r="AA218" t="s">
        <v>127</v>
      </c>
      <c r="AB218" t="s">
        <v>127</v>
      </c>
      <c r="AC218" s="1">
        <v>2.7939999999999998E-6</v>
      </c>
      <c r="AD218">
        <v>1.089</v>
      </c>
      <c r="AG218" s="1" t="s">
        <v>127</v>
      </c>
      <c r="AH218" s="1" t="s">
        <v>127</v>
      </c>
      <c r="AI218" t="s">
        <v>58</v>
      </c>
      <c r="AJ218">
        <v>33</v>
      </c>
      <c r="AK218">
        <v>20</v>
      </c>
      <c r="AL218">
        <v>0.37735800000000003</v>
      </c>
      <c r="AM218">
        <v>53</v>
      </c>
      <c r="AN218">
        <v>99</v>
      </c>
      <c r="AO218">
        <v>720</v>
      </c>
      <c r="AP218">
        <v>0</v>
      </c>
      <c r="AQ218">
        <v>1741</v>
      </c>
      <c r="AR218" t="s">
        <v>59</v>
      </c>
      <c r="AS218">
        <v>68</v>
      </c>
      <c r="AT218">
        <v>0</v>
      </c>
      <c r="AU218">
        <v>1</v>
      </c>
      <c r="AV218">
        <v>68</v>
      </c>
      <c r="AW218">
        <v>99</v>
      </c>
      <c r="AX218">
        <v>0</v>
      </c>
      <c r="AY218">
        <v>120</v>
      </c>
      <c r="AZ218">
        <v>1800</v>
      </c>
      <c r="BA218" t="s">
        <v>59</v>
      </c>
      <c r="BB218">
        <v>37</v>
      </c>
      <c r="BC218">
        <v>0</v>
      </c>
      <c r="BD218">
        <v>1</v>
      </c>
      <c r="BE218">
        <v>37</v>
      </c>
      <c r="BF218">
        <v>99</v>
      </c>
      <c r="BG218">
        <v>0</v>
      </c>
      <c r="BH218">
        <v>105</v>
      </c>
      <c r="BI218">
        <v>1575</v>
      </c>
    </row>
    <row r="219" spans="1:61" x14ac:dyDescent="0.25">
      <c r="A219" t="s">
        <v>1096</v>
      </c>
      <c r="B219" t="s">
        <v>2300</v>
      </c>
      <c r="C219" t="s">
        <v>2265</v>
      </c>
      <c r="D219" t="s">
        <v>2307</v>
      </c>
      <c r="E219" t="s">
        <v>2269</v>
      </c>
      <c r="F219" t="s">
        <v>127</v>
      </c>
      <c r="G219" t="s">
        <v>127</v>
      </c>
      <c r="H219" t="s">
        <v>2267</v>
      </c>
      <c r="I219">
        <v>14</v>
      </c>
      <c r="J219">
        <v>24705309</v>
      </c>
      <c r="K219" t="s">
        <v>51</v>
      </c>
      <c r="L219" t="s">
        <v>51</v>
      </c>
      <c r="M219" t="s">
        <v>61</v>
      </c>
      <c r="N219">
        <v>1213.47</v>
      </c>
      <c r="O219" t="s">
        <v>52</v>
      </c>
      <c r="P219" t="s">
        <v>2267</v>
      </c>
      <c r="Q219">
        <v>1</v>
      </c>
      <c r="R219">
        <v>1.76E-4</v>
      </c>
      <c r="S219">
        <v>5672</v>
      </c>
      <c r="T219">
        <v>60</v>
      </c>
      <c r="U219">
        <v>14.98</v>
      </c>
      <c r="V219" t="s">
        <v>53</v>
      </c>
      <c r="W219" t="s">
        <v>1097</v>
      </c>
      <c r="X219" t="s">
        <v>55</v>
      </c>
      <c r="Y219" t="s">
        <v>1098</v>
      </c>
      <c r="Z219" s="6">
        <v>0.142864217318</v>
      </c>
      <c r="AA219" t="s">
        <v>2359</v>
      </c>
      <c r="AB219">
        <v>6.7900000000000002E-2</v>
      </c>
      <c r="AC219" s="1">
        <v>2.7939999999999998E-6</v>
      </c>
      <c r="AD219">
        <v>1.274</v>
      </c>
      <c r="AE219">
        <v>4.3999999999999997E-2</v>
      </c>
      <c r="AF219" t="s">
        <v>67</v>
      </c>
      <c r="AG219" s="1" t="s">
        <v>127</v>
      </c>
      <c r="AH219" s="1" t="s">
        <v>127</v>
      </c>
      <c r="AI219" t="s">
        <v>58</v>
      </c>
      <c r="AJ219">
        <v>38</v>
      </c>
      <c r="AK219">
        <v>43</v>
      </c>
      <c r="AL219">
        <v>0.530864</v>
      </c>
      <c r="AM219">
        <v>81</v>
      </c>
      <c r="AN219">
        <v>99</v>
      </c>
      <c r="AO219">
        <v>1248</v>
      </c>
      <c r="AP219">
        <v>0</v>
      </c>
      <c r="AQ219">
        <v>1000</v>
      </c>
      <c r="AR219" t="s">
        <v>59</v>
      </c>
      <c r="AS219">
        <v>85</v>
      </c>
      <c r="AT219">
        <v>0</v>
      </c>
      <c r="AU219">
        <v>1</v>
      </c>
      <c r="AV219">
        <v>85</v>
      </c>
      <c r="AW219">
        <v>99</v>
      </c>
      <c r="AX219">
        <v>0</v>
      </c>
      <c r="AY219">
        <v>120</v>
      </c>
      <c r="AZ219">
        <v>1800</v>
      </c>
      <c r="BA219" t="s">
        <v>59</v>
      </c>
      <c r="BB219">
        <v>67</v>
      </c>
      <c r="BC219">
        <v>0</v>
      </c>
      <c r="BD219">
        <v>1</v>
      </c>
      <c r="BE219">
        <v>67</v>
      </c>
      <c r="BF219">
        <v>99</v>
      </c>
      <c r="BG219">
        <v>0</v>
      </c>
      <c r="BH219">
        <v>120</v>
      </c>
      <c r="BI219">
        <v>1800</v>
      </c>
    </row>
    <row r="220" spans="1:61" x14ac:dyDescent="0.25">
      <c r="A220" t="s">
        <v>1099</v>
      </c>
      <c r="B220" t="s">
        <v>2299</v>
      </c>
      <c r="C220" t="s">
        <v>2265</v>
      </c>
      <c r="D220" t="s">
        <v>2307</v>
      </c>
      <c r="E220" t="s">
        <v>2269</v>
      </c>
      <c r="F220" t="s">
        <v>127</v>
      </c>
      <c r="G220" t="s">
        <v>127</v>
      </c>
      <c r="H220" t="s">
        <v>2267</v>
      </c>
      <c r="I220">
        <v>1</v>
      </c>
      <c r="J220">
        <v>231406633</v>
      </c>
      <c r="K220" t="s">
        <v>50</v>
      </c>
      <c r="L220" t="s">
        <v>50</v>
      </c>
      <c r="M220" t="s">
        <v>64</v>
      </c>
      <c r="N220">
        <v>679.47</v>
      </c>
      <c r="O220" t="s">
        <v>52</v>
      </c>
      <c r="P220" t="s">
        <v>2267</v>
      </c>
      <c r="Q220">
        <v>1</v>
      </c>
      <c r="R220">
        <v>1.76E-4</v>
      </c>
      <c r="S220">
        <v>5674</v>
      </c>
      <c r="T220">
        <v>60</v>
      </c>
      <c r="U220">
        <v>9.99</v>
      </c>
      <c r="V220" t="s">
        <v>53</v>
      </c>
      <c r="W220" t="s">
        <v>1100</v>
      </c>
      <c r="X220" t="s">
        <v>55</v>
      </c>
      <c r="Y220" t="s">
        <v>1101</v>
      </c>
      <c r="Z220" s="6">
        <v>0.36672351996800001</v>
      </c>
      <c r="AA220" t="s">
        <v>2359</v>
      </c>
      <c r="AB220">
        <v>8.3699999999999997E-2</v>
      </c>
      <c r="AC220" s="1">
        <v>0.29315999999999998</v>
      </c>
      <c r="AD220">
        <v>0.57199999999999995</v>
      </c>
      <c r="AE220">
        <v>1E-3</v>
      </c>
      <c r="AF220" t="s">
        <v>67</v>
      </c>
      <c r="AG220" s="1" t="s">
        <v>127</v>
      </c>
      <c r="AH220" s="1" t="s">
        <v>127</v>
      </c>
      <c r="AI220" t="s">
        <v>58</v>
      </c>
      <c r="AJ220">
        <v>38</v>
      </c>
      <c r="AK220">
        <v>30</v>
      </c>
      <c r="AL220">
        <v>0.44117600000000001</v>
      </c>
      <c r="AM220">
        <v>68</v>
      </c>
      <c r="AN220">
        <v>99</v>
      </c>
      <c r="AO220">
        <v>714</v>
      </c>
      <c r="AP220">
        <v>0</v>
      </c>
      <c r="AQ220">
        <v>1034</v>
      </c>
      <c r="AR220" t="s">
        <v>59</v>
      </c>
      <c r="AS220">
        <v>76</v>
      </c>
      <c r="AT220">
        <v>0</v>
      </c>
      <c r="AU220">
        <v>1</v>
      </c>
      <c r="AV220">
        <v>76</v>
      </c>
      <c r="AW220">
        <v>99</v>
      </c>
      <c r="AX220">
        <v>0</v>
      </c>
      <c r="AY220">
        <v>120</v>
      </c>
      <c r="AZ220">
        <v>1800</v>
      </c>
      <c r="BA220" t="s">
        <v>59</v>
      </c>
      <c r="BB220">
        <v>76</v>
      </c>
      <c r="BC220">
        <v>0</v>
      </c>
      <c r="BD220">
        <v>1</v>
      </c>
      <c r="BE220">
        <v>76</v>
      </c>
      <c r="BF220">
        <v>99</v>
      </c>
      <c r="BG220">
        <v>0</v>
      </c>
      <c r="BH220">
        <v>120</v>
      </c>
      <c r="BI220">
        <v>1800</v>
      </c>
    </row>
    <row r="221" spans="1:61" x14ac:dyDescent="0.25">
      <c r="A221" t="s">
        <v>1102</v>
      </c>
      <c r="B221" t="s">
        <v>2300</v>
      </c>
      <c r="C221" t="s">
        <v>2265</v>
      </c>
      <c r="D221" t="s">
        <v>2307</v>
      </c>
      <c r="E221" t="s">
        <v>2269</v>
      </c>
      <c r="F221" t="s">
        <v>127</v>
      </c>
      <c r="G221" t="s">
        <v>127</v>
      </c>
      <c r="H221" t="s">
        <v>2267</v>
      </c>
      <c r="I221">
        <v>2</v>
      </c>
      <c r="J221">
        <v>96690211</v>
      </c>
      <c r="K221" t="s">
        <v>64</v>
      </c>
      <c r="L221" t="s">
        <v>64</v>
      </c>
      <c r="M221" t="s">
        <v>50</v>
      </c>
      <c r="N221">
        <v>561.47</v>
      </c>
      <c r="O221" t="s">
        <v>52</v>
      </c>
      <c r="P221" t="s">
        <v>2267</v>
      </c>
      <c r="Q221">
        <v>1</v>
      </c>
      <c r="R221">
        <v>1.76E-4</v>
      </c>
      <c r="S221">
        <v>5674</v>
      </c>
      <c r="T221">
        <v>60</v>
      </c>
      <c r="U221">
        <v>11.95</v>
      </c>
      <c r="V221" t="s">
        <v>53</v>
      </c>
      <c r="W221" t="s">
        <v>1103</v>
      </c>
      <c r="X221" t="s">
        <v>55</v>
      </c>
      <c r="Y221" t="s">
        <v>1104</v>
      </c>
      <c r="Z221" s="6">
        <v>0.88844633612699997</v>
      </c>
      <c r="AA221" t="s">
        <v>2359</v>
      </c>
      <c r="AB221">
        <v>0.12280000000000001</v>
      </c>
      <c r="AC221" s="1">
        <v>2.7939999999999998E-6</v>
      </c>
      <c r="AD221">
        <v>1.07</v>
      </c>
      <c r="AE221">
        <v>0.89100000000000001</v>
      </c>
      <c r="AF221" t="s">
        <v>73</v>
      </c>
      <c r="AG221" s="1" t="s">
        <v>127</v>
      </c>
      <c r="AH221" s="1" t="s">
        <v>127</v>
      </c>
      <c r="AI221" t="s">
        <v>58</v>
      </c>
      <c r="AJ221">
        <v>23</v>
      </c>
      <c r="AK221">
        <v>24</v>
      </c>
      <c r="AL221">
        <v>0.51063800000000004</v>
      </c>
      <c r="AM221">
        <v>47</v>
      </c>
      <c r="AN221">
        <v>99</v>
      </c>
      <c r="AO221">
        <v>596</v>
      </c>
      <c r="AP221">
        <v>0</v>
      </c>
      <c r="AQ221">
        <v>609</v>
      </c>
      <c r="AR221" t="s">
        <v>59</v>
      </c>
      <c r="AS221">
        <v>47</v>
      </c>
      <c r="AT221">
        <v>0</v>
      </c>
      <c r="AU221">
        <v>1</v>
      </c>
      <c r="AV221">
        <v>47</v>
      </c>
      <c r="AW221">
        <v>99</v>
      </c>
      <c r="AX221">
        <v>0</v>
      </c>
      <c r="AY221">
        <v>120</v>
      </c>
      <c r="AZ221">
        <v>1800</v>
      </c>
      <c r="BA221" t="s">
        <v>59</v>
      </c>
      <c r="BB221">
        <v>66</v>
      </c>
      <c r="BC221">
        <v>0</v>
      </c>
      <c r="BD221">
        <v>1</v>
      </c>
      <c r="BE221">
        <v>66</v>
      </c>
      <c r="BF221">
        <v>99</v>
      </c>
      <c r="BG221">
        <v>0</v>
      </c>
      <c r="BH221">
        <v>120</v>
      </c>
      <c r="BI221">
        <v>1800</v>
      </c>
    </row>
    <row r="222" spans="1:61" x14ac:dyDescent="0.25">
      <c r="A222" t="s">
        <v>545</v>
      </c>
      <c r="B222" t="s">
        <v>2300</v>
      </c>
      <c r="C222" t="s">
        <v>2265</v>
      </c>
      <c r="D222" t="s">
        <v>2307</v>
      </c>
      <c r="E222" t="s">
        <v>2269</v>
      </c>
      <c r="F222" t="s">
        <v>127</v>
      </c>
      <c r="G222" t="s">
        <v>127</v>
      </c>
      <c r="H222" t="s">
        <v>2269</v>
      </c>
      <c r="I222">
        <v>5</v>
      </c>
      <c r="J222">
        <v>56527122</v>
      </c>
      <c r="K222" t="s">
        <v>64</v>
      </c>
      <c r="L222" t="s">
        <v>64</v>
      </c>
      <c r="M222" t="s">
        <v>50</v>
      </c>
      <c r="N222">
        <v>397.47</v>
      </c>
      <c r="O222" t="s">
        <v>52</v>
      </c>
      <c r="P222" t="s">
        <v>2267</v>
      </c>
      <c r="Q222">
        <v>1</v>
      </c>
      <c r="R222">
        <v>1.76E-4</v>
      </c>
      <c r="S222">
        <v>5674</v>
      </c>
      <c r="T222">
        <v>60</v>
      </c>
      <c r="U222">
        <v>10.46</v>
      </c>
      <c r="V222" t="s">
        <v>53</v>
      </c>
      <c r="W222" t="s">
        <v>1105</v>
      </c>
      <c r="X222" t="s">
        <v>55</v>
      </c>
      <c r="Y222" t="s">
        <v>1106</v>
      </c>
      <c r="Z222" s="6">
        <v>0.47466172127599998</v>
      </c>
      <c r="AA222" t="s">
        <v>2359</v>
      </c>
      <c r="AB222">
        <v>9.4399999999999998E-2</v>
      </c>
      <c r="AC222" s="1">
        <v>2.5361999999999998E-36</v>
      </c>
      <c r="AD222">
        <v>0.27600000000000002</v>
      </c>
      <c r="AE222">
        <v>0.999</v>
      </c>
      <c r="AF222" t="s">
        <v>57</v>
      </c>
      <c r="AG222" s="1">
        <v>4.7972400000000002E-5</v>
      </c>
      <c r="AH222" s="1">
        <v>9.8341300000000007E-5</v>
      </c>
      <c r="AI222" t="s">
        <v>58</v>
      </c>
      <c r="AJ222">
        <v>21</v>
      </c>
      <c r="AK222">
        <v>17</v>
      </c>
      <c r="AL222">
        <v>0.44736799999999999</v>
      </c>
      <c r="AM222">
        <v>38</v>
      </c>
      <c r="AN222">
        <v>99</v>
      </c>
      <c r="AO222">
        <v>432</v>
      </c>
      <c r="AP222">
        <v>0</v>
      </c>
      <c r="AQ222">
        <v>495</v>
      </c>
      <c r="AR222" t="s">
        <v>59</v>
      </c>
      <c r="AS222">
        <v>43</v>
      </c>
      <c r="AT222">
        <v>0</v>
      </c>
      <c r="AU222">
        <v>1</v>
      </c>
      <c r="AV222">
        <v>43</v>
      </c>
      <c r="AW222">
        <v>93</v>
      </c>
      <c r="AX222">
        <v>0</v>
      </c>
      <c r="AY222">
        <v>93</v>
      </c>
      <c r="AZ222">
        <v>1395</v>
      </c>
      <c r="BA222" t="s">
        <v>59</v>
      </c>
      <c r="BB222">
        <v>28</v>
      </c>
      <c r="BC222">
        <v>0</v>
      </c>
      <c r="BD222">
        <v>1</v>
      </c>
      <c r="BE222">
        <v>28</v>
      </c>
      <c r="BF222">
        <v>69</v>
      </c>
      <c r="BG222">
        <v>0</v>
      </c>
      <c r="BH222">
        <v>69</v>
      </c>
      <c r="BI222">
        <v>1035</v>
      </c>
    </row>
    <row r="223" spans="1:61" x14ac:dyDescent="0.25">
      <c r="A223" t="s">
        <v>838</v>
      </c>
      <c r="B223" t="s">
        <v>2300</v>
      </c>
      <c r="C223" t="s">
        <v>2262</v>
      </c>
      <c r="D223" t="s">
        <v>127</v>
      </c>
      <c r="E223" t="s">
        <v>2269</v>
      </c>
      <c r="F223" t="s">
        <v>127</v>
      </c>
      <c r="G223" t="s">
        <v>127</v>
      </c>
      <c r="H223" t="s">
        <v>2267</v>
      </c>
      <c r="I223">
        <v>2</v>
      </c>
      <c r="J223">
        <v>241405043</v>
      </c>
      <c r="K223" t="s">
        <v>64</v>
      </c>
      <c r="L223" t="s">
        <v>64</v>
      </c>
      <c r="M223" t="s">
        <v>50</v>
      </c>
      <c r="N223">
        <v>815.48</v>
      </c>
      <c r="O223" t="s">
        <v>52</v>
      </c>
      <c r="P223" t="s">
        <v>2267</v>
      </c>
      <c r="Q223">
        <v>1</v>
      </c>
      <c r="R223">
        <v>1.76E-4</v>
      </c>
      <c r="S223">
        <v>5674</v>
      </c>
      <c r="T223">
        <v>60</v>
      </c>
      <c r="U223">
        <v>11.49</v>
      </c>
      <c r="V223" t="s">
        <v>53</v>
      </c>
      <c r="W223" t="s">
        <v>1107</v>
      </c>
      <c r="X223" t="s">
        <v>86</v>
      </c>
      <c r="Y223" t="s">
        <v>1108</v>
      </c>
      <c r="Z223" s="6" t="s">
        <v>127</v>
      </c>
      <c r="AA223" t="s">
        <v>127</v>
      </c>
      <c r="AB223" t="s">
        <v>127</v>
      </c>
      <c r="AC223" s="1">
        <v>0.29337000000000002</v>
      </c>
      <c r="AD223">
        <v>0.84299999999999997</v>
      </c>
      <c r="AG223" s="1">
        <v>4.0290400000000001E-6</v>
      </c>
      <c r="AH223" s="1">
        <v>1.1341200000000001E-5</v>
      </c>
      <c r="AI223" t="s">
        <v>58</v>
      </c>
      <c r="AJ223">
        <v>34</v>
      </c>
      <c r="AK223">
        <v>37</v>
      </c>
      <c r="AL223">
        <v>0.52112700000000001</v>
      </c>
      <c r="AM223">
        <v>71</v>
      </c>
      <c r="AN223">
        <v>99</v>
      </c>
      <c r="AO223">
        <v>850</v>
      </c>
      <c r="AP223">
        <v>0</v>
      </c>
      <c r="AQ223">
        <v>678</v>
      </c>
      <c r="AR223" t="s">
        <v>59</v>
      </c>
      <c r="AS223">
        <v>86</v>
      </c>
      <c r="AT223">
        <v>0</v>
      </c>
      <c r="AU223">
        <v>1</v>
      </c>
      <c r="AV223">
        <v>86</v>
      </c>
      <c r="AW223">
        <v>99</v>
      </c>
      <c r="AX223">
        <v>0</v>
      </c>
      <c r="AY223">
        <v>120</v>
      </c>
      <c r="AZ223">
        <v>1800</v>
      </c>
      <c r="BA223" t="s">
        <v>59</v>
      </c>
      <c r="BB223">
        <v>105</v>
      </c>
      <c r="BC223">
        <v>0</v>
      </c>
      <c r="BD223">
        <v>1</v>
      </c>
      <c r="BE223">
        <v>105</v>
      </c>
      <c r="BF223">
        <v>99</v>
      </c>
      <c r="BG223">
        <v>0</v>
      </c>
      <c r="BH223">
        <v>120</v>
      </c>
      <c r="BI223">
        <v>1800</v>
      </c>
    </row>
    <row r="224" spans="1:61" x14ac:dyDescent="0.25">
      <c r="A224" t="s">
        <v>1109</v>
      </c>
      <c r="B224" t="s">
        <v>2300</v>
      </c>
      <c r="C224" t="s">
        <v>2262</v>
      </c>
      <c r="D224" t="s">
        <v>127</v>
      </c>
      <c r="E224" t="s">
        <v>2269</v>
      </c>
      <c r="F224" t="s">
        <v>127</v>
      </c>
      <c r="G224" t="s">
        <v>127</v>
      </c>
      <c r="H224" t="s">
        <v>2267</v>
      </c>
      <c r="I224">
        <v>17</v>
      </c>
      <c r="J224">
        <v>36484829</v>
      </c>
      <c r="K224" t="s">
        <v>64</v>
      </c>
      <c r="L224" t="s">
        <v>64</v>
      </c>
      <c r="M224" t="s">
        <v>50</v>
      </c>
      <c r="N224">
        <v>807.47</v>
      </c>
      <c r="O224" t="s">
        <v>52</v>
      </c>
      <c r="P224" t="s">
        <v>2267</v>
      </c>
      <c r="Q224">
        <v>1</v>
      </c>
      <c r="R224">
        <v>1.76E-4</v>
      </c>
      <c r="S224">
        <v>5672</v>
      </c>
      <c r="T224">
        <v>60</v>
      </c>
      <c r="U224">
        <v>14.95</v>
      </c>
      <c r="V224" t="s">
        <v>53</v>
      </c>
      <c r="W224" t="s">
        <v>1110</v>
      </c>
      <c r="X224" t="s">
        <v>86</v>
      </c>
      <c r="Y224" t="s">
        <v>1111</v>
      </c>
      <c r="Z224" s="6" t="s">
        <v>127</v>
      </c>
      <c r="AA224" t="s">
        <v>127</v>
      </c>
      <c r="AB224" t="s">
        <v>127</v>
      </c>
      <c r="AC224" s="1">
        <v>1.0645E-14</v>
      </c>
      <c r="AD224">
        <v>0.96599999999999997</v>
      </c>
      <c r="AG224" s="1">
        <v>2.0033700000000001E-5</v>
      </c>
      <c r="AH224" s="1">
        <v>4.4880299999999998E-5</v>
      </c>
      <c r="AI224" t="s">
        <v>58</v>
      </c>
      <c r="AJ224">
        <v>25</v>
      </c>
      <c r="AK224">
        <v>29</v>
      </c>
      <c r="AL224">
        <v>0.53703699999999999</v>
      </c>
      <c r="AM224">
        <v>54</v>
      </c>
      <c r="AN224">
        <v>99</v>
      </c>
      <c r="AO224">
        <v>842</v>
      </c>
      <c r="AP224">
        <v>0</v>
      </c>
      <c r="AQ224">
        <v>645</v>
      </c>
      <c r="AR224" t="s">
        <v>59</v>
      </c>
      <c r="AS224">
        <v>49</v>
      </c>
      <c r="AT224">
        <v>0</v>
      </c>
      <c r="AU224">
        <v>1</v>
      </c>
      <c r="AV224">
        <v>49</v>
      </c>
      <c r="AW224">
        <v>99</v>
      </c>
      <c r="AX224">
        <v>0</v>
      </c>
      <c r="AY224">
        <v>117</v>
      </c>
      <c r="AZ224">
        <v>1755</v>
      </c>
      <c r="BA224" t="s">
        <v>59</v>
      </c>
      <c r="BB224">
        <v>69</v>
      </c>
      <c r="BC224">
        <v>0</v>
      </c>
      <c r="BD224">
        <v>1</v>
      </c>
      <c r="BE224">
        <v>69</v>
      </c>
      <c r="BF224">
        <v>99</v>
      </c>
      <c r="BG224">
        <v>0</v>
      </c>
      <c r="BH224">
        <v>120</v>
      </c>
      <c r="BI224">
        <v>1800</v>
      </c>
    </row>
    <row r="225" spans="1:61" x14ac:dyDescent="0.25">
      <c r="A225" t="s">
        <v>1112</v>
      </c>
      <c r="B225" t="s">
        <v>2300</v>
      </c>
      <c r="C225" t="s">
        <v>2265</v>
      </c>
      <c r="D225" t="s">
        <v>2307</v>
      </c>
      <c r="E225" t="s">
        <v>2269</v>
      </c>
      <c r="F225" t="s">
        <v>127</v>
      </c>
      <c r="G225" t="s">
        <v>127</v>
      </c>
      <c r="H225" t="s">
        <v>2267</v>
      </c>
      <c r="I225">
        <v>6</v>
      </c>
      <c r="J225">
        <v>117127588</v>
      </c>
      <c r="K225" t="s">
        <v>64</v>
      </c>
      <c r="L225" t="s">
        <v>64</v>
      </c>
      <c r="M225" t="s">
        <v>50</v>
      </c>
      <c r="N225">
        <v>749.47</v>
      </c>
      <c r="O225" t="s">
        <v>52</v>
      </c>
      <c r="P225" t="s">
        <v>2267</v>
      </c>
      <c r="Q225">
        <v>1</v>
      </c>
      <c r="R225">
        <v>1.76E-4</v>
      </c>
      <c r="S225">
        <v>5672</v>
      </c>
      <c r="T225">
        <v>60</v>
      </c>
      <c r="U225">
        <v>13.63</v>
      </c>
      <c r="V225" t="s">
        <v>53</v>
      </c>
      <c r="W225" t="s">
        <v>1113</v>
      </c>
      <c r="X225" t="s">
        <v>55</v>
      </c>
      <c r="Y225" t="s">
        <v>1114</v>
      </c>
      <c r="Z225" s="6">
        <v>4.6670809156900001E-2</v>
      </c>
      <c r="AA225" t="s">
        <v>2359</v>
      </c>
      <c r="AB225">
        <v>8.1600000000000006E-2</v>
      </c>
      <c r="AC225" s="1">
        <v>0.29315999999999998</v>
      </c>
      <c r="AD225">
        <v>1.4239999999999999</v>
      </c>
      <c r="AE225">
        <v>2E-3</v>
      </c>
      <c r="AF225" t="s">
        <v>67</v>
      </c>
      <c r="AG225" s="1">
        <v>1.99421E-5</v>
      </c>
      <c r="AH225" s="1">
        <v>3.2962000000000001E-5</v>
      </c>
      <c r="AI225" t="s">
        <v>58</v>
      </c>
      <c r="AJ225">
        <v>25</v>
      </c>
      <c r="AK225">
        <v>30</v>
      </c>
      <c r="AL225">
        <v>0.54545500000000002</v>
      </c>
      <c r="AM225">
        <v>55</v>
      </c>
      <c r="AN225">
        <v>99</v>
      </c>
      <c r="AO225">
        <v>784</v>
      </c>
      <c r="AP225">
        <v>0</v>
      </c>
      <c r="AQ225">
        <v>660</v>
      </c>
      <c r="AR225" t="s">
        <v>59</v>
      </c>
      <c r="AS225">
        <v>49</v>
      </c>
      <c r="AT225">
        <v>0</v>
      </c>
      <c r="AU225">
        <v>1</v>
      </c>
      <c r="AV225">
        <v>49</v>
      </c>
      <c r="AW225">
        <v>99</v>
      </c>
      <c r="AX225">
        <v>0</v>
      </c>
      <c r="AY225">
        <v>120</v>
      </c>
      <c r="AZ225">
        <v>1800</v>
      </c>
      <c r="BA225" t="s">
        <v>59</v>
      </c>
      <c r="BB225">
        <v>37</v>
      </c>
      <c r="BC225">
        <v>0</v>
      </c>
      <c r="BD225">
        <v>1</v>
      </c>
      <c r="BE225">
        <v>37</v>
      </c>
      <c r="BF225">
        <v>99</v>
      </c>
      <c r="BG225">
        <v>0</v>
      </c>
      <c r="BH225">
        <v>108</v>
      </c>
      <c r="BI225">
        <v>1620</v>
      </c>
    </row>
    <row r="226" spans="1:61" x14ac:dyDescent="0.25">
      <c r="A226" t="s">
        <v>1115</v>
      </c>
      <c r="B226" t="s">
        <v>2299</v>
      </c>
      <c r="C226" t="s">
        <v>2265</v>
      </c>
      <c r="D226" t="s">
        <v>2307</v>
      </c>
      <c r="E226" t="s">
        <v>2269</v>
      </c>
      <c r="F226" t="s">
        <v>127</v>
      </c>
      <c r="G226" t="s">
        <v>127</v>
      </c>
      <c r="H226" t="s">
        <v>2267</v>
      </c>
      <c r="I226">
        <v>22</v>
      </c>
      <c r="J226">
        <v>47068805</v>
      </c>
      <c r="K226" t="s">
        <v>61</v>
      </c>
      <c r="L226" t="s">
        <v>61</v>
      </c>
      <c r="M226" t="s">
        <v>51</v>
      </c>
      <c r="N226">
        <v>507.48</v>
      </c>
      <c r="O226" t="s">
        <v>52</v>
      </c>
      <c r="P226" t="s">
        <v>2267</v>
      </c>
      <c r="Q226">
        <v>1</v>
      </c>
      <c r="R226">
        <v>1.76E-4</v>
      </c>
      <c r="S226">
        <v>5670</v>
      </c>
      <c r="T226">
        <v>60</v>
      </c>
      <c r="U226">
        <v>7.81</v>
      </c>
      <c r="V226" t="s">
        <v>53</v>
      </c>
      <c r="W226" t="s">
        <v>1116</v>
      </c>
      <c r="X226" t="s">
        <v>55</v>
      </c>
      <c r="Y226" t="s">
        <v>1117</v>
      </c>
      <c r="Z226" s="6">
        <v>0.70010786927099999</v>
      </c>
      <c r="AA226" t="s">
        <v>2359</v>
      </c>
      <c r="AB226">
        <v>0.1132</v>
      </c>
      <c r="AC226" s="1">
        <v>0.29337000000000002</v>
      </c>
      <c r="AD226">
        <v>0.46</v>
      </c>
      <c r="AE226">
        <v>0.84299999999999997</v>
      </c>
      <c r="AF226" t="s">
        <v>73</v>
      </c>
      <c r="AG226" s="1">
        <v>4.0027499999999999E-6</v>
      </c>
      <c r="AH226" s="1">
        <v>3.2823500000000002E-5</v>
      </c>
      <c r="AI226" t="s">
        <v>58</v>
      </c>
      <c r="AJ226">
        <v>41</v>
      </c>
      <c r="AK226">
        <v>24</v>
      </c>
      <c r="AL226">
        <v>0.36923099999999998</v>
      </c>
      <c r="AM226">
        <v>65</v>
      </c>
      <c r="AN226">
        <v>99</v>
      </c>
      <c r="AO226">
        <v>542</v>
      </c>
      <c r="AP226">
        <v>0</v>
      </c>
      <c r="AQ226">
        <v>1029</v>
      </c>
      <c r="AR226" t="s">
        <v>59</v>
      </c>
      <c r="AS226">
        <v>91</v>
      </c>
      <c r="AT226">
        <v>0</v>
      </c>
      <c r="AU226">
        <v>1</v>
      </c>
      <c r="AV226">
        <v>91</v>
      </c>
      <c r="AW226">
        <v>99</v>
      </c>
      <c r="AX226">
        <v>0</v>
      </c>
      <c r="AY226">
        <v>120</v>
      </c>
      <c r="AZ226">
        <v>1800</v>
      </c>
      <c r="BA226" t="s">
        <v>59</v>
      </c>
      <c r="BB226">
        <v>63</v>
      </c>
      <c r="BC226">
        <v>0</v>
      </c>
      <c r="BD226">
        <v>1</v>
      </c>
      <c r="BE226">
        <v>63</v>
      </c>
      <c r="BF226">
        <v>99</v>
      </c>
      <c r="BG226">
        <v>0</v>
      </c>
      <c r="BH226">
        <v>120</v>
      </c>
      <c r="BI226">
        <v>1800</v>
      </c>
    </row>
    <row r="227" spans="1:61" x14ac:dyDescent="0.25">
      <c r="A227" t="s">
        <v>1118</v>
      </c>
      <c r="B227" t="s">
        <v>2299</v>
      </c>
      <c r="C227" t="s">
        <v>2262</v>
      </c>
      <c r="D227" t="s">
        <v>127</v>
      </c>
      <c r="E227" t="s">
        <v>2269</v>
      </c>
      <c r="F227" t="s">
        <v>127</v>
      </c>
      <c r="G227" t="s">
        <v>127</v>
      </c>
      <c r="H227" t="s">
        <v>2269</v>
      </c>
      <c r="I227">
        <v>4</v>
      </c>
      <c r="J227">
        <v>3029661</v>
      </c>
      <c r="K227" t="s">
        <v>64</v>
      </c>
      <c r="L227" t="s">
        <v>64</v>
      </c>
      <c r="M227" t="s">
        <v>50</v>
      </c>
      <c r="N227">
        <v>797.47</v>
      </c>
      <c r="O227" t="s">
        <v>52</v>
      </c>
      <c r="P227" t="s">
        <v>2267</v>
      </c>
      <c r="Q227">
        <v>1</v>
      </c>
      <c r="R227">
        <v>1.76E-4</v>
      </c>
      <c r="S227">
        <v>5674</v>
      </c>
      <c r="T227">
        <v>60</v>
      </c>
      <c r="U227">
        <v>12.86</v>
      </c>
      <c r="V227" t="s">
        <v>53</v>
      </c>
      <c r="W227" t="s">
        <v>1119</v>
      </c>
      <c r="X227" t="s">
        <v>86</v>
      </c>
      <c r="Y227" t="s">
        <v>1120</v>
      </c>
      <c r="Z227" s="6" t="s">
        <v>127</v>
      </c>
      <c r="AA227" t="s">
        <v>127</v>
      </c>
      <c r="AB227" t="s">
        <v>127</v>
      </c>
      <c r="AC227" s="1">
        <v>2.2553E-17</v>
      </c>
      <c r="AD227">
        <v>1.2629999999999999</v>
      </c>
      <c r="AG227" s="1">
        <v>1.9882300000000001E-5</v>
      </c>
      <c r="AH227" s="1">
        <v>2.2361399999999999E-4</v>
      </c>
      <c r="AI227" t="s">
        <v>58</v>
      </c>
      <c r="AJ227">
        <v>30</v>
      </c>
      <c r="AK227">
        <v>32</v>
      </c>
      <c r="AL227">
        <v>0.51612899999999995</v>
      </c>
      <c r="AM227">
        <v>62</v>
      </c>
      <c r="AN227">
        <v>99</v>
      </c>
      <c r="AO227">
        <v>832</v>
      </c>
      <c r="AP227">
        <v>0</v>
      </c>
      <c r="AQ227">
        <v>782</v>
      </c>
      <c r="AR227" t="s">
        <v>59</v>
      </c>
      <c r="AS227">
        <v>73</v>
      </c>
      <c r="AT227">
        <v>0</v>
      </c>
      <c r="AU227">
        <v>1</v>
      </c>
      <c r="AV227">
        <v>73</v>
      </c>
      <c r="AW227">
        <v>99</v>
      </c>
      <c r="AX227">
        <v>0</v>
      </c>
      <c r="AY227">
        <v>120</v>
      </c>
      <c r="AZ227">
        <v>1800</v>
      </c>
      <c r="BA227" t="s">
        <v>59</v>
      </c>
      <c r="BB227">
        <v>54</v>
      </c>
      <c r="BC227">
        <v>0</v>
      </c>
      <c r="BD227">
        <v>1</v>
      </c>
      <c r="BE227">
        <v>54</v>
      </c>
      <c r="BF227">
        <v>99</v>
      </c>
      <c r="BG227">
        <v>0</v>
      </c>
      <c r="BH227">
        <v>120</v>
      </c>
      <c r="BI227">
        <v>1800</v>
      </c>
    </row>
    <row r="228" spans="1:61" x14ac:dyDescent="0.25">
      <c r="A228" t="s">
        <v>1121</v>
      </c>
      <c r="B228" t="s">
        <v>2300</v>
      </c>
      <c r="C228" t="s">
        <v>2265</v>
      </c>
      <c r="D228" t="s">
        <v>2308</v>
      </c>
      <c r="E228" t="s">
        <v>2269</v>
      </c>
      <c r="F228" t="s">
        <v>127</v>
      </c>
      <c r="G228" t="s">
        <v>127</v>
      </c>
      <c r="H228" t="s">
        <v>2267</v>
      </c>
      <c r="I228">
        <v>5</v>
      </c>
      <c r="J228">
        <v>176860931</v>
      </c>
      <c r="K228" t="s">
        <v>64</v>
      </c>
      <c r="L228" t="s">
        <v>64</v>
      </c>
      <c r="M228" t="s">
        <v>50</v>
      </c>
      <c r="N228">
        <v>511.47</v>
      </c>
      <c r="O228" t="s">
        <v>52</v>
      </c>
      <c r="P228" t="s">
        <v>2267</v>
      </c>
      <c r="Q228">
        <v>1</v>
      </c>
      <c r="R228">
        <v>1.76E-4</v>
      </c>
      <c r="S228">
        <v>5674</v>
      </c>
      <c r="T228">
        <v>60</v>
      </c>
      <c r="U228">
        <v>10.66</v>
      </c>
      <c r="V228" t="s">
        <v>53</v>
      </c>
      <c r="W228" t="s">
        <v>1122</v>
      </c>
      <c r="X228" t="s">
        <v>55</v>
      </c>
      <c r="Y228" t="s">
        <v>1123</v>
      </c>
      <c r="Z228" s="6">
        <v>1.14318450424</v>
      </c>
      <c r="AA228" t="s">
        <v>2358</v>
      </c>
      <c r="AB228">
        <v>0.89400000000000002</v>
      </c>
      <c r="AC228" s="1">
        <v>2.7939999999999998E-6</v>
      </c>
      <c r="AD228">
        <v>0.60499999999999998</v>
      </c>
      <c r="AE228">
        <v>0.999</v>
      </c>
      <c r="AF228" t="s">
        <v>57</v>
      </c>
      <c r="AG228" s="1" t="s">
        <v>127</v>
      </c>
      <c r="AH228" s="1" t="s">
        <v>127</v>
      </c>
      <c r="AI228" t="s">
        <v>58</v>
      </c>
      <c r="AJ228">
        <v>28</v>
      </c>
      <c r="AK228">
        <v>20</v>
      </c>
      <c r="AL228">
        <v>0.41666700000000001</v>
      </c>
      <c r="AM228">
        <v>48</v>
      </c>
      <c r="AN228">
        <v>99</v>
      </c>
      <c r="AO228">
        <v>546</v>
      </c>
      <c r="AP228">
        <v>0</v>
      </c>
      <c r="AQ228">
        <v>768</v>
      </c>
      <c r="AR228" t="s">
        <v>59</v>
      </c>
      <c r="AS228">
        <v>58</v>
      </c>
      <c r="AT228">
        <v>1</v>
      </c>
      <c r="AU228">
        <v>0.98305100000000001</v>
      </c>
      <c r="AV228">
        <v>59</v>
      </c>
      <c r="AW228">
        <v>99</v>
      </c>
      <c r="AX228">
        <v>0</v>
      </c>
      <c r="AY228">
        <v>120</v>
      </c>
      <c r="AZ228">
        <v>1800</v>
      </c>
      <c r="BA228" t="s">
        <v>59</v>
      </c>
      <c r="BB228">
        <v>34</v>
      </c>
      <c r="BC228">
        <v>0</v>
      </c>
      <c r="BD228">
        <v>1</v>
      </c>
      <c r="BE228">
        <v>34</v>
      </c>
      <c r="BF228">
        <v>99</v>
      </c>
      <c r="BG228">
        <v>0</v>
      </c>
      <c r="BH228">
        <v>99</v>
      </c>
      <c r="BI228">
        <v>1485</v>
      </c>
    </row>
    <row r="229" spans="1:61" x14ac:dyDescent="0.25">
      <c r="A229" t="s">
        <v>1124</v>
      </c>
      <c r="B229" t="s">
        <v>2300</v>
      </c>
      <c r="C229" t="s">
        <v>2265</v>
      </c>
      <c r="D229" t="s">
        <v>2308</v>
      </c>
      <c r="E229" t="s">
        <v>2269</v>
      </c>
      <c r="F229" t="s">
        <v>127</v>
      </c>
      <c r="G229" t="s">
        <v>127</v>
      </c>
      <c r="H229" t="s">
        <v>2267</v>
      </c>
      <c r="I229">
        <v>6</v>
      </c>
      <c r="J229">
        <v>34004082</v>
      </c>
      <c r="K229" t="s">
        <v>61</v>
      </c>
      <c r="L229" t="s">
        <v>61</v>
      </c>
      <c r="M229" t="s">
        <v>51</v>
      </c>
      <c r="N229">
        <v>839.47</v>
      </c>
      <c r="O229" t="s">
        <v>52</v>
      </c>
      <c r="P229" t="s">
        <v>2267</v>
      </c>
      <c r="Q229">
        <v>1</v>
      </c>
      <c r="R229">
        <v>1.76E-4</v>
      </c>
      <c r="S229">
        <v>5672</v>
      </c>
      <c r="T229">
        <v>60</v>
      </c>
      <c r="U229">
        <v>9.8800000000000008</v>
      </c>
      <c r="V229" t="s">
        <v>53</v>
      </c>
      <c r="W229" t="s">
        <v>1125</v>
      </c>
      <c r="X229" t="s">
        <v>55</v>
      </c>
      <c r="Y229" t="s">
        <v>1126</v>
      </c>
      <c r="Z229" s="6">
        <v>1.57158735611</v>
      </c>
      <c r="AA229" t="s">
        <v>2358</v>
      </c>
      <c r="AB229">
        <v>0.6855</v>
      </c>
      <c r="AC229" s="1">
        <v>2.7939999999999998E-6</v>
      </c>
      <c r="AD229">
        <v>0.48399999999999999</v>
      </c>
      <c r="AE229">
        <v>1</v>
      </c>
      <c r="AF229" t="s">
        <v>57</v>
      </c>
      <c r="AG229" s="1" t="s">
        <v>127</v>
      </c>
      <c r="AH229" s="1" t="s">
        <v>127</v>
      </c>
      <c r="AI229" t="s">
        <v>58</v>
      </c>
      <c r="AJ229">
        <v>47</v>
      </c>
      <c r="AK229">
        <v>38</v>
      </c>
      <c r="AL229">
        <v>0.44705899999999998</v>
      </c>
      <c r="AM229">
        <v>85</v>
      </c>
      <c r="AN229">
        <v>99</v>
      </c>
      <c r="AO229">
        <v>874</v>
      </c>
      <c r="AP229">
        <v>0</v>
      </c>
      <c r="AQ229">
        <v>1090</v>
      </c>
      <c r="AR229" t="s">
        <v>59</v>
      </c>
      <c r="AS229">
        <v>90</v>
      </c>
      <c r="AT229">
        <v>0</v>
      </c>
      <c r="AU229">
        <v>1</v>
      </c>
      <c r="AV229">
        <v>90</v>
      </c>
      <c r="AW229">
        <v>99</v>
      </c>
      <c r="AX229">
        <v>0</v>
      </c>
      <c r="AY229">
        <v>120</v>
      </c>
      <c r="AZ229">
        <v>1800</v>
      </c>
      <c r="BA229" t="s">
        <v>59</v>
      </c>
      <c r="BB229">
        <v>89</v>
      </c>
      <c r="BC229">
        <v>0</v>
      </c>
      <c r="BD229">
        <v>1</v>
      </c>
      <c r="BE229">
        <v>89</v>
      </c>
      <c r="BF229">
        <v>99</v>
      </c>
      <c r="BG229">
        <v>0</v>
      </c>
      <c r="BH229">
        <v>120</v>
      </c>
      <c r="BI229">
        <v>1800</v>
      </c>
    </row>
    <row r="230" spans="1:61" x14ac:dyDescent="0.25">
      <c r="A230" t="s">
        <v>1127</v>
      </c>
      <c r="B230" t="s">
        <v>2299</v>
      </c>
      <c r="C230" t="s">
        <v>2265</v>
      </c>
      <c r="D230" t="s">
        <v>2307</v>
      </c>
      <c r="E230" t="s">
        <v>2269</v>
      </c>
      <c r="F230" t="s">
        <v>127</v>
      </c>
      <c r="G230" t="s">
        <v>127</v>
      </c>
      <c r="H230" t="s">
        <v>2267</v>
      </c>
      <c r="I230">
        <v>7</v>
      </c>
      <c r="J230">
        <v>126544176</v>
      </c>
      <c r="K230" t="s">
        <v>50</v>
      </c>
      <c r="L230" t="s">
        <v>50</v>
      </c>
      <c r="M230" t="s">
        <v>64</v>
      </c>
      <c r="N230">
        <v>346.47</v>
      </c>
      <c r="O230" t="s">
        <v>52</v>
      </c>
      <c r="P230" t="s">
        <v>2267</v>
      </c>
      <c r="Q230">
        <v>1</v>
      </c>
      <c r="R230">
        <v>1.76E-4</v>
      </c>
      <c r="S230">
        <v>5672</v>
      </c>
      <c r="T230">
        <v>53.55</v>
      </c>
      <c r="U230">
        <v>11.18</v>
      </c>
      <c r="V230" t="s">
        <v>53</v>
      </c>
      <c r="W230" t="s">
        <v>1128</v>
      </c>
      <c r="X230" t="s">
        <v>55</v>
      </c>
      <c r="Y230" t="s">
        <v>1129</v>
      </c>
      <c r="Z230" s="6">
        <v>0.16359460770600001</v>
      </c>
      <c r="AA230" t="s">
        <v>2359</v>
      </c>
      <c r="AB230">
        <v>8.1699999999999995E-2</v>
      </c>
      <c r="AC230" s="1">
        <v>2.7939999999999998E-6</v>
      </c>
      <c r="AD230">
        <v>0.68799999999999994</v>
      </c>
      <c r="AE230">
        <v>2E-3</v>
      </c>
      <c r="AF230" t="s">
        <v>67</v>
      </c>
      <c r="AG230" s="1" t="s">
        <v>127</v>
      </c>
      <c r="AH230" s="1" t="s">
        <v>127</v>
      </c>
      <c r="AI230" t="s">
        <v>58</v>
      </c>
      <c r="AJ230">
        <v>15</v>
      </c>
      <c r="AK230">
        <v>16</v>
      </c>
      <c r="AL230">
        <v>0.51612899999999995</v>
      </c>
      <c r="AM230">
        <v>31</v>
      </c>
      <c r="AN230">
        <v>99</v>
      </c>
      <c r="AO230">
        <v>381</v>
      </c>
      <c r="AP230">
        <v>0</v>
      </c>
      <c r="AQ230">
        <v>346</v>
      </c>
      <c r="AR230" t="s">
        <v>59</v>
      </c>
      <c r="AS230">
        <v>33</v>
      </c>
      <c r="AT230">
        <v>0</v>
      </c>
      <c r="AU230">
        <v>1</v>
      </c>
      <c r="AV230">
        <v>33</v>
      </c>
      <c r="AW230">
        <v>84</v>
      </c>
      <c r="AX230">
        <v>0</v>
      </c>
      <c r="AY230">
        <v>84</v>
      </c>
      <c r="AZ230">
        <v>1260</v>
      </c>
      <c r="BA230" t="s">
        <v>59</v>
      </c>
      <c r="BB230">
        <v>52</v>
      </c>
      <c r="BC230">
        <v>1</v>
      </c>
      <c r="BD230">
        <v>0.981132</v>
      </c>
      <c r="BE230">
        <v>53</v>
      </c>
      <c r="BF230">
        <v>99</v>
      </c>
      <c r="BG230">
        <v>0</v>
      </c>
      <c r="BH230">
        <v>120</v>
      </c>
      <c r="BI230">
        <v>1800</v>
      </c>
    </row>
    <row r="231" spans="1:61" x14ac:dyDescent="0.25">
      <c r="A231" t="s">
        <v>1130</v>
      </c>
      <c r="B231" t="s">
        <v>2300</v>
      </c>
      <c r="C231" t="s">
        <v>2265</v>
      </c>
      <c r="D231" t="s">
        <v>2307</v>
      </c>
      <c r="E231" t="s">
        <v>2269</v>
      </c>
      <c r="F231" t="s">
        <v>127</v>
      </c>
      <c r="G231" t="s">
        <v>127</v>
      </c>
      <c r="H231" t="s">
        <v>2267</v>
      </c>
      <c r="I231">
        <v>2</v>
      </c>
      <c r="J231">
        <v>197641291</v>
      </c>
      <c r="K231" t="s">
        <v>61</v>
      </c>
      <c r="L231" t="s">
        <v>61</v>
      </c>
      <c r="M231" t="s">
        <v>50</v>
      </c>
      <c r="N231">
        <v>382.47</v>
      </c>
      <c r="O231" t="s">
        <v>52</v>
      </c>
      <c r="P231" t="s">
        <v>2267</v>
      </c>
      <c r="Q231">
        <v>1</v>
      </c>
      <c r="R231">
        <v>1.76E-4</v>
      </c>
      <c r="S231">
        <v>5674</v>
      </c>
      <c r="T231">
        <v>60</v>
      </c>
      <c r="U231">
        <v>11.59</v>
      </c>
      <c r="V231" t="s">
        <v>53</v>
      </c>
      <c r="W231" t="s">
        <v>1131</v>
      </c>
      <c r="X231" t="s">
        <v>55</v>
      </c>
      <c r="Y231" t="s">
        <v>1132</v>
      </c>
      <c r="Z231" s="6">
        <v>0.432079169993</v>
      </c>
      <c r="AA231" t="s">
        <v>2359</v>
      </c>
      <c r="AB231">
        <v>6.6600000000000006E-2</v>
      </c>
      <c r="AC231" s="1">
        <v>0</v>
      </c>
      <c r="AD231">
        <v>0.98399999999999999</v>
      </c>
      <c r="AE231">
        <v>0.374</v>
      </c>
      <c r="AF231" t="s">
        <v>67</v>
      </c>
      <c r="AG231" s="1" t="s">
        <v>127</v>
      </c>
      <c r="AH231" s="1" t="s">
        <v>127</v>
      </c>
      <c r="AI231" t="s">
        <v>58</v>
      </c>
      <c r="AJ231">
        <v>17</v>
      </c>
      <c r="AK231">
        <v>16</v>
      </c>
      <c r="AL231">
        <v>0.484848</v>
      </c>
      <c r="AM231">
        <v>33</v>
      </c>
      <c r="AN231">
        <v>99</v>
      </c>
      <c r="AO231">
        <v>417</v>
      </c>
      <c r="AP231">
        <v>0</v>
      </c>
      <c r="AQ231">
        <v>464</v>
      </c>
      <c r="AR231" t="s">
        <v>59</v>
      </c>
      <c r="AS231">
        <v>55</v>
      </c>
      <c r="AT231">
        <v>0</v>
      </c>
      <c r="AU231">
        <v>1</v>
      </c>
      <c r="AV231">
        <v>55</v>
      </c>
      <c r="AW231">
        <v>99</v>
      </c>
      <c r="AX231">
        <v>0</v>
      </c>
      <c r="AY231">
        <v>120</v>
      </c>
      <c r="AZ231">
        <v>1800</v>
      </c>
      <c r="BA231" t="s">
        <v>59</v>
      </c>
      <c r="BB231">
        <v>46</v>
      </c>
      <c r="BC231">
        <v>0</v>
      </c>
      <c r="BD231">
        <v>1</v>
      </c>
      <c r="BE231">
        <v>46</v>
      </c>
      <c r="BF231">
        <v>99</v>
      </c>
      <c r="BG231">
        <v>0</v>
      </c>
      <c r="BH231">
        <v>120</v>
      </c>
      <c r="BI231">
        <v>1800</v>
      </c>
    </row>
    <row r="232" spans="1:61" x14ac:dyDescent="0.25">
      <c r="A232" t="s">
        <v>1058</v>
      </c>
      <c r="B232" t="s">
        <v>2300</v>
      </c>
      <c r="C232" t="s">
        <v>2265</v>
      </c>
      <c r="D232" t="s">
        <v>2307</v>
      </c>
      <c r="E232" t="s">
        <v>2269</v>
      </c>
      <c r="F232" t="s">
        <v>127</v>
      </c>
      <c r="G232" t="s">
        <v>127</v>
      </c>
      <c r="H232" t="s">
        <v>2267</v>
      </c>
      <c r="I232">
        <v>10</v>
      </c>
      <c r="J232">
        <v>115338511</v>
      </c>
      <c r="K232" t="s">
        <v>51</v>
      </c>
      <c r="L232" t="s">
        <v>51</v>
      </c>
      <c r="M232" t="s">
        <v>50</v>
      </c>
      <c r="N232">
        <v>830.47</v>
      </c>
      <c r="O232" t="s">
        <v>52</v>
      </c>
      <c r="P232" t="s">
        <v>2267</v>
      </c>
      <c r="Q232">
        <v>1</v>
      </c>
      <c r="R232">
        <v>1.76E-4</v>
      </c>
      <c r="S232">
        <v>5672</v>
      </c>
      <c r="T232">
        <v>60</v>
      </c>
      <c r="U232">
        <v>8.93</v>
      </c>
      <c r="V232" t="s">
        <v>53</v>
      </c>
      <c r="W232" t="s">
        <v>1133</v>
      </c>
      <c r="X232" t="s">
        <v>55</v>
      </c>
      <c r="Y232" t="s">
        <v>1134</v>
      </c>
      <c r="Z232" s="6">
        <v>2.69060194917E-2</v>
      </c>
      <c r="AA232" t="s">
        <v>2359</v>
      </c>
      <c r="AB232">
        <v>0.20039999999999999</v>
      </c>
      <c r="AC232" s="1">
        <v>2.7939999999999998E-6</v>
      </c>
      <c r="AD232">
        <v>1.415</v>
      </c>
      <c r="AE232">
        <v>0.77</v>
      </c>
      <c r="AF232" t="s">
        <v>73</v>
      </c>
      <c r="AG232" s="1" t="s">
        <v>127</v>
      </c>
      <c r="AH232" s="1" t="s">
        <v>127</v>
      </c>
      <c r="AI232" t="s">
        <v>58</v>
      </c>
      <c r="AJ232">
        <v>60</v>
      </c>
      <c r="AK232">
        <v>33</v>
      </c>
      <c r="AL232">
        <v>0.35483900000000002</v>
      </c>
      <c r="AM232">
        <v>93</v>
      </c>
      <c r="AN232">
        <v>99</v>
      </c>
      <c r="AO232">
        <v>865</v>
      </c>
      <c r="AP232">
        <v>0</v>
      </c>
      <c r="AQ232">
        <v>1646</v>
      </c>
      <c r="AR232" t="s">
        <v>59</v>
      </c>
      <c r="AS232">
        <v>111</v>
      </c>
      <c r="AT232">
        <v>0</v>
      </c>
      <c r="AU232">
        <v>1</v>
      </c>
      <c r="AV232">
        <v>111</v>
      </c>
      <c r="AW232">
        <v>99</v>
      </c>
      <c r="AX232">
        <v>0</v>
      </c>
      <c r="AY232">
        <v>120</v>
      </c>
      <c r="AZ232">
        <v>1800</v>
      </c>
      <c r="BA232" t="s">
        <v>59</v>
      </c>
      <c r="BB232">
        <v>83</v>
      </c>
      <c r="BC232">
        <v>0</v>
      </c>
      <c r="BD232">
        <v>1</v>
      </c>
      <c r="BE232">
        <v>83</v>
      </c>
      <c r="BF232">
        <v>99</v>
      </c>
      <c r="BG232">
        <v>0</v>
      </c>
      <c r="BH232">
        <v>120</v>
      </c>
      <c r="BI232">
        <v>1800</v>
      </c>
    </row>
    <row r="233" spans="1:61" x14ac:dyDescent="0.25">
      <c r="A233" t="s">
        <v>784</v>
      </c>
      <c r="B233" t="s">
        <v>2299</v>
      </c>
      <c r="C233" t="s">
        <v>2265</v>
      </c>
      <c r="D233" t="s">
        <v>2307</v>
      </c>
      <c r="E233" t="s">
        <v>2269</v>
      </c>
      <c r="F233" t="s">
        <v>127</v>
      </c>
      <c r="G233" t="s">
        <v>127</v>
      </c>
      <c r="H233" t="s">
        <v>2267</v>
      </c>
      <c r="I233">
        <v>15</v>
      </c>
      <c r="J233">
        <v>50546750</v>
      </c>
      <c r="K233" t="s">
        <v>61</v>
      </c>
      <c r="L233" t="s">
        <v>61</v>
      </c>
      <c r="M233" t="s">
        <v>50</v>
      </c>
      <c r="N233">
        <v>861.47</v>
      </c>
      <c r="O233" t="s">
        <v>52</v>
      </c>
      <c r="P233" t="s">
        <v>2267</v>
      </c>
      <c r="Q233">
        <v>1</v>
      </c>
      <c r="R233">
        <v>1.76E-4</v>
      </c>
      <c r="S233">
        <v>5672</v>
      </c>
      <c r="T233">
        <v>60</v>
      </c>
      <c r="U233">
        <v>14.6</v>
      </c>
      <c r="V233" t="s">
        <v>53</v>
      </c>
      <c r="W233" t="s">
        <v>1135</v>
      </c>
      <c r="X233" t="s">
        <v>55</v>
      </c>
      <c r="Y233" t="s">
        <v>1136</v>
      </c>
      <c r="Z233" s="6">
        <v>0.86675968923400004</v>
      </c>
      <c r="AA233" t="s">
        <v>2360</v>
      </c>
      <c r="AB233">
        <v>0.41310000000000002</v>
      </c>
      <c r="AC233" s="1">
        <v>2.7939999999999998E-6</v>
      </c>
      <c r="AD233">
        <v>0.60699999999999998</v>
      </c>
      <c r="AE233">
        <v>0.99399999999999999</v>
      </c>
      <c r="AF233" t="s">
        <v>57</v>
      </c>
      <c r="AG233" s="1">
        <v>7.9535499999999994E-6</v>
      </c>
      <c r="AH233" s="1">
        <v>2.2331899999999999E-5</v>
      </c>
      <c r="AI233" t="s">
        <v>58</v>
      </c>
      <c r="AJ233">
        <v>25</v>
      </c>
      <c r="AK233">
        <v>34</v>
      </c>
      <c r="AL233">
        <v>0.57627099999999998</v>
      </c>
      <c r="AM233">
        <v>59</v>
      </c>
      <c r="AN233">
        <v>99</v>
      </c>
      <c r="AO233">
        <v>896</v>
      </c>
      <c r="AP233">
        <v>0</v>
      </c>
      <c r="AQ233">
        <v>583</v>
      </c>
      <c r="AR233" t="s">
        <v>59</v>
      </c>
      <c r="AS233">
        <v>75</v>
      </c>
      <c r="AT233">
        <v>0</v>
      </c>
      <c r="AU233">
        <v>1</v>
      </c>
      <c r="AV233">
        <v>75</v>
      </c>
      <c r="AW233">
        <v>99</v>
      </c>
      <c r="AX233">
        <v>0</v>
      </c>
      <c r="AY233">
        <v>120</v>
      </c>
      <c r="AZ233">
        <v>1800</v>
      </c>
      <c r="BA233" t="s">
        <v>59</v>
      </c>
      <c r="BB233">
        <v>78</v>
      </c>
      <c r="BC233">
        <v>0</v>
      </c>
      <c r="BD233">
        <v>1</v>
      </c>
      <c r="BE233">
        <v>78</v>
      </c>
      <c r="BF233">
        <v>99</v>
      </c>
      <c r="BG233">
        <v>0</v>
      </c>
      <c r="BH233">
        <v>120</v>
      </c>
      <c r="BI233">
        <v>1800</v>
      </c>
    </row>
    <row r="234" spans="1:61" x14ac:dyDescent="0.25">
      <c r="A234" t="s">
        <v>1137</v>
      </c>
      <c r="B234" t="s">
        <v>2300</v>
      </c>
      <c r="C234" t="s">
        <v>2265</v>
      </c>
      <c r="D234" t="s">
        <v>2307</v>
      </c>
      <c r="E234" t="s">
        <v>2269</v>
      </c>
      <c r="F234" t="s">
        <v>127</v>
      </c>
      <c r="G234" t="s">
        <v>127</v>
      </c>
      <c r="H234" t="s">
        <v>2267</v>
      </c>
      <c r="I234">
        <v>3</v>
      </c>
      <c r="J234">
        <v>124716599</v>
      </c>
      <c r="K234" t="s">
        <v>64</v>
      </c>
      <c r="L234" t="s">
        <v>64</v>
      </c>
      <c r="M234" t="s">
        <v>50</v>
      </c>
      <c r="N234">
        <v>1188.47</v>
      </c>
      <c r="O234" t="s">
        <v>52</v>
      </c>
      <c r="P234" t="s">
        <v>2267</v>
      </c>
      <c r="Q234">
        <v>1</v>
      </c>
      <c r="R234">
        <v>1.76E-4</v>
      </c>
      <c r="S234">
        <v>5674</v>
      </c>
      <c r="T234">
        <v>60</v>
      </c>
      <c r="U234">
        <v>14.15</v>
      </c>
      <c r="V234" t="s">
        <v>53</v>
      </c>
      <c r="W234" t="s">
        <v>1138</v>
      </c>
      <c r="X234" t="s">
        <v>55</v>
      </c>
      <c r="Y234" t="s">
        <v>1139</v>
      </c>
      <c r="Z234" s="6">
        <v>0.513837130802</v>
      </c>
      <c r="AA234" t="s">
        <v>2358</v>
      </c>
      <c r="AB234">
        <v>0.85060000000000002</v>
      </c>
      <c r="AC234" s="1">
        <v>2.7939999999999998E-6</v>
      </c>
      <c r="AD234">
        <v>0.64600000000000002</v>
      </c>
      <c r="AE234">
        <v>1</v>
      </c>
      <c r="AF234" t="s">
        <v>57</v>
      </c>
      <c r="AG234" s="1">
        <v>0</v>
      </c>
      <c r="AH234" s="1" t="s">
        <v>127</v>
      </c>
      <c r="AI234" t="s">
        <v>58</v>
      </c>
      <c r="AJ234">
        <v>37</v>
      </c>
      <c r="AK234">
        <v>47</v>
      </c>
      <c r="AL234">
        <v>0.55952400000000002</v>
      </c>
      <c r="AM234">
        <v>84</v>
      </c>
      <c r="AN234">
        <v>99</v>
      </c>
      <c r="AO234">
        <v>1223</v>
      </c>
      <c r="AP234">
        <v>0</v>
      </c>
      <c r="AQ234">
        <v>835</v>
      </c>
      <c r="AR234" t="s">
        <v>59</v>
      </c>
      <c r="AS234">
        <v>71</v>
      </c>
      <c r="AT234">
        <v>0</v>
      </c>
      <c r="AU234">
        <v>1</v>
      </c>
      <c r="AV234">
        <v>71</v>
      </c>
      <c r="AW234">
        <v>99</v>
      </c>
      <c r="AX234">
        <v>0</v>
      </c>
      <c r="AY234">
        <v>120</v>
      </c>
      <c r="AZ234">
        <v>1800</v>
      </c>
      <c r="BA234" t="s">
        <v>59</v>
      </c>
      <c r="BB234">
        <v>44</v>
      </c>
      <c r="BC234">
        <v>0</v>
      </c>
      <c r="BD234">
        <v>1</v>
      </c>
      <c r="BE234">
        <v>44</v>
      </c>
      <c r="BF234">
        <v>99</v>
      </c>
      <c r="BG234">
        <v>0</v>
      </c>
      <c r="BH234">
        <v>117</v>
      </c>
      <c r="BI234">
        <v>1755</v>
      </c>
    </row>
    <row r="235" spans="1:61" x14ac:dyDescent="0.25">
      <c r="A235" t="s">
        <v>1140</v>
      </c>
      <c r="B235" t="s">
        <v>2300</v>
      </c>
      <c r="C235" t="s">
        <v>2265</v>
      </c>
      <c r="D235" t="s">
        <v>2307</v>
      </c>
      <c r="E235" t="s">
        <v>2269</v>
      </c>
      <c r="F235" t="s">
        <v>127</v>
      </c>
      <c r="G235" t="s">
        <v>127</v>
      </c>
      <c r="H235" t="s">
        <v>2269</v>
      </c>
      <c r="I235">
        <v>9</v>
      </c>
      <c r="J235">
        <v>100692469</v>
      </c>
      <c r="K235" t="s">
        <v>61</v>
      </c>
      <c r="L235" t="s">
        <v>61</v>
      </c>
      <c r="M235" t="s">
        <v>51</v>
      </c>
      <c r="N235">
        <v>1147.47</v>
      </c>
      <c r="O235" t="s">
        <v>52</v>
      </c>
      <c r="P235" t="s">
        <v>2267</v>
      </c>
      <c r="Q235">
        <v>1</v>
      </c>
      <c r="R235">
        <v>1.76E-4</v>
      </c>
      <c r="S235">
        <v>5672</v>
      </c>
      <c r="T235">
        <v>60</v>
      </c>
      <c r="U235">
        <v>16.16</v>
      </c>
      <c r="V235" t="s">
        <v>53</v>
      </c>
      <c r="W235" t="s">
        <v>1141</v>
      </c>
      <c r="X235" t="s">
        <v>55</v>
      </c>
      <c r="Y235" t="s">
        <v>1142</v>
      </c>
      <c r="Z235" s="6">
        <v>5.4383148606500002E-2</v>
      </c>
      <c r="AA235" t="s">
        <v>2359</v>
      </c>
      <c r="AB235">
        <v>0.1021</v>
      </c>
      <c r="AC235" s="1">
        <v>2.7939999999999998E-6</v>
      </c>
      <c r="AD235">
        <v>0.94299999999999995</v>
      </c>
      <c r="AE235">
        <v>0.128</v>
      </c>
      <c r="AF235" t="s">
        <v>67</v>
      </c>
      <c r="AG235" s="1">
        <v>2.38607E-5</v>
      </c>
      <c r="AH235" s="1">
        <v>6.5526500000000004E-5</v>
      </c>
      <c r="AI235" t="s">
        <v>58</v>
      </c>
      <c r="AJ235">
        <v>32</v>
      </c>
      <c r="AK235">
        <v>39</v>
      </c>
      <c r="AL235">
        <v>0.54929600000000001</v>
      </c>
      <c r="AM235">
        <v>71</v>
      </c>
      <c r="AN235">
        <v>99</v>
      </c>
      <c r="AO235">
        <v>1182</v>
      </c>
      <c r="AP235">
        <v>0</v>
      </c>
      <c r="AQ235">
        <v>908</v>
      </c>
      <c r="AR235" t="s">
        <v>59</v>
      </c>
      <c r="AS235">
        <v>82</v>
      </c>
      <c r="AT235">
        <v>0</v>
      </c>
      <c r="AU235">
        <v>1</v>
      </c>
      <c r="AV235">
        <v>82</v>
      </c>
      <c r="AW235">
        <v>99</v>
      </c>
      <c r="AX235">
        <v>0</v>
      </c>
      <c r="AY235">
        <v>120</v>
      </c>
      <c r="AZ235">
        <v>1800</v>
      </c>
      <c r="BA235" t="s">
        <v>59</v>
      </c>
      <c r="BB235">
        <v>53</v>
      </c>
      <c r="BC235">
        <v>0</v>
      </c>
      <c r="BD235">
        <v>1</v>
      </c>
      <c r="BE235">
        <v>53</v>
      </c>
      <c r="BF235">
        <v>99</v>
      </c>
      <c r="BG235">
        <v>0</v>
      </c>
      <c r="BH235">
        <v>120</v>
      </c>
      <c r="BI235">
        <v>1800</v>
      </c>
    </row>
    <row r="236" spans="1:61" x14ac:dyDescent="0.25">
      <c r="A236" t="s">
        <v>1143</v>
      </c>
      <c r="B236" t="s">
        <v>2299</v>
      </c>
      <c r="C236" t="s">
        <v>2262</v>
      </c>
      <c r="D236" t="s">
        <v>127</v>
      </c>
      <c r="E236" t="s">
        <v>2269</v>
      </c>
      <c r="F236" t="s">
        <v>127</v>
      </c>
      <c r="G236" t="s">
        <v>127</v>
      </c>
      <c r="H236" t="s">
        <v>2267</v>
      </c>
      <c r="I236">
        <v>15</v>
      </c>
      <c r="J236">
        <v>28474910</v>
      </c>
      <c r="K236" t="s">
        <v>64</v>
      </c>
      <c r="L236" t="s">
        <v>64</v>
      </c>
      <c r="M236" t="s">
        <v>50</v>
      </c>
      <c r="N236">
        <v>753.47</v>
      </c>
      <c r="O236" t="s">
        <v>52</v>
      </c>
      <c r="P236" t="s">
        <v>2267</v>
      </c>
      <c r="Q236">
        <v>1</v>
      </c>
      <c r="R236">
        <v>1.76E-4</v>
      </c>
      <c r="S236">
        <v>5672</v>
      </c>
      <c r="T236">
        <v>41</v>
      </c>
      <c r="U236">
        <v>9.91</v>
      </c>
      <c r="V236" t="s">
        <v>53</v>
      </c>
      <c r="W236" t="s">
        <v>1144</v>
      </c>
      <c r="X236" t="s">
        <v>86</v>
      </c>
      <c r="Y236" t="s">
        <v>1145</v>
      </c>
      <c r="Z236" s="6" t="s">
        <v>127</v>
      </c>
      <c r="AA236" t="s">
        <v>127</v>
      </c>
      <c r="AB236" t="s">
        <v>127</v>
      </c>
      <c r="AC236" s="1">
        <v>2.7939999999999998E-6</v>
      </c>
      <c r="AD236">
        <v>0.24299999999999999</v>
      </c>
      <c r="AG236" s="1">
        <v>3.9927199999999996E-6</v>
      </c>
      <c r="AH236" s="1">
        <v>1.11909E-5</v>
      </c>
      <c r="AI236" t="s">
        <v>58</v>
      </c>
      <c r="AJ236">
        <v>44</v>
      </c>
      <c r="AK236">
        <v>32</v>
      </c>
      <c r="AL236">
        <v>0.42105300000000001</v>
      </c>
      <c r="AM236">
        <v>76</v>
      </c>
      <c r="AN236">
        <v>99</v>
      </c>
      <c r="AO236">
        <v>788</v>
      </c>
      <c r="AP236">
        <v>0</v>
      </c>
      <c r="AQ236">
        <v>1062</v>
      </c>
      <c r="AR236" t="s">
        <v>59</v>
      </c>
      <c r="AS236">
        <v>127</v>
      </c>
      <c r="AT236">
        <v>0</v>
      </c>
      <c r="AU236">
        <v>1</v>
      </c>
      <c r="AV236">
        <v>127</v>
      </c>
      <c r="AW236">
        <v>99</v>
      </c>
      <c r="AX236">
        <v>0</v>
      </c>
      <c r="AY236">
        <v>120</v>
      </c>
      <c r="AZ236">
        <v>1800</v>
      </c>
      <c r="BA236" t="s">
        <v>59</v>
      </c>
      <c r="BB236">
        <v>90</v>
      </c>
      <c r="BC236">
        <v>0</v>
      </c>
      <c r="BD236">
        <v>1</v>
      </c>
      <c r="BE236">
        <v>90</v>
      </c>
      <c r="BF236">
        <v>99</v>
      </c>
      <c r="BG236">
        <v>0</v>
      </c>
      <c r="BH236">
        <v>120</v>
      </c>
      <c r="BI236">
        <v>1800</v>
      </c>
    </row>
    <row r="237" spans="1:61" x14ac:dyDescent="0.25">
      <c r="A237" t="s">
        <v>1146</v>
      </c>
      <c r="B237" t="s">
        <v>2299</v>
      </c>
      <c r="C237" t="s">
        <v>2262</v>
      </c>
      <c r="D237" t="s">
        <v>127</v>
      </c>
      <c r="E237" t="s">
        <v>2269</v>
      </c>
      <c r="F237" t="s">
        <v>127</v>
      </c>
      <c r="G237" t="s">
        <v>127</v>
      </c>
      <c r="H237" t="s">
        <v>2269</v>
      </c>
      <c r="I237">
        <v>14</v>
      </c>
      <c r="J237">
        <v>100129315</v>
      </c>
      <c r="K237" t="s">
        <v>64</v>
      </c>
      <c r="L237" t="s">
        <v>64</v>
      </c>
      <c r="M237" t="s">
        <v>50</v>
      </c>
      <c r="N237">
        <v>385.47</v>
      </c>
      <c r="O237" t="s">
        <v>52</v>
      </c>
      <c r="P237" t="s">
        <v>2267</v>
      </c>
      <c r="Q237">
        <v>1</v>
      </c>
      <c r="R237">
        <v>1.76E-4</v>
      </c>
      <c r="S237">
        <v>5672</v>
      </c>
      <c r="T237">
        <v>60</v>
      </c>
      <c r="U237">
        <v>9.64</v>
      </c>
      <c r="V237" t="s">
        <v>53</v>
      </c>
      <c r="W237" t="s">
        <v>1147</v>
      </c>
      <c r="X237" t="s">
        <v>86</v>
      </c>
      <c r="Y237" t="s">
        <v>1148</v>
      </c>
      <c r="Z237" s="6" t="s">
        <v>127</v>
      </c>
      <c r="AA237" t="s">
        <v>127</v>
      </c>
      <c r="AB237" t="s">
        <v>127</v>
      </c>
      <c r="AC237" s="1">
        <v>0.29337000000000002</v>
      </c>
      <c r="AD237">
        <v>1.117</v>
      </c>
      <c r="AG237" s="1">
        <v>1.59432E-5</v>
      </c>
      <c r="AH237" s="1">
        <v>1.3101899999999999E-4</v>
      </c>
      <c r="AI237" t="s">
        <v>58</v>
      </c>
      <c r="AJ237">
        <v>24</v>
      </c>
      <c r="AK237">
        <v>16</v>
      </c>
      <c r="AL237">
        <v>0.4</v>
      </c>
      <c r="AM237">
        <v>40</v>
      </c>
      <c r="AN237">
        <v>99</v>
      </c>
      <c r="AO237">
        <v>420</v>
      </c>
      <c r="AP237">
        <v>0</v>
      </c>
      <c r="AQ237">
        <v>638</v>
      </c>
      <c r="AR237" t="s">
        <v>59</v>
      </c>
      <c r="AS237">
        <v>61</v>
      </c>
      <c r="AT237">
        <v>0</v>
      </c>
      <c r="AU237">
        <v>1</v>
      </c>
      <c r="AV237">
        <v>61</v>
      </c>
      <c r="AW237">
        <v>99</v>
      </c>
      <c r="AX237">
        <v>0</v>
      </c>
      <c r="AY237">
        <v>120</v>
      </c>
      <c r="AZ237">
        <v>1800</v>
      </c>
      <c r="BA237" t="s">
        <v>59</v>
      </c>
      <c r="BB237">
        <v>73</v>
      </c>
      <c r="BC237">
        <v>0</v>
      </c>
      <c r="BD237">
        <v>1</v>
      </c>
      <c r="BE237">
        <v>73</v>
      </c>
      <c r="BF237">
        <v>99</v>
      </c>
      <c r="BG237">
        <v>0</v>
      </c>
      <c r="BH237">
        <v>120</v>
      </c>
      <c r="BI237">
        <v>1800</v>
      </c>
    </row>
    <row r="238" spans="1:61" x14ac:dyDescent="0.25">
      <c r="A238" t="s">
        <v>1149</v>
      </c>
      <c r="B238" t="s">
        <v>2300</v>
      </c>
      <c r="C238" t="s">
        <v>2265</v>
      </c>
      <c r="D238" t="s">
        <v>2307</v>
      </c>
      <c r="E238" t="s">
        <v>2269</v>
      </c>
      <c r="F238" t="s">
        <v>127</v>
      </c>
      <c r="G238" t="s">
        <v>127</v>
      </c>
      <c r="H238" t="s">
        <v>2267</v>
      </c>
      <c r="I238">
        <v>6</v>
      </c>
      <c r="J238">
        <v>26285460</v>
      </c>
      <c r="K238" t="s">
        <v>64</v>
      </c>
      <c r="L238" t="s">
        <v>64</v>
      </c>
      <c r="M238" t="s">
        <v>61</v>
      </c>
      <c r="N238">
        <v>1944.47</v>
      </c>
      <c r="O238" t="s">
        <v>52</v>
      </c>
      <c r="P238" t="s">
        <v>2267</v>
      </c>
      <c r="Q238">
        <v>1</v>
      </c>
      <c r="R238">
        <v>1.76E-4</v>
      </c>
      <c r="S238">
        <v>5672</v>
      </c>
      <c r="T238">
        <v>60</v>
      </c>
      <c r="U238">
        <v>12.88</v>
      </c>
      <c r="V238" t="s">
        <v>53</v>
      </c>
      <c r="W238" t="s">
        <v>1150</v>
      </c>
      <c r="X238" t="s">
        <v>55</v>
      </c>
      <c r="Y238" t="s">
        <v>1151</v>
      </c>
      <c r="Z238" s="6">
        <v>0.57545143836599999</v>
      </c>
      <c r="AA238" t="s">
        <v>2264</v>
      </c>
      <c r="AB238" t="s">
        <v>2264</v>
      </c>
      <c r="AC238" s="1">
        <v>1.0645E-14</v>
      </c>
      <c r="AD238">
        <v>1.958</v>
      </c>
      <c r="AE238" t="s">
        <v>127</v>
      </c>
      <c r="AF238" t="s">
        <v>127</v>
      </c>
      <c r="AG238" s="1" t="s">
        <v>127</v>
      </c>
      <c r="AH238" s="1" t="s">
        <v>127</v>
      </c>
      <c r="AI238" t="s">
        <v>58</v>
      </c>
      <c r="AJ238">
        <v>80</v>
      </c>
      <c r="AK238">
        <v>71</v>
      </c>
      <c r="AL238">
        <v>0.47019899999999998</v>
      </c>
      <c r="AM238">
        <v>151</v>
      </c>
      <c r="AN238">
        <v>99</v>
      </c>
      <c r="AO238">
        <v>1979</v>
      </c>
      <c r="AP238">
        <v>0</v>
      </c>
      <c r="AQ238">
        <v>2356</v>
      </c>
      <c r="AR238" t="s">
        <v>59</v>
      </c>
      <c r="AS238">
        <v>135</v>
      </c>
      <c r="AT238">
        <v>0</v>
      </c>
      <c r="AU238">
        <v>1</v>
      </c>
      <c r="AV238">
        <v>135</v>
      </c>
      <c r="AW238">
        <v>99</v>
      </c>
      <c r="AX238">
        <v>0</v>
      </c>
      <c r="AY238">
        <v>120</v>
      </c>
      <c r="AZ238">
        <v>1800</v>
      </c>
      <c r="BA238" t="s">
        <v>59</v>
      </c>
      <c r="BB238">
        <v>158</v>
      </c>
      <c r="BC238">
        <v>0</v>
      </c>
      <c r="BD238">
        <v>1</v>
      </c>
      <c r="BE238">
        <v>158</v>
      </c>
      <c r="BF238">
        <v>99</v>
      </c>
      <c r="BG238">
        <v>0</v>
      </c>
      <c r="BH238">
        <v>120</v>
      </c>
      <c r="BI238">
        <v>1800</v>
      </c>
    </row>
    <row r="239" spans="1:61" x14ac:dyDescent="0.25">
      <c r="A239" t="s">
        <v>628</v>
      </c>
      <c r="B239" t="s">
        <v>2299</v>
      </c>
      <c r="C239" t="s">
        <v>2265</v>
      </c>
      <c r="D239" t="s">
        <v>2307</v>
      </c>
      <c r="E239" t="s">
        <v>2269</v>
      </c>
      <c r="F239" t="s">
        <v>127</v>
      </c>
      <c r="G239" t="s">
        <v>127</v>
      </c>
      <c r="H239" t="s">
        <v>2267</v>
      </c>
      <c r="I239">
        <v>6</v>
      </c>
      <c r="J239">
        <v>12124122</v>
      </c>
      <c r="K239" t="s">
        <v>61</v>
      </c>
      <c r="L239" t="s">
        <v>61</v>
      </c>
      <c r="M239" t="s">
        <v>50</v>
      </c>
      <c r="N239">
        <v>4765.43</v>
      </c>
      <c r="O239" t="s">
        <v>52</v>
      </c>
      <c r="P239" t="s">
        <v>2267</v>
      </c>
      <c r="Q239">
        <v>1</v>
      </c>
      <c r="R239">
        <v>1.76E-4</v>
      </c>
      <c r="S239">
        <v>5674</v>
      </c>
      <c r="T239">
        <v>60</v>
      </c>
      <c r="U239">
        <v>16.489999999999998</v>
      </c>
      <c r="V239" t="s">
        <v>53</v>
      </c>
      <c r="W239" t="s">
        <v>140</v>
      </c>
      <c r="X239" t="s">
        <v>55</v>
      </c>
      <c r="Y239" t="s">
        <v>1152</v>
      </c>
      <c r="Z239" s="6">
        <v>0.52151235863800005</v>
      </c>
      <c r="AA239" t="s">
        <v>2358</v>
      </c>
      <c r="AB239">
        <v>0.5897</v>
      </c>
      <c r="AC239" s="1">
        <v>0</v>
      </c>
      <c r="AD239">
        <v>0.23100000000000001</v>
      </c>
      <c r="AE239">
        <v>1</v>
      </c>
      <c r="AF239" t="s">
        <v>57</v>
      </c>
      <c r="AG239" s="1" t="s">
        <v>127</v>
      </c>
      <c r="AH239" s="1" t="s">
        <v>127</v>
      </c>
      <c r="AI239" t="s">
        <v>837</v>
      </c>
      <c r="AJ239">
        <v>12</v>
      </c>
      <c r="AK239">
        <v>17</v>
      </c>
      <c r="AL239">
        <v>0.58620700000000003</v>
      </c>
      <c r="AM239">
        <v>29</v>
      </c>
      <c r="AN239">
        <v>99</v>
      </c>
      <c r="AO239">
        <v>471</v>
      </c>
      <c r="AP239">
        <v>0</v>
      </c>
      <c r="AQ239">
        <v>262</v>
      </c>
      <c r="AR239" t="s">
        <v>59</v>
      </c>
      <c r="AS239">
        <v>48</v>
      </c>
      <c r="AT239">
        <v>0</v>
      </c>
      <c r="AU239">
        <v>1</v>
      </c>
      <c r="AV239">
        <v>48</v>
      </c>
      <c r="AW239">
        <v>99</v>
      </c>
      <c r="AX239">
        <v>0</v>
      </c>
      <c r="AY239">
        <v>120</v>
      </c>
      <c r="AZ239">
        <v>1800</v>
      </c>
      <c r="BA239" t="s">
        <v>59</v>
      </c>
      <c r="BB239">
        <v>40</v>
      </c>
      <c r="BC239">
        <v>1</v>
      </c>
      <c r="BD239">
        <v>0.97560999999999998</v>
      </c>
      <c r="BE239">
        <v>41</v>
      </c>
      <c r="BF239">
        <v>94</v>
      </c>
      <c r="BG239">
        <v>0</v>
      </c>
      <c r="BH239">
        <v>94</v>
      </c>
      <c r="BI239">
        <v>1179</v>
      </c>
    </row>
    <row r="240" spans="1:61" x14ac:dyDescent="0.25">
      <c r="A240" t="s">
        <v>1153</v>
      </c>
      <c r="B240" t="s">
        <v>2299</v>
      </c>
      <c r="C240" t="s">
        <v>2265</v>
      </c>
      <c r="D240" t="s">
        <v>2307</v>
      </c>
      <c r="E240" t="s">
        <v>2269</v>
      </c>
      <c r="F240" t="s">
        <v>127</v>
      </c>
      <c r="G240" t="s">
        <v>127</v>
      </c>
      <c r="H240" t="s">
        <v>2267</v>
      </c>
      <c r="I240">
        <v>6</v>
      </c>
      <c r="J240">
        <v>12126010</v>
      </c>
      <c r="K240" t="s">
        <v>64</v>
      </c>
      <c r="L240" t="s">
        <v>64</v>
      </c>
      <c r="M240" t="s">
        <v>61</v>
      </c>
      <c r="N240">
        <v>458.47</v>
      </c>
      <c r="O240" t="s">
        <v>52</v>
      </c>
      <c r="P240" t="s">
        <v>2267</v>
      </c>
      <c r="Q240">
        <v>1</v>
      </c>
      <c r="R240">
        <v>1.76E-4</v>
      </c>
      <c r="S240">
        <v>5674</v>
      </c>
      <c r="T240">
        <v>60</v>
      </c>
      <c r="U240">
        <v>15.28</v>
      </c>
      <c r="V240" t="s">
        <v>53</v>
      </c>
      <c r="W240" t="s">
        <v>140</v>
      </c>
      <c r="X240" t="s">
        <v>55</v>
      </c>
      <c r="Y240" t="s">
        <v>1154</v>
      </c>
      <c r="Z240" s="6">
        <v>9.7962565821300002E-2</v>
      </c>
      <c r="AA240" t="s">
        <v>2359</v>
      </c>
      <c r="AB240">
        <v>9.4299999999999995E-2</v>
      </c>
      <c r="AC240" s="1">
        <v>2.7939999999999998E-6</v>
      </c>
      <c r="AD240">
        <v>0.23100000000000001</v>
      </c>
      <c r="AE240">
        <v>0</v>
      </c>
      <c r="AF240" t="s">
        <v>67</v>
      </c>
      <c r="AG240" s="1" t="s">
        <v>127</v>
      </c>
      <c r="AH240" s="1" t="s">
        <v>127</v>
      </c>
      <c r="AI240" t="s">
        <v>58</v>
      </c>
      <c r="AJ240">
        <v>12</v>
      </c>
      <c r="AK240">
        <v>18</v>
      </c>
      <c r="AL240">
        <v>0.6</v>
      </c>
      <c r="AM240">
        <v>30</v>
      </c>
      <c r="AN240">
        <v>99</v>
      </c>
      <c r="AO240">
        <v>493</v>
      </c>
      <c r="AP240">
        <v>0</v>
      </c>
      <c r="AQ240">
        <v>350</v>
      </c>
      <c r="AR240" t="s">
        <v>59</v>
      </c>
      <c r="AS240">
        <v>35</v>
      </c>
      <c r="AT240">
        <v>0</v>
      </c>
      <c r="AU240">
        <v>1</v>
      </c>
      <c r="AV240">
        <v>35</v>
      </c>
      <c r="AW240">
        <v>93</v>
      </c>
      <c r="AX240">
        <v>0</v>
      </c>
      <c r="AY240">
        <v>93</v>
      </c>
      <c r="AZ240">
        <v>1395</v>
      </c>
      <c r="BA240" t="s">
        <v>59</v>
      </c>
      <c r="BB240">
        <v>32</v>
      </c>
      <c r="BC240">
        <v>0</v>
      </c>
      <c r="BD240">
        <v>1</v>
      </c>
      <c r="BE240">
        <v>32</v>
      </c>
      <c r="BF240">
        <v>81</v>
      </c>
      <c r="BG240">
        <v>0</v>
      </c>
      <c r="BH240">
        <v>81</v>
      </c>
      <c r="BI240">
        <v>1215</v>
      </c>
    </row>
    <row r="241" spans="1:61" x14ac:dyDescent="0.25">
      <c r="A241" t="s">
        <v>1155</v>
      </c>
      <c r="B241" t="s">
        <v>2299</v>
      </c>
      <c r="C241" t="s">
        <v>2265</v>
      </c>
      <c r="D241" t="s">
        <v>2308</v>
      </c>
      <c r="E241" t="s">
        <v>2269</v>
      </c>
      <c r="F241" t="s">
        <v>127</v>
      </c>
      <c r="G241" t="s">
        <v>127</v>
      </c>
      <c r="H241" t="s">
        <v>2267</v>
      </c>
      <c r="I241">
        <v>5</v>
      </c>
      <c r="J241">
        <v>74647066</v>
      </c>
      <c r="K241" t="s">
        <v>51</v>
      </c>
      <c r="L241" t="s">
        <v>51</v>
      </c>
      <c r="M241" t="s">
        <v>50</v>
      </c>
      <c r="N241">
        <v>882.47</v>
      </c>
      <c r="O241" t="s">
        <v>52</v>
      </c>
      <c r="P241" t="s">
        <v>2267</v>
      </c>
      <c r="Q241">
        <v>1</v>
      </c>
      <c r="R241">
        <v>1.76E-4</v>
      </c>
      <c r="S241">
        <v>5674</v>
      </c>
      <c r="T241">
        <v>60</v>
      </c>
      <c r="U241">
        <v>11.77</v>
      </c>
      <c r="V241" t="s">
        <v>53</v>
      </c>
      <c r="W241" t="s">
        <v>1156</v>
      </c>
      <c r="X241" t="s">
        <v>55</v>
      </c>
      <c r="Y241" t="s">
        <v>1157</v>
      </c>
      <c r="Z241" s="6">
        <v>1.02429530105</v>
      </c>
      <c r="AA241" t="s">
        <v>2359</v>
      </c>
      <c r="AB241">
        <v>9.9000000000000005E-2</v>
      </c>
      <c r="AC241" s="1">
        <v>2.2553E-17</v>
      </c>
      <c r="AD241">
        <v>0.44700000000000001</v>
      </c>
      <c r="AE241">
        <v>0.84599999999999997</v>
      </c>
      <c r="AF241" t="s">
        <v>73</v>
      </c>
      <c r="AG241" s="1" t="s">
        <v>127</v>
      </c>
      <c r="AH241" s="1" t="s">
        <v>127</v>
      </c>
      <c r="AI241" t="s">
        <v>58</v>
      </c>
      <c r="AJ241">
        <v>38</v>
      </c>
      <c r="AK241">
        <v>37</v>
      </c>
      <c r="AL241">
        <v>0.49333300000000002</v>
      </c>
      <c r="AM241">
        <v>75</v>
      </c>
      <c r="AN241">
        <v>99</v>
      </c>
      <c r="AO241">
        <v>917</v>
      </c>
      <c r="AP241">
        <v>0</v>
      </c>
      <c r="AQ241">
        <v>1133</v>
      </c>
      <c r="AR241" t="s">
        <v>59</v>
      </c>
      <c r="AS241">
        <v>85</v>
      </c>
      <c r="AT241">
        <v>0</v>
      </c>
      <c r="AU241">
        <v>1</v>
      </c>
      <c r="AV241">
        <v>85</v>
      </c>
      <c r="AW241">
        <v>99</v>
      </c>
      <c r="AX241">
        <v>0</v>
      </c>
      <c r="AY241">
        <v>120</v>
      </c>
      <c r="AZ241">
        <v>1800</v>
      </c>
      <c r="BA241" t="s">
        <v>59</v>
      </c>
      <c r="BB241">
        <v>49</v>
      </c>
      <c r="BC241">
        <v>0</v>
      </c>
      <c r="BD241">
        <v>1</v>
      </c>
      <c r="BE241">
        <v>49</v>
      </c>
      <c r="BF241">
        <v>99</v>
      </c>
      <c r="BG241">
        <v>0</v>
      </c>
      <c r="BH241">
        <v>120</v>
      </c>
      <c r="BI241">
        <v>1800</v>
      </c>
    </row>
    <row r="242" spans="1:61" x14ac:dyDescent="0.25">
      <c r="A242" t="s">
        <v>1158</v>
      </c>
      <c r="B242" t="s">
        <v>2299</v>
      </c>
      <c r="C242" t="s">
        <v>2303</v>
      </c>
      <c r="D242" t="s">
        <v>127</v>
      </c>
      <c r="E242" t="s">
        <v>2267</v>
      </c>
      <c r="F242" t="s">
        <v>2353</v>
      </c>
      <c r="G242" t="s">
        <v>2354</v>
      </c>
      <c r="H242" t="s">
        <v>2267</v>
      </c>
      <c r="I242">
        <v>5</v>
      </c>
      <c r="J242">
        <v>177632869</v>
      </c>
      <c r="K242" t="s">
        <v>61</v>
      </c>
      <c r="L242" t="s">
        <v>61</v>
      </c>
      <c r="M242" t="s">
        <v>51</v>
      </c>
      <c r="N242">
        <v>394.47</v>
      </c>
      <c r="O242" t="s">
        <v>52</v>
      </c>
      <c r="P242" t="s">
        <v>2267</v>
      </c>
      <c r="Q242">
        <v>1</v>
      </c>
      <c r="R242">
        <v>1.76E-4</v>
      </c>
      <c r="S242">
        <v>5674</v>
      </c>
      <c r="T242">
        <v>60</v>
      </c>
      <c r="U242">
        <v>9.86</v>
      </c>
      <c r="V242" t="s">
        <v>53</v>
      </c>
      <c r="W242" t="s">
        <v>1159</v>
      </c>
      <c r="X242" t="s">
        <v>125</v>
      </c>
      <c r="Y242" t="s">
        <v>1160</v>
      </c>
      <c r="Z242" s="6" t="s">
        <v>127</v>
      </c>
      <c r="AA242" t="s">
        <v>127</v>
      </c>
      <c r="AB242" t="s">
        <v>127</v>
      </c>
      <c r="AC242" s="1">
        <v>2.2553E-17</v>
      </c>
      <c r="AD242">
        <v>0.60399999999999998</v>
      </c>
      <c r="AE242" t="s">
        <v>127</v>
      </c>
      <c r="AF242" t="s">
        <v>127</v>
      </c>
      <c r="AG242" s="1" t="s">
        <v>127</v>
      </c>
      <c r="AH242" s="1" t="s">
        <v>127</v>
      </c>
      <c r="AI242" t="s">
        <v>58</v>
      </c>
      <c r="AJ242">
        <v>22</v>
      </c>
      <c r="AK242">
        <v>18</v>
      </c>
      <c r="AL242">
        <v>0.45</v>
      </c>
      <c r="AM242">
        <v>40</v>
      </c>
      <c r="AN242">
        <v>99</v>
      </c>
      <c r="AO242">
        <v>429</v>
      </c>
      <c r="AP242">
        <v>0</v>
      </c>
      <c r="AQ242">
        <v>602</v>
      </c>
      <c r="AR242" t="s">
        <v>59</v>
      </c>
      <c r="AS242">
        <v>38</v>
      </c>
      <c r="AT242">
        <v>0</v>
      </c>
      <c r="AU242">
        <v>1</v>
      </c>
      <c r="AV242">
        <v>38</v>
      </c>
      <c r="AW242">
        <v>99</v>
      </c>
      <c r="AX242">
        <v>0</v>
      </c>
      <c r="AY242">
        <v>105</v>
      </c>
      <c r="AZ242">
        <v>1575</v>
      </c>
      <c r="BA242" t="s">
        <v>59</v>
      </c>
      <c r="BB242">
        <v>58</v>
      </c>
      <c r="BC242">
        <v>0</v>
      </c>
      <c r="BD242">
        <v>1</v>
      </c>
      <c r="BE242">
        <v>58</v>
      </c>
      <c r="BF242">
        <v>99</v>
      </c>
      <c r="BG242">
        <v>0</v>
      </c>
      <c r="BH242">
        <v>120</v>
      </c>
      <c r="BI242">
        <v>1800</v>
      </c>
    </row>
    <row r="243" spans="1:61" x14ac:dyDescent="0.25">
      <c r="A243" t="s">
        <v>1161</v>
      </c>
      <c r="B243" t="s">
        <v>2299</v>
      </c>
      <c r="C243" t="s">
        <v>2262</v>
      </c>
      <c r="D243" t="s">
        <v>127</v>
      </c>
      <c r="E243" t="s">
        <v>2269</v>
      </c>
      <c r="F243" t="s">
        <v>127</v>
      </c>
      <c r="G243" t="s">
        <v>127</v>
      </c>
      <c r="H243" t="s">
        <v>2267</v>
      </c>
      <c r="I243">
        <v>4</v>
      </c>
      <c r="J243">
        <v>83277730</v>
      </c>
      <c r="K243" t="s">
        <v>61</v>
      </c>
      <c r="L243" t="s">
        <v>61</v>
      </c>
      <c r="M243" t="s">
        <v>51</v>
      </c>
      <c r="N243">
        <v>2094.4699999999998</v>
      </c>
      <c r="O243" t="s">
        <v>52</v>
      </c>
      <c r="P243" t="s">
        <v>2267</v>
      </c>
      <c r="Q243">
        <v>1</v>
      </c>
      <c r="R243">
        <v>1.76E-4</v>
      </c>
      <c r="S243">
        <v>5674</v>
      </c>
      <c r="T243">
        <v>59.91</v>
      </c>
      <c r="U243">
        <v>9.0299999999999994</v>
      </c>
      <c r="V243" t="s">
        <v>53</v>
      </c>
      <c r="W243" t="s">
        <v>1162</v>
      </c>
      <c r="X243" t="s">
        <v>86</v>
      </c>
      <c r="Y243" t="s">
        <v>1163</v>
      </c>
      <c r="Z243" s="6" t="s">
        <v>127</v>
      </c>
      <c r="AA243" t="s">
        <v>127</v>
      </c>
      <c r="AB243" t="s">
        <v>127</v>
      </c>
      <c r="AC243" s="1">
        <v>0.29337000000000002</v>
      </c>
      <c r="AD243">
        <v>0.222</v>
      </c>
      <c r="AG243" s="1">
        <v>3.9793399999999996E-6</v>
      </c>
      <c r="AH243" s="1">
        <v>1.1171200000000001E-5</v>
      </c>
      <c r="AI243" t="s">
        <v>58</v>
      </c>
      <c r="AJ243">
        <v>126</v>
      </c>
      <c r="AK243">
        <v>106</v>
      </c>
      <c r="AL243">
        <v>0.456897</v>
      </c>
      <c r="AM243">
        <v>232</v>
      </c>
      <c r="AN243">
        <v>99</v>
      </c>
      <c r="AO243">
        <v>2129</v>
      </c>
      <c r="AP243">
        <v>0</v>
      </c>
      <c r="AQ243">
        <v>2870</v>
      </c>
      <c r="AR243" t="s">
        <v>59</v>
      </c>
      <c r="AS243">
        <v>267</v>
      </c>
      <c r="AT243">
        <v>0</v>
      </c>
      <c r="AU243">
        <v>1</v>
      </c>
      <c r="AV243">
        <v>267</v>
      </c>
      <c r="AW243">
        <v>99</v>
      </c>
      <c r="AX243">
        <v>0</v>
      </c>
      <c r="AY243">
        <v>120</v>
      </c>
      <c r="AZ243">
        <v>1800</v>
      </c>
      <c r="BA243" t="s">
        <v>59</v>
      </c>
      <c r="BB243">
        <v>241</v>
      </c>
      <c r="BC243">
        <v>2</v>
      </c>
      <c r="BD243">
        <v>0.99177000000000004</v>
      </c>
      <c r="BE243">
        <v>243</v>
      </c>
      <c r="BF243">
        <v>99</v>
      </c>
      <c r="BG243">
        <v>0</v>
      </c>
      <c r="BH243">
        <v>120</v>
      </c>
      <c r="BI243">
        <v>1800</v>
      </c>
    </row>
    <row r="244" spans="1:61" x14ac:dyDescent="0.25">
      <c r="A244" t="s">
        <v>1164</v>
      </c>
      <c r="B244" t="s">
        <v>2299</v>
      </c>
      <c r="C244" t="s">
        <v>2265</v>
      </c>
      <c r="D244" t="s">
        <v>2307</v>
      </c>
      <c r="E244" t="s">
        <v>2269</v>
      </c>
      <c r="F244" t="s">
        <v>127</v>
      </c>
      <c r="G244" t="s">
        <v>127</v>
      </c>
      <c r="H244" t="s">
        <v>2267</v>
      </c>
      <c r="I244">
        <v>2</v>
      </c>
      <c r="J244">
        <v>38796397</v>
      </c>
      <c r="K244" t="s">
        <v>50</v>
      </c>
      <c r="L244" t="s">
        <v>50</v>
      </c>
      <c r="M244" t="s">
        <v>64</v>
      </c>
      <c r="N244">
        <v>1930.47</v>
      </c>
      <c r="O244" t="s">
        <v>52</v>
      </c>
      <c r="P244" t="s">
        <v>2267</v>
      </c>
      <c r="Q244">
        <v>1</v>
      </c>
      <c r="R244">
        <v>1.76E-4</v>
      </c>
      <c r="S244">
        <v>5674</v>
      </c>
      <c r="T244">
        <v>60</v>
      </c>
      <c r="U244">
        <v>12.62</v>
      </c>
      <c r="V244" t="s">
        <v>53</v>
      </c>
      <c r="W244" t="s">
        <v>1165</v>
      </c>
      <c r="X244" t="s">
        <v>55</v>
      </c>
      <c r="Y244" t="s">
        <v>1166</v>
      </c>
      <c r="Z244" s="6">
        <v>0.74023440796899997</v>
      </c>
      <c r="AA244" t="s">
        <v>2359</v>
      </c>
      <c r="AB244">
        <v>0.12770000000000001</v>
      </c>
      <c r="AC244" s="1">
        <v>2.7939999999999998E-6</v>
      </c>
      <c r="AD244">
        <v>0.85399999999999998</v>
      </c>
      <c r="AE244">
        <v>7.6999999999999999E-2</v>
      </c>
      <c r="AF244" t="s">
        <v>67</v>
      </c>
      <c r="AG244" s="1">
        <v>3.9887700000000003E-6</v>
      </c>
      <c r="AH244" s="1">
        <v>1.1178200000000001E-5</v>
      </c>
      <c r="AI244" t="s">
        <v>58</v>
      </c>
      <c r="AJ244">
        <v>78</v>
      </c>
      <c r="AK244">
        <v>75</v>
      </c>
      <c r="AL244">
        <v>0.49019600000000002</v>
      </c>
      <c r="AM244">
        <v>153</v>
      </c>
      <c r="AN244">
        <v>99</v>
      </c>
      <c r="AO244">
        <v>1965</v>
      </c>
      <c r="AP244">
        <v>0</v>
      </c>
      <c r="AQ244">
        <v>1881</v>
      </c>
      <c r="AR244" t="s">
        <v>59</v>
      </c>
      <c r="AS244">
        <v>45</v>
      </c>
      <c r="AT244">
        <v>0</v>
      </c>
      <c r="AU244">
        <v>1</v>
      </c>
      <c r="AV244">
        <v>45</v>
      </c>
      <c r="AW244">
        <v>99</v>
      </c>
      <c r="AX244">
        <v>0</v>
      </c>
      <c r="AY244">
        <v>111</v>
      </c>
      <c r="AZ244">
        <v>1665</v>
      </c>
      <c r="BA244" t="s">
        <v>59</v>
      </c>
      <c r="BB244">
        <v>40</v>
      </c>
      <c r="BC244">
        <v>0</v>
      </c>
      <c r="BD244">
        <v>1</v>
      </c>
      <c r="BE244">
        <v>40</v>
      </c>
      <c r="BF244">
        <v>99</v>
      </c>
      <c r="BG244">
        <v>0</v>
      </c>
      <c r="BH244">
        <v>105</v>
      </c>
      <c r="BI244">
        <v>1575</v>
      </c>
    </row>
    <row r="245" spans="1:61" x14ac:dyDescent="0.25">
      <c r="A245" t="s">
        <v>1167</v>
      </c>
      <c r="B245" t="s">
        <v>2300</v>
      </c>
      <c r="C245" t="s">
        <v>2265</v>
      </c>
      <c r="D245" t="s">
        <v>2307</v>
      </c>
      <c r="E245" t="s">
        <v>2269</v>
      </c>
      <c r="F245" t="s">
        <v>127</v>
      </c>
      <c r="G245" t="s">
        <v>127</v>
      </c>
      <c r="H245" t="s">
        <v>2267</v>
      </c>
      <c r="I245">
        <v>11</v>
      </c>
      <c r="J245">
        <v>18313438</v>
      </c>
      <c r="K245" t="s">
        <v>50</v>
      </c>
      <c r="L245" t="s">
        <v>50</v>
      </c>
      <c r="M245" t="s">
        <v>64</v>
      </c>
      <c r="N245">
        <v>272.48</v>
      </c>
      <c r="O245" t="s">
        <v>52</v>
      </c>
      <c r="P245" t="s">
        <v>2267</v>
      </c>
      <c r="Q245">
        <v>1</v>
      </c>
      <c r="R245">
        <v>1.76E-4</v>
      </c>
      <c r="S245">
        <v>5672</v>
      </c>
      <c r="T245">
        <v>60</v>
      </c>
      <c r="U245">
        <v>11.35</v>
      </c>
      <c r="V245" t="s">
        <v>53</v>
      </c>
      <c r="W245" t="s">
        <v>1168</v>
      </c>
      <c r="X245" t="s">
        <v>55</v>
      </c>
      <c r="Y245" t="s">
        <v>1169</v>
      </c>
      <c r="Z245" s="6">
        <v>4.4785706093500001E-2</v>
      </c>
      <c r="AA245" t="s">
        <v>2359</v>
      </c>
      <c r="AB245">
        <v>6.2E-2</v>
      </c>
      <c r="AC245" s="1" t="s">
        <v>127</v>
      </c>
      <c r="AD245">
        <v>0.79800000000000004</v>
      </c>
      <c r="AE245">
        <v>0</v>
      </c>
      <c r="AF245" t="s">
        <v>67</v>
      </c>
      <c r="AG245" s="1" t="s">
        <v>127</v>
      </c>
      <c r="AH245" s="1" t="s">
        <v>127</v>
      </c>
      <c r="AI245" t="s">
        <v>58</v>
      </c>
      <c r="AJ245">
        <v>13</v>
      </c>
      <c r="AK245">
        <v>11</v>
      </c>
      <c r="AL245">
        <v>0.45833299999999999</v>
      </c>
      <c r="AM245">
        <v>24</v>
      </c>
      <c r="AN245">
        <v>99</v>
      </c>
      <c r="AO245">
        <v>307</v>
      </c>
      <c r="AP245">
        <v>0</v>
      </c>
      <c r="AQ245">
        <v>299</v>
      </c>
      <c r="AR245" t="s">
        <v>59</v>
      </c>
      <c r="AS245">
        <v>20</v>
      </c>
      <c r="AT245">
        <v>0</v>
      </c>
      <c r="AU245">
        <v>1</v>
      </c>
      <c r="AV245">
        <v>20</v>
      </c>
      <c r="AW245">
        <v>54</v>
      </c>
      <c r="AX245">
        <v>0</v>
      </c>
      <c r="AY245">
        <v>54</v>
      </c>
      <c r="AZ245">
        <v>810</v>
      </c>
      <c r="BA245" t="s">
        <v>59</v>
      </c>
      <c r="BB245">
        <v>25</v>
      </c>
      <c r="BC245">
        <v>0</v>
      </c>
      <c r="BD245">
        <v>1</v>
      </c>
      <c r="BE245">
        <v>25</v>
      </c>
      <c r="BF245">
        <v>72</v>
      </c>
      <c r="BG245">
        <v>0</v>
      </c>
      <c r="BH245">
        <v>72</v>
      </c>
      <c r="BI245">
        <v>1080</v>
      </c>
    </row>
    <row r="246" spans="1:61" x14ac:dyDescent="0.25">
      <c r="A246" t="s">
        <v>1170</v>
      </c>
      <c r="B246" t="s">
        <v>2300</v>
      </c>
      <c r="C246" t="s">
        <v>2265</v>
      </c>
      <c r="D246" t="s">
        <v>2307</v>
      </c>
      <c r="E246" t="s">
        <v>2269</v>
      </c>
      <c r="F246" t="s">
        <v>127</v>
      </c>
      <c r="G246" t="s">
        <v>127</v>
      </c>
      <c r="H246" t="s">
        <v>2267</v>
      </c>
      <c r="I246">
        <v>4</v>
      </c>
      <c r="J246">
        <v>84231950</v>
      </c>
      <c r="K246" t="s">
        <v>61</v>
      </c>
      <c r="L246" t="s">
        <v>61</v>
      </c>
      <c r="M246" t="s">
        <v>51</v>
      </c>
      <c r="N246">
        <v>472.47</v>
      </c>
      <c r="O246" t="s">
        <v>52</v>
      </c>
      <c r="P246" t="s">
        <v>2267</v>
      </c>
      <c r="Q246">
        <v>1</v>
      </c>
      <c r="R246">
        <v>1.76E-4</v>
      </c>
      <c r="S246">
        <v>5674</v>
      </c>
      <c r="T246">
        <v>60</v>
      </c>
      <c r="U246">
        <v>11.25</v>
      </c>
      <c r="V246" t="s">
        <v>53</v>
      </c>
      <c r="W246" t="s">
        <v>1171</v>
      </c>
      <c r="X246" t="s">
        <v>55</v>
      </c>
      <c r="Y246" t="s">
        <v>1172</v>
      </c>
      <c r="Z246" s="6">
        <v>0.110079112851</v>
      </c>
      <c r="AA246" t="s">
        <v>2359</v>
      </c>
      <c r="AB246">
        <v>0.13</v>
      </c>
      <c r="AC246" s="1">
        <v>2.2553E-17</v>
      </c>
      <c r="AD246">
        <v>1.0669999999999999</v>
      </c>
      <c r="AE246">
        <v>1.9E-2</v>
      </c>
      <c r="AF246" t="s">
        <v>67</v>
      </c>
      <c r="AG246" s="1" t="s">
        <v>127</v>
      </c>
      <c r="AH246" s="1" t="s">
        <v>127</v>
      </c>
      <c r="AI246" t="s">
        <v>58</v>
      </c>
      <c r="AJ246">
        <v>23</v>
      </c>
      <c r="AK246">
        <v>19</v>
      </c>
      <c r="AL246">
        <v>0.45238099999999998</v>
      </c>
      <c r="AM246">
        <v>42</v>
      </c>
      <c r="AN246">
        <v>99</v>
      </c>
      <c r="AO246">
        <v>507</v>
      </c>
      <c r="AP246">
        <v>0</v>
      </c>
      <c r="AQ246">
        <v>628</v>
      </c>
      <c r="AR246" t="s">
        <v>59</v>
      </c>
      <c r="AS246">
        <v>27</v>
      </c>
      <c r="AT246">
        <v>0</v>
      </c>
      <c r="AU246">
        <v>1</v>
      </c>
      <c r="AV246">
        <v>27</v>
      </c>
      <c r="AW246">
        <v>63</v>
      </c>
      <c r="AX246">
        <v>0</v>
      </c>
      <c r="AY246">
        <v>63</v>
      </c>
      <c r="AZ246">
        <v>945</v>
      </c>
      <c r="BA246" t="s">
        <v>59</v>
      </c>
      <c r="BB246">
        <v>43</v>
      </c>
      <c r="BC246">
        <v>0</v>
      </c>
      <c r="BD246">
        <v>1</v>
      </c>
      <c r="BE246">
        <v>43</v>
      </c>
      <c r="BF246">
        <v>99</v>
      </c>
      <c r="BG246">
        <v>0</v>
      </c>
      <c r="BH246">
        <v>99</v>
      </c>
      <c r="BI246">
        <v>1485</v>
      </c>
    </row>
    <row r="247" spans="1:61" x14ac:dyDescent="0.25">
      <c r="A247" t="s">
        <v>1173</v>
      </c>
      <c r="B247" t="s">
        <v>2300</v>
      </c>
      <c r="C247" t="s">
        <v>2265</v>
      </c>
      <c r="D247" t="s">
        <v>2307</v>
      </c>
      <c r="E247" t="s">
        <v>2269</v>
      </c>
      <c r="F247" t="s">
        <v>127</v>
      </c>
      <c r="G247" t="s">
        <v>127</v>
      </c>
      <c r="H247" t="s">
        <v>2269</v>
      </c>
      <c r="I247">
        <v>4</v>
      </c>
      <c r="J247">
        <v>3230454</v>
      </c>
      <c r="K247" t="s">
        <v>64</v>
      </c>
      <c r="L247" t="s">
        <v>64</v>
      </c>
      <c r="M247" t="s">
        <v>50</v>
      </c>
      <c r="N247">
        <v>896.47</v>
      </c>
      <c r="O247" t="s">
        <v>52</v>
      </c>
      <c r="P247" t="s">
        <v>2267</v>
      </c>
      <c r="Q247">
        <v>1</v>
      </c>
      <c r="R247">
        <v>1.76E-4</v>
      </c>
      <c r="S247">
        <v>5674</v>
      </c>
      <c r="T247">
        <v>60.4</v>
      </c>
      <c r="U247">
        <v>11.07</v>
      </c>
      <c r="V247" t="s">
        <v>53</v>
      </c>
      <c r="W247" t="s">
        <v>1174</v>
      </c>
      <c r="X247" t="s">
        <v>55</v>
      </c>
      <c r="Y247" t="s">
        <v>1175</v>
      </c>
      <c r="Z247" s="6">
        <v>0.39944556368400003</v>
      </c>
      <c r="AA247" t="s">
        <v>2359</v>
      </c>
      <c r="AB247">
        <v>8.1000000000000003E-2</v>
      </c>
      <c r="AC247" s="1">
        <v>0.29337000000000002</v>
      </c>
      <c r="AD247">
        <v>0.35399999999999998</v>
      </c>
      <c r="AE247">
        <v>2.7E-2</v>
      </c>
      <c r="AF247" t="s">
        <v>67</v>
      </c>
      <c r="AG247" s="1">
        <v>8.5427700000000002E-6</v>
      </c>
      <c r="AH247" s="1">
        <v>6.5668500000000003E-5</v>
      </c>
      <c r="AI247" t="s">
        <v>58</v>
      </c>
      <c r="AJ247">
        <v>37</v>
      </c>
      <c r="AK247">
        <v>44</v>
      </c>
      <c r="AL247">
        <v>0.54320999999999997</v>
      </c>
      <c r="AM247">
        <v>81</v>
      </c>
      <c r="AN247">
        <v>99</v>
      </c>
      <c r="AO247">
        <v>931</v>
      </c>
      <c r="AP247">
        <v>0</v>
      </c>
      <c r="AQ247">
        <v>690</v>
      </c>
      <c r="AR247" t="s">
        <v>59</v>
      </c>
      <c r="AS247">
        <v>130</v>
      </c>
      <c r="AT247">
        <v>0</v>
      </c>
      <c r="AU247">
        <v>1</v>
      </c>
      <c r="AV247">
        <v>130</v>
      </c>
      <c r="AW247">
        <v>99</v>
      </c>
      <c r="AX247">
        <v>0</v>
      </c>
      <c r="AY247">
        <v>120</v>
      </c>
      <c r="AZ247">
        <v>1800</v>
      </c>
      <c r="BA247" t="s">
        <v>59</v>
      </c>
      <c r="BB247">
        <v>120</v>
      </c>
      <c r="BC247">
        <v>1</v>
      </c>
      <c r="BD247">
        <v>0.99173599999999995</v>
      </c>
      <c r="BE247">
        <v>121</v>
      </c>
      <c r="BF247">
        <v>99</v>
      </c>
      <c r="BG247">
        <v>0</v>
      </c>
      <c r="BH247">
        <v>120</v>
      </c>
      <c r="BI247">
        <v>1800</v>
      </c>
    </row>
    <row r="248" spans="1:61" x14ac:dyDescent="0.25">
      <c r="A248" t="s">
        <v>1176</v>
      </c>
      <c r="B248" t="s">
        <v>2300</v>
      </c>
      <c r="C248" t="s">
        <v>2265</v>
      </c>
      <c r="D248" t="s">
        <v>2307</v>
      </c>
      <c r="E248" t="s">
        <v>2269</v>
      </c>
      <c r="F248" t="s">
        <v>127</v>
      </c>
      <c r="G248" t="s">
        <v>127</v>
      </c>
      <c r="H248" t="s">
        <v>2267</v>
      </c>
      <c r="I248">
        <v>9</v>
      </c>
      <c r="J248">
        <v>21187296</v>
      </c>
      <c r="K248" t="s">
        <v>64</v>
      </c>
      <c r="L248" t="s">
        <v>64</v>
      </c>
      <c r="M248" t="s">
        <v>50</v>
      </c>
      <c r="N248">
        <v>976.47</v>
      </c>
      <c r="O248" t="s">
        <v>52</v>
      </c>
      <c r="P248" t="s">
        <v>2267</v>
      </c>
      <c r="Q248">
        <v>1</v>
      </c>
      <c r="R248">
        <v>1.76E-4</v>
      </c>
      <c r="S248">
        <v>5672</v>
      </c>
      <c r="T248">
        <v>49.01</v>
      </c>
      <c r="U248">
        <v>12.06</v>
      </c>
      <c r="V248" t="s">
        <v>53</v>
      </c>
      <c r="W248" t="s">
        <v>1177</v>
      </c>
      <c r="X248" t="s">
        <v>55</v>
      </c>
      <c r="Y248" t="s">
        <v>1178</v>
      </c>
      <c r="Z248" s="6">
        <v>0.55158994658600002</v>
      </c>
      <c r="AA248" t="s">
        <v>2359</v>
      </c>
      <c r="AB248">
        <v>9.4799999999999995E-2</v>
      </c>
      <c r="AC248" s="1">
        <v>0</v>
      </c>
      <c r="AD248">
        <v>1.867</v>
      </c>
      <c r="AE248">
        <v>3.0000000000000001E-3</v>
      </c>
      <c r="AF248" t="s">
        <v>67</v>
      </c>
      <c r="AG248" s="1" t="s">
        <v>127</v>
      </c>
      <c r="AH248" s="1" t="s">
        <v>127</v>
      </c>
      <c r="AI248" t="s">
        <v>58</v>
      </c>
      <c r="AJ248">
        <v>40</v>
      </c>
      <c r="AK248">
        <v>41</v>
      </c>
      <c r="AL248">
        <v>0.50617299999999998</v>
      </c>
      <c r="AM248">
        <v>81</v>
      </c>
      <c r="AN248">
        <v>99</v>
      </c>
      <c r="AO248">
        <v>1011</v>
      </c>
      <c r="AP248">
        <v>0</v>
      </c>
      <c r="AQ248">
        <v>1094</v>
      </c>
      <c r="AR248" t="s">
        <v>59</v>
      </c>
      <c r="AS248">
        <v>80</v>
      </c>
      <c r="AT248">
        <v>0</v>
      </c>
      <c r="AU248">
        <v>1</v>
      </c>
      <c r="AV248">
        <v>80</v>
      </c>
      <c r="AW248">
        <v>99</v>
      </c>
      <c r="AX248">
        <v>0</v>
      </c>
      <c r="AY248">
        <v>120</v>
      </c>
      <c r="AZ248">
        <v>1800</v>
      </c>
      <c r="BA248" t="s">
        <v>59</v>
      </c>
      <c r="BB248">
        <v>71</v>
      </c>
      <c r="BC248">
        <v>0</v>
      </c>
      <c r="BD248">
        <v>1</v>
      </c>
      <c r="BE248">
        <v>71</v>
      </c>
      <c r="BF248">
        <v>99</v>
      </c>
      <c r="BG248">
        <v>0</v>
      </c>
      <c r="BH248">
        <v>120</v>
      </c>
      <c r="BI248">
        <v>1800</v>
      </c>
    </row>
    <row r="249" spans="1:61" x14ac:dyDescent="0.25">
      <c r="A249" t="s">
        <v>1179</v>
      </c>
      <c r="B249" t="s">
        <v>2300</v>
      </c>
      <c r="C249" t="s">
        <v>2265</v>
      </c>
      <c r="D249" t="s">
        <v>2306</v>
      </c>
      <c r="E249" t="s">
        <v>2269</v>
      </c>
      <c r="F249" t="s">
        <v>127</v>
      </c>
      <c r="G249" t="s">
        <v>127</v>
      </c>
      <c r="H249" t="s">
        <v>2267</v>
      </c>
      <c r="I249">
        <v>1</v>
      </c>
      <c r="J249">
        <v>201193951</v>
      </c>
      <c r="K249" t="s">
        <v>51</v>
      </c>
      <c r="L249" t="s">
        <v>51</v>
      </c>
      <c r="M249" t="s">
        <v>61</v>
      </c>
      <c r="N249">
        <v>1565.47</v>
      </c>
      <c r="O249" t="s">
        <v>52</v>
      </c>
      <c r="P249" t="s">
        <v>2267</v>
      </c>
      <c r="Q249">
        <v>1</v>
      </c>
      <c r="R249">
        <v>1.76E-4</v>
      </c>
      <c r="S249">
        <v>5674</v>
      </c>
      <c r="T249">
        <v>59.91</v>
      </c>
      <c r="U249">
        <v>14.36</v>
      </c>
      <c r="V249" t="s">
        <v>53</v>
      </c>
      <c r="W249" t="s">
        <v>1180</v>
      </c>
      <c r="X249" t="s">
        <v>55</v>
      </c>
      <c r="Y249" t="s">
        <v>1181</v>
      </c>
      <c r="Z249" s="6" t="s">
        <v>127</v>
      </c>
      <c r="AA249" t="s">
        <v>2264</v>
      </c>
      <c r="AB249" t="s">
        <v>2264</v>
      </c>
      <c r="AC249" s="1">
        <v>2.2553E-17</v>
      </c>
      <c r="AD249">
        <v>0.998</v>
      </c>
      <c r="AE249">
        <v>0.111</v>
      </c>
      <c r="AF249" t="s">
        <v>67</v>
      </c>
      <c r="AG249" s="1" t="s">
        <v>127</v>
      </c>
      <c r="AH249" s="1" t="s">
        <v>127</v>
      </c>
      <c r="AI249" t="s">
        <v>58</v>
      </c>
      <c r="AJ249">
        <v>53</v>
      </c>
      <c r="AK249">
        <v>56</v>
      </c>
      <c r="AL249">
        <v>0.51376100000000002</v>
      </c>
      <c r="AM249">
        <v>109</v>
      </c>
      <c r="AN249">
        <v>99</v>
      </c>
      <c r="AO249">
        <v>1600</v>
      </c>
      <c r="AP249">
        <v>0</v>
      </c>
      <c r="AQ249">
        <v>1515</v>
      </c>
      <c r="AR249" t="s">
        <v>59</v>
      </c>
      <c r="AS249">
        <v>109</v>
      </c>
      <c r="AT249">
        <v>0</v>
      </c>
      <c r="AU249">
        <v>1</v>
      </c>
      <c r="AV249">
        <v>109</v>
      </c>
      <c r="AW249">
        <v>99</v>
      </c>
      <c r="AX249">
        <v>0</v>
      </c>
      <c r="AY249">
        <v>120</v>
      </c>
      <c r="AZ249">
        <v>1800</v>
      </c>
      <c r="BA249" t="s">
        <v>59</v>
      </c>
      <c r="BB249">
        <v>129</v>
      </c>
      <c r="BC249">
        <v>0</v>
      </c>
      <c r="BD249">
        <v>1</v>
      </c>
      <c r="BE249">
        <v>129</v>
      </c>
      <c r="BF249">
        <v>99</v>
      </c>
      <c r="BG249">
        <v>0</v>
      </c>
      <c r="BH249">
        <v>120</v>
      </c>
      <c r="BI249">
        <v>1800</v>
      </c>
    </row>
    <row r="250" spans="1:61" x14ac:dyDescent="0.25">
      <c r="A250" t="s">
        <v>530</v>
      </c>
      <c r="B250" t="s">
        <v>2299</v>
      </c>
      <c r="C250" t="s">
        <v>2265</v>
      </c>
      <c r="D250" t="s">
        <v>2307</v>
      </c>
      <c r="E250" t="s">
        <v>2269</v>
      </c>
      <c r="F250" t="s">
        <v>127</v>
      </c>
      <c r="G250" t="s">
        <v>127</v>
      </c>
      <c r="H250" t="s">
        <v>2269</v>
      </c>
      <c r="I250">
        <v>19</v>
      </c>
      <c r="J250">
        <v>51827014</v>
      </c>
      <c r="K250" t="s">
        <v>61</v>
      </c>
      <c r="L250" t="s">
        <v>61</v>
      </c>
      <c r="M250" t="s">
        <v>51</v>
      </c>
      <c r="N250">
        <v>614.49</v>
      </c>
      <c r="O250" t="s">
        <v>52</v>
      </c>
      <c r="P250" t="s">
        <v>2267</v>
      </c>
      <c r="Q250">
        <v>1</v>
      </c>
      <c r="R250">
        <v>1.76E-4</v>
      </c>
      <c r="S250">
        <v>5670</v>
      </c>
      <c r="T250">
        <v>52.91</v>
      </c>
      <c r="U250">
        <v>17.07</v>
      </c>
      <c r="V250" t="s">
        <v>53</v>
      </c>
      <c r="W250" t="s">
        <v>1182</v>
      </c>
      <c r="X250" t="s">
        <v>55</v>
      </c>
      <c r="Y250" t="s">
        <v>1183</v>
      </c>
      <c r="Z250" s="6">
        <v>0.41250131747300001</v>
      </c>
      <c r="AA250" t="s">
        <v>2359</v>
      </c>
      <c r="AB250">
        <v>9.2600000000000002E-2</v>
      </c>
      <c r="AC250" s="1">
        <v>0.29337000000000002</v>
      </c>
      <c r="AD250">
        <v>0.82799999999999996</v>
      </c>
      <c r="AE250">
        <v>0.13200000000000001</v>
      </c>
      <c r="AF250" t="s">
        <v>67</v>
      </c>
      <c r="AG250" s="1">
        <v>7.2428799999999993E-5</v>
      </c>
      <c r="AH250" s="1">
        <v>1.5408300000000001E-4</v>
      </c>
      <c r="AI250" t="s">
        <v>58</v>
      </c>
      <c r="AJ250">
        <v>12</v>
      </c>
      <c r="AK250">
        <v>24</v>
      </c>
      <c r="AL250">
        <v>0.66666700000000001</v>
      </c>
      <c r="AM250">
        <v>36</v>
      </c>
      <c r="AN250">
        <v>99</v>
      </c>
      <c r="AO250">
        <v>649</v>
      </c>
      <c r="AP250">
        <v>0</v>
      </c>
      <c r="AQ250">
        <v>209</v>
      </c>
      <c r="AR250" t="s">
        <v>59</v>
      </c>
      <c r="AS250">
        <v>28</v>
      </c>
      <c r="AT250">
        <v>0</v>
      </c>
      <c r="AU250">
        <v>1</v>
      </c>
      <c r="AV250">
        <v>28</v>
      </c>
      <c r="AW250">
        <v>69</v>
      </c>
      <c r="AX250">
        <v>0</v>
      </c>
      <c r="AY250">
        <v>69</v>
      </c>
      <c r="AZ250">
        <v>1035</v>
      </c>
      <c r="BA250" t="s">
        <v>59</v>
      </c>
      <c r="BB250">
        <v>21</v>
      </c>
      <c r="BC250">
        <v>0</v>
      </c>
      <c r="BD250">
        <v>1</v>
      </c>
      <c r="BE250">
        <v>21</v>
      </c>
      <c r="BF250">
        <v>57</v>
      </c>
      <c r="BG250">
        <v>0</v>
      </c>
      <c r="BH250">
        <v>57</v>
      </c>
      <c r="BI250">
        <v>855</v>
      </c>
    </row>
    <row r="251" spans="1:61" x14ac:dyDescent="0.25">
      <c r="A251" t="s">
        <v>1184</v>
      </c>
      <c r="B251" t="s">
        <v>2300</v>
      </c>
      <c r="C251" t="s">
        <v>2265</v>
      </c>
      <c r="D251" t="s">
        <v>2307</v>
      </c>
      <c r="E251" t="s">
        <v>2269</v>
      </c>
      <c r="F251" t="s">
        <v>127</v>
      </c>
      <c r="G251" t="s">
        <v>127</v>
      </c>
      <c r="H251" t="s">
        <v>2267</v>
      </c>
      <c r="I251" t="s">
        <v>100</v>
      </c>
      <c r="J251">
        <v>130408069</v>
      </c>
      <c r="K251" t="s">
        <v>64</v>
      </c>
      <c r="L251" t="s">
        <v>64</v>
      </c>
      <c r="M251" t="s">
        <v>51</v>
      </c>
      <c r="N251">
        <v>2521.48</v>
      </c>
      <c r="O251" t="s">
        <v>52</v>
      </c>
      <c r="P251" t="s">
        <v>2267</v>
      </c>
      <c r="Q251">
        <v>1</v>
      </c>
      <c r="R251">
        <v>1.76E-4</v>
      </c>
      <c r="S251">
        <v>5670</v>
      </c>
      <c r="T251">
        <v>60</v>
      </c>
      <c r="U251">
        <v>12.48</v>
      </c>
      <c r="V251" t="s">
        <v>53</v>
      </c>
      <c r="W251" t="s">
        <v>1185</v>
      </c>
      <c r="X251" t="s">
        <v>55</v>
      </c>
      <c r="Y251" t="s">
        <v>1186</v>
      </c>
      <c r="Z251" s="6">
        <v>0.74893018514099996</v>
      </c>
      <c r="AA251" t="s">
        <v>2359</v>
      </c>
      <c r="AB251">
        <v>0.27479999999999999</v>
      </c>
      <c r="AC251" s="1">
        <v>2.7939999999999998E-6</v>
      </c>
      <c r="AD251" t="s">
        <v>127</v>
      </c>
      <c r="AE251">
        <v>0.995</v>
      </c>
      <c r="AF251" t="s">
        <v>57</v>
      </c>
      <c r="AG251" s="1" t="s">
        <v>127</v>
      </c>
      <c r="AH251" s="1" t="s">
        <v>127</v>
      </c>
      <c r="AI251" t="s">
        <v>58</v>
      </c>
      <c r="AJ251">
        <v>98</v>
      </c>
      <c r="AK251">
        <v>104</v>
      </c>
      <c r="AL251">
        <v>0.51485099999999995</v>
      </c>
      <c r="AM251">
        <v>202</v>
      </c>
      <c r="AN251">
        <v>99</v>
      </c>
      <c r="AO251">
        <v>2556</v>
      </c>
      <c r="AP251">
        <v>0</v>
      </c>
      <c r="AQ251">
        <v>2373</v>
      </c>
      <c r="AR251" t="s">
        <v>59</v>
      </c>
      <c r="AS251">
        <v>101</v>
      </c>
      <c r="AT251">
        <v>0</v>
      </c>
      <c r="AU251">
        <v>1</v>
      </c>
      <c r="AV251">
        <v>101</v>
      </c>
      <c r="AW251">
        <v>99</v>
      </c>
      <c r="AX251">
        <v>0</v>
      </c>
      <c r="AY251">
        <v>120</v>
      </c>
      <c r="AZ251">
        <v>1800</v>
      </c>
      <c r="BA251" t="s">
        <v>59</v>
      </c>
      <c r="BB251">
        <v>191</v>
      </c>
      <c r="BC251">
        <v>2</v>
      </c>
      <c r="BD251">
        <v>0.98963699999999999</v>
      </c>
      <c r="BE251">
        <v>193</v>
      </c>
      <c r="BF251">
        <v>99</v>
      </c>
      <c r="BG251">
        <v>0</v>
      </c>
      <c r="BH251">
        <v>120</v>
      </c>
      <c r="BI251">
        <v>1800</v>
      </c>
    </row>
    <row r="252" spans="1:61" x14ac:dyDescent="0.25">
      <c r="A252" t="s">
        <v>1187</v>
      </c>
      <c r="B252" t="s">
        <v>2300</v>
      </c>
      <c r="C252" t="s">
        <v>2265</v>
      </c>
      <c r="D252" t="s">
        <v>2308</v>
      </c>
      <c r="E252" t="s">
        <v>2269</v>
      </c>
      <c r="F252" t="s">
        <v>127</v>
      </c>
      <c r="G252" t="s">
        <v>127</v>
      </c>
      <c r="H252" t="s">
        <v>2267</v>
      </c>
      <c r="I252">
        <v>3</v>
      </c>
      <c r="J252">
        <v>118621401</v>
      </c>
      <c r="K252" t="s">
        <v>51</v>
      </c>
      <c r="L252" t="s">
        <v>51</v>
      </c>
      <c r="M252" t="s">
        <v>50</v>
      </c>
      <c r="N252">
        <v>348.47</v>
      </c>
      <c r="O252" t="s">
        <v>52</v>
      </c>
      <c r="P252" t="s">
        <v>2267</v>
      </c>
      <c r="Q252">
        <v>1</v>
      </c>
      <c r="R252">
        <v>1.76E-4</v>
      </c>
      <c r="S252">
        <v>5674</v>
      </c>
      <c r="T252">
        <v>60</v>
      </c>
      <c r="U252">
        <v>10.89</v>
      </c>
      <c r="V252" t="s">
        <v>53</v>
      </c>
      <c r="W252" t="s">
        <v>1188</v>
      </c>
      <c r="X252" t="s">
        <v>55</v>
      </c>
      <c r="Y252" t="s">
        <v>1189</v>
      </c>
      <c r="Z252" s="6">
        <v>1.2915611866400001</v>
      </c>
      <c r="AA252" t="s">
        <v>2358</v>
      </c>
      <c r="AB252">
        <v>0.78439999999999999</v>
      </c>
      <c r="AC252" s="1">
        <v>0.29315999999999998</v>
      </c>
      <c r="AD252">
        <v>0.81399999999999995</v>
      </c>
      <c r="AE252">
        <v>0.996</v>
      </c>
      <c r="AF252" t="s">
        <v>57</v>
      </c>
      <c r="AG252" s="1" t="s">
        <v>127</v>
      </c>
      <c r="AH252" s="1" t="s">
        <v>127</v>
      </c>
      <c r="AI252" t="s">
        <v>58</v>
      </c>
      <c r="AJ252">
        <v>18</v>
      </c>
      <c r="AK252">
        <v>14</v>
      </c>
      <c r="AL252">
        <v>0.4375</v>
      </c>
      <c r="AM252">
        <v>32</v>
      </c>
      <c r="AN252">
        <v>99</v>
      </c>
      <c r="AO252">
        <v>383</v>
      </c>
      <c r="AP252">
        <v>0</v>
      </c>
      <c r="AQ252">
        <v>549</v>
      </c>
      <c r="AR252" t="s">
        <v>59</v>
      </c>
      <c r="AS252">
        <v>29</v>
      </c>
      <c r="AT252">
        <v>0</v>
      </c>
      <c r="AU252">
        <v>1</v>
      </c>
      <c r="AV252">
        <v>29</v>
      </c>
      <c r="AW252">
        <v>78</v>
      </c>
      <c r="AX252">
        <v>0</v>
      </c>
      <c r="AY252">
        <v>78</v>
      </c>
      <c r="AZ252">
        <v>1170</v>
      </c>
      <c r="BA252" t="s">
        <v>59</v>
      </c>
      <c r="BB252">
        <v>25</v>
      </c>
      <c r="BC252">
        <v>0</v>
      </c>
      <c r="BD252">
        <v>1</v>
      </c>
      <c r="BE252">
        <v>25</v>
      </c>
      <c r="BF252">
        <v>60</v>
      </c>
      <c r="BG252">
        <v>0</v>
      </c>
      <c r="BH252">
        <v>60</v>
      </c>
      <c r="BI252">
        <v>900</v>
      </c>
    </row>
    <row r="253" spans="1:61" x14ac:dyDescent="0.25">
      <c r="A253" t="s">
        <v>1190</v>
      </c>
      <c r="B253" t="s">
        <v>2300</v>
      </c>
      <c r="C253" t="s">
        <v>2262</v>
      </c>
      <c r="D253" t="s">
        <v>127</v>
      </c>
      <c r="E253" t="s">
        <v>2269</v>
      </c>
      <c r="F253" t="s">
        <v>127</v>
      </c>
      <c r="G253" t="s">
        <v>127</v>
      </c>
      <c r="H253" t="s">
        <v>2267</v>
      </c>
      <c r="I253">
        <v>3</v>
      </c>
      <c r="J253">
        <v>136699372</v>
      </c>
      <c r="K253" t="s">
        <v>64</v>
      </c>
      <c r="L253" t="s">
        <v>64</v>
      </c>
      <c r="M253" t="s">
        <v>61</v>
      </c>
      <c r="N253">
        <v>1509.47</v>
      </c>
      <c r="O253" t="s">
        <v>52</v>
      </c>
      <c r="P253" t="s">
        <v>2267</v>
      </c>
      <c r="Q253">
        <v>1</v>
      </c>
      <c r="R253">
        <v>1.76E-4</v>
      </c>
      <c r="S253">
        <v>5674</v>
      </c>
      <c r="T253">
        <v>59.9</v>
      </c>
      <c r="U253">
        <v>9.1999999999999993</v>
      </c>
      <c r="V253" t="s">
        <v>53</v>
      </c>
      <c r="W253" t="s">
        <v>1191</v>
      </c>
      <c r="X253" t="s">
        <v>86</v>
      </c>
      <c r="Y253" t="s">
        <v>1192</v>
      </c>
      <c r="Z253" s="6" t="s">
        <v>127</v>
      </c>
      <c r="AA253" t="s">
        <v>127</v>
      </c>
      <c r="AB253" t="s">
        <v>127</v>
      </c>
      <c r="AC253" s="1">
        <v>0</v>
      </c>
      <c r="AD253">
        <v>0.998</v>
      </c>
      <c r="AG253" s="1" t="s">
        <v>127</v>
      </c>
      <c r="AH253" s="1" t="s">
        <v>127</v>
      </c>
      <c r="AI253" t="s">
        <v>58</v>
      </c>
      <c r="AJ253">
        <v>103</v>
      </c>
      <c r="AK253">
        <v>61</v>
      </c>
      <c r="AL253">
        <v>0.37195099999999998</v>
      </c>
      <c r="AM253">
        <v>164</v>
      </c>
      <c r="AN253">
        <v>99</v>
      </c>
      <c r="AO253">
        <v>1544</v>
      </c>
      <c r="AP253">
        <v>0</v>
      </c>
      <c r="AQ253">
        <v>2825</v>
      </c>
      <c r="AR253" t="s">
        <v>59</v>
      </c>
      <c r="AS253">
        <v>93</v>
      </c>
      <c r="AT253">
        <v>0</v>
      </c>
      <c r="AU253">
        <v>1</v>
      </c>
      <c r="AV253">
        <v>93</v>
      </c>
      <c r="AW253">
        <v>99</v>
      </c>
      <c r="AX253">
        <v>0</v>
      </c>
      <c r="AY253">
        <v>120</v>
      </c>
      <c r="AZ253">
        <v>1800</v>
      </c>
      <c r="BA253" t="s">
        <v>59</v>
      </c>
      <c r="BB253">
        <v>141</v>
      </c>
      <c r="BC253">
        <v>0</v>
      </c>
      <c r="BD253">
        <v>1</v>
      </c>
      <c r="BE253">
        <v>141</v>
      </c>
      <c r="BF253">
        <v>99</v>
      </c>
      <c r="BG253">
        <v>0</v>
      </c>
      <c r="BH253">
        <v>120</v>
      </c>
      <c r="BI253">
        <v>1800</v>
      </c>
    </row>
    <row r="254" spans="1:61" x14ac:dyDescent="0.25">
      <c r="A254" t="s">
        <v>1193</v>
      </c>
      <c r="B254" t="s">
        <v>2300</v>
      </c>
      <c r="C254" t="s">
        <v>2265</v>
      </c>
      <c r="D254" t="s">
        <v>2307</v>
      </c>
      <c r="E254" t="s">
        <v>2269</v>
      </c>
      <c r="F254" t="s">
        <v>127</v>
      </c>
      <c r="G254" t="s">
        <v>127</v>
      </c>
      <c r="H254" t="s">
        <v>2267</v>
      </c>
      <c r="I254">
        <v>17</v>
      </c>
      <c r="J254">
        <v>1399154</v>
      </c>
      <c r="K254" t="s">
        <v>64</v>
      </c>
      <c r="L254" t="s">
        <v>64</v>
      </c>
      <c r="M254" t="s">
        <v>50</v>
      </c>
      <c r="N254">
        <v>520.48</v>
      </c>
      <c r="O254" t="s">
        <v>52</v>
      </c>
      <c r="P254" t="s">
        <v>2267</v>
      </c>
      <c r="Q254">
        <v>1</v>
      </c>
      <c r="R254">
        <v>1.76E-4</v>
      </c>
      <c r="S254">
        <v>5672</v>
      </c>
      <c r="T254">
        <v>60</v>
      </c>
      <c r="U254">
        <v>12.69</v>
      </c>
      <c r="V254" t="s">
        <v>53</v>
      </c>
      <c r="W254" t="s">
        <v>1194</v>
      </c>
      <c r="X254" t="s">
        <v>55</v>
      </c>
      <c r="Y254" t="s">
        <v>1195</v>
      </c>
      <c r="Z254" s="6">
        <v>0.29044562914599997</v>
      </c>
      <c r="AA254" t="s">
        <v>2359</v>
      </c>
      <c r="AB254">
        <v>7.1199999999999999E-2</v>
      </c>
      <c r="AC254" s="1">
        <v>2.7939999999999998E-6</v>
      </c>
      <c r="AD254">
        <v>1.115</v>
      </c>
      <c r="AE254">
        <v>1E-3</v>
      </c>
      <c r="AF254" t="s">
        <v>67</v>
      </c>
      <c r="AG254" s="1" t="s">
        <v>127</v>
      </c>
      <c r="AH254" s="1" t="s">
        <v>127</v>
      </c>
      <c r="AI254" t="s">
        <v>58</v>
      </c>
      <c r="AJ254">
        <v>19</v>
      </c>
      <c r="AK254">
        <v>22</v>
      </c>
      <c r="AL254">
        <v>0.53658499999999998</v>
      </c>
      <c r="AM254">
        <v>41</v>
      </c>
      <c r="AN254">
        <v>99</v>
      </c>
      <c r="AO254">
        <v>555</v>
      </c>
      <c r="AP254">
        <v>0</v>
      </c>
      <c r="AQ254">
        <v>476</v>
      </c>
      <c r="AR254" t="s">
        <v>59</v>
      </c>
      <c r="AS254">
        <v>35</v>
      </c>
      <c r="AT254">
        <v>0</v>
      </c>
      <c r="AU254">
        <v>1</v>
      </c>
      <c r="AV254">
        <v>35</v>
      </c>
      <c r="AW254">
        <v>96</v>
      </c>
      <c r="AX254">
        <v>0</v>
      </c>
      <c r="AY254">
        <v>96</v>
      </c>
      <c r="AZ254">
        <v>1440</v>
      </c>
      <c r="BA254" t="s">
        <v>59</v>
      </c>
      <c r="BB254">
        <v>33</v>
      </c>
      <c r="BC254">
        <v>0</v>
      </c>
      <c r="BD254">
        <v>1</v>
      </c>
      <c r="BE254">
        <v>33</v>
      </c>
      <c r="BF254">
        <v>90</v>
      </c>
      <c r="BG254">
        <v>0</v>
      </c>
      <c r="BH254">
        <v>90</v>
      </c>
      <c r="BI254">
        <v>1350</v>
      </c>
    </row>
    <row r="255" spans="1:61" x14ac:dyDescent="0.25">
      <c r="A255" t="s">
        <v>1196</v>
      </c>
      <c r="B255" t="s">
        <v>2300</v>
      </c>
      <c r="C255" t="s">
        <v>2265</v>
      </c>
      <c r="D255" t="s">
        <v>2308</v>
      </c>
      <c r="E255" t="s">
        <v>2269</v>
      </c>
      <c r="F255" t="s">
        <v>127</v>
      </c>
      <c r="G255" t="s">
        <v>127</v>
      </c>
      <c r="H255" t="s">
        <v>2269</v>
      </c>
      <c r="I255">
        <v>11</v>
      </c>
      <c r="J255">
        <v>71944169</v>
      </c>
      <c r="K255" t="s">
        <v>64</v>
      </c>
      <c r="L255" t="s">
        <v>64</v>
      </c>
      <c r="M255" t="s">
        <v>50</v>
      </c>
      <c r="N255">
        <v>337.47</v>
      </c>
      <c r="O255" t="s">
        <v>52</v>
      </c>
      <c r="P255" t="s">
        <v>2267</v>
      </c>
      <c r="Q255">
        <v>1</v>
      </c>
      <c r="R255">
        <v>1.76E-4</v>
      </c>
      <c r="S255">
        <v>5672</v>
      </c>
      <c r="T255">
        <v>60</v>
      </c>
      <c r="U255">
        <v>10.55</v>
      </c>
      <c r="V255" t="s">
        <v>53</v>
      </c>
      <c r="W255" t="s">
        <v>1197</v>
      </c>
      <c r="X255" t="s">
        <v>55</v>
      </c>
      <c r="Y255" t="s">
        <v>1198</v>
      </c>
      <c r="Z255" s="6">
        <v>1.7646026134999999</v>
      </c>
      <c r="AA255" t="s">
        <v>2358</v>
      </c>
      <c r="AB255">
        <v>0.95740000000000003</v>
      </c>
      <c r="AC255" s="1">
        <v>0.29315999999999998</v>
      </c>
      <c r="AD255">
        <v>0.77600000000000002</v>
      </c>
      <c r="AE255">
        <v>1</v>
      </c>
      <c r="AF255" t="s">
        <v>57</v>
      </c>
      <c r="AG255" s="1">
        <v>1.9915099999999998E-5</v>
      </c>
      <c r="AH255" s="1">
        <v>9.84123E-5</v>
      </c>
      <c r="AI255" t="s">
        <v>58</v>
      </c>
      <c r="AJ255">
        <v>19</v>
      </c>
      <c r="AK255">
        <v>13</v>
      </c>
      <c r="AL255">
        <v>0.40625</v>
      </c>
      <c r="AM255">
        <v>32</v>
      </c>
      <c r="AN255">
        <v>99</v>
      </c>
      <c r="AO255">
        <v>372</v>
      </c>
      <c r="AP255">
        <v>0</v>
      </c>
      <c r="AQ255">
        <v>471</v>
      </c>
      <c r="AR255" t="s">
        <v>59</v>
      </c>
      <c r="AS255">
        <v>21</v>
      </c>
      <c r="AT255">
        <v>0</v>
      </c>
      <c r="AU255">
        <v>1</v>
      </c>
      <c r="AV255">
        <v>21</v>
      </c>
      <c r="AW255">
        <v>60</v>
      </c>
      <c r="AX255">
        <v>0</v>
      </c>
      <c r="AY255">
        <v>60</v>
      </c>
      <c r="AZ255">
        <v>900</v>
      </c>
      <c r="BA255" t="s">
        <v>59</v>
      </c>
      <c r="BB255">
        <v>29</v>
      </c>
      <c r="BC255">
        <v>0</v>
      </c>
      <c r="BD255">
        <v>1</v>
      </c>
      <c r="BE255">
        <v>29</v>
      </c>
      <c r="BF255">
        <v>66</v>
      </c>
      <c r="BG255">
        <v>0</v>
      </c>
      <c r="BH255">
        <v>66</v>
      </c>
      <c r="BI255">
        <v>990</v>
      </c>
    </row>
    <row r="256" spans="1:61" x14ac:dyDescent="0.25">
      <c r="A256" t="s">
        <v>1199</v>
      </c>
      <c r="B256" t="s">
        <v>2300</v>
      </c>
      <c r="C256" t="s">
        <v>2303</v>
      </c>
      <c r="D256" t="s">
        <v>127</v>
      </c>
      <c r="E256" t="s">
        <v>2267</v>
      </c>
      <c r="F256" t="s">
        <v>2353</v>
      </c>
      <c r="G256" t="s">
        <v>2354</v>
      </c>
      <c r="H256" t="s">
        <v>2267</v>
      </c>
      <c r="I256">
        <v>1</v>
      </c>
      <c r="J256">
        <v>156813260</v>
      </c>
      <c r="K256" t="s">
        <v>546</v>
      </c>
      <c r="L256" t="s">
        <v>546</v>
      </c>
      <c r="M256" t="s">
        <v>51</v>
      </c>
      <c r="N256">
        <v>758.47</v>
      </c>
      <c r="O256" t="s">
        <v>52</v>
      </c>
      <c r="P256" t="s">
        <v>2267</v>
      </c>
      <c r="Q256">
        <v>1</v>
      </c>
      <c r="R256">
        <v>1.76E-4</v>
      </c>
      <c r="S256">
        <v>5674</v>
      </c>
      <c r="T256">
        <v>60.15</v>
      </c>
      <c r="U256">
        <v>11.15</v>
      </c>
      <c r="V256" t="s">
        <v>53</v>
      </c>
      <c r="W256" t="s">
        <v>1200</v>
      </c>
      <c r="X256" t="s">
        <v>189</v>
      </c>
      <c r="Y256" t="s">
        <v>1201</v>
      </c>
      <c r="Z256" s="6" t="s">
        <v>127</v>
      </c>
      <c r="AA256" t="s">
        <v>127</v>
      </c>
      <c r="AB256" t="s">
        <v>127</v>
      </c>
      <c r="AC256" s="1">
        <v>2.2553E-17</v>
      </c>
      <c r="AD256">
        <v>1.014</v>
      </c>
      <c r="AG256" s="1" t="s">
        <v>127</v>
      </c>
      <c r="AH256" s="1" t="s">
        <v>127</v>
      </c>
      <c r="AI256" t="s">
        <v>58</v>
      </c>
      <c r="AJ256">
        <v>40</v>
      </c>
      <c r="AK256">
        <v>28</v>
      </c>
      <c r="AL256">
        <v>0.41176499999999999</v>
      </c>
      <c r="AM256">
        <v>68</v>
      </c>
      <c r="AN256">
        <v>99</v>
      </c>
      <c r="AO256">
        <v>793</v>
      </c>
      <c r="AP256">
        <v>0</v>
      </c>
      <c r="AQ256">
        <v>1210</v>
      </c>
      <c r="AR256" t="s">
        <v>59</v>
      </c>
      <c r="AS256">
        <v>79</v>
      </c>
      <c r="AT256">
        <v>0</v>
      </c>
      <c r="AU256">
        <v>1</v>
      </c>
      <c r="AV256">
        <v>79</v>
      </c>
      <c r="AW256">
        <v>99</v>
      </c>
      <c r="AX256">
        <v>0</v>
      </c>
      <c r="AY256">
        <v>120</v>
      </c>
      <c r="AZ256">
        <v>1800</v>
      </c>
      <c r="BA256" t="s">
        <v>59</v>
      </c>
      <c r="BB256">
        <v>114</v>
      </c>
      <c r="BC256">
        <v>0</v>
      </c>
      <c r="BD256">
        <v>1</v>
      </c>
      <c r="BE256">
        <v>114</v>
      </c>
      <c r="BF256">
        <v>99</v>
      </c>
      <c r="BG256">
        <v>0</v>
      </c>
      <c r="BH256">
        <v>120</v>
      </c>
      <c r="BI256">
        <v>1800</v>
      </c>
    </row>
    <row r="257" spans="1:61" x14ac:dyDescent="0.25">
      <c r="A257" t="s">
        <v>1202</v>
      </c>
      <c r="B257" t="s">
        <v>2300</v>
      </c>
      <c r="C257" t="s">
        <v>2265</v>
      </c>
      <c r="D257" t="s">
        <v>2308</v>
      </c>
      <c r="E257" t="s">
        <v>2269</v>
      </c>
      <c r="F257" t="s">
        <v>127</v>
      </c>
      <c r="G257" t="s">
        <v>127</v>
      </c>
      <c r="H257" t="s">
        <v>2267</v>
      </c>
      <c r="I257" t="s">
        <v>100</v>
      </c>
      <c r="J257">
        <v>153281947</v>
      </c>
      <c r="K257" t="s">
        <v>64</v>
      </c>
      <c r="L257" t="s">
        <v>64</v>
      </c>
      <c r="M257" t="s">
        <v>50</v>
      </c>
      <c r="N257">
        <v>671.49</v>
      </c>
      <c r="O257" t="s">
        <v>52</v>
      </c>
      <c r="P257" t="s">
        <v>2267</v>
      </c>
      <c r="Q257">
        <v>1</v>
      </c>
      <c r="R257">
        <v>1.76E-4</v>
      </c>
      <c r="S257">
        <v>5670</v>
      </c>
      <c r="T257">
        <v>60</v>
      </c>
      <c r="U257">
        <v>18.149999999999999</v>
      </c>
      <c r="V257" t="s">
        <v>53</v>
      </c>
      <c r="W257" t="s">
        <v>1203</v>
      </c>
      <c r="X257" t="s">
        <v>55</v>
      </c>
      <c r="Y257" t="s">
        <v>1204</v>
      </c>
      <c r="Z257" s="6">
        <v>1.2811323531800001</v>
      </c>
      <c r="AA257" t="s">
        <v>2359</v>
      </c>
      <c r="AB257">
        <v>0.17419999999999999</v>
      </c>
      <c r="AC257" s="1">
        <v>0</v>
      </c>
      <c r="AD257" t="s">
        <v>127</v>
      </c>
      <c r="AE257">
        <v>0.76200000000000001</v>
      </c>
      <c r="AF257" t="s">
        <v>73</v>
      </c>
      <c r="AG257" s="1">
        <v>5.47127E-6</v>
      </c>
      <c r="AH257" s="1">
        <v>1.5551599999999999E-5</v>
      </c>
      <c r="AI257" t="s">
        <v>58</v>
      </c>
      <c r="AJ257">
        <v>12</v>
      </c>
      <c r="AK257">
        <v>25</v>
      </c>
      <c r="AL257">
        <v>0.67567600000000005</v>
      </c>
      <c r="AM257">
        <v>37</v>
      </c>
      <c r="AN257">
        <v>99</v>
      </c>
      <c r="AO257">
        <v>706</v>
      </c>
      <c r="AP257">
        <v>0</v>
      </c>
      <c r="AQ257">
        <v>293</v>
      </c>
      <c r="AR257" t="s">
        <v>59</v>
      </c>
      <c r="AS257">
        <v>31</v>
      </c>
      <c r="AT257">
        <v>0</v>
      </c>
      <c r="AU257">
        <v>1</v>
      </c>
      <c r="AV257">
        <v>31</v>
      </c>
      <c r="AW257">
        <v>84</v>
      </c>
      <c r="AX257">
        <v>0</v>
      </c>
      <c r="AY257">
        <v>84</v>
      </c>
      <c r="AZ257">
        <v>1260</v>
      </c>
      <c r="BA257" t="s">
        <v>59</v>
      </c>
      <c r="BB257">
        <v>28</v>
      </c>
      <c r="BC257">
        <v>0</v>
      </c>
      <c r="BD257">
        <v>1</v>
      </c>
      <c r="BE257">
        <v>28</v>
      </c>
      <c r="BF257">
        <v>72</v>
      </c>
      <c r="BG257">
        <v>0</v>
      </c>
      <c r="BH257">
        <v>72</v>
      </c>
      <c r="BI257">
        <v>1080</v>
      </c>
    </row>
    <row r="258" spans="1:61" x14ac:dyDescent="0.25">
      <c r="A258" t="s">
        <v>886</v>
      </c>
      <c r="B258" t="s">
        <v>2299</v>
      </c>
      <c r="C258" t="s">
        <v>2262</v>
      </c>
      <c r="D258" t="s">
        <v>127</v>
      </c>
      <c r="E258" t="s">
        <v>2269</v>
      </c>
      <c r="F258" t="s">
        <v>127</v>
      </c>
      <c r="G258" t="s">
        <v>127</v>
      </c>
      <c r="H258" t="s">
        <v>2269</v>
      </c>
      <c r="I258">
        <v>15</v>
      </c>
      <c r="J258">
        <v>78770676</v>
      </c>
      <c r="K258" t="s">
        <v>64</v>
      </c>
      <c r="L258" t="s">
        <v>64</v>
      </c>
      <c r="M258" t="s">
        <v>50</v>
      </c>
      <c r="N258">
        <v>1990.47</v>
      </c>
      <c r="O258" t="s">
        <v>52</v>
      </c>
      <c r="P258" t="s">
        <v>2267</v>
      </c>
      <c r="Q258">
        <v>1</v>
      </c>
      <c r="R258">
        <v>1.76E-4</v>
      </c>
      <c r="S258">
        <v>5672</v>
      </c>
      <c r="T258">
        <v>60</v>
      </c>
      <c r="U258">
        <v>11.37</v>
      </c>
      <c r="V258" t="s">
        <v>53</v>
      </c>
      <c r="W258" t="s">
        <v>347</v>
      </c>
      <c r="X258" t="s">
        <v>86</v>
      </c>
      <c r="Y258" t="s">
        <v>1205</v>
      </c>
      <c r="Z258" s="6" t="s">
        <v>127</v>
      </c>
      <c r="AA258" t="s">
        <v>127</v>
      </c>
      <c r="AB258" t="s">
        <v>127</v>
      </c>
      <c r="AC258" s="1">
        <v>2.7939999999999998E-6</v>
      </c>
      <c r="AD258">
        <v>0.39</v>
      </c>
      <c r="AG258" s="1">
        <v>7.9594399999999998E-6</v>
      </c>
      <c r="AH258" s="1">
        <v>6.1667499999999999E-5</v>
      </c>
      <c r="AI258" t="s">
        <v>58</v>
      </c>
      <c r="AJ258">
        <v>95</v>
      </c>
      <c r="AK258">
        <v>80</v>
      </c>
      <c r="AL258">
        <v>0.45714300000000002</v>
      </c>
      <c r="AM258">
        <v>175</v>
      </c>
      <c r="AN258">
        <v>99</v>
      </c>
      <c r="AO258">
        <v>2025</v>
      </c>
      <c r="AP258">
        <v>0</v>
      </c>
      <c r="AQ258">
        <v>2559</v>
      </c>
      <c r="AR258" t="s">
        <v>59</v>
      </c>
      <c r="AS258">
        <v>250</v>
      </c>
      <c r="AT258">
        <v>0</v>
      </c>
      <c r="AU258">
        <v>1</v>
      </c>
      <c r="AV258">
        <v>250</v>
      </c>
      <c r="AW258">
        <v>99</v>
      </c>
      <c r="AX258">
        <v>0</v>
      </c>
      <c r="AY258">
        <v>120</v>
      </c>
      <c r="AZ258">
        <v>1800</v>
      </c>
      <c r="BA258" t="s">
        <v>59</v>
      </c>
      <c r="BB258">
        <v>245</v>
      </c>
      <c r="BC258">
        <v>0</v>
      </c>
      <c r="BD258">
        <v>1</v>
      </c>
      <c r="BE258">
        <v>245</v>
      </c>
      <c r="BF258">
        <v>99</v>
      </c>
      <c r="BG258">
        <v>0</v>
      </c>
      <c r="BH258">
        <v>120</v>
      </c>
      <c r="BI258">
        <v>1800</v>
      </c>
    </row>
    <row r="259" spans="1:61" x14ac:dyDescent="0.25">
      <c r="A259" t="s">
        <v>1206</v>
      </c>
      <c r="B259" t="s">
        <v>2299</v>
      </c>
      <c r="C259" t="s">
        <v>2262</v>
      </c>
      <c r="D259" t="s">
        <v>127</v>
      </c>
      <c r="E259" t="s">
        <v>2269</v>
      </c>
      <c r="F259" t="s">
        <v>127</v>
      </c>
      <c r="G259" t="s">
        <v>127</v>
      </c>
      <c r="H259" t="s">
        <v>2267</v>
      </c>
      <c r="I259">
        <v>2</v>
      </c>
      <c r="J259">
        <v>187495573</v>
      </c>
      <c r="K259" t="s">
        <v>50</v>
      </c>
      <c r="L259" t="s">
        <v>50</v>
      </c>
      <c r="M259" t="s">
        <v>64</v>
      </c>
      <c r="N259">
        <v>416.47</v>
      </c>
      <c r="O259" t="s">
        <v>52</v>
      </c>
      <c r="P259" t="s">
        <v>2267</v>
      </c>
      <c r="Q259">
        <v>1</v>
      </c>
      <c r="R259">
        <v>1.76E-4</v>
      </c>
      <c r="S259">
        <v>5674</v>
      </c>
      <c r="T259">
        <v>60</v>
      </c>
      <c r="U259">
        <v>10.68</v>
      </c>
      <c r="V259" t="s">
        <v>53</v>
      </c>
      <c r="W259" t="s">
        <v>1207</v>
      </c>
      <c r="X259" t="s">
        <v>86</v>
      </c>
      <c r="Y259" t="s">
        <v>1208</v>
      </c>
      <c r="Z259" s="6" t="s">
        <v>127</v>
      </c>
      <c r="AA259" t="s">
        <v>127</v>
      </c>
      <c r="AB259" t="s">
        <v>127</v>
      </c>
      <c r="AC259" s="1">
        <v>0</v>
      </c>
      <c r="AD259">
        <v>0.80800000000000005</v>
      </c>
      <c r="AG259" s="1" t="s">
        <v>127</v>
      </c>
      <c r="AH259" s="1" t="s">
        <v>127</v>
      </c>
      <c r="AI259" t="s">
        <v>58</v>
      </c>
      <c r="AJ259">
        <v>18</v>
      </c>
      <c r="AK259">
        <v>21</v>
      </c>
      <c r="AL259">
        <v>0.538462</v>
      </c>
      <c r="AM259">
        <v>39</v>
      </c>
      <c r="AN259">
        <v>99</v>
      </c>
      <c r="AO259">
        <v>451</v>
      </c>
      <c r="AP259">
        <v>0</v>
      </c>
      <c r="AQ259">
        <v>440</v>
      </c>
      <c r="AR259" t="s">
        <v>59</v>
      </c>
      <c r="AS259">
        <v>40</v>
      </c>
      <c r="AT259">
        <v>0</v>
      </c>
      <c r="AU259">
        <v>1</v>
      </c>
      <c r="AV259">
        <v>40</v>
      </c>
      <c r="AW259">
        <v>99</v>
      </c>
      <c r="AX259">
        <v>0</v>
      </c>
      <c r="AY259">
        <v>108</v>
      </c>
      <c r="AZ259">
        <v>1620</v>
      </c>
      <c r="BA259" t="s">
        <v>59</v>
      </c>
      <c r="BB259">
        <v>54</v>
      </c>
      <c r="BC259">
        <v>0</v>
      </c>
      <c r="BD259">
        <v>1</v>
      </c>
      <c r="BE259">
        <v>54</v>
      </c>
      <c r="BF259">
        <v>99</v>
      </c>
      <c r="BG259">
        <v>0</v>
      </c>
      <c r="BH259">
        <v>120</v>
      </c>
      <c r="BI259">
        <v>1800</v>
      </c>
    </row>
    <row r="260" spans="1:61" x14ac:dyDescent="0.25">
      <c r="A260" t="s">
        <v>1209</v>
      </c>
      <c r="B260" t="s">
        <v>2299</v>
      </c>
      <c r="C260" t="s">
        <v>2262</v>
      </c>
      <c r="D260" t="s">
        <v>127</v>
      </c>
      <c r="E260" t="s">
        <v>2269</v>
      </c>
      <c r="F260" t="s">
        <v>127</v>
      </c>
      <c r="G260" t="s">
        <v>127</v>
      </c>
      <c r="H260" t="s">
        <v>2267</v>
      </c>
      <c r="I260">
        <v>3</v>
      </c>
      <c r="J260">
        <v>4712605</v>
      </c>
      <c r="K260" t="s">
        <v>64</v>
      </c>
      <c r="L260" t="s">
        <v>64</v>
      </c>
      <c r="M260" t="s">
        <v>50</v>
      </c>
      <c r="N260">
        <v>630.47</v>
      </c>
      <c r="O260" t="s">
        <v>52</v>
      </c>
      <c r="P260" t="s">
        <v>2267</v>
      </c>
      <c r="Q260">
        <v>1</v>
      </c>
      <c r="R260">
        <v>1.76E-4</v>
      </c>
      <c r="S260">
        <v>5674</v>
      </c>
      <c r="T260">
        <v>60</v>
      </c>
      <c r="U260">
        <v>10.51</v>
      </c>
      <c r="V260" t="s">
        <v>53</v>
      </c>
      <c r="W260" t="s">
        <v>1210</v>
      </c>
      <c r="X260" t="s">
        <v>86</v>
      </c>
      <c r="Y260" t="s">
        <v>1211</v>
      </c>
      <c r="Z260" s="6" t="s">
        <v>127</v>
      </c>
      <c r="AA260" t="s">
        <v>127</v>
      </c>
      <c r="AB260" t="s">
        <v>127</v>
      </c>
      <c r="AC260" s="1">
        <v>2.7939999999999998E-6</v>
      </c>
      <c r="AD260">
        <v>0.32500000000000001</v>
      </c>
      <c r="AG260" s="1" t="s">
        <v>127</v>
      </c>
      <c r="AH260" s="1" t="s">
        <v>127</v>
      </c>
      <c r="AI260" t="s">
        <v>58</v>
      </c>
      <c r="AJ260">
        <v>35</v>
      </c>
      <c r="AK260">
        <v>25</v>
      </c>
      <c r="AL260">
        <v>0.41666700000000001</v>
      </c>
      <c r="AM260">
        <v>60</v>
      </c>
      <c r="AN260">
        <v>99</v>
      </c>
      <c r="AO260">
        <v>665</v>
      </c>
      <c r="AP260">
        <v>0</v>
      </c>
      <c r="AQ260">
        <v>1056</v>
      </c>
      <c r="AR260" t="s">
        <v>59</v>
      </c>
      <c r="AS260">
        <v>77</v>
      </c>
      <c r="AT260">
        <v>1</v>
      </c>
      <c r="AU260">
        <v>0.98717900000000003</v>
      </c>
      <c r="AV260">
        <v>78</v>
      </c>
      <c r="AW260">
        <v>99</v>
      </c>
      <c r="AX260">
        <v>0</v>
      </c>
      <c r="AY260">
        <v>120</v>
      </c>
      <c r="AZ260">
        <v>1800</v>
      </c>
      <c r="BA260" t="s">
        <v>59</v>
      </c>
      <c r="BB260">
        <v>37</v>
      </c>
      <c r="BC260">
        <v>0</v>
      </c>
      <c r="BD260">
        <v>1</v>
      </c>
      <c r="BE260">
        <v>37</v>
      </c>
      <c r="BF260">
        <v>96</v>
      </c>
      <c r="BG260">
        <v>0</v>
      </c>
      <c r="BH260">
        <v>96</v>
      </c>
      <c r="BI260">
        <v>1440</v>
      </c>
    </row>
    <row r="261" spans="1:61" x14ac:dyDescent="0.25">
      <c r="A261" t="s">
        <v>1212</v>
      </c>
      <c r="B261" t="s">
        <v>2300</v>
      </c>
      <c r="C261" t="s">
        <v>2265</v>
      </c>
      <c r="D261" t="s">
        <v>2307</v>
      </c>
      <c r="E261" t="s">
        <v>2269</v>
      </c>
      <c r="F261" t="s">
        <v>127</v>
      </c>
      <c r="G261" t="s">
        <v>127</v>
      </c>
      <c r="H261" t="s">
        <v>2267</v>
      </c>
      <c r="I261">
        <v>2</v>
      </c>
      <c r="J261">
        <v>96993597</v>
      </c>
      <c r="K261" t="s">
        <v>61</v>
      </c>
      <c r="L261" t="s">
        <v>61</v>
      </c>
      <c r="M261" t="s">
        <v>51</v>
      </c>
      <c r="N261">
        <v>743.47</v>
      </c>
      <c r="O261" t="s">
        <v>52</v>
      </c>
      <c r="P261" t="s">
        <v>2267</v>
      </c>
      <c r="Q261">
        <v>1</v>
      </c>
      <c r="R261">
        <v>1.76E-4</v>
      </c>
      <c r="S261">
        <v>5674</v>
      </c>
      <c r="T261">
        <v>60</v>
      </c>
      <c r="U261">
        <v>18.59</v>
      </c>
      <c r="V261" t="s">
        <v>53</v>
      </c>
      <c r="W261" t="s">
        <v>1213</v>
      </c>
      <c r="X261" t="s">
        <v>55</v>
      </c>
      <c r="Y261" t="s">
        <v>1214</v>
      </c>
      <c r="Z261" s="6">
        <v>0.69987166135900003</v>
      </c>
      <c r="AA261" t="s">
        <v>2358</v>
      </c>
      <c r="AB261">
        <v>0.68669999999999998</v>
      </c>
      <c r="AC261" s="1">
        <v>2.2553E-17</v>
      </c>
      <c r="AD261">
        <v>0.90900000000000003</v>
      </c>
      <c r="AE261">
        <v>0.68899999999999995</v>
      </c>
      <c r="AF261" t="s">
        <v>73</v>
      </c>
      <c r="AG261" s="1" t="s">
        <v>127</v>
      </c>
      <c r="AH261" s="1" t="s">
        <v>127</v>
      </c>
      <c r="AI261" t="s">
        <v>58</v>
      </c>
      <c r="AJ261">
        <v>16</v>
      </c>
      <c r="AK261">
        <v>24</v>
      </c>
      <c r="AL261">
        <v>0.6</v>
      </c>
      <c r="AM261">
        <v>40</v>
      </c>
      <c r="AN261">
        <v>99</v>
      </c>
      <c r="AO261">
        <v>778</v>
      </c>
      <c r="AP261">
        <v>0</v>
      </c>
      <c r="AQ261">
        <v>438</v>
      </c>
      <c r="AR261" t="s">
        <v>59</v>
      </c>
      <c r="AS261">
        <v>41</v>
      </c>
      <c r="AT261">
        <v>1</v>
      </c>
      <c r="AU261">
        <v>0.97619</v>
      </c>
      <c r="AV261">
        <v>42</v>
      </c>
      <c r="AW261">
        <v>89</v>
      </c>
      <c r="AX261">
        <v>0</v>
      </c>
      <c r="AY261">
        <v>89</v>
      </c>
      <c r="AZ261">
        <v>1398</v>
      </c>
      <c r="BA261" t="s">
        <v>59</v>
      </c>
      <c r="BB261">
        <v>57</v>
      </c>
      <c r="BC261">
        <v>0</v>
      </c>
      <c r="BD261">
        <v>1</v>
      </c>
      <c r="BE261">
        <v>57</v>
      </c>
      <c r="BF261">
        <v>99</v>
      </c>
      <c r="BG261">
        <v>0</v>
      </c>
      <c r="BH261">
        <v>120</v>
      </c>
      <c r="BI261">
        <v>1800</v>
      </c>
    </row>
    <row r="262" spans="1:61" x14ac:dyDescent="0.25">
      <c r="A262" t="s">
        <v>1215</v>
      </c>
      <c r="B262" t="s">
        <v>2300</v>
      </c>
      <c r="C262" t="s">
        <v>2262</v>
      </c>
      <c r="D262" t="s">
        <v>127</v>
      </c>
      <c r="E262" t="s">
        <v>2269</v>
      </c>
      <c r="F262" t="s">
        <v>127</v>
      </c>
      <c r="G262" t="s">
        <v>127</v>
      </c>
      <c r="H262" t="s">
        <v>2269</v>
      </c>
      <c r="I262">
        <v>19</v>
      </c>
      <c r="J262">
        <v>2099023</v>
      </c>
      <c r="K262" t="s">
        <v>61</v>
      </c>
      <c r="L262" t="s">
        <v>61</v>
      </c>
      <c r="M262" t="s">
        <v>51</v>
      </c>
      <c r="N262">
        <v>520.49</v>
      </c>
      <c r="O262" t="s">
        <v>52</v>
      </c>
      <c r="P262" t="s">
        <v>2267</v>
      </c>
      <c r="Q262">
        <v>1</v>
      </c>
      <c r="R262">
        <v>1.76E-4</v>
      </c>
      <c r="S262">
        <v>5670</v>
      </c>
      <c r="T262">
        <v>60</v>
      </c>
      <c r="U262">
        <v>12.69</v>
      </c>
      <c r="V262" t="s">
        <v>53</v>
      </c>
      <c r="W262" t="s">
        <v>1216</v>
      </c>
      <c r="X262" t="s">
        <v>86</v>
      </c>
      <c r="Y262" t="s">
        <v>1217</v>
      </c>
      <c r="Z262" s="6" t="s">
        <v>127</v>
      </c>
      <c r="AA262" t="s">
        <v>127</v>
      </c>
      <c r="AB262" t="s">
        <v>127</v>
      </c>
      <c r="AC262" s="1">
        <v>2.7939999999999998E-6</v>
      </c>
      <c r="AD262">
        <v>1.647</v>
      </c>
      <c r="AG262" s="1">
        <v>2.4084599999999999E-4</v>
      </c>
      <c r="AH262" s="1">
        <v>3.7999699999999997E-4</v>
      </c>
      <c r="AI262" t="s">
        <v>58</v>
      </c>
      <c r="AJ262">
        <v>20</v>
      </c>
      <c r="AK262">
        <v>21</v>
      </c>
      <c r="AL262">
        <v>0.51219499999999996</v>
      </c>
      <c r="AM262">
        <v>41</v>
      </c>
      <c r="AN262">
        <v>99</v>
      </c>
      <c r="AO262">
        <v>555</v>
      </c>
      <c r="AP262">
        <v>0</v>
      </c>
      <c r="AQ262">
        <v>487</v>
      </c>
      <c r="AR262" t="s">
        <v>59</v>
      </c>
      <c r="AS262">
        <v>20</v>
      </c>
      <c r="AT262">
        <v>0</v>
      </c>
      <c r="AU262">
        <v>1</v>
      </c>
      <c r="AV262">
        <v>20</v>
      </c>
      <c r="AW262">
        <v>54</v>
      </c>
      <c r="AX262">
        <v>0</v>
      </c>
      <c r="AY262">
        <v>54</v>
      </c>
      <c r="AZ262">
        <v>810</v>
      </c>
      <c r="BA262" t="s">
        <v>59</v>
      </c>
      <c r="BB262">
        <v>26</v>
      </c>
      <c r="BC262">
        <v>0</v>
      </c>
      <c r="BD262">
        <v>1</v>
      </c>
      <c r="BE262">
        <v>26</v>
      </c>
      <c r="BF262">
        <v>75</v>
      </c>
      <c r="BG262">
        <v>0</v>
      </c>
      <c r="BH262">
        <v>75</v>
      </c>
      <c r="BI262">
        <v>1125</v>
      </c>
    </row>
    <row r="263" spans="1:61" x14ac:dyDescent="0.25">
      <c r="A263" t="s">
        <v>1161</v>
      </c>
      <c r="B263" t="s">
        <v>2299</v>
      </c>
      <c r="C263" t="s">
        <v>2265</v>
      </c>
      <c r="D263" t="s">
        <v>2307</v>
      </c>
      <c r="E263" t="s">
        <v>2269</v>
      </c>
      <c r="F263" t="s">
        <v>127</v>
      </c>
      <c r="G263" t="s">
        <v>127</v>
      </c>
      <c r="H263" t="s">
        <v>2267</v>
      </c>
      <c r="I263">
        <v>16</v>
      </c>
      <c r="J263">
        <v>87678134</v>
      </c>
      <c r="K263" t="s">
        <v>64</v>
      </c>
      <c r="L263" t="s">
        <v>64</v>
      </c>
      <c r="M263" t="s">
        <v>50</v>
      </c>
      <c r="N263">
        <v>409.56</v>
      </c>
      <c r="O263" t="s">
        <v>52</v>
      </c>
      <c r="P263" t="s">
        <v>2267</v>
      </c>
      <c r="Q263">
        <v>1</v>
      </c>
      <c r="R263">
        <v>1.76E-4</v>
      </c>
      <c r="S263">
        <v>5672</v>
      </c>
      <c r="T263">
        <v>59.39</v>
      </c>
      <c r="U263">
        <v>11.38</v>
      </c>
      <c r="V263" t="s">
        <v>53</v>
      </c>
      <c r="W263" t="s">
        <v>1218</v>
      </c>
      <c r="X263" t="s">
        <v>55</v>
      </c>
      <c r="Y263" t="s">
        <v>1219</v>
      </c>
      <c r="Z263" s="6">
        <v>0.39604321516000002</v>
      </c>
      <c r="AA263" t="s">
        <v>2358</v>
      </c>
      <c r="AB263">
        <v>0.6653</v>
      </c>
      <c r="AC263" s="1">
        <v>0.29337000000000002</v>
      </c>
      <c r="AD263">
        <v>0.36</v>
      </c>
      <c r="AE263">
        <v>0.64400000000000002</v>
      </c>
      <c r="AF263" t="s">
        <v>73</v>
      </c>
      <c r="AG263" s="1">
        <v>1.20997E-5</v>
      </c>
      <c r="AH263" s="1">
        <v>2.2994300000000001E-5</v>
      </c>
      <c r="AI263" t="s">
        <v>58</v>
      </c>
      <c r="AJ263">
        <v>18</v>
      </c>
      <c r="AK263">
        <v>18</v>
      </c>
      <c r="AL263">
        <v>0.5</v>
      </c>
      <c r="AM263">
        <v>36</v>
      </c>
      <c r="AN263">
        <v>99</v>
      </c>
      <c r="AO263">
        <v>444</v>
      </c>
      <c r="AP263">
        <v>0</v>
      </c>
      <c r="AQ263">
        <v>396</v>
      </c>
      <c r="AR263" t="s">
        <v>59</v>
      </c>
      <c r="AS263">
        <v>38</v>
      </c>
      <c r="AT263">
        <v>0</v>
      </c>
      <c r="AU263">
        <v>1</v>
      </c>
      <c r="AV263">
        <v>38</v>
      </c>
      <c r="AW263">
        <v>96</v>
      </c>
      <c r="AX263">
        <v>0</v>
      </c>
      <c r="AY263">
        <v>96</v>
      </c>
      <c r="AZ263">
        <v>1440</v>
      </c>
      <c r="BA263" t="s">
        <v>59</v>
      </c>
      <c r="BB263">
        <v>25</v>
      </c>
      <c r="BC263">
        <v>0</v>
      </c>
      <c r="BD263">
        <v>1</v>
      </c>
      <c r="BE263">
        <v>25</v>
      </c>
      <c r="BF263">
        <v>66</v>
      </c>
      <c r="BG263">
        <v>0</v>
      </c>
      <c r="BH263">
        <v>66</v>
      </c>
      <c r="BI263">
        <v>990</v>
      </c>
    </row>
    <row r="264" spans="1:61" x14ac:dyDescent="0.25">
      <c r="A264" t="s">
        <v>1220</v>
      </c>
      <c r="B264" t="s">
        <v>2299</v>
      </c>
      <c r="C264" t="s">
        <v>2265</v>
      </c>
      <c r="D264" t="s">
        <v>2307</v>
      </c>
      <c r="E264" t="s">
        <v>2269</v>
      </c>
      <c r="F264" t="s">
        <v>127</v>
      </c>
      <c r="G264" t="s">
        <v>127</v>
      </c>
      <c r="H264" t="s">
        <v>2267</v>
      </c>
      <c r="I264">
        <v>19</v>
      </c>
      <c r="J264">
        <v>11283754</v>
      </c>
      <c r="K264" t="s">
        <v>51</v>
      </c>
      <c r="L264" t="s">
        <v>51</v>
      </c>
      <c r="M264" t="s">
        <v>50</v>
      </c>
      <c r="N264">
        <v>1225.47</v>
      </c>
      <c r="O264" t="s">
        <v>52</v>
      </c>
      <c r="P264" t="s">
        <v>2267</v>
      </c>
      <c r="Q264">
        <v>1</v>
      </c>
      <c r="R264">
        <v>1.76E-4</v>
      </c>
      <c r="S264">
        <v>5672</v>
      </c>
      <c r="T264">
        <v>60</v>
      </c>
      <c r="U264">
        <v>13.32</v>
      </c>
      <c r="V264" t="s">
        <v>53</v>
      </c>
      <c r="W264" t="s">
        <v>1221</v>
      </c>
      <c r="X264" t="s">
        <v>55</v>
      </c>
      <c r="Y264" t="s">
        <v>1222</v>
      </c>
      <c r="Z264" s="6">
        <v>0.94342822366000001</v>
      </c>
      <c r="AA264" t="s">
        <v>2358</v>
      </c>
      <c r="AB264">
        <v>0.88890000000000002</v>
      </c>
      <c r="AC264" s="1">
        <v>0</v>
      </c>
      <c r="AD264">
        <v>0.70399999999999996</v>
      </c>
      <c r="AE264">
        <v>0.98799999999999999</v>
      </c>
      <c r="AF264" t="s">
        <v>57</v>
      </c>
      <c r="AG264" s="1" t="s">
        <v>127</v>
      </c>
      <c r="AH264" s="1" t="s">
        <v>127</v>
      </c>
      <c r="AI264" t="s">
        <v>58</v>
      </c>
      <c r="AJ264">
        <v>43</v>
      </c>
      <c r="AK264">
        <v>49</v>
      </c>
      <c r="AL264">
        <v>0.532609</v>
      </c>
      <c r="AM264">
        <v>92</v>
      </c>
      <c r="AN264">
        <v>99</v>
      </c>
      <c r="AO264">
        <v>1260</v>
      </c>
      <c r="AP264">
        <v>0</v>
      </c>
      <c r="AQ264">
        <v>1078</v>
      </c>
      <c r="AR264" t="s">
        <v>59</v>
      </c>
      <c r="AS264">
        <v>103</v>
      </c>
      <c r="AT264">
        <v>0</v>
      </c>
      <c r="AU264">
        <v>1</v>
      </c>
      <c r="AV264">
        <v>103</v>
      </c>
      <c r="AW264">
        <v>99</v>
      </c>
      <c r="AX264">
        <v>0</v>
      </c>
      <c r="AY264">
        <v>120</v>
      </c>
      <c r="AZ264">
        <v>1800</v>
      </c>
      <c r="BA264" t="s">
        <v>59</v>
      </c>
      <c r="BB264">
        <v>102</v>
      </c>
      <c r="BC264">
        <v>0</v>
      </c>
      <c r="BD264">
        <v>1</v>
      </c>
      <c r="BE264">
        <v>102</v>
      </c>
      <c r="BF264">
        <v>99</v>
      </c>
      <c r="BG264">
        <v>0</v>
      </c>
      <c r="BH264">
        <v>120</v>
      </c>
      <c r="BI264">
        <v>1800</v>
      </c>
    </row>
    <row r="265" spans="1:61" x14ac:dyDescent="0.25">
      <c r="A265" t="s">
        <v>1223</v>
      </c>
      <c r="B265" t="s">
        <v>2299</v>
      </c>
      <c r="C265" t="s">
        <v>2265</v>
      </c>
      <c r="D265" t="s">
        <v>2307</v>
      </c>
      <c r="E265" t="s">
        <v>2269</v>
      </c>
      <c r="F265" t="s">
        <v>127</v>
      </c>
      <c r="G265" t="s">
        <v>127</v>
      </c>
      <c r="H265" t="s">
        <v>2267</v>
      </c>
      <c r="I265">
        <v>2</v>
      </c>
      <c r="J265">
        <v>210962818</v>
      </c>
      <c r="K265" t="s">
        <v>51</v>
      </c>
      <c r="L265" t="s">
        <v>51</v>
      </c>
      <c r="M265" t="s">
        <v>64</v>
      </c>
      <c r="N265">
        <v>732.47</v>
      </c>
      <c r="O265" t="s">
        <v>52</v>
      </c>
      <c r="P265" t="s">
        <v>2267</v>
      </c>
      <c r="Q265">
        <v>1</v>
      </c>
      <c r="R265">
        <v>1.76E-4</v>
      </c>
      <c r="S265">
        <v>5674</v>
      </c>
      <c r="T265">
        <v>60</v>
      </c>
      <c r="U265">
        <v>12.21</v>
      </c>
      <c r="V265" t="s">
        <v>53</v>
      </c>
      <c r="W265" t="s">
        <v>1224</v>
      </c>
      <c r="X265" t="s">
        <v>55</v>
      </c>
      <c r="Y265" t="s">
        <v>1225</v>
      </c>
      <c r="Z265" s="6">
        <v>0.302719512518</v>
      </c>
      <c r="AA265" t="s">
        <v>2359</v>
      </c>
      <c r="AB265">
        <v>0.1237</v>
      </c>
      <c r="AC265" s="1" t="s">
        <v>127</v>
      </c>
      <c r="AD265">
        <v>0.34100000000000003</v>
      </c>
      <c r="AE265">
        <v>0.97299999999999998</v>
      </c>
      <c r="AF265" t="s">
        <v>57</v>
      </c>
      <c r="AG265" s="1" t="s">
        <v>127</v>
      </c>
      <c r="AH265" s="1" t="s">
        <v>127</v>
      </c>
      <c r="AI265" t="s">
        <v>58</v>
      </c>
      <c r="AJ265">
        <v>31</v>
      </c>
      <c r="AK265">
        <v>29</v>
      </c>
      <c r="AL265">
        <v>0.48333300000000001</v>
      </c>
      <c r="AM265">
        <v>60</v>
      </c>
      <c r="AN265">
        <v>99</v>
      </c>
      <c r="AO265">
        <v>767</v>
      </c>
      <c r="AP265">
        <v>0</v>
      </c>
      <c r="AQ265">
        <v>771</v>
      </c>
      <c r="AR265" t="s">
        <v>59</v>
      </c>
      <c r="AS265">
        <v>53</v>
      </c>
      <c r="AT265">
        <v>0</v>
      </c>
      <c r="AU265">
        <v>1</v>
      </c>
      <c r="AV265">
        <v>53</v>
      </c>
      <c r="AW265">
        <v>99</v>
      </c>
      <c r="AX265">
        <v>0</v>
      </c>
      <c r="AY265">
        <v>120</v>
      </c>
      <c r="AZ265">
        <v>1800</v>
      </c>
      <c r="BA265" t="s">
        <v>59</v>
      </c>
      <c r="BB265">
        <v>56</v>
      </c>
      <c r="BC265">
        <v>0</v>
      </c>
      <c r="BD265">
        <v>1</v>
      </c>
      <c r="BE265">
        <v>56</v>
      </c>
      <c r="BF265">
        <v>99</v>
      </c>
      <c r="BG265">
        <v>0</v>
      </c>
      <c r="BH265">
        <v>120</v>
      </c>
      <c r="BI265">
        <v>1800</v>
      </c>
    </row>
    <row r="266" spans="1:61" x14ac:dyDescent="0.25">
      <c r="A266" t="s">
        <v>1226</v>
      </c>
      <c r="B266" t="s">
        <v>2299</v>
      </c>
      <c r="C266" t="s">
        <v>2265</v>
      </c>
      <c r="D266" t="s">
        <v>2307</v>
      </c>
      <c r="E266" t="s">
        <v>2269</v>
      </c>
      <c r="F266" t="s">
        <v>127</v>
      </c>
      <c r="G266" t="s">
        <v>127</v>
      </c>
      <c r="H266" t="s">
        <v>2269</v>
      </c>
      <c r="I266">
        <v>8</v>
      </c>
      <c r="J266">
        <v>41792346</v>
      </c>
      <c r="K266" t="s">
        <v>64</v>
      </c>
      <c r="L266" t="s">
        <v>64</v>
      </c>
      <c r="M266" t="s">
        <v>50</v>
      </c>
      <c r="N266">
        <v>1041.98</v>
      </c>
      <c r="O266" t="s">
        <v>52</v>
      </c>
      <c r="P266" t="s">
        <v>2267</v>
      </c>
      <c r="Q266">
        <v>2</v>
      </c>
      <c r="R266">
        <v>3.5300000000000002E-4</v>
      </c>
      <c r="S266">
        <v>5672</v>
      </c>
      <c r="T266">
        <v>60</v>
      </c>
      <c r="U266">
        <v>13.53</v>
      </c>
      <c r="V266" t="s">
        <v>53</v>
      </c>
      <c r="W266" t="s">
        <v>1227</v>
      </c>
      <c r="X266" t="s">
        <v>55</v>
      </c>
      <c r="Y266" t="s">
        <v>1228</v>
      </c>
      <c r="Z266" s="6">
        <v>0.23554897546799999</v>
      </c>
      <c r="AA266" t="s">
        <v>2359</v>
      </c>
      <c r="AB266">
        <v>7.5499999999999998E-2</v>
      </c>
      <c r="AC266" s="1">
        <v>0</v>
      </c>
      <c r="AD266">
        <v>8.3000000000000004E-2</v>
      </c>
      <c r="AE266">
        <v>0</v>
      </c>
      <c r="AF266" t="s">
        <v>67</v>
      </c>
      <c r="AG266" s="1">
        <v>5.2381299999999999E-5</v>
      </c>
      <c r="AH266" s="1">
        <v>6.1766499999999999E-4</v>
      </c>
      <c r="AI266" t="s">
        <v>58</v>
      </c>
      <c r="AJ266">
        <v>25</v>
      </c>
      <c r="AK266">
        <v>32</v>
      </c>
      <c r="AL266">
        <v>0.56140400000000001</v>
      </c>
      <c r="AM266">
        <v>57</v>
      </c>
      <c r="AN266">
        <v>99</v>
      </c>
      <c r="AO266">
        <v>826</v>
      </c>
      <c r="AP266">
        <v>0</v>
      </c>
      <c r="AQ266">
        <v>566</v>
      </c>
      <c r="AR266" t="s">
        <v>59</v>
      </c>
      <c r="AS266">
        <v>94</v>
      </c>
      <c r="AT266">
        <v>0</v>
      </c>
      <c r="AU266">
        <v>1</v>
      </c>
      <c r="AV266">
        <v>94</v>
      </c>
      <c r="AW266">
        <v>99</v>
      </c>
      <c r="AX266">
        <v>0</v>
      </c>
      <c r="AY266">
        <v>120</v>
      </c>
      <c r="AZ266">
        <v>1800</v>
      </c>
      <c r="BA266" t="s">
        <v>59</v>
      </c>
      <c r="BB266">
        <v>85</v>
      </c>
      <c r="BC266">
        <v>0</v>
      </c>
      <c r="BD266">
        <v>1</v>
      </c>
      <c r="BE266">
        <v>85</v>
      </c>
      <c r="BF266">
        <v>99</v>
      </c>
      <c r="BG266">
        <v>0</v>
      </c>
      <c r="BH266">
        <v>120</v>
      </c>
      <c r="BI266">
        <v>1800</v>
      </c>
    </row>
    <row r="267" spans="1:61" x14ac:dyDescent="0.25">
      <c r="A267" t="s">
        <v>1229</v>
      </c>
      <c r="B267" t="s">
        <v>2299</v>
      </c>
      <c r="C267" t="s">
        <v>2265</v>
      </c>
      <c r="D267" t="s">
        <v>2309</v>
      </c>
      <c r="E267" t="s">
        <v>2267</v>
      </c>
      <c r="F267" t="s">
        <v>127</v>
      </c>
      <c r="G267" t="s">
        <v>127</v>
      </c>
      <c r="H267" t="s">
        <v>2267</v>
      </c>
      <c r="I267">
        <v>1</v>
      </c>
      <c r="J267">
        <v>211093245</v>
      </c>
      <c r="K267" t="s">
        <v>51</v>
      </c>
      <c r="L267" t="s">
        <v>51</v>
      </c>
      <c r="M267" t="s">
        <v>61</v>
      </c>
      <c r="N267">
        <v>3863.47</v>
      </c>
      <c r="O267" t="s">
        <v>52</v>
      </c>
      <c r="P267" t="s">
        <v>2267</v>
      </c>
      <c r="Q267">
        <v>1</v>
      </c>
      <c r="R267">
        <v>1.76E-4</v>
      </c>
      <c r="S267">
        <v>5674</v>
      </c>
      <c r="T267">
        <v>60</v>
      </c>
      <c r="U267">
        <v>12.63</v>
      </c>
      <c r="V267" t="s">
        <v>53</v>
      </c>
      <c r="W267" t="s">
        <v>1230</v>
      </c>
      <c r="X267" t="s">
        <v>55</v>
      </c>
      <c r="Y267" t="s">
        <v>1231</v>
      </c>
      <c r="Z267" s="6">
        <v>2.8218121260100002</v>
      </c>
      <c r="AA267" t="s">
        <v>2358</v>
      </c>
      <c r="AB267">
        <v>0.85809999999999997</v>
      </c>
      <c r="AC267" s="1">
        <v>0.29337000000000002</v>
      </c>
      <c r="AD267">
        <v>0.52700000000000002</v>
      </c>
      <c r="AE267">
        <v>0.96599999999999997</v>
      </c>
      <c r="AF267" t="s">
        <v>57</v>
      </c>
      <c r="AG267" s="1">
        <v>3.9796900000000003E-6</v>
      </c>
      <c r="AH267" s="1">
        <v>1.11662E-5</v>
      </c>
      <c r="AI267" t="s">
        <v>58</v>
      </c>
      <c r="AJ267">
        <v>152</v>
      </c>
      <c r="AK267">
        <v>154</v>
      </c>
      <c r="AL267">
        <v>0.50326800000000005</v>
      </c>
      <c r="AM267">
        <v>306</v>
      </c>
      <c r="AN267">
        <v>99</v>
      </c>
      <c r="AO267">
        <v>3898</v>
      </c>
      <c r="AP267">
        <v>0</v>
      </c>
      <c r="AQ267">
        <v>3795</v>
      </c>
      <c r="AR267" t="s">
        <v>59</v>
      </c>
      <c r="AS267">
        <v>304</v>
      </c>
      <c r="AT267">
        <v>1</v>
      </c>
      <c r="AU267">
        <v>0.99672099999999997</v>
      </c>
      <c r="AV267">
        <v>305</v>
      </c>
      <c r="AW267">
        <v>99</v>
      </c>
      <c r="AX267">
        <v>0</v>
      </c>
      <c r="AY267">
        <v>120</v>
      </c>
      <c r="AZ267">
        <v>1800</v>
      </c>
      <c r="BA267" t="s">
        <v>59</v>
      </c>
      <c r="BB267">
        <v>312</v>
      </c>
      <c r="BC267">
        <v>1</v>
      </c>
      <c r="BD267">
        <v>0.99680500000000005</v>
      </c>
      <c r="BE267">
        <v>313</v>
      </c>
      <c r="BF267">
        <v>99</v>
      </c>
      <c r="BG267">
        <v>0</v>
      </c>
      <c r="BH267">
        <v>120</v>
      </c>
      <c r="BI267">
        <v>1800</v>
      </c>
    </row>
    <row r="268" spans="1:61" x14ac:dyDescent="0.25">
      <c r="A268" t="s">
        <v>1232</v>
      </c>
      <c r="B268" t="s">
        <v>2299</v>
      </c>
      <c r="C268" t="s">
        <v>2262</v>
      </c>
      <c r="D268" t="s">
        <v>127</v>
      </c>
      <c r="E268" t="s">
        <v>2269</v>
      </c>
      <c r="F268" t="s">
        <v>127</v>
      </c>
      <c r="G268" t="s">
        <v>127</v>
      </c>
      <c r="H268" t="s">
        <v>2269</v>
      </c>
      <c r="I268">
        <v>17</v>
      </c>
      <c r="J268">
        <v>61611627</v>
      </c>
      <c r="K268" t="s">
        <v>64</v>
      </c>
      <c r="L268" t="s">
        <v>64</v>
      </c>
      <c r="M268" t="s">
        <v>50</v>
      </c>
      <c r="N268">
        <v>1567.47</v>
      </c>
      <c r="O268" t="s">
        <v>52</v>
      </c>
      <c r="P268" t="s">
        <v>2267</v>
      </c>
      <c r="Q268">
        <v>1</v>
      </c>
      <c r="R268">
        <v>1.76E-4</v>
      </c>
      <c r="S268">
        <v>5672</v>
      </c>
      <c r="T268">
        <v>59.97</v>
      </c>
      <c r="U268">
        <v>11.79</v>
      </c>
      <c r="V268" t="s">
        <v>53</v>
      </c>
      <c r="W268" t="s">
        <v>1233</v>
      </c>
      <c r="X268" t="s">
        <v>86</v>
      </c>
      <c r="Y268" t="s">
        <v>1234</v>
      </c>
      <c r="Z268" s="6" t="s">
        <v>127</v>
      </c>
      <c r="AA268" t="s">
        <v>127</v>
      </c>
      <c r="AB268" t="s">
        <v>127</v>
      </c>
      <c r="AC268" s="1">
        <v>0.29315999999999998</v>
      </c>
      <c r="AD268">
        <v>1.141</v>
      </c>
      <c r="AG268" s="1">
        <v>4.3772400000000001E-5</v>
      </c>
      <c r="AH268" s="1">
        <v>3.2789000000000001E-4</v>
      </c>
      <c r="AI268" t="s">
        <v>58</v>
      </c>
      <c r="AJ268">
        <v>73</v>
      </c>
      <c r="AK268">
        <v>60</v>
      </c>
      <c r="AL268">
        <v>0.45112799999999997</v>
      </c>
      <c r="AM268">
        <v>133</v>
      </c>
      <c r="AN268">
        <v>99</v>
      </c>
      <c r="AO268">
        <v>1602</v>
      </c>
      <c r="AP268">
        <v>0</v>
      </c>
      <c r="AQ268">
        <v>1876</v>
      </c>
      <c r="AR268" t="s">
        <v>59</v>
      </c>
      <c r="AS268">
        <v>89</v>
      </c>
      <c r="AT268">
        <v>0</v>
      </c>
      <c r="AU268">
        <v>1</v>
      </c>
      <c r="AV268">
        <v>89</v>
      </c>
      <c r="AW268">
        <v>99</v>
      </c>
      <c r="AX268">
        <v>0</v>
      </c>
      <c r="AY268">
        <v>120</v>
      </c>
      <c r="AZ268">
        <v>1800</v>
      </c>
      <c r="BA268" t="s">
        <v>59</v>
      </c>
      <c r="BB268">
        <v>104</v>
      </c>
      <c r="BC268">
        <v>0</v>
      </c>
      <c r="BD268">
        <v>1</v>
      </c>
      <c r="BE268">
        <v>104</v>
      </c>
      <c r="BF268">
        <v>99</v>
      </c>
      <c r="BG268">
        <v>0</v>
      </c>
      <c r="BH268">
        <v>120</v>
      </c>
      <c r="BI268">
        <v>1800</v>
      </c>
    </row>
    <row r="269" spans="1:61" x14ac:dyDescent="0.25">
      <c r="A269" t="s">
        <v>1226</v>
      </c>
      <c r="B269" t="s">
        <v>2299</v>
      </c>
      <c r="C269" t="s">
        <v>2265</v>
      </c>
      <c r="D269" t="s">
        <v>2307</v>
      </c>
      <c r="E269" t="s">
        <v>2269</v>
      </c>
      <c r="F269" t="s">
        <v>127</v>
      </c>
      <c r="G269" t="s">
        <v>127</v>
      </c>
      <c r="H269" t="s">
        <v>2267</v>
      </c>
      <c r="I269">
        <v>6</v>
      </c>
      <c r="J269">
        <v>18207642</v>
      </c>
      <c r="K269" t="s">
        <v>64</v>
      </c>
      <c r="L269" t="s">
        <v>64</v>
      </c>
      <c r="M269" t="s">
        <v>50</v>
      </c>
      <c r="N269">
        <v>1759.96</v>
      </c>
      <c r="O269" t="s">
        <v>52</v>
      </c>
      <c r="P269" t="s">
        <v>2267</v>
      </c>
      <c r="Q269">
        <v>2</v>
      </c>
      <c r="R269">
        <v>3.5300000000000002E-4</v>
      </c>
      <c r="S269">
        <v>5672</v>
      </c>
      <c r="T269">
        <v>60</v>
      </c>
      <c r="U269">
        <v>11.28</v>
      </c>
      <c r="V269" t="s">
        <v>53</v>
      </c>
      <c r="W269" t="s">
        <v>1235</v>
      </c>
      <c r="X269" t="s">
        <v>55</v>
      </c>
      <c r="Y269" t="s">
        <v>1236</v>
      </c>
      <c r="Z269" s="6">
        <v>0.30185819197500002</v>
      </c>
      <c r="AA269" t="s">
        <v>2264</v>
      </c>
      <c r="AB269" t="s">
        <v>2264</v>
      </c>
      <c r="AC269" s="1">
        <v>0</v>
      </c>
      <c r="AD269">
        <v>0.76200000000000001</v>
      </c>
      <c r="AE269">
        <v>0.999</v>
      </c>
      <c r="AF269" t="s">
        <v>57</v>
      </c>
      <c r="AG269" s="1">
        <v>3.9764900000000001E-6</v>
      </c>
      <c r="AH269" s="1">
        <v>1.11672E-5</v>
      </c>
      <c r="AI269" t="s">
        <v>58</v>
      </c>
      <c r="AJ269">
        <v>62</v>
      </c>
      <c r="AK269">
        <v>54</v>
      </c>
      <c r="AL269">
        <v>0.46551700000000001</v>
      </c>
      <c r="AM269">
        <v>116</v>
      </c>
      <c r="AN269">
        <v>99</v>
      </c>
      <c r="AO269">
        <v>1348</v>
      </c>
      <c r="AP269">
        <v>0</v>
      </c>
      <c r="AQ269">
        <v>1502</v>
      </c>
      <c r="AR269" t="s">
        <v>59</v>
      </c>
      <c r="AS269">
        <v>189</v>
      </c>
      <c r="AT269">
        <v>0</v>
      </c>
      <c r="AU269">
        <v>1</v>
      </c>
      <c r="AV269">
        <v>189</v>
      </c>
      <c r="AW269">
        <v>99</v>
      </c>
      <c r="AX269">
        <v>0</v>
      </c>
      <c r="AY269">
        <v>120</v>
      </c>
      <c r="AZ269">
        <v>1800</v>
      </c>
      <c r="BA269" t="s">
        <v>59</v>
      </c>
      <c r="BB269">
        <v>167</v>
      </c>
      <c r="BC269">
        <v>0</v>
      </c>
      <c r="BD269">
        <v>1</v>
      </c>
      <c r="BE269">
        <v>167</v>
      </c>
      <c r="BF269">
        <v>99</v>
      </c>
      <c r="BG269">
        <v>0</v>
      </c>
      <c r="BH269">
        <v>120</v>
      </c>
      <c r="BI269">
        <v>1800</v>
      </c>
    </row>
    <row r="270" spans="1:61" x14ac:dyDescent="0.25">
      <c r="A270" t="s">
        <v>1184</v>
      </c>
      <c r="B270" t="s">
        <v>2300</v>
      </c>
      <c r="C270" t="s">
        <v>2265</v>
      </c>
      <c r="D270" t="s">
        <v>2308</v>
      </c>
      <c r="E270" t="s">
        <v>2269</v>
      </c>
      <c r="F270" t="s">
        <v>127</v>
      </c>
      <c r="G270" t="s">
        <v>127</v>
      </c>
      <c r="H270" t="s">
        <v>2267</v>
      </c>
      <c r="I270" t="s">
        <v>100</v>
      </c>
      <c r="J270">
        <v>53223460</v>
      </c>
      <c r="K270" t="s">
        <v>50</v>
      </c>
      <c r="L270" t="s">
        <v>50</v>
      </c>
      <c r="M270" t="s">
        <v>51</v>
      </c>
      <c r="N270">
        <v>240.5</v>
      </c>
      <c r="O270" t="s">
        <v>52</v>
      </c>
      <c r="P270" t="s">
        <v>2267</v>
      </c>
      <c r="Q270">
        <v>1</v>
      </c>
      <c r="R270">
        <v>1.76E-4</v>
      </c>
      <c r="S270">
        <v>5670</v>
      </c>
      <c r="T270">
        <v>60</v>
      </c>
      <c r="U270">
        <v>10.93</v>
      </c>
      <c r="V270" t="s">
        <v>53</v>
      </c>
      <c r="W270" t="s">
        <v>1237</v>
      </c>
      <c r="X270" t="s">
        <v>55</v>
      </c>
      <c r="Y270" t="s">
        <v>1238</v>
      </c>
      <c r="Z270" s="6">
        <v>1.0731900215200001</v>
      </c>
      <c r="AA270" t="s">
        <v>2359</v>
      </c>
      <c r="AB270">
        <v>0.18790000000000001</v>
      </c>
      <c r="AC270" s="1">
        <v>2.7939999999999998E-6</v>
      </c>
      <c r="AD270" t="s">
        <v>127</v>
      </c>
      <c r="AE270">
        <v>0.95199999999999996</v>
      </c>
      <c r="AF270" t="s">
        <v>73</v>
      </c>
      <c r="AG270" s="1" t="s">
        <v>127</v>
      </c>
      <c r="AH270" s="1" t="s">
        <v>127</v>
      </c>
      <c r="AI270" t="s">
        <v>58</v>
      </c>
      <c r="AJ270">
        <v>12</v>
      </c>
      <c r="AK270">
        <v>10</v>
      </c>
      <c r="AL270">
        <v>0.45454499999999998</v>
      </c>
      <c r="AM270">
        <v>22</v>
      </c>
      <c r="AN270">
        <v>99</v>
      </c>
      <c r="AO270">
        <v>275</v>
      </c>
      <c r="AP270">
        <v>0</v>
      </c>
      <c r="AQ270">
        <v>271</v>
      </c>
      <c r="AR270" t="s">
        <v>59</v>
      </c>
      <c r="AS270">
        <v>21</v>
      </c>
      <c r="AT270">
        <v>0</v>
      </c>
      <c r="AU270">
        <v>1</v>
      </c>
      <c r="AV270">
        <v>21</v>
      </c>
      <c r="AW270">
        <v>60</v>
      </c>
      <c r="AX270">
        <v>0</v>
      </c>
      <c r="AY270">
        <v>60</v>
      </c>
      <c r="AZ270">
        <v>900</v>
      </c>
      <c r="BA270" t="s">
        <v>59</v>
      </c>
      <c r="BB270">
        <v>38</v>
      </c>
      <c r="BC270">
        <v>0</v>
      </c>
      <c r="BD270">
        <v>1</v>
      </c>
      <c r="BE270">
        <v>38</v>
      </c>
      <c r="BF270">
        <v>99</v>
      </c>
      <c r="BG270">
        <v>0</v>
      </c>
      <c r="BH270">
        <v>102</v>
      </c>
      <c r="BI270">
        <v>1530</v>
      </c>
    </row>
    <row r="271" spans="1:61" x14ac:dyDescent="0.25">
      <c r="A271" t="s">
        <v>1239</v>
      </c>
      <c r="B271" t="s">
        <v>2300</v>
      </c>
      <c r="C271" t="s">
        <v>2263</v>
      </c>
      <c r="D271" t="s">
        <v>127</v>
      </c>
      <c r="E271" t="s">
        <v>2269</v>
      </c>
      <c r="F271" t="s">
        <v>127</v>
      </c>
      <c r="G271" t="s">
        <v>127</v>
      </c>
      <c r="H271" t="s">
        <v>2267</v>
      </c>
      <c r="I271">
        <v>16</v>
      </c>
      <c r="J271">
        <v>27230337</v>
      </c>
      <c r="K271" t="s">
        <v>1240</v>
      </c>
      <c r="L271" t="s">
        <v>1240</v>
      </c>
      <c r="M271" t="s">
        <v>61</v>
      </c>
      <c r="N271">
        <v>2160.4699999999998</v>
      </c>
      <c r="O271" t="s">
        <v>52</v>
      </c>
      <c r="P271" t="s">
        <v>2267</v>
      </c>
      <c r="Q271">
        <v>1</v>
      </c>
      <c r="R271">
        <v>1.76E-4</v>
      </c>
      <c r="S271">
        <v>5672</v>
      </c>
      <c r="T271">
        <v>60.27</v>
      </c>
      <c r="U271">
        <v>20.58</v>
      </c>
      <c r="V271" t="s">
        <v>53</v>
      </c>
      <c r="W271" t="s">
        <v>1241</v>
      </c>
      <c r="X271" t="s">
        <v>79</v>
      </c>
      <c r="Y271" t="s">
        <v>1242</v>
      </c>
      <c r="Z271" s="6" t="s">
        <v>127</v>
      </c>
      <c r="AA271" t="s">
        <v>127</v>
      </c>
      <c r="AB271" t="s">
        <v>127</v>
      </c>
      <c r="AC271" s="1">
        <v>2.2553E-17</v>
      </c>
      <c r="AD271">
        <v>0.93100000000000005</v>
      </c>
      <c r="AG271" s="1">
        <v>0</v>
      </c>
      <c r="AH271" s="1" t="s">
        <v>127</v>
      </c>
      <c r="AI271" t="s">
        <v>58</v>
      </c>
      <c r="AJ271">
        <v>48</v>
      </c>
      <c r="AK271">
        <v>57</v>
      </c>
      <c r="AL271">
        <v>0.54285700000000003</v>
      </c>
      <c r="AM271">
        <v>105</v>
      </c>
      <c r="AN271">
        <v>99</v>
      </c>
      <c r="AO271">
        <v>2195</v>
      </c>
      <c r="AP271">
        <v>0</v>
      </c>
      <c r="AQ271">
        <v>1831</v>
      </c>
      <c r="AR271" t="s">
        <v>59</v>
      </c>
      <c r="AS271">
        <v>88</v>
      </c>
      <c r="AT271">
        <v>0</v>
      </c>
      <c r="AU271">
        <v>1</v>
      </c>
      <c r="AV271">
        <v>88</v>
      </c>
      <c r="AW271">
        <v>99</v>
      </c>
      <c r="AX271">
        <v>0</v>
      </c>
      <c r="AY271">
        <v>120</v>
      </c>
      <c r="AZ271">
        <v>1800</v>
      </c>
      <c r="BA271" t="s">
        <v>59</v>
      </c>
      <c r="BB271">
        <v>101</v>
      </c>
      <c r="BC271">
        <v>0</v>
      </c>
      <c r="BD271">
        <v>1</v>
      </c>
      <c r="BE271">
        <v>101</v>
      </c>
      <c r="BF271">
        <v>99</v>
      </c>
      <c r="BG271">
        <v>0</v>
      </c>
      <c r="BH271">
        <v>120</v>
      </c>
      <c r="BI271">
        <v>1800</v>
      </c>
    </row>
    <row r="272" spans="1:61" x14ac:dyDescent="0.25">
      <c r="A272" t="s">
        <v>1243</v>
      </c>
      <c r="B272" t="s">
        <v>2300</v>
      </c>
      <c r="C272" t="s">
        <v>2265</v>
      </c>
      <c r="D272" t="s">
        <v>2307</v>
      </c>
      <c r="E272" t="s">
        <v>2269</v>
      </c>
      <c r="F272" t="s">
        <v>127</v>
      </c>
      <c r="G272" t="s">
        <v>127</v>
      </c>
      <c r="H272" t="s">
        <v>2269</v>
      </c>
      <c r="I272">
        <v>17</v>
      </c>
      <c r="J272">
        <v>6499494</v>
      </c>
      <c r="K272" t="s">
        <v>64</v>
      </c>
      <c r="L272" t="s">
        <v>64</v>
      </c>
      <c r="M272" t="s">
        <v>50</v>
      </c>
      <c r="N272">
        <v>814.47</v>
      </c>
      <c r="O272" t="s">
        <v>52</v>
      </c>
      <c r="P272" t="s">
        <v>2267</v>
      </c>
      <c r="Q272">
        <v>1</v>
      </c>
      <c r="R272">
        <v>1.76E-4</v>
      </c>
      <c r="S272">
        <v>5672</v>
      </c>
      <c r="T272">
        <v>60</v>
      </c>
      <c r="U272">
        <v>14.81</v>
      </c>
      <c r="V272" t="s">
        <v>53</v>
      </c>
      <c r="W272" t="s">
        <v>1244</v>
      </c>
      <c r="X272" t="s">
        <v>55</v>
      </c>
      <c r="Y272" t="s">
        <v>1245</v>
      </c>
      <c r="Z272" s="6">
        <v>0.46425840626499998</v>
      </c>
      <c r="AA272" t="s">
        <v>2359</v>
      </c>
      <c r="AB272">
        <v>0.1305</v>
      </c>
      <c r="AC272" s="1">
        <v>2.2553E-17</v>
      </c>
      <c r="AD272">
        <v>1.0720000000000001</v>
      </c>
      <c r="AE272">
        <v>1</v>
      </c>
      <c r="AF272" t="s">
        <v>57</v>
      </c>
      <c r="AG272" s="1">
        <v>2.8121699999999999E-5</v>
      </c>
      <c r="AH272" s="1">
        <v>6.5707299999999993E-5</v>
      </c>
      <c r="AI272" t="s">
        <v>58</v>
      </c>
      <c r="AJ272">
        <v>32</v>
      </c>
      <c r="AK272">
        <v>23</v>
      </c>
      <c r="AL272">
        <v>0.418182</v>
      </c>
      <c r="AM272">
        <v>55</v>
      </c>
      <c r="AN272">
        <v>99</v>
      </c>
      <c r="AO272">
        <v>849</v>
      </c>
      <c r="AP272">
        <v>0</v>
      </c>
      <c r="AQ272">
        <v>2242</v>
      </c>
      <c r="AR272" t="s">
        <v>59</v>
      </c>
      <c r="AS272">
        <v>69</v>
      </c>
      <c r="AT272">
        <v>0</v>
      </c>
      <c r="AU272">
        <v>1</v>
      </c>
      <c r="AV272">
        <v>69</v>
      </c>
      <c r="AW272">
        <v>99</v>
      </c>
      <c r="AX272">
        <v>0</v>
      </c>
      <c r="AY272">
        <v>120</v>
      </c>
      <c r="AZ272">
        <v>1800</v>
      </c>
      <c r="BA272" t="s">
        <v>59</v>
      </c>
      <c r="BB272">
        <v>60</v>
      </c>
      <c r="BC272">
        <v>0</v>
      </c>
      <c r="BD272">
        <v>1</v>
      </c>
      <c r="BE272">
        <v>60</v>
      </c>
      <c r="BF272">
        <v>99</v>
      </c>
      <c r="BG272">
        <v>0</v>
      </c>
      <c r="BH272">
        <v>120</v>
      </c>
      <c r="BI272">
        <v>1800</v>
      </c>
    </row>
    <row r="273" spans="1:61" x14ac:dyDescent="0.25">
      <c r="A273" t="s">
        <v>1246</v>
      </c>
      <c r="B273" t="s">
        <v>2300</v>
      </c>
      <c r="C273" t="s">
        <v>2262</v>
      </c>
      <c r="D273" t="s">
        <v>127</v>
      </c>
      <c r="E273" t="s">
        <v>2269</v>
      </c>
      <c r="F273" t="s">
        <v>127</v>
      </c>
      <c r="G273" t="s">
        <v>127</v>
      </c>
      <c r="H273" t="s">
        <v>2267</v>
      </c>
      <c r="I273">
        <v>15</v>
      </c>
      <c r="J273">
        <v>79748933</v>
      </c>
      <c r="K273" t="s">
        <v>61</v>
      </c>
      <c r="L273" t="s">
        <v>61</v>
      </c>
      <c r="M273" t="s">
        <v>50</v>
      </c>
      <c r="N273">
        <v>868.47</v>
      </c>
      <c r="O273" t="s">
        <v>52</v>
      </c>
      <c r="P273" t="s">
        <v>2267</v>
      </c>
      <c r="Q273">
        <v>1</v>
      </c>
      <c r="R273">
        <v>1.76E-4</v>
      </c>
      <c r="S273">
        <v>5672</v>
      </c>
      <c r="T273">
        <v>60</v>
      </c>
      <c r="U273">
        <v>16.079999999999998</v>
      </c>
      <c r="V273" t="s">
        <v>53</v>
      </c>
      <c r="W273" t="s">
        <v>1247</v>
      </c>
      <c r="X273" t="s">
        <v>86</v>
      </c>
      <c r="Y273" t="s">
        <v>1248</v>
      </c>
      <c r="Z273" s="6" t="s">
        <v>127</v>
      </c>
      <c r="AA273" t="s">
        <v>127</v>
      </c>
      <c r="AB273" t="s">
        <v>127</v>
      </c>
      <c r="AC273" s="1">
        <v>2.7939999999999998E-6</v>
      </c>
      <c r="AD273">
        <v>0.76300000000000001</v>
      </c>
      <c r="AG273" s="1" t="s">
        <v>127</v>
      </c>
      <c r="AH273" s="1" t="s">
        <v>127</v>
      </c>
      <c r="AI273" t="s">
        <v>58</v>
      </c>
      <c r="AJ273">
        <v>21</v>
      </c>
      <c r="AK273">
        <v>33</v>
      </c>
      <c r="AL273">
        <v>0.61111099999999996</v>
      </c>
      <c r="AM273">
        <v>54</v>
      </c>
      <c r="AN273">
        <v>99</v>
      </c>
      <c r="AO273">
        <v>903</v>
      </c>
      <c r="AP273">
        <v>0</v>
      </c>
      <c r="AQ273">
        <v>559</v>
      </c>
      <c r="AR273" t="s">
        <v>59</v>
      </c>
      <c r="AS273">
        <v>38</v>
      </c>
      <c r="AT273">
        <v>0</v>
      </c>
      <c r="AU273">
        <v>1</v>
      </c>
      <c r="AV273">
        <v>38</v>
      </c>
      <c r="AW273">
        <v>96</v>
      </c>
      <c r="AX273">
        <v>0</v>
      </c>
      <c r="AY273">
        <v>96</v>
      </c>
      <c r="AZ273">
        <v>1440</v>
      </c>
      <c r="BA273" t="s">
        <v>59</v>
      </c>
      <c r="BB273">
        <v>45</v>
      </c>
      <c r="BC273">
        <v>0</v>
      </c>
      <c r="BD273">
        <v>1</v>
      </c>
      <c r="BE273">
        <v>45</v>
      </c>
      <c r="BF273">
        <v>99</v>
      </c>
      <c r="BG273">
        <v>0</v>
      </c>
      <c r="BH273">
        <v>120</v>
      </c>
      <c r="BI273">
        <v>1800</v>
      </c>
    </row>
    <row r="274" spans="1:61" x14ac:dyDescent="0.25">
      <c r="A274" t="s">
        <v>1249</v>
      </c>
      <c r="B274" t="s">
        <v>2300</v>
      </c>
      <c r="C274" t="s">
        <v>2262</v>
      </c>
      <c r="D274" t="s">
        <v>127</v>
      </c>
      <c r="E274" t="s">
        <v>2269</v>
      </c>
      <c r="F274" t="s">
        <v>127</v>
      </c>
      <c r="G274" t="s">
        <v>127</v>
      </c>
      <c r="H274" t="s">
        <v>2269</v>
      </c>
      <c r="I274">
        <v>9</v>
      </c>
      <c r="J274">
        <v>34297077</v>
      </c>
      <c r="K274" t="s">
        <v>64</v>
      </c>
      <c r="L274" t="s">
        <v>64</v>
      </c>
      <c r="M274" t="s">
        <v>50</v>
      </c>
      <c r="N274">
        <v>261.48</v>
      </c>
      <c r="O274" t="s">
        <v>52</v>
      </c>
      <c r="P274" t="s">
        <v>2267</v>
      </c>
      <c r="Q274">
        <v>1</v>
      </c>
      <c r="R274">
        <v>1.76E-4</v>
      </c>
      <c r="S274">
        <v>5672</v>
      </c>
      <c r="T274">
        <v>60</v>
      </c>
      <c r="U274">
        <v>7.92</v>
      </c>
      <c r="V274" t="s">
        <v>53</v>
      </c>
      <c r="W274" t="s">
        <v>1250</v>
      </c>
      <c r="X274" t="s">
        <v>86</v>
      </c>
      <c r="Y274" t="s">
        <v>1251</v>
      </c>
      <c r="Z274" s="6" t="s">
        <v>127</v>
      </c>
      <c r="AA274" t="s">
        <v>127</v>
      </c>
      <c r="AB274" t="s">
        <v>127</v>
      </c>
      <c r="AC274" s="1">
        <v>2.2553E-17</v>
      </c>
      <c r="AD274">
        <v>0.73199999999999998</v>
      </c>
      <c r="AG274" s="1">
        <v>6.1478999999999999E-5</v>
      </c>
      <c r="AH274" s="1">
        <v>2.96538E-4</v>
      </c>
      <c r="AI274" t="s">
        <v>58</v>
      </c>
      <c r="AJ274">
        <v>21</v>
      </c>
      <c r="AK274">
        <v>12</v>
      </c>
      <c r="AL274">
        <v>0.36363600000000001</v>
      </c>
      <c r="AM274">
        <v>33</v>
      </c>
      <c r="AN274">
        <v>99</v>
      </c>
      <c r="AO274">
        <v>296</v>
      </c>
      <c r="AP274">
        <v>0</v>
      </c>
      <c r="AQ274">
        <v>470</v>
      </c>
      <c r="AR274" t="s">
        <v>59</v>
      </c>
      <c r="AS274">
        <v>43</v>
      </c>
      <c r="AT274">
        <v>0</v>
      </c>
      <c r="AU274">
        <v>1</v>
      </c>
      <c r="AV274">
        <v>43</v>
      </c>
      <c r="AW274">
        <v>99</v>
      </c>
      <c r="AX274">
        <v>0</v>
      </c>
      <c r="AY274">
        <v>117</v>
      </c>
      <c r="AZ274">
        <v>1755</v>
      </c>
      <c r="BA274" t="s">
        <v>59</v>
      </c>
      <c r="BB274">
        <v>38</v>
      </c>
      <c r="BC274">
        <v>0</v>
      </c>
      <c r="BD274">
        <v>1</v>
      </c>
      <c r="BE274">
        <v>38</v>
      </c>
      <c r="BF274">
        <v>93</v>
      </c>
      <c r="BG274">
        <v>0</v>
      </c>
      <c r="BH274">
        <v>93</v>
      </c>
      <c r="BI274">
        <v>1395</v>
      </c>
    </row>
    <row r="275" spans="1:61" x14ac:dyDescent="0.25">
      <c r="A275" t="s">
        <v>1078</v>
      </c>
      <c r="B275" t="s">
        <v>2300</v>
      </c>
      <c r="C275" t="s">
        <v>2265</v>
      </c>
      <c r="D275" t="s">
        <v>2307</v>
      </c>
      <c r="E275" t="s">
        <v>2269</v>
      </c>
      <c r="F275" t="s">
        <v>127</v>
      </c>
      <c r="G275" t="s">
        <v>127</v>
      </c>
      <c r="H275" t="s">
        <v>2267</v>
      </c>
      <c r="I275">
        <v>6</v>
      </c>
      <c r="J275">
        <v>39607480</v>
      </c>
      <c r="K275" t="s">
        <v>64</v>
      </c>
      <c r="L275" t="s">
        <v>64</v>
      </c>
      <c r="M275" t="s">
        <v>50</v>
      </c>
      <c r="N275">
        <v>1471.47</v>
      </c>
      <c r="O275" t="s">
        <v>52</v>
      </c>
      <c r="P275" t="s">
        <v>2267</v>
      </c>
      <c r="Q275">
        <v>1</v>
      </c>
      <c r="R275">
        <v>1.76E-4</v>
      </c>
      <c r="S275">
        <v>5672</v>
      </c>
      <c r="T275">
        <v>60</v>
      </c>
      <c r="U275">
        <v>15.49</v>
      </c>
      <c r="V275" t="s">
        <v>53</v>
      </c>
      <c r="W275" t="s">
        <v>1252</v>
      </c>
      <c r="X275" t="s">
        <v>55</v>
      </c>
      <c r="Y275" t="s">
        <v>1253</v>
      </c>
      <c r="Z275" s="6">
        <v>0.433426700291</v>
      </c>
      <c r="AA275" t="s">
        <v>2358</v>
      </c>
      <c r="AB275">
        <v>0.99919999999999998</v>
      </c>
      <c r="AC275" s="1">
        <v>1.0645E-14</v>
      </c>
      <c r="AD275">
        <v>1.133</v>
      </c>
      <c r="AE275">
        <v>1</v>
      </c>
      <c r="AF275" t="s">
        <v>57</v>
      </c>
      <c r="AG275" s="1" t="s">
        <v>127</v>
      </c>
      <c r="AH275" s="1" t="s">
        <v>127</v>
      </c>
      <c r="AI275" t="s">
        <v>58</v>
      </c>
      <c r="AJ275">
        <v>40</v>
      </c>
      <c r="AK275">
        <v>55</v>
      </c>
      <c r="AL275">
        <v>0.57894699999999999</v>
      </c>
      <c r="AM275">
        <v>95</v>
      </c>
      <c r="AN275">
        <v>99</v>
      </c>
      <c r="AO275">
        <v>1506</v>
      </c>
      <c r="AP275">
        <v>0</v>
      </c>
      <c r="AQ275">
        <v>1078</v>
      </c>
      <c r="AR275" t="s">
        <v>59</v>
      </c>
      <c r="AS275">
        <v>133</v>
      </c>
      <c r="AT275">
        <v>0</v>
      </c>
      <c r="AU275">
        <v>1</v>
      </c>
      <c r="AV275">
        <v>133</v>
      </c>
      <c r="AW275">
        <v>99</v>
      </c>
      <c r="AX275">
        <v>0</v>
      </c>
      <c r="AY275">
        <v>120</v>
      </c>
      <c r="AZ275">
        <v>1800</v>
      </c>
      <c r="BA275" t="s">
        <v>59</v>
      </c>
      <c r="BB275">
        <v>115</v>
      </c>
      <c r="BC275">
        <v>1</v>
      </c>
      <c r="BD275">
        <v>0.99137900000000001</v>
      </c>
      <c r="BE275">
        <v>116</v>
      </c>
      <c r="BF275">
        <v>99</v>
      </c>
      <c r="BG275">
        <v>0</v>
      </c>
      <c r="BH275">
        <v>120</v>
      </c>
      <c r="BI275">
        <v>1800</v>
      </c>
    </row>
    <row r="276" spans="1:61" x14ac:dyDescent="0.25">
      <c r="A276" t="s">
        <v>1254</v>
      </c>
      <c r="B276" t="s">
        <v>2300</v>
      </c>
      <c r="C276" t="s">
        <v>2265</v>
      </c>
      <c r="D276" t="s">
        <v>2307</v>
      </c>
      <c r="E276" t="s">
        <v>2269</v>
      </c>
      <c r="F276" t="s">
        <v>127</v>
      </c>
      <c r="G276" t="s">
        <v>127</v>
      </c>
      <c r="H276" t="s">
        <v>2267</v>
      </c>
      <c r="I276">
        <v>19</v>
      </c>
      <c r="J276">
        <v>55286751</v>
      </c>
      <c r="K276" t="s">
        <v>64</v>
      </c>
      <c r="L276" t="s">
        <v>64</v>
      </c>
      <c r="M276" t="s">
        <v>61</v>
      </c>
      <c r="N276">
        <v>3280.19</v>
      </c>
      <c r="O276" t="s">
        <v>52</v>
      </c>
      <c r="P276" t="s">
        <v>2267</v>
      </c>
      <c r="Q276">
        <v>1</v>
      </c>
      <c r="R276">
        <v>1.8900000000000001E-4</v>
      </c>
      <c r="S276">
        <v>5304</v>
      </c>
      <c r="T276">
        <v>52.3</v>
      </c>
      <c r="U276">
        <v>13.12</v>
      </c>
      <c r="V276" t="s">
        <v>53</v>
      </c>
      <c r="W276" t="s">
        <v>1255</v>
      </c>
      <c r="X276" t="s">
        <v>55</v>
      </c>
      <c r="Y276" t="s">
        <v>1256</v>
      </c>
      <c r="Z276" s="6">
        <v>0.738911916138</v>
      </c>
      <c r="AA276" t="s">
        <v>2359</v>
      </c>
      <c r="AB276">
        <v>0.1106</v>
      </c>
      <c r="AC276" s="1">
        <v>0.29315999999999998</v>
      </c>
      <c r="AD276">
        <v>1.6359999999999999</v>
      </c>
      <c r="AE276">
        <v>0.189</v>
      </c>
      <c r="AF276" t="s">
        <v>67</v>
      </c>
      <c r="AG276" s="1">
        <v>4.4061E-6</v>
      </c>
      <c r="AH276" s="1">
        <v>3.5213699999999998E-5</v>
      </c>
      <c r="AI276" t="s">
        <v>58</v>
      </c>
      <c r="AJ276">
        <v>121</v>
      </c>
      <c r="AK276">
        <v>129</v>
      </c>
      <c r="AL276">
        <v>0.51600000000000001</v>
      </c>
      <c r="AM276">
        <v>250</v>
      </c>
      <c r="AN276">
        <v>99</v>
      </c>
      <c r="AO276">
        <v>3314</v>
      </c>
      <c r="AP276">
        <v>0</v>
      </c>
      <c r="AQ276">
        <v>2984</v>
      </c>
      <c r="AR276" t="s">
        <v>59</v>
      </c>
      <c r="AS276">
        <v>125</v>
      </c>
      <c r="AT276">
        <v>1</v>
      </c>
      <c r="AU276">
        <v>0.99206300000000003</v>
      </c>
      <c r="AV276">
        <v>126</v>
      </c>
      <c r="AW276">
        <v>99</v>
      </c>
      <c r="AX276">
        <v>0</v>
      </c>
      <c r="AY276">
        <v>120</v>
      </c>
      <c r="AZ276">
        <v>1800</v>
      </c>
      <c r="BA276" t="s">
        <v>59</v>
      </c>
      <c r="BB276">
        <v>288</v>
      </c>
      <c r="BC276">
        <v>0</v>
      </c>
      <c r="BD276">
        <v>1</v>
      </c>
      <c r="BE276">
        <v>288</v>
      </c>
      <c r="BF276">
        <v>99</v>
      </c>
      <c r="BG276">
        <v>0</v>
      </c>
      <c r="BH276">
        <v>120</v>
      </c>
      <c r="BI276">
        <v>1800</v>
      </c>
    </row>
    <row r="277" spans="1:61" x14ac:dyDescent="0.25">
      <c r="A277" t="s">
        <v>1257</v>
      </c>
      <c r="B277" t="s">
        <v>2300</v>
      </c>
      <c r="C277" t="s">
        <v>2262</v>
      </c>
      <c r="D277" t="s">
        <v>127</v>
      </c>
      <c r="E277" t="s">
        <v>2269</v>
      </c>
      <c r="F277" t="s">
        <v>127</v>
      </c>
      <c r="G277" t="s">
        <v>127</v>
      </c>
      <c r="H277" t="s">
        <v>2267</v>
      </c>
      <c r="I277">
        <v>17</v>
      </c>
      <c r="J277">
        <v>40011108</v>
      </c>
      <c r="K277" t="s">
        <v>50</v>
      </c>
      <c r="L277" t="s">
        <v>50</v>
      </c>
      <c r="M277" t="s">
        <v>64</v>
      </c>
      <c r="N277">
        <v>504.47</v>
      </c>
      <c r="O277" t="s">
        <v>52</v>
      </c>
      <c r="P277" t="s">
        <v>2267</v>
      </c>
      <c r="Q277">
        <v>1</v>
      </c>
      <c r="R277">
        <v>1.76E-4</v>
      </c>
      <c r="S277">
        <v>5672</v>
      </c>
      <c r="T277">
        <v>59.78</v>
      </c>
      <c r="U277">
        <v>12.3</v>
      </c>
      <c r="V277" t="s">
        <v>53</v>
      </c>
      <c r="W277" t="s">
        <v>1258</v>
      </c>
      <c r="X277" t="s">
        <v>86</v>
      </c>
      <c r="Y277" t="s">
        <v>1259</v>
      </c>
      <c r="Z277" s="6" t="s">
        <v>127</v>
      </c>
      <c r="AA277" t="s">
        <v>127</v>
      </c>
      <c r="AB277" t="s">
        <v>127</v>
      </c>
      <c r="AC277" s="1">
        <v>0</v>
      </c>
      <c r="AD277">
        <v>0.64800000000000002</v>
      </c>
      <c r="AG277" s="1">
        <v>3.9817200000000001E-6</v>
      </c>
      <c r="AH277" s="1">
        <v>1.11669E-5</v>
      </c>
      <c r="AI277" t="s">
        <v>58</v>
      </c>
      <c r="AJ277">
        <v>21</v>
      </c>
      <c r="AK277">
        <v>20</v>
      </c>
      <c r="AL277">
        <v>0.48780499999999999</v>
      </c>
      <c r="AM277">
        <v>41</v>
      </c>
      <c r="AN277">
        <v>99</v>
      </c>
      <c r="AO277">
        <v>539</v>
      </c>
      <c r="AP277">
        <v>0</v>
      </c>
      <c r="AQ277">
        <v>576</v>
      </c>
      <c r="AR277" t="s">
        <v>59</v>
      </c>
      <c r="AS277">
        <v>35</v>
      </c>
      <c r="AT277">
        <v>0</v>
      </c>
      <c r="AU277">
        <v>1</v>
      </c>
      <c r="AV277">
        <v>35</v>
      </c>
      <c r="AW277">
        <v>84</v>
      </c>
      <c r="AX277">
        <v>0</v>
      </c>
      <c r="AY277">
        <v>84</v>
      </c>
      <c r="AZ277">
        <v>1260</v>
      </c>
      <c r="BA277" t="s">
        <v>59</v>
      </c>
      <c r="BB277">
        <v>47</v>
      </c>
      <c r="BC277">
        <v>0</v>
      </c>
      <c r="BD277">
        <v>1</v>
      </c>
      <c r="BE277">
        <v>47</v>
      </c>
      <c r="BF277">
        <v>99</v>
      </c>
      <c r="BG277">
        <v>0</v>
      </c>
      <c r="BH277">
        <v>120</v>
      </c>
      <c r="BI277">
        <v>1800</v>
      </c>
    </row>
    <row r="278" spans="1:61" x14ac:dyDescent="0.25">
      <c r="A278" t="s">
        <v>1260</v>
      </c>
      <c r="B278" t="s">
        <v>2300</v>
      </c>
      <c r="C278" t="s">
        <v>2262</v>
      </c>
      <c r="D278" t="s">
        <v>127</v>
      </c>
      <c r="E278" t="s">
        <v>2269</v>
      </c>
      <c r="F278" t="s">
        <v>127</v>
      </c>
      <c r="G278" t="s">
        <v>127</v>
      </c>
      <c r="H278" t="s">
        <v>2267</v>
      </c>
      <c r="I278">
        <v>1</v>
      </c>
      <c r="J278">
        <v>202894182</v>
      </c>
      <c r="K278" t="s">
        <v>51</v>
      </c>
      <c r="L278" t="s">
        <v>51</v>
      </c>
      <c r="M278" t="s">
        <v>61</v>
      </c>
      <c r="N278">
        <v>1127.47</v>
      </c>
      <c r="O278" t="s">
        <v>52</v>
      </c>
      <c r="P278" t="s">
        <v>2267</v>
      </c>
      <c r="Q278">
        <v>1</v>
      </c>
      <c r="R278">
        <v>1.76E-4</v>
      </c>
      <c r="S278">
        <v>5674</v>
      </c>
      <c r="T278">
        <v>59.82</v>
      </c>
      <c r="U278">
        <v>12.39</v>
      </c>
      <c r="V278" t="s">
        <v>53</v>
      </c>
      <c r="W278" t="s">
        <v>1261</v>
      </c>
      <c r="X278" t="s">
        <v>86</v>
      </c>
      <c r="Y278" t="s">
        <v>1262</v>
      </c>
      <c r="Z278" s="6" t="s">
        <v>127</v>
      </c>
      <c r="AA278" t="s">
        <v>127</v>
      </c>
      <c r="AB278" t="s">
        <v>127</v>
      </c>
      <c r="AC278" s="1" t="s">
        <v>127</v>
      </c>
      <c r="AD278">
        <v>0.436</v>
      </c>
      <c r="AG278" s="1" t="s">
        <v>127</v>
      </c>
      <c r="AH278" s="1" t="s">
        <v>127</v>
      </c>
      <c r="AI278" t="s">
        <v>58</v>
      </c>
      <c r="AJ278">
        <v>45</v>
      </c>
      <c r="AK278">
        <v>46</v>
      </c>
      <c r="AL278">
        <v>0.50549500000000003</v>
      </c>
      <c r="AM278">
        <v>91</v>
      </c>
      <c r="AN278">
        <v>99</v>
      </c>
      <c r="AO278">
        <v>1162</v>
      </c>
      <c r="AP278">
        <v>0</v>
      </c>
      <c r="AQ278">
        <v>1073</v>
      </c>
      <c r="AR278" t="s">
        <v>59</v>
      </c>
      <c r="AS278">
        <v>82</v>
      </c>
      <c r="AT278">
        <v>0</v>
      </c>
      <c r="AU278">
        <v>1</v>
      </c>
      <c r="AV278">
        <v>82</v>
      </c>
      <c r="AW278">
        <v>99</v>
      </c>
      <c r="AX278">
        <v>0</v>
      </c>
      <c r="AY278">
        <v>120</v>
      </c>
      <c r="AZ278">
        <v>1800</v>
      </c>
      <c r="BA278" t="s">
        <v>59</v>
      </c>
      <c r="BB278">
        <v>99</v>
      </c>
      <c r="BC278">
        <v>0</v>
      </c>
      <c r="BD278">
        <v>1</v>
      </c>
      <c r="BE278">
        <v>99</v>
      </c>
      <c r="BF278">
        <v>99</v>
      </c>
      <c r="BG278">
        <v>0</v>
      </c>
      <c r="BH278">
        <v>120</v>
      </c>
      <c r="BI278">
        <v>1800</v>
      </c>
    </row>
    <row r="279" spans="1:61" x14ac:dyDescent="0.25">
      <c r="A279" t="s">
        <v>1263</v>
      </c>
      <c r="B279" t="s">
        <v>2300</v>
      </c>
      <c r="C279" t="s">
        <v>2265</v>
      </c>
      <c r="D279" t="s">
        <v>2307</v>
      </c>
      <c r="E279" t="s">
        <v>2269</v>
      </c>
      <c r="F279" t="s">
        <v>127</v>
      </c>
      <c r="G279" t="s">
        <v>127</v>
      </c>
      <c r="H279" t="s">
        <v>2267</v>
      </c>
      <c r="I279">
        <v>12</v>
      </c>
      <c r="J279">
        <v>49431648</v>
      </c>
      <c r="K279" t="s">
        <v>64</v>
      </c>
      <c r="L279" t="s">
        <v>64</v>
      </c>
      <c r="M279" t="s">
        <v>50</v>
      </c>
      <c r="N279">
        <v>378.49</v>
      </c>
      <c r="O279" t="s">
        <v>52</v>
      </c>
      <c r="P279" t="s">
        <v>2267</v>
      </c>
      <c r="Q279">
        <v>1</v>
      </c>
      <c r="R279">
        <v>1.76E-4</v>
      </c>
      <c r="S279">
        <v>5672</v>
      </c>
      <c r="T279">
        <v>60</v>
      </c>
      <c r="U279">
        <v>10.81</v>
      </c>
      <c r="V279" t="s">
        <v>53</v>
      </c>
      <c r="W279" t="s">
        <v>1264</v>
      </c>
      <c r="X279" t="s">
        <v>55</v>
      </c>
      <c r="Y279" t="s">
        <v>1265</v>
      </c>
      <c r="Z279" s="6">
        <v>0.208528588573</v>
      </c>
      <c r="AA279" t="s">
        <v>2359</v>
      </c>
      <c r="AB279">
        <v>8.4599999999999995E-2</v>
      </c>
      <c r="AC279" s="1">
        <v>2.2553E-17</v>
      </c>
      <c r="AD279">
        <v>0.14099999999999999</v>
      </c>
      <c r="AE279">
        <v>0.499</v>
      </c>
      <c r="AF279" t="s">
        <v>73</v>
      </c>
      <c r="AG279" s="1">
        <v>0</v>
      </c>
      <c r="AH279" s="1" t="s">
        <v>127</v>
      </c>
      <c r="AI279" t="s">
        <v>58</v>
      </c>
      <c r="AJ279">
        <v>20</v>
      </c>
      <c r="AK279">
        <v>15</v>
      </c>
      <c r="AL279">
        <v>0.42857099999999998</v>
      </c>
      <c r="AM279">
        <v>35</v>
      </c>
      <c r="AN279">
        <v>99</v>
      </c>
      <c r="AO279">
        <v>413</v>
      </c>
      <c r="AP279">
        <v>0</v>
      </c>
      <c r="AQ279">
        <v>542</v>
      </c>
      <c r="AR279" t="s">
        <v>59</v>
      </c>
      <c r="AS279">
        <v>35</v>
      </c>
      <c r="AT279">
        <v>0</v>
      </c>
      <c r="AU279">
        <v>1</v>
      </c>
      <c r="AV279">
        <v>35</v>
      </c>
      <c r="AW279">
        <v>90</v>
      </c>
      <c r="AX279">
        <v>0</v>
      </c>
      <c r="AY279">
        <v>90</v>
      </c>
      <c r="AZ279">
        <v>1350</v>
      </c>
      <c r="BA279" t="s">
        <v>59</v>
      </c>
      <c r="BB279">
        <v>32</v>
      </c>
      <c r="BC279">
        <v>0</v>
      </c>
      <c r="BD279">
        <v>1</v>
      </c>
      <c r="BE279">
        <v>32</v>
      </c>
      <c r="BF279">
        <v>72</v>
      </c>
      <c r="BG279">
        <v>0</v>
      </c>
      <c r="BH279">
        <v>72</v>
      </c>
      <c r="BI279">
        <v>1080</v>
      </c>
    </row>
    <row r="280" spans="1:61" x14ac:dyDescent="0.25">
      <c r="A280" t="s">
        <v>588</v>
      </c>
      <c r="B280" t="s">
        <v>2300</v>
      </c>
      <c r="C280" t="s">
        <v>2262</v>
      </c>
      <c r="D280" t="s">
        <v>127</v>
      </c>
      <c r="E280" t="s">
        <v>2269</v>
      </c>
      <c r="F280" t="s">
        <v>127</v>
      </c>
      <c r="G280" t="s">
        <v>127</v>
      </c>
      <c r="H280" t="s">
        <v>2269</v>
      </c>
      <c r="I280">
        <v>12</v>
      </c>
      <c r="J280">
        <v>49446002</v>
      </c>
      <c r="K280" t="s">
        <v>64</v>
      </c>
      <c r="L280" t="s">
        <v>64</v>
      </c>
      <c r="M280" t="s">
        <v>50</v>
      </c>
      <c r="N280">
        <v>1816.47</v>
      </c>
      <c r="O280" t="s">
        <v>52</v>
      </c>
      <c r="P280" t="s">
        <v>2267</v>
      </c>
      <c r="Q280">
        <v>1</v>
      </c>
      <c r="R280">
        <v>1.76E-4</v>
      </c>
      <c r="S280">
        <v>5672</v>
      </c>
      <c r="T280">
        <v>60</v>
      </c>
      <c r="U280">
        <v>16.22</v>
      </c>
      <c r="V280" t="s">
        <v>53</v>
      </c>
      <c r="W280" t="s">
        <v>1264</v>
      </c>
      <c r="X280" t="s">
        <v>86</v>
      </c>
      <c r="Y280" t="s">
        <v>1266</v>
      </c>
      <c r="Z280" s="6" t="s">
        <v>127</v>
      </c>
      <c r="AA280" t="s">
        <v>127</v>
      </c>
      <c r="AB280" t="s">
        <v>127</v>
      </c>
      <c r="AC280" s="1">
        <v>0.29337000000000002</v>
      </c>
      <c r="AD280">
        <v>0.14099999999999999</v>
      </c>
      <c r="AG280" s="1">
        <v>9.6748400000000004E-5</v>
      </c>
      <c r="AH280" s="1">
        <v>1.9756299999999999E-4</v>
      </c>
      <c r="AI280" t="s">
        <v>58</v>
      </c>
      <c r="AJ280">
        <v>46</v>
      </c>
      <c r="AK280">
        <v>66</v>
      </c>
      <c r="AL280">
        <v>0.58928599999999998</v>
      </c>
      <c r="AM280">
        <v>112</v>
      </c>
      <c r="AN280">
        <v>99</v>
      </c>
      <c r="AO280">
        <v>1851</v>
      </c>
      <c r="AP280">
        <v>0</v>
      </c>
      <c r="AQ280">
        <v>1136</v>
      </c>
      <c r="AR280" t="s">
        <v>59</v>
      </c>
      <c r="AS280">
        <v>91</v>
      </c>
      <c r="AT280">
        <v>0</v>
      </c>
      <c r="AU280">
        <v>1</v>
      </c>
      <c r="AV280">
        <v>91</v>
      </c>
      <c r="AW280">
        <v>99</v>
      </c>
      <c r="AX280">
        <v>0</v>
      </c>
      <c r="AY280">
        <v>120</v>
      </c>
      <c r="AZ280">
        <v>1800</v>
      </c>
      <c r="BA280" t="s">
        <v>59</v>
      </c>
      <c r="BB280">
        <v>114</v>
      </c>
      <c r="BC280">
        <v>0</v>
      </c>
      <c r="BD280">
        <v>1</v>
      </c>
      <c r="BE280">
        <v>114</v>
      </c>
      <c r="BF280">
        <v>99</v>
      </c>
      <c r="BG280">
        <v>0</v>
      </c>
      <c r="BH280">
        <v>120</v>
      </c>
      <c r="BI280">
        <v>1800</v>
      </c>
    </row>
    <row r="281" spans="1:61" x14ac:dyDescent="0.25">
      <c r="A281" s="51" t="s">
        <v>1267</v>
      </c>
      <c r="B281" s="51" t="s">
        <v>2299</v>
      </c>
      <c r="C281" s="51" t="s">
        <v>2303</v>
      </c>
      <c r="D281" s="51" t="s">
        <v>127</v>
      </c>
      <c r="E281" s="51" t="s">
        <v>2267</v>
      </c>
      <c r="F281" s="51" t="s">
        <v>2353</v>
      </c>
      <c r="G281" s="51" t="s">
        <v>2354</v>
      </c>
      <c r="H281" s="51" t="s">
        <v>2269</v>
      </c>
      <c r="I281" s="51">
        <v>12</v>
      </c>
      <c r="J281" s="51">
        <v>75897854</v>
      </c>
      <c r="K281" s="51" t="s">
        <v>50</v>
      </c>
      <c r="L281" s="51" t="s">
        <v>50</v>
      </c>
      <c r="M281" s="51" t="s">
        <v>1268</v>
      </c>
      <c r="N281" s="51">
        <v>1295.53</v>
      </c>
      <c r="O281" s="51" t="s">
        <v>52</v>
      </c>
      <c r="P281" s="51" t="s">
        <v>2269</v>
      </c>
      <c r="Q281" s="51">
        <v>1</v>
      </c>
      <c r="R281" s="51">
        <v>1.76E-4</v>
      </c>
      <c r="S281" s="51">
        <v>5672</v>
      </c>
      <c r="T281" s="51">
        <v>60.44</v>
      </c>
      <c r="U281" s="51">
        <v>10.8</v>
      </c>
      <c r="V281" s="51" t="s">
        <v>53</v>
      </c>
      <c r="W281" s="51" t="s">
        <v>1269</v>
      </c>
      <c r="X281" s="51" t="s">
        <v>125</v>
      </c>
      <c r="Y281" s="51" t="s">
        <v>1270</v>
      </c>
      <c r="Z281" s="52" t="s">
        <v>127</v>
      </c>
      <c r="AA281" s="51" t="s">
        <v>127</v>
      </c>
      <c r="AB281" s="51" t="s">
        <v>127</v>
      </c>
      <c r="AC281" s="53">
        <v>0</v>
      </c>
      <c r="AD281" s="51">
        <v>0.73699999999999999</v>
      </c>
      <c r="AE281" s="51"/>
      <c r="AF281" s="51"/>
      <c r="AG281" s="53">
        <v>2.8917699999999999E-5</v>
      </c>
      <c r="AH281" s="53">
        <v>1.81924E-4</v>
      </c>
      <c r="AI281" s="51" t="s">
        <v>58</v>
      </c>
      <c r="AJ281" s="51">
        <v>79</v>
      </c>
      <c r="AK281" s="51">
        <v>41</v>
      </c>
      <c r="AL281" s="51">
        <v>0.341667</v>
      </c>
      <c r="AM281" s="51">
        <v>120</v>
      </c>
      <c r="AN281" s="51">
        <v>99</v>
      </c>
      <c r="AO281" s="51">
        <v>1330</v>
      </c>
      <c r="AP281" s="51">
        <v>0</v>
      </c>
      <c r="AQ281" s="51">
        <v>17197</v>
      </c>
      <c r="AR281" s="51" t="s">
        <v>59</v>
      </c>
      <c r="AS281" s="51">
        <v>83</v>
      </c>
      <c r="AT281" s="51">
        <v>0</v>
      </c>
      <c r="AU281" s="51">
        <v>1</v>
      </c>
      <c r="AV281" s="51">
        <v>83</v>
      </c>
      <c r="AW281" s="51">
        <v>99</v>
      </c>
      <c r="AX281" s="51">
        <v>0</v>
      </c>
      <c r="AY281" s="51">
        <v>120</v>
      </c>
      <c r="AZ281" s="51">
        <v>1800</v>
      </c>
      <c r="BA281" s="51" t="s">
        <v>59</v>
      </c>
      <c r="BB281" s="51">
        <v>98</v>
      </c>
      <c r="BC281" s="51">
        <v>0</v>
      </c>
      <c r="BD281" s="51">
        <v>1</v>
      </c>
      <c r="BE281" s="51">
        <v>98</v>
      </c>
      <c r="BF281" s="51">
        <v>99</v>
      </c>
      <c r="BG281" s="51">
        <v>0</v>
      </c>
      <c r="BH281" s="51">
        <v>120</v>
      </c>
      <c r="BI281" s="51">
        <v>1800</v>
      </c>
    </row>
    <row r="282" spans="1:61" x14ac:dyDescent="0.25">
      <c r="A282" t="s">
        <v>851</v>
      </c>
      <c r="B282" t="s">
        <v>2300</v>
      </c>
      <c r="C282" t="s">
        <v>2262</v>
      </c>
      <c r="D282" t="s">
        <v>127</v>
      </c>
      <c r="E282" t="s">
        <v>2269</v>
      </c>
      <c r="F282" t="s">
        <v>127</v>
      </c>
      <c r="G282" t="s">
        <v>127</v>
      </c>
      <c r="H282" t="s">
        <v>2267</v>
      </c>
      <c r="I282">
        <v>17</v>
      </c>
      <c r="J282">
        <v>39118798</v>
      </c>
      <c r="K282" t="s">
        <v>64</v>
      </c>
      <c r="L282" t="s">
        <v>64</v>
      </c>
      <c r="M282" t="s">
        <v>50</v>
      </c>
      <c r="N282">
        <v>1638.47</v>
      </c>
      <c r="O282" t="s">
        <v>52</v>
      </c>
      <c r="P282" t="s">
        <v>2267</v>
      </c>
      <c r="Q282">
        <v>1</v>
      </c>
      <c r="R282">
        <v>1.76E-4</v>
      </c>
      <c r="S282">
        <v>5672</v>
      </c>
      <c r="T282">
        <v>60</v>
      </c>
      <c r="U282">
        <v>10.92</v>
      </c>
      <c r="V282" t="s">
        <v>53</v>
      </c>
      <c r="W282" t="s">
        <v>1271</v>
      </c>
      <c r="X282" t="s">
        <v>86</v>
      </c>
      <c r="Y282" t="s">
        <v>1272</v>
      </c>
      <c r="Z282" s="6" t="s">
        <v>127</v>
      </c>
      <c r="AA282" t="s">
        <v>127</v>
      </c>
      <c r="AB282" t="s">
        <v>127</v>
      </c>
      <c r="AC282" s="1">
        <v>0</v>
      </c>
      <c r="AD282">
        <v>1.103</v>
      </c>
      <c r="AG282" s="1" t="s">
        <v>127</v>
      </c>
      <c r="AH282" s="1" t="s">
        <v>127</v>
      </c>
      <c r="AI282" t="s">
        <v>58</v>
      </c>
      <c r="AJ282">
        <v>86</v>
      </c>
      <c r="AK282">
        <v>64</v>
      </c>
      <c r="AL282">
        <v>0.42666700000000002</v>
      </c>
      <c r="AM282">
        <v>150</v>
      </c>
      <c r="AN282">
        <v>99</v>
      </c>
      <c r="AO282">
        <v>1673</v>
      </c>
      <c r="AP282">
        <v>0</v>
      </c>
      <c r="AQ282">
        <v>2405</v>
      </c>
      <c r="AR282" t="s">
        <v>59</v>
      </c>
      <c r="AS282">
        <v>87</v>
      </c>
      <c r="AT282">
        <v>0</v>
      </c>
      <c r="AU282">
        <v>1</v>
      </c>
      <c r="AV282">
        <v>87</v>
      </c>
      <c r="AW282">
        <v>99</v>
      </c>
      <c r="AX282">
        <v>0</v>
      </c>
      <c r="AY282">
        <v>120</v>
      </c>
      <c r="AZ282">
        <v>1800</v>
      </c>
      <c r="BA282" t="s">
        <v>59</v>
      </c>
      <c r="BB282">
        <v>111</v>
      </c>
      <c r="BC282">
        <v>0</v>
      </c>
      <c r="BD282">
        <v>1</v>
      </c>
      <c r="BE282">
        <v>111</v>
      </c>
      <c r="BF282">
        <v>99</v>
      </c>
      <c r="BG282">
        <v>0</v>
      </c>
      <c r="BH282">
        <v>120</v>
      </c>
      <c r="BI282">
        <v>1800</v>
      </c>
    </row>
    <row r="283" spans="1:61" x14ac:dyDescent="0.25">
      <c r="A283" t="s">
        <v>1273</v>
      </c>
      <c r="B283" t="s">
        <v>2299</v>
      </c>
      <c r="C283" t="s">
        <v>2262</v>
      </c>
      <c r="D283" t="s">
        <v>127</v>
      </c>
      <c r="E283" t="s">
        <v>2269</v>
      </c>
      <c r="F283" t="s">
        <v>127</v>
      </c>
      <c r="G283" t="s">
        <v>127</v>
      </c>
      <c r="H283" t="s">
        <v>2267</v>
      </c>
      <c r="I283">
        <v>12</v>
      </c>
      <c r="J283">
        <v>52826920</v>
      </c>
      <c r="K283" t="s">
        <v>51</v>
      </c>
      <c r="L283" t="s">
        <v>51</v>
      </c>
      <c r="M283" t="s">
        <v>61</v>
      </c>
      <c r="N283">
        <v>428.47</v>
      </c>
      <c r="O283" t="s">
        <v>52</v>
      </c>
      <c r="P283" t="s">
        <v>2267</v>
      </c>
      <c r="Q283">
        <v>1</v>
      </c>
      <c r="R283">
        <v>1.76E-4</v>
      </c>
      <c r="S283">
        <v>5672</v>
      </c>
      <c r="T283">
        <v>60</v>
      </c>
      <c r="U283">
        <v>11.9</v>
      </c>
      <c r="V283" t="s">
        <v>53</v>
      </c>
      <c r="W283" t="s">
        <v>1274</v>
      </c>
      <c r="X283" t="s">
        <v>86</v>
      </c>
      <c r="Y283" t="s">
        <v>1275</v>
      </c>
      <c r="Z283" s="6" t="s">
        <v>127</v>
      </c>
      <c r="AA283" t="s">
        <v>127</v>
      </c>
      <c r="AB283" t="s">
        <v>127</v>
      </c>
      <c r="AC283" s="1">
        <v>0.29315999999999998</v>
      </c>
      <c r="AD283">
        <v>0.97099999999999997</v>
      </c>
      <c r="AG283" s="1" t="s">
        <v>127</v>
      </c>
      <c r="AH283" s="1" t="s">
        <v>127</v>
      </c>
      <c r="AI283" t="s">
        <v>58</v>
      </c>
      <c r="AJ283">
        <v>17</v>
      </c>
      <c r="AK283">
        <v>19</v>
      </c>
      <c r="AL283">
        <v>0.52777799999999997</v>
      </c>
      <c r="AM283">
        <v>36</v>
      </c>
      <c r="AN283">
        <v>99</v>
      </c>
      <c r="AO283">
        <v>463</v>
      </c>
      <c r="AP283">
        <v>0</v>
      </c>
      <c r="AQ283">
        <v>481</v>
      </c>
      <c r="AR283" t="s">
        <v>59</v>
      </c>
      <c r="AS283">
        <v>31</v>
      </c>
      <c r="AT283">
        <v>0</v>
      </c>
      <c r="AU283">
        <v>1</v>
      </c>
      <c r="AV283">
        <v>31</v>
      </c>
      <c r="AW283">
        <v>75</v>
      </c>
      <c r="AX283">
        <v>0</v>
      </c>
      <c r="AY283">
        <v>75</v>
      </c>
      <c r="AZ283">
        <v>1125</v>
      </c>
      <c r="BA283" t="s">
        <v>59</v>
      </c>
      <c r="BB283">
        <v>31</v>
      </c>
      <c r="BC283">
        <v>0</v>
      </c>
      <c r="BD283">
        <v>1</v>
      </c>
      <c r="BE283">
        <v>31</v>
      </c>
      <c r="BF283">
        <v>75</v>
      </c>
      <c r="BG283">
        <v>0</v>
      </c>
      <c r="BH283">
        <v>75</v>
      </c>
      <c r="BI283">
        <v>1125</v>
      </c>
    </row>
    <row r="284" spans="1:61" x14ac:dyDescent="0.25">
      <c r="A284" t="s">
        <v>1276</v>
      </c>
      <c r="B284" t="s">
        <v>2300</v>
      </c>
      <c r="C284" t="s">
        <v>2262</v>
      </c>
      <c r="D284" t="s">
        <v>127</v>
      </c>
      <c r="E284" t="s">
        <v>2269</v>
      </c>
      <c r="F284" t="s">
        <v>127</v>
      </c>
      <c r="G284" t="s">
        <v>127</v>
      </c>
      <c r="H284" t="s">
        <v>2267</v>
      </c>
      <c r="I284">
        <v>12</v>
      </c>
      <c r="J284">
        <v>52713017</v>
      </c>
      <c r="K284" t="s">
        <v>64</v>
      </c>
      <c r="L284" t="s">
        <v>64</v>
      </c>
      <c r="M284" t="s">
        <v>50</v>
      </c>
      <c r="N284">
        <v>1132.48</v>
      </c>
      <c r="O284" t="s">
        <v>52</v>
      </c>
      <c r="P284" t="s">
        <v>2267</v>
      </c>
      <c r="Q284">
        <v>1</v>
      </c>
      <c r="R284">
        <v>1.76E-4</v>
      </c>
      <c r="S284">
        <v>5672</v>
      </c>
      <c r="T284">
        <v>59.38</v>
      </c>
      <c r="U284">
        <v>9.68</v>
      </c>
      <c r="V284" t="s">
        <v>53</v>
      </c>
      <c r="W284" t="s">
        <v>1277</v>
      </c>
      <c r="X284" t="s">
        <v>86</v>
      </c>
      <c r="Y284" t="s">
        <v>1278</v>
      </c>
      <c r="Z284" s="6" t="s">
        <v>127</v>
      </c>
      <c r="AA284" t="s">
        <v>127</v>
      </c>
      <c r="AB284" t="s">
        <v>127</v>
      </c>
      <c r="AC284" s="1">
        <v>1.0645E-14</v>
      </c>
      <c r="AD284">
        <v>1.2270000000000001</v>
      </c>
      <c r="AG284" s="1">
        <v>3.9788300000000003E-6</v>
      </c>
      <c r="AH284" s="1" t="s">
        <v>127</v>
      </c>
      <c r="AI284" t="s">
        <v>58</v>
      </c>
      <c r="AJ284">
        <v>70</v>
      </c>
      <c r="AK284">
        <v>47</v>
      </c>
      <c r="AL284">
        <v>0.40170899999999998</v>
      </c>
      <c r="AM284">
        <v>117</v>
      </c>
      <c r="AN284">
        <v>99</v>
      </c>
      <c r="AO284">
        <v>1167</v>
      </c>
      <c r="AP284">
        <v>0</v>
      </c>
      <c r="AQ284">
        <v>1749</v>
      </c>
      <c r="AR284" t="s">
        <v>59</v>
      </c>
      <c r="AS284">
        <v>97</v>
      </c>
      <c r="AT284">
        <v>0</v>
      </c>
      <c r="AU284">
        <v>1</v>
      </c>
      <c r="AV284">
        <v>97</v>
      </c>
      <c r="AW284">
        <v>99</v>
      </c>
      <c r="AX284">
        <v>0</v>
      </c>
      <c r="AY284">
        <v>120</v>
      </c>
      <c r="AZ284">
        <v>1800</v>
      </c>
      <c r="BA284" t="s">
        <v>59</v>
      </c>
      <c r="BB284">
        <v>105</v>
      </c>
      <c r="BC284">
        <v>0</v>
      </c>
      <c r="BD284">
        <v>1</v>
      </c>
      <c r="BE284">
        <v>105</v>
      </c>
      <c r="BF284">
        <v>99</v>
      </c>
      <c r="BG284">
        <v>0</v>
      </c>
      <c r="BH284">
        <v>120</v>
      </c>
      <c r="BI284">
        <v>1800</v>
      </c>
    </row>
    <row r="285" spans="1:61" x14ac:dyDescent="0.25">
      <c r="A285" t="s">
        <v>1279</v>
      </c>
      <c r="B285" t="s">
        <v>2299</v>
      </c>
      <c r="C285" t="s">
        <v>2265</v>
      </c>
      <c r="D285" t="s">
        <v>2307</v>
      </c>
      <c r="E285" t="s">
        <v>2269</v>
      </c>
      <c r="F285" t="s">
        <v>127</v>
      </c>
      <c r="G285" t="s">
        <v>127</v>
      </c>
      <c r="H285" t="s">
        <v>2267</v>
      </c>
      <c r="I285">
        <v>18</v>
      </c>
      <c r="J285">
        <v>7023327</v>
      </c>
      <c r="K285" t="s">
        <v>64</v>
      </c>
      <c r="L285" t="s">
        <v>64</v>
      </c>
      <c r="M285" t="s">
        <v>51</v>
      </c>
      <c r="N285">
        <v>950.47</v>
      </c>
      <c r="O285" t="s">
        <v>52</v>
      </c>
      <c r="P285" t="s">
        <v>2267</v>
      </c>
      <c r="Q285">
        <v>1</v>
      </c>
      <c r="R285">
        <v>1.76E-4</v>
      </c>
      <c r="S285">
        <v>5672</v>
      </c>
      <c r="T285">
        <v>60</v>
      </c>
      <c r="U285">
        <v>12.19</v>
      </c>
      <c r="V285" t="s">
        <v>53</v>
      </c>
      <c r="W285" t="s">
        <v>1280</v>
      </c>
      <c r="X285" t="s">
        <v>55</v>
      </c>
      <c r="Y285" t="s">
        <v>1281</v>
      </c>
      <c r="Z285" s="6">
        <v>0.66574781366900004</v>
      </c>
      <c r="AA285" t="s">
        <v>2358</v>
      </c>
      <c r="AB285">
        <v>0.92900000000000005</v>
      </c>
      <c r="AC285" s="1">
        <v>2.7939999999999998E-6</v>
      </c>
      <c r="AD285">
        <v>0.67300000000000004</v>
      </c>
      <c r="AE285">
        <v>1</v>
      </c>
      <c r="AF285" t="s">
        <v>57</v>
      </c>
      <c r="AG285" s="1" t="s">
        <v>127</v>
      </c>
      <c r="AH285" s="1" t="s">
        <v>127</v>
      </c>
      <c r="AI285" t="s">
        <v>58</v>
      </c>
      <c r="AJ285">
        <v>41</v>
      </c>
      <c r="AK285">
        <v>37</v>
      </c>
      <c r="AL285">
        <v>0.47435899999999998</v>
      </c>
      <c r="AM285">
        <v>78</v>
      </c>
      <c r="AN285">
        <v>99</v>
      </c>
      <c r="AO285">
        <v>985</v>
      </c>
      <c r="AP285">
        <v>0</v>
      </c>
      <c r="AQ285">
        <v>1152</v>
      </c>
      <c r="AR285" t="s">
        <v>59</v>
      </c>
      <c r="AS285">
        <v>58</v>
      </c>
      <c r="AT285">
        <v>0</v>
      </c>
      <c r="AU285">
        <v>1</v>
      </c>
      <c r="AV285">
        <v>58</v>
      </c>
      <c r="AW285">
        <v>99</v>
      </c>
      <c r="AX285">
        <v>0</v>
      </c>
      <c r="AY285">
        <v>120</v>
      </c>
      <c r="AZ285">
        <v>1800</v>
      </c>
      <c r="BA285" t="s">
        <v>59</v>
      </c>
      <c r="BB285">
        <v>92</v>
      </c>
      <c r="BC285">
        <v>0</v>
      </c>
      <c r="BD285">
        <v>1</v>
      </c>
      <c r="BE285">
        <v>92</v>
      </c>
      <c r="BF285">
        <v>99</v>
      </c>
      <c r="BG285">
        <v>0</v>
      </c>
      <c r="BH285">
        <v>120</v>
      </c>
      <c r="BI285">
        <v>1800</v>
      </c>
    </row>
    <row r="286" spans="1:61" x14ac:dyDescent="0.25">
      <c r="A286" s="51" t="s">
        <v>1282</v>
      </c>
      <c r="B286" s="51" t="s">
        <v>2300</v>
      </c>
      <c r="C286" s="51" t="s">
        <v>2303</v>
      </c>
      <c r="D286" s="51" t="s">
        <v>127</v>
      </c>
      <c r="E286" s="51" t="s">
        <v>2267</v>
      </c>
      <c r="F286" s="51" t="s">
        <v>2353</v>
      </c>
      <c r="G286" s="51" t="s">
        <v>2354</v>
      </c>
      <c r="H286" s="51" t="s">
        <v>2267</v>
      </c>
      <c r="I286" s="51">
        <v>8</v>
      </c>
      <c r="J286" s="51">
        <v>98817692</v>
      </c>
      <c r="K286" s="51" t="s">
        <v>51</v>
      </c>
      <c r="L286" s="51" t="s">
        <v>51</v>
      </c>
      <c r="M286" s="51" t="s">
        <v>1283</v>
      </c>
      <c r="N286" s="51">
        <v>15887.92</v>
      </c>
      <c r="O286" s="51" t="s">
        <v>52</v>
      </c>
      <c r="P286" s="51" t="s">
        <v>2269</v>
      </c>
      <c r="Q286" s="51">
        <v>2</v>
      </c>
      <c r="R286" s="51">
        <v>3.5300000000000002E-4</v>
      </c>
      <c r="S286" s="51">
        <v>5672</v>
      </c>
      <c r="T286" s="51">
        <v>58.95</v>
      </c>
      <c r="U286" s="51">
        <v>8.75</v>
      </c>
      <c r="V286" s="51" t="s">
        <v>53</v>
      </c>
      <c r="W286" s="51" t="s">
        <v>1284</v>
      </c>
      <c r="X286" s="51" t="s">
        <v>171</v>
      </c>
      <c r="Y286" s="51" t="s">
        <v>1285</v>
      </c>
      <c r="Z286" s="52" t="s">
        <v>127</v>
      </c>
      <c r="AA286" s="51" t="s">
        <v>127</v>
      </c>
      <c r="AB286" s="51" t="s">
        <v>127</v>
      </c>
      <c r="AC286" s="53">
        <v>2.2553E-17</v>
      </c>
      <c r="AD286" s="51">
        <v>1.651</v>
      </c>
      <c r="AE286" s="51"/>
      <c r="AF286" s="51"/>
      <c r="AG286" s="53" t="s">
        <v>127</v>
      </c>
      <c r="AH286" s="53" t="s">
        <v>127</v>
      </c>
      <c r="AI286" s="51" t="s">
        <v>837</v>
      </c>
      <c r="AJ286" s="51">
        <v>34</v>
      </c>
      <c r="AK286" s="51">
        <v>29</v>
      </c>
      <c r="AL286" s="51">
        <v>0.46031699999999998</v>
      </c>
      <c r="AM286" s="51">
        <v>63</v>
      </c>
      <c r="AN286" s="51">
        <v>99</v>
      </c>
      <c r="AO286" s="51">
        <v>1051</v>
      </c>
      <c r="AP286" s="51">
        <v>0</v>
      </c>
      <c r="AQ286" s="51">
        <v>6020</v>
      </c>
      <c r="AR286" s="51" t="s">
        <v>59</v>
      </c>
      <c r="AS286" s="51">
        <v>47</v>
      </c>
      <c r="AT286" s="51">
        <v>0</v>
      </c>
      <c r="AU286" s="51">
        <v>1</v>
      </c>
      <c r="AV286" s="51">
        <v>47</v>
      </c>
      <c r="AW286" s="51">
        <v>99</v>
      </c>
      <c r="AX286" s="51">
        <v>0</v>
      </c>
      <c r="AY286" s="51">
        <v>120</v>
      </c>
      <c r="AZ286" s="51">
        <v>1800</v>
      </c>
      <c r="BA286" s="51" t="s">
        <v>59</v>
      </c>
      <c r="BB286" s="51">
        <v>81</v>
      </c>
      <c r="BC286" s="51">
        <v>1</v>
      </c>
      <c r="BD286" s="51">
        <v>0.98780500000000004</v>
      </c>
      <c r="BE286" s="51">
        <v>82</v>
      </c>
      <c r="BF286" s="51">
        <v>99</v>
      </c>
      <c r="BG286" s="51">
        <v>0</v>
      </c>
      <c r="BH286" s="51">
        <v>120</v>
      </c>
      <c r="BI286" s="51">
        <v>1800</v>
      </c>
    </row>
    <row r="287" spans="1:61" x14ac:dyDescent="0.25">
      <c r="A287" t="s">
        <v>1286</v>
      </c>
      <c r="B287" t="s">
        <v>2300</v>
      </c>
      <c r="C287" t="s">
        <v>2265</v>
      </c>
      <c r="D287" t="s">
        <v>2307</v>
      </c>
      <c r="E287" t="s">
        <v>2269</v>
      </c>
      <c r="F287" t="s">
        <v>127</v>
      </c>
      <c r="G287" t="s">
        <v>127</v>
      </c>
      <c r="H287" t="s">
        <v>2267</v>
      </c>
      <c r="I287">
        <v>10</v>
      </c>
      <c r="J287">
        <v>98711911</v>
      </c>
      <c r="K287" t="s">
        <v>64</v>
      </c>
      <c r="L287" t="s">
        <v>64</v>
      </c>
      <c r="M287" t="s">
        <v>50</v>
      </c>
      <c r="N287">
        <v>872.48</v>
      </c>
      <c r="O287" t="s">
        <v>52</v>
      </c>
      <c r="P287" t="s">
        <v>2267</v>
      </c>
      <c r="Q287">
        <v>1</v>
      </c>
      <c r="R287">
        <v>1.76E-4</v>
      </c>
      <c r="S287">
        <v>5672</v>
      </c>
      <c r="T287">
        <v>60</v>
      </c>
      <c r="U287">
        <v>10.26</v>
      </c>
      <c r="V287" t="s">
        <v>53</v>
      </c>
      <c r="W287" t="s">
        <v>1287</v>
      </c>
      <c r="X287" t="s">
        <v>55</v>
      </c>
      <c r="Y287" t="s">
        <v>1288</v>
      </c>
      <c r="Z287" s="6">
        <v>0.89276122916</v>
      </c>
      <c r="AA287" t="s">
        <v>2359</v>
      </c>
      <c r="AB287">
        <v>9.98E-2</v>
      </c>
      <c r="AC287" s="1">
        <v>2.7939999999999998E-6</v>
      </c>
      <c r="AD287">
        <v>0.33800000000000002</v>
      </c>
      <c r="AE287">
        <v>0.42</v>
      </c>
      <c r="AF287" t="s">
        <v>67</v>
      </c>
      <c r="AG287" s="1" t="s">
        <v>127</v>
      </c>
      <c r="AH287" s="1" t="s">
        <v>127</v>
      </c>
      <c r="AI287" t="s">
        <v>58</v>
      </c>
      <c r="AJ287">
        <v>47</v>
      </c>
      <c r="AK287">
        <v>38</v>
      </c>
      <c r="AL287">
        <v>0.44705899999999998</v>
      </c>
      <c r="AM287">
        <v>85</v>
      </c>
      <c r="AN287">
        <v>99</v>
      </c>
      <c r="AO287">
        <v>907</v>
      </c>
      <c r="AP287">
        <v>0</v>
      </c>
      <c r="AQ287">
        <v>1326</v>
      </c>
      <c r="AR287" t="s">
        <v>59</v>
      </c>
      <c r="AS287">
        <v>83</v>
      </c>
      <c r="AT287">
        <v>0</v>
      </c>
      <c r="AU287">
        <v>1</v>
      </c>
      <c r="AV287">
        <v>83</v>
      </c>
      <c r="AW287">
        <v>99</v>
      </c>
      <c r="AX287">
        <v>0</v>
      </c>
      <c r="AY287">
        <v>120</v>
      </c>
      <c r="AZ287">
        <v>1800</v>
      </c>
      <c r="BA287" t="s">
        <v>59</v>
      </c>
      <c r="BB287">
        <v>63</v>
      </c>
      <c r="BC287">
        <v>0</v>
      </c>
      <c r="BD287">
        <v>1</v>
      </c>
      <c r="BE287">
        <v>63</v>
      </c>
      <c r="BF287">
        <v>99</v>
      </c>
      <c r="BG287">
        <v>0</v>
      </c>
      <c r="BH287">
        <v>120</v>
      </c>
      <c r="BI287">
        <v>1800</v>
      </c>
    </row>
    <row r="288" spans="1:61" x14ac:dyDescent="0.25">
      <c r="A288" t="s">
        <v>1289</v>
      </c>
      <c r="B288" t="s">
        <v>2300</v>
      </c>
      <c r="C288" t="s">
        <v>2262</v>
      </c>
      <c r="D288" t="s">
        <v>127</v>
      </c>
      <c r="E288" t="s">
        <v>2269</v>
      </c>
      <c r="F288" t="s">
        <v>127</v>
      </c>
      <c r="G288" t="s">
        <v>127</v>
      </c>
      <c r="H288" t="s">
        <v>2269</v>
      </c>
      <c r="I288">
        <v>15</v>
      </c>
      <c r="J288">
        <v>66845469</v>
      </c>
      <c r="K288" t="s">
        <v>64</v>
      </c>
      <c r="L288" t="s">
        <v>64</v>
      </c>
      <c r="M288" t="s">
        <v>50</v>
      </c>
      <c r="N288">
        <v>510.47</v>
      </c>
      <c r="O288" t="s">
        <v>52</v>
      </c>
      <c r="P288" t="s">
        <v>2267</v>
      </c>
      <c r="Q288">
        <v>1</v>
      </c>
      <c r="R288">
        <v>1.76E-4</v>
      </c>
      <c r="S288">
        <v>5672</v>
      </c>
      <c r="T288">
        <v>60</v>
      </c>
      <c r="U288">
        <v>10.42</v>
      </c>
      <c r="V288" t="s">
        <v>53</v>
      </c>
      <c r="W288" t="s">
        <v>1290</v>
      </c>
      <c r="X288" t="s">
        <v>86</v>
      </c>
      <c r="Y288" t="s">
        <v>1291</v>
      </c>
      <c r="Z288" s="6" t="s">
        <v>127</v>
      </c>
      <c r="AA288" t="s">
        <v>127</v>
      </c>
      <c r="AB288" t="s">
        <v>127</v>
      </c>
      <c r="AC288" s="1">
        <v>2.2553E-17</v>
      </c>
      <c r="AD288">
        <v>1.147</v>
      </c>
      <c r="AG288" s="1">
        <v>1.60698E-5</v>
      </c>
      <c r="AH288" s="1">
        <v>1.5008299999999999E-4</v>
      </c>
      <c r="AI288" t="s">
        <v>58</v>
      </c>
      <c r="AJ288">
        <v>29</v>
      </c>
      <c r="AK288">
        <v>20</v>
      </c>
      <c r="AL288">
        <v>0.408163</v>
      </c>
      <c r="AM288">
        <v>49</v>
      </c>
      <c r="AN288">
        <v>99</v>
      </c>
      <c r="AO288">
        <v>545</v>
      </c>
      <c r="AP288">
        <v>0</v>
      </c>
      <c r="AQ288">
        <v>697</v>
      </c>
      <c r="AR288" t="s">
        <v>59</v>
      </c>
      <c r="AS288">
        <v>46</v>
      </c>
      <c r="AT288">
        <v>0</v>
      </c>
      <c r="AU288">
        <v>1</v>
      </c>
      <c r="AV288">
        <v>46</v>
      </c>
      <c r="AW288">
        <v>99</v>
      </c>
      <c r="AX288">
        <v>0</v>
      </c>
      <c r="AY288">
        <v>117</v>
      </c>
      <c r="AZ288">
        <v>1755</v>
      </c>
      <c r="BA288" t="s">
        <v>59</v>
      </c>
      <c r="BB288">
        <v>49</v>
      </c>
      <c r="BC288">
        <v>0</v>
      </c>
      <c r="BD288">
        <v>1</v>
      </c>
      <c r="BE288">
        <v>49</v>
      </c>
      <c r="BF288">
        <v>99</v>
      </c>
      <c r="BG288">
        <v>0</v>
      </c>
      <c r="BH288">
        <v>120</v>
      </c>
      <c r="BI288">
        <v>1800</v>
      </c>
    </row>
    <row r="289" spans="1:61" x14ac:dyDescent="0.25">
      <c r="A289" t="s">
        <v>1292</v>
      </c>
      <c r="B289" t="s">
        <v>2299</v>
      </c>
      <c r="C289" t="s">
        <v>2262</v>
      </c>
      <c r="D289" t="s">
        <v>127</v>
      </c>
      <c r="E289" t="s">
        <v>2269</v>
      </c>
      <c r="F289" t="s">
        <v>127</v>
      </c>
      <c r="G289" t="s">
        <v>127</v>
      </c>
      <c r="H289" t="s">
        <v>2267</v>
      </c>
      <c r="I289">
        <v>19</v>
      </c>
      <c r="J289">
        <v>40097902</v>
      </c>
      <c r="K289" t="s">
        <v>64</v>
      </c>
      <c r="L289" t="s">
        <v>64</v>
      </c>
      <c r="M289" t="s">
        <v>51</v>
      </c>
      <c r="N289">
        <v>1772.48</v>
      </c>
      <c r="O289" t="s">
        <v>52</v>
      </c>
      <c r="P289" t="s">
        <v>2267</v>
      </c>
      <c r="Q289">
        <v>1</v>
      </c>
      <c r="R289">
        <v>1.76E-4</v>
      </c>
      <c r="S289">
        <v>5670</v>
      </c>
      <c r="T289">
        <v>60</v>
      </c>
      <c r="U289">
        <v>14.07</v>
      </c>
      <c r="V289" t="s">
        <v>53</v>
      </c>
      <c r="W289" t="s">
        <v>1293</v>
      </c>
      <c r="X289" t="s">
        <v>86</v>
      </c>
      <c r="Y289" t="s">
        <v>1294</v>
      </c>
      <c r="Z289" s="6" t="s">
        <v>127</v>
      </c>
      <c r="AA289" t="s">
        <v>127</v>
      </c>
      <c r="AB289" t="s">
        <v>127</v>
      </c>
      <c r="AC289" s="1">
        <v>0</v>
      </c>
      <c r="AD289">
        <v>1.4339999999999999</v>
      </c>
      <c r="AG289" s="1" t="s">
        <v>127</v>
      </c>
      <c r="AH289" s="1" t="s">
        <v>127</v>
      </c>
      <c r="AI289" t="s">
        <v>58</v>
      </c>
      <c r="AJ289">
        <v>61</v>
      </c>
      <c r="AK289">
        <v>65</v>
      </c>
      <c r="AL289">
        <v>0.51587300000000003</v>
      </c>
      <c r="AM289">
        <v>126</v>
      </c>
      <c r="AN289">
        <v>99</v>
      </c>
      <c r="AO289">
        <v>1807</v>
      </c>
      <c r="AP289">
        <v>0</v>
      </c>
      <c r="AQ289">
        <v>1575</v>
      </c>
      <c r="AR289" t="s">
        <v>59</v>
      </c>
      <c r="AS289">
        <v>147</v>
      </c>
      <c r="AT289">
        <v>0</v>
      </c>
      <c r="AU289">
        <v>1</v>
      </c>
      <c r="AV289">
        <v>147</v>
      </c>
      <c r="AW289">
        <v>99</v>
      </c>
      <c r="AX289">
        <v>0</v>
      </c>
      <c r="AY289">
        <v>120</v>
      </c>
      <c r="AZ289">
        <v>1800</v>
      </c>
      <c r="BA289" t="s">
        <v>59</v>
      </c>
      <c r="BB289">
        <v>180</v>
      </c>
      <c r="BC289">
        <v>0</v>
      </c>
      <c r="BD289">
        <v>1</v>
      </c>
      <c r="BE289">
        <v>180</v>
      </c>
      <c r="BF289">
        <v>99</v>
      </c>
      <c r="BG289">
        <v>0</v>
      </c>
      <c r="BH289">
        <v>120</v>
      </c>
      <c r="BI289">
        <v>1800</v>
      </c>
    </row>
    <row r="290" spans="1:61" x14ac:dyDescent="0.25">
      <c r="A290" t="s">
        <v>1295</v>
      </c>
      <c r="B290" t="s">
        <v>2299</v>
      </c>
      <c r="C290" t="s">
        <v>2262</v>
      </c>
      <c r="D290" t="s">
        <v>127</v>
      </c>
      <c r="E290" t="s">
        <v>2269</v>
      </c>
      <c r="F290" t="s">
        <v>127</v>
      </c>
      <c r="G290" t="s">
        <v>127</v>
      </c>
      <c r="H290" t="s">
        <v>2267</v>
      </c>
      <c r="I290">
        <v>1</v>
      </c>
      <c r="J290">
        <v>236689406</v>
      </c>
      <c r="K290" t="s">
        <v>64</v>
      </c>
      <c r="L290" t="s">
        <v>64</v>
      </c>
      <c r="M290" t="s">
        <v>50</v>
      </c>
      <c r="N290">
        <v>245.47</v>
      </c>
      <c r="O290" t="s">
        <v>52</v>
      </c>
      <c r="P290" t="s">
        <v>2267</v>
      </c>
      <c r="Q290">
        <v>1</v>
      </c>
      <c r="R290">
        <v>1.76E-4</v>
      </c>
      <c r="S290">
        <v>5674</v>
      </c>
      <c r="T290">
        <v>60</v>
      </c>
      <c r="U290">
        <v>9.82</v>
      </c>
      <c r="V290" t="s">
        <v>53</v>
      </c>
      <c r="W290" t="s">
        <v>1296</v>
      </c>
      <c r="X290" t="s">
        <v>86</v>
      </c>
      <c r="Y290" t="s">
        <v>1297</v>
      </c>
      <c r="Z290" s="6" t="s">
        <v>127</v>
      </c>
      <c r="AA290" t="s">
        <v>127</v>
      </c>
      <c r="AB290" t="s">
        <v>127</v>
      </c>
      <c r="AC290" s="1">
        <v>1.0645E-14</v>
      </c>
      <c r="AD290">
        <v>1.3560000000000001</v>
      </c>
      <c r="AG290" s="1">
        <v>3.9849499999999999E-6</v>
      </c>
      <c r="AH290" s="1" t="s">
        <v>127</v>
      </c>
      <c r="AI290" t="s">
        <v>58</v>
      </c>
      <c r="AJ290">
        <v>15</v>
      </c>
      <c r="AK290">
        <v>10</v>
      </c>
      <c r="AL290">
        <v>0.4</v>
      </c>
      <c r="AM290">
        <v>25</v>
      </c>
      <c r="AN290">
        <v>99</v>
      </c>
      <c r="AO290">
        <v>280</v>
      </c>
      <c r="AP290">
        <v>0</v>
      </c>
      <c r="AQ290">
        <v>401</v>
      </c>
      <c r="AR290" t="s">
        <v>59</v>
      </c>
      <c r="AS290">
        <v>21</v>
      </c>
      <c r="AT290">
        <v>1</v>
      </c>
      <c r="AU290">
        <v>0.95454499999999998</v>
      </c>
      <c r="AV290">
        <v>22</v>
      </c>
      <c r="AW290">
        <v>28</v>
      </c>
      <c r="AX290">
        <v>0</v>
      </c>
      <c r="AY290">
        <v>28</v>
      </c>
      <c r="AZ290">
        <v>620</v>
      </c>
      <c r="BA290" t="s">
        <v>59</v>
      </c>
      <c r="BB290">
        <v>33</v>
      </c>
      <c r="BC290">
        <v>0</v>
      </c>
      <c r="BD290">
        <v>1</v>
      </c>
      <c r="BE290">
        <v>33</v>
      </c>
      <c r="BF290">
        <v>78</v>
      </c>
      <c r="BG290">
        <v>0</v>
      </c>
      <c r="BH290">
        <v>78</v>
      </c>
      <c r="BI290">
        <v>1170</v>
      </c>
    </row>
    <row r="291" spans="1:61" x14ac:dyDescent="0.25">
      <c r="A291" t="s">
        <v>811</v>
      </c>
      <c r="B291" t="s">
        <v>2300</v>
      </c>
      <c r="C291" t="s">
        <v>2265</v>
      </c>
      <c r="D291" t="s">
        <v>2307</v>
      </c>
      <c r="E291" t="s">
        <v>2269</v>
      </c>
      <c r="F291" t="s">
        <v>127</v>
      </c>
      <c r="G291" t="s">
        <v>127</v>
      </c>
      <c r="H291" t="s">
        <v>2267</v>
      </c>
      <c r="I291">
        <v>1</v>
      </c>
      <c r="J291">
        <v>236706890</v>
      </c>
      <c r="K291" t="s">
        <v>64</v>
      </c>
      <c r="L291" t="s">
        <v>64</v>
      </c>
      <c r="M291" t="s">
        <v>51</v>
      </c>
      <c r="N291">
        <v>1461.47</v>
      </c>
      <c r="O291" t="s">
        <v>52</v>
      </c>
      <c r="P291" t="s">
        <v>2267</v>
      </c>
      <c r="Q291">
        <v>1</v>
      </c>
      <c r="R291">
        <v>1.76E-4</v>
      </c>
      <c r="S291">
        <v>5674</v>
      </c>
      <c r="T291">
        <v>60</v>
      </c>
      <c r="U291">
        <v>15.71</v>
      </c>
      <c r="V291" t="s">
        <v>53</v>
      </c>
      <c r="W291" t="s">
        <v>1296</v>
      </c>
      <c r="X291" t="s">
        <v>55</v>
      </c>
      <c r="Y291" t="s">
        <v>1298</v>
      </c>
      <c r="Z291" s="6">
        <v>9.4004193212699996E-2</v>
      </c>
      <c r="AA291" t="s">
        <v>2359</v>
      </c>
      <c r="AB291">
        <v>9.6199999999999994E-2</v>
      </c>
      <c r="AC291" s="1">
        <v>2.2553E-17</v>
      </c>
      <c r="AD291">
        <v>1.3560000000000001</v>
      </c>
      <c r="AE291">
        <v>3.2000000000000001E-2</v>
      </c>
      <c r="AF291" t="s">
        <v>67</v>
      </c>
      <c r="AG291" s="1" t="s">
        <v>127</v>
      </c>
      <c r="AH291" s="1" t="s">
        <v>127</v>
      </c>
      <c r="AI291" t="s">
        <v>58</v>
      </c>
      <c r="AJ291">
        <v>41</v>
      </c>
      <c r="AK291">
        <v>52</v>
      </c>
      <c r="AL291">
        <v>0.55913999999999997</v>
      </c>
      <c r="AM291">
        <v>93</v>
      </c>
      <c r="AN291">
        <v>99</v>
      </c>
      <c r="AO291">
        <v>1496</v>
      </c>
      <c r="AP291">
        <v>0</v>
      </c>
      <c r="AQ291">
        <v>1081</v>
      </c>
      <c r="AR291" t="s">
        <v>59</v>
      </c>
      <c r="AS291">
        <v>82</v>
      </c>
      <c r="AT291">
        <v>0</v>
      </c>
      <c r="AU291">
        <v>1</v>
      </c>
      <c r="AV291">
        <v>82</v>
      </c>
      <c r="AW291">
        <v>99</v>
      </c>
      <c r="AX291">
        <v>0</v>
      </c>
      <c r="AY291">
        <v>120</v>
      </c>
      <c r="AZ291">
        <v>1800</v>
      </c>
      <c r="BA291" t="s">
        <v>59</v>
      </c>
      <c r="BB291">
        <v>94</v>
      </c>
      <c r="BC291">
        <v>0</v>
      </c>
      <c r="BD291">
        <v>1</v>
      </c>
      <c r="BE291">
        <v>94</v>
      </c>
      <c r="BF291">
        <v>99</v>
      </c>
      <c r="BG291">
        <v>0</v>
      </c>
      <c r="BH291">
        <v>120</v>
      </c>
      <c r="BI291">
        <v>1800</v>
      </c>
    </row>
    <row r="292" spans="1:61" x14ac:dyDescent="0.25">
      <c r="A292" t="s">
        <v>715</v>
      </c>
      <c r="B292" t="s">
        <v>2299</v>
      </c>
      <c r="C292" t="s">
        <v>2265</v>
      </c>
      <c r="D292" t="s">
        <v>2307</v>
      </c>
      <c r="E292" t="s">
        <v>2269</v>
      </c>
      <c r="F292" t="s">
        <v>127</v>
      </c>
      <c r="G292" t="s">
        <v>127</v>
      </c>
      <c r="H292" t="s">
        <v>2267</v>
      </c>
      <c r="I292">
        <v>12</v>
      </c>
      <c r="J292">
        <v>71977456</v>
      </c>
      <c r="K292" t="s">
        <v>61</v>
      </c>
      <c r="L292" t="s">
        <v>61</v>
      </c>
      <c r="M292" t="s">
        <v>64</v>
      </c>
      <c r="N292">
        <v>1506.47</v>
      </c>
      <c r="O292" t="s">
        <v>52</v>
      </c>
      <c r="P292" t="s">
        <v>2267</v>
      </c>
      <c r="Q292">
        <v>1</v>
      </c>
      <c r="R292">
        <v>1.76E-4</v>
      </c>
      <c r="S292">
        <v>5672</v>
      </c>
      <c r="T292">
        <v>60</v>
      </c>
      <c r="U292">
        <v>11.16</v>
      </c>
      <c r="V292" t="s">
        <v>53</v>
      </c>
      <c r="W292" t="s">
        <v>1299</v>
      </c>
      <c r="X292" t="s">
        <v>55</v>
      </c>
      <c r="Y292" t="s">
        <v>1300</v>
      </c>
      <c r="Z292" s="6">
        <v>0.110058870898</v>
      </c>
      <c r="AA292" t="s">
        <v>2359</v>
      </c>
      <c r="AB292">
        <v>0.1855</v>
      </c>
      <c r="AC292" s="1">
        <v>0.29337000000000002</v>
      </c>
      <c r="AD292">
        <v>0.73899999999999999</v>
      </c>
      <c r="AE292">
        <v>0.85499999999999998</v>
      </c>
      <c r="AF292" t="s">
        <v>73</v>
      </c>
      <c r="AG292" s="1" t="s">
        <v>127</v>
      </c>
      <c r="AH292" s="1" t="s">
        <v>127</v>
      </c>
      <c r="AI292" t="s">
        <v>58</v>
      </c>
      <c r="AJ292">
        <v>72</v>
      </c>
      <c r="AK292">
        <v>63</v>
      </c>
      <c r="AL292">
        <v>0.466667</v>
      </c>
      <c r="AM292">
        <v>135</v>
      </c>
      <c r="AN292">
        <v>99</v>
      </c>
      <c r="AO292">
        <v>1541</v>
      </c>
      <c r="AP292">
        <v>0</v>
      </c>
      <c r="AQ292">
        <v>1937</v>
      </c>
      <c r="AR292" t="s">
        <v>59</v>
      </c>
      <c r="AS292">
        <v>157</v>
      </c>
      <c r="AT292">
        <v>0</v>
      </c>
      <c r="AU292">
        <v>1</v>
      </c>
      <c r="AV292">
        <v>157</v>
      </c>
      <c r="AW292">
        <v>99</v>
      </c>
      <c r="AX292">
        <v>0</v>
      </c>
      <c r="AY292">
        <v>120</v>
      </c>
      <c r="AZ292">
        <v>1800</v>
      </c>
      <c r="BA292" t="s">
        <v>59</v>
      </c>
      <c r="BB292">
        <v>104</v>
      </c>
      <c r="BC292">
        <v>0</v>
      </c>
      <c r="BD292">
        <v>1</v>
      </c>
      <c r="BE292">
        <v>104</v>
      </c>
      <c r="BF292">
        <v>99</v>
      </c>
      <c r="BG292">
        <v>0</v>
      </c>
      <c r="BH292">
        <v>120</v>
      </c>
      <c r="BI292">
        <v>1800</v>
      </c>
    </row>
    <row r="293" spans="1:61" x14ac:dyDescent="0.25">
      <c r="A293" t="s">
        <v>1301</v>
      </c>
      <c r="B293" t="s">
        <v>2299</v>
      </c>
      <c r="C293" t="s">
        <v>2262</v>
      </c>
      <c r="D293" t="s">
        <v>127</v>
      </c>
      <c r="E293" t="s">
        <v>2269</v>
      </c>
      <c r="F293" t="s">
        <v>127</v>
      </c>
      <c r="G293" t="s">
        <v>127</v>
      </c>
      <c r="H293" t="s">
        <v>2267</v>
      </c>
      <c r="I293">
        <v>19</v>
      </c>
      <c r="J293">
        <v>42910539</v>
      </c>
      <c r="K293" t="s">
        <v>61</v>
      </c>
      <c r="L293" t="s">
        <v>61</v>
      </c>
      <c r="M293" t="s">
        <v>51</v>
      </c>
      <c r="N293">
        <v>560.48</v>
      </c>
      <c r="O293" t="s">
        <v>52</v>
      </c>
      <c r="P293" t="s">
        <v>2267</v>
      </c>
      <c r="Q293">
        <v>1</v>
      </c>
      <c r="R293">
        <v>1.76E-4</v>
      </c>
      <c r="S293">
        <v>5670</v>
      </c>
      <c r="T293">
        <v>60</v>
      </c>
      <c r="U293">
        <v>7.28</v>
      </c>
      <c r="V293" t="s">
        <v>53</v>
      </c>
      <c r="W293" t="s">
        <v>192</v>
      </c>
      <c r="X293" t="s">
        <v>86</v>
      </c>
      <c r="Y293" t="s">
        <v>1302</v>
      </c>
      <c r="Z293" s="6" t="s">
        <v>127</v>
      </c>
      <c r="AA293" t="s">
        <v>127</v>
      </c>
      <c r="AB293" t="s">
        <v>127</v>
      </c>
      <c r="AC293" s="1">
        <v>1.0645E-14</v>
      </c>
      <c r="AD293">
        <v>0.93200000000000005</v>
      </c>
      <c r="AG293" s="1" t="s">
        <v>127</v>
      </c>
      <c r="AH293" s="1" t="s">
        <v>127</v>
      </c>
      <c r="AI293" t="s">
        <v>58</v>
      </c>
      <c r="AJ293">
        <v>47</v>
      </c>
      <c r="AK293">
        <v>30</v>
      </c>
      <c r="AL293">
        <v>0.38961000000000001</v>
      </c>
      <c r="AM293">
        <v>77</v>
      </c>
      <c r="AN293">
        <v>99</v>
      </c>
      <c r="AO293">
        <v>595</v>
      </c>
      <c r="AP293">
        <v>0</v>
      </c>
      <c r="AQ293">
        <v>1204</v>
      </c>
      <c r="AR293" t="s">
        <v>59</v>
      </c>
      <c r="AS293">
        <v>80</v>
      </c>
      <c r="AT293">
        <v>0</v>
      </c>
      <c r="AU293">
        <v>1</v>
      </c>
      <c r="AV293">
        <v>80</v>
      </c>
      <c r="AW293">
        <v>99</v>
      </c>
      <c r="AX293">
        <v>0</v>
      </c>
      <c r="AY293">
        <v>120</v>
      </c>
      <c r="AZ293">
        <v>1800</v>
      </c>
      <c r="BA293" t="s">
        <v>59</v>
      </c>
      <c r="BB293">
        <v>66</v>
      </c>
      <c r="BC293">
        <v>1</v>
      </c>
      <c r="BD293">
        <v>0.98507500000000003</v>
      </c>
      <c r="BE293">
        <v>67</v>
      </c>
      <c r="BF293">
        <v>99</v>
      </c>
      <c r="BG293">
        <v>0</v>
      </c>
      <c r="BH293">
        <v>120</v>
      </c>
      <c r="BI293">
        <v>1800</v>
      </c>
    </row>
    <row r="294" spans="1:61" x14ac:dyDescent="0.25">
      <c r="A294" t="s">
        <v>1303</v>
      </c>
      <c r="B294" t="s">
        <v>2300</v>
      </c>
      <c r="C294" t="s">
        <v>2265</v>
      </c>
      <c r="D294" t="s">
        <v>2307</v>
      </c>
      <c r="E294" t="s">
        <v>2269</v>
      </c>
      <c r="F294" t="s">
        <v>127</v>
      </c>
      <c r="G294" t="s">
        <v>127</v>
      </c>
      <c r="H294" t="s">
        <v>2269</v>
      </c>
      <c r="I294">
        <v>6</v>
      </c>
      <c r="J294">
        <v>70408938</v>
      </c>
      <c r="K294" t="s">
        <v>50</v>
      </c>
      <c r="L294" t="s">
        <v>50</v>
      </c>
      <c r="M294" t="s">
        <v>64</v>
      </c>
      <c r="N294">
        <v>600.51</v>
      </c>
      <c r="O294" t="s">
        <v>52</v>
      </c>
      <c r="P294" t="s">
        <v>2267</v>
      </c>
      <c r="Q294">
        <v>1</v>
      </c>
      <c r="R294">
        <v>1.76E-4</v>
      </c>
      <c r="S294">
        <v>5672</v>
      </c>
      <c r="T294">
        <v>60</v>
      </c>
      <c r="U294">
        <v>20.02</v>
      </c>
      <c r="V294" t="s">
        <v>53</v>
      </c>
      <c r="W294" t="s">
        <v>1304</v>
      </c>
      <c r="X294" t="s">
        <v>55</v>
      </c>
      <c r="Y294" t="s">
        <v>1305</v>
      </c>
      <c r="Z294" s="6">
        <v>0.120582729042</v>
      </c>
      <c r="AA294" t="s">
        <v>2359</v>
      </c>
      <c r="AB294">
        <v>6.8900000000000003E-2</v>
      </c>
      <c r="AC294" s="1">
        <v>2.2553E-17</v>
      </c>
      <c r="AD294">
        <v>1.1850000000000001</v>
      </c>
      <c r="AE294">
        <v>0.34</v>
      </c>
      <c r="AF294" t="s">
        <v>67</v>
      </c>
      <c r="AG294" s="1">
        <v>4.0024E-6</v>
      </c>
      <c r="AH294" s="1">
        <v>7.4917600000000002E-5</v>
      </c>
      <c r="AI294" t="s">
        <v>58</v>
      </c>
      <c r="AJ294">
        <v>10</v>
      </c>
      <c r="AK294">
        <v>20</v>
      </c>
      <c r="AL294">
        <v>0.66666700000000001</v>
      </c>
      <c r="AM294">
        <v>30</v>
      </c>
      <c r="AN294">
        <v>99</v>
      </c>
      <c r="AO294">
        <v>635</v>
      </c>
      <c r="AP294">
        <v>0</v>
      </c>
      <c r="AQ294">
        <v>250</v>
      </c>
      <c r="AR294" t="s">
        <v>59</v>
      </c>
      <c r="AS294">
        <v>27</v>
      </c>
      <c r="AT294">
        <v>0</v>
      </c>
      <c r="AU294">
        <v>1</v>
      </c>
      <c r="AV294">
        <v>27</v>
      </c>
      <c r="AW294">
        <v>78</v>
      </c>
      <c r="AX294">
        <v>0</v>
      </c>
      <c r="AY294">
        <v>78</v>
      </c>
      <c r="AZ294">
        <v>1170</v>
      </c>
      <c r="BA294" t="s">
        <v>59</v>
      </c>
      <c r="BB294">
        <v>36</v>
      </c>
      <c r="BC294">
        <v>0</v>
      </c>
      <c r="BD294">
        <v>1</v>
      </c>
      <c r="BE294">
        <v>36</v>
      </c>
      <c r="BF294">
        <v>99</v>
      </c>
      <c r="BG294">
        <v>0</v>
      </c>
      <c r="BH294">
        <v>105</v>
      </c>
      <c r="BI294">
        <v>1575</v>
      </c>
    </row>
    <row r="295" spans="1:61" x14ac:dyDescent="0.25">
      <c r="A295" t="s">
        <v>1306</v>
      </c>
      <c r="B295" t="s">
        <v>2300</v>
      </c>
      <c r="C295" t="s">
        <v>2303</v>
      </c>
      <c r="D295" t="s">
        <v>127</v>
      </c>
      <c r="E295" t="s">
        <v>2267</v>
      </c>
      <c r="F295" t="s">
        <v>2357</v>
      </c>
      <c r="G295" t="s">
        <v>2354</v>
      </c>
      <c r="H295" t="s">
        <v>2267</v>
      </c>
      <c r="I295">
        <v>1</v>
      </c>
      <c r="J295">
        <v>165218727</v>
      </c>
      <c r="K295" t="s">
        <v>598</v>
      </c>
      <c r="L295" t="s">
        <v>598</v>
      </c>
      <c r="M295" t="s">
        <v>64</v>
      </c>
      <c r="N295">
        <v>911.47</v>
      </c>
      <c r="O295" t="s">
        <v>52</v>
      </c>
      <c r="P295" t="s">
        <v>2267</v>
      </c>
      <c r="Q295">
        <v>1</v>
      </c>
      <c r="R295">
        <v>1.76E-4</v>
      </c>
      <c r="S295">
        <v>5674</v>
      </c>
      <c r="T295">
        <v>60</v>
      </c>
      <c r="U295">
        <v>15.45</v>
      </c>
      <c r="V295" t="s">
        <v>53</v>
      </c>
      <c r="W295" t="s">
        <v>1307</v>
      </c>
      <c r="X295" t="s">
        <v>189</v>
      </c>
      <c r="Y295" t="s">
        <v>1308</v>
      </c>
      <c r="Z295" s="6" t="s">
        <v>127</v>
      </c>
      <c r="AA295" t="s">
        <v>127</v>
      </c>
      <c r="AB295" t="s">
        <v>127</v>
      </c>
      <c r="AC295" s="1">
        <v>2.2553E-17</v>
      </c>
      <c r="AD295">
        <v>0.47699999999999998</v>
      </c>
      <c r="AG295" s="1" t="s">
        <v>127</v>
      </c>
      <c r="AH295" s="1" t="s">
        <v>127</v>
      </c>
      <c r="AI295" t="s">
        <v>58</v>
      </c>
      <c r="AJ295">
        <v>29</v>
      </c>
      <c r="AK295">
        <v>30</v>
      </c>
      <c r="AL295">
        <v>0.50847500000000001</v>
      </c>
      <c r="AM295">
        <v>59</v>
      </c>
      <c r="AN295">
        <v>99</v>
      </c>
      <c r="AO295">
        <v>946</v>
      </c>
      <c r="AP295">
        <v>0</v>
      </c>
      <c r="AQ295">
        <v>906</v>
      </c>
      <c r="AR295" t="s">
        <v>59</v>
      </c>
      <c r="AS295">
        <v>44</v>
      </c>
      <c r="AT295">
        <v>0</v>
      </c>
      <c r="AU295">
        <v>1</v>
      </c>
      <c r="AV295">
        <v>44</v>
      </c>
      <c r="AW295">
        <v>99</v>
      </c>
      <c r="AX295">
        <v>0</v>
      </c>
      <c r="AY295">
        <v>111</v>
      </c>
      <c r="AZ295">
        <v>1665</v>
      </c>
      <c r="BA295" t="s">
        <v>59</v>
      </c>
      <c r="BB295">
        <v>43</v>
      </c>
      <c r="BC295">
        <v>1</v>
      </c>
      <c r="BD295">
        <v>0.97727299999999995</v>
      </c>
      <c r="BE295">
        <v>44</v>
      </c>
      <c r="BF295">
        <v>96</v>
      </c>
      <c r="BG295">
        <v>0</v>
      </c>
      <c r="BH295">
        <v>96</v>
      </c>
      <c r="BI295">
        <v>1266</v>
      </c>
    </row>
    <row r="296" spans="1:61" x14ac:dyDescent="0.25">
      <c r="A296" t="s">
        <v>1179</v>
      </c>
      <c r="B296" t="s">
        <v>2300</v>
      </c>
      <c r="C296" t="s">
        <v>2265</v>
      </c>
      <c r="D296" t="s">
        <v>2308</v>
      </c>
      <c r="E296" t="s">
        <v>2269</v>
      </c>
      <c r="F296" t="s">
        <v>127</v>
      </c>
      <c r="G296" t="s">
        <v>127</v>
      </c>
      <c r="H296" t="s">
        <v>2267</v>
      </c>
      <c r="I296">
        <v>12</v>
      </c>
      <c r="J296">
        <v>7086424</v>
      </c>
      <c r="K296" t="s">
        <v>64</v>
      </c>
      <c r="L296" t="s">
        <v>64</v>
      </c>
      <c r="M296" t="s">
        <v>61</v>
      </c>
      <c r="N296">
        <v>823.47</v>
      </c>
      <c r="O296" t="s">
        <v>52</v>
      </c>
      <c r="P296" t="s">
        <v>2267</v>
      </c>
      <c r="Q296">
        <v>1</v>
      </c>
      <c r="R296">
        <v>1.76E-4</v>
      </c>
      <c r="S296">
        <v>5672</v>
      </c>
      <c r="T296">
        <v>60</v>
      </c>
      <c r="U296">
        <v>14.97</v>
      </c>
      <c r="V296" t="s">
        <v>53</v>
      </c>
      <c r="W296" t="s">
        <v>1309</v>
      </c>
      <c r="X296" t="s">
        <v>55</v>
      </c>
      <c r="Y296" t="s">
        <v>1310</v>
      </c>
      <c r="Z296" s="6">
        <v>1.38635000545</v>
      </c>
      <c r="AA296" t="s">
        <v>2358</v>
      </c>
      <c r="AB296">
        <v>0.7329</v>
      </c>
      <c r="AC296" s="1">
        <v>2.2553E-17</v>
      </c>
      <c r="AD296">
        <v>0.48599999999999999</v>
      </c>
      <c r="AE296">
        <v>0.999</v>
      </c>
      <c r="AF296" t="s">
        <v>57</v>
      </c>
      <c r="AG296" s="1" t="s">
        <v>127</v>
      </c>
      <c r="AH296" s="1" t="s">
        <v>127</v>
      </c>
      <c r="AI296" t="s">
        <v>58</v>
      </c>
      <c r="AJ296">
        <v>24</v>
      </c>
      <c r="AK296">
        <v>31</v>
      </c>
      <c r="AL296">
        <v>0.56363600000000003</v>
      </c>
      <c r="AM296">
        <v>55</v>
      </c>
      <c r="AN296">
        <v>99</v>
      </c>
      <c r="AO296">
        <v>858</v>
      </c>
      <c r="AP296">
        <v>0</v>
      </c>
      <c r="AQ296">
        <v>609</v>
      </c>
      <c r="AR296" t="s">
        <v>59</v>
      </c>
      <c r="AS296">
        <v>59</v>
      </c>
      <c r="AT296">
        <v>0</v>
      </c>
      <c r="AU296">
        <v>1</v>
      </c>
      <c r="AV296">
        <v>59</v>
      </c>
      <c r="AW296">
        <v>99</v>
      </c>
      <c r="AX296">
        <v>0</v>
      </c>
      <c r="AY296">
        <v>120</v>
      </c>
      <c r="AZ296">
        <v>1800</v>
      </c>
      <c r="BA296" t="s">
        <v>59</v>
      </c>
      <c r="BB296">
        <v>44</v>
      </c>
      <c r="BC296">
        <v>0</v>
      </c>
      <c r="BD296">
        <v>1</v>
      </c>
      <c r="BE296">
        <v>44</v>
      </c>
      <c r="BF296">
        <v>99</v>
      </c>
      <c r="BG296">
        <v>0</v>
      </c>
      <c r="BH296">
        <v>120</v>
      </c>
      <c r="BI296">
        <v>1800</v>
      </c>
    </row>
    <row r="297" spans="1:61" x14ac:dyDescent="0.25">
      <c r="A297" t="s">
        <v>1311</v>
      </c>
      <c r="B297" t="s">
        <v>2299</v>
      </c>
      <c r="C297" t="s">
        <v>2265</v>
      </c>
      <c r="D297" t="s">
        <v>2307</v>
      </c>
      <c r="E297" t="s">
        <v>2269</v>
      </c>
      <c r="F297" t="s">
        <v>127</v>
      </c>
      <c r="G297" t="s">
        <v>127</v>
      </c>
      <c r="H297" t="s">
        <v>2267</v>
      </c>
      <c r="I297">
        <v>12</v>
      </c>
      <c r="J297">
        <v>7090307</v>
      </c>
      <c r="K297" t="s">
        <v>64</v>
      </c>
      <c r="L297" t="s">
        <v>64</v>
      </c>
      <c r="M297" t="s">
        <v>50</v>
      </c>
      <c r="N297">
        <v>932.47</v>
      </c>
      <c r="O297" t="s">
        <v>52</v>
      </c>
      <c r="P297" t="s">
        <v>2267</v>
      </c>
      <c r="Q297">
        <v>1</v>
      </c>
      <c r="R297">
        <v>1.76E-4</v>
      </c>
      <c r="S297">
        <v>5672</v>
      </c>
      <c r="T297">
        <v>60</v>
      </c>
      <c r="U297">
        <v>14.13</v>
      </c>
      <c r="V297" t="s">
        <v>53</v>
      </c>
      <c r="W297" t="s">
        <v>1309</v>
      </c>
      <c r="X297" t="s">
        <v>55</v>
      </c>
      <c r="Y297" t="s">
        <v>1312</v>
      </c>
      <c r="Z297" s="6">
        <v>0.880698398971</v>
      </c>
      <c r="AA297" t="s">
        <v>2359</v>
      </c>
      <c r="AB297">
        <v>8.2900000000000001E-2</v>
      </c>
      <c r="AC297" s="1">
        <v>0.29337000000000002</v>
      </c>
      <c r="AD297">
        <v>0.48599999999999999</v>
      </c>
      <c r="AE297">
        <v>0.95599999999999996</v>
      </c>
      <c r="AF297" t="s">
        <v>73</v>
      </c>
      <c r="AG297" s="1">
        <v>1.1983299999999999E-5</v>
      </c>
      <c r="AH297" s="1">
        <v>3.3624000000000002E-5</v>
      </c>
      <c r="AI297" t="s">
        <v>58</v>
      </c>
      <c r="AJ297">
        <v>34</v>
      </c>
      <c r="AK297">
        <v>32</v>
      </c>
      <c r="AL297">
        <v>0.484848</v>
      </c>
      <c r="AM297">
        <v>66</v>
      </c>
      <c r="AN297">
        <v>99</v>
      </c>
      <c r="AO297">
        <v>967</v>
      </c>
      <c r="AP297">
        <v>0</v>
      </c>
      <c r="AQ297">
        <v>888</v>
      </c>
      <c r="AR297" t="s">
        <v>59</v>
      </c>
      <c r="AS297">
        <v>43</v>
      </c>
      <c r="AT297">
        <v>0</v>
      </c>
      <c r="AU297">
        <v>1</v>
      </c>
      <c r="AV297">
        <v>43</v>
      </c>
      <c r="AW297">
        <v>99</v>
      </c>
      <c r="AX297">
        <v>0</v>
      </c>
      <c r="AY297">
        <v>117</v>
      </c>
      <c r="AZ297">
        <v>1755</v>
      </c>
      <c r="BA297" t="s">
        <v>59</v>
      </c>
      <c r="BB297">
        <v>46</v>
      </c>
      <c r="BC297">
        <v>1</v>
      </c>
      <c r="BD297">
        <v>0.97872300000000001</v>
      </c>
      <c r="BE297">
        <v>47</v>
      </c>
      <c r="BF297">
        <v>99</v>
      </c>
      <c r="BG297">
        <v>0</v>
      </c>
      <c r="BH297">
        <v>120</v>
      </c>
      <c r="BI297">
        <v>1800</v>
      </c>
    </row>
    <row r="298" spans="1:61" x14ac:dyDescent="0.25">
      <c r="A298" t="s">
        <v>745</v>
      </c>
      <c r="B298" t="s">
        <v>2300</v>
      </c>
      <c r="C298" t="s">
        <v>2265</v>
      </c>
      <c r="D298" t="s">
        <v>2307</v>
      </c>
      <c r="E298" t="s">
        <v>2269</v>
      </c>
      <c r="F298" t="s">
        <v>127</v>
      </c>
      <c r="G298" t="s">
        <v>127</v>
      </c>
      <c r="H298" t="s">
        <v>2269</v>
      </c>
      <c r="I298">
        <v>3</v>
      </c>
      <c r="J298">
        <v>188202397</v>
      </c>
      <c r="K298" t="s">
        <v>64</v>
      </c>
      <c r="L298" t="s">
        <v>64</v>
      </c>
      <c r="M298" t="s">
        <v>50</v>
      </c>
      <c r="N298">
        <v>1373.47</v>
      </c>
      <c r="O298" t="s">
        <v>52</v>
      </c>
      <c r="P298" t="s">
        <v>2267</v>
      </c>
      <c r="Q298">
        <v>1</v>
      </c>
      <c r="R298">
        <v>1.76E-4</v>
      </c>
      <c r="S298">
        <v>5674</v>
      </c>
      <c r="T298">
        <v>60</v>
      </c>
      <c r="U298">
        <v>12.6</v>
      </c>
      <c r="V298" t="s">
        <v>53</v>
      </c>
      <c r="W298" t="s">
        <v>1313</v>
      </c>
      <c r="X298" t="s">
        <v>55</v>
      </c>
      <c r="Y298" t="s">
        <v>1314</v>
      </c>
      <c r="Z298" s="6">
        <v>0.13878671293</v>
      </c>
      <c r="AA298" t="s">
        <v>2359</v>
      </c>
      <c r="AB298">
        <v>0.26190000000000002</v>
      </c>
      <c r="AC298" s="1" t="s">
        <v>127</v>
      </c>
      <c r="AD298">
        <v>0.76600000000000001</v>
      </c>
      <c r="AE298">
        <v>0.98699999999999999</v>
      </c>
      <c r="AF298" t="s">
        <v>57</v>
      </c>
      <c r="AG298" s="1">
        <v>1.19451E-5</v>
      </c>
      <c r="AH298" s="1">
        <v>1.4909799999999999E-4</v>
      </c>
      <c r="AI298" t="s">
        <v>58</v>
      </c>
      <c r="AJ298">
        <v>57</v>
      </c>
      <c r="AK298">
        <v>52</v>
      </c>
      <c r="AL298">
        <v>0.47706399999999999</v>
      </c>
      <c r="AM298">
        <v>109</v>
      </c>
      <c r="AN298">
        <v>99</v>
      </c>
      <c r="AO298">
        <v>1408</v>
      </c>
      <c r="AP298">
        <v>0</v>
      </c>
      <c r="AQ298">
        <v>1431</v>
      </c>
      <c r="AR298" t="s">
        <v>59</v>
      </c>
      <c r="AS298">
        <v>159</v>
      </c>
      <c r="AT298">
        <v>0</v>
      </c>
      <c r="AU298">
        <v>1</v>
      </c>
      <c r="AV298">
        <v>159</v>
      </c>
      <c r="AW298">
        <v>99</v>
      </c>
      <c r="AX298">
        <v>0</v>
      </c>
      <c r="AY298">
        <v>120</v>
      </c>
      <c r="AZ298">
        <v>1800</v>
      </c>
      <c r="BA298" t="s">
        <v>59</v>
      </c>
      <c r="BB298">
        <v>137</v>
      </c>
      <c r="BC298">
        <v>0</v>
      </c>
      <c r="BD298">
        <v>1</v>
      </c>
      <c r="BE298">
        <v>137</v>
      </c>
      <c r="BF298">
        <v>99</v>
      </c>
      <c r="BG298">
        <v>0</v>
      </c>
      <c r="BH298">
        <v>120</v>
      </c>
      <c r="BI298">
        <v>1800</v>
      </c>
    </row>
    <row r="299" spans="1:61" x14ac:dyDescent="0.25">
      <c r="A299" t="s">
        <v>1315</v>
      </c>
      <c r="B299" t="s">
        <v>2300</v>
      </c>
      <c r="C299" t="s">
        <v>2265</v>
      </c>
      <c r="D299" t="s">
        <v>2307</v>
      </c>
      <c r="E299" t="s">
        <v>2269</v>
      </c>
      <c r="F299" t="s">
        <v>127</v>
      </c>
      <c r="G299" t="s">
        <v>127</v>
      </c>
      <c r="H299" t="s">
        <v>2267</v>
      </c>
      <c r="I299">
        <v>12</v>
      </c>
      <c r="J299">
        <v>12279731</v>
      </c>
      <c r="K299" t="s">
        <v>64</v>
      </c>
      <c r="L299" t="s">
        <v>64</v>
      </c>
      <c r="M299" t="s">
        <v>50</v>
      </c>
      <c r="N299">
        <v>1172.47</v>
      </c>
      <c r="O299" t="s">
        <v>52</v>
      </c>
      <c r="P299" t="s">
        <v>2267</v>
      </c>
      <c r="Q299">
        <v>1</v>
      </c>
      <c r="R299">
        <v>1.76E-4</v>
      </c>
      <c r="S299">
        <v>5672</v>
      </c>
      <c r="T299">
        <v>60</v>
      </c>
      <c r="U299">
        <v>9.77</v>
      </c>
      <c r="V299" t="s">
        <v>53</v>
      </c>
      <c r="W299" t="s">
        <v>1316</v>
      </c>
      <c r="X299" t="s">
        <v>55</v>
      </c>
      <c r="Y299" t="s">
        <v>1317</v>
      </c>
      <c r="Z299" s="6">
        <v>0.23889465730699999</v>
      </c>
      <c r="AA299" t="s">
        <v>2360</v>
      </c>
      <c r="AB299">
        <v>0.34989999999999999</v>
      </c>
      <c r="AC299" s="1">
        <v>0.29337000000000002</v>
      </c>
      <c r="AD299">
        <v>0.27</v>
      </c>
      <c r="AE299">
        <v>0.187</v>
      </c>
      <c r="AF299" t="s">
        <v>67</v>
      </c>
      <c r="AG299" s="1" t="s">
        <v>127</v>
      </c>
      <c r="AH299" s="1" t="s">
        <v>127</v>
      </c>
      <c r="AI299" t="s">
        <v>58</v>
      </c>
      <c r="AJ299">
        <v>69</v>
      </c>
      <c r="AK299">
        <v>51</v>
      </c>
      <c r="AL299">
        <v>0.42499999999999999</v>
      </c>
      <c r="AM299">
        <v>120</v>
      </c>
      <c r="AN299">
        <v>99</v>
      </c>
      <c r="AO299">
        <v>1207</v>
      </c>
      <c r="AP299">
        <v>0</v>
      </c>
      <c r="AQ299">
        <v>1876</v>
      </c>
      <c r="AR299" t="s">
        <v>59</v>
      </c>
      <c r="AS299">
        <v>171</v>
      </c>
      <c r="AT299">
        <v>0</v>
      </c>
      <c r="AU299">
        <v>1</v>
      </c>
      <c r="AV299">
        <v>171</v>
      </c>
      <c r="AW299">
        <v>99</v>
      </c>
      <c r="AX299">
        <v>0</v>
      </c>
      <c r="AY299">
        <v>120</v>
      </c>
      <c r="AZ299">
        <v>1800</v>
      </c>
      <c r="BA299" t="s">
        <v>59</v>
      </c>
      <c r="BB299">
        <v>162</v>
      </c>
      <c r="BC299">
        <v>0</v>
      </c>
      <c r="BD299">
        <v>1</v>
      </c>
      <c r="BE299">
        <v>162</v>
      </c>
      <c r="BF299">
        <v>99</v>
      </c>
      <c r="BG299">
        <v>0</v>
      </c>
      <c r="BH299">
        <v>120</v>
      </c>
      <c r="BI299">
        <v>1800</v>
      </c>
    </row>
    <row r="300" spans="1:61" x14ac:dyDescent="0.25">
      <c r="A300" t="s">
        <v>1318</v>
      </c>
      <c r="B300" t="s">
        <v>2299</v>
      </c>
      <c r="C300" t="s">
        <v>2265</v>
      </c>
      <c r="D300" t="s">
        <v>2307</v>
      </c>
      <c r="E300" t="s">
        <v>2269</v>
      </c>
      <c r="F300" t="s">
        <v>127</v>
      </c>
      <c r="G300" t="s">
        <v>127</v>
      </c>
      <c r="H300" t="s">
        <v>2267</v>
      </c>
      <c r="I300">
        <v>12</v>
      </c>
      <c r="J300">
        <v>70004291</v>
      </c>
      <c r="K300" t="s">
        <v>61</v>
      </c>
      <c r="L300" t="s">
        <v>61</v>
      </c>
      <c r="M300" t="s">
        <v>51</v>
      </c>
      <c r="N300">
        <v>813.47</v>
      </c>
      <c r="O300" t="s">
        <v>52</v>
      </c>
      <c r="P300" t="s">
        <v>2267</v>
      </c>
      <c r="Q300">
        <v>1</v>
      </c>
      <c r="R300">
        <v>1.76E-4</v>
      </c>
      <c r="S300">
        <v>5672</v>
      </c>
      <c r="T300">
        <v>60</v>
      </c>
      <c r="U300">
        <v>13.34</v>
      </c>
      <c r="V300" t="s">
        <v>53</v>
      </c>
      <c r="W300" t="s">
        <v>1319</v>
      </c>
      <c r="X300" t="s">
        <v>55</v>
      </c>
      <c r="Y300" t="s">
        <v>1320</v>
      </c>
      <c r="Z300" s="6">
        <v>0.79969731890200002</v>
      </c>
      <c r="AA300" t="s">
        <v>2360</v>
      </c>
      <c r="AB300">
        <v>0.35460000000000003</v>
      </c>
      <c r="AC300" s="1">
        <v>0.29315999999999998</v>
      </c>
      <c r="AD300">
        <v>0.93600000000000005</v>
      </c>
      <c r="AE300">
        <v>1</v>
      </c>
      <c r="AF300" t="s">
        <v>57</v>
      </c>
      <c r="AG300" s="1" t="s">
        <v>127</v>
      </c>
      <c r="AH300" s="1" t="s">
        <v>127</v>
      </c>
      <c r="AI300" t="s">
        <v>58</v>
      </c>
      <c r="AJ300">
        <v>29</v>
      </c>
      <c r="AK300">
        <v>32</v>
      </c>
      <c r="AL300">
        <v>0.52459</v>
      </c>
      <c r="AM300">
        <v>61</v>
      </c>
      <c r="AN300">
        <v>99</v>
      </c>
      <c r="AO300">
        <v>848</v>
      </c>
      <c r="AP300">
        <v>0</v>
      </c>
      <c r="AQ300">
        <v>764</v>
      </c>
      <c r="AR300" t="s">
        <v>59</v>
      </c>
      <c r="AS300">
        <v>46</v>
      </c>
      <c r="AT300">
        <v>0</v>
      </c>
      <c r="AU300">
        <v>1</v>
      </c>
      <c r="AV300">
        <v>46</v>
      </c>
      <c r="AW300">
        <v>99</v>
      </c>
      <c r="AX300">
        <v>0</v>
      </c>
      <c r="AY300">
        <v>117</v>
      </c>
      <c r="AZ300">
        <v>1755</v>
      </c>
      <c r="BA300" t="s">
        <v>59</v>
      </c>
      <c r="BB300">
        <v>40</v>
      </c>
      <c r="BC300">
        <v>0</v>
      </c>
      <c r="BD300">
        <v>1</v>
      </c>
      <c r="BE300">
        <v>40</v>
      </c>
      <c r="BF300">
        <v>99</v>
      </c>
      <c r="BG300">
        <v>0</v>
      </c>
      <c r="BH300">
        <v>108</v>
      </c>
      <c r="BI300">
        <v>1620</v>
      </c>
    </row>
    <row r="301" spans="1:61" x14ac:dyDescent="0.25">
      <c r="A301" t="s">
        <v>1321</v>
      </c>
      <c r="B301" t="s">
        <v>2299</v>
      </c>
      <c r="C301" t="s">
        <v>2262</v>
      </c>
      <c r="D301" t="s">
        <v>127</v>
      </c>
      <c r="E301" t="s">
        <v>2269</v>
      </c>
      <c r="F301" t="s">
        <v>127</v>
      </c>
      <c r="G301" t="s">
        <v>127</v>
      </c>
      <c r="H301" t="s">
        <v>2269</v>
      </c>
      <c r="I301">
        <v>19</v>
      </c>
      <c r="J301">
        <v>18507054</v>
      </c>
      <c r="K301" t="s">
        <v>61</v>
      </c>
      <c r="L301" t="s">
        <v>61</v>
      </c>
      <c r="M301" t="s">
        <v>51</v>
      </c>
      <c r="N301">
        <v>360.48</v>
      </c>
      <c r="O301" t="s">
        <v>52</v>
      </c>
      <c r="P301" t="s">
        <v>2267</v>
      </c>
      <c r="Q301">
        <v>1</v>
      </c>
      <c r="R301">
        <v>1.76E-4</v>
      </c>
      <c r="S301">
        <v>5670</v>
      </c>
      <c r="T301">
        <v>60</v>
      </c>
      <c r="U301">
        <v>11.63</v>
      </c>
      <c r="V301" t="s">
        <v>53</v>
      </c>
      <c r="W301" t="s">
        <v>1322</v>
      </c>
      <c r="X301" t="s">
        <v>86</v>
      </c>
      <c r="Y301" t="s">
        <v>1323</v>
      </c>
      <c r="Z301" s="6" t="s">
        <v>127</v>
      </c>
      <c r="AA301" t="s">
        <v>127</v>
      </c>
      <c r="AB301" t="s">
        <v>127</v>
      </c>
      <c r="AC301" s="1">
        <v>2.2553E-17</v>
      </c>
      <c r="AD301">
        <v>0.56599999999999995</v>
      </c>
      <c r="AG301" s="1">
        <v>1.2067E-5</v>
      </c>
      <c r="AH301" s="1">
        <v>6.2297499999999998E-5</v>
      </c>
      <c r="AI301" t="s">
        <v>58</v>
      </c>
      <c r="AJ301">
        <v>16</v>
      </c>
      <c r="AK301">
        <v>15</v>
      </c>
      <c r="AL301">
        <v>0.483871</v>
      </c>
      <c r="AM301">
        <v>31</v>
      </c>
      <c r="AN301">
        <v>99</v>
      </c>
      <c r="AO301">
        <v>395</v>
      </c>
      <c r="AP301">
        <v>0</v>
      </c>
      <c r="AQ301">
        <v>412</v>
      </c>
      <c r="AR301" t="s">
        <v>59</v>
      </c>
      <c r="AS301">
        <v>41</v>
      </c>
      <c r="AT301">
        <v>0</v>
      </c>
      <c r="AU301">
        <v>1</v>
      </c>
      <c r="AV301">
        <v>41</v>
      </c>
      <c r="AW301">
        <v>90</v>
      </c>
      <c r="AX301">
        <v>0</v>
      </c>
      <c r="AY301">
        <v>90</v>
      </c>
      <c r="AZ301">
        <v>1350</v>
      </c>
      <c r="BA301" t="s">
        <v>59</v>
      </c>
      <c r="BB301">
        <v>46</v>
      </c>
      <c r="BC301">
        <v>0</v>
      </c>
      <c r="BD301">
        <v>1</v>
      </c>
      <c r="BE301">
        <v>46</v>
      </c>
      <c r="BF301">
        <v>99</v>
      </c>
      <c r="BG301">
        <v>0</v>
      </c>
      <c r="BH301">
        <v>99</v>
      </c>
      <c r="BI301">
        <v>1485</v>
      </c>
    </row>
    <row r="302" spans="1:61" x14ac:dyDescent="0.25">
      <c r="A302" t="s">
        <v>1324</v>
      </c>
      <c r="B302" t="s">
        <v>2299</v>
      </c>
      <c r="C302" t="s">
        <v>2303</v>
      </c>
      <c r="D302" t="s">
        <v>127</v>
      </c>
      <c r="E302" t="s">
        <v>2267</v>
      </c>
      <c r="F302" t="s">
        <v>2353</v>
      </c>
      <c r="G302" t="s">
        <v>2354</v>
      </c>
      <c r="H302" t="s">
        <v>2267</v>
      </c>
      <c r="I302">
        <v>3</v>
      </c>
      <c r="J302">
        <v>169587429</v>
      </c>
      <c r="K302" t="s">
        <v>1325</v>
      </c>
      <c r="L302" t="s">
        <v>1325</v>
      </c>
      <c r="M302" t="s">
        <v>61</v>
      </c>
      <c r="N302">
        <v>657.47</v>
      </c>
      <c r="O302" t="s">
        <v>52</v>
      </c>
      <c r="P302" t="s">
        <v>2267</v>
      </c>
      <c r="Q302">
        <v>1</v>
      </c>
      <c r="R302">
        <v>1.76E-4</v>
      </c>
      <c r="S302">
        <v>5674</v>
      </c>
      <c r="T302">
        <v>60</v>
      </c>
      <c r="U302">
        <v>16.86</v>
      </c>
      <c r="V302" t="s">
        <v>53</v>
      </c>
      <c r="W302" t="s">
        <v>1326</v>
      </c>
      <c r="X302" t="s">
        <v>189</v>
      </c>
      <c r="Y302" t="s">
        <v>1327</v>
      </c>
      <c r="Z302" s="6" t="s">
        <v>127</v>
      </c>
      <c r="AA302" t="s">
        <v>127</v>
      </c>
      <c r="AB302" t="s">
        <v>127</v>
      </c>
      <c r="AC302" s="1">
        <v>2.2553E-17</v>
      </c>
      <c r="AD302">
        <v>0.996</v>
      </c>
      <c r="AG302" s="1" t="s">
        <v>127</v>
      </c>
      <c r="AH302" s="1" t="s">
        <v>127</v>
      </c>
      <c r="AI302" t="s">
        <v>58</v>
      </c>
      <c r="AJ302">
        <v>19</v>
      </c>
      <c r="AK302">
        <v>20</v>
      </c>
      <c r="AL302">
        <v>0.51282099999999997</v>
      </c>
      <c r="AM302">
        <v>39</v>
      </c>
      <c r="AN302">
        <v>99</v>
      </c>
      <c r="AO302">
        <v>692</v>
      </c>
      <c r="AP302">
        <v>0</v>
      </c>
      <c r="AQ302">
        <v>633</v>
      </c>
      <c r="AR302" t="s">
        <v>59</v>
      </c>
      <c r="AS302">
        <v>55</v>
      </c>
      <c r="AT302">
        <v>0</v>
      </c>
      <c r="AU302">
        <v>1</v>
      </c>
      <c r="AV302">
        <v>55</v>
      </c>
      <c r="AW302">
        <v>99</v>
      </c>
      <c r="AX302">
        <v>0</v>
      </c>
      <c r="AY302">
        <v>120</v>
      </c>
      <c r="AZ302">
        <v>1800</v>
      </c>
      <c r="BA302" t="s">
        <v>59</v>
      </c>
      <c r="BB302">
        <v>38</v>
      </c>
      <c r="BC302">
        <v>0</v>
      </c>
      <c r="BD302">
        <v>1</v>
      </c>
      <c r="BE302">
        <v>38</v>
      </c>
      <c r="BF302">
        <v>99</v>
      </c>
      <c r="BG302">
        <v>0</v>
      </c>
      <c r="BH302">
        <v>111</v>
      </c>
      <c r="BI302">
        <v>1665</v>
      </c>
    </row>
    <row r="303" spans="1:61" x14ac:dyDescent="0.25">
      <c r="A303" t="s">
        <v>539</v>
      </c>
      <c r="B303" t="s">
        <v>2300</v>
      </c>
      <c r="C303" t="s">
        <v>2265</v>
      </c>
      <c r="D303" t="s">
        <v>2308</v>
      </c>
      <c r="E303" t="s">
        <v>2269</v>
      </c>
      <c r="F303" t="s">
        <v>127</v>
      </c>
      <c r="G303" t="s">
        <v>127</v>
      </c>
      <c r="H303" t="s">
        <v>2269</v>
      </c>
      <c r="I303">
        <v>15</v>
      </c>
      <c r="J303">
        <v>101609022</v>
      </c>
      <c r="K303" t="s">
        <v>61</v>
      </c>
      <c r="L303" t="s">
        <v>61</v>
      </c>
      <c r="M303" t="s">
        <v>51</v>
      </c>
      <c r="N303">
        <v>654.47</v>
      </c>
      <c r="O303" t="s">
        <v>52</v>
      </c>
      <c r="P303" t="s">
        <v>2267</v>
      </c>
      <c r="Q303">
        <v>1</v>
      </c>
      <c r="R303">
        <v>1.76E-4</v>
      </c>
      <c r="S303">
        <v>5672</v>
      </c>
      <c r="T303">
        <v>60</v>
      </c>
      <c r="U303">
        <v>12.59</v>
      </c>
      <c r="V303" t="s">
        <v>53</v>
      </c>
      <c r="W303" t="s">
        <v>1328</v>
      </c>
      <c r="X303" t="s">
        <v>55</v>
      </c>
      <c r="Y303" t="s">
        <v>1329</v>
      </c>
      <c r="Z303" s="6">
        <v>1.2511757995099999</v>
      </c>
      <c r="AA303" t="s">
        <v>2359</v>
      </c>
      <c r="AB303">
        <v>0.1023</v>
      </c>
      <c r="AC303" s="1">
        <v>0.29337000000000002</v>
      </c>
      <c r="AD303">
        <v>0.63100000000000001</v>
      </c>
      <c r="AE303">
        <v>1</v>
      </c>
      <c r="AF303" t="s">
        <v>57</v>
      </c>
      <c r="AG303" s="1">
        <v>1.22163E-5</v>
      </c>
      <c r="AH303" s="1">
        <v>7.71724E-5</v>
      </c>
      <c r="AI303" t="s">
        <v>58</v>
      </c>
      <c r="AJ303">
        <v>28</v>
      </c>
      <c r="AK303">
        <v>24</v>
      </c>
      <c r="AL303">
        <v>0.461538</v>
      </c>
      <c r="AM303">
        <v>52</v>
      </c>
      <c r="AN303">
        <v>99</v>
      </c>
      <c r="AO303">
        <v>689</v>
      </c>
      <c r="AP303">
        <v>0</v>
      </c>
      <c r="AQ303">
        <v>702</v>
      </c>
      <c r="AR303" t="s">
        <v>59</v>
      </c>
      <c r="AS303">
        <v>56</v>
      </c>
      <c r="AT303">
        <v>0</v>
      </c>
      <c r="AU303">
        <v>1</v>
      </c>
      <c r="AV303">
        <v>56</v>
      </c>
      <c r="AW303">
        <v>99</v>
      </c>
      <c r="AX303">
        <v>0</v>
      </c>
      <c r="AY303">
        <v>120</v>
      </c>
      <c r="AZ303">
        <v>1800</v>
      </c>
      <c r="BA303" t="s">
        <v>59</v>
      </c>
      <c r="BB303">
        <v>33</v>
      </c>
      <c r="BC303">
        <v>0</v>
      </c>
      <c r="BD303">
        <v>1</v>
      </c>
      <c r="BE303">
        <v>33</v>
      </c>
      <c r="BF303">
        <v>81</v>
      </c>
      <c r="BG303">
        <v>0</v>
      </c>
      <c r="BH303">
        <v>81</v>
      </c>
      <c r="BI303">
        <v>1215</v>
      </c>
    </row>
    <row r="304" spans="1:61" x14ac:dyDescent="0.25">
      <c r="A304" t="s">
        <v>1330</v>
      </c>
      <c r="B304" t="s">
        <v>2299</v>
      </c>
      <c r="C304" t="s">
        <v>2303</v>
      </c>
      <c r="D304" t="s">
        <v>127</v>
      </c>
      <c r="E304" t="s">
        <v>2267</v>
      </c>
      <c r="F304" t="s">
        <v>2353</v>
      </c>
      <c r="G304" t="s">
        <v>2354</v>
      </c>
      <c r="H304" t="s">
        <v>2267</v>
      </c>
      <c r="I304">
        <v>11</v>
      </c>
      <c r="J304">
        <v>71804707</v>
      </c>
      <c r="K304" t="s">
        <v>61</v>
      </c>
      <c r="L304" t="s">
        <v>61</v>
      </c>
      <c r="M304" t="s">
        <v>51</v>
      </c>
      <c r="N304">
        <v>907.47</v>
      </c>
      <c r="O304" t="s">
        <v>52</v>
      </c>
      <c r="P304" t="s">
        <v>2267</v>
      </c>
      <c r="Q304">
        <v>1</v>
      </c>
      <c r="R304">
        <v>1.76E-4</v>
      </c>
      <c r="S304">
        <v>5672</v>
      </c>
      <c r="T304">
        <v>60</v>
      </c>
      <c r="U304">
        <v>11.94</v>
      </c>
      <c r="V304" t="s">
        <v>53</v>
      </c>
      <c r="W304" t="s">
        <v>1331</v>
      </c>
      <c r="X304" t="s">
        <v>125</v>
      </c>
      <c r="Y304" t="s">
        <v>1332</v>
      </c>
      <c r="Z304" s="6" t="s">
        <v>127</v>
      </c>
      <c r="AA304" t="s">
        <v>127</v>
      </c>
      <c r="AB304" t="s">
        <v>127</v>
      </c>
      <c r="AC304" s="1">
        <v>2.5361999999999998E-36</v>
      </c>
      <c r="AD304">
        <v>1.3160000000000001</v>
      </c>
      <c r="AE304" t="s">
        <v>127</v>
      </c>
      <c r="AF304" t="s">
        <v>127</v>
      </c>
      <c r="AG304" s="1" t="s">
        <v>127</v>
      </c>
      <c r="AH304" s="1" t="s">
        <v>127</v>
      </c>
      <c r="AI304" t="s">
        <v>58</v>
      </c>
      <c r="AJ304">
        <v>40</v>
      </c>
      <c r="AK304">
        <v>36</v>
      </c>
      <c r="AL304">
        <v>0.47368399999999999</v>
      </c>
      <c r="AM304">
        <v>76</v>
      </c>
      <c r="AN304">
        <v>99</v>
      </c>
      <c r="AO304">
        <v>942</v>
      </c>
      <c r="AP304">
        <v>0</v>
      </c>
      <c r="AQ304">
        <v>1092</v>
      </c>
      <c r="AR304" t="s">
        <v>59</v>
      </c>
      <c r="AS304">
        <v>37</v>
      </c>
      <c r="AT304">
        <v>0</v>
      </c>
      <c r="AU304">
        <v>1</v>
      </c>
      <c r="AV304">
        <v>37</v>
      </c>
      <c r="AW304">
        <v>99</v>
      </c>
      <c r="AX304">
        <v>0</v>
      </c>
      <c r="AY304">
        <v>102</v>
      </c>
      <c r="AZ304">
        <v>1530</v>
      </c>
      <c r="BA304" t="s">
        <v>59</v>
      </c>
      <c r="BB304">
        <v>55</v>
      </c>
      <c r="BC304">
        <v>0</v>
      </c>
      <c r="BD304">
        <v>1</v>
      </c>
      <c r="BE304">
        <v>55</v>
      </c>
      <c r="BF304">
        <v>99</v>
      </c>
      <c r="BG304">
        <v>0</v>
      </c>
      <c r="BH304">
        <v>120</v>
      </c>
      <c r="BI304">
        <v>1800</v>
      </c>
    </row>
    <row r="305" spans="1:61" x14ac:dyDescent="0.25">
      <c r="A305" t="s">
        <v>1333</v>
      </c>
      <c r="B305" t="s">
        <v>2299</v>
      </c>
      <c r="C305" t="s">
        <v>2265</v>
      </c>
      <c r="D305" t="s">
        <v>2307</v>
      </c>
      <c r="E305" t="s">
        <v>2269</v>
      </c>
      <c r="F305" t="s">
        <v>127</v>
      </c>
      <c r="G305" t="s">
        <v>127</v>
      </c>
      <c r="H305" t="s">
        <v>2267</v>
      </c>
      <c r="I305">
        <v>16</v>
      </c>
      <c r="J305">
        <v>239970</v>
      </c>
      <c r="K305" t="s">
        <v>50</v>
      </c>
      <c r="L305" t="s">
        <v>50</v>
      </c>
      <c r="M305" t="s">
        <v>64</v>
      </c>
      <c r="N305">
        <v>772.47</v>
      </c>
      <c r="O305" t="s">
        <v>52</v>
      </c>
      <c r="P305" t="s">
        <v>2267</v>
      </c>
      <c r="Q305">
        <v>1</v>
      </c>
      <c r="R305">
        <v>1.76E-4</v>
      </c>
      <c r="S305">
        <v>5672</v>
      </c>
      <c r="T305">
        <v>60</v>
      </c>
      <c r="U305">
        <v>11.2</v>
      </c>
      <c r="V305" t="s">
        <v>53</v>
      </c>
      <c r="W305" t="s">
        <v>1334</v>
      </c>
      <c r="X305" t="s">
        <v>55</v>
      </c>
      <c r="Y305" t="s">
        <v>1335</v>
      </c>
      <c r="Z305" s="6">
        <v>0.70851066737500001</v>
      </c>
      <c r="AA305" t="s">
        <v>2359</v>
      </c>
      <c r="AB305">
        <v>0.11</v>
      </c>
      <c r="AC305" s="1">
        <v>2.2553E-17</v>
      </c>
      <c r="AD305">
        <v>0.82199999999999995</v>
      </c>
      <c r="AE305">
        <v>0.75800000000000001</v>
      </c>
      <c r="AF305" t="s">
        <v>73</v>
      </c>
      <c r="AG305" s="1" t="s">
        <v>127</v>
      </c>
      <c r="AH305" s="1" t="s">
        <v>127</v>
      </c>
      <c r="AI305" t="s">
        <v>58</v>
      </c>
      <c r="AJ305">
        <v>35</v>
      </c>
      <c r="AK305">
        <v>34</v>
      </c>
      <c r="AL305">
        <v>0.49275400000000003</v>
      </c>
      <c r="AM305">
        <v>69</v>
      </c>
      <c r="AN305">
        <v>99</v>
      </c>
      <c r="AO305">
        <v>807</v>
      </c>
      <c r="AP305">
        <v>0</v>
      </c>
      <c r="AQ305">
        <v>873</v>
      </c>
      <c r="AR305" t="s">
        <v>59</v>
      </c>
      <c r="AS305">
        <v>36</v>
      </c>
      <c r="AT305">
        <v>0</v>
      </c>
      <c r="AU305">
        <v>1</v>
      </c>
      <c r="AV305">
        <v>36</v>
      </c>
      <c r="AW305">
        <v>87</v>
      </c>
      <c r="AX305">
        <v>0</v>
      </c>
      <c r="AY305">
        <v>87</v>
      </c>
      <c r="AZ305">
        <v>1305</v>
      </c>
      <c r="BA305" t="s">
        <v>59</v>
      </c>
      <c r="BB305">
        <v>45</v>
      </c>
      <c r="BC305">
        <v>0</v>
      </c>
      <c r="BD305">
        <v>1</v>
      </c>
      <c r="BE305">
        <v>45</v>
      </c>
      <c r="BF305">
        <v>99</v>
      </c>
      <c r="BG305">
        <v>0</v>
      </c>
      <c r="BH305">
        <v>120</v>
      </c>
      <c r="BI305">
        <v>1800</v>
      </c>
    </row>
    <row r="306" spans="1:61" x14ac:dyDescent="0.25">
      <c r="A306" t="s">
        <v>1336</v>
      </c>
      <c r="B306" t="s">
        <v>2300</v>
      </c>
      <c r="C306" t="s">
        <v>2262</v>
      </c>
      <c r="D306" t="s">
        <v>127</v>
      </c>
      <c r="E306" t="s">
        <v>2269</v>
      </c>
      <c r="F306" t="s">
        <v>127</v>
      </c>
      <c r="G306" t="s">
        <v>127</v>
      </c>
      <c r="H306" t="s">
        <v>2269</v>
      </c>
      <c r="I306">
        <v>6</v>
      </c>
      <c r="J306">
        <v>5216965</v>
      </c>
      <c r="K306" t="s">
        <v>51</v>
      </c>
      <c r="L306" t="s">
        <v>51</v>
      </c>
      <c r="M306" t="s">
        <v>61</v>
      </c>
      <c r="N306">
        <v>339.47</v>
      </c>
      <c r="O306" t="s">
        <v>52</v>
      </c>
      <c r="P306" t="s">
        <v>2267</v>
      </c>
      <c r="Q306">
        <v>1</v>
      </c>
      <c r="R306">
        <v>1.76E-4</v>
      </c>
      <c r="S306">
        <v>5674</v>
      </c>
      <c r="T306">
        <v>60</v>
      </c>
      <c r="U306">
        <v>13.06</v>
      </c>
      <c r="V306" t="s">
        <v>53</v>
      </c>
      <c r="W306" t="s">
        <v>1337</v>
      </c>
      <c r="X306" t="s">
        <v>86</v>
      </c>
      <c r="Y306" t="s">
        <v>1338</v>
      </c>
      <c r="Z306" s="6" t="s">
        <v>127</v>
      </c>
      <c r="AA306" t="s">
        <v>127</v>
      </c>
      <c r="AB306" t="s">
        <v>127</v>
      </c>
      <c r="AC306" s="1">
        <v>2.7939999999999998E-6</v>
      </c>
      <c r="AD306">
        <v>1.4890000000000001</v>
      </c>
      <c r="AG306" s="1">
        <v>3.1983899999999997E-5</v>
      </c>
      <c r="AH306" s="1">
        <v>1.3138900000000001E-4</v>
      </c>
      <c r="AI306" t="s">
        <v>58</v>
      </c>
      <c r="AJ306">
        <v>13</v>
      </c>
      <c r="AK306">
        <v>13</v>
      </c>
      <c r="AL306">
        <v>0.5</v>
      </c>
      <c r="AM306">
        <v>26</v>
      </c>
      <c r="AN306">
        <v>99</v>
      </c>
      <c r="AO306">
        <v>374</v>
      </c>
      <c r="AP306">
        <v>0</v>
      </c>
      <c r="AQ306">
        <v>370</v>
      </c>
      <c r="AR306" t="s">
        <v>59</v>
      </c>
      <c r="AS306">
        <v>27</v>
      </c>
      <c r="AT306">
        <v>0</v>
      </c>
      <c r="AU306">
        <v>1</v>
      </c>
      <c r="AV306">
        <v>27</v>
      </c>
      <c r="AW306">
        <v>66</v>
      </c>
      <c r="AX306">
        <v>0</v>
      </c>
      <c r="AY306">
        <v>66</v>
      </c>
      <c r="AZ306">
        <v>990</v>
      </c>
      <c r="BA306" t="s">
        <v>59</v>
      </c>
      <c r="BB306">
        <v>34</v>
      </c>
      <c r="BC306">
        <v>0</v>
      </c>
      <c r="BD306">
        <v>1</v>
      </c>
      <c r="BE306">
        <v>34</v>
      </c>
      <c r="BF306">
        <v>90</v>
      </c>
      <c r="BG306">
        <v>0</v>
      </c>
      <c r="BH306">
        <v>90</v>
      </c>
      <c r="BI306">
        <v>1350</v>
      </c>
    </row>
    <row r="307" spans="1:61" x14ac:dyDescent="0.25">
      <c r="A307" t="s">
        <v>1321</v>
      </c>
      <c r="B307" t="s">
        <v>2299</v>
      </c>
      <c r="C307" t="s">
        <v>2265</v>
      </c>
      <c r="D307" t="s">
        <v>2308</v>
      </c>
      <c r="E307" t="s">
        <v>2269</v>
      </c>
      <c r="F307" t="s">
        <v>127</v>
      </c>
      <c r="G307" t="s">
        <v>127</v>
      </c>
      <c r="H307" t="s">
        <v>2267</v>
      </c>
      <c r="I307">
        <v>22</v>
      </c>
      <c r="J307">
        <v>21337368</v>
      </c>
      <c r="K307" t="s">
        <v>61</v>
      </c>
      <c r="L307" t="s">
        <v>61</v>
      </c>
      <c r="M307" t="s">
        <v>51</v>
      </c>
      <c r="N307">
        <v>1296.48</v>
      </c>
      <c r="O307" t="s">
        <v>52</v>
      </c>
      <c r="P307" t="s">
        <v>2267</v>
      </c>
      <c r="Q307">
        <v>1</v>
      </c>
      <c r="R307">
        <v>1.76E-4</v>
      </c>
      <c r="S307">
        <v>5670</v>
      </c>
      <c r="T307">
        <v>60</v>
      </c>
      <c r="U307">
        <v>12.71</v>
      </c>
      <c r="V307" t="s">
        <v>53</v>
      </c>
      <c r="W307" t="s">
        <v>1339</v>
      </c>
      <c r="X307" t="s">
        <v>55</v>
      </c>
      <c r="Y307" t="s">
        <v>1340</v>
      </c>
      <c r="Z307" s="6">
        <v>1.8472083339200001</v>
      </c>
      <c r="AA307" t="s">
        <v>2358</v>
      </c>
      <c r="AB307">
        <v>0.99990000000000001</v>
      </c>
      <c r="AC307" s="1">
        <v>2.2553E-17</v>
      </c>
      <c r="AD307">
        <v>1.9970000000000001</v>
      </c>
      <c r="AE307">
        <v>1</v>
      </c>
      <c r="AF307" t="s">
        <v>57</v>
      </c>
      <c r="AG307" s="1" t="s">
        <v>127</v>
      </c>
      <c r="AH307" s="1" t="s">
        <v>127</v>
      </c>
      <c r="AI307" t="s">
        <v>58</v>
      </c>
      <c r="AJ307">
        <v>51</v>
      </c>
      <c r="AK307">
        <v>51</v>
      </c>
      <c r="AL307">
        <v>0.5</v>
      </c>
      <c r="AM307">
        <v>102</v>
      </c>
      <c r="AN307">
        <v>99</v>
      </c>
      <c r="AO307">
        <v>1331</v>
      </c>
      <c r="AP307">
        <v>0</v>
      </c>
      <c r="AQ307">
        <v>1447</v>
      </c>
      <c r="AR307" t="s">
        <v>59</v>
      </c>
      <c r="AS307">
        <v>116</v>
      </c>
      <c r="AT307">
        <v>0</v>
      </c>
      <c r="AU307">
        <v>1</v>
      </c>
      <c r="AV307">
        <v>116</v>
      </c>
      <c r="AW307">
        <v>99</v>
      </c>
      <c r="AX307">
        <v>0</v>
      </c>
      <c r="AY307">
        <v>120</v>
      </c>
      <c r="AZ307">
        <v>1800</v>
      </c>
      <c r="BA307" t="s">
        <v>59</v>
      </c>
      <c r="BB307">
        <v>165</v>
      </c>
      <c r="BC307">
        <v>0</v>
      </c>
      <c r="BD307">
        <v>1</v>
      </c>
      <c r="BE307">
        <v>165</v>
      </c>
      <c r="BF307">
        <v>99</v>
      </c>
      <c r="BG307">
        <v>0</v>
      </c>
      <c r="BH307">
        <v>120</v>
      </c>
      <c r="BI307">
        <v>1800</v>
      </c>
    </row>
    <row r="308" spans="1:61" x14ac:dyDescent="0.25">
      <c r="A308" t="s">
        <v>1341</v>
      </c>
      <c r="B308" t="s">
        <v>2300</v>
      </c>
      <c r="C308" t="s">
        <v>2265</v>
      </c>
      <c r="D308" t="s">
        <v>2307</v>
      </c>
      <c r="E308" t="s">
        <v>2269</v>
      </c>
      <c r="F308" t="s">
        <v>127</v>
      </c>
      <c r="G308" t="s">
        <v>127</v>
      </c>
      <c r="H308" t="s">
        <v>2267</v>
      </c>
      <c r="I308">
        <v>22</v>
      </c>
      <c r="J308">
        <v>21350343</v>
      </c>
      <c r="K308" t="s">
        <v>61</v>
      </c>
      <c r="L308" t="s">
        <v>61</v>
      </c>
      <c r="M308" t="s">
        <v>51</v>
      </c>
      <c r="N308">
        <v>663.48</v>
      </c>
      <c r="O308" t="s">
        <v>52</v>
      </c>
      <c r="P308" t="s">
        <v>2267</v>
      </c>
      <c r="Q308">
        <v>1</v>
      </c>
      <c r="R308">
        <v>1.76E-4</v>
      </c>
      <c r="S308">
        <v>5670</v>
      </c>
      <c r="T308">
        <v>60</v>
      </c>
      <c r="U308">
        <v>13.27</v>
      </c>
      <c r="V308" t="s">
        <v>53</v>
      </c>
      <c r="W308" t="s">
        <v>1339</v>
      </c>
      <c r="X308" t="s">
        <v>55</v>
      </c>
      <c r="Y308" t="s">
        <v>1342</v>
      </c>
      <c r="Z308" s="6">
        <v>6.4446468520899997E-2</v>
      </c>
      <c r="AA308" t="s">
        <v>2360</v>
      </c>
      <c r="AB308">
        <v>0.53900000000000003</v>
      </c>
      <c r="AC308" s="1">
        <v>2.2553E-17</v>
      </c>
      <c r="AD308">
        <v>1.9970000000000001</v>
      </c>
      <c r="AE308">
        <v>0.96299999999999997</v>
      </c>
      <c r="AF308" t="s">
        <v>57</v>
      </c>
      <c r="AG308" s="1">
        <v>1.19542E-5</v>
      </c>
      <c r="AH308" s="1">
        <v>3.2778299999999998E-5</v>
      </c>
      <c r="AI308" t="s">
        <v>58</v>
      </c>
      <c r="AJ308">
        <v>25</v>
      </c>
      <c r="AK308">
        <v>25</v>
      </c>
      <c r="AL308">
        <v>0.5</v>
      </c>
      <c r="AM308">
        <v>50</v>
      </c>
      <c r="AN308">
        <v>99</v>
      </c>
      <c r="AO308">
        <v>698</v>
      </c>
      <c r="AP308">
        <v>0</v>
      </c>
      <c r="AQ308">
        <v>656</v>
      </c>
      <c r="AR308" t="s">
        <v>59</v>
      </c>
      <c r="AS308">
        <v>47</v>
      </c>
      <c r="AT308">
        <v>0</v>
      </c>
      <c r="AU308">
        <v>1</v>
      </c>
      <c r="AV308">
        <v>47</v>
      </c>
      <c r="AW308">
        <v>99</v>
      </c>
      <c r="AX308">
        <v>0</v>
      </c>
      <c r="AY308">
        <v>120</v>
      </c>
      <c r="AZ308">
        <v>1800</v>
      </c>
      <c r="BA308" t="s">
        <v>59</v>
      </c>
      <c r="BB308">
        <v>30</v>
      </c>
      <c r="BC308">
        <v>0</v>
      </c>
      <c r="BD308">
        <v>1</v>
      </c>
      <c r="BE308">
        <v>30</v>
      </c>
      <c r="BF308">
        <v>78</v>
      </c>
      <c r="BG308">
        <v>0</v>
      </c>
      <c r="BH308">
        <v>78</v>
      </c>
      <c r="BI308">
        <v>1170</v>
      </c>
    </row>
    <row r="309" spans="1:61" x14ac:dyDescent="0.25">
      <c r="A309" t="s">
        <v>1343</v>
      </c>
      <c r="B309" t="s">
        <v>2300</v>
      </c>
      <c r="C309" t="s">
        <v>2262</v>
      </c>
      <c r="D309" t="s">
        <v>127</v>
      </c>
      <c r="E309" t="s">
        <v>2269</v>
      </c>
      <c r="F309" t="s">
        <v>127</v>
      </c>
      <c r="G309" t="s">
        <v>127</v>
      </c>
      <c r="H309" t="s">
        <v>2267</v>
      </c>
      <c r="I309">
        <v>1</v>
      </c>
      <c r="J309">
        <v>39919462</v>
      </c>
      <c r="K309" t="s">
        <v>64</v>
      </c>
      <c r="L309" t="s">
        <v>64</v>
      </c>
      <c r="M309" t="s">
        <v>50</v>
      </c>
      <c r="N309">
        <v>688.47</v>
      </c>
      <c r="O309" t="s">
        <v>52</v>
      </c>
      <c r="P309" t="s">
        <v>2267</v>
      </c>
      <c r="Q309">
        <v>1</v>
      </c>
      <c r="R309">
        <v>1.76E-4</v>
      </c>
      <c r="S309">
        <v>5674</v>
      </c>
      <c r="T309">
        <v>60</v>
      </c>
      <c r="U309">
        <v>12.75</v>
      </c>
      <c r="V309" t="s">
        <v>53</v>
      </c>
      <c r="W309" t="s">
        <v>336</v>
      </c>
      <c r="X309" t="s">
        <v>86</v>
      </c>
      <c r="Y309" t="s">
        <v>1344</v>
      </c>
      <c r="Z309" s="6" t="s">
        <v>127</v>
      </c>
      <c r="AA309" t="s">
        <v>127</v>
      </c>
      <c r="AB309" t="s">
        <v>127</v>
      </c>
      <c r="AC309" s="1">
        <v>2.7939999999999998E-6</v>
      </c>
      <c r="AD309">
        <v>0.23799999999999999</v>
      </c>
      <c r="AG309" s="1" t="s">
        <v>127</v>
      </c>
      <c r="AH309" s="1" t="s">
        <v>127</v>
      </c>
      <c r="AI309" t="s">
        <v>58</v>
      </c>
      <c r="AJ309">
        <v>27</v>
      </c>
      <c r="AK309">
        <v>27</v>
      </c>
      <c r="AL309">
        <v>0.5</v>
      </c>
      <c r="AM309">
        <v>54</v>
      </c>
      <c r="AN309">
        <v>99</v>
      </c>
      <c r="AO309">
        <v>723</v>
      </c>
      <c r="AP309">
        <v>0</v>
      </c>
      <c r="AQ309">
        <v>782</v>
      </c>
      <c r="AR309" t="s">
        <v>59</v>
      </c>
      <c r="AS309">
        <v>52</v>
      </c>
      <c r="AT309">
        <v>0</v>
      </c>
      <c r="AU309">
        <v>1</v>
      </c>
      <c r="AV309">
        <v>52</v>
      </c>
      <c r="AW309">
        <v>99</v>
      </c>
      <c r="AX309">
        <v>0</v>
      </c>
      <c r="AY309">
        <v>120</v>
      </c>
      <c r="AZ309">
        <v>1800</v>
      </c>
      <c r="BA309" t="s">
        <v>59</v>
      </c>
      <c r="BB309">
        <v>51</v>
      </c>
      <c r="BC309">
        <v>0</v>
      </c>
      <c r="BD309">
        <v>1</v>
      </c>
      <c r="BE309">
        <v>51</v>
      </c>
      <c r="BF309">
        <v>99</v>
      </c>
      <c r="BG309">
        <v>0</v>
      </c>
      <c r="BH309">
        <v>120</v>
      </c>
      <c r="BI309">
        <v>1800</v>
      </c>
    </row>
    <row r="310" spans="1:61" x14ac:dyDescent="0.25">
      <c r="A310" t="s">
        <v>549</v>
      </c>
      <c r="B310" t="s">
        <v>2299</v>
      </c>
      <c r="C310" t="s">
        <v>2265</v>
      </c>
      <c r="D310" t="s">
        <v>2308</v>
      </c>
      <c r="E310" t="s">
        <v>2269</v>
      </c>
      <c r="F310" t="s">
        <v>127</v>
      </c>
      <c r="G310" t="s">
        <v>127</v>
      </c>
      <c r="H310" t="s">
        <v>2267</v>
      </c>
      <c r="I310">
        <v>11</v>
      </c>
      <c r="J310">
        <v>47345246</v>
      </c>
      <c r="K310" t="s">
        <v>64</v>
      </c>
      <c r="L310" t="s">
        <v>64</v>
      </c>
      <c r="M310" t="s">
        <v>51</v>
      </c>
      <c r="N310">
        <v>433.47</v>
      </c>
      <c r="O310" t="s">
        <v>52</v>
      </c>
      <c r="P310" t="s">
        <v>2267</v>
      </c>
      <c r="Q310">
        <v>1</v>
      </c>
      <c r="R310">
        <v>1.76E-4</v>
      </c>
      <c r="S310">
        <v>5672</v>
      </c>
      <c r="T310">
        <v>60</v>
      </c>
      <c r="U310">
        <v>8.5</v>
      </c>
      <c r="V310" t="s">
        <v>53</v>
      </c>
      <c r="W310" t="s">
        <v>1345</v>
      </c>
      <c r="X310" t="s">
        <v>55</v>
      </c>
      <c r="Y310" t="s">
        <v>1346</v>
      </c>
      <c r="Z310" s="6">
        <v>1.6295793030800001</v>
      </c>
      <c r="AA310" t="s">
        <v>2358</v>
      </c>
      <c r="AB310">
        <v>0.98750000000000004</v>
      </c>
      <c r="AC310" s="1">
        <v>2.7939999999999998E-6</v>
      </c>
      <c r="AD310">
        <v>0.72499999999999998</v>
      </c>
      <c r="AE310">
        <v>1</v>
      </c>
      <c r="AF310" t="s">
        <v>57</v>
      </c>
      <c r="AG310" s="1" t="s">
        <v>127</v>
      </c>
      <c r="AH310" s="1" t="s">
        <v>127</v>
      </c>
      <c r="AI310" t="s">
        <v>58</v>
      </c>
      <c r="AJ310">
        <v>32</v>
      </c>
      <c r="AK310">
        <v>19</v>
      </c>
      <c r="AL310">
        <v>0.37254900000000002</v>
      </c>
      <c r="AM310">
        <v>51</v>
      </c>
      <c r="AN310">
        <v>99</v>
      </c>
      <c r="AO310">
        <v>468</v>
      </c>
      <c r="AP310">
        <v>0</v>
      </c>
      <c r="AQ310">
        <v>910</v>
      </c>
      <c r="AR310" t="s">
        <v>59</v>
      </c>
      <c r="AS310">
        <v>54</v>
      </c>
      <c r="AT310">
        <v>0</v>
      </c>
      <c r="AU310">
        <v>1</v>
      </c>
      <c r="AV310">
        <v>54</v>
      </c>
      <c r="AW310">
        <v>99</v>
      </c>
      <c r="AX310">
        <v>0</v>
      </c>
      <c r="AY310">
        <v>120</v>
      </c>
      <c r="AZ310">
        <v>1800</v>
      </c>
      <c r="BA310" t="s">
        <v>59</v>
      </c>
      <c r="BB310">
        <v>63</v>
      </c>
      <c r="BC310">
        <v>0</v>
      </c>
      <c r="BD310">
        <v>1</v>
      </c>
      <c r="BE310">
        <v>63</v>
      </c>
      <c r="BF310">
        <v>99</v>
      </c>
      <c r="BG310">
        <v>0</v>
      </c>
      <c r="BH310">
        <v>120</v>
      </c>
      <c r="BI310">
        <v>1800</v>
      </c>
    </row>
    <row r="311" spans="1:61" x14ac:dyDescent="0.25">
      <c r="A311" t="s">
        <v>1347</v>
      </c>
      <c r="B311" t="s">
        <v>2300</v>
      </c>
      <c r="C311" t="s">
        <v>2262</v>
      </c>
      <c r="D311" t="s">
        <v>127</v>
      </c>
      <c r="E311" t="s">
        <v>2269</v>
      </c>
      <c r="F311" t="s">
        <v>127</v>
      </c>
      <c r="G311" t="s">
        <v>127</v>
      </c>
      <c r="H311" t="s">
        <v>2267</v>
      </c>
      <c r="I311">
        <v>15</v>
      </c>
      <c r="J311">
        <v>23890135</v>
      </c>
      <c r="K311" t="s">
        <v>61</v>
      </c>
      <c r="L311" t="s">
        <v>61</v>
      </c>
      <c r="M311" t="s">
        <v>51</v>
      </c>
      <c r="N311">
        <v>555.47</v>
      </c>
      <c r="O311" t="s">
        <v>52</v>
      </c>
      <c r="P311" t="s">
        <v>2267</v>
      </c>
      <c r="Q311">
        <v>1</v>
      </c>
      <c r="R311">
        <v>1.76E-4</v>
      </c>
      <c r="S311">
        <v>5672</v>
      </c>
      <c r="T311">
        <v>60</v>
      </c>
      <c r="U311">
        <v>12.62</v>
      </c>
      <c r="V311" t="s">
        <v>53</v>
      </c>
      <c r="W311" t="s">
        <v>1348</v>
      </c>
      <c r="X311" t="s">
        <v>86</v>
      </c>
      <c r="Y311" t="s">
        <v>1349</v>
      </c>
      <c r="Z311" s="6" t="s">
        <v>127</v>
      </c>
      <c r="AA311" t="s">
        <v>127</v>
      </c>
      <c r="AB311" t="s">
        <v>127</v>
      </c>
      <c r="AC311" s="1">
        <v>0.29315999999999998</v>
      </c>
      <c r="AD311" t="s">
        <v>127</v>
      </c>
      <c r="AG311" s="1" t="s">
        <v>127</v>
      </c>
      <c r="AH311" s="1" t="s">
        <v>127</v>
      </c>
      <c r="AI311" t="s">
        <v>58</v>
      </c>
      <c r="AJ311">
        <v>22</v>
      </c>
      <c r="AK311">
        <v>22</v>
      </c>
      <c r="AL311">
        <v>0.5</v>
      </c>
      <c r="AM311">
        <v>44</v>
      </c>
      <c r="AN311">
        <v>99</v>
      </c>
      <c r="AO311">
        <v>590</v>
      </c>
      <c r="AP311">
        <v>0</v>
      </c>
      <c r="AQ311">
        <v>554</v>
      </c>
      <c r="AR311" t="s">
        <v>59</v>
      </c>
      <c r="AS311">
        <v>26</v>
      </c>
      <c r="AT311">
        <v>0</v>
      </c>
      <c r="AU311">
        <v>1</v>
      </c>
      <c r="AV311">
        <v>26</v>
      </c>
      <c r="AW311">
        <v>75</v>
      </c>
      <c r="AX311">
        <v>0</v>
      </c>
      <c r="AY311">
        <v>75</v>
      </c>
      <c r="AZ311">
        <v>1125</v>
      </c>
      <c r="BA311" t="s">
        <v>59</v>
      </c>
      <c r="BB311">
        <v>27</v>
      </c>
      <c r="BC311">
        <v>0</v>
      </c>
      <c r="BD311">
        <v>1</v>
      </c>
      <c r="BE311">
        <v>27</v>
      </c>
      <c r="BF311">
        <v>81</v>
      </c>
      <c r="BG311">
        <v>0</v>
      </c>
      <c r="BH311">
        <v>81</v>
      </c>
      <c r="BI311">
        <v>944</v>
      </c>
    </row>
    <row r="312" spans="1:61" x14ac:dyDescent="0.25">
      <c r="A312" t="s">
        <v>1350</v>
      </c>
      <c r="B312" t="s">
        <v>2299</v>
      </c>
      <c r="C312" t="s">
        <v>2265</v>
      </c>
      <c r="D312" t="s">
        <v>2307</v>
      </c>
      <c r="E312" t="s">
        <v>2269</v>
      </c>
      <c r="F312" t="s">
        <v>127</v>
      </c>
      <c r="G312" t="s">
        <v>127</v>
      </c>
      <c r="H312" t="s">
        <v>2267</v>
      </c>
      <c r="I312">
        <v>1</v>
      </c>
      <c r="J312">
        <v>114215314</v>
      </c>
      <c r="K312" t="s">
        <v>64</v>
      </c>
      <c r="L312" t="s">
        <v>64</v>
      </c>
      <c r="M312" t="s">
        <v>61</v>
      </c>
      <c r="N312">
        <v>459.47</v>
      </c>
      <c r="O312" t="s">
        <v>52</v>
      </c>
      <c r="P312" t="s">
        <v>2267</v>
      </c>
      <c r="Q312">
        <v>1</v>
      </c>
      <c r="R312">
        <v>1.76E-4</v>
      </c>
      <c r="S312">
        <v>5674</v>
      </c>
      <c r="T312">
        <v>60</v>
      </c>
      <c r="U312">
        <v>9.7799999999999994</v>
      </c>
      <c r="V312" t="s">
        <v>53</v>
      </c>
      <c r="W312" t="s">
        <v>1351</v>
      </c>
      <c r="X312" t="s">
        <v>55</v>
      </c>
      <c r="Y312" t="s">
        <v>1352</v>
      </c>
      <c r="Z312" s="6">
        <v>0.15838260169599999</v>
      </c>
      <c r="AA312" t="s">
        <v>2359</v>
      </c>
      <c r="AB312">
        <v>8.8099999999999998E-2</v>
      </c>
      <c r="AC312" s="1">
        <v>2.5361999999999998E-36</v>
      </c>
      <c r="AD312">
        <v>0.47299999999999998</v>
      </c>
      <c r="AE312">
        <v>0.33200000000000002</v>
      </c>
      <c r="AF312" t="s">
        <v>67</v>
      </c>
      <c r="AG312" s="1" t="s">
        <v>127</v>
      </c>
      <c r="AH312" s="1" t="s">
        <v>127</v>
      </c>
      <c r="AI312" t="s">
        <v>58</v>
      </c>
      <c r="AJ312">
        <v>29</v>
      </c>
      <c r="AK312">
        <v>18</v>
      </c>
      <c r="AL312">
        <v>0.38297900000000001</v>
      </c>
      <c r="AM312">
        <v>47</v>
      </c>
      <c r="AN312">
        <v>99</v>
      </c>
      <c r="AO312">
        <v>494</v>
      </c>
      <c r="AP312">
        <v>0</v>
      </c>
      <c r="AQ312">
        <v>825</v>
      </c>
      <c r="AR312" t="s">
        <v>59</v>
      </c>
      <c r="AS312">
        <v>33</v>
      </c>
      <c r="AT312">
        <v>0</v>
      </c>
      <c r="AU312">
        <v>1</v>
      </c>
      <c r="AV312">
        <v>33</v>
      </c>
      <c r="AW312">
        <v>90</v>
      </c>
      <c r="AX312">
        <v>0</v>
      </c>
      <c r="AY312">
        <v>90</v>
      </c>
      <c r="AZ312">
        <v>1350</v>
      </c>
      <c r="BA312" t="s">
        <v>59</v>
      </c>
      <c r="BB312">
        <v>28</v>
      </c>
      <c r="BC312">
        <v>0</v>
      </c>
      <c r="BD312">
        <v>1</v>
      </c>
      <c r="BE312">
        <v>28</v>
      </c>
      <c r="BF312">
        <v>72</v>
      </c>
      <c r="BG312">
        <v>0</v>
      </c>
      <c r="BH312">
        <v>72</v>
      </c>
      <c r="BI312">
        <v>1080</v>
      </c>
    </row>
    <row r="313" spans="1:61" x14ac:dyDescent="0.25">
      <c r="A313" t="s">
        <v>1353</v>
      </c>
      <c r="B313" t="s">
        <v>2299</v>
      </c>
      <c r="C313" t="s">
        <v>2265</v>
      </c>
      <c r="D313" t="s">
        <v>2307</v>
      </c>
      <c r="E313" t="s">
        <v>2269</v>
      </c>
      <c r="F313" t="s">
        <v>127</v>
      </c>
      <c r="G313" t="s">
        <v>127</v>
      </c>
      <c r="H313" t="s">
        <v>2267</v>
      </c>
      <c r="I313">
        <v>2</v>
      </c>
      <c r="J313">
        <v>135756421</v>
      </c>
      <c r="K313" t="s">
        <v>50</v>
      </c>
      <c r="L313" t="s">
        <v>50</v>
      </c>
      <c r="M313" t="s">
        <v>64</v>
      </c>
      <c r="N313">
        <v>247.47</v>
      </c>
      <c r="O313" t="s">
        <v>52</v>
      </c>
      <c r="P313" t="s">
        <v>2267</v>
      </c>
      <c r="Q313">
        <v>1</v>
      </c>
      <c r="R313">
        <v>1.76E-4</v>
      </c>
      <c r="S313">
        <v>5674</v>
      </c>
      <c r="T313">
        <v>60</v>
      </c>
      <c r="U313">
        <v>12.37</v>
      </c>
      <c r="V313" t="s">
        <v>53</v>
      </c>
      <c r="W313" t="s">
        <v>1354</v>
      </c>
      <c r="X313" t="s">
        <v>55</v>
      </c>
      <c r="Y313" t="s">
        <v>1355</v>
      </c>
      <c r="Z313" s="6">
        <v>8.86790866462E-2</v>
      </c>
      <c r="AA313" t="s">
        <v>2359</v>
      </c>
      <c r="AB313">
        <v>8.5699999999999998E-2</v>
      </c>
      <c r="AC313" s="1">
        <v>0.29337000000000002</v>
      </c>
      <c r="AD313">
        <v>0.96199999999999997</v>
      </c>
      <c r="AE313">
        <v>3.4000000000000002E-2</v>
      </c>
      <c r="AF313" t="s">
        <v>67</v>
      </c>
      <c r="AG313" s="1" t="s">
        <v>127</v>
      </c>
      <c r="AH313" s="1" t="s">
        <v>127</v>
      </c>
      <c r="AI313" t="s">
        <v>58</v>
      </c>
      <c r="AJ313">
        <v>11</v>
      </c>
      <c r="AK313">
        <v>9</v>
      </c>
      <c r="AL313">
        <v>0.45</v>
      </c>
      <c r="AM313">
        <v>20</v>
      </c>
      <c r="AN313">
        <v>99</v>
      </c>
      <c r="AO313">
        <v>282</v>
      </c>
      <c r="AP313">
        <v>0</v>
      </c>
      <c r="AQ313">
        <v>337</v>
      </c>
      <c r="AR313" t="s">
        <v>59</v>
      </c>
      <c r="AS313">
        <v>29</v>
      </c>
      <c r="AT313">
        <v>0</v>
      </c>
      <c r="AU313">
        <v>1</v>
      </c>
      <c r="AV313">
        <v>29</v>
      </c>
      <c r="AW313">
        <v>66</v>
      </c>
      <c r="AX313">
        <v>0</v>
      </c>
      <c r="AY313">
        <v>66</v>
      </c>
      <c r="AZ313">
        <v>990</v>
      </c>
      <c r="BA313" t="s">
        <v>59</v>
      </c>
      <c r="BB313">
        <v>29</v>
      </c>
      <c r="BC313">
        <v>0</v>
      </c>
      <c r="BD313">
        <v>1</v>
      </c>
      <c r="BE313">
        <v>29</v>
      </c>
      <c r="BF313">
        <v>84</v>
      </c>
      <c r="BG313">
        <v>0</v>
      </c>
      <c r="BH313">
        <v>84</v>
      </c>
      <c r="BI313">
        <v>1260</v>
      </c>
    </row>
    <row r="314" spans="1:61" x14ac:dyDescent="0.25">
      <c r="A314" t="s">
        <v>1356</v>
      </c>
      <c r="B314" t="s">
        <v>2300</v>
      </c>
      <c r="C314" t="s">
        <v>2265</v>
      </c>
      <c r="D314" t="s">
        <v>2307</v>
      </c>
      <c r="E314" t="s">
        <v>2269</v>
      </c>
      <c r="F314" t="s">
        <v>127</v>
      </c>
      <c r="G314" t="s">
        <v>127</v>
      </c>
      <c r="H314" t="s">
        <v>2267</v>
      </c>
      <c r="I314">
        <v>19</v>
      </c>
      <c r="J314">
        <v>7743083</v>
      </c>
      <c r="K314" t="s">
        <v>64</v>
      </c>
      <c r="L314" t="s">
        <v>64</v>
      </c>
      <c r="M314" t="s">
        <v>51</v>
      </c>
      <c r="N314">
        <v>1541.47</v>
      </c>
      <c r="O314" t="s">
        <v>52</v>
      </c>
      <c r="P314" t="s">
        <v>2267</v>
      </c>
      <c r="Q314">
        <v>1</v>
      </c>
      <c r="R314">
        <v>1.76E-4</v>
      </c>
      <c r="S314">
        <v>5672</v>
      </c>
      <c r="T314">
        <v>60</v>
      </c>
      <c r="U314">
        <v>11.68</v>
      </c>
      <c r="V314" t="s">
        <v>53</v>
      </c>
      <c r="W314" t="s">
        <v>1357</v>
      </c>
      <c r="X314" t="s">
        <v>55</v>
      </c>
      <c r="Y314" t="s">
        <v>1358</v>
      </c>
      <c r="Z314" s="6">
        <v>0.71811784737200002</v>
      </c>
      <c r="AA314" t="s">
        <v>2358</v>
      </c>
      <c r="AB314">
        <v>0.68620000000000003</v>
      </c>
      <c r="AC314" s="1">
        <v>0</v>
      </c>
      <c r="AD314">
        <v>0.91500000000000004</v>
      </c>
      <c r="AE314">
        <v>0.98099999999999998</v>
      </c>
      <c r="AF314" t="s">
        <v>57</v>
      </c>
      <c r="AG314" s="1" t="s">
        <v>127</v>
      </c>
      <c r="AH314" s="1" t="s">
        <v>127</v>
      </c>
      <c r="AI314" t="s">
        <v>58</v>
      </c>
      <c r="AJ314">
        <v>74</v>
      </c>
      <c r="AK314">
        <v>58</v>
      </c>
      <c r="AL314">
        <v>0.43939400000000001</v>
      </c>
      <c r="AM314">
        <v>132</v>
      </c>
      <c r="AN314">
        <v>99</v>
      </c>
      <c r="AO314">
        <v>1576</v>
      </c>
      <c r="AP314">
        <v>0</v>
      </c>
      <c r="AQ314">
        <v>2051</v>
      </c>
      <c r="AR314" t="s">
        <v>59</v>
      </c>
      <c r="AS314">
        <v>118</v>
      </c>
      <c r="AT314">
        <v>0</v>
      </c>
      <c r="AU314">
        <v>1</v>
      </c>
      <c r="AV314">
        <v>118</v>
      </c>
      <c r="AW314">
        <v>99</v>
      </c>
      <c r="AX314">
        <v>0</v>
      </c>
      <c r="AY314">
        <v>120</v>
      </c>
      <c r="AZ314">
        <v>1800</v>
      </c>
      <c r="BA314" t="s">
        <v>59</v>
      </c>
      <c r="BB314">
        <v>139</v>
      </c>
      <c r="BC314">
        <v>0</v>
      </c>
      <c r="BD314">
        <v>1</v>
      </c>
      <c r="BE314">
        <v>139</v>
      </c>
      <c r="BF314">
        <v>99</v>
      </c>
      <c r="BG314">
        <v>0</v>
      </c>
      <c r="BH314">
        <v>120</v>
      </c>
      <c r="BI314">
        <v>1800</v>
      </c>
    </row>
    <row r="315" spans="1:61" x14ac:dyDescent="0.25">
      <c r="A315" t="s">
        <v>1118</v>
      </c>
      <c r="B315" t="s">
        <v>2299</v>
      </c>
      <c r="C315" t="s">
        <v>2262</v>
      </c>
      <c r="D315" t="s">
        <v>127</v>
      </c>
      <c r="E315" t="s">
        <v>2269</v>
      </c>
      <c r="F315" t="s">
        <v>127</v>
      </c>
      <c r="G315" t="s">
        <v>127</v>
      </c>
      <c r="H315" t="s">
        <v>2267</v>
      </c>
      <c r="I315">
        <v>3</v>
      </c>
      <c r="J315">
        <v>127334731</v>
      </c>
      <c r="K315" t="s">
        <v>64</v>
      </c>
      <c r="L315" t="s">
        <v>64</v>
      </c>
      <c r="M315" t="s">
        <v>51</v>
      </c>
      <c r="N315">
        <v>6219.43</v>
      </c>
      <c r="O315" t="s">
        <v>52</v>
      </c>
      <c r="P315" t="s">
        <v>2267</v>
      </c>
      <c r="Q315">
        <v>1</v>
      </c>
      <c r="R315">
        <v>1.76E-4</v>
      </c>
      <c r="S315">
        <v>5674</v>
      </c>
      <c r="T315">
        <v>60</v>
      </c>
      <c r="U315">
        <v>11.33</v>
      </c>
      <c r="V315" t="s">
        <v>53</v>
      </c>
      <c r="W315" t="s">
        <v>1359</v>
      </c>
      <c r="X315" t="s">
        <v>86</v>
      </c>
      <c r="Y315" t="s">
        <v>1360</v>
      </c>
      <c r="Z315" s="6" t="s">
        <v>127</v>
      </c>
      <c r="AA315" t="s">
        <v>127</v>
      </c>
      <c r="AB315" t="s">
        <v>127</v>
      </c>
      <c r="AC315" s="1">
        <v>2.2553E-17</v>
      </c>
      <c r="AD315">
        <v>0.70699999999999996</v>
      </c>
      <c r="AG315" s="1" t="s">
        <v>127</v>
      </c>
      <c r="AH315" s="1" t="s">
        <v>127</v>
      </c>
      <c r="AI315" t="s">
        <v>837</v>
      </c>
      <c r="AJ315">
        <v>35</v>
      </c>
      <c r="AK315">
        <v>37</v>
      </c>
      <c r="AL315">
        <v>0.51388900000000004</v>
      </c>
      <c r="AM315">
        <v>72</v>
      </c>
      <c r="AN315">
        <v>99</v>
      </c>
      <c r="AO315">
        <v>930</v>
      </c>
      <c r="AP315">
        <v>0</v>
      </c>
      <c r="AQ315">
        <v>997</v>
      </c>
      <c r="AR315" t="s">
        <v>59</v>
      </c>
      <c r="AS315">
        <v>73</v>
      </c>
      <c r="AT315">
        <v>0</v>
      </c>
      <c r="AU315">
        <v>1</v>
      </c>
      <c r="AV315">
        <v>73</v>
      </c>
      <c r="AW315">
        <v>99</v>
      </c>
      <c r="AX315">
        <v>0</v>
      </c>
      <c r="AY315">
        <v>120</v>
      </c>
      <c r="AZ315">
        <v>1800</v>
      </c>
      <c r="BA315" t="s">
        <v>59</v>
      </c>
      <c r="BB315">
        <v>70</v>
      </c>
      <c r="BC315">
        <v>2</v>
      </c>
      <c r="BD315">
        <v>0.97222200000000003</v>
      </c>
      <c r="BE315">
        <v>72</v>
      </c>
      <c r="BF315">
        <v>99</v>
      </c>
      <c r="BG315">
        <v>0</v>
      </c>
      <c r="BH315">
        <v>120</v>
      </c>
      <c r="BI315">
        <v>1800</v>
      </c>
    </row>
    <row r="316" spans="1:61" x14ac:dyDescent="0.25">
      <c r="A316" t="s">
        <v>1361</v>
      </c>
      <c r="B316" t="s">
        <v>2300</v>
      </c>
      <c r="C316" t="s">
        <v>2262</v>
      </c>
      <c r="D316" t="s">
        <v>127</v>
      </c>
      <c r="E316" t="s">
        <v>2269</v>
      </c>
      <c r="F316" t="s">
        <v>127</v>
      </c>
      <c r="G316" t="s">
        <v>127</v>
      </c>
      <c r="H316" t="s">
        <v>2267</v>
      </c>
      <c r="I316">
        <v>17</v>
      </c>
      <c r="J316">
        <v>60060307</v>
      </c>
      <c r="K316" t="s">
        <v>64</v>
      </c>
      <c r="L316" t="s">
        <v>64</v>
      </c>
      <c r="M316" t="s">
        <v>50</v>
      </c>
      <c r="N316">
        <v>605.47</v>
      </c>
      <c r="O316" t="s">
        <v>52</v>
      </c>
      <c r="P316" t="s">
        <v>2267</v>
      </c>
      <c r="Q316">
        <v>1</v>
      </c>
      <c r="R316">
        <v>1.76E-4</v>
      </c>
      <c r="S316">
        <v>5672</v>
      </c>
      <c r="T316">
        <v>60</v>
      </c>
      <c r="U316">
        <v>14.77</v>
      </c>
      <c r="V316" t="s">
        <v>53</v>
      </c>
      <c r="W316" t="s">
        <v>1362</v>
      </c>
      <c r="X316" t="s">
        <v>86</v>
      </c>
      <c r="Y316" t="s">
        <v>1363</v>
      </c>
      <c r="Z316" s="6" t="s">
        <v>127</v>
      </c>
      <c r="AA316" t="s">
        <v>127</v>
      </c>
      <c r="AB316" t="s">
        <v>127</v>
      </c>
      <c r="AC316" s="1">
        <v>0</v>
      </c>
      <c r="AD316">
        <v>0.13100000000000001</v>
      </c>
      <c r="AG316" s="1" t="s">
        <v>127</v>
      </c>
      <c r="AH316" s="1" t="s">
        <v>127</v>
      </c>
      <c r="AI316" t="s">
        <v>58</v>
      </c>
      <c r="AJ316">
        <v>17</v>
      </c>
      <c r="AK316">
        <v>24</v>
      </c>
      <c r="AL316">
        <v>0.58536600000000005</v>
      </c>
      <c r="AM316">
        <v>41</v>
      </c>
      <c r="AN316">
        <v>99</v>
      </c>
      <c r="AO316">
        <v>640</v>
      </c>
      <c r="AP316">
        <v>0</v>
      </c>
      <c r="AQ316">
        <v>457</v>
      </c>
      <c r="AR316" t="s">
        <v>59</v>
      </c>
      <c r="AS316">
        <v>34</v>
      </c>
      <c r="AT316">
        <v>0</v>
      </c>
      <c r="AU316">
        <v>1</v>
      </c>
      <c r="AV316">
        <v>34</v>
      </c>
      <c r="AW316">
        <v>99</v>
      </c>
      <c r="AX316">
        <v>0</v>
      </c>
      <c r="AY316">
        <v>99</v>
      </c>
      <c r="AZ316">
        <v>1485</v>
      </c>
      <c r="BA316" t="s">
        <v>59</v>
      </c>
      <c r="BB316">
        <v>21</v>
      </c>
      <c r="BC316">
        <v>0</v>
      </c>
      <c r="BD316">
        <v>1</v>
      </c>
      <c r="BE316">
        <v>21</v>
      </c>
      <c r="BF316">
        <v>63</v>
      </c>
      <c r="BG316">
        <v>0</v>
      </c>
      <c r="BH316">
        <v>63</v>
      </c>
      <c r="BI316">
        <v>703</v>
      </c>
    </row>
    <row r="317" spans="1:61" x14ac:dyDescent="0.25">
      <c r="A317" t="s">
        <v>552</v>
      </c>
      <c r="B317" t="s">
        <v>2300</v>
      </c>
      <c r="C317" t="s">
        <v>2262</v>
      </c>
      <c r="D317" t="s">
        <v>127</v>
      </c>
      <c r="E317" t="s">
        <v>2269</v>
      </c>
      <c r="F317" t="s">
        <v>127</v>
      </c>
      <c r="G317" t="s">
        <v>127</v>
      </c>
      <c r="H317" t="s">
        <v>2267</v>
      </c>
      <c r="I317">
        <v>14</v>
      </c>
      <c r="J317">
        <v>45693468</v>
      </c>
      <c r="K317" t="s">
        <v>50</v>
      </c>
      <c r="L317" t="s">
        <v>50</v>
      </c>
      <c r="M317" t="s">
        <v>64</v>
      </c>
      <c r="N317">
        <v>259.47000000000003</v>
      </c>
      <c r="O317" t="s">
        <v>52</v>
      </c>
      <c r="P317" t="s">
        <v>2267</v>
      </c>
      <c r="Q317">
        <v>1</v>
      </c>
      <c r="R317">
        <v>1.76E-4</v>
      </c>
      <c r="S317">
        <v>5672</v>
      </c>
      <c r="T317">
        <v>60</v>
      </c>
      <c r="U317">
        <v>10.81</v>
      </c>
      <c r="V317" t="s">
        <v>53</v>
      </c>
      <c r="W317" t="s">
        <v>1364</v>
      </c>
      <c r="X317" t="s">
        <v>86</v>
      </c>
      <c r="Y317" t="s">
        <v>1365</v>
      </c>
      <c r="Z317" s="6" t="s">
        <v>127</v>
      </c>
      <c r="AA317" t="s">
        <v>127</v>
      </c>
      <c r="AB317" t="s">
        <v>127</v>
      </c>
      <c r="AC317" s="1">
        <v>2.2553E-17</v>
      </c>
      <c r="AD317">
        <v>0.79800000000000004</v>
      </c>
      <c r="AG317" s="1" t="s">
        <v>127</v>
      </c>
      <c r="AH317" s="1" t="s">
        <v>127</v>
      </c>
      <c r="AI317" t="s">
        <v>58</v>
      </c>
      <c r="AJ317">
        <v>12</v>
      </c>
      <c r="AK317">
        <v>12</v>
      </c>
      <c r="AL317">
        <v>0.5</v>
      </c>
      <c r="AM317">
        <v>24</v>
      </c>
      <c r="AN317">
        <v>99</v>
      </c>
      <c r="AO317">
        <v>294</v>
      </c>
      <c r="AP317">
        <v>0</v>
      </c>
      <c r="AQ317">
        <v>318</v>
      </c>
      <c r="AR317" t="s">
        <v>59</v>
      </c>
      <c r="AS317">
        <v>37</v>
      </c>
      <c r="AT317">
        <v>0</v>
      </c>
      <c r="AU317">
        <v>1</v>
      </c>
      <c r="AV317">
        <v>37</v>
      </c>
      <c r="AW317">
        <v>99</v>
      </c>
      <c r="AX317">
        <v>0</v>
      </c>
      <c r="AY317">
        <v>102</v>
      </c>
      <c r="AZ317">
        <v>1530</v>
      </c>
      <c r="BA317" t="s">
        <v>59</v>
      </c>
      <c r="BB317">
        <v>36</v>
      </c>
      <c r="BC317">
        <v>0</v>
      </c>
      <c r="BD317">
        <v>1</v>
      </c>
      <c r="BE317">
        <v>36</v>
      </c>
      <c r="BF317">
        <v>99</v>
      </c>
      <c r="BG317">
        <v>0</v>
      </c>
      <c r="BH317">
        <v>99</v>
      </c>
      <c r="BI317">
        <v>1485</v>
      </c>
    </row>
    <row r="318" spans="1:61" x14ac:dyDescent="0.25">
      <c r="A318" t="s">
        <v>662</v>
      </c>
      <c r="B318" t="s">
        <v>2299</v>
      </c>
      <c r="C318" t="s">
        <v>2265</v>
      </c>
      <c r="D318" t="s">
        <v>2307</v>
      </c>
      <c r="E318" t="s">
        <v>2269</v>
      </c>
      <c r="F318" t="s">
        <v>127</v>
      </c>
      <c r="G318" t="s">
        <v>127</v>
      </c>
      <c r="H318" t="s">
        <v>2269</v>
      </c>
      <c r="I318">
        <v>3</v>
      </c>
      <c r="J318">
        <v>69987111</v>
      </c>
      <c r="K318" t="s">
        <v>61</v>
      </c>
      <c r="L318" t="s">
        <v>61</v>
      </c>
      <c r="M318" t="s">
        <v>64</v>
      </c>
      <c r="N318">
        <v>662.47</v>
      </c>
      <c r="O318" t="s">
        <v>52</v>
      </c>
      <c r="P318" t="s">
        <v>2267</v>
      </c>
      <c r="Q318">
        <v>1</v>
      </c>
      <c r="R318">
        <v>1.76E-4</v>
      </c>
      <c r="S318">
        <v>5674</v>
      </c>
      <c r="T318">
        <v>60</v>
      </c>
      <c r="U318">
        <v>8.9499999999999993</v>
      </c>
      <c r="V318" t="s">
        <v>53</v>
      </c>
      <c r="W318" t="s">
        <v>1366</v>
      </c>
      <c r="X318" t="s">
        <v>55</v>
      </c>
      <c r="Y318" t="s">
        <v>1367</v>
      </c>
      <c r="Z318" s="6">
        <v>0.80006067616200005</v>
      </c>
      <c r="AA318" t="s">
        <v>2359</v>
      </c>
      <c r="AB318">
        <v>0.26939999999999997</v>
      </c>
      <c r="AC318" s="1">
        <v>0.29315999999999998</v>
      </c>
      <c r="AD318">
        <v>0.48299999999999998</v>
      </c>
      <c r="AE318">
        <v>0.97899999999999998</v>
      </c>
      <c r="AF318" t="s">
        <v>57</v>
      </c>
      <c r="AG318" s="1">
        <v>1.1949299999999999E-5</v>
      </c>
      <c r="AH318" s="1">
        <v>9.8289799999999995E-5</v>
      </c>
      <c r="AI318" t="s">
        <v>58</v>
      </c>
      <c r="AJ318">
        <v>44</v>
      </c>
      <c r="AK318">
        <v>30</v>
      </c>
      <c r="AL318">
        <v>0.40540500000000002</v>
      </c>
      <c r="AM318">
        <v>74</v>
      </c>
      <c r="AN318">
        <v>99</v>
      </c>
      <c r="AO318">
        <v>697</v>
      </c>
      <c r="AP318">
        <v>0</v>
      </c>
      <c r="AQ318">
        <v>1158</v>
      </c>
      <c r="AR318" t="s">
        <v>59</v>
      </c>
      <c r="AS318">
        <v>68</v>
      </c>
      <c r="AT318">
        <v>0</v>
      </c>
      <c r="AU318">
        <v>1</v>
      </c>
      <c r="AV318">
        <v>68</v>
      </c>
      <c r="AW318">
        <v>99</v>
      </c>
      <c r="AX318">
        <v>0</v>
      </c>
      <c r="AY318">
        <v>120</v>
      </c>
      <c r="AZ318">
        <v>1800</v>
      </c>
      <c r="BA318" t="s">
        <v>59</v>
      </c>
      <c r="BB318">
        <v>55</v>
      </c>
      <c r="BC318">
        <v>1</v>
      </c>
      <c r="BD318">
        <v>0.98214299999999999</v>
      </c>
      <c r="BE318">
        <v>56</v>
      </c>
      <c r="BF318">
        <v>99</v>
      </c>
      <c r="BG318">
        <v>0</v>
      </c>
      <c r="BH318">
        <v>120</v>
      </c>
      <c r="BI318">
        <v>1800</v>
      </c>
    </row>
    <row r="319" spans="1:61" x14ac:dyDescent="0.25">
      <c r="A319" t="s">
        <v>1092</v>
      </c>
      <c r="B319" t="s">
        <v>2300</v>
      </c>
      <c r="C319" t="s">
        <v>2265</v>
      </c>
      <c r="D319" t="s">
        <v>2308</v>
      </c>
      <c r="E319" t="s">
        <v>2269</v>
      </c>
      <c r="F319" t="s">
        <v>127</v>
      </c>
      <c r="G319" t="s">
        <v>127</v>
      </c>
      <c r="H319" t="s">
        <v>2267</v>
      </c>
      <c r="I319">
        <v>12</v>
      </c>
      <c r="J319">
        <v>6859040</v>
      </c>
      <c r="K319" t="s">
        <v>64</v>
      </c>
      <c r="L319" t="s">
        <v>64</v>
      </c>
      <c r="M319" t="s">
        <v>50</v>
      </c>
      <c r="N319">
        <v>686.47</v>
      </c>
      <c r="O319" t="s">
        <v>52</v>
      </c>
      <c r="P319" t="s">
        <v>2267</v>
      </c>
      <c r="Q319">
        <v>1</v>
      </c>
      <c r="R319">
        <v>1.76E-4</v>
      </c>
      <c r="S319">
        <v>5672</v>
      </c>
      <c r="T319">
        <v>60</v>
      </c>
      <c r="U319">
        <v>18.55</v>
      </c>
      <c r="V319" t="s">
        <v>53</v>
      </c>
      <c r="W319" t="s">
        <v>1368</v>
      </c>
      <c r="X319" t="s">
        <v>55</v>
      </c>
      <c r="Y319" t="s">
        <v>1369</v>
      </c>
      <c r="Z319" s="6">
        <v>1.9139709834300001</v>
      </c>
      <c r="AA319" t="s">
        <v>2358</v>
      </c>
      <c r="AB319">
        <v>0.59160000000000001</v>
      </c>
      <c r="AC319" s="1">
        <v>2.7939999999999998E-6</v>
      </c>
      <c r="AD319">
        <v>0.64900000000000002</v>
      </c>
      <c r="AE319">
        <v>0.99</v>
      </c>
      <c r="AF319" t="s">
        <v>57</v>
      </c>
      <c r="AG319" s="1" t="s">
        <v>127</v>
      </c>
      <c r="AH319" s="1" t="s">
        <v>127</v>
      </c>
      <c r="AI319" t="s">
        <v>58</v>
      </c>
      <c r="AJ319">
        <v>13</v>
      </c>
      <c r="AK319">
        <v>24</v>
      </c>
      <c r="AL319">
        <v>0.64864900000000003</v>
      </c>
      <c r="AM319">
        <v>37</v>
      </c>
      <c r="AN319">
        <v>99</v>
      </c>
      <c r="AO319">
        <v>721</v>
      </c>
      <c r="AP319">
        <v>0</v>
      </c>
      <c r="AQ319">
        <v>349</v>
      </c>
      <c r="AR319" t="s">
        <v>59</v>
      </c>
      <c r="AS319">
        <v>37</v>
      </c>
      <c r="AT319">
        <v>0</v>
      </c>
      <c r="AU319">
        <v>1</v>
      </c>
      <c r="AV319">
        <v>37</v>
      </c>
      <c r="AW319">
        <v>99</v>
      </c>
      <c r="AX319">
        <v>0</v>
      </c>
      <c r="AY319">
        <v>108</v>
      </c>
      <c r="AZ319">
        <v>1620</v>
      </c>
      <c r="BA319" t="s">
        <v>59</v>
      </c>
      <c r="BB319">
        <v>35</v>
      </c>
      <c r="BC319">
        <v>0</v>
      </c>
      <c r="BD319">
        <v>1</v>
      </c>
      <c r="BE319">
        <v>35</v>
      </c>
      <c r="BF319">
        <v>99</v>
      </c>
      <c r="BG319">
        <v>0</v>
      </c>
      <c r="BH319">
        <v>99</v>
      </c>
      <c r="BI319">
        <v>1485</v>
      </c>
    </row>
    <row r="320" spans="1:61" x14ac:dyDescent="0.25">
      <c r="A320" t="s">
        <v>1370</v>
      </c>
      <c r="B320" t="s">
        <v>2299</v>
      </c>
      <c r="C320" t="s">
        <v>2265</v>
      </c>
      <c r="D320" t="s">
        <v>2307</v>
      </c>
      <c r="E320" t="s">
        <v>2269</v>
      </c>
      <c r="F320" t="s">
        <v>127</v>
      </c>
      <c r="G320" t="s">
        <v>127</v>
      </c>
      <c r="H320" t="s">
        <v>2267</v>
      </c>
      <c r="I320">
        <v>12</v>
      </c>
      <c r="J320">
        <v>62954874</v>
      </c>
      <c r="K320" t="s">
        <v>64</v>
      </c>
      <c r="L320" t="s">
        <v>64</v>
      </c>
      <c r="M320" t="s">
        <v>51</v>
      </c>
      <c r="N320">
        <v>451.52</v>
      </c>
      <c r="O320" t="s">
        <v>52</v>
      </c>
      <c r="P320" t="s">
        <v>2267</v>
      </c>
      <c r="Q320">
        <v>1</v>
      </c>
      <c r="R320">
        <v>1.76E-4</v>
      </c>
      <c r="S320">
        <v>5672</v>
      </c>
      <c r="T320">
        <v>60</v>
      </c>
      <c r="U320">
        <v>15.57</v>
      </c>
      <c r="V320" t="s">
        <v>53</v>
      </c>
      <c r="W320" t="s">
        <v>1371</v>
      </c>
      <c r="X320" t="s">
        <v>55</v>
      </c>
      <c r="Y320" t="s">
        <v>1372</v>
      </c>
      <c r="Z320" s="6">
        <v>0.85482610089099997</v>
      </c>
      <c r="AA320" t="s">
        <v>2358</v>
      </c>
      <c r="AB320">
        <v>0.98809999999999998</v>
      </c>
      <c r="AC320" s="1">
        <v>1.0645E-14</v>
      </c>
      <c r="AD320">
        <v>0.42599999999999999</v>
      </c>
      <c r="AE320">
        <v>0.94299999999999995</v>
      </c>
      <c r="AF320" t="s">
        <v>73</v>
      </c>
      <c r="AG320" s="1" t="s">
        <v>127</v>
      </c>
      <c r="AH320" s="1" t="s">
        <v>127</v>
      </c>
      <c r="AI320" t="s">
        <v>58</v>
      </c>
      <c r="AJ320">
        <v>12</v>
      </c>
      <c r="AK320">
        <v>17</v>
      </c>
      <c r="AL320">
        <v>0.58620700000000003</v>
      </c>
      <c r="AM320">
        <v>29</v>
      </c>
      <c r="AN320">
        <v>99</v>
      </c>
      <c r="AO320">
        <v>486</v>
      </c>
      <c r="AP320">
        <v>0</v>
      </c>
      <c r="AQ320">
        <v>337</v>
      </c>
      <c r="AR320" t="s">
        <v>59</v>
      </c>
      <c r="AS320">
        <v>22</v>
      </c>
      <c r="AT320">
        <v>0</v>
      </c>
      <c r="AU320">
        <v>1</v>
      </c>
      <c r="AV320">
        <v>22</v>
      </c>
      <c r="AW320">
        <v>51</v>
      </c>
      <c r="AX320">
        <v>0</v>
      </c>
      <c r="AY320">
        <v>51</v>
      </c>
      <c r="AZ320">
        <v>765</v>
      </c>
      <c r="BA320" t="s">
        <v>59</v>
      </c>
      <c r="BB320">
        <v>33</v>
      </c>
      <c r="BC320">
        <v>0</v>
      </c>
      <c r="BD320">
        <v>1</v>
      </c>
      <c r="BE320">
        <v>33</v>
      </c>
      <c r="BF320">
        <v>93</v>
      </c>
      <c r="BG320">
        <v>0</v>
      </c>
      <c r="BH320">
        <v>93</v>
      </c>
      <c r="BI320">
        <v>1395</v>
      </c>
    </row>
    <row r="321" spans="1:61" x14ac:dyDescent="0.25">
      <c r="A321" t="s">
        <v>1373</v>
      </c>
      <c r="B321" t="s">
        <v>2300</v>
      </c>
      <c r="C321" t="s">
        <v>2265</v>
      </c>
      <c r="D321" t="s">
        <v>2307</v>
      </c>
      <c r="E321" t="s">
        <v>2269</v>
      </c>
      <c r="F321" t="s">
        <v>127</v>
      </c>
      <c r="G321" t="s">
        <v>127</v>
      </c>
      <c r="H321" t="s">
        <v>2267</v>
      </c>
      <c r="I321">
        <v>17</v>
      </c>
      <c r="J321">
        <v>45906025</v>
      </c>
      <c r="K321" t="s">
        <v>50</v>
      </c>
      <c r="L321" t="s">
        <v>50</v>
      </c>
      <c r="M321" t="s">
        <v>64</v>
      </c>
      <c r="N321">
        <v>348.48</v>
      </c>
      <c r="O321" t="s">
        <v>52</v>
      </c>
      <c r="P321" t="s">
        <v>2267</v>
      </c>
      <c r="Q321">
        <v>1</v>
      </c>
      <c r="R321">
        <v>1.76E-4</v>
      </c>
      <c r="S321">
        <v>5672</v>
      </c>
      <c r="T321">
        <v>58.3</v>
      </c>
      <c r="U321">
        <v>11.24</v>
      </c>
      <c r="V321" t="s">
        <v>53</v>
      </c>
      <c r="W321" t="s">
        <v>1374</v>
      </c>
      <c r="X321" t="s">
        <v>55</v>
      </c>
      <c r="Y321" t="s">
        <v>1375</v>
      </c>
      <c r="Z321" s="6">
        <v>0.11294271491500001</v>
      </c>
      <c r="AA321" t="s">
        <v>2359</v>
      </c>
      <c r="AB321">
        <v>5.67E-2</v>
      </c>
      <c r="AC321" s="1">
        <v>2.2553E-17</v>
      </c>
      <c r="AD321">
        <v>1.1140000000000001</v>
      </c>
      <c r="AE321">
        <v>1E-3</v>
      </c>
      <c r="AF321" t="s">
        <v>67</v>
      </c>
      <c r="AG321" s="1">
        <v>5.99168E-6</v>
      </c>
      <c r="AH321" s="1">
        <v>1.5183300000000001E-5</v>
      </c>
      <c r="AI321" t="s">
        <v>58</v>
      </c>
      <c r="AJ321">
        <v>16</v>
      </c>
      <c r="AK321">
        <v>15</v>
      </c>
      <c r="AL321">
        <v>0.483871</v>
      </c>
      <c r="AM321">
        <v>31</v>
      </c>
      <c r="AN321">
        <v>99</v>
      </c>
      <c r="AO321">
        <v>383</v>
      </c>
      <c r="AP321">
        <v>0</v>
      </c>
      <c r="AQ321">
        <v>447</v>
      </c>
      <c r="AR321" t="s">
        <v>59</v>
      </c>
      <c r="AS321">
        <v>47</v>
      </c>
      <c r="AT321">
        <v>0</v>
      </c>
      <c r="AU321">
        <v>1</v>
      </c>
      <c r="AV321">
        <v>47</v>
      </c>
      <c r="AW321">
        <v>99</v>
      </c>
      <c r="AX321">
        <v>0</v>
      </c>
      <c r="AY321">
        <v>111</v>
      </c>
      <c r="AZ321">
        <v>1665</v>
      </c>
      <c r="BA321" t="s">
        <v>59</v>
      </c>
      <c r="BB321">
        <v>39</v>
      </c>
      <c r="BC321">
        <v>0</v>
      </c>
      <c r="BD321">
        <v>1</v>
      </c>
      <c r="BE321">
        <v>39</v>
      </c>
      <c r="BF321">
        <v>96</v>
      </c>
      <c r="BG321">
        <v>0</v>
      </c>
      <c r="BH321">
        <v>96</v>
      </c>
      <c r="BI321">
        <v>1440</v>
      </c>
    </row>
    <row r="322" spans="1:61" x14ac:dyDescent="0.25">
      <c r="A322" t="s">
        <v>890</v>
      </c>
      <c r="B322" t="s">
        <v>2300</v>
      </c>
      <c r="C322" t="s">
        <v>2265</v>
      </c>
      <c r="D322" t="s">
        <v>2307</v>
      </c>
      <c r="E322" t="s">
        <v>2269</v>
      </c>
      <c r="F322" t="s">
        <v>127</v>
      </c>
      <c r="G322" t="s">
        <v>127</v>
      </c>
      <c r="H322" t="s">
        <v>2267</v>
      </c>
      <c r="I322">
        <v>6</v>
      </c>
      <c r="J322">
        <v>24418366</v>
      </c>
      <c r="K322" t="s">
        <v>51</v>
      </c>
      <c r="L322" t="s">
        <v>51</v>
      </c>
      <c r="M322" t="s">
        <v>50</v>
      </c>
      <c r="N322">
        <v>1661.47</v>
      </c>
      <c r="O322" t="s">
        <v>52</v>
      </c>
      <c r="P322" t="s">
        <v>2267</v>
      </c>
      <c r="Q322">
        <v>1</v>
      </c>
      <c r="R322">
        <v>1.76E-4</v>
      </c>
      <c r="S322">
        <v>5672</v>
      </c>
      <c r="T322">
        <v>60</v>
      </c>
      <c r="U322">
        <v>11.62</v>
      </c>
      <c r="V322" t="s">
        <v>53</v>
      </c>
      <c r="W322" t="s">
        <v>1376</v>
      </c>
      <c r="X322" t="s">
        <v>55</v>
      </c>
      <c r="Y322" t="s">
        <v>1377</v>
      </c>
      <c r="Z322" s="6">
        <v>0.60226951202000001</v>
      </c>
      <c r="AA322" t="s">
        <v>2358</v>
      </c>
      <c r="AB322">
        <v>0.72899999999999998</v>
      </c>
      <c r="AC322" s="1">
        <v>0.29315999999999998</v>
      </c>
      <c r="AD322">
        <v>0.94199999999999995</v>
      </c>
      <c r="AE322">
        <v>0.79800000000000004</v>
      </c>
      <c r="AF322" t="s">
        <v>73</v>
      </c>
      <c r="AG322" s="1" t="s">
        <v>127</v>
      </c>
      <c r="AH322" s="1" t="s">
        <v>127</v>
      </c>
      <c r="AI322" t="s">
        <v>58</v>
      </c>
      <c r="AJ322">
        <v>70</v>
      </c>
      <c r="AK322">
        <v>73</v>
      </c>
      <c r="AL322">
        <v>0.51049</v>
      </c>
      <c r="AM322">
        <v>143</v>
      </c>
      <c r="AN322">
        <v>99</v>
      </c>
      <c r="AO322">
        <v>1696</v>
      </c>
      <c r="AP322">
        <v>0</v>
      </c>
      <c r="AQ322">
        <v>1615</v>
      </c>
      <c r="AR322" t="s">
        <v>59</v>
      </c>
      <c r="AS322">
        <v>142</v>
      </c>
      <c r="AT322">
        <v>0</v>
      </c>
      <c r="AU322">
        <v>1</v>
      </c>
      <c r="AV322">
        <v>142</v>
      </c>
      <c r="AW322">
        <v>99</v>
      </c>
      <c r="AX322">
        <v>0</v>
      </c>
      <c r="AY322">
        <v>120</v>
      </c>
      <c r="AZ322">
        <v>1800</v>
      </c>
      <c r="BA322" t="s">
        <v>59</v>
      </c>
      <c r="BB322">
        <v>114</v>
      </c>
      <c r="BC322">
        <v>0</v>
      </c>
      <c r="BD322">
        <v>1</v>
      </c>
      <c r="BE322">
        <v>114</v>
      </c>
      <c r="BF322">
        <v>99</v>
      </c>
      <c r="BG322">
        <v>0</v>
      </c>
      <c r="BH322">
        <v>120</v>
      </c>
      <c r="BI322">
        <v>1800</v>
      </c>
    </row>
    <row r="323" spans="1:61" x14ac:dyDescent="0.25">
      <c r="A323" t="s">
        <v>1378</v>
      </c>
      <c r="B323" t="s">
        <v>2300</v>
      </c>
      <c r="C323" t="s">
        <v>2265</v>
      </c>
      <c r="D323" t="s">
        <v>2307</v>
      </c>
      <c r="E323" t="s">
        <v>2269</v>
      </c>
      <c r="F323" t="s">
        <v>127</v>
      </c>
      <c r="G323" t="s">
        <v>127</v>
      </c>
      <c r="H323" t="s">
        <v>2267</v>
      </c>
      <c r="I323">
        <v>1</v>
      </c>
      <c r="J323">
        <v>38280996</v>
      </c>
      <c r="K323" t="s">
        <v>61</v>
      </c>
      <c r="L323" t="s">
        <v>61</v>
      </c>
      <c r="M323" t="s">
        <v>50</v>
      </c>
      <c r="N323">
        <v>382.47</v>
      </c>
      <c r="O323" t="s">
        <v>52</v>
      </c>
      <c r="P323" t="s">
        <v>2267</v>
      </c>
      <c r="Q323">
        <v>1</v>
      </c>
      <c r="R323">
        <v>1.76E-4</v>
      </c>
      <c r="S323">
        <v>5674</v>
      </c>
      <c r="T323">
        <v>60</v>
      </c>
      <c r="U323">
        <v>13.66</v>
      </c>
      <c r="V323" t="s">
        <v>53</v>
      </c>
      <c r="W323" t="s">
        <v>1379</v>
      </c>
      <c r="X323" t="s">
        <v>55</v>
      </c>
      <c r="Y323" t="s">
        <v>1380</v>
      </c>
      <c r="Z323" s="6">
        <v>0.22171087031699999</v>
      </c>
      <c r="AA323" t="s">
        <v>2359</v>
      </c>
      <c r="AB323">
        <v>9.6100000000000005E-2</v>
      </c>
      <c r="AC323" s="1" t="s">
        <v>127</v>
      </c>
      <c r="AD323">
        <v>0.41699999999999998</v>
      </c>
      <c r="AE323">
        <v>1E-3</v>
      </c>
      <c r="AF323" t="s">
        <v>67</v>
      </c>
      <c r="AG323" s="1" t="s">
        <v>127</v>
      </c>
      <c r="AH323" s="1" t="s">
        <v>127</v>
      </c>
      <c r="AI323" t="s">
        <v>58</v>
      </c>
      <c r="AJ323">
        <v>12</v>
      </c>
      <c r="AK323">
        <v>16</v>
      </c>
      <c r="AL323">
        <v>0.57142899999999996</v>
      </c>
      <c r="AM323">
        <v>28</v>
      </c>
      <c r="AN323">
        <v>99</v>
      </c>
      <c r="AO323">
        <v>417</v>
      </c>
      <c r="AP323">
        <v>0</v>
      </c>
      <c r="AQ323">
        <v>353</v>
      </c>
      <c r="AR323" t="s">
        <v>59</v>
      </c>
      <c r="AS323">
        <v>47</v>
      </c>
      <c r="AT323">
        <v>0</v>
      </c>
      <c r="AU323">
        <v>1</v>
      </c>
      <c r="AV323">
        <v>47</v>
      </c>
      <c r="AW323">
        <v>99</v>
      </c>
      <c r="AX323">
        <v>0</v>
      </c>
      <c r="AY323">
        <v>120</v>
      </c>
      <c r="AZ323">
        <v>1800</v>
      </c>
      <c r="BA323" t="s">
        <v>59</v>
      </c>
      <c r="BB323">
        <v>31</v>
      </c>
      <c r="BC323">
        <v>0</v>
      </c>
      <c r="BD323">
        <v>1</v>
      </c>
      <c r="BE323">
        <v>31</v>
      </c>
      <c r="BF323">
        <v>84</v>
      </c>
      <c r="BG323">
        <v>0</v>
      </c>
      <c r="BH323">
        <v>84</v>
      </c>
      <c r="BI323">
        <v>1260</v>
      </c>
    </row>
    <row r="324" spans="1:61" x14ac:dyDescent="0.25">
      <c r="A324" t="s">
        <v>1381</v>
      </c>
      <c r="B324" t="s">
        <v>2300</v>
      </c>
      <c r="C324" t="s">
        <v>2265</v>
      </c>
      <c r="D324" t="s">
        <v>2307</v>
      </c>
      <c r="E324" t="s">
        <v>2269</v>
      </c>
      <c r="F324" t="s">
        <v>127</v>
      </c>
      <c r="G324" t="s">
        <v>127</v>
      </c>
      <c r="H324" t="s">
        <v>2267</v>
      </c>
      <c r="I324">
        <v>6</v>
      </c>
      <c r="J324">
        <v>74210444</v>
      </c>
      <c r="K324" t="s">
        <v>61</v>
      </c>
      <c r="L324" t="s">
        <v>61</v>
      </c>
      <c r="M324" t="s">
        <v>51</v>
      </c>
      <c r="N324">
        <v>283.48</v>
      </c>
      <c r="O324" t="s">
        <v>52</v>
      </c>
      <c r="P324" t="s">
        <v>2267</v>
      </c>
      <c r="Q324">
        <v>1</v>
      </c>
      <c r="R324">
        <v>1.76E-4</v>
      </c>
      <c r="S324">
        <v>5670</v>
      </c>
      <c r="T324">
        <v>60</v>
      </c>
      <c r="U324">
        <v>11.34</v>
      </c>
      <c r="V324" t="s">
        <v>53</v>
      </c>
      <c r="W324" t="s">
        <v>1382</v>
      </c>
      <c r="X324" t="s">
        <v>55</v>
      </c>
      <c r="Y324" t="s">
        <v>1383</v>
      </c>
      <c r="Z324" s="6">
        <v>0.27447070086899999</v>
      </c>
      <c r="AA324" t="s">
        <v>2359</v>
      </c>
      <c r="AB324">
        <v>7.0999999999999994E-2</v>
      </c>
      <c r="AC324" s="1">
        <v>2.7939999999999998E-6</v>
      </c>
      <c r="AD324">
        <v>0.82099999999999995</v>
      </c>
      <c r="AE324">
        <v>4.0000000000000001E-3</v>
      </c>
      <c r="AF324" t="s">
        <v>67</v>
      </c>
      <c r="AG324" s="1">
        <v>4.1975199999999998E-6</v>
      </c>
      <c r="AH324" s="1">
        <v>1.1531399999999999E-5</v>
      </c>
      <c r="AI324" t="s">
        <v>58</v>
      </c>
      <c r="AJ324">
        <v>13</v>
      </c>
      <c r="AK324">
        <v>12</v>
      </c>
      <c r="AL324">
        <v>0.48</v>
      </c>
      <c r="AM324">
        <v>25</v>
      </c>
      <c r="AN324">
        <v>99</v>
      </c>
      <c r="AO324">
        <v>318</v>
      </c>
      <c r="AP324">
        <v>0</v>
      </c>
      <c r="AQ324">
        <v>349</v>
      </c>
      <c r="AR324" t="s">
        <v>59</v>
      </c>
      <c r="AS324">
        <v>39</v>
      </c>
      <c r="AT324">
        <v>0</v>
      </c>
      <c r="AU324">
        <v>1</v>
      </c>
      <c r="AV324">
        <v>39</v>
      </c>
      <c r="AW324">
        <v>99</v>
      </c>
      <c r="AX324">
        <v>0</v>
      </c>
      <c r="AY324">
        <v>105</v>
      </c>
      <c r="AZ324">
        <v>1575</v>
      </c>
      <c r="BA324" t="s">
        <v>59</v>
      </c>
      <c r="BB324">
        <v>22</v>
      </c>
      <c r="BC324">
        <v>1</v>
      </c>
      <c r="BD324">
        <v>0.95652199999999998</v>
      </c>
      <c r="BE324">
        <v>23</v>
      </c>
      <c r="BF324">
        <v>34</v>
      </c>
      <c r="BG324">
        <v>0</v>
      </c>
      <c r="BH324">
        <v>34</v>
      </c>
      <c r="BI324">
        <v>735</v>
      </c>
    </row>
    <row r="325" spans="1:61" x14ac:dyDescent="0.25">
      <c r="A325" t="s">
        <v>1384</v>
      </c>
      <c r="B325" t="s">
        <v>2299</v>
      </c>
      <c r="C325" t="s">
        <v>2262</v>
      </c>
      <c r="D325" t="s">
        <v>127</v>
      </c>
      <c r="E325" t="s">
        <v>2269</v>
      </c>
      <c r="F325" t="s">
        <v>127</v>
      </c>
      <c r="G325" t="s">
        <v>127</v>
      </c>
      <c r="H325" t="s">
        <v>2269</v>
      </c>
      <c r="I325">
        <v>19</v>
      </c>
      <c r="J325">
        <v>9087117</v>
      </c>
      <c r="K325" t="s">
        <v>61</v>
      </c>
      <c r="L325" t="s">
        <v>61</v>
      </c>
      <c r="M325" t="s">
        <v>51</v>
      </c>
      <c r="N325">
        <v>3690.47</v>
      </c>
      <c r="O325" t="s">
        <v>52</v>
      </c>
      <c r="P325" t="s">
        <v>2267</v>
      </c>
      <c r="Q325">
        <v>1</v>
      </c>
      <c r="R325">
        <v>1.76E-4</v>
      </c>
      <c r="S325">
        <v>5672</v>
      </c>
      <c r="T325">
        <v>59.96</v>
      </c>
      <c r="U325">
        <v>10.79</v>
      </c>
      <c r="V325" t="s">
        <v>53</v>
      </c>
      <c r="W325" t="s">
        <v>1385</v>
      </c>
      <c r="X325" t="s">
        <v>86</v>
      </c>
      <c r="Y325" t="s">
        <v>1386</v>
      </c>
      <c r="Z325" s="6" t="s">
        <v>127</v>
      </c>
      <c r="AA325" t="s">
        <v>127</v>
      </c>
      <c r="AB325" t="s">
        <v>127</v>
      </c>
      <c r="AC325" s="1">
        <v>1.0645E-14</v>
      </c>
      <c r="AD325">
        <v>0.78800000000000003</v>
      </c>
      <c r="AG325" s="1">
        <v>4.8213700000000002E-5</v>
      </c>
      <c r="AH325" s="1">
        <v>3.0773999999999998E-4</v>
      </c>
      <c r="AI325" t="s">
        <v>58</v>
      </c>
      <c r="AJ325">
        <v>194</v>
      </c>
      <c r="AK325">
        <v>148</v>
      </c>
      <c r="AL325">
        <v>0.43274899999999999</v>
      </c>
      <c r="AM325">
        <v>342</v>
      </c>
      <c r="AN325">
        <v>99</v>
      </c>
      <c r="AO325">
        <v>3725</v>
      </c>
      <c r="AP325">
        <v>0</v>
      </c>
      <c r="AQ325">
        <v>4684</v>
      </c>
      <c r="AR325" t="s">
        <v>59</v>
      </c>
      <c r="AS325">
        <v>363</v>
      </c>
      <c r="AT325">
        <v>0</v>
      </c>
      <c r="AU325">
        <v>1</v>
      </c>
      <c r="AV325">
        <v>363</v>
      </c>
      <c r="AW325">
        <v>99</v>
      </c>
      <c r="AX325">
        <v>0</v>
      </c>
      <c r="AY325">
        <v>120</v>
      </c>
      <c r="AZ325">
        <v>1800</v>
      </c>
      <c r="BA325" t="s">
        <v>59</v>
      </c>
      <c r="BB325">
        <v>321</v>
      </c>
      <c r="BC325">
        <v>1</v>
      </c>
      <c r="BD325">
        <v>0.99689399999999995</v>
      </c>
      <c r="BE325">
        <v>322</v>
      </c>
      <c r="BF325">
        <v>99</v>
      </c>
      <c r="BG325">
        <v>0</v>
      </c>
      <c r="BH325">
        <v>120</v>
      </c>
      <c r="BI325">
        <v>1800</v>
      </c>
    </row>
    <row r="326" spans="1:61" x14ac:dyDescent="0.25">
      <c r="A326" t="s">
        <v>1387</v>
      </c>
      <c r="B326" t="s">
        <v>2300</v>
      </c>
      <c r="C326" t="s">
        <v>2262</v>
      </c>
      <c r="D326" t="s">
        <v>127</v>
      </c>
      <c r="E326" t="s">
        <v>2269</v>
      </c>
      <c r="F326" t="s">
        <v>127</v>
      </c>
      <c r="G326" t="s">
        <v>127</v>
      </c>
      <c r="H326" t="s">
        <v>2267</v>
      </c>
      <c r="I326">
        <v>7</v>
      </c>
      <c r="J326">
        <v>100684786</v>
      </c>
      <c r="K326" t="s">
        <v>50</v>
      </c>
      <c r="L326" t="s">
        <v>50</v>
      </c>
      <c r="M326" t="s">
        <v>61</v>
      </c>
      <c r="N326">
        <v>1920.47</v>
      </c>
      <c r="O326" t="s">
        <v>52</v>
      </c>
      <c r="P326" t="s">
        <v>2267</v>
      </c>
      <c r="Q326">
        <v>1</v>
      </c>
      <c r="R326">
        <v>1.76E-4</v>
      </c>
      <c r="S326">
        <v>5672</v>
      </c>
      <c r="T326">
        <v>57.53</v>
      </c>
      <c r="U326">
        <v>11.93</v>
      </c>
      <c r="V326" t="s">
        <v>53</v>
      </c>
      <c r="W326" t="s">
        <v>1388</v>
      </c>
      <c r="X326" t="s">
        <v>86</v>
      </c>
      <c r="Y326" t="s">
        <v>1389</v>
      </c>
      <c r="Z326" s="6" t="s">
        <v>127</v>
      </c>
      <c r="AA326" t="s">
        <v>127</v>
      </c>
      <c r="AB326" t="s">
        <v>127</v>
      </c>
      <c r="AC326" s="1" t="s">
        <v>127</v>
      </c>
      <c r="AD326">
        <v>1.22</v>
      </c>
      <c r="AG326" s="1" t="s">
        <v>127</v>
      </c>
      <c r="AH326" s="1" t="s">
        <v>127</v>
      </c>
      <c r="AI326" t="s">
        <v>58</v>
      </c>
      <c r="AJ326">
        <v>83</v>
      </c>
      <c r="AK326">
        <v>78</v>
      </c>
      <c r="AL326">
        <v>0.48447200000000001</v>
      </c>
      <c r="AM326">
        <v>161</v>
      </c>
      <c r="AN326">
        <v>99</v>
      </c>
      <c r="AO326">
        <v>1955</v>
      </c>
      <c r="AP326">
        <v>0</v>
      </c>
      <c r="AQ326">
        <v>2207</v>
      </c>
      <c r="AR326" t="s">
        <v>59</v>
      </c>
      <c r="AS326">
        <v>143</v>
      </c>
      <c r="AT326">
        <v>0</v>
      </c>
      <c r="AU326">
        <v>1</v>
      </c>
      <c r="AV326">
        <v>143</v>
      </c>
      <c r="AW326">
        <v>99</v>
      </c>
      <c r="AX326">
        <v>0</v>
      </c>
      <c r="AY326">
        <v>120</v>
      </c>
      <c r="AZ326">
        <v>1800</v>
      </c>
      <c r="BA326" t="s">
        <v>59</v>
      </c>
      <c r="BB326">
        <v>93</v>
      </c>
      <c r="BC326">
        <v>1</v>
      </c>
      <c r="BD326">
        <v>0.98936199999999996</v>
      </c>
      <c r="BE326">
        <v>94</v>
      </c>
      <c r="BF326">
        <v>99</v>
      </c>
      <c r="BG326">
        <v>0</v>
      </c>
      <c r="BH326">
        <v>120</v>
      </c>
      <c r="BI326">
        <v>1800</v>
      </c>
    </row>
    <row r="327" spans="1:61" x14ac:dyDescent="0.25">
      <c r="A327" t="s">
        <v>1390</v>
      </c>
      <c r="B327" t="s">
        <v>2300</v>
      </c>
      <c r="C327" t="s">
        <v>2265</v>
      </c>
      <c r="D327" t="s">
        <v>2306</v>
      </c>
      <c r="E327" t="s">
        <v>2269</v>
      </c>
      <c r="F327" t="s">
        <v>127</v>
      </c>
      <c r="G327" t="s">
        <v>127</v>
      </c>
      <c r="H327" t="s">
        <v>2267</v>
      </c>
      <c r="I327">
        <v>3</v>
      </c>
      <c r="J327">
        <v>195506484</v>
      </c>
      <c r="K327" t="s">
        <v>61</v>
      </c>
      <c r="L327" t="s">
        <v>61</v>
      </c>
      <c r="M327" t="s">
        <v>64</v>
      </c>
      <c r="N327">
        <v>277.25</v>
      </c>
      <c r="O327" t="s">
        <v>52</v>
      </c>
      <c r="P327" t="s">
        <v>2267</v>
      </c>
      <c r="Q327">
        <v>1</v>
      </c>
      <c r="R327">
        <v>1.8599999999999999E-4</v>
      </c>
      <c r="S327">
        <v>5374</v>
      </c>
      <c r="T327">
        <v>35.590000000000003</v>
      </c>
      <c r="U327">
        <v>7.7</v>
      </c>
      <c r="V327" t="s">
        <v>53</v>
      </c>
      <c r="W327" t="s">
        <v>1391</v>
      </c>
      <c r="X327" t="s">
        <v>55</v>
      </c>
      <c r="Y327" t="s">
        <v>1392</v>
      </c>
      <c r="Z327" s="6" t="s">
        <v>127</v>
      </c>
      <c r="AA327" t="s">
        <v>2264</v>
      </c>
      <c r="AB327" t="s">
        <v>2264</v>
      </c>
      <c r="AC327" s="1">
        <v>0.29337000000000002</v>
      </c>
      <c r="AD327">
        <v>0.95399999999999996</v>
      </c>
      <c r="AE327">
        <v>0.60799999999999998</v>
      </c>
      <c r="AF327" t="s">
        <v>73</v>
      </c>
      <c r="AG327" s="1">
        <v>0</v>
      </c>
      <c r="AH327" s="1" t="s">
        <v>127</v>
      </c>
      <c r="AI327" t="s">
        <v>58</v>
      </c>
      <c r="AJ327">
        <v>25</v>
      </c>
      <c r="AK327">
        <v>11</v>
      </c>
      <c r="AL327">
        <v>0.30555599999999999</v>
      </c>
      <c r="AM327">
        <v>36</v>
      </c>
      <c r="AN327">
        <v>99</v>
      </c>
      <c r="AO327">
        <v>311</v>
      </c>
      <c r="AP327">
        <v>0</v>
      </c>
      <c r="AQ327">
        <v>855</v>
      </c>
      <c r="AR327" t="s">
        <v>59</v>
      </c>
      <c r="AS327">
        <v>246</v>
      </c>
      <c r="AT327">
        <v>7</v>
      </c>
      <c r="AU327">
        <v>0.97233199999999997</v>
      </c>
      <c r="AV327">
        <v>253</v>
      </c>
      <c r="AW327">
        <v>99</v>
      </c>
      <c r="AX327">
        <v>0</v>
      </c>
      <c r="AY327">
        <v>120</v>
      </c>
      <c r="AZ327">
        <v>1800</v>
      </c>
      <c r="BA327" t="s">
        <v>59</v>
      </c>
      <c r="BB327">
        <v>73</v>
      </c>
      <c r="BC327">
        <v>0</v>
      </c>
      <c r="BD327">
        <v>1</v>
      </c>
      <c r="BE327">
        <v>73</v>
      </c>
      <c r="BF327">
        <v>99</v>
      </c>
      <c r="BG327">
        <v>0</v>
      </c>
      <c r="BH327">
        <v>120</v>
      </c>
      <c r="BI327">
        <v>1800</v>
      </c>
    </row>
    <row r="328" spans="1:61" x14ac:dyDescent="0.25">
      <c r="A328" t="s">
        <v>1395</v>
      </c>
      <c r="B328" t="s">
        <v>2299</v>
      </c>
      <c r="C328" t="s">
        <v>2303</v>
      </c>
      <c r="D328" t="s">
        <v>127</v>
      </c>
      <c r="E328" t="s">
        <v>2267</v>
      </c>
      <c r="F328" t="s">
        <v>2264</v>
      </c>
      <c r="G328" t="s">
        <v>2354</v>
      </c>
      <c r="H328" t="s">
        <v>2269</v>
      </c>
      <c r="I328">
        <v>3</v>
      </c>
      <c r="J328">
        <v>195509544</v>
      </c>
      <c r="K328" t="s">
        <v>1396</v>
      </c>
      <c r="L328" t="s">
        <v>1396</v>
      </c>
      <c r="M328" t="s">
        <v>50</v>
      </c>
      <c r="N328">
        <v>4679.55</v>
      </c>
      <c r="O328" t="s">
        <v>52</v>
      </c>
      <c r="P328" t="s">
        <v>2267</v>
      </c>
      <c r="Q328">
        <v>1</v>
      </c>
      <c r="R328">
        <v>1.7699999999999999E-4</v>
      </c>
      <c r="S328">
        <v>5656</v>
      </c>
      <c r="T328">
        <v>43.51</v>
      </c>
      <c r="U328">
        <v>14.1</v>
      </c>
      <c r="V328" t="s">
        <v>53</v>
      </c>
      <c r="W328" t="s">
        <v>1391</v>
      </c>
      <c r="X328" t="s">
        <v>189</v>
      </c>
      <c r="Y328" t="s">
        <v>1397</v>
      </c>
      <c r="Z328" s="6" t="s">
        <v>127</v>
      </c>
      <c r="AA328" t="s">
        <v>127</v>
      </c>
      <c r="AB328" t="s">
        <v>127</v>
      </c>
      <c r="AC328" s="1">
        <v>2.2553E-17</v>
      </c>
      <c r="AD328">
        <v>0.95399999999999996</v>
      </c>
      <c r="AG328" s="1">
        <v>5.2357400000000001E-5</v>
      </c>
      <c r="AH328" s="1">
        <v>9.5056999999999997E-4</v>
      </c>
      <c r="AI328" t="s">
        <v>58</v>
      </c>
      <c r="AJ328">
        <v>198</v>
      </c>
      <c r="AK328">
        <v>134</v>
      </c>
      <c r="AL328">
        <v>0.40361399999999997</v>
      </c>
      <c r="AM328">
        <v>332</v>
      </c>
      <c r="AN328">
        <v>99</v>
      </c>
      <c r="AO328">
        <v>4714</v>
      </c>
      <c r="AP328">
        <v>0</v>
      </c>
      <c r="AQ328">
        <v>8759</v>
      </c>
      <c r="AR328" t="s">
        <v>59</v>
      </c>
      <c r="AS328">
        <v>317</v>
      </c>
      <c r="AT328">
        <v>0</v>
      </c>
      <c r="AU328">
        <v>1</v>
      </c>
      <c r="AV328">
        <v>317</v>
      </c>
      <c r="AW328">
        <v>99</v>
      </c>
      <c r="AX328">
        <v>0</v>
      </c>
      <c r="AY328">
        <v>120</v>
      </c>
      <c r="AZ328">
        <v>1800</v>
      </c>
      <c r="BA328" t="s">
        <v>59</v>
      </c>
      <c r="BB328">
        <v>320</v>
      </c>
      <c r="BC328">
        <v>0</v>
      </c>
      <c r="BD328">
        <v>1</v>
      </c>
      <c r="BE328">
        <v>320</v>
      </c>
      <c r="BF328">
        <v>99</v>
      </c>
      <c r="BG328">
        <v>0</v>
      </c>
      <c r="BH328">
        <v>120</v>
      </c>
      <c r="BI328">
        <v>1800</v>
      </c>
    </row>
    <row r="329" spans="1:61" x14ac:dyDescent="0.25">
      <c r="A329" s="51" t="s">
        <v>558</v>
      </c>
      <c r="B329" s="51" t="s">
        <v>2299</v>
      </c>
      <c r="C329" s="51" t="s">
        <v>2303</v>
      </c>
      <c r="D329" s="51" t="s">
        <v>127</v>
      </c>
      <c r="E329" s="51" t="s">
        <v>2267</v>
      </c>
      <c r="F329" s="51" t="s">
        <v>2264</v>
      </c>
      <c r="G329" s="51" t="s">
        <v>2354</v>
      </c>
      <c r="H329" s="51" t="s">
        <v>2267</v>
      </c>
      <c r="I329" s="51">
        <v>3</v>
      </c>
      <c r="J329" s="51">
        <v>195507231</v>
      </c>
      <c r="K329" s="51" t="s">
        <v>1393</v>
      </c>
      <c r="L329" s="51" t="s">
        <v>1393</v>
      </c>
      <c r="M329" s="51" t="s">
        <v>51</v>
      </c>
      <c r="N329" s="51">
        <v>1182.49</v>
      </c>
      <c r="O329" s="51" t="s">
        <v>52</v>
      </c>
      <c r="P329" s="51" t="s">
        <v>2269</v>
      </c>
      <c r="Q329" s="51">
        <v>1</v>
      </c>
      <c r="R329" s="51">
        <v>1.7699999999999999E-4</v>
      </c>
      <c r="S329" s="51">
        <v>5666</v>
      </c>
      <c r="T329" s="51">
        <v>52.8</v>
      </c>
      <c r="U329" s="51">
        <v>9.3800000000000008</v>
      </c>
      <c r="V329" s="51" t="s">
        <v>53</v>
      </c>
      <c r="W329" s="51" t="s">
        <v>1391</v>
      </c>
      <c r="X329" s="51" t="s">
        <v>189</v>
      </c>
      <c r="Y329" s="51" t="s">
        <v>1394</v>
      </c>
      <c r="Z329" s="52" t="s">
        <v>127</v>
      </c>
      <c r="AA329" s="51" t="s">
        <v>127</v>
      </c>
      <c r="AB329" s="51" t="s">
        <v>127</v>
      </c>
      <c r="AC329" s="53">
        <v>0</v>
      </c>
      <c r="AD329" s="51">
        <v>0.95399999999999996</v>
      </c>
      <c r="AE329" s="51"/>
      <c r="AF329" s="51"/>
      <c r="AG329" s="53" t="s">
        <v>127</v>
      </c>
      <c r="AH329" s="53" t="s">
        <v>127</v>
      </c>
      <c r="AI329" s="51" t="s">
        <v>58</v>
      </c>
      <c r="AJ329" s="51">
        <v>87</v>
      </c>
      <c r="AK329" s="51">
        <v>39</v>
      </c>
      <c r="AL329" s="51">
        <v>0.30952400000000002</v>
      </c>
      <c r="AM329" s="51">
        <v>126</v>
      </c>
      <c r="AN329" s="51">
        <v>99</v>
      </c>
      <c r="AO329" s="51">
        <v>1217</v>
      </c>
      <c r="AP329" s="51">
        <v>0</v>
      </c>
      <c r="AQ329" s="51">
        <v>6221</v>
      </c>
      <c r="AR329" s="51" t="s">
        <v>59</v>
      </c>
      <c r="AS329" s="51">
        <v>91</v>
      </c>
      <c r="AT329" s="51">
        <v>1</v>
      </c>
      <c r="AU329" s="51">
        <v>0.98912999999999995</v>
      </c>
      <c r="AV329" s="51">
        <v>92</v>
      </c>
      <c r="AW329" s="51">
        <v>99</v>
      </c>
      <c r="AX329" s="51">
        <v>0</v>
      </c>
      <c r="AY329" s="51">
        <v>120</v>
      </c>
      <c r="AZ329" s="51">
        <v>1800</v>
      </c>
      <c r="BA329" s="51" t="s">
        <v>59</v>
      </c>
      <c r="BB329" s="51">
        <v>131</v>
      </c>
      <c r="BC329" s="51">
        <v>0</v>
      </c>
      <c r="BD329" s="51">
        <v>1</v>
      </c>
      <c r="BE329" s="51">
        <v>131</v>
      </c>
      <c r="BF329" s="51">
        <v>99</v>
      </c>
      <c r="BG329" s="51">
        <v>0</v>
      </c>
      <c r="BH329" s="51">
        <v>120</v>
      </c>
      <c r="BI329" s="51">
        <v>1800</v>
      </c>
    </row>
    <row r="330" spans="1:61" x14ac:dyDescent="0.25">
      <c r="A330" s="51" t="s">
        <v>1398</v>
      </c>
      <c r="B330" s="51" t="s">
        <v>2299</v>
      </c>
      <c r="C330" s="51" t="s">
        <v>2303</v>
      </c>
      <c r="D330" s="51" t="s">
        <v>127</v>
      </c>
      <c r="E330" s="51" t="s">
        <v>2267</v>
      </c>
      <c r="F330" s="51" t="s">
        <v>2264</v>
      </c>
      <c r="G330" s="51" t="s">
        <v>2354</v>
      </c>
      <c r="H330" s="51" t="s">
        <v>2269</v>
      </c>
      <c r="I330" s="51">
        <v>3</v>
      </c>
      <c r="J330" s="51">
        <v>195511544</v>
      </c>
      <c r="K330" s="51" t="s">
        <v>238</v>
      </c>
      <c r="L330" s="51" t="s">
        <v>238</v>
      </c>
      <c r="M330" s="51" t="s">
        <v>50</v>
      </c>
      <c r="N330" s="51">
        <v>7423.97</v>
      </c>
      <c r="O330" s="51" t="s">
        <v>52</v>
      </c>
      <c r="P330" s="51" t="s">
        <v>2269</v>
      </c>
      <c r="Q330" s="51">
        <v>2</v>
      </c>
      <c r="R330" s="51">
        <v>3.5300000000000002E-4</v>
      </c>
      <c r="S330" s="51">
        <v>5670</v>
      </c>
      <c r="T330" s="51">
        <v>48.23</v>
      </c>
      <c r="U330" s="51">
        <v>14.79</v>
      </c>
      <c r="V330" s="51" t="s">
        <v>53</v>
      </c>
      <c r="W330" s="51" t="s">
        <v>1391</v>
      </c>
      <c r="X330" s="51" t="s">
        <v>189</v>
      </c>
      <c r="Y330" s="51" t="s">
        <v>1399</v>
      </c>
      <c r="Z330" s="52" t="s">
        <v>127</v>
      </c>
      <c r="AA330" s="51" t="s">
        <v>127</v>
      </c>
      <c r="AB330" s="51" t="s">
        <v>127</v>
      </c>
      <c r="AC330" s="53">
        <v>0.29337000000000002</v>
      </c>
      <c r="AD330" s="51">
        <v>0.95399999999999996</v>
      </c>
      <c r="AE330" s="51"/>
      <c r="AF330" s="51"/>
      <c r="AG330" s="53">
        <v>4.5368499999999998E-5</v>
      </c>
      <c r="AH330" s="53">
        <v>6.1876099999999995E-5</v>
      </c>
      <c r="AI330" s="51" t="s">
        <v>58</v>
      </c>
      <c r="AJ330" s="51">
        <v>208</v>
      </c>
      <c r="AK330" s="51">
        <v>125</v>
      </c>
      <c r="AL330" s="51">
        <v>0.37537500000000001</v>
      </c>
      <c r="AM330" s="51">
        <v>333</v>
      </c>
      <c r="AN330" s="51">
        <v>99</v>
      </c>
      <c r="AO330" s="51">
        <v>4045</v>
      </c>
      <c r="AP330" s="51">
        <v>0</v>
      </c>
      <c r="AQ330" s="51">
        <v>7352</v>
      </c>
      <c r="AR330" s="51" t="s">
        <v>59</v>
      </c>
      <c r="AS330" s="51">
        <v>234</v>
      </c>
      <c r="AT330" s="51">
        <v>1</v>
      </c>
      <c r="AU330" s="51">
        <v>0.99574499999999999</v>
      </c>
      <c r="AV330" s="51">
        <v>235</v>
      </c>
      <c r="AW330" s="51">
        <v>99</v>
      </c>
      <c r="AX330" s="51">
        <v>0</v>
      </c>
      <c r="AY330" s="51">
        <v>120</v>
      </c>
      <c r="AZ330" s="51">
        <v>1800</v>
      </c>
      <c r="BA330" s="51" t="s">
        <v>59</v>
      </c>
      <c r="BB330" s="51">
        <v>200</v>
      </c>
      <c r="BC330" s="51">
        <v>0</v>
      </c>
      <c r="BD330" s="51">
        <v>1</v>
      </c>
      <c r="BE330" s="51">
        <v>200</v>
      </c>
      <c r="BF330" s="51">
        <v>99</v>
      </c>
      <c r="BG330" s="51">
        <v>0</v>
      </c>
      <c r="BH330" s="51">
        <v>120</v>
      </c>
      <c r="BI330" s="51">
        <v>1800</v>
      </c>
    </row>
    <row r="331" spans="1:61" x14ac:dyDescent="0.25">
      <c r="A331" s="51" t="s">
        <v>1400</v>
      </c>
      <c r="B331" s="51" t="s">
        <v>2300</v>
      </c>
      <c r="C331" s="51" t="s">
        <v>2303</v>
      </c>
      <c r="D331" s="51" t="s">
        <v>127</v>
      </c>
      <c r="E331" s="51" t="s">
        <v>2267</v>
      </c>
      <c r="F331" s="51" t="s">
        <v>2264</v>
      </c>
      <c r="G331" s="51" t="s">
        <v>2354</v>
      </c>
      <c r="H331" s="51" t="s">
        <v>2269</v>
      </c>
      <c r="I331" s="51">
        <v>3</v>
      </c>
      <c r="J331" s="51">
        <v>195511544</v>
      </c>
      <c r="K331" s="51" t="s">
        <v>238</v>
      </c>
      <c r="L331" s="51" t="s">
        <v>238</v>
      </c>
      <c r="M331" s="51" t="s">
        <v>50</v>
      </c>
      <c r="N331" s="51">
        <v>7423.97</v>
      </c>
      <c r="O331" s="51" t="s">
        <v>52</v>
      </c>
      <c r="P331" s="51" t="s">
        <v>2269</v>
      </c>
      <c r="Q331" s="51">
        <v>2</v>
      </c>
      <c r="R331" s="51">
        <v>3.5300000000000002E-4</v>
      </c>
      <c r="S331" s="51">
        <v>5670</v>
      </c>
      <c r="T331" s="51">
        <v>48.23</v>
      </c>
      <c r="U331" s="51">
        <v>14.79</v>
      </c>
      <c r="V331" s="51" t="s">
        <v>53</v>
      </c>
      <c r="W331" s="51" t="s">
        <v>1391</v>
      </c>
      <c r="X331" s="51" t="s">
        <v>189</v>
      </c>
      <c r="Y331" s="51" t="s">
        <v>1399</v>
      </c>
      <c r="Z331" s="52" t="s">
        <v>127</v>
      </c>
      <c r="AA331" s="51" t="s">
        <v>127</v>
      </c>
      <c r="AB331" s="51" t="s">
        <v>127</v>
      </c>
      <c r="AC331" s="53">
        <v>0</v>
      </c>
      <c r="AD331" s="51">
        <v>0.95399999999999996</v>
      </c>
      <c r="AE331" s="51"/>
      <c r="AF331" s="51"/>
      <c r="AG331" s="53">
        <v>4.5368499999999998E-5</v>
      </c>
      <c r="AH331" s="53">
        <v>6.1876099999999995E-5</v>
      </c>
      <c r="AI331" s="51" t="s">
        <v>58</v>
      </c>
      <c r="AJ331" s="51">
        <v>64</v>
      </c>
      <c r="AK331" s="51">
        <v>105</v>
      </c>
      <c r="AL331" s="51">
        <v>0.62130200000000002</v>
      </c>
      <c r="AM331" s="51">
        <v>169</v>
      </c>
      <c r="AN331" s="51">
        <v>99</v>
      </c>
      <c r="AO331" s="51">
        <v>3442</v>
      </c>
      <c r="AP331" s="51">
        <v>0</v>
      </c>
      <c r="AQ331" s="51">
        <v>1720</v>
      </c>
      <c r="AR331" s="51" t="s">
        <v>59</v>
      </c>
      <c r="AS331" s="51">
        <v>97</v>
      </c>
      <c r="AT331" s="51">
        <v>2</v>
      </c>
      <c r="AU331" s="51">
        <v>0.97979799999999995</v>
      </c>
      <c r="AV331" s="51">
        <v>99</v>
      </c>
      <c r="AW331" s="51">
        <v>99</v>
      </c>
      <c r="AX331" s="51">
        <v>0</v>
      </c>
      <c r="AY331" s="51">
        <v>120</v>
      </c>
      <c r="AZ331" s="51">
        <v>1800</v>
      </c>
      <c r="BA331" s="51" t="s">
        <v>59</v>
      </c>
      <c r="BB331" s="51">
        <v>130</v>
      </c>
      <c r="BC331" s="51">
        <v>1</v>
      </c>
      <c r="BD331" s="51">
        <v>0.99236599999999997</v>
      </c>
      <c r="BE331" s="51">
        <v>131</v>
      </c>
      <c r="BF331" s="51">
        <v>99</v>
      </c>
      <c r="BG331" s="51">
        <v>0</v>
      </c>
      <c r="BH331" s="51">
        <v>120</v>
      </c>
      <c r="BI331" s="51">
        <v>1800</v>
      </c>
    </row>
    <row r="332" spans="1:61" x14ac:dyDescent="0.25">
      <c r="A332" s="51" t="s">
        <v>667</v>
      </c>
      <c r="B332" s="51" t="s">
        <v>2300</v>
      </c>
      <c r="C332" s="51" t="s">
        <v>2303</v>
      </c>
      <c r="D332" s="51" t="s">
        <v>127</v>
      </c>
      <c r="E332" s="51" t="s">
        <v>2267</v>
      </c>
      <c r="F332" s="51" t="s">
        <v>2264</v>
      </c>
      <c r="G332" s="51" t="s">
        <v>2354</v>
      </c>
      <c r="H332" s="51" t="s">
        <v>2269</v>
      </c>
      <c r="I332" s="51">
        <v>3</v>
      </c>
      <c r="J332" s="51">
        <v>195513597</v>
      </c>
      <c r="K332" s="51" t="s">
        <v>1401</v>
      </c>
      <c r="L332" s="51" t="s">
        <v>1401</v>
      </c>
      <c r="M332" s="51" t="s">
        <v>51</v>
      </c>
      <c r="N332" s="51">
        <v>3009.53</v>
      </c>
      <c r="O332" s="51" t="s">
        <v>52</v>
      </c>
      <c r="P332" s="51" t="s">
        <v>2269</v>
      </c>
      <c r="Q332" s="51">
        <v>1</v>
      </c>
      <c r="R332" s="51">
        <v>1.7699999999999999E-4</v>
      </c>
      <c r="S332" s="51">
        <v>5644</v>
      </c>
      <c r="T332" s="51">
        <v>44.54</v>
      </c>
      <c r="U332" s="51">
        <v>14.68</v>
      </c>
      <c r="V332" s="51" t="s">
        <v>53</v>
      </c>
      <c r="W332" s="51" t="s">
        <v>1391</v>
      </c>
      <c r="X332" s="51" t="s">
        <v>189</v>
      </c>
      <c r="Y332" s="51" t="s">
        <v>1402</v>
      </c>
      <c r="Z332" s="52" t="s">
        <v>127</v>
      </c>
      <c r="AA332" s="51" t="s">
        <v>127</v>
      </c>
      <c r="AB332" s="51" t="s">
        <v>127</v>
      </c>
      <c r="AC332" s="53">
        <v>2.7939999999999998E-6</v>
      </c>
      <c r="AD332" s="51">
        <v>0.95399999999999996</v>
      </c>
      <c r="AE332" s="51"/>
      <c r="AF332" s="51"/>
      <c r="AG332" s="53">
        <v>6.3733200000000002E-6</v>
      </c>
      <c r="AH332" s="53">
        <v>1.34048E-4</v>
      </c>
      <c r="AI332" s="51" t="s">
        <v>58</v>
      </c>
      <c r="AJ332" s="51">
        <v>118</v>
      </c>
      <c r="AK332" s="51">
        <v>87</v>
      </c>
      <c r="AL332" s="51">
        <v>0.42438999999999999</v>
      </c>
      <c r="AM332" s="51">
        <v>205</v>
      </c>
      <c r="AN332" s="51">
        <v>99</v>
      </c>
      <c r="AO332" s="51">
        <v>3044</v>
      </c>
      <c r="AP332" s="51">
        <v>0</v>
      </c>
      <c r="AQ332" s="51">
        <v>20321</v>
      </c>
      <c r="AR332" s="51" t="s">
        <v>59</v>
      </c>
      <c r="AS332" s="51">
        <v>145</v>
      </c>
      <c r="AT332" s="51">
        <v>0</v>
      </c>
      <c r="AU332" s="51">
        <v>1</v>
      </c>
      <c r="AV332" s="51">
        <v>145</v>
      </c>
      <c r="AW332" s="51">
        <v>99</v>
      </c>
      <c r="AX332" s="51">
        <v>0</v>
      </c>
      <c r="AY332" s="51">
        <v>120</v>
      </c>
      <c r="AZ332" s="51">
        <v>1800</v>
      </c>
      <c r="BA332" s="51" t="s">
        <v>59</v>
      </c>
      <c r="BB332" s="51">
        <v>173</v>
      </c>
      <c r="BC332" s="51">
        <v>0</v>
      </c>
      <c r="BD332" s="51">
        <v>1</v>
      </c>
      <c r="BE332" s="51">
        <v>173</v>
      </c>
      <c r="BF332" s="51">
        <v>99</v>
      </c>
      <c r="BG332" s="51">
        <v>0</v>
      </c>
      <c r="BH332" s="51">
        <v>120</v>
      </c>
      <c r="BI332" s="51">
        <v>1800</v>
      </c>
    </row>
    <row r="333" spans="1:61" x14ac:dyDescent="0.25">
      <c r="A333" t="s">
        <v>1403</v>
      </c>
      <c r="B333" t="s">
        <v>2300</v>
      </c>
      <c r="C333" t="s">
        <v>2262</v>
      </c>
      <c r="D333" t="s">
        <v>127</v>
      </c>
      <c r="E333" t="s">
        <v>2269</v>
      </c>
      <c r="F333" t="s">
        <v>127</v>
      </c>
      <c r="G333" t="s">
        <v>127</v>
      </c>
      <c r="H333" t="s">
        <v>2269</v>
      </c>
      <c r="I333">
        <v>11</v>
      </c>
      <c r="J333">
        <v>1258166</v>
      </c>
      <c r="K333" t="s">
        <v>64</v>
      </c>
      <c r="L333" t="s">
        <v>64</v>
      </c>
      <c r="M333" t="s">
        <v>50</v>
      </c>
      <c r="N333">
        <v>248.48</v>
      </c>
      <c r="O333" t="s">
        <v>52</v>
      </c>
      <c r="P333" t="s">
        <v>2267</v>
      </c>
      <c r="Q333">
        <v>1</v>
      </c>
      <c r="R333">
        <v>1.76E-4</v>
      </c>
      <c r="S333">
        <v>5672</v>
      </c>
      <c r="T333">
        <v>60</v>
      </c>
      <c r="U333">
        <v>8.8699999999999992</v>
      </c>
      <c r="V333" t="s">
        <v>53</v>
      </c>
      <c r="W333" t="s">
        <v>1404</v>
      </c>
      <c r="X333" t="s">
        <v>86</v>
      </c>
      <c r="Y333" t="s">
        <v>1405</v>
      </c>
      <c r="Z333" s="6" t="s">
        <v>127</v>
      </c>
      <c r="AA333" t="s">
        <v>127</v>
      </c>
      <c r="AB333" t="s">
        <v>127</v>
      </c>
      <c r="AC333" s="1">
        <v>0</v>
      </c>
      <c r="AD333">
        <v>0.4</v>
      </c>
      <c r="AG333" s="1">
        <v>6.0824800000000001E-5</v>
      </c>
      <c r="AH333" s="1">
        <v>1.57381E-4</v>
      </c>
      <c r="AI333" t="s">
        <v>58</v>
      </c>
      <c r="AJ333">
        <v>18</v>
      </c>
      <c r="AK333">
        <v>10</v>
      </c>
      <c r="AL333">
        <v>0.35714299999999999</v>
      </c>
      <c r="AM333">
        <v>28</v>
      </c>
      <c r="AN333">
        <v>99</v>
      </c>
      <c r="AO333">
        <v>283</v>
      </c>
      <c r="AP333">
        <v>0</v>
      </c>
      <c r="AQ333">
        <v>716</v>
      </c>
      <c r="AR333" t="s">
        <v>59</v>
      </c>
      <c r="AS333">
        <v>30</v>
      </c>
      <c r="AT333">
        <v>0</v>
      </c>
      <c r="AU333">
        <v>1</v>
      </c>
      <c r="AV333">
        <v>30</v>
      </c>
      <c r="AW333">
        <v>87</v>
      </c>
      <c r="AX333">
        <v>0</v>
      </c>
      <c r="AY333">
        <v>87</v>
      </c>
      <c r="AZ333">
        <v>1305</v>
      </c>
      <c r="BA333" t="s">
        <v>59</v>
      </c>
      <c r="BB333">
        <v>36</v>
      </c>
      <c r="BC333">
        <v>0</v>
      </c>
      <c r="BD333">
        <v>1</v>
      </c>
      <c r="BE333">
        <v>36</v>
      </c>
      <c r="BF333">
        <v>99</v>
      </c>
      <c r="BG333">
        <v>0</v>
      </c>
      <c r="BH333">
        <v>99</v>
      </c>
      <c r="BI333">
        <v>1485</v>
      </c>
    </row>
    <row r="334" spans="1:61" x14ac:dyDescent="0.25">
      <c r="A334" t="s">
        <v>1406</v>
      </c>
      <c r="B334" t="s">
        <v>2300</v>
      </c>
      <c r="C334" t="s">
        <v>2265</v>
      </c>
      <c r="D334" t="s">
        <v>2307</v>
      </c>
      <c r="E334" t="s">
        <v>2269</v>
      </c>
      <c r="F334" t="s">
        <v>127</v>
      </c>
      <c r="G334" t="s">
        <v>127</v>
      </c>
      <c r="H334" t="s">
        <v>2267</v>
      </c>
      <c r="I334">
        <v>20</v>
      </c>
      <c r="J334">
        <v>42331253</v>
      </c>
      <c r="K334" t="s">
        <v>64</v>
      </c>
      <c r="L334" t="s">
        <v>64</v>
      </c>
      <c r="M334" t="s">
        <v>51</v>
      </c>
      <c r="N334">
        <v>1242.48</v>
      </c>
      <c r="O334" t="s">
        <v>52</v>
      </c>
      <c r="P334" t="s">
        <v>2267</v>
      </c>
      <c r="Q334">
        <v>1</v>
      </c>
      <c r="R334">
        <v>1.76E-4</v>
      </c>
      <c r="S334">
        <v>5670</v>
      </c>
      <c r="T334">
        <v>60</v>
      </c>
      <c r="U334">
        <v>18.27</v>
      </c>
      <c r="V334" t="s">
        <v>53</v>
      </c>
      <c r="W334" t="s">
        <v>1407</v>
      </c>
      <c r="X334" t="s">
        <v>55</v>
      </c>
      <c r="Y334" t="s">
        <v>1408</v>
      </c>
      <c r="Z334" s="6">
        <v>0.30655308506399997</v>
      </c>
      <c r="AA334" t="s">
        <v>2359</v>
      </c>
      <c r="AB334">
        <v>0.1169</v>
      </c>
      <c r="AC334" s="1">
        <v>2.2553E-17</v>
      </c>
      <c r="AD334">
        <v>0.496</v>
      </c>
      <c r="AE334">
        <v>0</v>
      </c>
      <c r="AF334" t="s">
        <v>67</v>
      </c>
      <c r="AG334" s="1" t="s">
        <v>127</v>
      </c>
      <c r="AH334" s="1" t="s">
        <v>127</v>
      </c>
      <c r="AI334" t="s">
        <v>58</v>
      </c>
      <c r="AJ334">
        <v>27</v>
      </c>
      <c r="AK334">
        <v>41</v>
      </c>
      <c r="AL334">
        <v>0.60294099999999995</v>
      </c>
      <c r="AM334">
        <v>68</v>
      </c>
      <c r="AN334">
        <v>99</v>
      </c>
      <c r="AO334">
        <v>1277</v>
      </c>
      <c r="AP334">
        <v>0</v>
      </c>
      <c r="AQ334">
        <v>682</v>
      </c>
      <c r="AR334" t="s">
        <v>59</v>
      </c>
      <c r="AS334">
        <v>65</v>
      </c>
      <c r="AT334">
        <v>0</v>
      </c>
      <c r="AU334">
        <v>1</v>
      </c>
      <c r="AV334">
        <v>65</v>
      </c>
      <c r="AW334">
        <v>99</v>
      </c>
      <c r="AX334">
        <v>0</v>
      </c>
      <c r="AY334">
        <v>120</v>
      </c>
      <c r="AZ334">
        <v>1800</v>
      </c>
      <c r="BA334" t="s">
        <v>59</v>
      </c>
      <c r="BB334">
        <v>81</v>
      </c>
      <c r="BC334">
        <v>0</v>
      </c>
      <c r="BD334">
        <v>1</v>
      </c>
      <c r="BE334">
        <v>81</v>
      </c>
      <c r="BF334">
        <v>99</v>
      </c>
      <c r="BG334">
        <v>0</v>
      </c>
      <c r="BH334">
        <v>120</v>
      </c>
      <c r="BI334">
        <v>1800</v>
      </c>
    </row>
    <row r="335" spans="1:61" x14ac:dyDescent="0.25">
      <c r="A335" t="s">
        <v>1387</v>
      </c>
      <c r="B335" t="s">
        <v>2300</v>
      </c>
      <c r="C335" t="s">
        <v>2265</v>
      </c>
      <c r="D335" t="s">
        <v>2308</v>
      </c>
      <c r="E335" t="s">
        <v>2269</v>
      </c>
      <c r="F335" t="s">
        <v>127</v>
      </c>
      <c r="G335" t="s">
        <v>127</v>
      </c>
      <c r="H335" t="s">
        <v>2269</v>
      </c>
      <c r="I335">
        <v>3</v>
      </c>
      <c r="J335">
        <v>38182709</v>
      </c>
      <c r="K335" t="s">
        <v>61</v>
      </c>
      <c r="L335" t="s">
        <v>61</v>
      </c>
      <c r="M335" t="s">
        <v>51</v>
      </c>
      <c r="N335">
        <v>1559.47</v>
      </c>
      <c r="O335" t="s">
        <v>52</v>
      </c>
      <c r="P335" t="s">
        <v>2267</v>
      </c>
      <c r="Q335">
        <v>1</v>
      </c>
      <c r="R335">
        <v>1.76E-4</v>
      </c>
      <c r="S335">
        <v>5674</v>
      </c>
      <c r="T335">
        <v>60</v>
      </c>
      <c r="U335">
        <v>12.68</v>
      </c>
      <c r="V335" t="s">
        <v>53</v>
      </c>
      <c r="W335" t="s">
        <v>1409</v>
      </c>
      <c r="X335" t="s">
        <v>55</v>
      </c>
      <c r="Y335" t="s">
        <v>1410</v>
      </c>
      <c r="Z335" s="6">
        <v>1.3745300282499999</v>
      </c>
      <c r="AA335" t="s">
        <v>2264</v>
      </c>
      <c r="AB335" t="s">
        <v>2264</v>
      </c>
      <c r="AC335" s="1" t="s">
        <v>127</v>
      </c>
      <c r="AD335">
        <v>0.72199999999999998</v>
      </c>
      <c r="AE335">
        <v>1</v>
      </c>
      <c r="AF335" t="s">
        <v>57</v>
      </c>
      <c r="AG335" s="1">
        <v>2.3857199999999999E-5</v>
      </c>
      <c r="AH335" s="1">
        <v>1.8498000000000001E-4</v>
      </c>
      <c r="AI335" t="s">
        <v>58</v>
      </c>
      <c r="AJ335">
        <v>67</v>
      </c>
      <c r="AK335">
        <v>56</v>
      </c>
      <c r="AL335">
        <v>0.455285</v>
      </c>
      <c r="AM335">
        <v>123</v>
      </c>
      <c r="AN335">
        <v>99</v>
      </c>
      <c r="AO335">
        <v>1594</v>
      </c>
      <c r="AP335">
        <v>0</v>
      </c>
      <c r="AQ335">
        <v>1703</v>
      </c>
      <c r="AR335" t="s">
        <v>59</v>
      </c>
      <c r="AS335">
        <v>112</v>
      </c>
      <c r="AT335">
        <v>0</v>
      </c>
      <c r="AU335">
        <v>1</v>
      </c>
      <c r="AV335">
        <v>112</v>
      </c>
      <c r="AW335">
        <v>99</v>
      </c>
      <c r="AX335">
        <v>0</v>
      </c>
      <c r="AY335">
        <v>120</v>
      </c>
      <c r="AZ335">
        <v>1800</v>
      </c>
      <c r="BA335" t="s">
        <v>59</v>
      </c>
      <c r="BB335">
        <v>84</v>
      </c>
      <c r="BC335">
        <v>0</v>
      </c>
      <c r="BD335">
        <v>1</v>
      </c>
      <c r="BE335">
        <v>84</v>
      </c>
      <c r="BF335">
        <v>99</v>
      </c>
      <c r="BG335">
        <v>0</v>
      </c>
      <c r="BH335">
        <v>120</v>
      </c>
      <c r="BI335">
        <v>1800</v>
      </c>
    </row>
    <row r="336" spans="1:61" x14ac:dyDescent="0.25">
      <c r="A336" t="s">
        <v>1411</v>
      </c>
      <c r="B336" t="s">
        <v>2299</v>
      </c>
      <c r="C336" t="s">
        <v>2262</v>
      </c>
      <c r="D336" t="s">
        <v>127</v>
      </c>
      <c r="E336" t="s">
        <v>2269</v>
      </c>
      <c r="F336" t="s">
        <v>127</v>
      </c>
      <c r="G336" t="s">
        <v>127</v>
      </c>
      <c r="H336" t="s">
        <v>2269</v>
      </c>
      <c r="I336">
        <v>17</v>
      </c>
      <c r="J336">
        <v>10312852</v>
      </c>
      <c r="K336" t="s">
        <v>64</v>
      </c>
      <c r="L336" t="s">
        <v>64</v>
      </c>
      <c r="M336" t="s">
        <v>50</v>
      </c>
      <c r="N336">
        <v>1557.47</v>
      </c>
      <c r="O336" t="s">
        <v>52</v>
      </c>
      <c r="P336" t="s">
        <v>2267</v>
      </c>
      <c r="Q336">
        <v>1</v>
      </c>
      <c r="R336">
        <v>1.76E-4</v>
      </c>
      <c r="S336">
        <v>5672</v>
      </c>
      <c r="T336">
        <v>47.29</v>
      </c>
      <c r="U336">
        <v>13.43</v>
      </c>
      <c r="V336" t="s">
        <v>53</v>
      </c>
      <c r="W336" t="s">
        <v>1412</v>
      </c>
      <c r="X336" t="s">
        <v>86</v>
      </c>
      <c r="Y336" t="s">
        <v>1413</v>
      </c>
      <c r="Z336" s="6" t="s">
        <v>127</v>
      </c>
      <c r="AA336" t="s">
        <v>127</v>
      </c>
      <c r="AB336" t="s">
        <v>127</v>
      </c>
      <c r="AC336" s="1">
        <v>2.7939999999999998E-6</v>
      </c>
      <c r="AD336">
        <v>0.78400000000000003</v>
      </c>
      <c r="AG336" s="1">
        <v>3.1817499999999998E-5</v>
      </c>
      <c r="AH336" s="1">
        <v>9.802E-5</v>
      </c>
      <c r="AI336" t="s">
        <v>58</v>
      </c>
      <c r="AJ336">
        <v>60</v>
      </c>
      <c r="AK336">
        <v>56</v>
      </c>
      <c r="AL336">
        <v>0.48275899999999999</v>
      </c>
      <c r="AM336">
        <v>116</v>
      </c>
      <c r="AN336">
        <v>99</v>
      </c>
      <c r="AO336">
        <v>1592</v>
      </c>
      <c r="AP336">
        <v>0</v>
      </c>
      <c r="AQ336">
        <v>1436</v>
      </c>
      <c r="AR336" t="s">
        <v>59</v>
      </c>
      <c r="AS336">
        <v>183</v>
      </c>
      <c r="AT336">
        <v>0</v>
      </c>
      <c r="AU336">
        <v>1</v>
      </c>
      <c r="AV336">
        <v>183</v>
      </c>
      <c r="AW336">
        <v>99</v>
      </c>
      <c r="AX336">
        <v>0</v>
      </c>
      <c r="AY336">
        <v>120</v>
      </c>
      <c r="AZ336">
        <v>1800</v>
      </c>
      <c r="BA336" t="s">
        <v>59</v>
      </c>
      <c r="BB336">
        <v>177</v>
      </c>
      <c r="BC336">
        <v>0</v>
      </c>
      <c r="BD336">
        <v>1</v>
      </c>
      <c r="BE336">
        <v>177</v>
      </c>
      <c r="BF336">
        <v>99</v>
      </c>
      <c r="BG336">
        <v>0</v>
      </c>
      <c r="BH336">
        <v>120</v>
      </c>
      <c r="BI336">
        <v>1800</v>
      </c>
    </row>
    <row r="337" spans="1:61" x14ac:dyDescent="0.25">
      <c r="A337" t="s">
        <v>1330</v>
      </c>
      <c r="B337" t="s">
        <v>2299</v>
      </c>
      <c r="C337" t="s">
        <v>2262</v>
      </c>
      <c r="D337" t="s">
        <v>127</v>
      </c>
      <c r="E337" t="s">
        <v>2269</v>
      </c>
      <c r="F337" t="s">
        <v>127</v>
      </c>
      <c r="G337" t="s">
        <v>127</v>
      </c>
      <c r="H337" t="s">
        <v>2267</v>
      </c>
      <c r="I337">
        <v>6</v>
      </c>
      <c r="J337">
        <v>16145254</v>
      </c>
      <c r="K337" t="s">
        <v>51</v>
      </c>
      <c r="L337" t="s">
        <v>51</v>
      </c>
      <c r="M337" t="s">
        <v>50</v>
      </c>
      <c r="N337">
        <v>742.47</v>
      </c>
      <c r="O337" t="s">
        <v>52</v>
      </c>
      <c r="P337" t="s">
        <v>2267</v>
      </c>
      <c r="Q337">
        <v>1</v>
      </c>
      <c r="R337">
        <v>1.76E-4</v>
      </c>
      <c r="S337">
        <v>5672</v>
      </c>
      <c r="T337">
        <v>60</v>
      </c>
      <c r="U337">
        <v>14.01</v>
      </c>
      <c r="V337" t="s">
        <v>53</v>
      </c>
      <c r="W337" t="s">
        <v>1414</v>
      </c>
      <c r="X337" t="s">
        <v>86</v>
      </c>
      <c r="Y337" t="s">
        <v>1415</v>
      </c>
      <c r="Z337" s="6" t="s">
        <v>127</v>
      </c>
      <c r="AA337" t="s">
        <v>127</v>
      </c>
      <c r="AB337" t="s">
        <v>127</v>
      </c>
      <c r="AC337" s="1">
        <v>2.5361999999999998E-36</v>
      </c>
      <c r="AD337">
        <v>0.78700000000000003</v>
      </c>
      <c r="AG337" s="1" t="s">
        <v>127</v>
      </c>
      <c r="AH337" s="1" t="s">
        <v>127</v>
      </c>
      <c r="AI337" t="s">
        <v>58</v>
      </c>
      <c r="AJ337">
        <v>26</v>
      </c>
      <c r="AK337">
        <v>27</v>
      </c>
      <c r="AL337">
        <v>0.50943400000000005</v>
      </c>
      <c r="AM337">
        <v>53</v>
      </c>
      <c r="AN337">
        <v>99</v>
      </c>
      <c r="AO337">
        <v>777</v>
      </c>
      <c r="AP337">
        <v>0</v>
      </c>
      <c r="AQ337">
        <v>696</v>
      </c>
      <c r="AR337" t="s">
        <v>59</v>
      </c>
      <c r="AS337">
        <v>22</v>
      </c>
      <c r="AT337">
        <v>0</v>
      </c>
      <c r="AU337">
        <v>1</v>
      </c>
      <c r="AV337">
        <v>22</v>
      </c>
      <c r="AW337">
        <v>51</v>
      </c>
      <c r="AX337">
        <v>0</v>
      </c>
      <c r="AY337">
        <v>51</v>
      </c>
      <c r="AZ337">
        <v>765</v>
      </c>
      <c r="BA337" t="s">
        <v>59</v>
      </c>
      <c r="BB337">
        <v>33</v>
      </c>
      <c r="BC337">
        <v>1</v>
      </c>
      <c r="BD337">
        <v>0.97058800000000001</v>
      </c>
      <c r="BE337">
        <v>34</v>
      </c>
      <c r="BF337">
        <v>66</v>
      </c>
      <c r="BG337">
        <v>0</v>
      </c>
      <c r="BH337">
        <v>66</v>
      </c>
      <c r="BI337">
        <v>1123</v>
      </c>
    </row>
    <row r="338" spans="1:61" x14ac:dyDescent="0.25">
      <c r="A338" t="s">
        <v>1416</v>
      </c>
      <c r="B338" t="s">
        <v>2299</v>
      </c>
      <c r="C338" t="s">
        <v>2265</v>
      </c>
      <c r="D338" t="s">
        <v>2307</v>
      </c>
      <c r="E338" t="s">
        <v>2269</v>
      </c>
      <c r="F338" t="s">
        <v>127</v>
      </c>
      <c r="G338" t="s">
        <v>127</v>
      </c>
      <c r="H338" t="s">
        <v>2269</v>
      </c>
      <c r="I338">
        <v>12</v>
      </c>
      <c r="J338">
        <v>57422622</v>
      </c>
      <c r="K338" t="s">
        <v>64</v>
      </c>
      <c r="L338" t="s">
        <v>64</v>
      </c>
      <c r="M338" t="s">
        <v>50</v>
      </c>
      <c r="N338">
        <v>880.47</v>
      </c>
      <c r="O338" t="s">
        <v>52</v>
      </c>
      <c r="P338" t="s">
        <v>2267</v>
      </c>
      <c r="Q338">
        <v>1</v>
      </c>
      <c r="R338">
        <v>1.76E-4</v>
      </c>
      <c r="S338">
        <v>5672</v>
      </c>
      <c r="T338">
        <v>60</v>
      </c>
      <c r="U338">
        <v>16.010000000000002</v>
      </c>
      <c r="V338" t="s">
        <v>53</v>
      </c>
      <c r="W338" t="s">
        <v>1417</v>
      </c>
      <c r="X338" t="s">
        <v>55</v>
      </c>
      <c r="Y338" t="s">
        <v>1418</v>
      </c>
      <c r="Z338" s="6">
        <v>6.7659572778900001E-2</v>
      </c>
      <c r="AA338" t="s">
        <v>2359</v>
      </c>
      <c r="AB338">
        <v>5.9900000000000002E-2</v>
      </c>
      <c r="AC338" s="1">
        <v>2.7939999999999998E-6</v>
      </c>
      <c r="AD338">
        <v>1.0009999999999999</v>
      </c>
      <c r="AE338">
        <v>4.0000000000000001E-3</v>
      </c>
      <c r="AF338" t="s">
        <v>67</v>
      </c>
      <c r="AG338" s="1">
        <v>1.16371E-4</v>
      </c>
      <c r="AH338" s="1">
        <v>9.2489799999999995E-4</v>
      </c>
      <c r="AI338" t="s">
        <v>58</v>
      </c>
      <c r="AJ338">
        <v>24</v>
      </c>
      <c r="AK338">
        <v>31</v>
      </c>
      <c r="AL338">
        <v>0.56363600000000003</v>
      </c>
      <c r="AM338">
        <v>55</v>
      </c>
      <c r="AN338">
        <v>99</v>
      </c>
      <c r="AO338">
        <v>915</v>
      </c>
      <c r="AP338">
        <v>0</v>
      </c>
      <c r="AQ338">
        <v>566</v>
      </c>
      <c r="AR338" t="s">
        <v>59</v>
      </c>
      <c r="AS338">
        <v>59</v>
      </c>
      <c r="AT338">
        <v>0</v>
      </c>
      <c r="AU338">
        <v>1</v>
      </c>
      <c r="AV338">
        <v>59</v>
      </c>
      <c r="AW338">
        <v>99</v>
      </c>
      <c r="AX338">
        <v>0</v>
      </c>
      <c r="AY338">
        <v>120</v>
      </c>
      <c r="AZ338">
        <v>1800</v>
      </c>
      <c r="BA338" t="s">
        <v>59</v>
      </c>
      <c r="BB338">
        <v>69</v>
      </c>
      <c r="BC338">
        <v>0</v>
      </c>
      <c r="BD338">
        <v>1</v>
      </c>
      <c r="BE338">
        <v>69</v>
      </c>
      <c r="BF338">
        <v>99</v>
      </c>
      <c r="BG338">
        <v>0</v>
      </c>
      <c r="BH338">
        <v>120</v>
      </c>
      <c r="BI338">
        <v>1800</v>
      </c>
    </row>
    <row r="339" spans="1:61" x14ac:dyDescent="0.25">
      <c r="A339" t="s">
        <v>1215</v>
      </c>
      <c r="B339" t="s">
        <v>2300</v>
      </c>
      <c r="C339" t="s">
        <v>2265</v>
      </c>
      <c r="D339" t="s">
        <v>2307</v>
      </c>
      <c r="E339" t="s">
        <v>2269</v>
      </c>
      <c r="F339" t="s">
        <v>127</v>
      </c>
      <c r="G339" t="s">
        <v>127</v>
      </c>
      <c r="H339" t="s">
        <v>2267</v>
      </c>
      <c r="I339">
        <v>2</v>
      </c>
      <c r="J339">
        <v>192250616</v>
      </c>
      <c r="K339" t="s">
        <v>51</v>
      </c>
      <c r="L339" t="s">
        <v>51</v>
      </c>
      <c r="M339" t="s">
        <v>61</v>
      </c>
      <c r="N339">
        <v>1083.47</v>
      </c>
      <c r="O339" t="s">
        <v>52</v>
      </c>
      <c r="P339" t="s">
        <v>2267</v>
      </c>
      <c r="Q339">
        <v>1</v>
      </c>
      <c r="R339">
        <v>1.76E-4</v>
      </c>
      <c r="S339">
        <v>5674</v>
      </c>
      <c r="T339">
        <v>60</v>
      </c>
      <c r="U339">
        <v>11.17</v>
      </c>
      <c r="V339" t="s">
        <v>53</v>
      </c>
      <c r="W339" t="s">
        <v>1419</v>
      </c>
      <c r="X339" t="s">
        <v>55</v>
      </c>
      <c r="Y339" t="s">
        <v>1420</v>
      </c>
      <c r="Z339" s="6">
        <v>0.55970291072400002</v>
      </c>
      <c r="AA339" t="s">
        <v>2359</v>
      </c>
      <c r="AB339">
        <v>0.1341</v>
      </c>
      <c r="AC339" s="1">
        <v>2.7939999999999998E-6</v>
      </c>
      <c r="AD339">
        <v>0.55500000000000005</v>
      </c>
      <c r="AE339">
        <v>2.1999999999999999E-2</v>
      </c>
      <c r="AF339" t="s">
        <v>67</v>
      </c>
      <c r="AG339" s="1" t="s">
        <v>127</v>
      </c>
      <c r="AH339" s="1" t="s">
        <v>127</v>
      </c>
      <c r="AI339" t="s">
        <v>58</v>
      </c>
      <c r="AJ339">
        <v>54</v>
      </c>
      <c r="AK339">
        <v>43</v>
      </c>
      <c r="AL339">
        <v>0.443299</v>
      </c>
      <c r="AM339">
        <v>97</v>
      </c>
      <c r="AN339">
        <v>99</v>
      </c>
      <c r="AO339">
        <v>1118</v>
      </c>
      <c r="AP339">
        <v>0</v>
      </c>
      <c r="AQ339">
        <v>1453</v>
      </c>
      <c r="AR339" t="s">
        <v>59</v>
      </c>
      <c r="AS339">
        <v>78</v>
      </c>
      <c r="AT339">
        <v>0</v>
      </c>
      <c r="AU339">
        <v>1</v>
      </c>
      <c r="AV339">
        <v>78</v>
      </c>
      <c r="AW339">
        <v>99</v>
      </c>
      <c r="AX339">
        <v>0</v>
      </c>
      <c r="AY339">
        <v>120</v>
      </c>
      <c r="AZ339">
        <v>1800</v>
      </c>
      <c r="BA339" t="s">
        <v>59</v>
      </c>
      <c r="BB339">
        <v>67</v>
      </c>
      <c r="BC339">
        <v>0</v>
      </c>
      <c r="BD339">
        <v>1</v>
      </c>
      <c r="BE339">
        <v>67</v>
      </c>
      <c r="BF339">
        <v>99</v>
      </c>
      <c r="BG339">
        <v>0</v>
      </c>
      <c r="BH339">
        <v>120</v>
      </c>
      <c r="BI339">
        <v>1800</v>
      </c>
    </row>
    <row r="340" spans="1:61" x14ac:dyDescent="0.25">
      <c r="A340" t="s">
        <v>1421</v>
      </c>
      <c r="B340" t="s">
        <v>2299</v>
      </c>
      <c r="C340" t="s">
        <v>2265</v>
      </c>
      <c r="D340" t="s">
        <v>2307</v>
      </c>
      <c r="E340" t="s">
        <v>2269</v>
      </c>
      <c r="F340" t="s">
        <v>127</v>
      </c>
      <c r="G340" t="s">
        <v>127</v>
      </c>
      <c r="H340" t="s">
        <v>2267</v>
      </c>
      <c r="I340">
        <v>17</v>
      </c>
      <c r="J340">
        <v>1370862</v>
      </c>
      <c r="K340" t="s">
        <v>64</v>
      </c>
      <c r="L340" t="s">
        <v>64</v>
      </c>
      <c r="M340" t="s">
        <v>51</v>
      </c>
      <c r="N340">
        <v>1023.47</v>
      </c>
      <c r="O340" t="s">
        <v>52</v>
      </c>
      <c r="P340" t="s">
        <v>2267</v>
      </c>
      <c r="Q340">
        <v>1</v>
      </c>
      <c r="R340">
        <v>1.76E-4</v>
      </c>
      <c r="S340">
        <v>5672</v>
      </c>
      <c r="T340">
        <v>60</v>
      </c>
      <c r="U340">
        <v>8.98</v>
      </c>
      <c r="V340" t="s">
        <v>53</v>
      </c>
      <c r="W340" t="s">
        <v>1422</v>
      </c>
      <c r="X340" t="s">
        <v>55</v>
      </c>
      <c r="Y340" t="s">
        <v>1423</v>
      </c>
      <c r="Z340" s="6">
        <v>0.17980687503500001</v>
      </c>
      <c r="AA340" t="s">
        <v>2360</v>
      </c>
      <c r="AB340">
        <v>0.55740000000000001</v>
      </c>
      <c r="AC340" s="1">
        <v>2.7939999999999998E-6</v>
      </c>
      <c r="AD340">
        <v>0.83099999999999996</v>
      </c>
      <c r="AE340">
        <v>4.1000000000000002E-2</v>
      </c>
      <c r="AF340" t="s">
        <v>67</v>
      </c>
      <c r="AG340" s="1" t="s">
        <v>127</v>
      </c>
      <c r="AH340" s="1" t="s">
        <v>127</v>
      </c>
      <c r="AI340" t="s">
        <v>58</v>
      </c>
      <c r="AJ340">
        <v>65</v>
      </c>
      <c r="AK340">
        <v>49</v>
      </c>
      <c r="AL340">
        <v>0.42982500000000001</v>
      </c>
      <c r="AM340">
        <v>114</v>
      </c>
      <c r="AN340">
        <v>99</v>
      </c>
      <c r="AO340">
        <v>1058</v>
      </c>
      <c r="AP340">
        <v>0</v>
      </c>
      <c r="AQ340">
        <v>1547</v>
      </c>
      <c r="AR340" t="s">
        <v>59</v>
      </c>
      <c r="AS340">
        <v>103</v>
      </c>
      <c r="AT340">
        <v>0</v>
      </c>
      <c r="AU340">
        <v>1</v>
      </c>
      <c r="AV340">
        <v>103</v>
      </c>
      <c r="AW340">
        <v>99</v>
      </c>
      <c r="AX340">
        <v>0</v>
      </c>
      <c r="AY340">
        <v>120</v>
      </c>
      <c r="AZ340">
        <v>1800</v>
      </c>
      <c r="BA340" t="s">
        <v>59</v>
      </c>
      <c r="BB340">
        <v>114</v>
      </c>
      <c r="BC340">
        <v>0</v>
      </c>
      <c r="BD340">
        <v>1</v>
      </c>
      <c r="BE340">
        <v>114</v>
      </c>
      <c r="BF340">
        <v>99</v>
      </c>
      <c r="BG340">
        <v>0</v>
      </c>
      <c r="BH340">
        <v>120</v>
      </c>
      <c r="BI340">
        <v>1800</v>
      </c>
    </row>
    <row r="341" spans="1:61" x14ac:dyDescent="0.25">
      <c r="A341" t="s">
        <v>610</v>
      </c>
      <c r="B341" t="s">
        <v>2300</v>
      </c>
      <c r="C341" t="s">
        <v>2303</v>
      </c>
      <c r="D341" t="s">
        <v>127</v>
      </c>
      <c r="E341" t="s">
        <v>2267</v>
      </c>
      <c r="F341" t="s">
        <v>2353</v>
      </c>
      <c r="G341" t="s">
        <v>2354</v>
      </c>
      <c r="H341" t="s">
        <v>2267</v>
      </c>
      <c r="I341">
        <v>17</v>
      </c>
      <c r="J341">
        <v>1385822</v>
      </c>
      <c r="K341" t="s">
        <v>1424</v>
      </c>
      <c r="L341" t="s">
        <v>1424</v>
      </c>
      <c r="M341" t="s">
        <v>64</v>
      </c>
      <c r="N341">
        <v>1859.47</v>
      </c>
      <c r="O341" t="s">
        <v>52</v>
      </c>
      <c r="P341" t="s">
        <v>2267</v>
      </c>
      <c r="Q341">
        <v>1</v>
      </c>
      <c r="R341">
        <v>1.76E-4</v>
      </c>
      <c r="S341">
        <v>5672</v>
      </c>
      <c r="T341">
        <v>60.17</v>
      </c>
      <c r="U341">
        <v>16.03</v>
      </c>
      <c r="V341" t="s">
        <v>53</v>
      </c>
      <c r="W341" t="s">
        <v>1422</v>
      </c>
      <c r="X341" t="s">
        <v>189</v>
      </c>
      <c r="Y341" t="s">
        <v>1425</v>
      </c>
      <c r="Z341" s="6" t="s">
        <v>127</v>
      </c>
      <c r="AA341" t="s">
        <v>127</v>
      </c>
      <c r="AB341" t="s">
        <v>127</v>
      </c>
      <c r="AC341" s="1">
        <v>0.29315999999999998</v>
      </c>
      <c r="AD341">
        <v>0.83099999999999996</v>
      </c>
      <c r="AG341" s="1" t="s">
        <v>127</v>
      </c>
      <c r="AH341" s="1" t="s">
        <v>127</v>
      </c>
      <c r="AI341" t="s">
        <v>58</v>
      </c>
      <c r="AJ341">
        <v>65</v>
      </c>
      <c r="AK341">
        <v>51</v>
      </c>
      <c r="AL341">
        <v>0.43965500000000002</v>
      </c>
      <c r="AM341">
        <v>116</v>
      </c>
      <c r="AN341">
        <v>99</v>
      </c>
      <c r="AO341">
        <v>1894</v>
      </c>
      <c r="AP341">
        <v>0</v>
      </c>
      <c r="AQ341">
        <v>7114</v>
      </c>
      <c r="AR341" t="s">
        <v>59</v>
      </c>
      <c r="AS341">
        <v>104</v>
      </c>
      <c r="AT341">
        <v>0</v>
      </c>
      <c r="AU341">
        <v>1</v>
      </c>
      <c r="AV341">
        <v>104</v>
      </c>
      <c r="AW341">
        <v>99</v>
      </c>
      <c r="AX341">
        <v>0</v>
      </c>
      <c r="AY341">
        <v>120</v>
      </c>
      <c r="AZ341">
        <v>1800</v>
      </c>
      <c r="BA341" t="s">
        <v>59</v>
      </c>
      <c r="BB341">
        <v>89</v>
      </c>
      <c r="BC341">
        <v>0</v>
      </c>
      <c r="BD341">
        <v>1</v>
      </c>
      <c r="BE341">
        <v>89</v>
      </c>
      <c r="BF341">
        <v>99</v>
      </c>
      <c r="BG341">
        <v>0</v>
      </c>
      <c r="BH341">
        <v>120</v>
      </c>
      <c r="BI341">
        <v>1800</v>
      </c>
    </row>
    <row r="342" spans="1:61" x14ac:dyDescent="0.25">
      <c r="A342" t="s">
        <v>777</v>
      </c>
      <c r="B342" t="s">
        <v>2299</v>
      </c>
      <c r="C342" t="s">
        <v>2265</v>
      </c>
      <c r="D342" t="s">
        <v>2307</v>
      </c>
      <c r="E342" t="s">
        <v>2269</v>
      </c>
      <c r="F342" t="s">
        <v>127</v>
      </c>
      <c r="G342" t="s">
        <v>127</v>
      </c>
      <c r="H342" t="s">
        <v>2267</v>
      </c>
      <c r="I342">
        <v>15</v>
      </c>
      <c r="J342">
        <v>52656764</v>
      </c>
      <c r="K342" t="s">
        <v>51</v>
      </c>
      <c r="L342" t="s">
        <v>51</v>
      </c>
      <c r="M342" t="s">
        <v>61</v>
      </c>
      <c r="N342">
        <v>388.47</v>
      </c>
      <c r="O342" t="s">
        <v>52</v>
      </c>
      <c r="P342" t="s">
        <v>2267</v>
      </c>
      <c r="Q342">
        <v>1</v>
      </c>
      <c r="R342">
        <v>1.76E-4</v>
      </c>
      <c r="S342">
        <v>5672</v>
      </c>
      <c r="T342">
        <v>60</v>
      </c>
      <c r="U342">
        <v>7.93</v>
      </c>
      <c r="V342" t="s">
        <v>53</v>
      </c>
      <c r="W342" t="s">
        <v>1426</v>
      </c>
      <c r="X342" t="s">
        <v>55</v>
      </c>
      <c r="Y342" t="s">
        <v>1427</v>
      </c>
      <c r="Z342" s="6">
        <v>0.43268858686099998</v>
      </c>
      <c r="AA342" t="s">
        <v>2360</v>
      </c>
      <c r="AB342">
        <v>0.4708</v>
      </c>
      <c r="AC342" s="1">
        <v>2.7939999999999998E-6</v>
      </c>
      <c r="AD342">
        <v>0.46200000000000002</v>
      </c>
      <c r="AE342">
        <v>0.14699999999999999</v>
      </c>
      <c r="AF342" t="s">
        <v>67</v>
      </c>
      <c r="AG342" s="1" t="s">
        <v>127</v>
      </c>
      <c r="AH342" s="1" t="s">
        <v>127</v>
      </c>
      <c r="AI342" t="s">
        <v>58</v>
      </c>
      <c r="AJ342">
        <v>28</v>
      </c>
      <c r="AK342">
        <v>21</v>
      </c>
      <c r="AL342">
        <v>0.42857099999999998</v>
      </c>
      <c r="AM342">
        <v>49</v>
      </c>
      <c r="AN342">
        <v>99</v>
      </c>
      <c r="AO342">
        <v>423</v>
      </c>
      <c r="AP342">
        <v>0</v>
      </c>
      <c r="AQ342">
        <v>709</v>
      </c>
      <c r="AR342" t="s">
        <v>59</v>
      </c>
      <c r="AS342">
        <v>21</v>
      </c>
      <c r="AT342">
        <v>0</v>
      </c>
      <c r="AU342">
        <v>1</v>
      </c>
      <c r="AV342">
        <v>21</v>
      </c>
      <c r="AW342">
        <v>60</v>
      </c>
      <c r="AX342">
        <v>0</v>
      </c>
      <c r="AY342">
        <v>60</v>
      </c>
      <c r="AZ342">
        <v>900</v>
      </c>
      <c r="BA342" t="s">
        <v>59</v>
      </c>
      <c r="BB342">
        <v>31</v>
      </c>
      <c r="BC342">
        <v>0</v>
      </c>
      <c r="BD342">
        <v>1</v>
      </c>
      <c r="BE342">
        <v>31</v>
      </c>
      <c r="BF342">
        <v>87</v>
      </c>
      <c r="BG342">
        <v>0</v>
      </c>
      <c r="BH342">
        <v>87</v>
      </c>
      <c r="BI342">
        <v>1305</v>
      </c>
    </row>
    <row r="343" spans="1:61" x14ac:dyDescent="0.25">
      <c r="A343" t="s">
        <v>1428</v>
      </c>
      <c r="B343" t="s">
        <v>2300</v>
      </c>
      <c r="C343" t="s">
        <v>2265</v>
      </c>
      <c r="D343" t="s">
        <v>2307</v>
      </c>
      <c r="E343" t="s">
        <v>2269</v>
      </c>
      <c r="F343" t="s">
        <v>127</v>
      </c>
      <c r="G343" t="s">
        <v>127</v>
      </c>
      <c r="H343" t="s">
        <v>2267</v>
      </c>
      <c r="I343">
        <v>8</v>
      </c>
      <c r="J343">
        <v>2063785</v>
      </c>
      <c r="K343" t="s">
        <v>51</v>
      </c>
      <c r="L343" t="s">
        <v>51</v>
      </c>
      <c r="M343" t="s">
        <v>61</v>
      </c>
      <c r="N343">
        <v>1091.47</v>
      </c>
      <c r="O343" t="s">
        <v>52</v>
      </c>
      <c r="P343" t="s">
        <v>2267</v>
      </c>
      <c r="Q343">
        <v>1</v>
      </c>
      <c r="R343">
        <v>1.76E-4</v>
      </c>
      <c r="S343">
        <v>5672</v>
      </c>
      <c r="T343">
        <v>60</v>
      </c>
      <c r="U343">
        <v>11.99</v>
      </c>
      <c r="V343" t="s">
        <v>53</v>
      </c>
      <c r="W343" t="s">
        <v>1429</v>
      </c>
      <c r="X343" t="s">
        <v>55</v>
      </c>
      <c r="Y343" t="s">
        <v>1430</v>
      </c>
      <c r="Z343" s="6">
        <v>7.9483710496300007E-3</v>
      </c>
      <c r="AA343" t="s">
        <v>2359</v>
      </c>
      <c r="AB343">
        <v>0.22470000000000001</v>
      </c>
      <c r="AC343" s="1">
        <v>1.0645E-14</v>
      </c>
      <c r="AD343">
        <v>1.4650000000000001</v>
      </c>
      <c r="AE343">
        <v>1E-3</v>
      </c>
      <c r="AF343" t="s">
        <v>67</v>
      </c>
      <c r="AG343" s="1" t="s">
        <v>127</v>
      </c>
      <c r="AH343" s="1" t="s">
        <v>127</v>
      </c>
      <c r="AI343" t="s">
        <v>58</v>
      </c>
      <c r="AJ343">
        <v>45</v>
      </c>
      <c r="AK343">
        <v>46</v>
      </c>
      <c r="AL343">
        <v>0.50549500000000003</v>
      </c>
      <c r="AM343">
        <v>91</v>
      </c>
      <c r="AN343">
        <v>99</v>
      </c>
      <c r="AO343">
        <v>1126</v>
      </c>
      <c r="AP343">
        <v>0</v>
      </c>
      <c r="AQ343">
        <v>1187</v>
      </c>
      <c r="AR343" t="s">
        <v>59</v>
      </c>
      <c r="AS343">
        <v>72</v>
      </c>
      <c r="AT343">
        <v>1</v>
      </c>
      <c r="AU343">
        <v>0.98630099999999998</v>
      </c>
      <c r="AV343">
        <v>73</v>
      </c>
      <c r="AW343">
        <v>99</v>
      </c>
      <c r="AX343">
        <v>0</v>
      </c>
      <c r="AY343">
        <v>120</v>
      </c>
      <c r="AZ343">
        <v>1800</v>
      </c>
      <c r="BA343" t="s">
        <v>59</v>
      </c>
      <c r="BB343">
        <v>108</v>
      </c>
      <c r="BC343">
        <v>0</v>
      </c>
      <c r="BD343">
        <v>1</v>
      </c>
      <c r="BE343">
        <v>108</v>
      </c>
      <c r="BF343">
        <v>99</v>
      </c>
      <c r="BG343">
        <v>0</v>
      </c>
      <c r="BH343">
        <v>120</v>
      </c>
      <c r="BI343">
        <v>1800</v>
      </c>
    </row>
    <row r="344" spans="1:61" x14ac:dyDescent="0.25">
      <c r="A344" t="s">
        <v>1431</v>
      </c>
      <c r="B344" t="s">
        <v>2300</v>
      </c>
      <c r="C344" t="s">
        <v>2262</v>
      </c>
      <c r="D344" t="s">
        <v>127</v>
      </c>
      <c r="E344" t="s">
        <v>2269</v>
      </c>
      <c r="F344" t="s">
        <v>127</v>
      </c>
      <c r="G344" t="s">
        <v>127</v>
      </c>
      <c r="H344" t="s">
        <v>2269</v>
      </c>
      <c r="I344">
        <v>16</v>
      </c>
      <c r="J344">
        <v>5075527</v>
      </c>
      <c r="K344" t="s">
        <v>61</v>
      </c>
      <c r="L344" t="s">
        <v>61</v>
      </c>
      <c r="M344" t="s">
        <v>51</v>
      </c>
      <c r="N344">
        <v>206.51</v>
      </c>
      <c r="O344" t="s">
        <v>52</v>
      </c>
      <c r="P344" t="s">
        <v>2267</v>
      </c>
      <c r="Q344">
        <v>1</v>
      </c>
      <c r="R344">
        <v>1.76E-4</v>
      </c>
      <c r="S344">
        <v>5670</v>
      </c>
      <c r="T344">
        <v>60</v>
      </c>
      <c r="U344">
        <v>7.94</v>
      </c>
      <c r="V344" t="s">
        <v>53</v>
      </c>
      <c r="W344" t="s">
        <v>1432</v>
      </c>
      <c r="X344" t="s">
        <v>86</v>
      </c>
      <c r="Y344" t="s">
        <v>1433</v>
      </c>
      <c r="Z344" s="6" t="s">
        <v>127</v>
      </c>
      <c r="AA344" t="s">
        <v>127</v>
      </c>
      <c r="AB344" t="s">
        <v>127</v>
      </c>
      <c r="AC344" s="1">
        <v>2.2553E-17</v>
      </c>
      <c r="AD344">
        <v>1.496</v>
      </c>
      <c r="AG344" s="1">
        <v>3.9799999999999998E-5</v>
      </c>
      <c r="AH344" s="1">
        <v>2.9404099999999999E-4</v>
      </c>
      <c r="AI344" t="s">
        <v>58</v>
      </c>
      <c r="AJ344">
        <v>16</v>
      </c>
      <c r="AK344">
        <v>10</v>
      </c>
      <c r="AL344">
        <v>0.38461499999999998</v>
      </c>
      <c r="AM344">
        <v>26</v>
      </c>
      <c r="AN344">
        <v>99</v>
      </c>
      <c r="AO344">
        <v>241</v>
      </c>
      <c r="AP344">
        <v>0</v>
      </c>
      <c r="AQ344">
        <v>398</v>
      </c>
      <c r="AR344" t="s">
        <v>59</v>
      </c>
      <c r="AS344">
        <v>32</v>
      </c>
      <c r="AT344">
        <v>0</v>
      </c>
      <c r="AU344">
        <v>1</v>
      </c>
      <c r="AV344">
        <v>32</v>
      </c>
      <c r="AW344">
        <v>90</v>
      </c>
      <c r="AX344">
        <v>0</v>
      </c>
      <c r="AY344">
        <v>90</v>
      </c>
      <c r="AZ344">
        <v>1350</v>
      </c>
      <c r="BA344" t="s">
        <v>59</v>
      </c>
      <c r="BB344">
        <v>19</v>
      </c>
      <c r="BC344">
        <v>1</v>
      </c>
      <c r="BD344">
        <v>0.95</v>
      </c>
      <c r="BE344">
        <v>20</v>
      </c>
      <c r="BF344">
        <v>24</v>
      </c>
      <c r="BG344">
        <v>0</v>
      </c>
      <c r="BH344">
        <v>24</v>
      </c>
      <c r="BI344">
        <v>572</v>
      </c>
    </row>
    <row r="345" spans="1:61" x14ac:dyDescent="0.25">
      <c r="A345" t="s">
        <v>1434</v>
      </c>
      <c r="B345" t="s">
        <v>2299</v>
      </c>
      <c r="C345" t="s">
        <v>2265</v>
      </c>
      <c r="D345" t="s">
        <v>2307</v>
      </c>
      <c r="E345" t="s">
        <v>2269</v>
      </c>
      <c r="F345" t="s">
        <v>127</v>
      </c>
      <c r="G345" t="s">
        <v>127</v>
      </c>
      <c r="H345" t="s">
        <v>2267</v>
      </c>
      <c r="I345">
        <v>11</v>
      </c>
      <c r="J345">
        <v>2999516</v>
      </c>
      <c r="K345" t="s">
        <v>61</v>
      </c>
      <c r="L345" t="s">
        <v>61</v>
      </c>
      <c r="M345" t="s">
        <v>51</v>
      </c>
      <c r="N345">
        <v>797.47</v>
      </c>
      <c r="O345" t="s">
        <v>52</v>
      </c>
      <c r="P345" t="s">
        <v>2267</v>
      </c>
      <c r="Q345">
        <v>1</v>
      </c>
      <c r="R345">
        <v>1.76E-4</v>
      </c>
      <c r="S345">
        <v>5672</v>
      </c>
      <c r="T345">
        <v>60</v>
      </c>
      <c r="U345">
        <v>10.78</v>
      </c>
      <c r="V345" t="s">
        <v>53</v>
      </c>
      <c r="W345" t="s">
        <v>1435</v>
      </c>
      <c r="X345" t="s">
        <v>55</v>
      </c>
      <c r="Y345" t="s">
        <v>1436</v>
      </c>
      <c r="Z345" s="6">
        <v>0.27050854411199998</v>
      </c>
      <c r="AA345" t="s">
        <v>2359</v>
      </c>
      <c r="AB345">
        <v>0.14080000000000001</v>
      </c>
      <c r="AC345" s="1">
        <v>2.2553E-17</v>
      </c>
      <c r="AD345">
        <v>0.38500000000000001</v>
      </c>
      <c r="AE345">
        <v>0.10299999999999999</v>
      </c>
      <c r="AF345" t="s">
        <v>67</v>
      </c>
      <c r="AG345" s="1" t="s">
        <v>127</v>
      </c>
      <c r="AH345" s="1" t="s">
        <v>127</v>
      </c>
      <c r="AI345" t="s">
        <v>58</v>
      </c>
      <c r="AJ345">
        <v>49</v>
      </c>
      <c r="AK345">
        <v>25</v>
      </c>
      <c r="AL345">
        <v>0.33783800000000003</v>
      </c>
      <c r="AM345">
        <v>74</v>
      </c>
      <c r="AN345">
        <v>99</v>
      </c>
      <c r="AO345">
        <v>832</v>
      </c>
      <c r="AP345">
        <v>0</v>
      </c>
      <c r="AQ345">
        <v>2515</v>
      </c>
      <c r="AR345" t="s">
        <v>59</v>
      </c>
      <c r="AS345">
        <v>30</v>
      </c>
      <c r="AT345">
        <v>0</v>
      </c>
      <c r="AU345">
        <v>1</v>
      </c>
      <c r="AV345">
        <v>30</v>
      </c>
      <c r="AW345">
        <v>81</v>
      </c>
      <c r="AX345">
        <v>0</v>
      </c>
      <c r="AY345">
        <v>81</v>
      </c>
      <c r="AZ345">
        <v>1215</v>
      </c>
      <c r="BA345" t="s">
        <v>59</v>
      </c>
      <c r="BB345">
        <v>51</v>
      </c>
      <c r="BC345">
        <v>0</v>
      </c>
      <c r="BD345">
        <v>1</v>
      </c>
      <c r="BE345">
        <v>51</v>
      </c>
      <c r="BF345">
        <v>99</v>
      </c>
      <c r="BG345">
        <v>0</v>
      </c>
      <c r="BH345">
        <v>120</v>
      </c>
      <c r="BI345">
        <v>1800</v>
      </c>
    </row>
    <row r="346" spans="1:61" x14ac:dyDescent="0.25">
      <c r="A346" t="s">
        <v>881</v>
      </c>
      <c r="B346" t="s">
        <v>2300</v>
      </c>
      <c r="C346" t="s">
        <v>2265</v>
      </c>
      <c r="D346" t="s">
        <v>2306</v>
      </c>
      <c r="E346" t="s">
        <v>2269</v>
      </c>
      <c r="F346" t="s">
        <v>127</v>
      </c>
      <c r="G346" t="s">
        <v>127</v>
      </c>
      <c r="H346" t="s">
        <v>2267</v>
      </c>
      <c r="I346">
        <v>11</v>
      </c>
      <c r="J346">
        <v>113105792</v>
      </c>
      <c r="K346" t="s">
        <v>61</v>
      </c>
      <c r="L346" t="s">
        <v>61</v>
      </c>
      <c r="M346" t="s">
        <v>50</v>
      </c>
      <c r="N346">
        <v>1192.48</v>
      </c>
      <c r="O346" t="s">
        <v>52</v>
      </c>
      <c r="P346" t="s">
        <v>2267</v>
      </c>
      <c r="Q346">
        <v>1</v>
      </c>
      <c r="R346">
        <v>1.76E-4</v>
      </c>
      <c r="S346">
        <v>5672</v>
      </c>
      <c r="T346">
        <v>60</v>
      </c>
      <c r="U346">
        <v>16.559999999999999</v>
      </c>
      <c r="V346" t="s">
        <v>53</v>
      </c>
      <c r="W346" t="s">
        <v>1437</v>
      </c>
      <c r="X346" t="s">
        <v>55</v>
      </c>
      <c r="Y346" t="s">
        <v>1438</v>
      </c>
      <c r="Z346" s="6" t="s">
        <v>127</v>
      </c>
      <c r="AA346" t="s">
        <v>2264</v>
      </c>
      <c r="AB346" t="s">
        <v>2264</v>
      </c>
      <c r="AC346" s="1">
        <v>0</v>
      </c>
      <c r="AD346">
        <v>0.218</v>
      </c>
      <c r="AE346">
        <v>0.999</v>
      </c>
      <c r="AF346" t="s">
        <v>57</v>
      </c>
      <c r="AG346" s="1">
        <v>0</v>
      </c>
      <c r="AH346" s="1" t="s">
        <v>127</v>
      </c>
      <c r="AI346" t="s">
        <v>58</v>
      </c>
      <c r="AJ346">
        <v>26</v>
      </c>
      <c r="AK346">
        <v>46</v>
      </c>
      <c r="AL346">
        <v>0.63888900000000004</v>
      </c>
      <c r="AM346">
        <v>72</v>
      </c>
      <c r="AN346">
        <v>99</v>
      </c>
      <c r="AO346">
        <v>1227</v>
      </c>
      <c r="AP346">
        <v>0</v>
      </c>
      <c r="AQ346">
        <v>658</v>
      </c>
      <c r="AR346" t="s">
        <v>59</v>
      </c>
      <c r="AS346">
        <v>54</v>
      </c>
      <c r="AT346">
        <v>0</v>
      </c>
      <c r="AU346">
        <v>1</v>
      </c>
      <c r="AV346">
        <v>54</v>
      </c>
      <c r="AW346">
        <v>99</v>
      </c>
      <c r="AX346">
        <v>0</v>
      </c>
      <c r="AY346">
        <v>120</v>
      </c>
      <c r="AZ346">
        <v>1800</v>
      </c>
      <c r="BA346" t="s">
        <v>59</v>
      </c>
      <c r="BB346">
        <v>63</v>
      </c>
      <c r="BC346">
        <v>0</v>
      </c>
      <c r="BD346">
        <v>1</v>
      </c>
      <c r="BE346">
        <v>63</v>
      </c>
      <c r="BF346">
        <v>99</v>
      </c>
      <c r="BG346">
        <v>0</v>
      </c>
      <c r="BH346">
        <v>120</v>
      </c>
      <c r="BI346">
        <v>1800</v>
      </c>
    </row>
    <row r="347" spans="1:61" x14ac:dyDescent="0.25">
      <c r="A347" t="s">
        <v>1439</v>
      </c>
      <c r="B347" t="s">
        <v>2299</v>
      </c>
      <c r="C347" t="s">
        <v>2265</v>
      </c>
      <c r="D347" t="s">
        <v>2308</v>
      </c>
      <c r="E347" t="s">
        <v>2269</v>
      </c>
      <c r="F347" t="s">
        <v>127</v>
      </c>
      <c r="G347" t="s">
        <v>127</v>
      </c>
      <c r="H347" t="s">
        <v>2267</v>
      </c>
      <c r="I347">
        <v>12</v>
      </c>
      <c r="J347">
        <v>54926034</v>
      </c>
      <c r="K347" t="s">
        <v>61</v>
      </c>
      <c r="L347" t="s">
        <v>61</v>
      </c>
      <c r="M347" t="s">
        <v>64</v>
      </c>
      <c r="N347">
        <v>246.47</v>
      </c>
      <c r="O347" t="s">
        <v>52</v>
      </c>
      <c r="P347" t="s">
        <v>2267</v>
      </c>
      <c r="Q347">
        <v>1</v>
      </c>
      <c r="R347">
        <v>1.76E-4</v>
      </c>
      <c r="S347">
        <v>5672</v>
      </c>
      <c r="T347">
        <v>60</v>
      </c>
      <c r="U347">
        <v>8.8000000000000007</v>
      </c>
      <c r="V347" t="s">
        <v>53</v>
      </c>
      <c r="W347" t="s">
        <v>1440</v>
      </c>
      <c r="X347" t="s">
        <v>55</v>
      </c>
      <c r="Y347" t="s">
        <v>1441</v>
      </c>
      <c r="Z347" s="6">
        <v>1.1324677432300001</v>
      </c>
      <c r="AA347" t="s">
        <v>2360</v>
      </c>
      <c r="AB347">
        <v>0.52439999999999998</v>
      </c>
      <c r="AC347" s="1">
        <v>2.7939999999999998E-6</v>
      </c>
      <c r="AD347">
        <v>0.46100000000000002</v>
      </c>
      <c r="AE347">
        <v>0.91800000000000004</v>
      </c>
      <c r="AF347" t="s">
        <v>73</v>
      </c>
      <c r="AG347" s="1" t="s">
        <v>127</v>
      </c>
      <c r="AH347" s="1" t="s">
        <v>127</v>
      </c>
      <c r="AI347" t="s">
        <v>58</v>
      </c>
      <c r="AJ347">
        <v>16</v>
      </c>
      <c r="AK347">
        <v>12</v>
      </c>
      <c r="AL347">
        <v>0.42857099999999998</v>
      </c>
      <c r="AM347">
        <v>28</v>
      </c>
      <c r="AN347">
        <v>99</v>
      </c>
      <c r="AO347">
        <v>281</v>
      </c>
      <c r="AP347">
        <v>0</v>
      </c>
      <c r="AQ347">
        <v>494</v>
      </c>
      <c r="AR347" t="s">
        <v>59</v>
      </c>
      <c r="AS347">
        <v>52</v>
      </c>
      <c r="AT347">
        <v>0</v>
      </c>
      <c r="AU347">
        <v>1</v>
      </c>
      <c r="AV347">
        <v>52</v>
      </c>
      <c r="AW347">
        <v>99</v>
      </c>
      <c r="AX347">
        <v>0</v>
      </c>
      <c r="AY347">
        <v>120</v>
      </c>
      <c r="AZ347">
        <v>1800</v>
      </c>
      <c r="BA347" t="s">
        <v>59</v>
      </c>
      <c r="BB347">
        <v>42</v>
      </c>
      <c r="BC347">
        <v>0</v>
      </c>
      <c r="BD347">
        <v>1</v>
      </c>
      <c r="BE347">
        <v>42</v>
      </c>
      <c r="BF347">
        <v>99</v>
      </c>
      <c r="BG347">
        <v>0</v>
      </c>
      <c r="BH347">
        <v>108</v>
      </c>
      <c r="BI347">
        <v>1620</v>
      </c>
    </row>
    <row r="348" spans="1:61" x14ac:dyDescent="0.25">
      <c r="A348" t="s">
        <v>1442</v>
      </c>
      <c r="B348" t="s">
        <v>2300</v>
      </c>
      <c r="C348" t="s">
        <v>2265</v>
      </c>
      <c r="D348" t="s">
        <v>2307</v>
      </c>
      <c r="E348" t="s">
        <v>2269</v>
      </c>
      <c r="F348" t="s">
        <v>127</v>
      </c>
      <c r="G348" t="s">
        <v>127</v>
      </c>
      <c r="H348" t="s">
        <v>2267</v>
      </c>
      <c r="I348">
        <v>12</v>
      </c>
      <c r="J348">
        <v>124826545</v>
      </c>
      <c r="K348" t="s">
        <v>64</v>
      </c>
      <c r="L348" t="s">
        <v>64</v>
      </c>
      <c r="M348" t="s">
        <v>50</v>
      </c>
      <c r="N348">
        <v>913.47</v>
      </c>
      <c r="O348" t="s">
        <v>52</v>
      </c>
      <c r="P348" t="s">
        <v>2267</v>
      </c>
      <c r="Q348">
        <v>1</v>
      </c>
      <c r="R348">
        <v>1.76E-4</v>
      </c>
      <c r="S348">
        <v>5672</v>
      </c>
      <c r="T348">
        <v>60</v>
      </c>
      <c r="U348">
        <v>13.63</v>
      </c>
      <c r="V348" t="s">
        <v>53</v>
      </c>
      <c r="W348" t="s">
        <v>1443</v>
      </c>
      <c r="X348" t="s">
        <v>55</v>
      </c>
      <c r="Y348" t="s">
        <v>1444</v>
      </c>
      <c r="Z348" s="6">
        <v>0.78987071567</v>
      </c>
      <c r="AA348" t="s">
        <v>2360</v>
      </c>
      <c r="AB348">
        <v>0.39579999999999999</v>
      </c>
      <c r="AC348" s="1">
        <v>0.29315999999999998</v>
      </c>
      <c r="AD348">
        <v>0.44800000000000001</v>
      </c>
      <c r="AE348">
        <v>1</v>
      </c>
      <c r="AF348" t="s">
        <v>57</v>
      </c>
      <c r="AG348" s="1">
        <v>1.2115300000000001E-5</v>
      </c>
      <c r="AH348" s="1">
        <v>3.2694699999999997E-5</v>
      </c>
      <c r="AI348" t="s">
        <v>58</v>
      </c>
      <c r="AJ348">
        <v>33</v>
      </c>
      <c r="AK348">
        <v>34</v>
      </c>
      <c r="AL348">
        <v>0.507463</v>
      </c>
      <c r="AM348">
        <v>67</v>
      </c>
      <c r="AN348">
        <v>99</v>
      </c>
      <c r="AO348">
        <v>948</v>
      </c>
      <c r="AP348">
        <v>0</v>
      </c>
      <c r="AQ348">
        <v>840</v>
      </c>
      <c r="AR348" t="s">
        <v>59</v>
      </c>
      <c r="AS348">
        <v>59</v>
      </c>
      <c r="AT348">
        <v>0</v>
      </c>
      <c r="AU348">
        <v>1</v>
      </c>
      <c r="AV348">
        <v>59</v>
      </c>
      <c r="AW348">
        <v>99</v>
      </c>
      <c r="AX348">
        <v>0</v>
      </c>
      <c r="AY348">
        <v>120</v>
      </c>
      <c r="AZ348">
        <v>1800</v>
      </c>
      <c r="BA348" t="s">
        <v>59</v>
      </c>
      <c r="BB348">
        <v>56</v>
      </c>
      <c r="BC348">
        <v>0</v>
      </c>
      <c r="BD348">
        <v>1</v>
      </c>
      <c r="BE348">
        <v>56</v>
      </c>
      <c r="BF348">
        <v>99</v>
      </c>
      <c r="BG348">
        <v>0</v>
      </c>
      <c r="BH348">
        <v>120</v>
      </c>
      <c r="BI348">
        <v>1800</v>
      </c>
    </row>
    <row r="349" spans="1:61" x14ac:dyDescent="0.25">
      <c r="A349" t="s">
        <v>780</v>
      </c>
      <c r="B349" t="s">
        <v>2299</v>
      </c>
      <c r="C349" t="s">
        <v>2265</v>
      </c>
      <c r="D349" t="s">
        <v>2308</v>
      </c>
      <c r="E349" t="s">
        <v>2269</v>
      </c>
      <c r="F349" t="s">
        <v>127</v>
      </c>
      <c r="G349" t="s">
        <v>127</v>
      </c>
      <c r="H349" t="s">
        <v>2267</v>
      </c>
      <c r="I349">
        <v>9</v>
      </c>
      <c r="J349">
        <v>124910471</v>
      </c>
      <c r="K349" t="s">
        <v>61</v>
      </c>
      <c r="L349" t="s">
        <v>61</v>
      </c>
      <c r="M349" t="s">
        <v>50</v>
      </c>
      <c r="N349">
        <v>382.47</v>
      </c>
      <c r="O349" t="s">
        <v>52</v>
      </c>
      <c r="P349" t="s">
        <v>2267</v>
      </c>
      <c r="Q349">
        <v>1</v>
      </c>
      <c r="R349">
        <v>1.76E-4</v>
      </c>
      <c r="S349">
        <v>5672</v>
      </c>
      <c r="T349">
        <v>60</v>
      </c>
      <c r="U349">
        <v>6.71</v>
      </c>
      <c r="V349" t="s">
        <v>53</v>
      </c>
      <c r="W349" t="s">
        <v>1445</v>
      </c>
      <c r="X349" t="s">
        <v>55</v>
      </c>
      <c r="Y349" t="s">
        <v>1446</v>
      </c>
      <c r="Z349" s="6">
        <v>1.0881976249200001</v>
      </c>
      <c r="AA349" t="s">
        <v>2358</v>
      </c>
      <c r="AB349">
        <v>0.97689999999999999</v>
      </c>
      <c r="AC349" s="1">
        <v>2.7939999999999998E-6</v>
      </c>
      <c r="AD349">
        <v>1.109</v>
      </c>
      <c r="AE349">
        <v>1</v>
      </c>
      <c r="AF349" t="s">
        <v>57</v>
      </c>
      <c r="AG349" s="1" t="s">
        <v>127</v>
      </c>
      <c r="AH349" s="1" t="s">
        <v>127</v>
      </c>
      <c r="AI349" t="s">
        <v>58</v>
      </c>
      <c r="AJ349">
        <v>37</v>
      </c>
      <c r="AK349">
        <v>20</v>
      </c>
      <c r="AL349">
        <v>0.35087699999999999</v>
      </c>
      <c r="AM349">
        <v>57</v>
      </c>
      <c r="AN349">
        <v>99</v>
      </c>
      <c r="AO349">
        <v>417</v>
      </c>
      <c r="AP349">
        <v>0</v>
      </c>
      <c r="AQ349">
        <v>826</v>
      </c>
      <c r="AR349" t="s">
        <v>59</v>
      </c>
      <c r="AS349">
        <v>58</v>
      </c>
      <c r="AT349">
        <v>0</v>
      </c>
      <c r="AU349">
        <v>1</v>
      </c>
      <c r="AV349">
        <v>58</v>
      </c>
      <c r="AW349">
        <v>99</v>
      </c>
      <c r="AX349">
        <v>0</v>
      </c>
      <c r="AY349">
        <v>120</v>
      </c>
      <c r="AZ349">
        <v>1800</v>
      </c>
      <c r="BA349" t="s">
        <v>59</v>
      </c>
      <c r="BB349">
        <v>103</v>
      </c>
      <c r="BC349">
        <v>0</v>
      </c>
      <c r="BD349">
        <v>1</v>
      </c>
      <c r="BE349">
        <v>103</v>
      </c>
      <c r="BF349">
        <v>99</v>
      </c>
      <c r="BG349">
        <v>0</v>
      </c>
      <c r="BH349">
        <v>120</v>
      </c>
      <c r="BI349">
        <v>1800</v>
      </c>
    </row>
    <row r="350" spans="1:61" x14ac:dyDescent="0.25">
      <c r="A350" t="s">
        <v>473</v>
      </c>
      <c r="B350" t="s">
        <v>2300</v>
      </c>
      <c r="C350" t="s">
        <v>2265</v>
      </c>
      <c r="D350" t="s">
        <v>2307</v>
      </c>
      <c r="E350" t="s">
        <v>2269</v>
      </c>
      <c r="F350" t="s">
        <v>127</v>
      </c>
      <c r="G350" t="s">
        <v>127</v>
      </c>
      <c r="H350" t="s">
        <v>2267</v>
      </c>
      <c r="I350">
        <v>8</v>
      </c>
      <c r="J350">
        <v>96059351</v>
      </c>
      <c r="K350" t="s">
        <v>50</v>
      </c>
      <c r="L350" t="s">
        <v>50</v>
      </c>
      <c r="M350" t="s">
        <v>51</v>
      </c>
      <c r="N350">
        <v>1258.47</v>
      </c>
      <c r="O350" t="s">
        <v>52</v>
      </c>
      <c r="P350" t="s">
        <v>2267</v>
      </c>
      <c r="Q350">
        <v>1</v>
      </c>
      <c r="R350">
        <v>1.76E-4</v>
      </c>
      <c r="S350">
        <v>5672</v>
      </c>
      <c r="T350">
        <v>60</v>
      </c>
      <c r="U350">
        <v>12.84</v>
      </c>
      <c r="V350" t="s">
        <v>53</v>
      </c>
      <c r="W350" t="s">
        <v>1447</v>
      </c>
      <c r="X350" t="s">
        <v>55</v>
      </c>
      <c r="Y350" t="s">
        <v>1448</v>
      </c>
      <c r="Z350" s="6">
        <v>0.68722706256800004</v>
      </c>
      <c r="AA350" t="s">
        <v>2360</v>
      </c>
      <c r="AB350">
        <v>0.52459999999999996</v>
      </c>
      <c r="AC350" s="1">
        <v>2.2553E-17</v>
      </c>
      <c r="AD350">
        <v>1.5669999999999999</v>
      </c>
      <c r="AE350">
        <v>0.17699999999999999</v>
      </c>
      <c r="AF350" t="s">
        <v>67</v>
      </c>
      <c r="AG350" s="1" t="s">
        <v>127</v>
      </c>
      <c r="AH350" s="1" t="s">
        <v>127</v>
      </c>
      <c r="AI350" t="s">
        <v>58</v>
      </c>
      <c r="AJ350">
        <v>51</v>
      </c>
      <c r="AK350">
        <v>47</v>
      </c>
      <c r="AL350">
        <v>0.47959200000000002</v>
      </c>
      <c r="AM350">
        <v>98</v>
      </c>
      <c r="AN350">
        <v>99</v>
      </c>
      <c r="AO350">
        <v>1293</v>
      </c>
      <c r="AP350">
        <v>0</v>
      </c>
      <c r="AQ350">
        <v>1467</v>
      </c>
      <c r="AR350" t="s">
        <v>59</v>
      </c>
      <c r="AS350">
        <v>118</v>
      </c>
      <c r="AT350">
        <v>0</v>
      </c>
      <c r="AU350">
        <v>1</v>
      </c>
      <c r="AV350">
        <v>118</v>
      </c>
      <c r="AW350">
        <v>99</v>
      </c>
      <c r="AX350">
        <v>0</v>
      </c>
      <c r="AY350">
        <v>120</v>
      </c>
      <c r="AZ350">
        <v>1800</v>
      </c>
      <c r="BA350" t="s">
        <v>59</v>
      </c>
      <c r="BB350">
        <v>87</v>
      </c>
      <c r="BC350">
        <v>0</v>
      </c>
      <c r="BD350">
        <v>1</v>
      </c>
      <c r="BE350">
        <v>87</v>
      </c>
      <c r="BF350">
        <v>99</v>
      </c>
      <c r="BG350">
        <v>0</v>
      </c>
      <c r="BH350">
        <v>120</v>
      </c>
      <c r="BI350">
        <v>1800</v>
      </c>
    </row>
    <row r="351" spans="1:61" x14ac:dyDescent="0.25">
      <c r="A351" t="s">
        <v>1449</v>
      </c>
      <c r="B351" t="s">
        <v>2300</v>
      </c>
      <c r="C351" t="s">
        <v>2262</v>
      </c>
      <c r="D351" t="s">
        <v>127</v>
      </c>
      <c r="E351" t="s">
        <v>2269</v>
      </c>
      <c r="F351" t="s">
        <v>127</v>
      </c>
      <c r="G351" t="s">
        <v>127</v>
      </c>
      <c r="H351" t="s">
        <v>2267</v>
      </c>
      <c r="I351">
        <v>11</v>
      </c>
      <c r="J351">
        <v>77784111</v>
      </c>
      <c r="K351" t="s">
        <v>64</v>
      </c>
      <c r="L351" t="s">
        <v>64</v>
      </c>
      <c r="M351" t="s">
        <v>61</v>
      </c>
      <c r="N351">
        <v>1405.48</v>
      </c>
      <c r="O351" t="s">
        <v>52</v>
      </c>
      <c r="P351" t="s">
        <v>2267</v>
      </c>
      <c r="Q351">
        <v>1</v>
      </c>
      <c r="R351">
        <v>1.76E-4</v>
      </c>
      <c r="S351">
        <v>5672</v>
      </c>
      <c r="T351">
        <v>60</v>
      </c>
      <c r="U351">
        <v>13.78</v>
      </c>
      <c r="V351" t="s">
        <v>53</v>
      </c>
      <c r="W351" t="s">
        <v>1450</v>
      </c>
      <c r="X351" t="s">
        <v>86</v>
      </c>
      <c r="Y351" t="s">
        <v>1451</v>
      </c>
      <c r="Z351" s="6" t="s">
        <v>127</v>
      </c>
      <c r="AA351" t="s">
        <v>127</v>
      </c>
      <c r="AB351" t="s">
        <v>127</v>
      </c>
      <c r="AC351" s="1">
        <v>2.7939999999999998E-6</v>
      </c>
      <c r="AD351">
        <v>0.96499999999999997</v>
      </c>
      <c r="AG351" s="1" t="s">
        <v>127</v>
      </c>
      <c r="AH351" s="1" t="s">
        <v>127</v>
      </c>
      <c r="AI351" t="s">
        <v>58</v>
      </c>
      <c r="AJ351">
        <v>50</v>
      </c>
      <c r="AK351">
        <v>52</v>
      </c>
      <c r="AL351">
        <v>0.50980400000000003</v>
      </c>
      <c r="AM351">
        <v>102</v>
      </c>
      <c r="AN351">
        <v>99</v>
      </c>
      <c r="AO351">
        <v>1440</v>
      </c>
      <c r="AP351">
        <v>0</v>
      </c>
      <c r="AQ351">
        <v>1316</v>
      </c>
      <c r="AR351" t="s">
        <v>59</v>
      </c>
      <c r="AS351">
        <v>84</v>
      </c>
      <c r="AT351">
        <v>0</v>
      </c>
      <c r="AU351">
        <v>1</v>
      </c>
      <c r="AV351">
        <v>84</v>
      </c>
      <c r="AW351">
        <v>99</v>
      </c>
      <c r="AX351">
        <v>0</v>
      </c>
      <c r="AY351">
        <v>120</v>
      </c>
      <c r="AZ351">
        <v>1800</v>
      </c>
      <c r="BA351" t="s">
        <v>59</v>
      </c>
      <c r="BB351">
        <v>100</v>
      </c>
      <c r="BC351">
        <v>0</v>
      </c>
      <c r="BD351">
        <v>1</v>
      </c>
      <c r="BE351">
        <v>100</v>
      </c>
      <c r="BF351">
        <v>99</v>
      </c>
      <c r="BG351">
        <v>0</v>
      </c>
      <c r="BH351">
        <v>120</v>
      </c>
      <c r="BI351">
        <v>1800</v>
      </c>
    </row>
    <row r="352" spans="1:61" x14ac:dyDescent="0.25">
      <c r="A352" t="s">
        <v>1452</v>
      </c>
      <c r="B352" t="s">
        <v>2300</v>
      </c>
      <c r="C352" t="s">
        <v>2265</v>
      </c>
      <c r="D352" t="s">
        <v>2307</v>
      </c>
      <c r="E352" t="s">
        <v>2269</v>
      </c>
      <c r="F352" t="s">
        <v>127</v>
      </c>
      <c r="G352" t="s">
        <v>127</v>
      </c>
      <c r="H352" t="s">
        <v>2267</v>
      </c>
      <c r="I352">
        <v>20</v>
      </c>
      <c r="J352">
        <v>32246540</v>
      </c>
      <c r="K352" t="s">
        <v>64</v>
      </c>
      <c r="L352" t="s">
        <v>64</v>
      </c>
      <c r="M352" t="s">
        <v>50</v>
      </c>
      <c r="N352">
        <v>599.49</v>
      </c>
      <c r="O352" t="s">
        <v>52</v>
      </c>
      <c r="P352" t="s">
        <v>2267</v>
      </c>
      <c r="Q352">
        <v>1</v>
      </c>
      <c r="R352">
        <v>1.76E-4</v>
      </c>
      <c r="S352">
        <v>5670</v>
      </c>
      <c r="T352">
        <v>59.61</v>
      </c>
      <c r="U352">
        <v>10.34</v>
      </c>
      <c r="V352" t="s">
        <v>53</v>
      </c>
      <c r="W352" t="s">
        <v>1453</v>
      </c>
      <c r="X352" t="s">
        <v>55</v>
      </c>
      <c r="Y352" t="s">
        <v>1454</v>
      </c>
      <c r="Z352" s="6">
        <v>0.90778647431199999</v>
      </c>
      <c r="AA352" t="s">
        <v>2359</v>
      </c>
      <c r="AB352">
        <v>0.1517</v>
      </c>
      <c r="AC352" s="1">
        <v>0.29337000000000002</v>
      </c>
      <c r="AD352">
        <v>1.099</v>
      </c>
      <c r="AE352">
        <v>0.77100000000000002</v>
      </c>
      <c r="AF352" t="s">
        <v>73</v>
      </c>
      <c r="AG352" s="1" t="s">
        <v>127</v>
      </c>
      <c r="AH352" s="1" t="s">
        <v>127</v>
      </c>
      <c r="AI352" t="s">
        <v>58</v>
      </c>
      <c r="AJ352">
        <v>27</v>
      </c>
      <c r="AK352">
        <v>31</v>
      </c>
      <c r="AL352">
        <v>0.53448300000000004</v>
      </c>
      <c r="AM352">
        <v>58</v>
      </c>
      <c r="AN352">
        <v>99</v>
      </c>
      <c r="AO352">
        <v>634</v>
      </c>
      <c r="AP352">
        <v>0</v>
      </c>
      <c r="AQ352">
        <v>577</v>
      </c>
      <c r="AR352" t="s">
        <v>59</v>
      </c>
      <c r="AS352">
        <v>56</v>
      </c>
      <c r="AT352">
        <v>0</v>
      </c>
      <c r="AU352">
        <v>1</v>
      </c>
      <c r="AV352">
        <v>56</v>
      </c>
      <c r="AW352">
        <v>99</v>
      </c>
      <c r="AX352">
        <v>0</v>
      </c>
      <c r="AY352">
        <v>120</v>
      </c>
      <c r="AZ352">
        <v>1800</v>
      </c>
      <c r="BA352" t="s">
        <v>59</v>
      </c>
      <c r="BB352">
        <v>58</v>
      </c>
      <c r="BC352">
        <v>0</v>
      </c>
      <c r="BD352">
        <v>1</v>
      </c>
      <c r="BE352">
        <v>58</v>
      </c>
      <c r="BF352">
        <v>99</v>
      </c>
      <c r="BG352">
        <v>0</v>
      </c>
      <c r="BH352">
        <v>120</v>
      </c>
      <c r="BI352">
        <v>1800</v>
      </c>
    </row>
    <row r="353" spans="1:61" x14ac:dyDescent="0.25">
      <c r="A353" t="s">
        <v>1455</v>
      </c>
      <c r="B353" t="s">
        <v>2299</v>
      </c>
      <c r="C353" t="s">
        <v>2262</v>
      </c>
      <c r="D353" t="s">
        <v>127</v>
      </c>
      <c r="E353" t="s">
        <v>2269</v>
      </c>
      <c r="F353" t="s">
        <v>127</v>
      </c>
      <c r="G353" t="s">
        <v>127</v>
      </c>
      <c r="H353" t="s">
        <v>2267</v>
      </c>
      <c r="I353">
        <v>3</v>
      </c>
      <c r="J353">
        <v>52771641</v>
      </c>
      <c r="K353" t="s">
        <v>64</v>
      </c>
      <c r="L353" t="s">
        <v>64</v>
      </c>
      <c r="M353" t="s">
        <v>50</v>
      </c>
      <c r="N353">
        <v>817.47</v>
      </c>
      <c r="O353" t="s">
        <v>52</v>
      </c>
      <c r="P353" t="s">
        <v>2267</v>
      </c>
      <c r="Q353">
        <v>1</v>
      </c>
      <c r="R353">
        <v>1.76E-4</v>
      </c>
      <c r="S353">
        <v>5674</v>
      </c>
      <c r="T353">
        <v>60</v>
      </c>
      <c r="U353">
        <v>9.08</v>
      </c>
      <c r="V353" t="s">
        <v>53</v>
      </c>
      <c r="W353" t="s">
        <v>1456</v>
      </c>
      <c r="X353" t="s">
        <v>86</v>
      </c>
      <c r="Y353" t="s">
        <v>1457</v>
      </c>
      <c r="Z353" s="6" t="s">
        <v>127</v>
      </c>
      <c r="AA353" t="s">
        <v>127</v>
      </c>
      <c r="AB353" t="s">
        <v>127</v>
      </c>
      <c r="AC353" s="1">
        <v>0.29337000000000002</v>
      </c>
      <c r="AD353">
        <v>1.159</v>
      </c>
      <c r="AG353" s="1" t="s">
        <v>127</v>
      </c>
      <c r="AH353" s="1" t="s">
        <v>127</v>
      </c>
      <c r="AI353" t="s">
        <v>58</v>
      </c>
      <c r="AJ353">
        <v>46</v>
      </c>
      <c r="AK353">
        <v>44</v>
      </c>
      <c r="AL353">
        <v>0.48888900000000002</v>
      </c>
      <c r="AM353">
        <v>90</v>
      </c>
      <c r="AN353">
        <v>99</v>
      </c>
      <c r="AO353">
        <v>852</v>
      </c>
      <c r="AP353">
        <v>0</v>
      </c>
      <c r="AQ353">
        <v>923</v>
      </c>
      <c r="AR353" t="s">
        <v>59</v>
      </c>
      <c r="AS353">
        <v>132</v>
      </c>
      <c r="AT353">
        <v>5</v>
      </c>
      <c r="AU353">
        <v>0.96350400000000003</v>
      </c>
      <c r="AV353">
        <v>137</v>
      </c>
      <c r="AW353">
        <v>99</v>
      </c>
      <c r="AX353">
        <v>0</v>
      </c>
      <c r="AY353">
        <v>120</v>
      </c>
      <c r="AZ353">
        <v>1800</v>
      </c>
      <c r="BA353" t="s">
        <v>59</v>
      </c>
      <c r="BB353">
        <v>111</v>
      </c>
      <c r="BC353">
        <v>0</v>
      </c>
      <c r="BD353">
        <v>1</v>
      </c>
      <c r="BE353">
        <v>111</v>
      </c>
      <c r="BF353">
        <v>99</v>
      </c>
      <c r="BG353">
        <v>0</v>
      </c>
      <c r="BH353">
        <v>120</v>
      </c>
      <c r="BI353">
        <v>1800</v>
      </c>
    </row>
    <row r="354" spans="1:61" x14ac:dyDescent="0.25">
      <c r="A354" t="s">
        <v>500</v>
      </c>
      <c r="B354" t="s">
        <v>2299</v>
      </c>
      <c r="C354" t="s">
        <v>2265</v>
      </c>
      <c r="D354" t="s">
        <v>2309</v>
      </c>
      <c r="E354" t="s">
        <v>2267</v>
      </c>
      <c r="F354" t="s">
        <v>127</v>
      </c>
      <c r="G354" t="s">
        <v>127</v>
      </c>
      <c r="H354" t="s">
        <v>2267</v>
      </c>
      <c r="I354">
        <v>9</v>
      </c>
      <c r="J354">
        <v>127089685</v>
      </c>
      <c r="K354" t="s">
        <v>64</v>
      </c>
      <c r="L354" t="s">
        <v>64</v>
      </c>
      <c r="M354" t="s">
        <v>50</v>
      </c>
      <c r="N354">
        <v>1355.47</v>
      </c>
      <c r="O354" t="s">
        <v>52</v>
      </c>
      <c r="P354" t="s">
        <v>2267</v>
      </c>
      <c r="Q354">
        <v>1</v>
      </c>
      <c r="R354">
        <v>1.76E-4</v>
      </c>
      <c r="S354">
        <v>5672</v>
      </c>
      <c r="T354">
        <v>60</v>
      </c>
      <c r="U354">
        <v>10.51</v>
      </c>
      <c r="V354" t="s">
        <v>53</v>
      </c>
      <c r="W354" t="s">
        <v>1458</v>
      </c>
      <c r="X354" t="s">
        <v>55</v>
      </c>
      <c r="Y354" t="s">
        <v>1459</v>
      </c>
      <c r="Z354" s="6">
        <v>2.1348185597399998</v>
      </c>
      <c r="AA354" t="s">
        <v>2358</v>
      </c>
      <c r="AB354">
        <v>0.86319999999999997</v>
      </c>
      <c r="AC354" s="1">
        <v>0.29337000000000002</v>
      </c>
      <c r="AD354">
        <v>0.96899999999999997</v>
      </c>
      <c r="AE354">
        <v>1</v>
      </c>
      <c r="AF354" t="s">
        <v>57</v>
      </c>
      <c r="AG354" s="1">
        <v>3.9868599999999996E-6</v>
      </c>
      <c r="AH354" s="1">
        <v>1.11679E-5</v>
      </c>
      <c r="AI354" t="s">
        <v>58</v>
      </c>
      <c r="AJ354">
        <v>77</v>
      </c>
      <c r="AK354">
        <v>52</v>
      </c>
      <c r="AL354">
        <v>0.40310099999999999</v>
      </c>
      <c r="AM354">
        <v>129</v>
      </c>
      <c r="AN354">
        <v>99</v>
      </c>
      <c r="AO354">
        <v>1390</v>
      </c>
      <c r="AP354">
        <v>0</v>
      </c>
      <c r="AQ354">
        <v>1850</v>
      </c>
      <c r="AR354" t="s">
        <v>59</v>
      </c>
      <c r="AS354">
        <v>134</v>
      </c>
      <c r="AT354">
        <v>0</v>
      </c>
      <c r="AU354">
        <v>1</v>
      </c>
      <c r="AV354">
        <v>134</v>
      </c>
      <c r="AW354">
        <v>99</v>
      </c>
      <c r="AX354">
        <v>0</v>
      </c>
      <c r="AY354">
        <v>120</v>
      </c>
      <c r="AZ354">
        <v>1800</v>
      </c>
      <c r="BA354" t="s">
        <v>59</v>
      </c>
      <c r="BB354">
        <v>121</v>
      </c>
      <c r="BC354">
        <v>0</v>
      </c>
      <c r="BD354">
        <v>1</v>
      </c>
      <c r="BE354">
        <v>121</v>
      </c>
      <c r="BF354">
        <v>99</v>
      </c>
      <c r="BG354">
        <v>0</v>
      </c>
      <c r="BH354">
        <v>120</v>
      </c>
      <c r="BI354">
        <v>1800</v>
      </c>
    </row>
    <row r="355" spans="1:61" x14ac:dyDescent="0.25">
      <c r="A355" t="s">
        <v>1155</v>
      </c>
      <c r="B355" t="s">
        <v>2299</v>
      </c>
      <c r="C355" t="s">
        <v>2265</v>
      </c>
      <c r="D355" t="s">
        <v>2307</v>
      </c>
      <c r="E355" t="s">
        <v>2269</v>
      </c>
      <c r="F355" t="s">
        <v>127</v>
      </c>
      <c r="G355" t="s">
        <v>127</v>
      </c>
      <c r="H355" t="s">
        <v>2267</v>
      </c>
      <c r="I355">
        <v>9</v>
      </c>
      <c r="J355">
        <v>140166617</v>
      </c>
      <c r="K355" t="s">
        <v>64</v>
      </c>
      <c r="L355" t="s">
        <v>64</v>
      </c>
      <c r="M355" t="s">
        <v>50</v>
      </c>
      <c r="N355">
        <v>2068.4699999999998</v>
      </c>
      <c r="O355" t="s">
        <v>52</v>
      </c>
      <c r="P355" t="s">
        <v>2267</v>
      </c>
      <c r="Q355">
        <v>1</v>
      </c>
      <c r="R355">
        <v>1.76E-4</v>
      </c>
      <c r="S355">
        <v>5672</v>
      </c>
      <c r="T355">
        <v>60</v>
      </c>
      <c r="U355">
        <v>13.17</v>
      </c>
      <c r="V355" t="s">
        <v>53</v>
      </c>
      <c r="W355" t="s">
        <v>1460</v>
      </c>
      <c r="X355" t="s">
        <v>55</v>
      </c>
      <c r="Y355" t="s">
        <v>1461</v>
      </c>
      <c r="Z355" s="6">
        <v>0.769256688021</v>
      </c>
      <c r="AA355" t="s">
        <v>2359</v>
      </c>
      <c r="AB355">
        <v>0.1081</v>
      </c>
      <c r="AC355" s="1">
        <v>2.2553E-17</v>
      </c>
      <c r="AD355">
        <v>0.80800000000000005</v>
      </c>
      <c r="AE355">
        <v>0.54900000000000004</v>
      </c>
      <c r="AF355" t="s">
        <v>73</v>
      </c>
      <c r="AG355" s="1" t="s">
        <v>127</v>
      </c>
      <c r="AH355" s="1" t="s">
        <v>127</v>
      </c>
      <c r="AI355" t="s">
        <v>58</v>
      </c>
      <c r="AJ355">
        <v>79</v>
      </c>
      <c r="AK355">
        <v>78</v>
      </c>
      <c r="AL355">
        <v>0.49681500000000001</v>
      </c>
      <c r="AM355">
        <v>157</v>
      </c>
      <c r="AN355">
        <v>99</v>
      </c>
      <c r="AO355">
        <v>2103</v>
      </c>
      <c r="AP355">
        <v>0</v>
      </c>
      <c r="AQ355">
        <v>2261</v>
      </c>
      <c r="AR355" t="s">
        <v>59</v>
      </c>
      <c r="AS355">
        <v>166</v>
      </c>
      <c r="AT355">
        <v>0</v>
      </c>
      <c r="AU355">
        <v>1</v>
      </c>
      <c r="AV355">
        <v>166</v>
      </c>
      <c r="AW355">
        <v>99</v>
      </c>
      <c r="AX355">
        <v>0</v>
      </c>
      <c r="AY355">
        <v>120</v>
      </c>
      <c r="AZ355">
        <v>1800</v>
      </c>
      <c r="BA355" t="s">
        <v>59</v>
      </c>
      <c r="BB355">
        <v>129</v>
      </c>
      <c r="BC355">
        <v>0</v>
      </c>
      <c r="BD355">
        <v>1</v>
      </c>
      <c r="BE355">
        <v>129</v>
      </c>
      <c r="BF355">
        <v>99</v>
      </c>
      <c r="BG355">
        <v>0</v>
      </c>
      <c r="BH355">
        <v>120</v>
      </c>
      <c r="BI355">
        <v>1800</v>
      </c>
    </row>
    <row r="356" spans="1:61" x14ac:dyDescent="0.25">
      <c r="A356" t="s">
        <v>1462</v>
      </c>
      <c r="B356" t="s">
        <v>2300</v>
      </c>
      <c r="C356" t="s">
        <v>2262</v>
      </c>
      <c r="D356" t="s">
        <v>127</v>
      </c>
      <c r="E356" t="s">
        <v>2269</v>
      </c>
      <c r="F356" t="s">
        <v>127</v>
      </c>
      <c r="G356" t="s">
        <v>127</v>
      </c>
      <c r="H356" t="s">
        <v>2267</v>
      </c>
      <c r="I356" t="s">
        <v>100</v>
      </c>
      <c r="J356">
        <v>5821174</v>
      </c>
      <c r="K356" t="s">
        <v>61</v>
      </c>
      <c r="L356" t="s">
        <v>61</v>
      </c>
      <c r="M356" t="s">
        <v>51</v>
      </c>
      <c r="N356">
        <v>869.48</v>
      </c>
      <c r="O356" t="s">
        <v>52</v>
      </c>
      <c r="P356" t="s">
        <v>2267</v>
      </c>
      <c r="Q356">
        <v>1</v>
      </c>
      <c r="R356">
        <v>1.76E-4</v>
      </c>
      <c r="S356">
        <v>5670</v>
      </c>
      <c r="T356">
        <v>60</v>
      </c>
      <c r="U356">
        <v>16.100000000000001</v>
      </c>
      <c r="V356" t="s">
        <v>53</v>
      </c>
      <c r="W356" t="s">
        <v>1463</v>
      </c>
      <c r="X356" t="s">
        <v>86</v>
      </c>
      <c r="Y356" t="s">
        <v>1464</v>
      </c>
      <c r="Z356" s="6" t="s">
        <v>127</v>
      </c>
      <c r="AA356" t="s">
        <v>127</v>
      </c>
      <c r="AB356" t="s">
        <v>127</v>
      </c>
      <c r="AC356" s="1">
        <v>2.7939999999999998E-6</v>
      </c>
      <c r="AD356" t="s">
        <v>127</v>
      </c>
      <c r="AG356" s="1">
        <v>1.6361399999999999E-5</v>
      </c>
      <c r="AH356" s="1">
        <v>4.09937E-5</v>
      </c>
      <c r="AI356" t="s">
        <v>58</v>
      </c>
      <c r="AJ356">
        <v>22</v>
      </c>
      <c r="AK356">
        <v>32</v>
      </c>
      <c r="AL356">
        <v>0.59259300000000004</v>
      </c>
      <c r="AM356">
        <v>54</v>
      </c>
      <c r="AN356">
        <v>99</v>
      </c>
      <c r="AO356">
        <v>904</v>
      </c>
      <c r="AP356">
        <v>0</v>
      </c>
      <c r="AQ356">
        <v>514</v>
      </c>
      <c r="AR356" t="s">
        <v>59</v>
      </c>
      <c r="AS356">
        <v>23</v>
      </c>
      <c r="AT356">
        <v>0</v>
      </c>
      <c r="AU356">
        <v>1</v>
      </c>
      <c r="AV356">
        <v>23</v>
      </c>
      <c r="AW356">
        <v>66</v>
      </c>
      <c r="AX356">
        <v>0</v>
      </c>
      <c r="AY356">
        <v>66</v>
      </c>
      <c r="AZ356">
        <v>990</v>
      </c>
      <c r="BA356" t="s">
        <v>59</v>
      </c>
      <c r="BB356">
        <v>36</v>
      </c>
      <c r="BC356">
        <v>0</v>
      </c>
      <c r="BD356">
        <v>1</v>
      </c>
      <c r="BE356">
        <v>36</v>
      </c>
      <c r="BF356">
        <v>99</v>
      </c>
      <c r="BG356">
        <v>0</v>
      </c>
      <c r="BH356">
        <v>99</v>
      </c>
      <c r="BI356">
        <v>1485</v>
      </c>
    </row>
    <row r="357" spans="1:61" x14ac:dyDescent="0.25">
      <c r="A357" t="s">
        <v>667</v>
      </c>
      <c r="B357" t="s">
        <v>2300</v>
      </c>
      <c r="C357" t="s">
        <v>2265</v>
      </c>
      <c r="D357" t="s">
        <v>2307</v>
      </c>
      <c r="E357" t="s">
        <v>2269</v>
      </c>
      <c r="F357" t="s">
        <v>127</v>
      </c>
      <c r="G357" t="s">
        <v>127</v>
      </c>
      <c r="H357" t="s">
        <v>2267</v>
      </c>
      <c r="I357">
        <v>5</v>
      </c>
      <c r="J357">
        <v>65084149</v>
      </c>
      <c r="K357" t="s">
        <v>50</v>
      </c>
      <c r="L357" t="s">
        <v>50</v>
      </c>
      <c r="M357" t="s">
        <v>64</v>
      </c>
      <c r="N357">
        <v>397.47</v>
      </c>
      <c r="O357" t="s">
        <v>52</v>
      </c>
      <c r="P357" t="s">
        <v>2267</v>
      </c>
      <c r="Q357">
        <v>1</v>
      </c>
      <c r="R357">
        <v>1.76E-4</v>
      </c>
      <c r="S357">
        <v>5674</v>
      </c>
      <c r="T357">
        <v>60</v>
      </c>
      <c r="U357">
        <v>8.11</v>
      </c>
      <c r="V357" t="s">
        <v>53</v>
      </c>
      <c r="W357" t="s">
        <v>1465</v>
      </c>
      <c r="X357" t="s">
        <v>55</v>
      </c>
      <c r="Y357" t="s">
        <v>1466</v>
      </c>
      <c r="Z357" s="6">
        <v>0.138815548151</v>
      </c>
      <c r="AA357" t="s">
        <v>2359</v>
      </c>
      <c r="AB357">
        <v>8.3500000000000005E-2</v>
      </c>
      <c r="AC357" s="1">
        <v>2.7939999999999998E-6</v>
      </c>
      <c r="AD357">
        <v>0.93500000000000005</v>
      </c>
      <c r="AE357">
        <v>0.10199999999999999</v>
      </c>
      <c r="AF357" t="s">
        <v>67</v>
      </c>
      <c r="AG357" s="1" t="s">
        <v>127</v>
      </c>
      <c r="AH357" s="1" t="s">
        <v>127</v>
      </c>
      <c r="AI357" t="s">
        <v>58</v>
      </c>
      <c r="AJ357">
        <v>30</v>
      </c>
      <c r="AK357">
        <v>19</v>
      </c>
      <c r="AL357">
        <v>0.38775500000000002</v>
      </c>
      <c r="AM357">
        <v>49</v>
      </c>
      <c r="AN357">
        <v>99</v>
      </c>
      <c r="AO357">
        <v>432</v>
      </c>
      <c r="AP357">
        <v>0</v>
      </c>
      <c r="AQ357">
        <v>861</v>
      </c>
      <c r="AR357" t="s">
        <v>59</v>
      </c>
      <c r="AS357">
        <v>57</v>
      </c>
      <c r="AT357">
        <v>0</v>
      </c>
      <c r="AU357">
        <v>1</v>
      </c>
      <c r="AV357">
        <v>57</v>
      </c>
      <c r="AW357">
        <v>99</v>
      </c>
      <c r="AX357">
        <v>0</v>
      </c>
      <c r="AY357">
        <v>120</v>
      </c>
      <c r="AZ357">
        <v>1800</v>
      </c>
      <c r="BA357" t="s">
        <v>59</v>
      </c>
      <c r="BB357">
        <v>30</v>
      </c>
      <c r="BC357">
        <v>0</v>
      </c>
      <c r="BD357">
        <v>1</v>
      </c>
      <c r="BE357">
        <v>30</v>
      </c>
      <c r="BF357">
        <v>81</v>
      </c>
      <c r="BG357">
        <v>0</v>
      </c>
      <c r="BH357">
        <v>81</v>
      </c>
      <c r="BI357">
        <v>1215</v>
      </c>
    </row>
    <row r="358" spans="1:61" x14ac:dyDescent="0.25">
      <c r="A358" t="s">
        <v>1467</v>
      </c>
      <c r="B358" t="s">
        <v>2299</v>
      </c>
      <c r="C358" t="s">
        <v>2265</v>
      </c>
      <c r="D358" t="s">
        <v>2307</v>
      </c>
      <c r="E358" t="s">
        <v>2269</v>
      </c>
      <c r="F358" t="s">
        <v>127</v>
      </c>
      <c r="G358" t="s">
        <v>127</v>
      </c>
      <c r="H358" t="s">
        <v>2267</v>
      </c>
      <c r="I358">
        <v>19</v>
      </c>
      <c r="J358">
        <v>55505737</v>
      </c>
      <c r="K358" t="s">
        <v>51</v>
      </c>
      <c r="L358" t="s">
        <v>51</v>
      </c>
      <c r="M358" t="s">
        <v>61</v>
      </c>
      <c r="N358">
        <v>1279.48</v>
      </c>
      <c r="O358" t="s">
        <v>52</v>
      </c>
      <c r="P358" t="s">
        <v>2267</v>
      </c>
      <c r="Q358">
        <v>1</v>
      </c>
      <c r="R358">
        <v>1.76E-4</v>
      </c>
      <c r="S358">
        <v>5670</v>
      </c>
      <c r="T358">
        <v>60</v>
      </c>
      <c r="U358">
        <v>12.19</v>
      </c>
      <c r="V358" t="s">
        <v>53</v>
      </c>
      <c r="W358" t="s">
        <v>1468</v>
      </c>
      <c r="X358" t="s">
        <v>55</v>
      </c>
      <c r="Y358" t="s">
        <v>1469</v>
      </c>
      <c r="Z358" s="6">
        <v>0.28341938594499999</v>
      </c>
      <c r="AA358" t="s">
        <v>2359</v>
      </c>
      <c r="AB358">
        <v>8.3400000000000002E-2</v>
      </c>
      <c r="AC358" s="1">
        <v>2.7939999999999998E-6</v>
      </c>
      <c r="AD358">
        <v>1.2330000000000001</v>
      </c>
      <c r="AE358">
        <v>0.999</v>
      </c>
      <c r="AF358" t="s">
        <v>57</v>
      </c>
      <c r="AG358" s="1">
        <v>3.9762400000000004E-6</v>
      </c>
      <c r="AH358" s="1">
        <v>3.27611E-5</v>
      </c>
      <c r="AI358" t="s">
        <v>58</v>
      </c>
      <c r="AJ358">
        <v>52</v>
      </c>
      <c r="AK358">
        <v>53</v>
      </c>
      <c r="AL358">
        <v>0.50476200000000004</v>
      </c>
      <c r="AM358">
        <v>105</v>
      </c>
      <c r="AN358">
        <v>99</v>
      </c>
      <c r="AO358">
        <v>1314</v>
      </c>
      <c r="AP358">
        <v>0</v>
      </c>
      <c r="AQ358">
        <v>1287</v>
      </c>
      <c r="AR358" t="s">
        <v>59</v>
      </c>
      <c r="AS358">
        <v>83</v>
      </c>
      <c r="AT358">
        <v>0</v>
      </c>
      <c r="AU358">
        <v>1</v>
      </c>
      <c r="AV358">
        <v>83</v>
      </c>
      <c r="AW358">
        <v>99</v>
      </c>
      <c r="AX358">
        <v>0</v>
      </c>
      <c r="AY358">
        <v>120</v>
      </c>
      <c r="AZ358">
        <v>1800</v>
      </c>
      <c r="BA358" t="s">
        <v>59</v>
      </c>
      <c r="BB358">
        <v>85</v>
      </c>
      <c r="BC358">
        <v>0</v>
      </c>
      <c r="BD358">
        <v>1</v>
      </c>
      <c r="BE358">
        <v>85</v>
      </c>
      <c r="BF358">
        <v>99</v>
      </c>
      <c r="BG358">
        <v>0</v>
      </c>
      <c r="BH358">
        <v>120</v>
      </c>
      <c r="BI358">
        <v>1800</v>
      </c>
    </row>
    <row r="359" spans="1:61" x14ac:dyDescent="0.25">
      <c r="A359" t="s">
        <v>1470</v>
      </c>
      <c r="B359" t="s">
        <v>2300</v>
      </c>
      <c r="C359" t="s">
        <v>2265</v>
      </c>
      <c r="D359" t="s">
        <v>2307</v>
      </c>
      <c r="E359" t="s">
        <v>2269</v>
      </c>
      <c r="F359" t="s">
        <v>127</v>
      </c>
      <c r="G359" t="s">
        <v>127</v>
      </c>
      <c r="H359" t="s">
        <v>2267</v>
      </c>
      <c r="I359">
        <v>3</v>
      </c>
      <c r="J359">
        <v>48336165</v>
      </c>
      <c r="K359" t="s">
        <v>61</v>
      </c>
      <c r="L359" t="s">
        <v>61</v>
      </c>
      <c r="M359" t="s">
        <v>51</v>
      </c>
      <c r="N359">
        <v>647.47</v>
      </c>
      <c r="O359" t="s">
        <v>52</v>
      </c>
      <c r="P359" t="s">
        <v>2267</v>
      </c>
      <c r="Q359">
        <v>1</v>
      </c>
      <c r="R359">
        <v>1.76E-4</v>
      </c>
      <c r="S359">
        <v>5674</v>
      </c>
      <c r="T359">
        <v>60</v>
      </c>
      <c r="U359">
        <v>13.49</v>
      </c>
      <c r="V359" t="s">
        <v>53</v>
      </c>
      <c r="W359" t="s">
        <v>1471</v>
      </c>
      <c r="X359" t="s">
        <v>55</v>
      </c>
      <c r="Y359" t="s">
        <v>1472</v>
      </c>
      <c r="Z359" s="6">
        <v>0.98040259567400001</v>
      </c>
      <c r="AA359" t="s">
        <v>2358</v>
      </c>
      <c r="AB359">
        <v>0.5756</v>
      </c>
      <c r="AC359" s="1">
        <v>2.7939999999999998E-6</v>
      </c>
      <c r="AD359">
        <v>1.163</v>
      </c>
      <c r="AE359">
        <v>1</v>
      </c>
      <c r="AF359" t="s">
        <v>57</v>
      </c>
      <c r="AG359" s="1">
        <v>3.97776E-6</v>
      </c>
      <c r="AH359" s="1">
        <v>3.27611E-5</v>
      </c>
      <c r="AI359" t="s">
        <v>58</v>
      </c>
      <c r="AJ359">
        <v>24</v>
      </c>
      <c r="AK359">
        <v>24</v>
      </c>
      <c r="AL359">
        <v>0.5</v>
      </c>
      <c r="AM359">
        <v>48</v>
      </c>
      <c r="AN359">
        <v>99</v>
      </c>
      <c r="AO359">
        <v>682</v>
      </c>
      <c r="AP359">
        <v>0</v>
      </c>
      <c r="AQ359">
        <v>699</v>
      </c>
      <c r="AR359" t="s">
        <v>59</v>
      </c>
      <c r="AS359">
        <v>52</v>
      </c>
      <c r="AT359">
        <v>0</v>
      </c>
      <c r="AU359">
        <v>1</v>
      </c>
      <c r="AV359">
        <v>52</v>
      </c>
      <c r="AW359">
        <v>99</v>
      </c>
      <c r="AX359">
        <v>0</v>
      </c>
      <c r="AY359">
        <v>120</v>
      </c>
      <c r="AZ359">
        <v>1800</v>
      </c>
      <c r="BA359" t="s">
        <v>59</v>
      </c>
      <c r="BB359">
        <v>46</v>
      </c>
      <c r="BC359">
        <v>0</v>
      </c>
      <c r="BD359">
        <v>1</v>
      </c>
      <c r="BE359">
        <v>46</v>
      </c>
      <c r="BF359">
        <v>99</v>
      </c>
      <c r="BG359">
        <v>0</v>
      </c>
      <c r="BH359">
        <v>120</v>
      </c>
      <c r="BI359">
        <v>1800</v>
      </c>
    </row>
    <row r="360" spans="1:61" x14ac:dyDescent="0.25">
      <c r="A360" t="s">
        <v>1473</v>
      </c>
      <c r="B360" t="s">
        <v>2299</v>
      </c>
      <c r="C360" t="s">
        <v>2262</v>
      </c>
      <c r="D360" t="s">
        <v>127</v>
      </c>
      <c r="E360" t="s">
        <v>2269</v>
      </c>
      <c r="F360" t="s">
        <v>127</v>
      </c>
      <c r="G360" t="s">
        <v>127</v>
      </c>
      <c r="H360" t="s">
        <v>2267</v>
      </c>
      <c r="I360">
        <v>16</v>
      </c>
      <c r="J360">
        <v>69786189</v>
      </c>
      <c r="K360" t="s">
        <v>50</v>
      </c>
      <c r="L360" t="s">
        <v>50</v>
      </c>
      <c r="M360" t="s">
        <v>64</v>
      </c>
      <c r="N360">
        <v>1392.47</v>
      </c>
      <c r="O360" t="s">
        <v>52</v>
      </c>
      <c r="P360" t="s">
        <v>2267</v>
      </c>
      <c r="Q360">
        <v>1</v>
      </c>
      <c r="R360">
        <v>1.76E-4</v>
      </c>
      <c r="S360">
        <v>5672</v>
      </c>
      <c r="T360">
        <v>53.75</v>
      </c>
      <c r="U360">
        <v>13.26</v>
      </c>
      <c r="V360" t="s">
        <v>53</v>
      </c>
      <c r="W360" t="s">
        <v>1474</v>
      </c>
      <c r="X360" t="s">
        <v>86</v>
      </c>
      <c r="Y360" t="s">
        <v>1475</v>
      </c>
      <c r="Z360" s="6" t="s">
        <v>127</v>
      </c>
      <c r="AA360" t="s">
        <v>127</v>
      </c>
      <c r="AB360" t="s">
        <v>127</v>
      </c>
      <c r="AC360" s="1">
        <v>0.29315999999999998</v>
      </c>
      <c r="AD360">
        <v>1.2350000000000001</v>
      </c>
      <c r="AG360" s="1" t="s">
        <v>127</v>
      </c>
      <c r="AH360" s="1" t="s">
        <v>127</v>
      </c>
      <c r="AI360" t="s">
        <v>58</v>
      </c>
      <c r="AJ360">
        <v>50</v>
      </c>
      <c r="AK360">
        <v>55</v>
      </c>
      <c r="AL360">
        <v>0.52381</v>
      </c>
      <c r="AM360">
        <v>105</v>
      </c>
      <c r="AN360">
        <v>99</v>
      </c>
      <c r="AO360">
        <v>1427</v>
      </c>
      <c r="AP360">
        <v>0</v>
      </c>
      <c r="AQ360">
        <v>1311</v>
      </c>
      <c r="AR360" t="s">
        <v>59</v>
      </c>
      <c r="AS360">
        <v>104</v>
      </c>
      <c r="AT360">
        <v>0</v>
      </c>
      <c r="AU360">
        <v>1</v>
      </c>
      <c r="AV360">
        <v>104</v>
      </c>
      <c r="AW360">
        <v>99</v>
      </c>
      <c r="AX360">
        <v>0</v>
      </c>
      <c r="AY360">
        <v>120</v>
      </c>
      <c r="AZ360">
        <v>1800</v>
      </c>
      <c r="BA360" t="s">
        <v>59</v>
      </c>
      <c r="BB360">
        <v>96</v>
      </c>
      <c r="BC360">
        <v>0</v>
      </c>
      <c r="BD360">
        <v>1</v>
      </c>
      <c r="BE360">
        <v>96</v>
      </c>
      <c r="BF360">
        <v>99</v>
      </c>
      <c r="BG360">
        <v>0</v>
      </c>
      <c r="BH360">
        <v>120</v>
      </c>
      <c r="BI360">
        <v>1800</v>
      </c>
    </row>
    <row r="361" spans="1:61" x14ac:dyDescent="0.25">
      <c r="A361" t="s">
        <v>1476</v>
      </c>
      <c r="B361" t="s">
        <v>2300</v>
      </c>
      <c r="C361" t="s">
        <v>2265</v>
      </c>
      <c r="D361" t="s">
        <v>2307</v>
      </c>
      <c r="E361" t="s">
        <v>2269</v>
      </c>
      <c r="F361" t="s">
        <v>127</v>
      </c>
      <c r="G361" t="s">
        <v>127</v>
      </c>
      <c r="H361" t="s">
        <v>2267</v>
      </c>
      <c r="I361">
        <v>12</v>
      </c>
      <c r="J361">
        <v>6669269</v>
      </c>
      <c r="K361" t="s">
        <v>50</v>
      </c>
      <c r="L361" t="s">
        <v>50</v>
      </c>
      <c r="M361" t="s">
        <v>64</v>
      </c>
      <c r="N361">
        <v>651.47</v>
      </c>
      <c r="O361" t="s">
        <v>52</v>
      </c>
      <c r="P361" t="s">
        <v>2267</v>
      </c>
      <c r="Q361">
        <v>1</v>
      </c>
      <c r="R361">
        <v>1.76E-4</v>
      </c>
      <c r="S361">
        <v>5672</v>
      </c>
      <c r="T361">
        <v>60</v>
      </c>
      <c r="U361">
        <v>11.43</v>
      </c>
      <c r="V361" t="s">
        <v>53</v>
      </c>
      <c r="W361" t="s">
        <v>1477</v>
      </c>
      <c r="X361" t="s">
        <v>55</v>
      </c>
      <c r="Y361" t="s">
        <v>1478</v>
      </c>
      <c r="Z361" s="6">
        <v>9.5202265677800005E-2</v>
      </c>
      <c r="AA361" t="s">
        <v>2359</v>
      </c>
      <c r="AB361">
        <v>7.0300000000000001E-2</v>
      </c>
      <c r="AC361" s="1">
        <v>2.2553E-17</v>
      </c>
      <c r="AD361">
        <v>0.20799999999999999</v>
      </c>
      <c r="AE361">
        <v>0.26500000000000001</v>
      </c>
      <c r="AF361" t="s">
        <v>67</v>
      </c>
      <c r="AG361" s="1">
        <v>4.0122899999999998E-6</v>
      </c>
      <c r="AH361" s="1">
        <v>3.2686099999999999E-5</v>
      </c>
      <c r="AI361" t="s">
        <v>58</v>
      </c>
      <c r="AJ361">
        <v>29</v>
      </c>
      <c r="AK361">
        <v>28</v>
      </c>
      <c r="AL361">
        <v>0.491228</v>
      </c>
      <c r="AM361">
        <v>57</v>
      </c>
      <c r="AN361">
        <v>99</v>
      </c>
      <c r="AO361">
        <v>686</v>
      </c>
      <c r="AP361">
        <v>0</v>
      </c>
      <c r="AQ361">
        <v>710</v>
      </c>
      <c r="AR361" t="s">
        <v>59</v>
      </c>
      <c r="AS361">
        <v>60</v>
      </c>
      <c r="AT361">
        <v>0</v>
      </c>
      <c r="AU361">
        <v>1</v>
      </c>
      <c r="AV361">
        <v>60</v>
      </c>
      <c r="AW361">
        <v>99</v>
      </c>
      <c r="AX361">
        <v>0</v>
      </c>
      <c r="AY361">
        <v>120</v>
      </c>
      <c r="AZ361">
        <v>1800</v>
      </c>
      <c r="BA361" t="s">
        <v>59</v>
      </c>
      <c r="BB361">
        <v>48</v>
      </c>
      <c r="BC361">
        <v>0</v>
      </c>
      <c r="BD361">
        <v>1</v>
      </c>
      <c r="BE361">
        <v>48</v>
      </c>
      <c r="BF361">
        <v>99</v>
      </c>
      <c r="BG361">
        <v>0</v>
      </c>
      <c r="BH361">
        <v>120</v>
      </c>
      <c r="BI361">
        <v>1800</v>
      </c>
    </row>
    <row r="362" spans="1:61" x14ac:dyDescent="0.25">
      <c r="A362" t="s">
        <v>1479</v>
      </c>
      <c r="B362" t="s">
        <v>2300</v>
      </c>
      <c r="C362" t="s">
        <v>2265</v>
      </c>
      <c r="D362" t="s">
        <v>2307</v>
      </c>
      <c r="E362" t="s">
        <v>2269</v>
      </c>
      <c r="F362" t="s">
        <v>127</v>
      </c>
      <c r="G362" t="s">
        <v>127</v>
      </c>
      <c r="H362" t="s">
        <v>2267</v>
      </c>
      <c r="I362">
        <v>1</v>
      </c>
      <c r="J362">
        <v>5987744</v>
      </c>
      <c r="K362" t="s">
        <v>64</v>
      </c>
      <c r="L362" t="s">
        <v>64</v>
      </c>
      <c r="M362" t="s">
        <v>50</v>
      </c>
      <c r="N362">
        <v>1017.47</v>
      </c>
      <c r="O362" t="s">
        <v>52</v>
      </c>
      <c r="P362" t="s">
        <v>2267</v>
      </c>
      <c r="Q362">
        <v>1</v>
      </c>
      <c r="R362">
        <v>1.76E-4</v>
      </c>
      <c r="S362">
        <v>5674</v>
      </c>
      <c r="T362">
        <v>60</v>
      </c>
      <c r="U362">
        <v>13.57</v>
      </c>
      <c r="V362" t="s">
        <v>53</v>
      </c>
      <c r="W362" t="s">
        <v>1480</v>
      </c>
      <c r="X362" t="s">
        <v>55</v>
      </c>
      <c r="Y362" t="s">
        <v>1481</v>
      </c>
      <c r="Z362" s="6">
        <v>7.3214814266199996E-2</v>
      </c>
      <c r="AA362" t="s">
        <v>2359</v>
      </c>
      <c r="AB362">
        <v>6.7400000000000002E-2</v>
      </c>
      <c r="AC362" s="1">
        <v>2.2553E-17</v>
      </c>
      <c r="AD362">
        <v>1.1839999999999999</v>
      </c>
      <c r="AE362">
        <v>0.68500000000000005</v>
      </c>
      <c r="AF362" t="s">
        <v>73</v>
      </c>
      <c r="AG362" s="1">
        <v>8.0285199999999992E-6</v>
      </c>
      <c r="AH362" s="1">
        <v>3.2834299999999998E-5</v>
      </c>
      <c r="AI362" t="s">
        <v>58</v>
      </c>
      <c r="AJ362">
        <v>36</v>
      </c>
      <c r="AK362">
        <v>39</v>
      </c>
      <c r="AL362">
        <v>0.52</v>
      </c>
      <c r="AM362">
        <v>75</v>
      </c>
      <c r="AN362">
        <v>99</v>
      </c>
      <c r="AO362">
        <v>1052</v>
      </c>
      <c r="AP362">
        <v>0</v>
      </c>
      <c r="AQ362">
        <v>923</v>
      </c>
      <c r="AR362" t="s">
        <v>59</v>
      </c>
      <c r="AS362">
        <v>104</v>
      </c>
      <c r="AT362">
        <v>0</v>
      </c>
      <c r="AU362">
        <v>1</v>
      </c>
      <c r="AV362">
        <v>104</v>
      </c>
      <c r="AW362">
        <v>99</v>
      </c>
      <c r="AX362">
        <v>0</v>
      </c>
      <c r="AY362">
        <v>120</v>
      </c>
      <c r="AZ362">
        <v>1800</v>
      </c>
      <c r="BA362" t="s">
        <v>59</v>
      </c>
      <c r="BB362">
        <v>109</v>
      </c>
      <c r="BC362">
        <v>0</v>
      </c>
      <c r="BD362">
        <v>1</v>
      </c>
      <c r="BE362">
        <v>109</v>
      </c>
      <c r="BF362">
        <v>99</v>
      </c>
      <c r="BG362">
        <v>0</v>
      </c>
      <c r="BH362">
        <v>120</v>
      </c>
      <c r="BI362">
        <v>1800</v>
      </c>
    </row>
    <row r="363" spans="1:61" x14ac:dyDescent="0.25">
      <c r="A363" t="s">
        <v>910</v>
      </c>
      <c r="B363" t="s">
        <v>2299</v>
      </c>
      <c r="C363" t="s">
        <v>2265</v>
      </c>
      <c r="D363" t="s">
        <v>2307</v>
      </c>
      <c r="E363" t="s">
        <v>2269</v>
      </c>
      <c r="F363" t="s">
        <v>127</v>
      </c>
      <c r="G363" t="s">
        <v>127</v>
      </c>
      <c r="H363" t="s">
        <v>2267</v>
      </c>
      <c r="I363">
        <v>16</v>
      </c>
      <c r="J363">
        <v>2523462</v>
      </c>
      <c r="K363" t="s">
        <v>51</v>
      </c>
      <c r="L363" t="s">
        <v>51</v>
      </c>
      <c r="M363" t="s">
        <v>64</v>
      </c>
      <c r="N363">
        <v>416.47</v>
      </c>
      <c r="O363" t="s">
        <v>52</v>
      </c>
      <c r="P363" t="s">
        <v>2267</v>
      </c>
      <c r="Q363">
        <v>1</v>
      </c>
      <c r="R363">
        <v>1.76E-4</v>
      </c>
      <c r="S363">
        <v>5672</v>
      </c>
      <c r="T363">
        <v>60</v>
      </c>
      <c r="U363">
        <v>10.96</v>
      </c>
      <c r="V363" t="s">
        <v>53</v>
      </c>
      <c r="W363" t="s">
        <v>1482</v>
      </c>
      <c r="X363" t="s">
        <v>55</v>
      </c>
      <c r="Y363" t="s">
        <v>1483</v>
      </c>
      <c r="Z363" s="6">
        <v>0.471099041256</v>
      </c>
      <c r="AA363" t="s">
        <v>2360</v>
      </c>
      <c r="AB363">
        <v>0.35599999999999998</v>
      </c>
      <c r="AC363" s="1">
        <v>2.7939999999999998E-6</v>
      </c>
      <c r="AD363">
        <v>1.74</v>
      </c>
      <c r="AE363">
        <v>0.67800000000000005</v>
      </c>
      <c r="AF363" t="s">
        <v>73</v>
      </c>
      <c r="AG363" s="1" t="s">
        <v>127</v>
      </c>
      <c r="AH363" s="1" t="s">
        <v>127</v>
      </c>
      <c r="AI363" t="s">
        <v>58</v>
      </c>
      <c r="AJ363">
        <v>21</v>
      </c>
      <c r="AK363">
        <v>17</v>
      </c>
      <c r="AL363">
        <v>0.44736799999999999</v>
      </c>
      <c r="AM363">
        <v>38</v>
      </c>
      <c r="AN363">
        <v>99</v>
      </c>
      <c r="AO363">
        <v>451</v>
      </c>
      <c r="AP363">
        <v>0</v>
      </c>
      <c r="AQ363">
        <v>512</v>
      </c>
      <c r="AR363" t="s">
        <v>59</v>
      </c>
      <c r="AS363">
        <v>27</v>
      </c>
      <c r="AT363">
        <v>0</v>
      </c>
      <c r="AU363">
        <v>1</v>
      </c>
      <c r="AV363">
        <v>27</v>
      </c>
      <c r="AW363">
        <v>72</v>
      </c>
      <c r="AX363">
        <v>0</v>
      </c>
      <c r="AY363">
        <v>72</v>
      </c>
      <c r="AZ363">
        <v>1080</v>
      </c>
      <c r="BA363" t="s">
        <v>59</v>
      </c>
      <c r="BB363">
        <v>34</v>
      </c>
      <c r="BC363">
        <v>0</v>
      </c>
      <c r="BD363">
        <v>1</v>
      </c>
      <c r="BE363">
        <v>34</v>
      </c>
      <c r="BF363">
        <v>96</v>
      </c>
      <c r="BG363">
        <v>0</v>
      </c>
      <c r="BH363">
        <v>96</v>
      </c>
      <c r="BI363">
        <v>1440</v>
      </c>
    </row>
    <row r="364" spans="1:61" x14ac:dyDescent="0.25">
      <c r="A364" t="s">
        <v>1484</v>
      </c>
      <c r="B364" t="s">
        <v>2300</v>
      </c>
      <c r="C364" t="s">
        <v>2265</v>
      </c>
      <c r="D364" t="s">
        <v>2307</v>
      </c>
      <c r="E364" t="s">
        <v>2269</v>
      </c>
      <c r="F364" t="s">
        <v>127</v>
      </c>
      <c r="G364" t="s">
        <v>127</v>
      </c>
      <c r="H364" t="s">
        <v>2269</v>
      </c>
      <c r="I364" t="s">
        <v>100</v>
      </c>
      <c r="J364">
        <v>101092582</v>
      </c>
      <c r="K364" t="s">
        <v>64</v>
      </c>
      <c r="L364" t="s">
        <v>64</v>
      </c>
      <c r="M364" t="s">
        <v>50</v>
      </c>
      <c r="N364">
        <v>1685.48</v>
      </c>
      <c r="O364" t="s">
        <v>52</v>
      </c>
      <c r="P364" t="s">
        <v>2267</v>
      </c>
      <c r="Q364">
        <v>1</v>
      </c>
      <c r="R364">
        <v>1.76E-4</v>
      </c>
      <c r="S364">
        <v>5670</v>
      </c>
      <c r="T364">
        <v>60</v>
      </c>
      <c r="U364">
        <v>12.97</v>
      </c>
      <c r="V364" t="s">
        <v>53</v>
      </c>
      <c r="W364" t="s">
        <v>1485</v>
      </c>
      <c r="X364" t="s">
        <v>55</v>
      </c>
      <c r="Y364" t="s">
        <v>1486</v>
      </c>
      <c r="Z364" s="6">
        <v>1.94719441549E-3</v>
      </c>
      <c r="AA364" t="s">
        <v>2359</v>
      </c>
      <c r="AB364">
        <v>0.14069999999999999</v>
      </c>
      <c r="AC364" s="1" t="s">
        <v>127</v>
      </c>
      <c r="AD364" t="s">
        <v>127</v>
      </c>
      <c r="AE364">
        <v>0.999</v>
      </c>
      <c r="AF364" t="s">
        <v>57</v>
      </c>
      <c r="AG364" s="1">
        <v>1.6357600000000001E-5</v>
      </c>
      <c r="AH364" s="1">
        <v>8.2000800000000003E-5</v>
      </c>
      <c r="AI364" t="s">
        <v>58</v>
      </c>
      <c r="AJ364">
        <v>67</v>
      </c>
      <c r="AK364">
        <v>63</v>
      </c>
      <c r="AL364">
        <v>0.48461500000000002</v>
      </c>
      <c r="AM364">
        <v>130</v>
      </c>
      <c r="AN364">
        <v>99</v>
      </c>
      <c r="AO364">
        <v>1720</v>
      </c>
      <c r="AP364">
        <v>0</v>
      </c>
      <c r="AQ364">
        <v>1692</v>
      </c>
      <c r="AR364" t="s">
        <v>59</v>
      </c>
      <c r="AS364">
        <v>135</v>
      </c>
      <c r="AT364">
        <v>0</v>
      </c>
      <c r="AU364">
        <v>1</v>
      </c>
      <c r="AV364">
        <v>135</v>
      </c>
      <c r="AW364">
        <v>99</v>
      </c>
      <c r="AX364">
        <v>0</v>
      </c>
      <c r="AY364">
        <v>120</v>
      </c>
      <c r="AZ364">
        <v>1800</v>
      </c>
      <c r="BA364" t="s">
        <v>59</v>
      </c>
      <c r="BB364">
        <v>221</v>
      </c>
      <c r="BC364">
        <v>0</v>
      </c>
      <c r="BD364">
        <v>1</v>
      </c>
      <c r="BE364">
        <v>221</v>
      </c>
      <c r="BF364">
        <v>99</v>
      </c>
      <c r="BG364">
        <v>0</v>
      </c>
      <c r="BH364">
        <v>120</v>
      </c>
      <c r="BI364">
        <v>1800</v>
      </c>
    </row>
    <row r="365" spans="1:61" x14ac:dyDescent="0.25">
      <c r="A365" t="s">
        <v>1487</v>
      </c>
      <c r="B365" t="s">
        <v>2300</v>
      </c>
      <c r="C365" t="s">
        <v>2262</v>
      </c>
      <c r="D365" t="s">
        <v>127</v>
      </c>
      <c r="E365" t="s">
        <v>2269</v>
      </c>
      <c r="F365" t="s">
        <v>127</v>
      </c>
      <c r="G365" t="s">
        <v>127</v>
      </c>
      <c r="H365" t="s">
        <v>2267</v>
      </c>
      <c r="I365">
        <v>1</v>
      </c>
      <c r="J365">
        <v>86822196</v>
      </c>
      <c r="K365" t="s">
        <v>64</v>
      </c>
      <c r="L365" t="s">
        <v>64</v>
      </c>
      <c r="M365" t="s">
        <v>50</v>
      </c>
      <c r="N365">
        <v>599.47</v>
      </c>
      <c r="O365" t="s">
        <v>52</v>
      </c>
      <c r="P365" t="s">
        <v>2267</v>
      </c>
      <c r="Q365">
        <v>1</v>
      </c>
      <c r="R365">
        <v>1.76E-4</v>
      </c>
      <c r="S365">
        <v>5674</v>
      </c>
      <c r="T365">
        <v>60</v>
      </c>
      <c r="U365">
        <v>15.37</v>
      </c>
      <c r="V365" t="s">
        <v>53</v>
      </c>
      <c r="W365" t="s">
        <v>1488</v>
      </c>
      <c r="X365" t="s">
        <v>86</v>
      </c>
      <c r="Y365" t="s">
        <v>1489</v>
      </c>
      <c r="Z365" s="6" t="s">
        <v>127</v>
      </c>
      <c r="AA365" t="s">
        <v>127</v>
      </c>
      <c r="AB365" t="s">
        <v>127</v>
      </c>
      <c r="AC365" s="1">
        <v>2.7939999999999998E-6</v>
      </c>
      <c r="AD365">
        <v>1.72</v>
      </c>
      <c r="AG365" s="1" t="s">
        <v>127</v>
      </c>
      <c r="AH365" s="1" t="s">
        <v>127</v>
      </c>
      <c r="AI365" t="s">
        <v>58</v>
      </c>
      <c r="AJ365">
        <v>16</v>
      </c>
      <c r="AK365">
        <v>23</v>
      </c>
      <c r="AL365">
        <v>0.58974400000000005</v>
      </c>
      <c r="AM365">
        <v>39</v>
      </c>
      <c r="AN365">
        <v>99</v>
      </c>
      <c r="AO365">
        <v>634</v>
      </c>
      <c r="AP365">
        <v>0</v>
      </c>
      <c r="AQ365">
        <v>448</v>
      </c>
      <c r="AR365" t="s">
        <v>59</v>
      </c>
      <c r="AS365">
        <v>47</v>
      </c>
      <c r="AT365">
        <v>0</v>
      </c>
      <c r="AU365">
        <v>1</v>
      </c>
      <c r="AV365">
        <v>47</v>
      </c>
      <c r="AW365">
        <v>99</v>
      </c>
      <c r="AX365">
        <v>0</v>
      </c>
      <c r="AY365">
        <v>108</v>
      </c>
      <c r="AZ365">
        <v>1620</v>
      </c>
      <c r="BA365" t="s">
        <v>59</v>
      </c>
      <c r="BB365">
        <v>43</v>
      </c>
      <c r="BC365">
        <v>0</v>
      </c>
      <c r="BD365">
        <v>1</v>
      </c>
      <c r="BE365">
        <v>43</v>
      </c>
      <c r="BF365">
        <v>99</v>
      </c>
      <c r="BG365">
        <v>0</v>
      </c>
      <c r="BH365">
        <v>114</v>
      </c>
      <c r="BI365">
        <v>1710</v>
      </c>
    </row>
    <row r="366" spans="1:61" x14ac:dyDescent="0.25">
      <c r="A366" t="s">
        <v>1490</v>
      </c>
      <c r="B366" t="s">
        <v>2300</v>
      </c>
      <c r="C366" t="s">
        <v>2265</v>
      </c>
      <c r="D366" t="s">
        <v>2307</v>
      </c>
      <c r="E366" t="s">
        <v>2269</v>
      </c>
      <c r="F366" t="s">
        <v>127</v>
      </c>
      <c r="G366" t="s">
        <v>127</v>
      </c>
      <c r="H366" t="s">
        <v>2267</v>
      </c>
      <c r="I366">
        <v>12</v>
      </c>
      <c r="J366">
        <v>56031202</v>
      </c>
      <c r="K366" t="s">
        <v>64</v>
      </c>
      <c r="L366" t="s">
        <v>64</v>
      </c>
      <c r="M366" t="s">
        <v>50</v>
      </c>
      <c r="N366">
        <v>483.48</v>
      </c>
      <c r="O366" t="s">
        <v>52</v>
      </c>
      <c r="P366" t="s">
        <v>2267</v>
      </c>
      <c r="Q366">
        <v>1</v>
      </c>
      <c r="R366">
        <v>1.76E-4</v>
      </c>
      <c r="S366">
        <v>5672</v>
      </c>
      <c r="T366">
        <v>60</v>
      </c>
      <c r="U366">
        <v>15.6</v>
      </c>
      <c r="V366" t="s">
        <v>53</v>
      </c>
      <c r="W366" t="s">
        <v>1491</v>
      </c>
      <c r="X366" t="s">
        <v>55</v>
      </c>
      <c r="Y366" t="s">
        <v>1492</v>
      </c>
      <c r="Z366" s="6">
        <v>0.27873789097500001</v>
      </c>
      <c r="AA366" t="s">
        <v>2359</v>
      </c>
      <c r="AB366">
        <v>0.24399999999999999</v>
      </c>
      <c r="AC366" s="1">
        <v>2.7939999999999998E-6</v>
      </c>
      <c r="AD366">
        <v>1.9379999999999999</v>
      </c>
      <c r="AE366">
        <v>1.2999999999999999E-2</v>
      </c>
      <c r="AF366" t="s">
        <v>67</v>
      </c>
      <c r="AG366" s="1">
        <v>1.19582E-5</v>
      </c>
      <c r="AH366" s="1">
        <v>2.2339899999999999E-5</v>
      </c>
      <c r="AI366" t="s">
        <v>58</v>
      </c>
      <c r="AJ366">
        <v>14</v>
      </c>
      <c r="AK366">
        <v>17</v>
      </c>
      <c r="AL366">
        <v>0.54838699999999996</v>
      </c>
      <c r="AM366">
        <v>31</v>
      </c>
      <c r="AN366">
        <v>99</v>
      </c>
      <c r="AO366">
        <v>518</v>
      </c>
      <c r="AP366">
        <v>0</v>
      </c>
      <c r="AQ366">
        <v>329</v>
      </c>
      <c r="AR366" t="s">
        <v>59</v>
      </c>
      <c r="AS366">
        <v>23</v>
      </c>
      <c r="AT366">
        <v>0</v>
      </c>
      <c r="AU366">
        <v>1</v>
      </c>
      <c r="AV366">
        <v>23</v>
      </c>
      <c r="AW366">
        <v>57</v>
      </c>
      <c r="AX366">
        <v>0</v>
      </c>
      <c r="AY366">
        <v>57</v>
      </c>
      <c r="AZ366">
        <v>855</v>
      </c>
      <c r="BA366" t="s">
        <v>59</v>
      </c>
      <c r="BB366">
        <v>29</v>
      </c>
      <c r="BC366">
        <v>0</v>
      </c>
      <c r="BD366">
        <v>1</v>
      </c>
      <c r="BE366">
        <v>29</v>
      </c>
      <c r="BF366">
        <v>78</v>
      </c>
      <c r="BG366">
        <v>0</v>
      </c>
      <c r="BH366">
        <v>78</v>
      </c>
      <c r="BI366">
        <v>1170</v>
      </c>
    </row>
    <row r="367" spans="1:61" x14ac:dyDescent="0.25">
      <c r="A367" t="s">
        <v>1493</v>
      </c>
      <c r="B367" t="s">
        <v>2300</v>
      </c>
      <c r="C367" t="s">
        <v>2265</v>
      </c>
      <c r="D367" t="s">
        <v>2307</v>
      </c>
      <c r="E367" t="s">
        <v>2269</v>
      </c>
      <c r="F367" t="s">
        <v>127</v>
      </c>
      <c r="G367" t="s">
        <v>127</v>
      </c>
      <c r="H367" t="s">
        <v>2267</v>
      </c>
      <c r="I367">
        <v>7</v>
      </c>
      <c r="J367">
        <v>143633094</v>
      </c>
      <c r="K367" t="s">
        <v>50</v>
      </c>
      <c r="L367" t="s">
        <v>50</v>
      </c>
      <c r="M367" t="s">
        <v>64</v>
      </c>
      <c r="N367">
        <v>1312.47</v>
      </c>
      <c r="O367" t="s">
        <v>52</v>
      </c>
      <c r="P367" t="s">
        <v>2267</v>
      </c>
      <c r="Q367">
        <v>1</v>
      </c>
      <c r="R367">
        <v>1.76E-4</v>
      </c>
      <c r="S367">
        <v>5672</v>
      </c>
      <c r="T367">
        <v>60</v>
      </c>
      <c r="U367">
        <v>17.5</v>
      </c>
      <c r="V367" t="s">
        <v>53</v>
      </c>
      <c r="W367" t="s">
        <v>1494</v>
      </c>
      <c r="X367" t="s">
        <v>55</v>
      </c>
      <c r="Y367" t="s">
        <v>1495</v>
      </c>
      <c r="Z367" s="6">
        <v>2.55875892509E-2</v>
      </c>
      <c r="AA367" t="s">
        <v>2358</v>
      </c>
      <c r="AB367">
        <v>0.60529999999999995</v>
      </c>
      <c r="AC367" s="1">
        <v>2.7939999999999998E-6</v>
      </c>
      <c r="AD367">
        <v>1.825</v>
      </c>
      <c r="AE367">
        <v>0.94</v>
      </c>
      <c r="AF367" t="s">
        <v>73</v>
      </c>
      <c r="AG367" s="1" t="s">
        <v>127</v>
      </c>
      <c r="AH367" s="1" t="s">
        <v>127</v>
      </c>
      <c r="AI367" t="s">
        <v>58</v>
      </c>
      <c r="AJ367">
        <v>31</v>
      </c>
      <c r="AK367">
        <v>44</v>
      </c>
      <c r="AL367">
        <v>0.58666700000000005</v>
      </c>
      <c r="AM367">
        <v>75</v>
      </c>
      <c r="AN367">
        <v>99</v>
      </c>
      <c r="AO367">
        <v>1347</v>
      </c>
      <c r="AP367">
        <v>0</v>
      </c>
      <c r="AQ367">
        <v>854</v>
      </c>
      <c r="AR367" t="s">
        <v>59</v>
      </c>
      <c r="AS367">
        <v>66</v>
      </c>
      <c r="AT367">
        <v>1</v>
      </c>
      <c r="AU367">
        <v>0.98507500000000003</v>
      </c>
      <c r="AV367">
        <v>67</v>
      </c>
      <c r="AW367">
        <v>99</v>
      </c>
      <c r="AX367">
        <v>0</v>
      </c>
      <c r="AY367">
        <v>120</v>
      </c>
      <c r="AZ367">
        <v>1800</v>
      </c>
      <c r="BA367" t="s">
        <v>59</v>
      </c>
      <c r="BB367">
        <v>68</v>
      </c>
      <c r="BC367">
        <v>0</v>
      </c>
      <c r="BD367">
        <v>1</v>
      </c>
      <c r="BE367">
        <v>68</v>
      </c>
      <c r="BF367">
        <v>99</v>
      </c>
      <c r="BG367">
        <v>0</v>
      </c>
      <c r="BH367">
        <v>120</v>
      </c>
      <c r="BI367">
        <v>1800</v>
      </c>
    </row>
    <row r="368" spans="1:61" x14ac:dyDescent="0.25">
      <c r="A368" t="s">
        <v>662</v>
      </c>
      <c r="B368" t="s">
        <v>2299</v>
      </c>
      <c r="C368" t="s">
        <v>2265</v>
      </c>
      <c r="D368" t="s">
        <v>2307</v>
      </c>
      <c r="E368" t="s">
        <v>2269</v>
      </c>
      <c r="F368" t="s">
        <v>127</v>
      </c>
      <c r="G368" t="s">
        <v>127</v>
      </c>
      <c r="H368" t="s">
        <v>2269</v>
      </c>
      <c r="I368">
        <v>1</v>
      </c>
      <c r="J368">
        <v>248058989</v>
      </c>
      <c r="K368" t="s">
        <v>64</v>
      </c>
      <c r="L368" t="s">
        <v>64</v>
      </c>
      <c r="M368" t="s">
        <v>50</v>
      </c>
      <c r="N368">
        <v>1222.47</v>
      </c>
      <c r="O368" t="s">
        <v>52</v>
      </c>
      <c r="P368" t="s">
        <v>2267</v>
      </c>
      <c r="Q368">
        <v>1</v>
      </c>
      <c r="R368">
        <v>1.76E-4</v>
      </c>
      <c r="S368">
        <v>5674</v>
      </c>
      <c r="T368">
        <v>60</v>
      </c>
      <c r="U368">
        <v>11.42</v>
      </c>
      <c r="V368" t="s">
        <v>53</v>
      </c>
      <c r="W368" t="s">
        <v>1496</v>
      </c>
      <c r="X368" t="s">
        <v>55</v>
      </c>
      <c r="Y368" t="s">
        <v>1497</v>
      </c>
      <c r="Z368" s="6">
        <v>4.8183635014100001E-2</v>
      </c>
      <c r="AA368" t="s">
        <v>2359</v>
      </c>
      <c r="AB368">
        <v>0.11210000000000001</v>
      </c>
      <c r="AC368" s="1">
        <v>0.29315999999999998</v>
      </c>
      <c r="AD368">
        <v>1.857</v>
      </c>
      <c r="AE368">
        <v>0.77600000000000002</v>
      </c>
      <c r="AF368" t="s">
        <v>73</v>
      </c>
      <c r="AG368" s="1">
        <v>3.5788399999999998E-5</v>
      </c>
      <c r="AH368" s="1">
        <v>9.80136E-5</v>
      </c>
      <c r="AI368" t="s">
        <v>58</v>
      </c>
      <c r="AJ368">
        <v>56</v>
      </c>
      <c r="AK368">
        <v>51</v>
      </c>
      <c r="AL368">
        <v>0.476636</v>
      </c>
      <c r="AM368">
        <v>107</v>
      </c>
      <c r="AN368">
        <v>99</v>
      </c>
      <c r="AO368">
        <v>1257</v>
      </c>
      <c r="AP368">
        <v>0</v>
      </c>
      <c r="AQ368">
        <v>1386</v>
      </c>
      <c r="AR368" t="s">
        <v>59</v>
      </c>
      <c r="AS368">
        <v>62</v>
      </c>
      <c r="AT368">
        <v>0</v>
      </c>
      <c r="AU368">
        <v>1</v>
      </c>
      <c r="AV368">
        <v>62</v>
      </c>
      <c r="AW368">
        <v>99</v>
      </c>
      <c r="AX368">
        <v>0</v>
      </c>
      <c r="AY368">
        <v>120</v>
      </c>
      <c r="AZ368">
        <v>1800</v>
      </c>
      <c r="BA368" t="s">
        <v>59</v>
      </c>
      <c r="BB368">
        <v>79</v>
      </c>
      <c r="BC368">
        <v>0</v>
      </c>
      <c r="BD368">
        <v>1</v>
      </c>
      <c r="BE368">
        <v>79</v>
      </c>
      <c r="BF368">
        <v>99</v>
      </c>
      <c r="BG368">
        <v>0</v>
      </c>
      <c r="BH368">
        <v>120</v>
      </c>
      <c r="BI368">
        <v>1800</v>
      </c>
    </row>
    <row r="369" spans="1:61" x14ac:dyDescent="0.25">
      <c r="A369" t="s">
        <v>1498</v>
      </c>
      <c r="B369" t="s">
        <v>2299</v>
      </c>
      <c r="C369" t="s">
        <v>2265</v>
      </c>
      <c r="D369" t="s">
        <v>2307</v>
      </c>
      <c r="E369" t="s">
        <v>2269</v>
      </c>
      <c r="F369" t="s">
        <v>127</v>
      </c>
      <c r="G369" t="s">
        <v>127</v>
      </c>
      <c r="H369" t="s">
        <v>2269</v>
      </c>
      <c r="I369">
        <v>11</v>
      </c>
      <c r="J369">
        <v>59283296</v>
      </c>
      <c r="K369" t="s">
        <v>61</v>
      </c>
      <c r="L369" t="s">
        <v>61</v>
      </c>
      <c r="M369" t="s">
        <v>51</v>
      </c>
      <c r="N369">
        <v>695.48</v>
      </c>
      <c r="O369" t="s">
        <v>52</v>
      </c>
      <c r="P369" t="s">
        <v>2267</v>
      </c>
      <c r="Q369">
        <v>1</v>
      </c>
      <c r="R369">
        <v>1.76E-4</v>
      </c>
      <c r="S369">
        <v>5672</v>
      </c>
      <c r="T369">
        <v>60</v>
      </c>
      <c r="U369">
        <v>11.04</v>
      </c>
      <c r="V369" t="s">
        <v>53</v>
      </c>
      <c r="W369" t="s">
        <v>1499</v>
      </c>
      <c r="X369" t="s">
        <v>55</v>
      </c>
      <c r="Y369" t="s">
        <v>1500</v>
      </c>
      <c r="Z369" s="6">
        <v>3.1724093345499998E-2</v>
      </c>
      <c r="AA369" t="s">
        <v>2359</v>
      </c>
      <c r="AB369">
        <v>8.6499999999999994E-2</v>
      </c>
      <c r="AC369" s="1">
        <v>1.0645E-14</v>
      </c>
      <c r="AD369">
        <v>1.94</v>
      </c>
      <c r="AE369">
        <v>3.2000000000000001E-2</v>
      </c>
      <c r="AF369" t="s">
        <v>67</v>
      </c>
      <c r="AG369" s="1">
        <v>1.2374599999999999E-4</v>
      </c>
      <c r="AH369" s="1">
        <v>6.5415099999999995E-4</v>
      </c>
      <c r="AI369" t="s">
        <v>58</v>
      </c>
      <c r="AJ369">
        <v>35</v>
      </c>
      <c r="AK369">
        <v>28</v>
      </c>
      <c r="AL369">
        <v>0.44444400000000001</v>
      </c>
      <c r="AM369">
        <v>63</v>
      </c>
      <c r="AN369">
        <v>99</v>
      </c>
      <c r="AO369">
        <v>730</v>
      </c>
      <c r="AP369">
        <v>0</v>
      </c>
      <c r="AQ369">
        <v>1008</v>
      </c>
      <c r="AR369" t="s">
        <v>59</v>
      </c>
      <c r="AS369">
        <v>45</v>
      </c>
      <c r="AT369">
        <v>0</v>
      </c>
      <c r="AU369">
        <v>1</v>
      </c>
      <c r="AV369">
        <v>45</v>
      </c>
      <c r="AW369">
        <v>99</v>
      </c>
      <c r="AX369">
        <v>0</v>
      </c>
      <c r="AY369">
        <v>102</v>
      </c>
      <c r="AZ369">
        <v>1530</v>
      </c>
      <c r="BA369" t="s">
        <v>59</v>
      </c>
      <c r="BB369">
        <v>53</v>
      </c>
      <c r="BC369">
        <v>0</v>
      </c>
      <c r="BD369">
        <v>1</v>
      </c>
      <c r="BE369">
        <v>53</v>
      </c>
      <c r="BF369">
        <v>99</v>
      </c>
      <c r="BG369">
        <v>0</v>
      </c>
      <c r="BH369">
        <v>117</v>
      </c>
      <c r="BI369">
        <v>1755</v>
      </c>
    </row>
    <row r="370" spans="1:61" x14ac:dyDescent="0.25">
      <c r="A370" t="s">
        <v>1501</v>
      </c>
      <c r="B370" t="s">
        <v>2300</v>
      </c>
      <c r="C370" t="s">
        <v>2262</v>
      </c>
      <c r="D370" t="s">
        <v>127</v>
      </c>
      <c r="E370" t="s">
        <v>2269</v>
      </c>
      <c r="F370" t="s">
        <v>127</v>
      </c>
      <c r="G370" t="s">
        <v>127</v>
      </c>
      <c r="H370" t="s">
        <v>2269</v>
      </c>
      <c r="I370">
        <v>11</v>
      </c>
      <c r="J370">
        <v>55587765</v>
      </c>
      <c r="K370" t="s">
        <v>61</v>
      </c>
      <c r="L370" t="s">
        <v>61</v>
      </c>
      <c r="M370" t="s">
        <v>51</v>
      </c>
      <c r="N370">
        <v>2140.4699999999998</v>
      </c>
      <c r="O370" t="s">
        <v>52</v>
      </c>
      <c r="P370" t="s">
        <v>2267</v>
      </c>
      <c r="Q370">
        <v>1</v>
      </c>
      <c r="R370">
        <v>1.76E-4</v>
      </c>
      <c r="S370">
        <v>5672</v>
      </c>
      <c r="T370">
        <v>59.91</v>
      </c>
      <c r="U370">
        <v>14.46</v>
      </c>
      <c r="V370" t="s">
        <v>53</v>
      </c>
      <c r="W370" t="s">
        <v>1502</v>
      </c>
      <c r="X370" t="s">
        <v>86</v>
      </c>
      <c r="Y370" t="s">
        <v>1503</v>
      </c>
      <c r="Z370" s="6" t="s">
        <v>127</v>
      </c>
      <c r="AA370" t="s">
        <v>127</v>
      </c>
      <c r="AB370" t="s">
        <v>127</v>
      </c>
      <c r="AC370" s="1">
        <v>2.7939999999999998E-6</v>
      </c>
      <c r="AD370">
        <v>1.853</v>
      </c>
      <c r="AG370" s="1">
        <v>1.19336E-5</v>
      </c>
      <c r="AH370" s="1">
        <v>6.5346700000000002E-5</v>
      </c>
      <c r="AI370" t="s">
        <v>58</v>
      </c>
      <c r="AJ370">
        <v>73</v>
      </c>
      <c r="AK370">
        <v>75</v>
      </c>
      <c r="AL370">
        <v>0.50675700000000001</v>
      </c>
      <c r="AM370">
        <v>148</v>
      </c>
      <c r="AN370">
        <v>99</v>
      </c>
      <c r="AO370">
        <v>2175</v>
      </c>
      <c r="AP370">
        <v>0</v>
      </c>
      <c r="AQ370">
        <v>1909</v>
      </c>
      <c r="AR370" t="s">
        <v>59</v>
      </c>
      <c r="AS370">
        <v>154</v>
      </c>
      <c r="AT370">
        <v>0</v>
      </c>
      <c r="AU370">
        <v>1</v>
      </c>
      <c r="AV370">
        <v>154</v>
      </c>
      <c r="AW370">
        <v>99</v>
      </c>
      <c r="AX370">
        <v>0</v>
      </c>
      <c r="AY370">
        <v>120</v>
      </c>
      <c r="AZ370">
        <v>1800</v>
      </c>
      <c r="BA370" t="s">
        <v>59</v>
      </c>
      <c r="BB370">
        <v>137</v>
      </c>
      <c r="BC370">
        <v>0</v>
      </c>
      <c r="BD370">
        <v>1</v>
      </c>
      <c r="BE370">
        <v>137</v>
      </c>
      <c r="BF370">
        <v>99</v>
      </c>
      <c r="BG370">
        <v>0</v>
      </c>
      <c r="BH370">
        <v>120</v>
      </c>
      <c r="BI370">
        <v>1800</v>
      </c>
    </row>
    <row r="371" spans="1:61" x14ac:dyDescent="0.25">
      <c r="A371" t="s">
        <v>1504</v>
      </c>
      <c r="B371" t="s">
        <v>2300</v>
      </c>
      <c r="C371" t="s">
        <v>2262</v>
      </c>
      <c r="D371" t="s">
        <v>127</v>
      </c>
      <c r="E371" t="s">
        <v>2269</v>
      </c>
      <c r="F371" t="s">
        <v>127</v>
      </c>
      <c r="G371" t="s">
        <v>127</v>
      </c>
      <c r="H371" t="s">
        <v>2269</v>
      </c>
      <c r="I371">
        <v>11</v>
      </c>
      <c r="J371">
        <v>7846683</v>
      </c>
      <c r="K371" t="s">
        <v>61</v>
      </c>
      <c r="L371" t="s">
        <v>61</v>
      </c>
      <c r="M371" t="s">
        <v>51</v>
      </c>
      <c r="N371">
        <v>1245.47</v>
      </c>
      <c r="O371" t="s">
        <v>52</v>
      </c>
      <c r="P371" t="s">
        <v>2267</v>
      </c>
      <c r="Q371">
        <v>1</v>
      </c>
      <c r="R371">
        <v>1.76E-4</v>
      </c>
      <c r="S371">
        <v>5672</v>
      </c>
      <c r="T371">
        <v>59.38</v>
      </c>
      <c r="U371">
        <v>13.84</v>
      </c>
      <c r="V371" t="s">
        <v>53</v>
      </c>
      <c r="W371" t="s">
        <v>1505</v>
      </c>
      <c r="X371" t="s">
        <v>86</v>
      </c>
      <c r="Y371" t="s">
        <v>1506</v>
      </c>
      <c r="Z371" s="6" t="s">
        <v>127</v>
      </c>
      <c r="AA371" t="s">
        <v>127</v>
      </c>
      <c r="AB371" t="s">
        <v>127</v>
      </c>
      <c r="AC371" s="1">
        <v>0</v>
      </c>
      <c r="AD371">
        <v>1.7450000000000001</v>
      </c>
      <c r="AG371" s="1">
        <v>2.3882900000000001E-5</v>
      </c>
      <c r="AH371" s="1">
        <v>9.80136E-5</v>
      </c>
      <c r="AI371" t="s">
        <v>58</v>
      </c>
      <c r="AJ371">
        <v>43</v>
      </c>
      <c r="AK371">
        <v>47</v>
      </c>
      <c r="AL371">
        <v>0.52222199999999996</v>
      </c>
      <c r="AM371">
        <v>90</v>
      </c>
      <c r="AN371">
        <v>99</v>
      </c>
      <c r="AO371">
        <v>1280</v>
      </c>
      <c r="AP371">
        <v>0</v>
      </c>
      <c r="AQ371">
        <v>996</v>
      </c>
      <c r="AR371" t="s">
        <v>59</v>
      </c>
      <c r="AS371">
        <v>110</v>
      </c>
      <c r="AT371">
        <v>0</v>
      </c>
      <c r="AU371">
        <v>1</v>
      </c>
      <c r="AV371">
        <v>110</v>
      </c>
      <c r="AW371">
        <v>99</v>
      </c>
      <c r="AX371">
        <v>0</v>
      </c>
      <c r="AY371">
        <v>120</v>
      </c>
      <c r="AZ371">
        <v>1800</v>
      </c>
      <c r="BA371" t="s">
        <v>59</v>
      </c>
      <c r="BB371">
        <v>41</v>
      </c>
      <c r="BC371">
        <v>0</v>
      </c>
      <c r="BD371">
        <v>1</v>
      </c>
      <c r="BE371">
        <v>41</v>
      </c>
      <c r="BF371">
        <v>99</v>
      </c>
      <c r="BG371">
        <v>0</v>
      </c>
      <c r="BH371">
        <v>117</v>
      </c>
      <c r="BI371">
        <v>1755</v>
      </c>
    </row>
    <row r="372" spans="1:61" x14ac:dyDescent="0.25">
      <c r="A372" t="s">
        <v>1442</v>
      </c>
      <c r="B372" t="s">
        <v>2300</v>
      </c>
      <c r="C372" t="s">
        <v>2262</v>
      </c>
      <c r="D372" t="s">
        <v>127</v>
      </c>
      <c r="E372" t="s">
        <v>2269</v>
      </c>
      <c r="F372" t="s">
        <v>127</v>
      </c>
      <c r="G372" t="s">
        <v>127</v>
      </c>
      <c r="H372" t="s">
        <v>2267</v>
      </c>
      <c r="I372">
        <v>12</v>
      </c>
      <c r="J372">
        <v>55759719</v>
      </c>
      <c r="K372" t="s">
        <v>64</v>
      </c>
      <c r="L372" t="s">
        <v>64</v>
      </c>
      <c r="M372" t="s">
        <v>50</v>
      </c>
      <c r="N372">
        <v>309.48</v>
      </c>
      <c r="O372" t="s">
        <v>52</v>
      </c>
      <c r="P372" t="s">
        <v>2267</v>
      </c>
      <c r="Q372">
        <v>1</v>
      </c>
      <c r="R372">
        <v>1.76E-4</v>
      </c>
      <c r="S372">
        <v>5672</v>
      </c>
      <c r="T372">
        <v>60</v>
      </c>
      <c r="U372">
        <v>9.3800000000000008</v>
      </c>
      <c r="V372" t="s">
        <v>53</v>
      </c>
      <c r="W372" t="s">
        <v>1507</v>
      </c>
      <c r="X372" t="s">
        <v>86</v>
      </c>
      <c r="Y372" t="s">
        <v>1508</v>
      </c>
      <c r="Z372" s="6" t="s">
        <v>127</v>
      </c>
      <c r="AA372" t="s">
        <v>127</v>
      </c>
      <c r="AB372" t="s">
        <v>127</v>
      </c>
      <c r="AC372" s="1">
        <v>0.29315999999999998</v>
      </c>
      <c r="AD372">
        <v>1.784</v>
      </c>
      <c r="AG372" s="1" t="s">
        <v>127</v>
      </c>
      <c r="AH372" s="1" t="s">
        <v>127</v>
      </c>
      <c r="AI372" t="s">
        <v>58</v>
      </c>
      <c r="AJ372">
        <v>20</v>
      </c>
      <c r="AK372">
        <v>13</v>
      </c>
      <c r="AL372">
        <v>0.39393899999999998</v>
      </c>
      <c r="AM372">
        <v>33</v>
      </c>
      <c r="AN372">
        <v>99</v>
      </c>
      <c r="AO372">
        <v>344</v>
      </c>
      <c r="AP372">
        <v>0</v>
      </c>
      <c r="AQ372">
        <v>568</v>
      </c>
      <c r="AR372" t="s">
        <v>59</v>
      </c>
      <c r="AS372">
        <v>34</v>
      </c>
      <c r="AT372">
        <v>0</v>
      </c>
      <c r="AU372">
        <v>1</v>
      </c>
      <c r="AV372">
        <v>34</v>
      </c>
      <c r="AW372">
        <v>87</v>
      </c>
      <c r="AX372">
        <v>0</v>
      </c>
      <c r="AY372">
        <v>87</v>
      </c>
      <c r="AZ372">
        <v>1305</v>
      </c>
      <c r="BA372" t="s">
        <v>59</v>
      </c>
      <c r="BB372">
        <v>36</v>
      </c>
      <c r="BC372">
        <v>0</v>
      </c>
      <c r="BD372">
        <v>1</v>
      </c>
      <c r="BE372">
        <v>36</v>
      </c>
      <c r="BF372">
        <v>78</v>
      </c>
      <c r="BG372">
        <v>0</v>
      </c>
      <c r="BH372">
        <v>78</v>
      </c>
      <c r="BI372">
        <v>1170</v>
      </c>
    </row>
    <row r="373" spans="1:61" x14ac:dyDescent="0.25">
      <c r="A373" t="s">
        <v>1509</v>
      </c>
      <c r="B373" t="s">
        <v>2299</v>
      </c>
      <c r="C373" t="s">
        <v>2265</v>
      </c>
      <c r="D373" t="s">
        <v>2307</v>
      </c>
      <c r="E373" t="s">
        <v>2269</v>
      </c>
      <c r="F373" t="s">
        <v>127</v>
      </c>
      <c r="G373" t="s">
        <v>127</v>
      </c>
      <c r="H373" t="s">
        <v>2267</v>
      </c>
      <c r="I373">
        <v>7</v>
      </c>
      <c r="J373">
        <v>142750119</v>
      </c>
      <c r="K373" t="s">
        <v>50</v>
      </c>
      <c r="L373" t="s">
        <v>50</v>
      </c>
      <c r="M373" t="s">
        <v>61</v>
      </c>
      <c r="N373">
        <v>1363.47</v>
      </c>
      <c r="O373" t="s">
        <v>52</v>
      </c>
      <c r="P373" t="s">
        <v>2267</v>
      </c>
      <c r="Q373">
        <v>1</v>
      </c>
      <c r="R373">
        <v>1.76E-4</v>
      </c>
      <c r="S373">
        <v>5672</v>
      </c>
      <c r="T373">
        <v>60</v>
      </c>
      <c r="U373">
        <v>13.91</v>
      </c>
      <c r="V373" t="s">
        <v>53</v>
      </c>
      <c r="W373" t="s">
        <v>1510</v>
      </c>
      <c r="X373" t="s">
        <v>55</v>
      </c>
      <c r="Y373" t="s">
        <v>1511</v>
      </c>
      <c r="Z373" s="6">
        <v>0.61613149070999995</v>
      </c>
      <c r="AA373" t="s">
        <v>2359</v>
      </c>
      <c r="AB373">
        <v>8.8099999999999998E-2</v>
      </c>
      <c r="AC373" s="1">
        <v>0.29337000000000002</v>
      </c>
      <c r="AD373">
        <v>1.212</v>
      </c>
      <c r="AE373">
        <v>0.97099999999999997</v>
      </c>
      <c r="AF373" t="s">
        <v>57</v>
      </c>
      <c r="AG373" s="1" t="s">
        <v>127</v>
      </c>
      <c r="AH373" s="1" t="s">
        <v>127</v>
      </c>
      <c r="AI373" t="s">
        <v>58</v>
      </c>
      <c r="AJ373">
        <v>41</v>
      </c>
      <c r="AK373">
        <v>57</v>
      </c>
      <c r="AL373">
        <v>0.58163299999999996</v>
      </c>
      <c r="AM373">
        <v>98</v>
      </c>
      <c r="AN373">
        <v>99</v>
      </c>
      <c r="AO373">
        <v>1398</v>
      </c>
      <c r="AP373">
        <v>0</v>
      </c>
      <c r="AQ373">
        <v>1085</v>
      </c>
      <c r="AR373" t="s">
        <v>59</v>
      </c>
      <c r="AS373">
        <v>123</v>
      </c>
      <c r="AT373">
        <v>1</v>
      </c>
      <c r="AU373">
        <v>0.99193500000000001</v>
      </c>
      <c r="AV373">
        <v>124</v>
      </c>
      <c r="AW373">
        <v>99</v>
      </c>
      <c r="AX373">
        <v>0</v>
      </c>
      <c r="AY373">
        <v>120</v>
      </c>
      <c r="AZ373">
        <v>1800</v>
      </c>
      <c r="BA373" t="s">
        <v>59</v>
      </c>
      <c r="BB373">
        <v>119</v>
      </c>
      <c r="BC373">
        <v>1</v>
      </c>
      <c r="BD373">
        <v>0.99166699999999997</v>
      </c>
      <c r="BE373">
        <v>120</v>
      </c>
      <c r="BF373">
        <v>99</v>
      </c>
      <c r="BG373">
        <v>0</v>
      </c>
      <c r="BH373">
        <v>120</v>
      </c>
      <c r="BI373">
        <v>1800</v>
      </c>
    </row>
    <row r="374" spans="1:61" x14ac:dyDescent="0.25">
      <c r="A374" t="s">
        <v>1121</v>
      </c>
      <c r="B374" t="s">
        <v>2300</v>
      </c>
      <c r="C374" t="s">
        <v>2265</v>
      </c>
      <c r="D374" t="s">
        <v>2307</v>
      </c>
      <c r="E374" t="s">
        <v>2269</v>
      </c>
      <c r="F374" t="s">
        <v>127</v>
      </c>
      <c r="G374" t="s">
        <v>127</v>
      </c>
      <c r="H374" t="s">
        <v>2269</v>
      </c>
      <c r="I374">
        <v>12</v>
      </c>
      <c r="J374">
        <v>48919485</v>
      </c>
      <c r="K374" t="s">
        <v>61</v>
      </c>
      <c r="L374" t="s">
        <v>61</v>
      </c>
      <c r="M374" t="s">
        <v>51</v>
      </c>
      <c r="N374">
        <v>1311.47</v>
      </c>
      <c r="O374" t="s">
        <v>52</v>
      </c>
      <c r="P374" t="s">
        <v>2267</v>
      </c>
      <c r="Q374">
        <v>1</v>
      </c>
      <c r="R374">
        <v>1.76E-4</v>
      </c>
      <c r="S374">
        <v>5672</v>
      </c>
      <c r="T374">
        <v>60</v>
      </c>
      <c r="U374">
        <v>12.98</v>
      </c>
      <c r="V374" t="s">
        <v>53</v>
      </c>
      <c r="W374" t="s">
        <v>1512</v>
      </c>
      <c r="X374" t="s">
        <v>55</v>
      </c>
      <c r="Y374" t="s">
        <v>1513</v>
      </c>
      <c r="Z374" s="6">
        <v>4.9355456838400001E-2</v>
      </c>
      <c r="AA374" t="s">
        <v>2359</v>
      </c>
      <c r="AB374">
        <v>6.0400000000000002E-2</v>
      </c>
      <c r="AC374" s="1">
        <v>2.7939999999999998E-6</v>
      </c>
      <c r="AD374" t="s">
        <v>127</v>
      </c>
      <c r="AE374">
        <v>0</v>
      </c>
      <c r="AF374" t="s">
        <v>67</v>
      </c>
      <c r="AG374" s="1">
        <v>6.7602500000000002E-5</v>
      </c>
      <c r="AH374" s="1">
        <v>2.2361399999999999E-4</v>
      </c>
      <c r="AI374" t="s">
        <v>58</v>
      </c>
      <c r="AJ374">
        <v>51</v>
      </c>
      <c r="AK374">
        <v>50</v>
      </c>
      <c r="AL374">
        <v>0.49504999999999999</v>
      </c>
      <c r="AM374">
        <v>101</v>
      </c>
      <c r="AN374">
        <v>99</v>
      </c>
      <c r="AO374">
        <v>1346</v>
      </c>
      <c r="AP374">
        <v>0</v>
      </c>
      <c r="AQ374">
        <v>1275</v>
      </c>
      <c r="AR374" t="s">
        <v>59</v>
      </c>
      <c r="AS374">
        <v>100</v>
      </c>
      <c r="AT374">
        <v>0</v>
      </c>
      <c r="AU374">
        <v>1</v>
      </c>
      <c r="AV374">
        <v>100</v>
      </c>
      <c r="AW374">
        <v>99</v>
      </c>
      <c r="AX374">
        <v>0</v>
      </c>
      <c r="AY374">
        <v>120</v>
      </c>
      <c r="AZ374">
        <v>1800</v>
      </c>
      <c r="BA374" t="s">
        <v>59</v>
      </c>
      <c r="BB374">
        <v>68</v>
      </c>
      <c r="BC374">
        <v>0</v>
      </c>
      <c r="BD374">
        <v>1</v>
      </c>
      <c r="BE374">
        <v>68</v>
      </c>
      <c r="BF374">
        <v>99</v>
      </c>
      <c r="BG374">
        <v>0</v>
      </c>
      <c r="BH374">
        <v>120</v>
      </c>
      <c r="BI374">
        <v>1800</v>
      </c>
    </row>
    <row r="375" spans="1:61" x14ac:dyDescent="0.25">
      <c r="A375" t="s">
        <v>1514</v>
      </c>
      <c r="B375" t="s">
        <v>2299</v>
      </c>
      <c r="C375" t="s">
        <v>2262</v>
      </c>
      <c r="D375" t="s">
        <v>127</v>
      </c>
      <c r="E375" t="s">
        <v>2269</v>
      </c>
      <c r="F375" t="s">
        <v>127</v>
      </c>
      <c r="G375" t="s">
        <v>127</v>
      </c>
      <c r="H375" t="s">
        <v>2269</v>
      </c>
      <c r="I375">
        <v>7</v>
      </c>
      <c r="J375">
        <v>142723844</v>
      </c>
      <c r="K375" t="s">
        <v>51</v>
      </c>
      <c r="L375" t="s">
        <v>51</v>
      </c>
      <c r="M375" t="s">
        <v>61</v>
      </c>
      <c r="N375">
        <v>1258.47</v>
      </c>
      <c r="O375" t="s">
        <v>52</v>
      </c>
      <c r="P375" t="s">
        <v>2267</v>
      </c>
      <c r="Q375">
        <v>1</v>
      </c>
      <c r="R375">
        <v>1.76E-4</v>
      </c>
      <c r="S375">
        <v>5672</v>
      </c>
      <c r="T375">
        <v>59.23</v>
      </c>
      <c r="U375">
        <v>11.14</v>
      </c>
      <c r="V375" t="s">
        <v>53</v>
      </c>
      <c r="W375" t="s">
        <v>1515</v>
      </c>
      <c r="X375" t="s">
        <v>86</v>
      </c>
      <c r="Y375" t="s">
        <v>1516</v>
      </c>
      <c r="Z375" s="6" t="s">
        <v>127</v>
      </c>
      <c r="AA375" t="s">
        <v>127</v>
      </c>
      <c r="AB375" t="s">
        <v>127</v>
      </c>
      <c r="AC375" s="1">
        <v>1.0645E-14</v>
      </c>
      <c r="AD375">
        <v>1.115</v>
      </c>
      <c r="AG375" s="1">
        <v>3.9765500000000001E-6</v>
      </c>
      <c r="AH375" s="1">
        <v>6.1659899999999996E-5</v>
      </c>
      <c r="AI375" t="s">
        <v>58</v>
      </c>
      <c r="AJ375">
        <v>66</v>
      </c>
      <c r="AK375">
        <v>47</v>
      </c>
      <c r="AL375">
        <v>0.41592899999999999</v>
      </c>
      <c r="AM375">
        <v>113</v>
      </c>
      <c r="AN375">
        <v>99</v>
      </c>
      <c r="AO375">
        <v>1293</v>
      </c>
      <c r="AP375">
        <v>0</v>
      </c>
      <c r="AQ375">
        <v>1746</v>
      </c>
      <c r="AR375" t="s">
        <v>59</v>
      </c>
      <c r="AS375">
        <v>71</v>
      </c>
      <c r="AT375">
        <v>0</v>
      </c>
      <c r="AU375">
        <v>1</v>
      </c>
      <c r="AV375">
        <v>71</v>
      </c>
      <c r="AW375">
        <v>99</v>
      </c>
      <c r="AX375">
        <v>0</v>
      </c>
      <c r="AY375">
        <v>120</v>
      </c>
      <c r="AZ375">
        <v>1800</v>
      </c>
      <c r="BA375" t="s">
        <v>59</v>
      </c>
      <c r="BB375">
        <v>149</v>
      </c>
      <c r="BC375">
        <v>0</v>
      </c>
      <c r="BD375">
        <v>1</v>
      </c>
      <c r="BE375">
        <v>149</v>
      </c>
      <c r="BF375">
        <v>99</v>
      </c>
      <c r="BG375">
        <v>0</v>
      </c>
      <c r="BH375">
        <v>120</v>
      </c>
      <c r="BI375">
        <v>1800</v>
      </c>
    </row>
    <row r="376" spans="1:61" x14ac:dyDescent="0.25">
      <c r="A376" t="s">
        <v>1517</v>
      </c>
      <c r="B376" t="s">
        <v>2300</v>
      </c>
      <c r="C376" t="s">
        <v>2265</v>
      </c>
      <c r="D376" t="s">
        <v>2307</v>
      </c>
      <c r="E376" t="s">
        <v>2269</v>
      </c>
      <c r="F376" t="s">
        <v>127</v>
      </c>
      <c r="G376" t="s">
        <v>127</v>
      </c>
      <c r="H376" t="s">
        <v>2269</v>
      </c>
      <c r="I376">
        <v>7</v>
      </c>
      <c r="J376">
        <v>24905795</v>
      </c>
      <c r="K376" t="s">
        <v>64</v>
      </c>
      <c r="L376" t="s">
        <v>64</v>
      </c>
      <c r="M376" t="s">
        <v>50</v>
      </c>
      <c r="N376">
        <v>339.47</v>
      </c>
      <c r="O376" t="s">
        <v>52</v>
      </c>
      <c r="P376" t="s">
        <v>2267</v>
      </c>
      <c r="Q376">
        <v>1</v>
      </c>
      <c r="R376">
        <v>1.76E-4</v>
      </c>
      <c r="S376">
        <v>5672</v>
      </c>
      <c r="T376">
        <v>60</v>
      </c>
      <c r="U376">
        <v>8.6999999999999993</v>
      </c>
      <c r="V376" t="s">
        <v>53</v>
      </c>
      <c r="W376" t="s">
        <v>1518</v>
      </c>
      <c r="X376" t="s">
        <v>55</v>
      </c>
      <c r="Y376" t="s">
        <v>1519</v>
      </c>
      <c r="Z376" s="6">
        <v>0.90876160754599999</v>
      </c>
      <c r="AA376" t="s">
        <v>2358</v>
      </c>
      <c r="AB376">
        <v>0.88819999999999999</v>
      </c>
      <c r="AC376" s="1">
        <v>2.7939999999999998E-6</v>
      </c>
      <c r="AD376">
        <v>0.73599999999999999</v>
      </c>
      <c r="AE376">
        <v>1</v>
      </c>
      <c r="AF376" t="s">
        <v>57</v>
      </c>
      <c r="AG376" s="1">
        <v>1.7101799999999999E-4</v>
      </c>
      <c r="AH376" s="1">
        <v>3.6039600000000002E-4</v>
      </c>
      <c r="AI376" t="s">
        <v>58</v>
      </c>
      <c r="AJ376">
        <v>23</v>
      </c>
      <c r="AK376">
        <v>16</v>
      </c>
      <c r="AL376">
        <v>0.41025600000000001</v>
      </c>
      <c r="AM376">
        <v>39</v>
      </c>
      <c r="AN376">
        <v>99</v>
      </c>
      <c r="AO376">
        <v>374</v>
      </c>
      <c r="AP376">
        <v>0</v>
      </c>
      <c r="AQ376">
        <v>479</v>
      </c>
      <c r="AR376" t="s">
        <v>59</v>
      </c>
      <c r="AS376">
        <v>65</v>
      </c>
      <c r="AT376">
        <v>0</v>
      </c>
      <c r="AU376">
        <v>1</v>
      </c>
      <c r="AV376">
        <v>65</v>
      </c>
      <c r="AW376">
        <v>99</v>
      </c>
      <c r="AX376">
        <v>0</v>
      </c>
      <c r="AY376">
        <v>120</v>
      </c>
      <c r="AZ376">
        <v>1800</v>
      </c>
      <c r="BA376" t="s">
        <v>59</v>
      </c>
      <c r="BB376">
        <v>69</v>
      </c>
      <c r="BC376">
        <v>0</v>
      </c>
      <c r="BD376">
        <v>1</v>
      </c>
      <c r="BE376">
        <v>69</v>
      </c>
      <c r="BF376">
        <v>99</v>
      </c>
      <c r="BG376">
        <v>0</v>
      </c>
      <c r="BH376">
        <v>120</v>
      </c>
      <c r="BI376">
        <v>1800</v>
      </c>
    </row>
    <row r="377" spans="1:61" x14ac:dyDescent="0.25">
      <c r="A377" t="s">
        <v>1520</v>
      </c>
      <c r="B377" t="s">
        <v>2300</v>
      </c>
      <c r="C377" t="s">
        <v>2262</v>
      </c>
      <c r="D377" t="s">
        <v>127</v>
      </c>
      <c r="E377" t="s">
        <v>2269</v>
      </c>
      <c r="F377" t="s">
        <v>127</v>
      </c>
      <c r="G377" t="s">
        <v>127</v>
      </c>
      <c r="H377" t="s">
        <v>2269</v>
      </c>
      <c r="I377">
        <v>2</v>
      </c>
      <c r="J377">
        <v>26696934</v>
      </c>
      <c r="K377" t="s">
        <v>64</v>
      </c>
      <c r="L377" t="s">
        <v>64</v>
      </c>
      <c r="M377" t="s">
        <v>50</v>
      </c>
      <c r="N377">
        <v>1870.48</v>
      </c>
      <c r="O377" t="s">
        <v>52</v>
      </c>
      <c r="P377" t="s">
        <v>2267</v>
      </c>
      <c r="Q377">
        <v>1</v>
      </c>
      <c r="R377">
        <v>1.76E-4</v>
      </c>
      <c r="S377">
        <v>5674</v>
      </c>
      <c r="T377">
        <v>60</v>
      </c>
      <c r="U377">
        <v>13.96</v>
      </c>
      <c r="V377" t="s">
        <v>53</v>
      </c>
      <c r="W377" t="s">
        <v>1521</v>
      </c>
      <c r="X377" t="s">
        <v>86</v>
      </c>
      <c r="Y377" t="s">
        <v>1522</v>
      </c>
      <c r="Z377" s="6" t="s">
        <v>127</v>
      </c>
      <c r="AA377" t="s">
        <v>127</v>
      </c>
      <c r="AB377" t="s">
        <v>127</v>
      </c>
      <c r="AC377" s="1">
        <v>0.29337000000000002</v>
      </c>
      <c r="AD377">
        <v>1.018</v>
      </c>
      <c r="AG377" s="1">
        <v>2.3962199999999999E-5</v>
      </c>
      <c r="AH377" s="1">
        <v>9.8392899999999998E-5</v>
      </c>
      <c r="AI377" t="s">
        <v>58</v>
      </c>
      <c r="AJ377">
        <v>54</v>
      </c>
      <c r="AK377">
        <v>80</v>
      </c>
      <c r="AL377">
        <v>0.59701499999999996</v>
      </c>
      <c r="AM377">
        <v>134</v>
      </c>
      <c r="AN377">
        <v>99</v>
      </c>
      <c r="AO377">
        <v>1905</v>
      </c>
      <c r="AP377">
        <v>0</v>
      </c>
      <c r="AQ377">
        <v>1250</v>
      </c>
      <c r="AR377" t="s">
        <v>59</v>
      </c>
      <c r="AS377">
        <v>81</v>
      </c>
      <c r="AT377">
        <v>0</v>
      </c>
      <c r="AU377">
        <v>1</v>
      </c>
      <c r="AV377">
        <v>81</v>
      </c>
      <c r="AW377">
        <v>99</v>
      </c>
      <c r="AX377">
        <v>0</v>
      </c>
      <c r="AY377">
        <v>120</v>
      </c>
      <c r="AZ377">
        <v>1800</v>
      </c>
      <c r="BA377" t="s">
        <v>59</v>
      </c>
      <c r="BB377">
        <v>109</v>
      </c>
      <c r="BC377">
        <v>0</v>
      </c>
      <c r="BD377">
        <v>1</v>
      </c>
      <c r="BE377">
        <v>109</v>
      </c>
      <c r="BF377">
        <v>99</v>
      </c>
      <c r="BG377">
        <v>0</v>
      </c>
      <c r="BH377">
        <v>120</v>
      </c>
      <c r="BI377">
        <v>1800</v>
      </c>
    </row>
    <row r="378" spans="1:61" x14ac:dyDescent="0.25">
      <c r="A378" t="s">
        <v>1523</v>
      </c>
      <c r="B378" t="s">
        <v>2299</v>
      </c>
      <c r="C378" t="s">
        <v>2265</v>
      </c>
      <c r="D378" t="s">
        <v>2307</v>
      </c>
      <c r="E378" t="s">
        <v>2269</v>
      </c>
      <c r="F378" t="s">
        <v>127</v>
      </c>
      <c r="G378" t="s">
        <v>127</v>
      </c>
      <c r="H378" t="s">
        <v>2269</v>
      </c>
      <c r="I378">
        <v>12</v>
      </c>
      <c r="J378">
        <v>133197699</v>
      </c>
      <c r="K378" t="s">
        <v>64</v>
      </c>
      <c r="L378" t="s">
        <v>64</v>
      </c>
      <c r="M378" t="s">
        <v>50</v>
      </c>
      <c r="N378">
        <v>432.47</v>
      </c>
      <c r="O378" t="s">
        <v>52</v>
      </c>
      <c r="P378" t="s">
        <v>2267</v>
      </c>
      <c r="Q378">
        <v>1</v>
      </c>
      <c r="R378">
        <v>1.76E-4</v>
      </c>
      <c r="S378">
        <v>5672</v>
      </c>
      <c r="T378">
        <v>60</v>
      </c>
      <c r="U378">
        <v>10.55</v>
      </c>
      <c r="V378" t="s">
        <v>53</v>
      </c>
      <c r="W378" t="s">
        <v>1524</v>
      </c>
      <c r="X378" t="s">
        <v>55</v>
      </c>
      <c r="Y378" t="s">
        <v>1525</v>
      </c>
      <c r="Z378" s="6">
        <v>0.473741026929</v>
      </c>
      <c r="AA378" t="s">
        <v>2360</v>
      </c>
      <c r="AB378">
        <v>0.3992</v>
      </c>
      <c r="AC378" s="1">
        <v>2.5361999999999998E-36</v>
      </c>
      <c r="AD378">
        <v>1.2769999999999999</v>
      </c>
      <c r="AE378">
        <v>1</v>
      </c>
      <c r="AF378" t="s">
        <v>57</v>
      </c>
      <c r="AG378" s="1">
        <v>3.9778199999999998E-5</v>
      </c>
      <c r="AH378" s="1">
        <v>4.9333999999999999E-4</v>
      </c>
      <c r="AI378" t="s">
        <v>58</v>
      </c>
      <c r="AJ378">
        <v>24</v>
      </c>
      <c r="AK378">
        <v>17</v>
      </c>
      <c r="AL378">
        <v>0.414634</v>
      </c>
      <c r="AM378">
        <v>41</v>
      </c>
      <c r="AN378">
        <v>99</v>
      </c>
      <c r="AO378">
        <v>467</v>
      </c>
      <c r="AP378">
        <v>0</v>
      </c>
      <c r="AQ378">
        <v>625</v>
      </c>
      <c r="AR378" t="s">
        <v>59</v>
      </c>
      <c r="AS378">
        <v>33</v>
      </c>
      <c r="AT378">
        <v>0</v>
      </c>
      <c r="AU378">
        <v>1</v>
      </c>
      <c r="AV378">
        <v>33</v>
      </c>
      <c r="AW378">
        <v>75</v>
      </c>
      <c r="AX378">
        <v>0</v>
      </c>
      <c r="AY378">
        <v>75</v>
      </c>
      <c r="AZ378">
        <v>1125</v>
      </c>
      <c r="BA378" t="s">
        <v>59</v>
      </c>
      <c r="BB378">
        <v>32</v>
      </c>
      <c r="BC378">
        <v>0</v>
      </c>
      <c r="BD378">
        <v>1</v>
      </c>
      <c r="BE378">
        <v>32</v>
      </c>
      <c r="BF378">
        <v>78</v>
      </c>
      <c r="BG378">
        <v>0</v>
      </c>
      <c r="BH378">
        <v>78</v>
      </c>
      <c r="BI378">
        <v>1170</v>
      </c>
    </row>
    <row r="379" spans="1:61" x14ac:dyDescent="0.25">
      <c r="A379" t="s">
        <v>973</v>
      </c>
      <c r="B379" t="s">
        <v>2300</v>
      </c>
      <c r="C379" t="s">
        <v>2262</v>
      </c>
      <c r="D379" t="s">
        <v>127</v>
      </c>
      <c r="E379" t="s">
        <v>2269</v>
      </c>
      <c r="F379" t="s">
        <v>127</v>
      </c>
      <c r="G379" t="s">
        <v>127</v>
      </c>
      <c r="H379" t="s">
        <v>2267</v>
      </c>
      <c r="I379">
        <v>4</v>
      </c>
      <c r="J379">
        <v>135121559</v>
      </c>
      <c r="K379" t="s">
        <v>51</v>
      </c>
      <c r="L379" t="s">
        <v>51</v>
      </c>
      <c r="M379" t="s">
        <v>61</v>
      </c>
      <c r="N379">
        <v>690.47</v>
      </c>
      <c r="O379" t="s">
        <v>52</v>
      </c>
      <c r="P379" t="s">
        <v>2267</v>
      </c>
      <c r="Q379">
        <v>1</v>
      </c>
      <c r="R379">
        <v>1.76E-4</v>
      </c>
      <c r="S379">
        <v>5674</v>
      </c>
      <c r="T379">
        <v>60</v>
      </c>
      <c r="U379">
        <v>11.51</v>
      </c>
      <c r="V379" t="s">
        <v>53</v>
      </c>
      <c r="W379" t="s">
        <v>1526</v>
      </c>
      <c r="X379" t="s">
        <v>86</v>
      </c>
      <c r="Y379" t="s">
        <v>1527</v>
      </c>
      <c r="Z379" s="6" t="s">
        <v>127</v>
      </c>
      <c r="AA379" t="s">
        <v>127</v>
      </c>
      <c r="AB379" t="s">
        <v>127</v>
      </c>
      <c r="AC379" s="1">
        <v>0.29337000000000002</v>
      </c>
      <c r="AD379">
        <v>1.9430000000000001</v>
      </c>
      <c r="AG379" s="1">
        <v>6.1573299999999999E-6</v>
      </c>
      <c r="AH379" s="1">
        <v>1.8991199999999999E-5</v>
      </c>
      <c r="AI379" t="s">
        <v>58</v>
      </c>
      <c r="AJ379">
        <v>33</v>
      </c>
      <c r="AK379">
        <v>27</v>
      </c>
      <c r="AL379">
        <v>0.45</v>
      </c>
      <c r="AM379">
        <v>60</v>
      </c>
      <c r="AN379">
        <v>99</v>
      </c>
      <c r="AO379">
        <v>725</v>
      </c>
      <c r="AP379">
        <v>0</v>
      </c>
      <c r="AQ379">
        <v>885</v>
      </c>
      <c r="AR379" t="s">
        <v>59</v>
      </c>
      <c r="AS379">
        <v>68</v>
      </c>
      <c r="AT379">
        <v>0</v>
      </c>
      <c r="AU379">
        <v>1</v>
      </c>
      <c r="AV379">
        <v>68</v>
      </c>
      <c r="AW379">
        <v>99</v>
      </c>
      <c r="AX379">
        <v>0</v>
      </c>
      <c r="AY379">
        <v>120</v>
      </c>
      <c r="AZ379">
        <v>1800</v>
      </c>
      <c r="BA379" t="s">
        <v>59</v>
      </c>
      <c r="BB379">
        <v>68</v>
      </c>
      <c r="BC379">
        <v>0</v>
      </c>
      <c r="BD379">
        <v>1</v>
      </c>
      <c r="BE379">
        <v>68</v>
      </c>
      <c r="BF379">
        <v>99</v>
      </c>
      <c r="BG379">
        <v>0</v>
      </c>
      <c r="BH379">
        <v>120</v>
      </c>
      <c r="BI379">
        <v>1800</v>
      </c>
    </row>
    <row r="380" spans="1:61" x14ac:dyDescent="0.25">
      <c r="A380" t="s">
        <v>1400</v>
      </c>
      <c r="B380" t="s">
        <v>2300</v>
      </c>
      <c r="C380" t="s">
        <v>2265</v>
      </c>
      <c r="D380" t="s">
        <v>2307</v>
      </c>
      <c r="E380" t="s">
        <v>2269</v>
      </c>
      <c r="F380" t="s">
        <v>127</v>
      </c>
      <c r="G380" t="s">
        <v>127</v>
      </c>
      <c r="H380" t="s">
        <v>2267</v>
      </c>
      <c r="I380">
        <v>7</v>
      </c>
      <c r="J380">
        <v>139724474</v>
      </c>
      <c r="K380" t="s">
        <v>51</v>
      </c>
      <c r="L380" t="s">
        <v>51</v>
      </c>
      <c r="M380" t="s">
        <v>64</v>
      </c>
      <c r="N380">
        <v>851.47</v>
      </c>
      <c r="O380" t="s">
        <v>52</v>
      </c>
      <c r="P380" t="s">
        <v>2267</v>
      </c>
      <c r="Q380">
        <v>1</v>
      </c>
      <c r="R380">
        <v>1.76E-4</v>
      </c>
      <c r="S380">
        <v>5672</v>
      </c>
      <c r="T380">
        <v>60</v>
      </c>
      <c r="U380">
        <v>13.1</v>
      </c>
      <c r="V380" t="s">
        <v>53</v>
      </c>
      <c r="W380" t="s">
        <v>1528</v>
      </c>
      <c r="X380" t="s">
        <v>55</v>
      </c>
      <c r="Y380" t="s">
        <v>1529</v>
      </c>
      <c r="Z380" s="6">
        <v>0.89006956538299997</v>
      </c>
      <c r="AA380" t="s">
        <v>2358</v>
      </c>
      <c r="AB380">
        <v>0.99590000000000001</v>
      </c>
      <c r="AC380" s="1">
        <v>0</v>
      </c>
      <c r="AD380">
        <v>1.0229999999999999</v>
      </c>
      <c r="AE380">
        <v>1</v>
      </c>
      <c r="AF380" t="s">
        <v>57</v>
      </c>
      <c r="AG380" s="1" t="s">
        <v>127</v>
      </c>
      <c r="AH380" s="1" t="s">
        <v>127</v>
      </c>
      <c r="AI380" t="s">
        <v>58</v>
      </c>
      <c r="AJ380">
        <v>32</v>
      </c>
      <c r="AK380">
        <v>33</v>
      </c>
      <c r="AL380">
        <v>0.50769200000000003</v>
      </c>
      <c r="AM380">
        <v>65</v>
      </c>
      <c r="AN380">
        <v>99</v>
      </c>
      <c r="AO380">
        <v>886</v>
      </c>
      <c r="AP380">
        <v>0</v>
      </c>
      <c r="AQ380">
        <v>806</v>
      </c>
      <c r="AR380" t="s">
        <v>59</v>
      </c>
      <c r="AS380">
        <v>43</v>
      </c>
      <c r="AT380">
        <v>0</v>
      </c>
      <c r="AU380">
        <v>1</v>
      </c>
      <c r="AV380">
        <v>43</v>
      </c>
      <c r="AW380">
        <v>99</v>
      </c>
      <c r="AX380">
        <v>0</v>
      </c>
      <c r="AY380">
        <v>108</v>
      </c>
      <c r="AZ380">
        <v>1620</v>
      </c>
      <c r="BA380" t="s">
        <v>59</v>
      </c>
      <c r="BB380">
        <v>70</v>
      </c>
      <c r="BC380">
        <v>0</v>
      </c>
      <c r="BD380">
        <v>1</v>
      </c>
      <c r="BE380">
        <v>70</v>
      </c>
      <c r="BF380">
        <v>99</v>
      </c>
      <c r="BG380">
        <v>0</v>
      </c>
      <c r="BH380">
        <v>120</v>
      </c>
      <c r="BI380">
        <v>1800</v>
      </c>
    </row>
    <row r="381" spans="1:61" x14ac:dyDescent="0.25">
      <c r="A381" t="s">
        <v>1398</v>
      </c>
      <c r="B381" t="s">
        <v>2299</v>
      </c>
      <c r="C381" t="s">
        <v>2262</v>
      </c>
      <c r="D381" t="s">
        <v>127</v>
      </c>
      <c r="E381" t="s">
        <v>2269</v>
      </c>
      <c r="F381" t="s">
        <v>127</v>
      </c>
      <c r="G381" t="s">
        <v>127</v>
      </c>
      <c r="H381" t="s">
        <v>2267</v>
      </c>
      <c r="I381">
        <v>19</v>
      </c>
      <c r="J381">
        <v>19681518</v>
      </c>
      <c r="K381" t="s">
        <v>61</v>
      </c>
      <c r="L381" t="s">
        <v>61</v>
      </c>
      <c r="M381" t="s">
        <v>51</v>
      </c>
      <c r="N381">
        <v>898.48</v>
      </c>
      <c r="O381" t="s">
        <v>52</v>
      </c>
      <c r="P381" t="s">
        <v>2267</v>
      </c>
      <c r="Q381">
        <v>1</v>
      </c>
      <c r="R381">
        <v>1.76E-4</v>
      </c>
      <c r="S381">
        <v>5670</v>
      </c>
      <c r="T381">
        <v>59.83</v>
      </c>
      <c r="U381">
        <v>11.52</v>
      </c>
      <c r="V381" t="s">
        <v>53</v>
      </c>
      <c r="W381" t="s">
        <v>1530</v>
      </c>
      <c r="X381" t="s">
        <v>86</v>
      </c>
      <c r="Y381" t="s">
        <v>1531</v>
      </c>
      <c r="Z381" s="6" t="s">
        <v>127</v>
      </c>
      <c r="AA381" t="s">
        <v>127</v>
      </c>
      <c r="AB381" t="s">
        <v>127</v>
      </c>
      <c r="AC381" s="1">
        <v>0.29337000000000002</v>
      </c>
      <c r="AD381">
        <v>1.08</v>
      </c>
      <c r="AG381" s="1">
        <v>3.9771600000000004E-6</v>
      </c>
      <c r="AH381" s="1">
        <v>1.11694E-5</v>
      </c>
      <c r="AI381" t="s">
        <v>58</v>
      </c>
      <c r="AJ381">
        <v>43</v>
      </c>
      <c r="AK381">
        <v>35</v>
      </c>
      <c r="AL381">
        <v>0.44871800000000001</v>
      </c>
      <c r="AM381">
        <v>78</v>
      </c>
      <c r="AN381">
        <v>99</v>
      </c>
      <c r="AO381">
        <v>933</v>
      </c>
      <c r="AP381">
        <v>0</v>
      </c>
      <c r="AQ381">
        <v>1122</v>
      </c>
      <c r="AR381" t="s">
        <v>59</v>
      </c>
      <c r="AS381">
        <v>72</v>
      </c>
      <c r="AT381">
        <v>0</v>
      </c>
      <c r="AU381">
        <v>1</v>
      </c>
      <c r="AV381">
        <v>72</v>
      </c>
      <c r="AW381">
        <v>99</v>
      </c>
      <c r="AX381">
        <v>0</v>
      </c>
      <c r="AY381">
        <v>120</v>
      </c>
      <c r="AZ381">
        <v>1800</v>
      </c>
      <c r="BA381" t="s">
        <v>59</v>
      </c>
      <c r="BB381">
        <v>59</v>
      </c>
      <c r="BC381">
        <v>0</v>
      </c>
      <c r="BD381">
        <v>1</v>
      </c>
      <c r="BE381">
        <v>59</v>
      </c>
      <c r="BF381">
        <v>99</v>
      </c>
      <c r="BG381">
        <v>0</v>
      </c>
      <c r="BH381">
        <v>120</v>
      </c>
      <c r="BI381">
        <v>1800</v>
      </c>
    </row>
    <row r="382" spans="1:61" x14ac:dyDescent="0.25">
      <c r="A382" t="s">
        <v>707</v>
      </c>
      <c r="B382" t="s">
        <v>2300</v>
      </c>
      <c r="C382" t="s">
        <v>2265</v>
      </c>
      <c r="D382" t="s">
        <v>2307</v>
      </c>
      <c r="E382" t="s">
        <v>2269</v>
      </c>
      <c r="F382" t="s">
        <v>127</v>
      </c>
      <c r="G382" t="s">
        <v>127</v>
      </c>
      <c r="H382" t="s">
        <v>2267</v>
      </c>
      <c r="I382">
        <v>1</v>
      </c>
      <c r="J382">
        <v>154920144</v>
      </c>
      <c r="K382" t="s">
        <v>64</v>
      </c>
      <c r="L382" t="s">
        <v>64</v>
      </c>
      <c r="M382" t="s">
        <v>50</v>
      </c>
      <c r="N382">
        <v>277.48</v>
      </c>
      <c r="O382" t="s">
        <v>52</v>
      </c>
      <c r="P382" t="s">
        <v>2267</v>
      </c>
      <c r="Q382">
        <v>1</v>
      </c>
      <c r="R382">
        <v>1.76E-4</v>
      </c>
      <c r="S382">
        <v>5674</v>
      </c>
      <c r="T382">
        <v>60</v>
      </c>
      <c r="U382">
        <v>9.91</v>
      </c>
      <c r="V382" t="s">
        <v>53</v>
      </c>
      <c r="W382" t="s">
        <v>1532</v>
      </c>
      <c r="X382" t="s">
        <v>55</v>
      </c>
      <c r="Y382" t="s">
        <v>1533</v>
      </c>
      <c r="Z382" s="6">
        <v>0.182875825819</v>
      </c>
      <c r="AA382" t="s">
        <v>2359</v>
      </c>
      <c r="AB382">
        <v>8.5900000000000004E-2</v>
      </c>
      <c r="AC382" s="1">
        <v>2.7939999999999998E-6</v>
      </c>
      <c r="AD382">
        <v>1.1850000000000001</v>
      </c>
      <c r="AE382">
        <v>6.0000000000000001E-3</v>
      </c>
      <c r="AF382" t="s">
        <v>67</v>
      </c>
      <c r="AG382" s="1" t="s">
        <v>127</v>
      </c>
      <c r="AH382" s="1" t="s">
        <v>127</v>
      </c>
      <c r="AI382" t="s">
        <v>58</v>
      </c>
      <c r="AJ382">
        <v>17</v>
      </c>
      <c r="AK382">
        <v>11</v>
      </c>
      <c r="AL382">
        <v>0.39285700000000001</v>
      </c>
      <c r="AM382">
        <v>28</v>
      </c>
      <c r="AN382">
        <v>99</v>
      </c>
      <c r="AO382">
        <v>312</v>
      </c>
      <c r="AP382">
        <v>0</v>
      </c>
      <c r="AQ382">
        <v>511</v>
      </c>
      <c r="AR382" t="s">
        <v>59</v>
      </c>
      <c r="AS382">
        <v>47</v>
      </c>
      <c r="AT382">
        <v>0</v>
      </c>
      <c r="AU382">
        <v>1</v>
      </c>
      <c r="AV382">
        <v>47</v>
      </c>
      <c r="AW382">
        <v>99</v>
      </c>
      <c r="AX382">
        <v>0</v>
      </c>
      <c r="AY382">
        <v>120</v>
      </c>
      <c r="AZ382">
        <v>1800</v>
      </c>
      <c r="BA382" t="s">
        <v>59</v>
      </c>
      <c r="BB382">
        <v>36</v>
      </c>
      <c r="BC382">
        <v>0</v>
      </c>
      <c r="BD382">
        <v>1</v>
      </c>
      <c r="BE382">
        <v>36</v>
      </c>
      <c r="BF382">
        <v>87</v>
      </c>
      <c r="BG382">
        <v>0</v>
      </c>
      <c r="BH382">
        <v>87</v>
      </c>
      <c r="BI382">
        <v>1305</v>
      </c>
    </row>
    <row r="383" spans="1:61" x14ac:dyDescent="0.25">
      <c r="A383" t="s">
        <v>1449</v>
      </c>
      <c r="B383" t="s">
        <v>2300</v>
      </c>
      <c r="C383" t="s">
        <v>2265</v>
      </c>
      <c r="D383" t="s">
        <v>2307</v>
      </c>
      <c r="E383" t="s">
        <v>2269</v>
      </c>
      <c r="F383" t="s">
        <v>127</v>
      </c>
      <c r="G383" t="s">
        <v>127</v>
      </c>
      <c r="H383" t="s">
        <v>2267</v>
      </c>
      <c r="I383">
        <v>13</v>
      </c>
      <c r="J383">
        <v>61985584</v>
      </c>
      <c r="K383" t="s">
        <v>61</v>
      </c>
      <c r="L383" t="s">
        <v>61</v>
      </c>
      <c r="M383" t="s">
        <v>50</v>
      </c>
      <c r="N383">
        <v>1401.47</v>
      </c>
      <c r="O383" t="s">
        <v>52</v>
      </c>
      <c r="P383" t="s">
        <v>2267</v>
      </c>
      <c r="Q383">
        <v>1</v>
      </c>
      <c r="R383">
        <v>1.76E-4</v>
      </c>
      <c r="S383">
        <v>5672</v>
      </c>
      <c r="T383">
        <v>60</v>
      </c>
      <c r="U383">
        <v>13.48</v>
      </c>
      <c r="V383" t="s">
        <v>53</v>
      </c>
      <c r="W383" t="s">
        <v>1534</v>
      </c>
      <c r="X383" t="s">
        <v>55</v>
      </c>
      <c r="Y383" t="s">
        <v>1535</v>
      </c>
      <c r="Z383" s="6">
        <v>0.34295715848000002</v>
      </c>
      <c r="AA383" t="s">
        <v>2359</v>
      </c>
      <c r="AB383">
        <v>8.3500000000000005E-2</v>
      </c>
      <c r="AC383" s="1">
        <v>2.7939999999999998E-6</v>
      </c>
      <c r="AD383">
        <v>0.69399999999999995</v>
      </c>
      <c r="AE383">
        <v>0.41199999999999998</v>
      </c>
      <c r="AF383" t="s">
        <v>67</v>
      </c>
      <c r="AG383" s="1" t="s">
        <v>127</v>
      </c>
      <c r="AH383" s="1" t="s">
        <v>127</v>
      </c>
      <c r="AI383" t="s">
        <v>58</v>
      </c>
      <c r="AJ383">
        <v>51</v>
      </c>
      <c r="AK383">
        <v>53</v>
      </c>
      <c r="AL383">
        <v>0.50961500000000004</v>
      </c>
      <c r="AM383">
        <v>104</v>
      </c>
      <c r="AN383">
        <v>99</v>
      </c>
      <c r="AO383">
        <v>1436</v>
      </c>
      <c r="AP383">
        <v>0</v>
      </c>
      <c r="AQ383">
        <v>1347</v>
      </c>
      <c r="AR383" t="s">
        <v>59</v>
      </c>
      <c r="AS383">
        <v>89</v>
      </c>
      <c r="AT383">
        <v>0</v>
      </c>
      <c r="AU383">
        <v>1</v>
      </c>
      <c r="AV383">
        <v>89</v>
      </c>
      <c r="AW383">
        <v>99</v>
      </c>
      <c r="AX383">
        <v>0</v>
      </c>
      <c r="AY383">
        <v>120</v>
      </c>
      <c r="AZ383">
        <v>1800</v>
      </c>
      <c r="BA383" t="s">
        <v>59</v>
      </c>
      <c r="BB383">
        <v>101</v>
      </c>
      <c r="BC383">
        <v>0</v>
      </c>
      <c r="BD383">
        <v>1</v>
      </c>
      <c r="BE383">
        <v>101</v>
      </c>
      <c r="BF383">
        <v>99</v>
      </c>
      <c r="BG383">
        <v>0</v>
      </c>
      <c r="BH383">
        <v>120</v>
      </c>
      <c r="BI383">
        <v>1800</v>
      </c>
    </row>
    <row r="384" spans="1:61" x14ac:dyDescent="0.25">
      <c r="A384" t="s">
        <v>497</v>
      </c>
      <c r="B384" t="s">
        <v>2299</v>
      </c>
      <c r="C384" t="s">
        <v>2265</v>
      </c>
      <c r="D384" t="s">
        <v>2307</v>
      </c>
      <c r="E384" t="s">
        <v>2269</v>
      </c>
      <c r="F384" t="s">
        <v>127</v>
      </c>
      <c r="G384" t="s">
        <v>127</v>
      </c>
      <c r="H384" t="s">
        <v>2267</v>
      </c>
      <c r="I384">
        <v>19</v>
      </c>
      <c r="J384">
        <v>1486929</v>
      </c>
      <c r="K384" t="s">
        <v>64</v>
      </c>
      <c r="L384" t="s">
        <v>64</v>
      </c>
      <c r="M384" t="s">
        <v>50</v>
      </c>
      <c r="N384">
        <v>1557.47</v>
      </c>
      <c r="O384" t="s">
        <v>52</v>
      </c>
      <c r="P384" t="s">
        <v>2267</v>
      </c>
      <c r="Q384">
        <v>1</v>
      </c>
      <c r="R384">
        <v>1.76E-4</v>
      </c>
      <c r="S384">
        <v>5672</v>
      </c>
      <c r="T384">
        <v>60</v>
      </c>
      <c r="U384">
        <v>13.31</v>
      </c>
      <c r="V384" t="s">
        <v>53</v>
      </c>
      <c r="W384" t="s">
        <v>1536</v>
      </c>
      <c r="X384" t="s">
        <v>55</v>
      </c>
      <c r="Y384" t="s">
        <v>1537</v>
      </c>
      <c r="Z384" s="6">
        <v>0.595800269434</v>
      </c>
      <c r="AA384" t="s">
        <v>2359</v>
      </c>
      <c r="AB384">
        <v>0.2155</v>
      </c>
      <c r="AC384" s="1">
        <v>0.29337000000000002</v>
      </c>
      <c r="AD384">
        <v>1.181</v>
      </c>
      <c r="AE384">
        <v>0.999</v>
      </c>
      <c r="AF384" t="s">
        <v>57</v>
      </c>
      <c r="AG384" s="1">
        <v>8.2178699999999993E-6</v>
      </c>
      <c r="AH384" s="1">
        <v>3.2684000000000001E-5</v>
      </c>
      <c r="AI384" t="s">
        <v>58</v>
      </c>
      <c r="AJ384">
        <v>56</v>
      </c>
      <c r="AK384">
        <v>61</v>
      </c>
      <c r="AL384">
        <v>0.52136800000000005</v>
      </c>
      <c r="AM384">
        <v>117</v>
      </c>
      <c r="AN384">
        <v>99</v>
      </c>
      <c r="AO384">
        <v>1592</v>
      </c>
      <c r="AP384">
        <v>0</v>
      </c>
      <c r="AQ384">
        <v>1326</v>
      </c>
      <c r="AR384" t="s">
        <v>59</v>
      </c>
      <c r="AS384">
        <v>159</v>
      </c>
      <c r="AT384">
        <v>0</v>
      </c>
      <c r="AU384">
        <v>1</v>
      </c>
      <c r="AV384">
        <v>159</v>
      </c>
      <c r="AW384">
        <v>99</v>
      </c>
      <c r="AX384">
        <v>0</v>
      </c>
      <c r="AY384">
        <v>120</v>
      </c>
      <c r="AZ384">
        <v>1800</v>
      </c>
      <c r="BA384" t="s">
        <v>59</v>
      </c>
      <c r="BB384">
        <v>132</v>
      </c>
      <c r="BC384">
        <v>0</v>
      </c>
      <c r="BD384">
        <v>1</v>
      </c>
      <c r="BE384">
        <v>132</v>
      </c>
      <c r="BF384">
        <v>99</v>
      </c>
      <c r="BG384">
        <v>0</v>
      </c>
      <c r="BH384">
        <v>120</v>
      </c>
      <c r="BI384">
        <v>1800</v>
      </c>
    </row>
    <row r="385" spans="1:61" x14ac:dyDescent="0.25">
      <c r="A385" t="s">
        <v>1538</v>
      </c>
      <c r="B385" t="s">
        <v>2300</v>
      </c>
      <c r="C385" t="s">
        <v>2262</v>
      </c>
      <c r="D385" t="s">
        <v>127</v>
      </c>
      <c r="E385" t="s">
        <v>2269</v>
      </c>
      <c r="F385" t="s">
        <v>127</v>
      </c>
      <c r="G385" t="s">
        <v>127</v>
      </c>
      <c r="H385" t="s">
        <v>2267</v>
      </c>
      <c r="I385">
        <v>3</v>
      </c>
      <c r="J385">
        <v>33908011</v>
      </c>
      <c r="K385" t="s">
        <v>61</v>
      </c>
      <c r="L385" t="s">
        <v>61</v>
      </c>
      <c r="M385" t="s">
        <v>51</v>
      </c>
      <c r="N385">
        <v>123.48</v>
      </c>
      <c r="O385" t="s">
        <v>52</v>
      </c>
      <c r="P385" t="s">
        <v>2267</v>
      </c>
      <c r="Q385">
        <v>1</v>
      </c>
      <c r="R385">
        <v>1.76E-4</v>
      </c>
      <c r="S385">
        <v>5674</v>
      </c>
      <c r="T385">
        <v>60</v>
      </c>
      <c r="U385">
        <v>5.88</v>
      </c>
      <c r="V385" t="s">
        <v>53</v>
      </c>
      <c r="W385" t="s">
        <v>1539</v>
      </c>
      <c r="X385" t="s">
        <v>86</v>
      </c>
      <c r="Y385" t="s">
        <v>1540</v>
      </c>
      <c r="Z385" s="6" t="s">
        <v>127</v>
      </c>
      <c r="AA385" t="s">
        <v>127</v>
      </c>
      <c r="AB385" t="s">
        <v>127</v>
      </c>
      <c r="AC385" s="1">
        <v>2.2553E-17</v>
      </c>
      <c r="AD385">
        <v>0.58299999999999996</v>
      </c>
      <c r="AG385" s="1" t="s">
        <v>127</v>
      </c>
      <c r="AH385" s="1" t="s">
        <v>127</v>
      </c>
      <c r="AI385" t="s">
        <v>58</v>
      </c>
      <c r="AJ385">
        <v>13</v>
      </c>
      <c r="AK385">
        <v>8</v>
      </c>
      <c r="AL385">
        <v>0.38095200000000001</v>
      </c>
      <c r="AM385">
        <v>21</v>
      </c>
      <c r="AN385">
        <v>99</v>
      </c>
      <c r="AO385">
        <v>158</v>
      </c>
      <c r="AP385">
        <v>0</v>
      </c>
      <c r="AQ385">
        <v>363</v>
      </c>
      <c r="AR385" t="s">
        <v>59</v>
      </c>
      <c r="AS385">
        <v>23</v>
      </c>
      <c r="AT385">
        <v>0</v>
      </c>
      <c r="AU385">
        <v>1</v>
      </c>
      <c r="AV385">
        <v>23</v>
      </c>
      <c r="AW385">
        <v>66</v>
      </c>
      <c r="AX385">
        <v>0</v>
      </c>
      <c r="AY385">
        <v>66</v>
      </c>
      <c r="AZ385">
        <v>990</v>
      </c>
      <c r="BA385" t="s">
        <v>59</v>
      </c>
      <c r="BB385">
        <v>29</v>
      </c>
      <c r="BC385">
        <v>0</v>
      </c>
      <c r="BD385">
        <v>1</v>
      </c>
      <c r="BE385">
        <v>29</v>
      </c>
      <c r="BF385">
        <v>81</v>
      </c>
      <c r="BG385">
        <v>0</v>
      </c>
      <c r="BH385">
        <v>81</v>
      </c>
      <c r="BI385">
        <v>1215</v>
      </c>
    </row>
    <row r="386" spans="1:61" x14ac:dyDescent="0.25">
      <c r="A386" t="s">
        <v>1541</v>
      </c>
      <c r="B386" t="s">
        <v>2299</v>
      </c>
      <c r="C386" t="s">
        <v>2265</v>
      </c>
      <c r="D386" t="s">
        <v>2307</v>
      </c>
      <c r="E386" t="s">
        <v>2269</v>
      </c>
      <c r="F386" t="s">
        <v>127</v>
      </c>
      <c r="G386" t="s">
        <v>127</v>
      </c>
      <c r="H386" t="s">
        <v>2269</v>
      </c>
      <c r="I386">
        <v>16</v>
      </c>
      <c r="J386">
        <v>15122788</v>
      </c>
      <c r="K386" t="s">
        <v>64</v>
      </c>
      <c r="L386" t="s">
        <v>64</v>
      </c>
      <c r="M386" t="s">
        <v>50</v>
      </c>
      <c r="N386">
        <v>736.47</v>
      </c>
      <c r="O386" t="s">
        <v>52</v>
      </c>
      <c r="P386" t="s">
        <v>2267</v>
      </c>
      <c r="Q386">
        <v>1</v>
      </c>
      <c r="R386">
        <v>1.76E-4</v>
      </c>
      <c r="S386">
        <v>5672</v>
      </c>
      <c r="T386">
        <v>58.94</v>
      </c>
      <c r="U386">
        <v>6.58</v>
      </c>
      <c r="V386" t="s">
        <v>53</v>
      </c>
      <c r="W386" t="s">
        <v>1542</v>
      </c>
      <c r="X386" t="s">
        <v>55</v>
      </c>
      <c r="Y386" t="s">
        <v>1543</v>
      </c>
      <c r="Z386" s="6">
        <v>0.16294634425999999</v>
      </c>
      <c r="AA386" t="s">
        <v>2359</v>
      </c>
      <c r="AB386">
        <v>8.1699999999999995E-2</v>
      </c>
      <c r="AC386" s="1">
        <v>1.0645E-14</v>
      </c>
      <c r="AD386">
        <v>0.63500000000000001</v>
      </c>
      <c r="AE386">
        <v>2.8000000000000001E-2</v>
      </c>
      <c r="AF386" t="s">
        <v>67</v>
      </c>
      <c r="AG386" s="1">
        <v>1.19542E-5</v>
      </c>
      <c r="AH386" s="1">
        <v>6.5578099999999995E-5</v>
      </c>
      <c r="AI386" t="s">
        <v>58</v>
      </c>
      <c r="AJ386">
        <v>75</v>
      </c>
      <c r="AK386">
        <v>37</v>
      </c>
      <c r="AL386">
        <v>0.33035700000000001</v>
      </c>
      <c r="AM386">
        <v>112</v>
      </c>
      <c r="AN386">
        <v>99</v>
      </c>
      <c r="AO386">
        <v>771</v>
      </c>
      <c r="AP386">
        <v>0</v>
      </c>
      <c r="AQ386">
        <v>1832</v>
      </c>
      <c r="AR386" t="s">
        <v>59</v>
      </c>
      <c r="AS386">
        <v>85</v>
      </c>
      <c r="AT386">
        <v>1</v>
      </c>
      <c r="AU386">
        <v>0.98837200000000003</v>
      </c>
      <c r="AV386">
        <v>86</v>
      </c>
      <c r="AW386">
        <v>99</v>
      </c>
      <c r="AX386">
        <v>0</v>
      </c>
      <c r="AY386">
        <v>120</v>
      </c>
      <c r="AZ386">
        <v>1800</v>
      </c>
      <c r="BA386" t="s">
        <v>59</v>
      </c>
      <c r="BB386">
        <v>63</v>
      </c>
      <c r="BC386">
        <v>0</v>
      </c>
      <c r="BD386">
        <v>1</v>
      </c>
      <c r="BE386">
        <v>63</v>
      </c>
      <c r="BF386">
        <v>99</v>
      </c>
      <c r="BG386">
        <v>0</v>
      </c>
      <c r="BH386">
        <v>120</v>
      </c>
      <c r="BI386">
        <v>1800</v>
      </c>
    </row>
    <row r="387" spans="1:61" x14ac:dyDescent="0.25">
      <c r="A387" t="s">
        <v>1544</v>
      </c>
      <c r="B387" t="s">
        <v>2300</v>
      </c>
      <c r="C387" t="s">
        <v>2265</v>
      </c>
      <c r="D387" t="s">
        <v>2307</v>
      </c>
      <c r="E387" t="s">
        <v>2269</v>
      </c>
      <c r="F387" t="s">
        <v>127</v>
      </c>
      <c r="G387" t="s">
        <v>127</v>
      </c>
      <c r="H387" t="s">
        <v>2267</v>
      </c>
      <c r="I387">
        <v>7</v>
      </c>
      <c r="J387">
        <v>92146619</v>
      </c>
      <c r="K387" t="s">
        <v>64</v>
      </c>
      <c r="L387" t="s">
        <v>64</v>
      </c>
      <c r="M387" t="s">
        <v>50</v>
      </c>
      <c r="N387">
        <v>179.47</v>
      </c>
      <c r="O387" t="s">
        <v>52</v>
      </c>
      <c r="P387" t="s">
        <v>2267</v>
      </c>
      <c r="Q387">
        <v>1</v>
      </c>
      <c r="R387">
        <v>1.76E-4</v>
      </c>
      <c r="S387">
        <v>5672</v>
      </c>
      <c r="T387">
        <v>60</v>
      </c>
      <c r="U387">
        <v>7.18</v>
      </c>
      <c r="V387" t="s">
        <v>53</v>
      </c>
      <c r="W387" t="s">
        <v>1545</v>
      </c>
      <c r="X387" t="s">
        <v>55</v>
      </c>
      <c r="Y387" t="s">
        <v>1546</v>
      </c>
      <c r="Z387" s="6">
        <v>0.127227984288</v>
      </c>
      <c r="AA387" t="s">
        <v>2359</v>
      </c>
      <c r="AB387">
        <v>7.1099999999999997E-2</v>
      </c>
      <c r="AC387" s="1">
        <v>2.2553E-17</v>
      </c>
      <c r="AD387">
        <v>0.746</v>
      </c>
      <c r="AE387">
        <v>0</v>
      </c>
      <c r="AF387" t="s">
        <v>67</v>
      </c>
      <c r="AG387" s="1">
        <v>3.9806999999999999E-6</v>
      </c>
      <c r="AH387" s="1">
        <v>1.1172700000000001E-5</v>
      </c>
      <c r="AI387" t="s">
        <v>58</v>
      </c>
      <c r="AJ387">
        <v>16</v>
      </c>
      <c r="AK387">
        <v>9</v>
      </c>
      <c r="AL387">
        <v>0.36</v>
      </c>
      <c r="AM387">
        <v>25</v>
      </c>
      <c r="AN387">
        <v>99</v>
      </c>
      <c r="AO387">
        <v>214</v>
      </c>
      <c r="AP387">
        <v>0</v>
      </c>
      <c r="AQ387">
        <v>446</v>
      </c>
      <c r="AR387" t="s">
        <v>59</v>
      </c>
      <c r="AS387">
        <v>51</v>
      </c>
      <c r="AT387">
        <v>0</v>
      </c>
      <c r="AU387">
        <v>1</v>
      </c>
      <c r="AV387">
        <v>51</v>
      </c>
      <c r="AW387">
        <v>99</v>
      </c>
      <c r="AX387">
        <v>0</v>
      </c>
      <c r="AY387">
        <v>120</v>
      </c>
      <c r="AZ387">
        <v>1800</v>
      </c>
      <c r="BA387" t="s">
        <v>59</v>
      </c>
      <c r="BB387">
        <v>34</v>
      </c>
      <c r="BC387">
        <v>0</v>
      </c>
      <c r="BD387">
        <v>1</v>
      </c>
      <c r="BE387">
        <v>34</v>
      </c>
      <c r="BF387">
        <v>99</v>
      </c>
      <c r="BG387">
        <v>0</v>
      </c>
      <c r="BH387">
        <v>99</v>
      </c>
      <c r="BI387">
        <v>1485</v>
      </c>
    </row>
    <row r="388" spans="1:61" x14ac:dyDescent="0.25">
      <c r="A388" t="s">
        <v>542</v>
      </c>
      <c r="B388" t="s">
        <v>2299</v>
      </c>
      <c r="C388" t="s">
        <v>2265</v>
      </c>
      <c r="D388" t="s">
        <v>2307</v>
      </c>
      <c r="E388" t="s">
        <v>2269</v>
      </c>
      <c r="F388" t="s">
        <v>127</v>
      </c>
      <c r="G388" t="s">
        <v>127</v>
      </c>
      <c r="H388" t="s">
        <v>2269</v>
      </c>
      <c r="I388">
        <v>12</v>
      </c>
      <c r="J388">
        <v>48528577</v>
      </c>
      <c r="K388" t="s">
        <v>61</v>
      </c>
      <c r="L388" t="s">
        <v>61</v>
      </c>
      <c r="M388" t="s">
        <v>51</v>
      </c>
      <c r="N388">
        <v>1463.47</v>
      </c>
      <c r="O388" t="s">
        <v>52</v>
      </c>
      <c r="P388" t="s">
        <v>2267</v>
      </c>
      <c r="Q388">
        <v>1</v>
      </c>
      <c r="R388">
        <v>1.76E-4</v>
      </c>
      <c r="S388">
        <v>5672</v>
      </c>
      <c r="T388">
        <v>59.91</v>
      </c>
      <c r="U388">
        <v>13.07</v>
      </c>
      <c r="V388" t="s">
        <v>53</v>
      </c>
      <c r="W388" t="s">
        <v>1547</v>
      </c>
      <c r="X388" t="s">
        <v>55</v>
      </c>
      <c r="Y388" t="s">
        <v>1548</v>
      </c>
      <c r="Z388" s="6">
        <v>0.57972809057200003</v>
      </c>
      <c r="AA388" t="s">
        <v>2359</v>
      </c>
      <c r="AB388">
        <v>6.5000000000000002E-2</v>
      </c>
      <c r="AC388" s="1">
        <v>2.7939999999999998E-6</v>
      </c>
      <c r="AD388">
        <v>0.77500000000000002</v>
      </c>
      <c r="AE388">
        <v>0.121</v>
      </c>
      <c r="AF388" t="s">
        <v>67</v>
      </c>
      <c r="AG388" s="1">
        <v>7.9525399999999999E-6</v>
      </c>
      <c r="AH388" s="1">
        <v>6.1659899999999996E-5</v>
      </c>
      <c r="AI388" t="s">
        <v>58</v>
      </c>
      <c r="AJ388">
        <v>59</v>
      </c>
      <c r="AK388">
        <v>53</v>
      </c>
      <c r="AL388">
        <v>0.47321400000000002</v>
      </c>
      <c r="AM388">
        <v>112</v>
      </c>
      <c r="AN388">
        <v>99</v>
      </c>
      <c r="AO388">
        <v>1498</v>
      </c>
      <c r="AP388">
        <v>0</v>
      </c>
      <c r="AQ388">
        <v>1509</v>
      </c>
      <c r="AR388" t="s">
        <v>59</v>
      </c>
      <c r="AS388">
        <v>114</v>
      </c>
      <c r="AT388">
        <v>1</v>
      </c>
      <c r="AU388">
        <v>0.99130399999999996</v>
      </c>
      <c r="AV388">
        <v>115</v>
      </c>
      <c r="AW388">
        <v>99</v>
      </c>
      <c r="AX388">
        <v>0</v>
      </c>
      <c r="AY388">
        <v>120</v>
      </c>
      <c r="AZ388">
        <v>1800</v>
      </c>
      <c r="BA388" t="s">
        <v>59</v>
      </c>
      <c r="BB388">
        <v>167</v>
      </c>
      <c r="BC388">
        <v>0</v>
      </c>
      <c r="BD388">
        <v>1</v>
      </c>
      <c r="BE388">
        <v>167</v>
      </c>
      <c r="BF388">
        <v>99</v>
      </c>
      <c r="BG388">
        <v>0</v>
      </c>
      <c r="BH388">
        <v>120</v>
      </c>
      <c r="BI388">
        <v>1800</v>
      </c>
    </row>
    <row r="389" spans="1:61" x14ac:dyDescent="0.25">
      <c r="A389" t="s">
        <v>1549</v>
      </c>
      <c r="B389" t="s">
        <v>2300</v>
      </c>
      <c r="C389" t="s">
        <v>2265</v>
      </c>
      <c r="D389" t="s">
        <v>2307</v>
      </c>
      <c r="E389" t="s">
        <v>2269</v>
      </c>
      <c r="F389" t="s">
        <v>127</v>
      </c>
      <c r="G389" t="s">
        <v>127</v>
      </c>
      <c r="H389" t="s">
        <v>2267</v>
      </c>
      <c r="I389">
        <v>6</v>
      </c>
      <c r="J389">
        <v>41711107</v>
      </c>
      <c r="K389" t="s">
        <v>61</v>
      </c>
      <c r="L389" t="s">
        <v>61</v>
      </c>
      <c r="M389" t="s">
        <v>64</v>
      </c>
      <c r="N389">
        <v>718.47</v>
      </c>
      <c r="O389" t="s">
        <v>52</v>
      </c>
      <c r="P389" t="s">
        <v>2267</v>
      </c>
      <c r="Q389">
        <v>1</v>
      </c>
      <c r="R389">
        <v>1.76E-4</v>
      </c>
      <c r="S389">
        <v>5672</v>
      </c>
      <c r="T389">
        <v>60</v>
      </c>
      <c r="U389">
        <v>10.26</v>
      </c>
      <c r="V389" t="s">
        <v>53</v>
      </c>
      <c r="W389" t="s">
        <v>1550</v>
      </c>
      <c r="X389" t="s">
        <v>55</v>
      </c>
      <c r="Y389" t="s">
        <v>1551</v>
      </c>
      <c r="Z389" s="6">
        <v>0.16069638444199999</v>
      </c>
      <c r="AA389" t="s">
        <v>2359</v>
      </c>
      <c r="AB389">
        <v>0.2923</v>
      </c>
      <c r="AC389" s="1">
        <v>2.7939999999999998E-6</v>
      </c>
      <c r="AD389">
        <v>0.99199999999999999</v>
      </c>
      <c r="AE389">
        <v>0.95599999999999996</v>
      </c>
      <c r="AF389" t="s">
        <v>73</v>
      </c>
      <c r="AG389" s="1">
        <v>3.9784199999999996E-6</v>
      </c>
      <c r="AH389" s="1">
        <v>1.11734E-5</v>
      </c>
      <c r="AI389" t="s">
        <v>58</v>
      </c>
      <c r="AJ389">
        <v>38</v>
      </c>
      <c r="AK389">
        <v>32</v>
      </c>
      <c r="AL389">
        <v>0.45714300000000002</v>
      </c>
      <c r="AM389">
        <v>70</v>
      </c>
      <c r="AN389">
        <v>99</v>
      </c>
      <c r="AO389">
        <v>753</v>
      </c>
      <c r="AP389">
        <v>0</v>
      </c>
      <c r="AQ389">
        <v>1092</v>
      </c>
      <c r="AR389" t="s">
        <v>59</v>
      </c>
      <c r="AS389">
        <v>97</v>
      </c>
      <c r="AT389">
        <v>0</v>
      </c>
      <c r="AU389">
        <v>1</v>
      </c>
      <c r="AV389">
        <v>97</v>
      </c>
      <c r="AW389">
        <v>99</v>
      </c>
      <c r="AX389">
        <v>0</v>
      </c>
      <c r="AY389">
        <v>120</v>
      </c>
      <c r="AZ389">
        <v>1800</v>
      </c>
      <c r="BA389" t="s">
        <v>59</v>
      </c>
      <c r="BB389">
        <v>101</v>
      </c>
      <c r="BC389">
        <v>0</v>
      </c>
      <c r="BD389">
        <v>1</v>
      </c>
      <c r="BE389">
        <v>101</v>
      </c>
      <c r="BF389">
        <v>99</v>
      </c>
      <c r="BG389">
        <v>0</v>
      </c>
      <c r="BH389">
        <v>120</v>
      </c>
      <c r="BI389">
        <v>1800</v>
      </c>
    </row>
    <row r="390" spans="1:61" x14ac:dyDescent="0.25">
      <c r="A390" t="s">
        <v>1552</v>
      </c>
      <c r="B390" t="s">
        <v>2300</v>
      </c>
      <c r="C390" t="s">
        <v>2265</v>
      </c>
      <c r="D390" t="s">
        <v>2307</v>
      </c>
      <c r="E390" t="s">
        <v>2269</v>
      </c>
      <c r="F390" t="s">
        <v>127</v>
      </c>
      <c r="G390" t="s">
        <v>127</v>
      </c>
      <c r="H390" t="s">
        <v>2269</v>
      </c>
      <c r="I390">
        <v>6</v>
      </c>
      <c r="J390">
        <v>83888415</v>
      </c>
      <c r="K390" t="s">
        <v>61</v>
      </c>
      <c r="L390" t="s">
        <v>61</v>
      </c>
      <c r="M390" t="s">
        <v>51</v>
      </c>
      <c r="N390">
        <v>742.47</v>
      </c>
      <c r="O390" t="s">
        <v>52</v>
      </c>
      <c r="P390" t="s">
        <v>2267</v>
      </c>
      <c r="Q390">
        <v>1</v>
      </c>
      <c r="R390">
        <v>1.76E-4</v>
      </c>
      <c r="S390">
        <v>5672</v>
      </c>
      <c r="T390">
        <v>60</v>
      </c>
      <c r="U390">
        <v>10.17</v>
      </c>
      <c r="V390" t="s">
        <v>53</v>
      </c>
      <c r="W390" t="s">
        <v>1553</v>
      </c>
      <c r="X390" t="s">
        <v>55</v>
      </c>
      <c r="Y390" t="s">
        <v>1554</v>
      </c>
      <c r="Z390" s="6">
        <v>0.48922825228799999</v>
      </c>
      <c r="AA390" t="s">
        <v>2359</v>
      </c>
      <c r="AB390">
        <v>0.1069</v>
      </c>
      <c r="AC390" s="1">
        <v>1.0645E-14</v>
      </c>
      <c r="AD390">
        <v>0.96299999999999997</v>
      </c>
      <c r="AE390">
        <v>0.997</v>
      </c>
      <c r="AF390" t="s">
        <v>57</v>
      </c>
      <c r="AG390" s="1">
        <v>1.5931899999999999E-5</v>
      </c>
      <c r="AH390" s="1">
        <v>9.8032800000000001E-5</v>
      </c>
      <c r="AI390" t="s">
        <v>58</v>
      </c>
      <c r="AJ390">
        <v>39</v>
      </c>
      <c r="AK390">
        <v>34</v>
      </c>
      <c r="AL390">
        <v>0.46575299999999997</v>
      </c>
      <c r="AM390">
        <v>73</v>
      </c>
      <c r="AN390">
        <v>99</v>
      </c>
      <c r="AO390">
        <v>777</v>
      </c>
      <c r="AP390">
        <v>0</v>
      </c>
      <c r="AQ390">
        <v>923</v>
      </c>
      <c r="AR390" t="s">
        <v>59</v>
      </c>
      <c r="AS390">
        <v>126</v>
      </c>
      <c r="AT390">
        <v>0</v>
      </c>
      <c r="AU390">
        <v>1</v>
      </c>
      <c r="AV390">
        <v>126</v>
      </c>
      <c r="AW390">
        <v>99</v>
      </c>
      <c r="AX390">
        <v>0</v>
      </c>
      <c r="AY390">
        <v>120</v>
      </c>
      <c r="AZ390">
        <v>1800</v>
      </c>
      <c r="BA390" t="s">
        <v>59</v>
      </c>
      <c r="BB390">
        <v>124</v>
      </c>
      <c r="BC390">
        <v>0</v>
      </c>
      <c r="BD390">
        <v>1</v>
      </c>
      <c r="BE390">
        <v>124</v>
      </c>
      <c r="BF390">
        <v>99</v>
      </c>
      <c r="BG390">
        <v>0</v>
      </c>
      <c r="BH390">
        <v>120</v>
      </c>
      <c r="BI390">
        <v>1800</v>
      </c>
    </row>
    <row r="391" spans="1:61" x14ac:dyDescent="0.25">
      <c r="A391" t="s">
        <v>1036</v>
      </c>
      <c r="B391" t="s">
        <v>2299</v>
      </c>
      <c r="C391" t="s">
        <v>2262</v>
      </c>
      <c r="D391" t="s">
        <v>127</v>
      </c>
      <c r="E391" t="s">
        <v>2269</v>
      </c>
      <c r="F391" t="s">
        <v>127</v>
      </c>
      <c r="G391" t="s">
        <v>127</v>
      </c>
      <c r="H391" t="s">
        <v>2269</v>
      </c>
      <c r="I391">
        <v>1</v>
      </c>
      <c r="J391">
        <v>33795807</v>
      </c>
      <c r="K391" t="s">
        <v>61</v>
      </c>
      <c r="L391" t="s">
        <v>61</v>
      </c>
      <c r="M391" t="s">
        <v>51</v>
      </c>
      <c r="N391">
        <v>2371.4699999999998</v>
      </c>
      <c r="O391" t="s">
        <v>52</v>
      </c>
      <c r="P391" t="s">
        <v>2267</v>
      </c>
      <c r="Q391">
        <v>1</v>
      </c>
      <c r="R391">
        <v>1.76E-4</v>
      </c>
      <c r="S391">
        <v>5674</v>
      </c>
      <c r="T391">
        <v>60</v>
      </c>
      <c r="U391">
        <v>13.95</v>
      </c>
      <c r="V391" t="s">
        <v>53</v>
      </c>
      <c r="W391" t="s">
        <v>1555</v>
      </c>
      <c r="X391" t="s">
        <v>86</v>
      </c>
      <c r="Y391" t="s">
        <v>1556</v>
      </c>
      <c r="Z391" s="6" t="s">
        <v>127</v>
      </c>
      <c r="AA391" t="s">
        <v>127</v>
      </c>
      <c r="AB391" t="s">
        <v>127</v>
      </c>
      <c r="AC391" s="1">
        <v>2.2553E-17</v>
      </c>
      <c r="AD391">
        <v>0.49199999999999999</v>
      </c>
      <c r="AG391" s="1">
        <v>1.98943E-5</v>
      </c>
      <c r="AH391" s="1">
        <v>7.4537900000000003E-5</v>
      </c>
      <c r="AI391" t="s">
        <v>58</v>
      </c>
      <c r="AJ391">
        <v>81</v>
      </c>
      <c r="AK391">
        <v>89</v>
      </c>
      <c r="AL391">
        <v>0.52352900000000002</v>
      </c>
      <c r="AM391">
        <v>170</v>
      </c>
      <c r="AN391">
        <v>99</v>
      </c>
      <c r="AO391">
        <v>2406</v>
      </c>
      <c r="AP391">
        <v>0</v>
      </c>
      <c r="AQ391">
        <v>2088</v>
      </c>
      <c r="AR391" t="s">
        <v>59</v>
      </c>
      <c r="AS391">
        <v>153</v>
      </c>
      <c r="AT391">
        <v>0</v>
      </c>
      <c r="AU391">
        <v>1</v>
      </c>
      <c r="AV391">
        <v>153</v>
      </c>
      <c r="AW391">
        <v>99</v>
      </c>
      <c r="AX391">
        <v>0</v>
      </c>
      <c r="AY391">
        <v>120</v>
      </c>
      <c r="AZ391">
        <v>1800</v>
      </c>
      <c r="BA391" t="s">
        <v>59</v>
      </c>
      <c r="BB391">
        <v>189</v>
      </c>
      <c r="BC391">
        <v>0</v>
      </c>
      <c r="BD391">
        <v>1</v>
      </c>
      <c r="BE391">
        <v>189</v>
      </c>
      <c r="BF391">
        <v>99</v>
      </c>
      <c r="BG391">
        <v>0</v>
      </c>
      <c r="BH391">
        <v>120</v>
      </c>
      <c r="BI391">
        <v>1800</v>
      </c>
    </row>
    <row r="392" spans="1:61" x14ac:dyDescent="0.25">
      <c r="A392" t="s">
        <v>1557</v>
      </c>
      <c r="B392" t="s">
        <v>2299</v>
      </c>
      <c r="C392" t="s">
        <v>2303</v>
      </c>
      <c r="D392" t="s">
        <v>127</v>
      </c>
      <c r="E392" t="s">
        <v>2267</v>
      </c>
      <c r="F392" t="s">
        <v>2353</v>
      </c>
      <c r="G392" t="s">
        <v>2354</v>
      </c>
      <c r="H392" t="s">
        <v>2267</v>
      </c>
      <c r="I392">
        <v>6</v>
      </c>
      <c r="J392">
        <v>170105269</v>
      </c>
      <c r="K392" t="s">
        <v>1558</v>
      </c>
      <c r="L392" t="s">
        <v>1558</v>
      </c>
      <c r="M392" t="s">
        <v>51</v>
      </c>
      <c r="N392">
        <v>2410.4699999999998</v>
      </c>
      <c r="O392" t="s">
        <v>52</v>
      </c>
      <c r="P392" t="s">
        <v>2267</v>
      </c>
      <c r="Q392">
        <v>1</v>
      </c>
      <c r="R392">
        <v>1.76E-4</v>
      </c>
      <c r="S392">
        <v>5672</v>
      </c>
      <c r="T392">
        <v>60.07</v>
      </c>
      <c r="U392">
        <v>14.52</v>
      </c>
      <c r="V392" t="s">
        <v>53</v>
      </c>
      <c r="W392" t="s">
        <v>1559</v>
      </c>
      <c r="X392" t="s">
        <v>189</v>
      </c>
      <c r="Y392" t="s">
        <v>1560</v>
      </c>
      <c r="Z392" s="6" t="s">
        <v>127</v>
      </c>
      <c r="AA392" t="s">
        <v>127</v>
      </c>
      <c r="AB392" t="s">
        <v>127</v>
      </c>
      <c r="AC392" s="1">
        <v>0.29337000000000002</v>
      </c>
      <c r="AD392">
        <v>0.93100000000000005</v>
      </c>
      <c r="AG392" s="1" t="s">
        <v>127</v>
      </c>
      <c r="AH392" s="1" t="s">
        <v>127</v>
      </c>
      <c r="AI392" t="s">
        <v>58</v>
      </c>
      <c r="AJ392">
        <v>100</v>
      </c>
      <c r="AK392">
        <v>66</v>
      </c>
      <c r="AL392">
        <v>0.39759</v>
      </c>
      <c r="AM392">
        <v>166</v>
      </c>
      <c r="AN392">
        <v>99</v>
      </c>
      <c r="AO392">
        <v>2445</v>
      </c>
      <c r="AP392">
        <v>0</v>
      </c>
      <c r="AQ392">
        <v>4430</v>
      </c>
      <c r="AR392" t="s">
        <v>59</v>
      </c>
      <c r="AS392">
        <v>179</v>
      </c>
      <c r="AT392">
        <v>0</v>
      </c>
      <c r="AU392">
        <v>1</v>
      </c>
      <c r="AV392">
        <v>179</v>
      </c>
      <c r="AW392">
        <v>99</v>
      </c>
      <c r="AX392">
        <v>0</v>
      </c>
      <c r="AY392">
        <v>120</v>
      </c>
      <c r="AZ392">
        <v>1800</v>
      </c>
      <c r="BA392" t="s">
        <v>59</v>
      </c>
      <c r="BB392">
        <v>166</v>
      </c>
      <c r="BC392">
        <v>0</v>
      </c>
      <c r="BD392">
        <v>1</v>
      </c>
      <c r="BE392">
        <v>166</v>
      </c>
      <c r="BF392">
        <v>99</v>
      </c>
      <c r="BG392">
        <v>0</v>
      </c>
      <c r="BH392">
        <v>120</v>
      </c>
      <c r="BI392">
        <v>1800</v>
      </c>
    </row>
    <row r="393" spans="1:61" x14ac:dyDescent="0.25">
      <c r="A393" t="s">
        <v>1561</v>
      </c>
      <c r="B393" t="s">
        <v>2299</v>
      </c>
      <c r="C393" t="s">
        <v>2262</v>
      </c>
      <c r="D393" t="s">
        <v>127</v>
      </c>
      <c r="E393" t="s">
        <v>2269</v>
      </c>
      <c r="F393" t="s">
        <v>127</v>
      </c>
      <c r="G393" t="s">
        <v>127</v>
      </c>
      <c r="H393" t="s">
        <v>2267</v>
      </c>
      <c r="I393">
        <v>7</v>
      </c>
      <c r="J393">
        <v>11068421</v>
      </c>
      <c r="K393" t="s">
        <v>61</v>
      </c>
      <c r="L393" t="s">
        <v>61</v>
      </c>
      <c r="M393" t="s">
        <v>64</v>
      </c>
      <c r="N393">
        <v>1191.47</v>
      </c>
      <c r="O393" t="s">
        <v>52</v>
      </c>
      <c r="P393" t="s">
        <v>2267</v>
      </c>
      <c r="Q393">
        <v>1</v>
      </c>
      <c r="R393">
        <v>1.76E-4</v>
      </c>
      <c r="S393">
        <v>5672</v>
      </c>
      <c r="T393">
        <v>60</v>
      </c>
      <c r="U393">
        <v>9.0299999999999994</v>
      </c>
      <c r="V393" t="s">
        <v>53</v>
      </c>
      <c r="W393" t="s">
        <v>1562</v>
      </c>
      <c r="X393" t="s">
        <v>86</v>
      </c>
      <c r="Y393" t="s">
        <v>1563</v>
      </c>
      <c r="Z393" s="6" t="s">
        <v>127</v>
      </c>
      <c r="AA393" t="s">
        <v>127</v>
      </c>
      <c r="AB393" t="s">
        <v>127</v>
      </c>
      <c r="AC393" s="1">
        <v>0</v>
      </c>
      <c r="AD393">
        <v>0.67200000000000004</v>
      </c>
      <c r="AG393" s="1">
        <v>4.0155199999999996E-6</v>
      </c>
      <c r="AH393" s="1">
        <v>1.1244799999999999E-5</v>
      </c>
      <c r="AI393" t="s">
        <v>58</v>
      </c>
      <c r="AJ393">
        <v>81</v>
      </c>
      <c r="AK393">
        <v>51</v>
      </c>
      <c r="AL393">
        <v>0.38636399999999999</v>
      </c>
      <c r="AM393">
        <v>132</v>
      </c>
      <c r="AN393">
        <v>99</v>
      </c>
      <c r="AO393">
        <v>1226</v>
      </c>
      <c r="AP393">
        <v>0</v>
      </c>
      <c r="AQ393">
        <v>2293</v>
      </c>
      <c r="AR393" t="s">
        <v>59</v>
      </c>
      <c r="AS393">
        <v>113</v>
      </c>
      <c r="AT393">
        <v>1</v>
      </c>
      <c r="AU393">
        <v>0.991228</v>
      </c>
      <c r="AV393">
        <v>114</v>
      </c>
      <c r="AW393">
        <v>99</v>
      </c>
      <c r="AX393">
        <v>0</v>
      </c>
      <c r="AY393">
        <v>120</v>
      </c>
      <c r="AZ393">
        <v>1800</v>
      </c>
      <c r="BA393" t="s">
        <v>59</v>
      </c>
      <c r="BB393">
        <v>98</v>
      </c>
      <c r="BC393">
        <v>0</v>
      </c>
      <c r="BD393">
        <v>1</v>
      </c>
      <c r="BE393">
        <v>98</v>
      </c>
      <c r="BF393">
        <v>99</v>
      </c>
      <c r="BG393">
        <v>0</v>
      </c>
      <c r="BH393">
        <v>120</v>
      </c>
      <c r="BI393">
        <v>1800</v>
      </c>
    </row>
    <row r="394" spans="1:61" x14ac:dyDescent="0.25">
      <c r="A394" t="s">
        <v>805</v>
      </c>
      <c r="B394" t="s">
        <v>2300</v>
      </c>
      <c r="C394" t="s">
        <v>2265</v>
      </c>
      <c r="D394" t="s">
        <v>2309</v>
      </c>
      <c r="E394" t="s">
        <v>2267</v>
      </c>
      <c r="F394" t="s">
        <v>127</v>
      </c>
      <c r="G394" t="s">
        <v>127</v>
      </c>
      <c r="H394" t="s">
        <v>2267</v>
      </c>
      <c r="I394" t="s">
        <v>100</v>
      </c>
      <c r="J394">
        <v>54037669</v>
      </c>
      <c r="K394" t="s">
        <v>61</v>
      </c>
      <c r="L394" t="s">
        <v>61</v>
      </c>
      <c r="M394" t="s">
        <v>51</v>
      </c>
      <c r="N394">
        <v>512.48</v>
      </c>
      <c r="O394" t="s">
        <v>52</v>
      </c>
      <c r="P394" t="s">
        <v>2267</v>
      </c>
      <c r="Q394">
        <v>1</v>
      </c>
      <c r="R394">
        <v>1.76E-4</v>
      </c>
      <c r="S394">
        <v>5670</v>
      </c>
      <c r="T394">
        <v>60</v>
      </c>
      <c r="U394">
        <v>11.65</v>
      </c>
      <c r="V394" t="s">
        <v>53</v>
      </c>
      <c r="W394" t="s">
        <v>1564</v>
      </c>
      <c r="X394" t="s">
        <v>55</v>
      </c>
      <c r="Y394" t="s">
        <v>1565</v>
      </c>
      <c r="Z394" s="6">
        <v>2.80813242872</v>
      </c>
      <c r="AA394" t="s">
        <v>2358</v>
      </c>
      <c r="AB394">
        <v>0.77070000000000005</v>
      </c>
      <c r="AC394" s="1">
        <v>0.29315999999999998</v>
      </c>
      <c r="AD394" t="s">
        <v>127</v>
      </c>
      <c r="AE394">
        <v>1</v>
      </c>
      <c r="AF394" t="s">
        <v>57</v>
      </c>
      <c r="AG394" s="1" t="s">
        <v>127</v>
      </c>
      <c r="AH394" s="1" t="s">
        <v>127</v>
      </c>
      <c r="AI394" t="s">
        <v>58</v>
      </c>
      <c r="AJ394">
        <v>21</v>
      </c>
      <c r="AK394">
        <v>23</v>
      </c>
      <c r="AL394">
        <v>0.52272700000000005</v>
      </c>
      <c r="AM394">
        <v>44</v>
      </c>
      <c r="AN394">
        <v>99</v>
      </c>
      <c r="AO394">
        <v>547</v>
      </c>
      <c r="AP394">
        <v>0</v>
      </c>
      <c r="AQ394">
        <v>565</v>
      </c>
      <c r="AR394" t="s">
        <v>59</v>
      </c>
      <c r="AS394">
        <v>20</v>
      </c>
      <c r="AT394">
        <v>0</v>
      </c>
      <c r="AU394">
        <v>1</v>
      </c>
      <c r="AV394">
        <v>20</v>
      </c>
      <c r="AW394">
        <v>48</v>
      </c>
      <c r="AX394">
        <v>0</v>
      </c>
      <c r="AY394">
        <v>48</v>
      </c>
      <c r="AZ394">
        <v>720</v>
      </c>
      <c r="BA394" t="s">
        <v>59</v>
      </c>
      <c r="BB394">
        <v>52</v>
      </c>
      <c r="BC394">
        <v>0</v>
      </c>
      <c r="BD394">
        <v>1</v>
      </c>
      <c r="BE394">
        <v>52</v>
      </c>
      <c r="BF394">
        <v>99</v>
      </c>
      <c r="BG394">
        <v>0</v>
      </c>
      <c r="BH394">
        <v>120</v>
      </c>
      <c r="BI394">
        <v>1800</v>
      </c>
    </row>
    <row r="395" spans="1:61" x14ac:dyDescent="0.25">
      <c r="A395" t="s">
        <v>1566</v>
      </c>
      <c r="B395" t="s">
        <v>2300</v>
      </c>
      <c r="C395" t="s">
        <v>2265</v>
      </c>
      <c r="D395" t="s">
        <v>2307</v>
      </c>
      <c r="E395" t="s">
        <v>2269</v>
      </c>
      <c r="F395" t="s">
        <v>127</v>
      </c>
      <c r="G395" t="s">
        <v>127</v>
      </c>
      <c r="H395" t="s">
        <v>2267</v>
      </c>
      <c r="I395" t="s">
        <v>100</v>
      </c>
      <c r="J395">
        <v>18925137</v>
      </c>
      <c r="K395" t="s">
        <v>64</v>
      </c>
      <c r="L395" t="s">
        <v>64</v>
      </c>
      <c r="M395" t="s">
        <v>61</v>
      </c>
      <c r="N395">
        <v>581.48</v>
      </c>
      <c r="O395" t="s">
        <v>52</v>
      </c>
      <c r="P395" t="s">
        <v>2267</v>
      </c>
      <c r="Q395">
        <v>1</v>
      </c>
      <c r="R395">
        <v>1.76E-4</v>
      </c>
      <c r="S395">
        <v>5670</v>
      </c>
      <c r="T395">
        <v>60</v>
      </c>
      <c r="U395">
        <v>9.23</v>
      </c>
      <c r="V395" t="s">
        <v>53</v>
      </c>
      <c r="W395" t="s">
        <v>1567</v>
      </c>
      <c r="X395" t="s">
        <v>55</v>
      </c>
      <c r="Y395" t="s">
        <v>1568</v>
      </c>
      <c r="Z395" s="6">
        <v>0.58769996797500001</v>
      </c>
      <c r="AA395" t="s">
        <v>2358</v>
      </c>
      <c r="AB395">
        <v>0.69420000000000004</v>
      </c>
      <c r="AC395" s="1">
        <v>1.0645E-14</v>
      </c>
      <c r="AD395" t="s">
        <v>127</v>
      </c>
      <c r="AE395">
        <v>0.72299999999999998</v>
      </c>
      <c r="AF395" t="s">
        <v>73</v>
      </c>
      <c r="AG395" s="1" t="s">
        <v>127</v>
      </c>
      <c r="AH395" s="1" t="s">
        <v>127</v>
      </c>
      <c r="AI395" t="s">
        <v>58</v>
      </c>
      <c r="AJ395">
        <v>39</v>
      </c>
      <c r="AK395">
        <v>24</v>
      </c>
      <c r="AL395">
        <v>0.38095200000000001</v>
      </c>
      <c r="AM395">
        <v>63</v>
      </c>
      <c r="AN395">
        <v>99</v>
      </c>
      <c r="AO395">
        <v>616</v>
      </c>
      <c r="AP395">
        <v>0</v>
      </c>
      <c r="AQ395">
        <v>1085</v>
      </c>
      <c r="AR395" t="s">
        <v>59</v>
      </c>
      <c r="AS395">
        <v>25</v>
      </c>
      <c r="AT395">
        <v>0</v>
      </c>
      <c r="AU395">
        <v>1</v>
      </c>
      <c r="AV395">
        <v>25</v>
      </c>
      <c r="AW395">
        <v>69</v>
      </c>
      <c r="AX395">
        <v>0</v>
      </c>
      <c r="AY395">
        <v>69</v>
      </c>
      <c r="AZ395">
        <v>1035</v>
      </c>
      <c r="BA395" t="s">
        <v>59</v>
      </c>
      <c r="BB395">
        <v>67</v>
      </c>
      <c r="BC395">
        <v>0</v>
      </c>
      <c r="BD395">
        <v>1</v>
      </c>
      <c r="BE395">
        <v>67</v>
      </c>
      <c r="BF395">
        <v>99</v>
      </c>
      <c r="BG395">
        <v>0</v>
      </c>
      <c r="BH395">
        <v>120</v>
      </c>
      <c r="BI395">
        <v>1800</v>
      </c>
    </row>
    <row r="396" spans="1:61" x14ac:dyDescent="0.25">
      <c r="A396" t="s">
        <v>1569</v>
      </c>
      <c r="B396" t="s">
        <v>2299</v>
      </c>
      <c r="C396" t="s">
        <v>2262</v>
      </c>
      <c r="D396" t="s">
        <v>127</v>
      </c>
      <c r="E396" t="s">
        <v>2269</v>
      </c>
      <c r="F396" t="s">
        <v>127</v>
      </c>
      <c r="G396" t="s">
        <v>127</v>
      </c>
      <c r="H396" t="s">
        <v>2267</v>
      </c>
      <c r="I396">
        <v>16</v>
      </c>
      <c r="J396">
        <v>71683230</v>
      </c>
      <c r="K396" t="s">
        <v>61</v>
      </c>
      <c r="L396" t="s">
        <v>61</v>
      </c>
      <c r="M396" t="s">
        <v>51</v>
      </c>
      <c r="N396">
        <v>704.47</v>
      </c>
      <c r="O396" t="s">
        <v>52</v>
      </c>
      <c r="P396" t="s">
        <v>2267</v>
      </c>
      <c r="Q396">
        <v>1</v>
      </c>
      <c r="R396">
        <v>1.76E-4</v>
      </c>
      <c r="S396">
        <v>5672</v>
      </c>
      <c r="T396">
        <v>60</v>
      </c>
      <c r="U396">
        <v>12.58</v>
      </c>
      <c r="V396" t="s">
        <v>53</v>
      </c>
      <c r="W396" t="s">
        <v>1570</v>
      </c>
      <c r="X396" t="s">
        <v>86</v>
      </c>
      <c r="Y396" t="s">
        <v>1571</v>
      </c>
      <c r="Z396" s="6" t="s">
        <v>127</v>
      </c>
      <c r="AA396" t="s">
        <v>127</v>
      </c>
      <c r="AB396" t="s">
        <v>127</v>
      </c>
      <c r="AC396" s="1">
        <v>2.2553E-17</v>
      </c>
      <c r="AD396">
        <v>0.68400000000000005</v>
      </c>
      <c r="AG396" s="1">
        <v>7.9588700000000006E-6</v>
      </c>
      <c r="AH396" s="1">
        <v>2.2334400000000001E-5</v>
      </c>
      <c r="AI396" t="s">
        <v>58</v>
      </c>
      <c r="AJ396">
        <v>30</v>
      </c>
      <c r="AK396">
        <v>26</v>
      </c>
      <c r="AL396">
        <v>0.46428599999999998</v>
      </c>
      <c r="AM396">
        <v>56</v>
      </c>
      <c r="AN396">
        <v>99</v>
      </c>
      <c r="AO396">
        <v>739</v>
      </c>
      <c r="AP396">
        <v>0</v>
      </c>
      <c r="AQ396">
        <v>891</v>
      </c>
      <c r="AR396" t="s">
        <v>59</v>
      </c>
      <c r="AS396">
        <v>82</v>
      </c>
      <c r="AT396">
        <v>0</v>
      </c>
      <c r="AU396">
        <v>1</v>
      </c>
      <c r="AV396">
        <v>82</v>
      </c>
      <c r="AW396">
        <v>99</v>
      </c>
      <c r="AX396">
        <v>0</v>
      </c>
      <c r="AY396">
        <v>120</v>
      </c>
      <c r="AZ396">
        <v>1800</v>
      </c>
      <c r="BA396" t="s">
        <v>59</v>
      </c>
      <c r="BB396">
        <v>52</v>
      </c>
      <c r="BC396">
        <v>0</v>
      </c>
      <c r="BD396">
        <v>1</v>
      </c>
      <c r="BE396">
        <v>52</v>
      </c>
      <c r="BF396">
        <v>99</v>
      </c>
      <c r="BG396">
        <v>0</v>
      </c>
      <c r="BH396">
        <v>120</v>
      </c>
      <c r="BI396">
        <v>1800</v>
      </c>
    </row>
    <row r="397" spans="1:61" x14ac:dyDescent="0.25">
      <c r="A397" t="s">
        <v>777</v>
      </c>
      <c r="B397" t="s">
        <v>2299</v>
      </c>
      <c r="C397" t="s">
        <v>2265</v>
      </c>
      <c r="D397" t="s">
        <v>2307</v>
      </c>
      <c r="E397" t="s">
        <v>2269</v>
      </c>
      <c r="F397" t="s">
        <v>127</v>
      </c>
      <c r="G397" t="s">
        <v>127</v>
      </c>
      <c r="H397" t="s">
        <v>2267</v>
      </c>
      <c r="I397">
        <v>11</v>
      </c>
      <c r="J397">
        <v>800598</v>
      </c>
      <c r="K397" t="s">
        <v>64</v>
      </c>
      <c r="L397" t="s">
        <v>64</v>
      </c>
      <c r="M397" t="s">
        <v>50</v>
      </c>
      <c r="N397">
        <v>503.48</v>
      </c>
      <c r="O397" t="s">
        <v>52</v>
      </c>
      <c r="P397" t="s">
        <v>2267</v>
      </c>
      <c r="Q397">
        <v>1</v>
      </c>
      <c r="R397">
        <v>1.76E-4</v>
      </c>
      <c r="S397">
        <v>5672</v>
      </c>
      <c r="T397">
        <v>60</v>
      </c>
      <c r="U397">
        <v>10.95</v>
      </c>
      <c r="V397" t="s">
        <v>53</v>
      </c>
      <c r="W397" t="s">
        <v>1572</v>
      </c>
      <c r="X397" t="s">
        <v>55</v>
      </c>
      <c r="Y397" t="s">
        <v>1573</v>
      </c>
      <c r="Z397" s="6">
        <v>4.2689143919100003E-2</v>
      </c>
      <c r="AA397" t="s">
        <v>2360</v>
      </c>
      <c r="AB397">
        <v>0.54420000000000002</v>
      </c>
      <c r="AC397" s="1">
        <v>2.7939999999999998E-6</v>
      </c>
      <c r="AD397">
        <v>1.238</v>
      </c>
      <c r="AE397">
        <v>6.0999999999999999E-2</v>
      </c>
      <c r="AF397" t="s">
        <v>67</v>
      </c>
      <c r="AG397" s="1" t="s">
        <v>127</v>
      </c>
      <c r="AH397" s="1" t="s">
        <v>127</v>
      </c>
      <c r="AI397" t="s">
        <v>58</v>
      </c>
      <c r="AJ397">
        <v>23</v>
      </c>
      <c r="AK397">
        <v>23</v>
      </c>
      <c r="AL397">
        <v>0.5</v>
      </c>
      <c r="AM397">
        <v>46</v>
      </c>
      <c r="AN397">
        <v>99</v>
      </c>
      <c r="AO397">
        <v>538</v>
      </c>
      <c r="AP397">
        <v>0</v>
      </c>
      <c r="AQ397">
        <v>535</v>
      </c>
      <c r="AR397" t="s">
        <v>59</v>
      </c>
      <c r="AS397">
        <v>29</v>
      </c>
      <c r="AT397">
        <v>0</v>
      </c>
      <c r="AU397">
        <v>1</v>
      </c>
      <c r="AV397">
        <v>29</v>
      </c>
      <c r="AW397">
        <v>75</v>
      </c>
      <c r="AX397">
        <v>0</v>
      </c>
      <c r="AY397">
        <v>75</v>
      </c>
      <c r="AZ397">
        <v>1125</v>
      </c>
      <c r="BA397" t="s">
        <v>59</v>
      </c>
      <c r="BB397">
        <v>33</v>
      </c>
      <c r="BC397">
        <v>0</v>
      </c>
      <c r="BD397">
        <v>1</v>
      </c>
      <c r="BE397">
        <v>33</v>
      </c>
      <c r="BF397">
        <v>57</v>
      </c>
      <c r="BG397">
        <v>0</v>
      </c>
      <c r="BH397">
        <v>57</v>
      </c>
      <c r="BI397">
        <v>855</v>
      </c>
    </row>
    <row r="398" spans="1:61" x14ac:dyDescent="0.25">
      <c r="A398" t="s">
        <v>1574</v>
      </c>
      <c r="B398" t="s">
        <v>2299</v>
      </c>
      <c r="C398" t="s">
        <v>2265</v>
      </c>
      <c r="D398" t="s">
        <v>2307</v>
      </c>
      <c r="E398" t="s">
        <v>2269</v>
      </c>
      <c r="F398" t="s">
        <v>127</v>
      </c>
      <c r="G398" t="s">
        <v>127</v>
      </c>
      <c r="H398" t="s">
        <v>2267</v>
      </c>
      <c r="I398">
        <v>11</v>
      </c>
      <c r="J398">
        <v>17122938</v>
      </c>
      <c r="K398" t="s">
        <v>50</v>
      </c>
      <c r="L398" t="s">
        <v>50</v>
      </c>
      <c r="M398" t="s">
        <v>64</v>
      </c>
      <c r="N398">
        <v>1303.47</v>
      </c>
      <c r="O398" t="s">
        <v>52</v>
      </c>
      <c r="P398" t="s">
        <v>2267</v>
      </c>
      <c r="Q398">
        <v>1</v>
      </c>
      <c r="R398">
        <v>1.76E-4</v>
      </c>
      <c r="S398">
        <v>5672</v>
      </c>
      <c r="T398">
        <v>60</v>
      </c>
      <c r="U398">
        <v>11.24</v>
      </c>
      <c r="V398" t="s">
        <v>53</v>
      </c>
      <c r="W398" t="s">
        <v>1575</v>
      </c>
      <c r="X398" t="s">
        <v>55</v>
      </c>
      <c r="Y398" t="s">
        <v>1576</v>
      </c>
      <c r="Z398" s="6">
        <v>0.31003568144600002</v>
      </c>
      <c r="AA398" t="s">
        <v>2358</v>
      </c>
      <c r="AB398">
        <v>0.84970000000000001</v>
      </c>
      <c r="AC398" s="1">
        <v>0</v>
      </c>
      <c r="AD398">
        <v>0.63400000000000001</v>
      </c>
      <c r="AE398">
        <v>0.247</v>
      </c>
      <c r="AF398" t="s">
        <v>67</v>
      </c>
      <c r="AG398" s="1" t="s">
        <v>127</v>
      </c>
      <c r="AH398" s="1" t="s">
        <v>127</v>
      </c>
      <c r="AI398" t="s">
        <v>58</v>
      </c>
      <c r="AJ398">
        <v>56</v>
      </c>
      <c r="AK398">
        <v>60</v>
      </c>
      <c r="AL398">
        <v>0.51724099999999995</v>
      </c>
      <c r="AM398">
        <v>116</v>
      </c>
      <c r="AN398">
        <v>99</v>
      </c>
      <c r="AO398">
        <v>1338</v>
      </c>
      <c r="AP398">
        <v>0</v>
      </c>
      <c r="AQ398">
        <v>1402</v>
      </c>
      <c r="AR398" t="s">
        <v>59</v>
      </c>
      <c r="AS398">
        <v>54</v>
      </c>
      <c r="AT398">
        <v>0</v>
      </c>
      <c r="AU398">
        <v>1</v>
      </c>
      <c r="AV398">
        <v>54</v>
      </c>
      <c r="AW398">
        <v>99</v>
      </c>
      <c r="AX398">
        <v>0</v>
      </c>
      <c r="AY398">
        <v>120</v>
      </c>
      <c r="AZ398">
        <v>1800</v>
      </c>
      <c r="BA398" t="s">
        <v>59</v>
      </c>
      <c r="BB398">
        <v>86</v>
      </c>
      <c r="BC398">
        <v>0</v>
      </c>
      <c r="BD398">
        <v>1</v>
      </c>
      <c r="BE398">
        <v>86</v>
      </c>
      <c r="BF398">
        <v>99</v>
      </c>
      <c r="BG398">
        <v>0</v>
      </c>
      <c r="BH398">
        <v>120</v>
      </c>
      <c r="BI398">
        <v>1800</v>
      </c>
    </row>
    <row r="399" spans="1:61" x14ac:dyDescent="0.25">
      <c r="A399" t="s">
        <v>1577</v>
      </c>
      <c r="B399" t="s">
        <v>2300</v>
      </c>
      <c r="C399" t="s">
        <v>2262</v>
      </c>
      <c r="D399" t="s">
        <v>127</v>
      </c>
      <c r="E399" t="s">
        <v>2269</v>
      </c>
      <c r="F399" t="s">
        <v>127</v>
      </c>
      <c r="G399" t="s">
        <v>127</v>
      </c>
      <c r="H399" t="s">
        <v>2267</v>
      </c>
      <c r="I399">
        <v>1</v>
      </c>
      <c r="J399">
        <v>204438469</v>
      </c>
      <c r="K399" t="s">
        <v>50</v>
      </c>
      <c r="L399" t="s">
        <v>50</v>
      </c>
      <c r="M399" t="s">
        <v>64</v>
      </c>
      <c r="N399">
        <v>264.49</v>
      </c>
      <c r="O399" t="s">
        <v>52</v>
      </c>
      <c r="P399" t="s">
        <v>2267</v>
      </c>
      <c r="Q399">
        <v>1</v>
      </c>
      <c r="R399">
        <v>1.76E-4</v>
      </c>
      <c r="S399">
        <v>5674</v>
      </c>
      <c r="T399">
        <v>60</v>
      </c>
      <c r="U399">
        <v>11.02</v>
      </c>
      <c r="V399" t="s">
        <v>53</v>
      </c>
      <c r="W399" t="s">
        <v>1578</v>
      </c>
      <c r="X399" t="s">
        <v>86</v>
      </c>
      <c r="Y399" t="s">
        <v>1579</v>
      </c>
      <c r="Z399" s="6" t="s">
        <v>127</v>
      </c>
      <c r="AA399" t="s">
        <v>127</v>
      </c>
      <c r="AB399" t="s">
        <v>127</v>
      </c>
      <c r="AC399" s="1">
        <v>0.29337000000000002</v>
      </c>
      <c r="AD399">
        <v>0.55700000000000005</v>
      </c>
      <c r="AG399" s="1" t="s">
        <v>127</v>
      </c>
      <c r="AH399" s="1" t="s">
        <v>127</v>
      </c>
      <c r="AI399" t="s">
        <v>58</v>
      </c>
      <c r="AJ399">
        <v>12</v>
      </c>
      <c r="AK399">
        <v>12</v>
      </c>
      <c r="AL399">
        <v>0.5</v>
      </c>
      <c r="AM399">
        <v>24</v>
      </c>
      <c r="AN399">
        <v>99</v>
      </c>
      <c r="AO399">
        <v>299</v>
      </c>
      <c r="AP399">
        <v>0</v>
      </c>
      <c r="AQ399">
        <v>294</v>
      </c>
      <c r="AR399" t="s">
        <v>59</v>
      </c>
      <c r="AS399">
        <v>28</v>
      </c>
      <c r="AT399">
        <v>0</v>
      </c>
      <c r="AU399">
        <v>1</v>
      </c>
      <c r="AV399">
        <v>28</v>
      </c>
      <c r="AW399">
        <v>78</v>
      </c>
      <c r="AX399">
        <v>0</v>
      </c>
      <c r="AY399">
        <v>78</v>
      </c>
      <c r="AZ399">
        <v>1170</v>
      </c>
      <c r="BA399" t="s">
        <v>59</v>
      </c>
      <c r="BB399">
        <v>20</v>
      </c>
      <c r="BC399">
        <v>0</v>
      </c>
      <c r="BD399">
        <v>1</v>
      </c>
      <c r="BE399">
        <v>20</v>
      </c>
      <c r="BF399">
        <v>60</v>
      </c>
      <c r="BG399">
        <v>0</v>
      </c>
      <c r="BH399">
        <v>60</v>
      </c>
      <c r="BI399">
        <v>598</v>
      </c>
    </row>
    <row r="400" spans="1:61" x14ac:dyDescent="0.25">
      <c r="A400" t="s">
        <v>1223</v>
      </c>
      <c r="B400" t="s">
        <v>2299</v>
      </c>
      <c r="C400" t="s">
        <v>2265</v>
      </c>
      <c r="D400" t="s">
        <v>2309</v>
      </c>
      <c r="E400" t="s">
        <v>2267</v>
      </c>
      <c r="F400" t="s">
        <v>127</v>
      </c>
      <c r="G400" t="s">
        <v>127</v>
      </c>
      <c r="H400" t="s">
        <v>2267</v>
      </c>
      <c r="I400">
        <v>3</v>
      </c>
      <c r="J400">
        <v>130447391</v>
      </c>
      <c r="K400" t="s">
        <v>64</v>
      </c>
      <c r="L400" t="s">
        <v>64</v>
      </c>
      <c r="M400" t="s">
        <v>50</v>
      </c>
      <c r="N400">
        <v>470.47</v>
      </c>
      <c r="O400" t="s">
        <v>52</v>
      </c>
      <c r="P400" t="s">
        <v>2267</v>
      </c>
      <c r="Q400">
        <v>1</v>
      </c>
      <c r="R400">
        <v>1.76E-4</v>
      </c>
      <c r="S400">
        <v>5674</v>
      </c>
      <c r="T400">
        <v>60</v>
      </c>
      <c r="U400">
        <v>8.11</v>
      </c>
      <c r="V400" t="s">
        <v>53</v>
      </c>
      <c r="W400" t="s">
        <v>1580</v>
      </c>
      <c r="X400" t="s">
        <v>55</v>
      </c>
      <c r="Y400" t="s">
        <v>1581</v>
      </c>
      <c r="Z400" s="6">
        <v>2.4731179357399999</v>
      </c>
      <c r="AA400" t="s">
        <v>2358</v>
      </c>
      <c r="AB400">
        <v>0.98660000000000003</v>
      </c>
      <c r="AC400" s="1" t="s">
        <v>127</v>
      </c>
      <c r="AD400">
        <v>0.36199999999999999</v>
      </c>
      <c r="AE400">
        <v>0.997</v>
      </c>
      <c r="AF400" t="s">
        <v>57</v>
      </c>
      <c r="AG400" s="1">
        <v>3.9803499999999999E-6</v>
      </c>
      <c r="AH400" s="1" t="s">
        <v>127</v>
      </c>
      <c r="AI400" t="s">
        <v>58</v>
      </c>
      <c r="AJ400">
        <v>36</v>
      </c>
      <c r="AK400">
        <v>22</v>
      </c>
      <c r="AL400">
        <v>0.37930999999999998</v>
      </c>
      <c r="AM400">
        <v>58</v>
      </c>
      <c r="AN400">
        <v>99</v>
      </c>
      <c r="AO400">
        <v>505</v>
      </c>
      <c r="AP400">
        <v>0</v>
      </c>
      <c r="AQ400">
        <v>904</v>
      </c>
      <c r="AR400" t="s">
        <v>59</v>
      </c>
      <c r="AS400">
        <v>85</v>
      </c>
      <c r="AT400">
        <v>0</v>
      </c>
      <c r="AU400">
        <v>1</v>
      </c>
      <c r="AV400">
        <v>85</v>
      </c>
      <c r="AW400">
        <v>99</v>
      </c>
      <c r="AX400">
        <v>0</v>
      </c>
      <c r="AY400">
        <v>120</v>
      </c>
      <c r="AZ400">
        <v>1800</v>
      </c>
      <c r="BA400" t="s">
        <v>59</v>
      </c>
      <c r="BB400">
        <v>73</v>
      </c>
      <c r="BC400">
        <v>0</v>
      </c>
      <c r="BD400">
        <v>1</v>
      </c>
      <c r="BE400">
        <v>73</v>
      </c>
      <c r="BF400">
        <v>99</v>
      </c>
      <c r="BG400">
        <v>0</v>
      </c>
      <c r="BH400">
        <v>120</v>
      </c>
      <c r="BI400">
        <v>1800</v>
      </c>
    </row>
    <row r="401" spans="1:61" x14ac:dyDescent="0.25">
      <c r="A401" t="s">
        <v>1566</v>
      </c>
      <c r="B401" t="s">
        <v>2300</v>
      </c>
      <c r="C401" t="s">
        <v>2262</v>
      </c>
      <c r="D401" t="s">
        <v>127</v>
      </c>
      <c r="E401" t="s">
        <v>2269</v>
      </c>
      <c r="F401" t="s">
        <v>127</v>
      </c>
      <c r="G401" t="s">
        <v>127</v>
      </c>
      <c r="H401" t="s">
        <v>2267</v>
      </c>
      <c r="I401">
        <v>22</v>
      </c>
      <c r="J401">
        <v>28293829</v>
      </c>
      <c r="K401" t="s">
        <v>51</v>
      </c>
      <c r="L401" t="s">
        <v>51</v>
      </c>
      <c r="M401" t="s">
        <v>61</v>
      </c>
      <c r="N401">
        <v>393.48</v>
      </c>
      <c r="O401" t="s">
        <v>52</v>
      </c>
      <c r="P401" t="s">
        <v>2267</v>
      </c>
      <c r="Q401">
        <v>1</v>
      </c>
      <c r="R401">
        <v>1.76E-4</v>
      </c>
      <c r="S401">
        <v>5670</v>
      </c>
      <c r="T401">
        <v>60</v>
      </c>
      <c r="U401">
        <v>13.57</v>
      </c>
      <c r="V401" t="s">
        <v>53</v>
      </c>
      <c r="W401" t="s">
        <v>1582</v>
      </c>
      <c r="X401" t="s">
        <v>86</v>
      </c>
      <c r="Y401" t="s">
        <v>1583</v>
      </c>
      <c r="Z401" s="6" t="s">
        <v>127</v>
      </c>
      <c r="AA401" t="s">
        <v>127</v>
      </c>
      <c r="AB401" t="s">
        <v>127</v>
      </c>
      <c r="AC401" s="1">
        <v>1.0645E-14</v>
      </c>
      <c r="AD401">
        <v>1.8069999999999999</v>
      </c>
      <c r="AG401" s="1" t="s">
        <v>127</v>
      </c>
      <c r="AH401" s="1" t="s">
        <v>127</v>
      </c>
      <c r="AI401" t="s">
        <v>58</v>
      </c>
      <c r="AJ401">
        <v>13</v>
      </c>
      <c r="AK401">
        <v>16</v>
      </c>
      <c r="AL401">
        <v>0.55172399999999999</v>
      </c>
      <c r="AM401">
        <v>29</v>
      </c>
      <c r="AN401">
        <v>99</v>
      </c>
      <c r="AO401">
        <v>428</v>
      </c>
      <c r="AP401">
        <v>0</v>
      </c>
      <c r="AQ401">
        <v>357</v>
      </c>
      <c r="AR401" t="s">
        <v>59</v>
      </c>
      <c r="AS401">
        <v>36</v>
      </c>
      <c r="AT401">
        <v>0</v>
      </c>
      <c r="AU401">
        <v>1</v>
      </c>
      <c r="AV401">
        <v>36</v>
      </c>
      <c r="AW401">
        <v>99</v>
      </c>
      <c r="AX401">
        <v>0</v>
      </c>
      <c r="AY401">
        <v>102</v>
      </c>
      <c r="AZ401">
        <v>1530</v>
      </c>
      <c r="BA401" t="s">
        <v>59</v>
      </c>
      <c r="BB401">
        <v>43</v>
      </c>
      <c r="BC401">
        <v>0</v>
      </c>
      <c r="BD401">
        <v>1</v>
      </c>
      <c r="BE401">
        <v>43</v>
      </c>
      <c r="BF401">
        <v>99</v>
      </c>
      <c r="BG401">
        <v>0</v>
      </c>
      <c r="BH401">
        <v>111</v>
      </c>
      <c r="BI401">
        <v>1665</v>
      </c>
    </row>
    <row r="402" spans="1:61" x14ac:dyDescent="0.25">
      <c r="A402" t="s">
        <v>1584</v>
      </c>
      <c r="B402" t="s">
        <v>2300</v>
      </c>
      <c r="C402" t="s">
        <v>2265</v>
      </c>
      <c r="D402" t="s">
        <v>2307</v>
      </c>
      <c r="E402" t="s">
        <v>2269</v>
      </c>
      <c r="F402" t="s">
        <v>127</v>
      </c>
      <c r="G402" t="s">
        <v>127</v>
      </c>
      <c r="H402" t="s">
        <v>2267</v>
      </c>
      <c r="I402">
        <v>10</v>
      </c>
      <c r="J402">
        <v>3207621</v>
      </c>
      <c r="K402" t="s">
        <v>61</v>
      </c>
      <c r="L402" t="s">
        <v>61</v>
      </c>
      <c r="M402" t="s">
        <v>51</v>
      </c>
      <c r="N402">
        <v>438.47</v>
      </c>
      <c r="O402" t="s">
        <v>52</v>
      </c>
      <c r="P402" t="s">
        <v>2267</v>
      </c>
      <c r="Q402">
        <v>1</v>
      </c>
      <c r="R402">
        <v>1.76E-4</v>
      </c>
      <c r="S402">
        <v>5672</v>
      </c>
      <c r="T402">
        <v>60</v>
      </c>
      <c r="U402">
        <v>9.33</v>
      </c>
      <c r="V402" t="s">
        <v>53</v>
      </c>
      <c r="W402" t="s">
        <v>1585</v>
      </c>
      <c r="X402" t="s">
        <v>55</v>
      </c>
      <c r="Y402" t="s">
        <v>1586</v>
      </c>
      <c r="Z402" s="6">
        <v>0.37618301767200002</v>
      </c>
      <c r="AA402" t="s">
        <v>2359</v>
      </c>
      <c r="AB402">
        <v>0.15740000000000001</v>
      </c>
      <c r="AC402" s="1">
        <v>1.0645E-14</v>
      </c>
      <c r="AD402">
        <v>0.998</v>
      </c>
      <c r="AE402">
        <v>0.999</v>
      </c>
      <c r="AF402" t="s">
        <v>57</v>
      </c>
      <c r="AG402" s="1">
        <v>2.4178299999999999E-5</v>
      </c>
      <c r="AH402" s="1">
        <v>1.12892E-5</v>
      </c>
      <c r="AI402" t="s">
        <v>58</v>
      </c>
      <c r="AJ402">
        <v>26</v>
      </c>
      <c r="AK402">
        <v>21</v>
      </c>
      <c r="AL402">
        <v>0.44680900000000001</v>
      </c>
      <c r="AM402">
        <v>47</v>
      </c>
      <c r="AN402">
        <v>99</v>
      </c>
      <c r="AO402">
        <v>473</v>
      </c>
      <c r="AP402">
        <v>0</v>
      </c>
      <c r="AQ402">
        <v>601</v>
      </c>
      <c r="AR402" t="s">
        <v>59</v>
      </c>
      <c r="AS402">
        <v>65</v>
      </c>
      <c r="AT402">
        <v>0</v>
      </c>
      <c r="AU402">
        <v>1</v>
      </c>
      <c r="AV402">
        <v>65</v>
      </c>
      <c r="AW402">
        <v>99</v>
      </c>
      <c r="AX402">
        <v>0</v>
      </c>
      <c r="AY402">
        <v>120</v>
      </c>
      <c r="AZ402">
        <v>1800</v>
      </c>
      <c r="BA402" t="s">
        <v>59</v>
      </c>
      <c r="BB402">
        <v>69</v>
      </c>
      <c r="BC402">
        <v>0</v>
      </c>
      <c r="BD402">
        <v>1</v>
      </c>
      <c r="BE402">
        <v>69</v>
      </c>
      <c r="BF402">
        <v>99</v>
      </c>
      <c r="BG402">
        <v>0</v>
      </c>
      <c r="BH402">
        <v>120</v>
      </c>
      <c r="BI402">
        <v>1800</v>
      </c>
    </row>
    <row r="403" spans="1:61" x14ac:dyDescent="0.25">
      <c r="A403" t="s">
        <v>1587</v>
      </c>
      <c r="B403" t="s">
        <v>2299</v>
      </c>
      <c r="C403" t="s">
        <v>2265</v>
      </c>
      <c r="D403" t="s">
        <v>2306</v>
      </c>
      <c r="E403" t="s">
        <v>2269</v>
      </c>
      <c r="F403" t="s">
        <v>127</v>
      </c>
      <c r="G403" t="s">
        <v>127</v>
      </c>
      <c r="H403" t="s">
        <v>2267</v>
      </c>
      <c r="I403">
        <v>14</v>
      </c>
      <c r="J403">
        <v>69994596</v>
      </c>
      <c r="K403" t="s">
        <v>61</v>
      </c>
      <c r="L403" t="s">
        <v>61</v>
      </c>
      <c r="M403" t="s">
        <v>51</v>
      </c>
      <c r="N403">
        <v>328.5</v>
      </c>
      <c r="O403" t="s">
        <v>52</v>
      </c>
      <c r="P403" t="s">
        <v>2267</v>
      </c>
      <c r="Q403">
        <v>1</v>
      </c>
      <c r="R403">
        <v>1.76E-4</v>
      </c>
      <c r="S403">
        <v>5672</v>
      </c>
      <c r="T403">
        <v>60</v>
      </c>
      <c r="U403">
        <v>13.69</v>
      </c>
      <c r="V403" t="s">
        <v>53</v>
      </c>
      <c r="W403" t="s">
        <v>1588</v>
      </c>
      <c r="X403" t="s">
        <v>55</v>
      </c>
      <c r="Y403" t="s">
        <v>1589</v>
      </c>
      <c r="Z403" s="6" t="s">
        <v>127</v>
      </c>
      <c r="AA403" t="s">
        <v>2358</v>
      </c>
      <c r="AB403">
        <v>0.71740000000000004</v>
      </c>
      <c r="AC403" s="1">
        <v>1.0645E-14</v>
      </c>
      <c r="AD403">
        <v>0.91200000000000003</v>
      </c>
      <c r="AE403">
        <v>0.999</v>
      </c>
      <c r="AF403" t="s">
        <v>57</v>
      </c>
      <c r="AG403" s="1">
        <v>6.4274800000000002E-6</v>
      </c>
      <c r="AH403" s="1">
        <v>2.0584599999999999E-5</v>
      </c>
      <c r="AI403" t="s">
        <v>58</v>
      </c>
      <c r="AJ403">
        <v>11</v>
      </c>
      <c r="AK403">
        <v>13</v>
      </c>
      <c r="AL403">
        <v>0.54166700000000001</v>
      </c>
      <c r="AM403">
        <v>24</v>
      </c>
      <c r="AN403">
        <v>99</v>
      </c>
      <c r="AO403">
        <v>363</v>
      </c>
      <c r="AP403">
        <v>0</v>
      </c>
      <c r="AQ403">
        <v>274</v>
      </c>
      <c r="AR403" t="s">
        <v>59</v>
      </c>
      <c r="AS403">
        <v>24</v>
      </c>
      <c r="AT403">
        <v>1</v>
      </c>
      <c r="AU403">
        <v>0.96</v>
      </c>
      <c r="AV403">
        <v>25</v>
      </c>
      <c r="AW403">
        <v>39</v>
      </c>
      <c r="AX403">
        <v>0</v>
      </c>
      <c r="AY403">
        <v>39</v>
      </c>
      <c r="AZ403">
        <v>716</v>
      </c>
      <c r="BA403" t="s">
        <v>59</v>
      </c>
      <c r="BB403">
        <v>26</v>
      </c>
      <c r="BC403">
        <v>0</v>
      </c>
      <c r="BD403">
        <v>1</v>
      </c>
      <c r="BE403">
        <v>26</v>
      </c>
      <c r="BF403">
        <v>75</v>
      </c>
      <c r="BG403">
        <v>0</v>
      </c>
      <c r="BH403">
        <v>75</v>
      </c>
      <c r="BI403">
        <v>1125</v>
      </c>
    </row>
    <row r="404" spans="1:61" x14ac:dyDescent="0.25">
      <c r="A404" t="s">
        <v>1590</v>
      </c>
      <c r="B404" t="s">
        <v>2300</v>
      </c>
      <c r="C404" t="s">
        <v>2265</v>
      </c>
      <c r="D404" t="s">
        <v>2307</v>
      </c>
      <c r="E404" t="s">
        <v>2269</v>
      </c>
      <c r="F404" t="s">
        <v>127</v>
      </c>
      <c r="G404" t="s">
        <v>127</v>
      </c>
      <c r="H404" t="s">
        <v>2269</v>
      </c>
      <c r="I404">
        <v>5</v>
      </c>
      <c r="J404">
        <v>174102</v>
      </c>
      <c r="K404" t="s">
        <v>64</v>
      </c>
      <c r="L404" t="s">
        <v>64</v>
      </c>
      <c r="M404" t="s">
        <v>50</v>
      </c>
      <c r="N404">
        <v>1262.47</v>
      </c>
      <c r="O404" t="s">
        <v>52</v>
      </c>
      <c r="P404" t="s">
        <v>2267</v>
      </c>
      <c r="Q404">
        <v>1</v>
      </c>
      <c r="R404">
        <v>1.76E-4</v>
      </c>
      <c r="S404">
        <v>5674</v>
      </c>
      <c r="T404">
        <v>60</v>
      </c>
      <c r="U404">
        <v>13.87</v>
      </c>
      <c r="V404" t="s">
        <v>53</v>
      </c>
      <c r="W404" t="s">
        <v>1591</v>
      </c>
      <c r="X404" t="s">
        <v>55</v>
      </c>
      <c r="Y404" t="s">
        <v>1592</v>
      </c>
      <c r="Z404" s="6">
        <v>0.46383156620499999</v>
      </c>
      <c r="AA404" t="s">
        <v>2360</v>
      </c>
      <c r="AB404">
        <v>0.39269999999999999</v>
      </c>
      <c r="AC404" s="1" t="s">
        <v>127</v>
      </c>
      <c r="AD404">
        <v>1.1479999999999999</v>
      </c>
      <c r="AE404">
        <v>1</v>
      </c>
      <c r="AF404" t="s">
        <v>57</v>
      </c>
      <c r="AG404" s="1">
        <v>1.6200000000000001E-5</v>
      </c>
      <c r="AH404" s="1">
        <v>1.33182E-4</v>
      </c>
      <c r="AI404" t="s">
        <v>58</v>
      </c>
      <c r="AJ404">
        <v>55</v>
      </c>
      <c r="AK404">
        <v>36</v>
      </c>
      <c r="AL404">
        <v>0.39560400000000001</v>
      </c>
      <c r="AM404">
        <v>91</v>
      </c>
      <c r="AN404">
        <v>99</v>
      </c>
      <c r="AO404">
        <v>1297</v>
      </c>
      <c r="AP404">
        <v>0</v>
      </c>
      <c r="AQ404">
        <v>2848</v>
      </c>
      <c r="AR404" t="s">
        <v>59</v>
      </c>
      <c r="AS404">
        <v>78</v>
      </c>
      <c r="AT404">
        <v>0</v>
      </c>
      <c r="AU404">
        <v>1</v>
      </c>
      <c r="AV404">
        <v>78</v>
      </c>
      <c r="AW404">
        <v>99</v>
      </c>
      <c r="AX404">
        <v>0</v>
      </c>
      <c r="AY404">
        <v>120</v>
      </c>
      <c r="AZ404">
        <v>1800</v>
      </c>
      <c r="BA404" t="s">
        <v>59</v>
      </c>
      <c r="BB404">
        <v>77</v>
      </c>
      <c r="BC404">
        <v>0</v>
      </c>
      <c r="BD404">
        <v>1</v>
      </c>
      <c r="BE404">
        <v>77</v>
      </c>
      <c r="BF404">
        <v>99</v>
      </c>
      <c r="BG404">
        <v>0</v>
      </c>
      <c r="BH404">
        <v>120</v>
      </c>
      <c r="BI404">
        <v>1800</v>
      </c>
    </row>
    <row r="405" spans="1:61" x14ac:dyDescent="0.25">
      <c r="A405" t="s">
        <v>1593</v>
      </c>
      <c r="B405" t="s">
        <v>2300</v>
      </c>
      <c r="C405" t="s">
        <v>2265</v>
      </c>
      <c r="D405" t="s">
        <v>2307</v>
      </c>
      <c r="E405" t="s">
        <v>2269</v>
      </c>
      <c r="F405" t="s">
        <v>127</v>
      </c>
      <c r="G405" t="s">
        <v>127</v>
      </c>
      <c r="H405" t="s">
        <v>2267</v>
      </c>
      <c r="I405">
        <v>3</v>
      </c>
      <c r="J405">
        <v>48463099</v>
      </c>
      <c r="K405" t="s">
        <v>64</v>
      </c>
      <c r="L405" t="s">
        <v>64</v>
      </c>
      <c r="M405" t="s">
        <v>61</v>
      </c>
      <c r="N405">
        <v>413.47</v>
      </c>
      <c r="O405" t="s">
        <v>52</v>
      </c>
      <c r="P405" t="s">
        <v>2267</v>
      </c>
      <c r="Q405">
        <v>1</v>
      </c>
      <c r="R405">
        <v>1.76E-4</v>
      </c>
      <c r="S405">
        <v>5674</v>
      </c>
      <c r="T405">
        <v>60</v>
      </c>
      <c r="U405">
        <v>8.8000000000000007</v>
      </c>
      <c r="V405" t="s">
        <v>53</v>
      </c>
      <c r="W405" t="s">
        <v>1594</v>
      </c>
      <c r="X405" t="s">
        <v>55</v>
      </c>
      <c r="Y405" t="s">
        <v>1595</v>
      </c>
      <c r="Z405" s="6">
        <v>0.99823357435799998</v>
      </c>
      <c r="AA405" t="s">
        <v>2358</v>
      </c>
      <c r="AB405">
        <v>0.57950000000000002</v>
      </c>
      <c r="AC405" s="1">
        <v>0</v>
      </c>
      <c r="AD405">
        <v>0.61499999999999999</v>
      </c>
      <c r="AE405">
        <v>1</v>
      </c>
      <c r="AF405" t="s">
        <v>57</v>
      </c>
      <c r="AG405" s="1">
        <v>3.9903599999999997E-6</v>
      </c>
      <c r="AH405" s="1">
        <v>1.11819E-5</v>
      </c>
      <c r="AI405" t="s">
        <v>58</v>
      </c>
      <c r="AJ405">
        <v>29</v>
      </c>
      <c r="AK405">
        <v>18</v>
      </c>
      <c r="AL405">
        <v>0.38297900000000001</v>
      </c>
      <c r="AM405">
        <v>47</v>
      </c>
      <c r="AN405">
        <v>99</v>
      </c>
      <c r="AO405">
        <v>448</v>
      </c>
      <c r="AP405">
        <v>0</v>
      </c>
      <c r="AQ405">
        <v>714</v>
      </c>
      <c r="AR405" t="s">
        <v>59</v>
      </c>
      <c r="AS405">
        <v>57</v>
      </c>
      <c r="AT405">
        <v>0</v>
      </c>
      <c r="AU405">
        <v>1</v>
      </c>
      <c r="AV405">
        <v>57</v>
      </c>
      <c r="AW405">
        <v>99</v>
      </c>
      <c r="AX405">
        <v>0</v>
      </c>
      <c r="AY405">
        <v>120</v>
      </c>
      <c r="AZ405">
        <v>1800</v>
      </c>
      <c r="BA405" t="s">
        <v>59</v>
      </c>
      <c r="BB405">
        <v>66</v>
      </c>
      <c r="BC405">
        <v>0</v>
      </c>
      <c r="BD405">
        <v>1</v>
      </c>
      <c r="BE405">
        <v>66</v>
      </c>
      <c r="BF405">
        <v>99</v>
      </c>
      <c r="BG405">
        <v>0</v>
      </c>
      <c r="BH405">
        <v>120</v>
      </c>
      <c r="BI405">
        <v>1800</v>
      </c>
    </row>
    <row r="406" spans="1:61" x14ac:dyDescent="0.25">
      <c r="A406" t="s">
        <v>1596</v>
      </c>
      <c r="B406" t="s">
        <v>2300</v>
      </c>
      <c r="C406" t="s">
        <v>2265</v>
      </c>
      <c r="D406" t="s">
        <v>2308</v>
      </c>
      <c r="E406" t="s">
        <v>2269</v>
      </c>
      <c r="F406" t="s">
        <v>127</v>
      </c>
      <c r="G406" t="s">
        <v>127</v>
      </c>
      <c r="H406" t="s">
        <v>2267</v>
      </c>
      <c r="I406">
        <v>3</v>
      </c>
      <c r="J406">
        <v>129303005</v>
      </c>
      <c r="K406" t="s">
        <v>64</v>
      </c>
      <c r="L406" t="s">
        <v>64</v>
      </c>
      <c r="M406" t="s">
        <v>51</v>
      </c>
      <c r="N406">
        <v>2328.4699999999998</v>
      </c>
      <c r="O406" t="s">
        <v>52</v>
      </c>
      <c r="P406" t="s">
        <v>2267</v>
      </c>
      <c r="Q406">
        <v>1</v>
      </c>
      <c r="R406">
        <v>1.76E-4</v>
      </c>
      <c r="S406">
        <v>5674</v>
      </c>
      <c r="T406">
        <v>59.88</v>
      </c>
      <c r="U406">
        <v>11.58</v>
      </c>
      <c r="V406" t="s">
        <v>53</v>
      </c>
      <c r="W406" t="s">
        <v>1597</v>
      </c>
      <c r="X406" t="s">
        <v>55</v>
      </c>
      <c r="Y406" t="s">
        <v>1598</v>
      </c>
      <c r="Z406" s="6">
        <v>1.0806290005700001</v>
      </c>
      <c r="AA406" t="s">
        <v>2360</v>
      </c>
      <c r="AB406">
        <v>0.5373</v>
      </c>
      <c r="AC406" s="1">
        <v>0.29337000000000002</v>
      </c>
      <c r="AD406">
        <v>0.40100000000000002</v>
      </c>
      <c r="AE406">
        <v>0.999</v>
      </c>
      <c r="AF406" t="s">
        <v>57</v>
      </c>
      <c r="AG406" s="1">
        <v>0</v>
      </c>
      <c r="AH406" s="1" t="s">
        <v>127</v>
      </c>
      <c r="AI406" t="s">
        <v>58</v>
      </c>
      <c r="AJ406">
        <v>99</v>
      </c>
      <c r="AK406">
        <v>102</v>
      </c>
      <c r="AL406">
        <v>0.507463</v>
      </c>
      <c r="AM406">
        <v>201</v>
      </c>
      <c r="AN406">
        <v>99</v>
      </c>
      <c r="AO406">
        <v>2363</v>
      </c>
      <c r="AP406">
        <v>0</v>
      </c>
      <c r="AQ406">
        <v>2142</v>
      </c>
      <c r="AR406" t="s">
        <v>59</v>
      </c>
      <c r="AS406">
        <v>223</v>
      </c>
      <c r="AT406">
        <v>0</v>
      </c>
      <c r="AU406">
        <v>1</v>
      </c>
      <c r="AV406">
        <v>223</v>
      </c>
      <c r="AW406">
        <v>99</v>
      </c>
      <c r="AX406">
        <v>0</v>
      </c>
      <c r="AY406">
        <v>120</v>
      </c>
      <c r="AZ406">
        <v>1800</v>
      </c>
      <c r="BA406" t="s">
        <v>59</v>
      </c>
      <c r="BB406">
        <v>162</v>
      </c>
      <c r="BC406">
        <v>0</v>
      </c>
      <c r="BD406">
        <v>1</v>
      </c>
      <c r="BE406">
        <v>162</v>
      </c>
      <c r="BF406">
        <v>99</v>
      </c>
      <c r="BG406">
        <v>0</v>
      </c>
      <c r="BH406">
        <v>120</v>
      </c>
      <c r="BI406">
        <v>1800</v>
      </c>
    </row>
    <row r="407" spans="1:61" x14ac:dyDescent="0.25">
      <c r="A407" t="s">
        <v>1599</v>
      </c>
      <c r="B407" t="s">
        <v>2299</v>
      </c>
      <c r="C407" t="s">
        <v>2265</v>
      </c>
      <c r="D407" t="s">
        <v>2307</v>
      </c>
      <c r="E407" t="s">
        <v>2269</v>
      </c>
      <c r="F407" t="s">
        <v>127</v>
      </c>
      <c r="G407" t="s">
        <v>127</v>
      </c>
      <c r="H407" t="s">
        <v>2267</v>
      </c>
      <c r="I407">
        <v>12</v>
      </c>
      <c r="J407">
        <v>56349277</v>
      </c>
      <c r="K407" t="s">
        <v>61</v>
      </c>
      <c r="L407" t="s">
        <v>61</v>
      </c>
      <c r="M407" t="s">
        <v>50</v>
      </c>
      <c r="N407">
        <v>428.48</v>
      </c>
      <c r="O407" t="s">
        <v>52</v>
      </c>
      <c r="P407" t="s">
        <v>2267</v>
      </c>
      <c r="Q407">
        <v>1</v>
      </c>
      <c r="R407">
        <v>1.76E-4</v>
      </c>
      <c r="S407">
        <v>5672</v>
      </c>
      <c r="T407">
        <v>60</v>
      </c>
      <c r="U407">
        <v>13.39</v>
      </c>
      <c r="V407" t="s">
        <v>53</v>
      </c>
      <c r="W407" t="s">
        <v>1600</v>
      </c>
      <c r="X407" t="s">
        <v>55</v>
      </c>
      <c r="Y407" t="s">
        <v>1601</v>
      </c>
      <c r="Z407" s="6">
        <v>0.609816399585</v>
      </c>
      <c r="AA407" t="s">
        <v>2358</v>
      </c>
      <c r="AB407">
        <v>0.60950000000000004</v>
      </c>
      <c r="AC407" s="1">
        <v>2.2553E-17</v>
      </c>
      <c r="AD407">
        <v>0.96599999999999997</v>
      </c>
      <c r="AE407">
        <v>1</v>
      </c>
      <c r="AF407" t="s">
        <v>57</v>
      </c>
      <c r="AG407" s="1" t="s">
        <v>127</v>
      </c>
      <c r="AH407" s="1" t="s">
        <v>127</v>
      </c>
      <c r="AI407" t="s">
        <v>58</v>
      </c>
      <c r="AJ407">
        <v>16</v>
      </c>
      <c r="AK407">
        <v>16</v>
      </c>
      <c r="AL407">
        <v>0.5</v>
      </c>
      <c r="AM407">
        <v>32</v>
      </c>
      <c r="AN407">
        <v>99</v>
      </c>
      <c r="AO407">
        <v>463</v>
      </c>
      <c r="AP407">
        <v>0</v>
      </c>
      <c r="AQ407">
        <v>491</v>
      </c>
      <c r="AR407" t="s">
        <v>59</v>
      </c>
      <c r="AS407">
        <v>41</v>
      </c>
      <c r="AT407">
        <v>0</v>
      </c>
      <c r="AU407">
        <v>1</v>
      </c>
      <c r="AV407">
        <v>41</v>
      </c>
      <c r="AW407">
        <v>99</v>
      </c>
      <c r="AX407">
        <v>0</v>
      </c>
      <c r="AY407">
        <v>114</v>
      </c>
      <c r="AZ407">
        <v>1710</v>
      </c>
      <c r="BA407" t="s">
        <v>59</v>
      </c>
      <c r="BB407">
        <v>41</v>
      </c>
      <c r="BC407">
        <v>0</v>
      </c>
      <c r="BD407">
        <v>1</v>
      </c>
      <c r="BE407">
        <v>41</v>
      </c>
      <c r="BF407">
        <v>99</v>
      </c>
      <c r="BG407">
        <v>0</v>
      </c>
      <c r="BH407">
        <v>120</v>
      </c>
      <c r="BI407">
        <v>1800</v>
      </c>
    </row>
    <row r="408" spans="1:61" x14ac:dyDescent="0.25">
      <c r="A408" t="s">
        <v>1602</v>
      </c>
      <c r="B408" t="s">
        <v>2299</v>
      </c>
      <c r="C408" t="s">
        <v>2265</v>
      </c>
      <c r="D408" t="s">
        <v>2307</v>
      </c>
      <c r="E408" t="s">
        <v>2269</v>
      </c>
      <c r="F408" t="s">
        <v>127</v>
      </c>
      <c r="G408" t="s">
        <v>127</v>
      </c>
      <c r="H408" t="s">
        <v>2267</v>
      </c>
      <c r="I408">
        <v>19</v>
      </c>
      <c r="J408">
        <v>50368520</v>
      </c>
      <c r="K408" t="s">
        <v>64</v>
      </c>
      <c r="L408" t="s">
        <v>64</v>
      </c>
      <c r="M408" t="s">
        <v>61</v>
      </c>
      <c r="N408">
        <v>848.48</v>
      </c>
      <c r="O408" t="s">
        <v>52</v>
      </c>
      <c r="P408" t="s">
        <v>2267</v>
      </c>
      <c r="Q408">
        <v>1</v>
      </c>
      <c r="R408">
        <v>1.76E-4</v>
      </c>
      <c r="S408">
        <v>5670</v>
      </c>
      <c r="T408">
        <v>60</v>
      </c>
      <c r="U408">
        <v>14.89</v>
      </c>
      <c r="V408" t="s">
        <v>53</v>
      </c>
      <c r="W408" t="s">
        <v>1603</v>
      </c>
      <c r="X408" t="s">
        <v>55</v>
      </c>
      <c r="Y408" t="s">
        <v>1604</v>
      </c>
      <c r="Z408" s="6">
        <v>0.103403450891</v>
      </c>
      <c r="AA408" t="s">
        <v>2359</v>
      </c>
      <c r="AB408">
        <v>8.0199999999999994E-2</v>
      </c>
      <c r="AC408" s="1">
        <v>2.2553E-17</v>
      </c>
      <c r="AD408">
        <v>1.528</v>
      </c>
      <c r="AE408">
        <v>6.2E-2</v>
      </c>
      <c r="AF408" t="s">
        <v>67</v>
      </c>
      <c r="AG408" s="1" t="s">
        <v>127</v>
      </c>
      <c r="AH408" s="1" t="s">
        <v>127</v>
      </c>
      <c r="AI408" t="s">
        <v>58</v>
      </c>
      <c r="AJ408">
        <v>22</v>
      </c>
      <c r="AK408">
        <v>35</v>
      </c>
      <c r="AL408">
        <v>0.614035</v>
      </c>
      <c r="AM408">
        <v>57</v>
      </c>
      <c r="AN408">
        <v>99</v>
      </c>
      <c r="AO408">
        <v>883</v>
      </c>
      <c r="AP408">
        <v>0</v>
      </c>
      <c r="AQ408">
        <v>604</v>
      </c>
      <c r="AR408" t="s">
        <v>59</v>
      </c>
      <c r="AS408">
        <v>54</v>
      </c>
      <c r="AT408">
        <v>0</v>
      </c>
      <c r="AU408">
        <v>1</v>
      </c>
      <c r="AV408">
        <v>54</v>
      </c>
      <c r="AW408">
        <v>99</v>
      </c>
      <c r="AX408">
        <v>0</v>
      </c>
      <c r="AY408">
        <v>120</v>
      </c>
      <c r="AZ408">
        <v>1800</v>
      </c>
      <c r="BA408" t="s">
        <v>59</v>
      </c>
      <c r="BB408">
        <v>59</v>
      </c>
      <c r="BC408">
        <v>1</v>
      </c>
      <c r="BD408">
        <v>0.98333300000000001</v>
      </c>
      <c r="BE408">
        <v>60</v>
      </c>
      <c r="BF408">
        <v>99</v>
      </c>
      <c r="BG408">
        <v>0</v>
      </c>
      <c r="BH408">
        <v>120</v>
      </c>
      <c r="BI408">
        <v>1800</v>
      </c>
    </row>
    <row r="409" spans="1:61" x14ac:dyDescent="0.25">
      <c r="A409" t="s">
        <v>1190</v>
      </c>
      <c r="B409" t="s">
        <v>2300</v>
      </c>
      <c r="C409" t="s">
        <v>2265</v>
      </c>
      <c r="D409" t="s">
        <v>2307</v>
      </c>
      <c r="E409" t="s">
        <v>2269</v>
      </c>
      <c r="F409" t="s">
        <v>127</v>
      </c>
      <c r="G409" t="s">
        <v>127</v>
      </c>
      <c r="H409" t="s">
        <v>2267</v>
      </c>
      <c r="I409">
        <v>3</v>
      </c>
      <c r="J409">
        <v>127390416</v>
      </c>
      <c r="K409" t="s">
        <v>51</v>
      </c>
      <c r="L409" t="s">
        <v>51</v>
      </c>
      <c r="M409" t="s">
        <v>64</v>
      </c>
      <c r="N409">
        <v>816.47</v>
      </c>
      <c r="O409" t="s">
        <v>52</v>
      </c>
      <c r="P409" t="s">
        <v>2267</v>
      </c>
      <c r="Q409">
        <v>1</v>
      </c>
      <c r="R409">
        <v>1.76E-4</v>
      </c>
      <c r="S409">
        <v>5674</v>
      </c>
      <c r="T409">
        <v>60</v>
      </c>
      <c r="U409">
        <v>14.84</v>
      </c>
      <c r="V409" t="s">
        <v>53</v>
      </c>
      <c r="W409" t="s">
        <v>1605</v>
      </c>
      <c r="X409" t="s">
        <v>55</v>
      </c>
      <c r="Y409" t="s">
        <v>1606</v>
      </c>
      <c r="Z409" s="6">
        <v>0.92055001707700002</v>
      </c>
      <c r="AA409" t="s">
        <v>2358</v>
      </c>
      <c r="AB409">
        <v>0.89419999999999999</v>
      </c>
      <c r="AC409" s="1">
        <v>0</v>
      </c>
      <c r="AD409">
        <v>0.52300000000000002</v>
      </c>
      <c r="AE409">
        <v>0.33600000000000002</v>
      </c>
      <c r="AF409" t="s">
        <v>67</v>
      </c>
      <c r="AG409" s="1" t="s">
        <v>127</v>
      </c>
      <c r="AH409" s="1" t="s">
        <v>127</v>
      </c>
      <c r="AI409" t="s">
        <v>58</v>
      </c>
      <c r="AJ409">
        <v>25</v>
      </c>
      <c r="AK409">
        <v>30</v>
      </c>
      <c r="AL409">
        <v>0.54545500000000002</v>
      </c>
      <c r="AM409">
        <v>55</v>
      </c>
      <c r="AN409">
        <v>99</v>
      </c>
      <c r="AO409">
        <v>851</v>
      </c>
      <c r="AP409">
        <v>0</v>
      </c>
      <c r="AQ409">
        <v>658</v>
      </c>
      <c r="AR409" t="s">
        <v>59</v>
      </c>
      <c r="AS409">
        <v>25</v>
      </c>
      <c r="AT409">
        <v>0</v>
      </c>
      <c r="AU409">
        <v>1</v>
      </c>
      <c r="AV409">
        <v>25</v>
      </c>
      <c r="AW409">
        <v>66</v>
      </c>
      <c r="AX409">
        <v>0</v>
      </c>
      <c r="AY409">
        <v>66</v>
      </c>
      <c r="AZ409">
        <v>990</v>
      </c>
      <c r="BA409" t="s">
        <v>59</v>
      </c>
      <c r="BB409">
        <v>21</v>
      </c>
      <c r="BC409">
        <v>0</v>
      </c>
      <c r="BD409">
        <v>1</v>
      </c>
      <c r="BE409">
        <v>21</v>
      </c>
      <c r="BF409">
        <v>48</v>
      </c>
      <c r="BG409">
        <v>0</v>
      </c>
      <c r="BH409">
        <v>48</v>
      </c>
      <c r="BI409">
        <v>720</v>
      </c>
    </row>
    <row r="410" spans="1:61" x14ac:dyDescent="0.25">
      <c r="A410" t="s">
        <v>765</v>
      </c>
      <c r="B410" t="s">
        <v>2299</v>
      </c>
      <c r="C410" t="s">
        <v>2265</v>
      </c>
      <c r="D410" t="s">
        <v>2309</v>
      </c>
      <c r="E410" t="s">
        <v>2267</v>
      </c>
      <c r="F410" t="s">
        <v>127</v>
      </c>
      <c r="G410" t="s">
        <v>127</v>
      </c>
      <c r="H410" t="s">
        <v>2267</v>
      </c>
      <c r="I410">
        <v>1</v>
      </c>
      <c r="J410">
        <v>166818913</v>
      </c>
      <c r="K410" t="s">
        <v>64</v>
      </c>
      <c r="L410" t="s">
        <v>64</v>
      </c>
      <c r="M410" t="s">
        <v>50</v>
      </c>
      <c r="N410">
        <v>682.47</v>
      </c>
      <c r="O410" t="s">
        <v>52</v>
      </c>
      <c r="P410" t="s">
        <v>2267</v>
      </c>
      <c r="Q410">
        <v>1</v>
      </c>
      <c r="R410">
        <v>1.76E-4</v>
      </c>
      <c r="S410">
        <v>5674</v>
      </c>
      <c r="T410">
        <v>60</v>
      </c>
      <c r="U410">
        <v>12.41</v>
      </c>
      <c r="V410" t="s">
        <v>53</v>
      </c>
      <c r="W410" t="s">
        <v>1607</v>
      </c>
      <c r="X410" t="s">
        <v>55</v>
      </c>
      <c r="Y410" t="s">
        <v>1608</v>
      </c>
      <c r="Z410" s="6">
        <v>2.0299811783299999</v>
      </c>
      <c r="AA410" t="s">
        <v>2358</v>
      </c>
      <c r="AB410">
        <v>0.83830000000000005</v>
      </c>
      <c r="AC410" s="1">
        <v>2.2553E-17</v>
      </c>
      <c r="AD410">
        <v>0.42</v>
      </c>
      <c r="AE410">
        <v>1</v>
      </c>
      <c r="AF410" t="s">
        <v>57</v>
      </c>
      <c r="AG410" s="1" t="s">
        <v>127</v>
      </c>
      <c r="AH410" s="1" t="s">
        <v>127</v>
      </c>
      <c r="AI410" t="s">
        <v>58</v>
      </c>
      <c r="AJ410">
        <v>26</v>
      </c>
      <c r="AK410">
        <v>29</v>
      </c>
      <c r="AL410">
        <v>0.52727299999999999</v>
      </c>
      <c r="AM410">
        <v>55</v>
      </c>
      <c r="AN410">
        <v>99</v>
      </c>
      <c r="AO410">
        <v>717</v>
      </c>
      <c r="AP410">
        <v>0</v>
      </c>
      <c r="AQ410">
        <v>635</v>
      </c>
      <c r="AR410" t="s">
        <v>59</v>
      </c>
      <c r="AS410">
        <v>66</v>
      </c>
      <c r="AT410">
        <v>0</v>
      </c>
      <c r="AU410">
        <v>1</v>
      </c>
      <c r="AV410">
        <v>66</v>
      </c>
      <c r="AW410">
        <v>99</v>
      </c>
      <c r="AX410">
        <v>0</v>
      </c>
      <c r="AY410">
        <v>120</v>
      </c>
      <c r="AZ410">
        <v>1800</v>
      </c>
      <c r="BA410" t="s">
        <v>59</v>
      </c>
      <c r="BB410">
        <v>59</v>
      </c>
      <c r="BC410">
        <v>0</v>
      </c>
      <c r="BD410">
        <v>1</v>
      </c>
      <c r="BE410">
        <v>59</v>
      </c>
      <c r="BF410">
        <v>99</v>
      </c>
      <c r="BG410">
        <v>0</v>
      </c>
      <c r="BH410">
        <v>120</v>
      </c>
      <c r="BI410">
        <v>1800</v>
      </c>
    </row>
    <row r="411" spans="1:61" x14ac:dyDescent="0.25">
      <c r="A411" t="s">
        <v>1176</v>
      </c>
      <c r="B411" t="s">
        <v>2300</v>
      </c>
      <c r="C411" t="s">
        <v>2262</v>
      </c>
      <c r="D411" t="s">
        <v>127</v>
      </c>
      <c r="E411" t="s">
        <v>2269</v>
      </c>
      <c r="F411" t="s">
        <v>127</v>
      </c>
      <c r="G411" t="s">
        <v>127</v>
      </c>
      <c r="H411" t="s">
        <v>2267</v>
      </c>
      <c r="I411">
        <v>6</v>
      </c>
      <c r="J411">
        <v>43487551</v>
      </c>
      <c r="K411" t="s">
        <v>64</v>
      </c>
      <c r="L411" t="s">
        <v>64</v>
      </c>
      <c r="M411" t="s">
        <v>50</v>
      </c>
      <c r="N411">
        <v>1861.47</v>
      </c>
      <c r="O411" t="s">
        <v>52</v>
      </c>
      <c r="P411" t="s">
        <v>2267</v>
      </c>
      <c r="Q411">
        <v>1</v>
      </c>
      <c r="R411">
        <v>1.76E-4</v>
      </c>
      <c r="S411">
        <v>5672</v>
      </c>
      <c r="T411">
        <v>60</v>
      </c>
      <c r="U411">
        <v>11.49</v>
      </c>
      <c r="V411" t="s">
        <v>53</v>
      </c>
      <c r="W411" t="s">
        <v>1609</v>
      </c>
      <c r="X411" t="s">
        <v>86</v>
      </c>
      <c r="Y411" t="s">
        <v>1610</v>
      </c>
      <c r="Z411" s="6" t="s">
        <v>127</v>
      </c>
      <c r="AA411" t="s">
        <v>127</v>
      </c>
      <c r="AB411" t="s">
        <v>127</v>
      </c>
      <c r="AC411" s="1">
        <v>0</v>
      </c>
      <c r="AD411">
        <v>1.262</v>
      </c>
      <c r="AG411" s="1" t="s">
        <v>127</v>
      </c>
      <c r="AH411" s="1" t="s">
        <v>127</v>
      </c>
      <c r="AI411" t="s">
        <v>58</v>
      </c>
      <c r="AJ411">
        <v>87</v>
      </c>
      <c r="AK411">
        <v>75</v>
      </c>
      <c r="AL411">
        <v>0.46296300000000001</v>
      </c>
      <c r="AM411">
        <v>162</v>
      </c>
      <c r="AN411">
        <v>99</v>
      </c>
      <c r="AO411">
        <v>1896</v>
      </c>
      <c r="AP411">
        <v>0</v>
      </c>
      <c r="AQ411">
        <v>2211</v>
      </c>
      <c r="AR411" t="s">
        <v>59</v>
      </c>
      <c r="AS411">
        <v>141</v>
      </c>
      <c r="AT411">
        <v>0</v>
      </c>
      <c r="AU411">
        <v>1</v>
      </c>
      <c r="AV411">
        <v>141</v>
      </c>
      <c r="AW411">
        <v>99</v>
      </c>
      <c r="AX411">
        <v>0</v>
      </c>
      <c r="AY411">
        <v>120</v>
      </c>
      <c r="AZ411">
        <v>1800</v>
      </c>
      <c r="BA411" t="s">
        <v>59</v>
      </c>
      <c r="BB411">
        <v>127</v>
      </c>
      <c r="BC411">
        <v>0</v>
      </c>
      <c r="BD411">
        <v>1</v>
      </c>
      <c r="BE411">
        <v>127</v>
      </c>
      <c r="BF411">
        <v>99</v>
      </c>
      <c r="BG411">
        <v>0</v>
      </c>
      <c r="BH411">
        <v>120</v>
      </c>
      <c r="BI411">
        <v>1800</v>
      </c>
    </row>
    <row r="412" spans="1:61" x14ac:dyDescent="0.25">
      <c r="A412" t="s">
        <v>648</v>
      </c>
      <c r="B412" t="s">
        <v>2300</v>
      </c>
      <c r="C412" t="s">
        <v>2303</v>
      </c>
      <c r="D412" t="s">
        <v>127</v>
      </c>
      <c r="E412" t="s">
        <v>2267</v>
      </c>
      <c r="F412" t="s">
        <v>2353</v>
      </c>
      <c r="G412" t="s">
        <v>2354</v>
      </c>
      <c r="H412" t="s">
        <v>2267</v>
      </c>
      <c r="I412">
        <v>10</v>
      </c>
      <c r="J412">
        <v>93390352</v>
      </c>
      <c r="K412" t="s">
        <v>1611</v>
      </c>
      <c r="L412" t="s">
        <v>1611</v>
      </c>
      <c r="M412" t="s">
        <v>50</v>
      </c>
      <c r="N412">
        <v>1519.47</v>
      </c>
      <c r="O412" t="s">
        <v>52</v>
      </c>
      <c r="P412" t="s">
        <v>2267</v>
      </c>
      <c r="Q412">
        <v>1</v>
      </c>
      <c r="R412">
        <v>1.76E-4</v>
      </c>
      <c r="S412">
        <v>5672</v>
      </c>
      <c r="T412">
        <v>60.1</v>
      </c>
      <c r="U412">
        <v>15.5</v>
      </c>
      <c r="V412" t="s">
        <v>53</v>
      </c>
      <c r="W412" t="s">
        <v>1612</v>
      </c>
      <c r="X412" t="s">
        <v>189</v>
      </c>
      <c r="Y412" t="s">
        <v>1613</v>
      </c>
      <c r="Z412" s="6" t="s">
        <v>127</v>
      </c>
      <c r="AA412" t="s">
        <v>127</v>
      </c>
      <c r="AB412" t="s">
        <v>127</v>
      </c>
      <c r="AC412" s="1">
        <v>0</v>
      </c>
      <c r="AD412">
        <v>0.94599999999999995</v>
      </c>
      <c r="AG412" s="1">
        <v>3.9789299999999997E-6</v>
      </c>
      <c r="AH412" s="1">
        <v>1.11702E-5</v>
      </c>
      <c r="AI412" t="s">
        <v>58</v>
      </c>
      <c r="AJ412">
        <v>53</v>
      </c>
      <c r="AK412">
        <v>45</v>
      </c>
      <c r="AL412">
        <v>0.45918399999999998</v>
      </c>
      <c r="AM412">
        <v>98</v>
      </c>
      <c r="AN412">
        <v>99</v>
      </c>
      <c r="AO412">
        <v>1554</v>
      </c>
      <c r="AP412">
        <v>0</v>
      </c>
      <c r="AQ412">
        <v>1818</v>
      </c>
      <c r="AR412" t="s">
        <v>59</v>
      </c>
      <c r="AS412">
        <v>133</v>
      </c>
      <c r="AT412">
        <v>0</v>
      </c>
      <c r="AU412">
        <v>1</v>
      </c>
      <c r="AV412">
        <v>133</v>
      </c>
      <c r="AW412">
        <v>99</v>
      </c>
      <c r="AX412">
        <v>0</v>
      </c>
      <c r="AY412">
        <v>120</v>
      </c>
      <c r="AZ412">
        <v>1800</v>
      </c>
      <c r="BA412" t="s">
        <v>59</v>
      </c>
      <c r="BB412">
        <v>148</v>
      </c>
      <c r="BC412">
        <v>0</v>
      </c>
      <c r="BD412">
        <v>1</v>
      </c>
      <c r="BE412">
        <v>148</v>
      </c>
      <c r="BF412">
        <v>99</v>
      </c>
      <c r="BG412">
        <v>0</v>
      </c>
      <c r="BH412">
        <v>120</v>
      </c>
      <c r="BI412">
        <v>1800</v>
      </c>
    </row>
    <row r="413" spans="1:61" x14ac:dyDescent="0.25">
      <c r="A413" t="s">
        <v>654</v>
      </c>
      <c r="B413" t="s">
        <v>2299</v>
      </c>
      <c r="C413" t="s">
        <v>2264</v>
      </c>
      <c r="D413" t="s">
        <v>127</v>
      </c>
      <c r="E413" t="s">
        <v>2269</v>
      </c>
      <c r="F413" t="s">
        <v>127</v>
      </c>
      <c r="G413" t="s">
        <v>127</v>
      </c>
      <c r="H413" t="s">
        <v>2267</v>
      </c>
      <c r="I413">
        <v>12</v>
      </c>
      <c r="J413">
        <v>11506336</v>
      </c>
      <c r="K413" t="s">
        <v>61</v>
      </c>
      <c r="L413" t="s">
        <v>61</v>
      </c>
      <c r="M413" t="s">
        <v>64</v>
      </c>
      <c r="N413">
        <v>2924.7</v>
      </c>
      <c r="O413" t="s">
        <v>52</v>
      </c>
      <c r="P413" t="s">
        <v>2267</v>
      </c>
      <c r="Q413">
        <v>1</v>
      </c>
      <c r="R413">
        <v>1.7699999999999999E-4</v>
      </c>
      <c r="S413">
        <v>5644</v>
      </c>
      <c r="T413">
        <v>51.35</v>
      </c>
      <c r="U413">
        <v>24.37</v>
      </c>
      <c r="V413" t="s">
        <v>53</v>
      </c>
      <c r="W413" t="s">
        <v>1614</v>
      </c>
      <c r="X413" t="s">
        <v>263</v>
      </c>
      <c r="Y413" t="s">
        <v>264</v>
      </c>
      <c r="Z413" s="6" t="s">
        <v>127</v>
      </c>
      <c r="AA413" t="s">
        <v>127</v>
      </c>
      <c r="AB413" t="s">
        <v>127</v>
      </c>
      <c r="AC413" s="1">
        <v>0</v>
      </c>
      <c r="AD413">
        <v>1.68</v>
      </c>
      <c r="AE413">
        <v>0.99099999999999999</v>
      </c>
      <c r="AF413" t="s">
        <v>57</v>
      </c>
      <c r="AG413" s="1">
        <v>4.2350299999999997E-6</v>
      </c>
      <c r="AH413" s="1">
        <v>1.17813E-5</v>
      </c>
      <c r="AI413" t="s">
        <v>58</v>
      </c>
      <c r="AJ413">
        <v>41</v>
      </c>
      <c r="AK413">
        <v>23</v>
      </c>
      <c r="AL413">
        <v>0.359375</v>
      </c>
      <c r="AM413">
        <v>64</v>
      </c>
      <c r="AN413">
        <v>99</v>
      </c>
      <c r="AO413">
        <v>794</v>
      </c>
      <c r="AP413">
        <v>0</v>
      </c>
      <c r="AQ413">
        <v>1812</v>
      </c>
      <c r="AR413" t="s">
        <v>59</v>
      </c>
      <c r="AS413">
        <v>109</v>
      </c>
      <c r="AT413">
        <v>0</v>
      </c>
      <c r="AU413">
        <v>1</v>
      </c>
      <c r="AV413">
        <v>109</v>
      </c>
      <c r="AW413">
        <v>99</v>
      </c>
      <c r="AX413">
        <v>0</v>
      </c>
      <c r="AY413">
        <v>120</v>
      </c>
      <c r="AZ413">
        <v>1800</v>
      </c>
      <c r="BA413" t="s">
        <v>59</v>
      </c>
      <c r="BB413">
        <v>554</v>
      </c>
      <c r="BC413">
        <v>20</v>
      </c>
      <c r="BD413">
        <v>0.96515700000000004</v>
      </c>
      <c r="BE413">
        <v>574</v>
      </c>
      <c r="BF413">
        <v>49</v>
      </c>
      <c r="BG413">
        <v>0</v>
      </c>
      <c r="BH413">
        <v>49</v>
      </c>
      <c r="BI413">
        <v>5808</v>
      </c>
    </row>
    <row r="414" spans="1:61" x14ac:dyDescent="0.25">
      <c r="A414" t="s">
        <v>1615</v>
      </c>
      <c r="B414" t="s">
        <v>2300</v>
      </c>
      <c r="C414" t="s">
        <v>2265</v>
      </c>
      <c r="D414" t="s">
        <v>2307</v>
      </c>
      <c r="E414" t="s">
        <v>2269</v>
      </c>
      <c r="F414" t="s">
        <v>127</v>
      </c>
      <c r="G414" t="s">
        <v>127</v>
      </c>
      <c r="H414" t="s">
        <v>2267</v>
      </c>
      <c r="I414">
        <v>15</v>
      </c>
      <c r="J414">
        <v>91525078</v>
      </c>
      <c r="K414" t="s">
        <v>51</v>
      </c>
      <c r="L414" t="s">
        <v>51</v>
      </c>
      <c r="M414" t="s">
        <v>61</v>
      </c>
      <c r="N414">
        <v>703.47</v>
      </c>
      <c r="O414" t="s">
        <v>52</v>
      </c>
      <c r="P414" t="s">
        <v>2267</v>
      </c>
      <c r="Q414">
        <v>1</v>
      </c>
      <c r="R414">
        <v>1.76E-4</v>
      </c>
      <c r="S414">
        <v>5672</v>
      </c>
      <c r="T414">
        <v>60</v>
      </c>
      <c r="U414">
        <v>13.53</v>
      </c>
      <c r="V414" t="s">
        <v>53</v>
      </c>
      <c r="W414" t="s">
        <v>1616</v>
      </c>
      <c r="X414" t="s">
        <v>55</v>
      </c>
      <c r="Y414" t="s">
        <v>1617</v>
      </c>
      <c r="Z414" s="6">
        <v>9.5613235995699999E-2</v>
      </c>
      <c r="AA414" t="s">
        <v>2359</v>
      </c>
      <c r="AB414">
        <v>0.25059999999999999</v>
      </c>
      <c r="AC414" s="1">
        <v>0.29337000000000002</v>
      </c>
      <c r="AD414">
        <v>0.70599999999999996</v>
      </c>
      <c r="AE414">
        <v>0.107</v>
      </c>
      <c r="AF414" t="s">
        <v>67</v>
      </c>
      <c r="AG414" s="1" t="s">
        <v>127</v>
      </c>
      <c r="AH414" s="1" t="s">
        <v>127</v>
      </c>
      <c r="AI414" t="s">
        <v>58</v>
      </c>
      <c r="AJ414">
        <v>18</v>
      </c>
      <c r="AK414">
        <v>34</v>
      </c>
      <c r="AL414">
        <v>0.65384600000000004</v>
      </c>
      <c r="AM414">
        <v>52</v>
      </c>
      <c r="AN414">
        <v>99</v>
      </c>
      <c r="AO414">
        <v>738</v>
      </c>
      <c r="AP414">
        <v>0</v>
      </c>
      <c r="AQ414">
        <v>356</v>
      </c>
      <c r="AR414" t="s">
        <v>59</v>
      </c>
      <c r="AS414">
        <v>54</v>
      </c>
      <c r="AT414">
        <v>0</v>
      </c>
      <c r="AU414">
        <v>1</v>
      </c>
      <c r="AV414">
        <v>54</v>
      </c>
      <c r="AW414">
        <v>99</v>
      </c>
      <c r="AX414">
        <v>0</v>
      </c>
      <c r="AY414">
        <v>111</v>
      </c>
      <c r="AZ414">
        <v>1665</v>
      </c>
      <c r="BA414" t="s">
        <v>59</v>
      </c>
      <c r="BB414">
        <v>63</v>
      </c>
      <c r="BC414">
        <v>0</v>
      </c>
      <c r="BD414">
        <v>1</v>
      </c>
      <c r="BE414">
        <v>63</v>
      </c>
      <c r="BF414">
        <v>99</v>
      </c>
      <c r="BG414">
        <v>0</v>
      </c>
      <c r="BH414">
        <v>120</v>
      </c>
      <c r="BI414">
        <v>1800</v>
      </c>
    </row>
    <row r="415" spans="1:61" x14ac:dyDescent="0.25">
      <c r="A415" t="s">
        <v>1618</v>
      </c>
      <c r="B415" t="s">
        <v>2299</v>
      </c>
      <c r="C415" t="s">
        <v>2265</v>
      </c>
      <c r="D415" t="s">
        <v>2308</v>
      </c>
      <c r="E415" t="s">
        <v>2269</v>
      </c>
      <c r="F415" t="s">
        <v>127</v>
      </c>
      <c r="G415" t="s">
        <v>127</v>
      </c>
      <c r="H415" t="s">
        <v>2269</v>
      </c>
      <c r="I415">
        <v>8</v>
      </c>
      <c r="J415">
        <v>69002939</v>
      </c>
      <c r="K415" t="s">
        <v>64</v>
      </c>
      <c r="L415" t="s">
        <v>64</v>
      </c>
      <c r="M415" t="s">
        <v>50</v>
      </c>
      <c r="N415">
        <v>203.51</v>
      </c>
      <c r="O415" t="s">
        <v>52</v>
      </c>
      <c r="P415" t="s">
        <v>2267</v>
      </c>
      <c r="Q415">
        <v>1</v>
      </c>
      <c r="R415">
        <v>1.76E-4</v>
      </c>
      <c r="S415">
        <v>5672</v>
      </c>
      <c r="T415">
        <v>60</v>
      </c>
      <c r="U415">
        <v>8.85</v>
      </c>
      <c r="V415" t="s">
        <v>53</v>
      </c>
      <c r="W415" t="s">
        <v>1619</v>
      </c>
      <c r="X415" t="s">
        <v>55</v>
      </c>
      <c r="Y415" t="s">
        <v>1620</v>
      </c>
      <c r="Z415" s="6">
        <v>1.2951627490099999</v>
      </c>
      <c r="AA415" t="s">
        <v>2360</v>
      </c>
      <c r="AB415">
        <v>0.40989999999999999</v>
      </c>
      <c r="AC415" s="1">
        <v>2.2553E-17</v>
      </c>
      <c r="AD415">
        <v>0.65200000000000002</v>
      </c>
      <c r="AE415">
        <v>1</v>
      </c>
      <c r="AF415" t="s">
        <v>57</v>
      </c>
      <c r="AG415" s="1">
        <v>1.9978399999999998E-5</v>
      </c>
      <c r="AH415" s="1">
        <v>1.30813E-4</v>
      </c>
      <c r="AI415" t="s">
        <v>58</v>
      </c>
      <c r="AJ415">
        <v>15</v>
      </c>
      <c r="AK415">
        <v>8</v>
      </c>
      <c r="AL415">
        <v>0.34782600000000002</v>
      </c>
      <c r="AM415">
        <v>23</v>
      </c>
      <c r="AN415">
        <v>99</v>
      </c>
      <c r="AO415">
        <v>238</v>
      </c>
      <c r="AP415">
        <v>0</v>
      </c>
      <c r="AQ415">
        <v>471</v>
      </c>
      <c r="AR415" t="s">
        <v>59</v>
      </c>
      <c r="AS415">
        <v>32</v>
      </c>
      <c r="AT415">
        <v>0</v>
      </c>
      <c r="AU415">
        <v>1</v>
      </c>
      <c r="AV415">
        <v>32</v>
      </c>
      <c r="AW415">
        <v>75</v>
      </c>
      <c r="AX415">
        <v>0</v>
      </c>
      <c r="AY415">
        <v>75</v>
      </c>
      <c r="AZ415">
        <v>1125</v>
      </c>
      <c r="BA415" t="s">
        <v>59</v>
      </c>
      <c r="BB415">
        <v>28</v>
      </c>
      <c r="BC415">
        <v>0</v>
      </c>
      <c r="BD415">
        <v>1</v>
      </c>
      <c r="BE415">
        <v>28</v>
      </c>
      <c r="BF415">
        <v>66</v>
      </c>
      <c r="BG415">
        <v>0</v>
      </c>
      <c r="BH415">
        <v>66</v>
      </c>
      <c r="BI415">
        <v>990</v>
      </c>
    </row>
    <row r="416" spans="1:61" x14ac:dyDescent="0.25">
      <c r="A416" t="s">
        <v>1618</v>
      </c>
      <c r="B416" t="s">
        <v>2299</v>
      </c>
      <c r="C416" t="s">
        <v>2265</v>
      </c>
      <c r="D416" t="s">
        <v>2309</v>
      </c>
      <c r="E416" t="s">
        <v>2267</v>
      </c>
      <c r="F416" t="s">
        <v>127</v>
      </c>
      <c r="G416" t="s">
        <v>127</v>
      </c>
      <c r="H416" t="s">
        <v>2267</v>
      </c>
      <c r="I416">
        <v>16</v>
      </c>
      <c r="J416">
        <v>24105500</v>
      </c>
      <c r="K416" t="s">
        <v>61</v>
      </c>
      <c r="L416" t="s">
        <v>61</v>
      </c>
      <c r="M416" t="s">
        <v>51</v>
      </c>
      <c r="N416">
        <v>1451.47</v>
      </c>
      <c r="O416" t="s">
        <v>52</v>
      </c>
      <c r="P416" t="s">
        <v>2267</v>
      </c>
      <c r="Q416">
        <v>1</v>
      </c>
      <c r="R416">
        <v>1.76E-4</v>
      </c>
      <c r="S416">
        <v>5672</v>
      </c>
      <c r="T416">
        <v>60</v>
      </c>
      <c r="U416">
        <v>14.66</v>
      </c>
      <c r="V416" t="s">
        <v>53</v>
      </c>
      <c r="W416" t="s">
        <v>1621</v>
      </c>
      <c r="X416" t="s">
        <v>55</v>
      </c>
      <c r="Y416" t="s">
        <v>1622</v>
      </c>
      <c r="Z416" s="6">
        <v>2.1221478058100001</v>
      </c>
      <c r="AA416" t="s">
        <v>2358</v>
      </c>
      <c r="AB416">
        <v>0.91679999999999995</v>
      </c>
      <c r="AC416" s="1">
        <v>2.2553E-17</v>
      </c>
      <c r="AD416">
        <v>0.24099999999999999</v>
      </c>
      <c r="AE416">
        <v>0.99099999999999999</v>
      </c>
      <c r="AF416" t="s">
        <v>57</v>
      </c>
      <c r="AG416" s="1" t="s">
        <v>127</v>
      </c>
      <c r="AH416" s="1" t="s">
        <v>127</v>
      </c>
      <c r="AI416" t="s">
        <v>58</v>
      </c>
      <c r="AJ416">
        <v>51</v>
      </c>
      <c r="AK416">
        <v>48</v>
      </c>
      <c r="AL416">
        <v>0.484848</v>
      </c>
      <c r="AM416">
        <v>99</v>
      </c>
      <c r="AN416">
        <v>99</v>
      </c>
      <c r="AO416">
        <v>1486</v>
      </c>
      <c r="AP416">
        <v>0</v>
      </c>
      <c r="AQ416">
        <v>1628</v>
      </c>
      <c r="AR416" t="s">
        <v>59</v>
      </c>
      <c r="AS416">
        <v>137</v>
      </c>
      <c r="AT416">
        <v>1</v>
      </c>
      <c r="AU416">
        <v>0.99275400000000003</v>
      </c>
      <c r="AV416">
        <v>138</v>
      </c>
      <c r="AW416">
        <v>99</v>
      </c>
      <c r="AX416">
        <v>0</v>
      </c>
      <c r="AY416">
        <v>120</v>
      </c>
      <c r="AZ416">
        <v>1800</v>
      </c>
      <c r="BA416" t="s">
        <v>59</v>
      </c>
      <c r="BB416">
        <v>156</v>
      </c>
      <c r="BC416">
        <v>0</v>
      </c>
      <c r="BD416">
        <v>1</v>
      </c>
      <c r="BE416">
        <v>156</v>
      </c>
      <c r="BF416">
        <v>99</v>
      </c>
      <c r="BG416">
        <v>0</v>
      </c>
      <c r="BH416">
        <v>120</v>
      </c>
      <c r="BI416">
        <v>1800</v>
      </c>
    </row>
    <row r="417" spans="1:61" x14ac:dyDescent="0.25">
      <c r="A417" t="s">
        <v>1623</v>
      </c>
      <c r="B417" t="s">
        <v>2300</v>
      </c>
      <c r="C417" t="s">
        <v>2265</v>
      </c>
      <c r="D417" t="s">
        <v>2308</v>
      </c>
      <c r="E417" t="s">
        <v>2269</v>
      </c>
      <c r="F417" t="s">
        <v>127</v>
      </c>
      <c r="G417" t="s">
        <v>127</v>
      </c>
      <c r="H417" t="s">
        <v>2267</v>
      </c>
      <c r="I417" t="s">
        <v>100</v>
      </c>
      <c r="J417">
        <v>3573241</v>
      </c>
      <c r="K417" t="s">
        <v>50</v>
      </c>
      <c r="L417" t="s">
        <v>50</v>
      </c>
      <c r="M417" t="s">
        <v>51</v>
      </c>
      <c r="N417">
        <v>3534.48</v>
      </c>
      <c r="O417" t="s">
        <v>52</v>
      </c>
      <c r="P417" t="s">
        <v>2267</v>
      </c>
      <c r="Q417">
        <v>1</v>
      </c>
      <c r="R417">
        <v>1.76E-4</v>
      </c>
      <c r="S417">
        <v>5670</v>
      </c>
      <c r="T417">
        <v>60</v>
      </c>
      <c r="U417">
        <v>13.39</v>
      </c>
      <c r="V417" t="s">
        <v>53</v>
      </c>
      <c r="W417" t="s">
        <v>1624</v>
      </c>
      <c r="X417" t="s">
        <v>55</v>
      </c>
      <c r="Y417" t="s">
        <v>1625</v>
      </c>
      <c r="Z417" s="6">
        <v>1.4462582424099999</v>
      </c>
      <c r="AA417" t="s">
        <v>2359</v>
      </c>
      <c r="AB417">
        <v>0.25419999999999998</v>
      </c>
      <c r="AC417" s="1">
        <v>0</v>
      </c>
      <c r="AD417" t="s">
        <v>127</v>
      </c>
      <c r="AE417">
        <v>0.51</v>
      </c>
      <c r="AF417" t="s">
        <v>73</v>
      </c>
      <c r="AG417" s="1" t="s">
        <v>127</v>
      </c>
      <c r="AH417" s="1" t="s">
        <v>127</v>
      </c>
      <c r="AI417" t="s">
        <v>58</v>
      </c>
      <c r="AJ417">
        <v>126</v>
      </c>
      <c r="AK417">
        <v>138</v>
      </c>
      <c r="AL417">
        <v>0.52272700000000005</v>
      </c>
      <c r="AM417">
        <v>264</v>
      </c>
      <c r="AN417">
        <v>99</v>
      </c>
      <c r="AO417">
        <v>3569</v>
      </c>
      <c r="AP417">
        <v>0</v>
      </c>
      <c r="AQ417">
        <v>3181</v>
      </c>
      <c r="AR417" t="s">
        <v>59</v>
      </c>
      <c r="AS417">
        <v>139</v>
      </c>
      <c r="AT417">
        <v>0</v>
      </c>
      <c r="AU417">
        <v>1</v>
      </c>
      <c r="AV417">
        <v>139</v>
      </c>
      <c r="AW417">
        <v>99</v>
      </c>
      <c r="AX417">
        <v>0</v>
      </c>
      <c r="AY417">
        <v>120</v>
      </c>
      <c r="AZ417">
        <v>1800</v>
      </c>
      <c r="BA417" t="s">
        <v>59</v>
      </c>
      <c r="BB417">
        <v>212</v>
      </c>
      <c r="BC417">
        <v>0</v>
      </c>
      <c r="BD417">
        <v>1</v>
      </c>
      <c r="BE417">
        <v>212</v>
      </c>
      <c r="BF417">
        <v>99</v>
      </c>
      <c r="BG417">
        <v>0</v>
      </c>
      <c r="BH417">
        <v>120</v>
      </c>
      <c r="BI417">
        <v>1800</v>
      </c>
    </row>
    <row r="418" spans="1:61" x14ac:dyDescent="0.25">
      <c r="A418" t="s">
        <v>1626</v>
      </c>
      <c r="B418" t="s">
        <v>2300</v>
      </c>
      <c r="C418" t="s">
        <v>2265</v>
      </c>
      <c r="D418" t="s">
        <v>2307</v>
      </c>
      <c r="E418" t="s">
        <v>2269</v>
      </c>
      <c r="F418" t="s">
        <v>127</v>
      </c>
      <c r="G418" t="s">
        <v>127</v>
      </c>
      <c r="H418" t="s">
        <v>2269</v>
      </c>
      <c r="I418">
        <v>20</v>
      </c>
      <c r="J418">
        <v>5283050</v>
      </c>
      <c r="K418" t="s">
        <v>64</v>
      </c>
      <c r="L418" t="s">
        <v>64</v>
      </c>
      <c r="M418" t="s">
        <v>50</v>
      </c>
      <c r="N418">
        <v>658.48</v>
      </c>
      <c r="O418" t="s">
        <v>52</v>
      </c>
      <c r="P418" t="s">
        <v>2267</v>
      </c>
      <c r="Q418">
        <v>1</v>
      </c>
      <c r="R418">
        <v>1.76E-4</v>
      </c>
      <c r="S418">
        <v>5670</v>
      </c>
      <c r="T418">
        <v>60</v>
      </c>
      <c r="U418">
        <v>11.35</v>
      </c>
      <c r="V418" t="s">
        <v>53</v>
      </c>
      <c r="W418" t="s">
        <v>1627</v>
      </c>
      <c r="X418" t="s">
        <v>55</v>
      </c>
      <c r="Y418" t="s">
        <v>1628</v>
      </c>
      <c r="Z418" s="6">
        <v>0.53605684185000002</v>
      </c>
      <c r="AA418" t="s">
        <v>2359</v>
      </c>
      <c r="AB418">
        <v>0.158</v>
      </c>
      <c r="AC418" s="1">
        <v>2.2553E-17</v>
      </c>
      <c r="AD418">
        <v>1.4930000000000001</v>
      </c>
      <c r="AE418">
        <v>1</v>
      </c>
      <c r="AF418" t="s">
        <v>57</v>
      </c>
      <c r="AG418" s="1">
        <v>1.9888799999999998E-5</v>
      </c>
      <c r="AH418" s="1">
        <v>6.5346700000000002E-5</v>
      </c>
      <c r="AI418" t="s">
        <v>58</v>
      </c>
      <c r="AJ418">
        <v>32</v>
      </c>
      <c r="AK418">
        <v>26</v>
      </c>
      <c r="AL418">
        <v>0.44827600000000001</v>
      </c>
      <c r="AM418">
        <v>58</v>
      </c>
      <c r="AN418">
        <v>99</v>
      </c>
      <c r="AO418">
        <v>693</v>
      </c>
      <c r="AP418">
        <v>0</v>
      </c>
      <c r="AQ418">
        <v>774</v>
      </c>
      <c r="AR418" t="s">
        <v>59</v>
      </c>
      <c r="AS418">
        <v>44</v>
      </c>
      <c r="AT418">
        <v>0</v>
      </c>
      <c r="AU418">
        <v>1</v>
      </c>
      <c r="AV418">
        <v>44</v>
      </c>
      <c r="AW418">
        <v>99</v>
      </c>
      <c r="AX418">
        <v>0</v>
      </c>
      <c r="AY418">
        <v>120</v>
      </c>
      <c r="AZ418">
        <v>1800</v>
      </c>
      <c r="BA418" t="s">
        <v>59</v>
      </c>
      <c r="BB418">
        <v>60</v>
      </c>
      <c r="BC418">
        <v>0</v>
      </c>
      <c r="BD418">
        <v>1</v>
      </c>
      <c r="BE418">
        <v>60</v>
      </c>
      <c r="BF418">
        <v>99</v>
      </c>
      <c r="BG418">
        <v>0</v>
      </c>
      <c r="BH418">
        <v>120</v>
      </c>
      <c r="BI418">
        <v>1800</v>
      </c>
    </row>
    <row r="419" spans="1:61" x14ac:dyDescent="0.25">
      <c r="A419" t="s">
        <v>1400</v>
      </c>
      <c r="B419" t="s">
        <v>2300</v>
      </c>
      <c r="C419" t="s">
        <v>2262</v>
      </c>
      <c r="D419" t="s">
        <v>127</v>
      </c>
      <c r="E419" t="s">
        <v>2269</v>
      </c>
      <c r="F419" t="s">
        <v>127</v>
      </c>
      <c r="G419" t="s">
        <v>127</v>
      </c>
      <c r="H419" t="s">
        <v>2267</v>
      </c>
      <c r="I419">
        <v>8</v>
      </c>
      <c r="J419">
        <v>37635529</v>
      </c>
      <c r="K419" t="s">
        <v>61</v>
      </c>
      <c r="L419" t="s">
        <v>61</v>
      </c>
      <c r="M419" t="s">
        <v>51</v>
      </c>
      <c r="N419">
        <v>309.47000000000003</v>
      </c>
      <c r="O419" t="s">
        <v>52</v>
      </c>
      <c r="P419" t="s">
        <v>2267</v>
      </c>
      <c r="Q419">
        <v>1</v>
      </c>
      <c r="R419">
        <v>1.76E-4</v>
      </c>
      <c r="S419">
        <v>5672</v>
      </c>
      <c r="T419">
        <v>60</v>
      </c>
      <c r="U419">
        <v>9.98</v>
      </c>
      <c r="V419" t="s">
        <v>53</v>
      </c>
      <c r="W419" t="s">
        <v>1629</v>
      </c>
      <c r="X419" t="s">
        <v>86</v>
      </c>
      <c r="Y419" t="s">
        <v>1630</v>
      </c>
      <c r="Z419" s="6" t="s">
        <v>127</v>
      </c>
      <c r="AA419" t="s">
        <v>127</v>
      </c>
      <c r="AB419" t="s">
        <v>127</v>
      </c>
      <c r="AC419" s="1">
        <v>0</v>
      </c>
      <c r="AD419">
        <v>1.05</v>
      </c>
      <c r="AG419" s="1">
        <v>7.9543699999999992E-6</v>
      </c>
      <c r="AH419" s="1">
        <v>3.26712E-5</v>
      </c>
      <c r="AI419" t="s">
        <v>58</v>
      </c>
      <c r="AJ419">
        <v>17</v>
      </c>
      <c r="AK419">
        <v>14</v>
      </c>
      <c r="AL419">
        <v>0.45161299999999999</v>
      </c>
      <c r="AM419">
        <v>31</v>
      </c>
      <c r="AN419">
        <v>99</v>
      </c>
      <c r="AO419">
        <v>344</v>
      </c>
      <c r="AP419">
        <v>0</v>
      </c>
      <c r="AQ419">
        <v>365</v>
      </c>
      <c r="AR419" t="s">
        <v>59</v>
      </c>
      <c r="AS419">
        <v>22</v>
      </c>
      <c r="AT419">
        <v>0</v>
      </c>
      <c r="AU419">
        <v>1</v>
      </c>
      <c r="AV419">
        <v>22</v>
      </c>
      <c r="AW419">
        <v>57</v>
      </c>
      <c r="AX419">
        <v>0</v>
      </c>
      <c r="AY419">
        <v>57</v>
      </c>
      <c r="AZ419">
        <v>855</v>
      </c>
      <c r="BA419" t="s">
        <v>59</v>
      </c>
      <c r="BB419">
        <v>37</v>
      </c>
      <c r="BC419">
        <v>0</v>
      </c>
      <c r="BD419">
        <v>1</v>
      </c>
      <c r="BE419">
        <v>37</v>
      </c>
      <c r="BF419">
        <v>96</v>
      </c>
      <c r="BG419">
        <v>0</v>
      </c>
      <c r="BH419">
        <v>96</v>
      </c>
      <c r="BI419">
        <v>1440</v>
      </c>
    </row>
    <row r="420" spans="1:61" x14ac:dyDescent="0.25">
      <c r="A420" t="s">
        <v>907</v>
      </c>
      <c r="B420" t="s">
        <v>2299</v>
      </c>
      <c r="C420" t="s">
        <v>2265</v>
      </c>
      <c r="D420" t="s">
        <v>2308</v>
      </c>
      <c r="E420" t="s">
        <v>2269</v>
      </c>
      <c r="F420" t="s">
        <v>127</v>
      </c>
      <c r="G420" t="s">
        <v>127</v>
      </c>
      <c r="H420" t="s">
        <v>2267</v>
      </c>
      <c r="I420">
        <v>17</v>
      </c>
      <c r="J420">
        <v>1554575</v>
      </c>
      <c r="K420" t="s">
        <v>61</v>
      </c>
      <c r="L420" t="s">
        <v>61</v>
      </c>
      <c r="M420" t="s">
        <v>51</v>
      </c>
      <c r="N420">
        <v>277.5</v>
      </c>
      <c r="O420" t="s">
        <v>52</v>
      </c>
      <c r="P420" t="s">
        <v>2267</v>
      </c>
      <c r="Q420">
        <v>1</v>
      </c>
      <c r="R420">
        <v>1.76E-4</v>
      </c>
      <c r="S420">
        <v>5672</v>
      </c>
      <c r="T420">
        <v>60</v>
      </c>
      <c r="U420">
        <v>12.61</v>
      </c>
      <c r="V420" t="s">
        <v>53</v>
      </c>
      <c r="W420" t="s">
        <v>1631</v>
      </c>
      <c r="X420" t="s">
        <v>55</v>
      </c>
      <c r="Y420" t="s">
        <v>1632</v>
      </c>
      <c r="Z420" s="6">
        <v>1.6944481247200001</v>
      </c>
      <c r="AA420" t="s">
        <v>2358</v>
      </c>
      <c r="AB420">
        <v>0.82620000000000005</v>
      </c>
      <c r="AC420" s="1">
        <v>2.2553E-17</v>
      </c>
      <c r="AD420">
        <v>0.26100000000000001</v>
      </c>
      <c r="AE420">
        <v>0.98299999999999998</v>
      </c>
      <c r="AF420" t="s">
        <v>57</v>
      </c>
      <c r="AG420" s="1" t="s">
        <v>127</v>
      </c>
      <c r="AH420" s="1" t="s">
        <v>127</v>
      </c>
      <c r="AI420" t="s">
        <v>58</v>
      </c>
      <c r="AJ420">
        <v>11</v>
      </c>
      <c r="AK420">
        <v>11</v>
      </c>
      <c r="AL420">
        <v>0.5</v>
      </c>
      <c r="AM420">
        <v>22</v>
      </c>
      <c r="AN420">
        <v>99</v>
      </c>
      <c r="AO420">
        <v>312</v>
      </c>
      <c r="AP420">
        <v>0</v>
      </c>
      <c r="AQ420">
        <v>304</v>
      </c>
      <c r="AR420" t="s">
        <v>59</v>
      </c>
      <c r="AS420">
        <v>27</v>
      </c>
      <c r="AT420">
        <v>0</v>
      </c>
      <c r="AU420">
        <v>1</v>
      </c>
      <c r="AV420">
        <v>27</v>
      </c>
      <c r="AW420">
        <v>72</v>
      </c>
      <c r="AX420">
        <v>0</v>
      </c>
      <c r="AY420">
        <v>72</v>
      </c>
      <c r="AZ420">
        <v>1080</v>
      </c>
      <c r="BA420" t="s">
        <v>59</v>
      </c>
      <c r="BB420">
        <v>28</v>
      </c>
      <c r="BC420">
        <v>0</v>
      </c>
      <c r="BD420">
        <v>1</v>
      </c>
      <c r="BE420">
        <v>28</v>
      </c>
      <c r="BF420">
        <v>81</v>
      </c>
      <c r="BG420">
        <v>0</v>
      </c>
      <c r="BH420">
        <v>81</v>
      </c>
      <c r="BI420">
        <v>1215</v>
      </c>
    </row>
    <row r="421" spans="1:61" x14ac:dyDescent="0.25">
      <c r="A421" t="s">
        <v>739</v>
      </c>
      <c r="B421" t="s">
        <v>2300</v>
      </c>
      <c r="C421" t="s">
        <v>2265</v>
      </c>
      <c r="D421" t="s">
        <v>2309</v>
      </c>
      <c r="E421" t="s">
        <v>2267</v>
      </c>
      <c r="F421" t="s">
        <v>127</v>
      </c>
      <c r="G421" t="s">
        <v>127</v>
      </c>
      <c r="H421" t="s">
        <v>2269</v>
      </c>
      <c r="I421">
        <v>10</v>
      </c>
      <c r="J421">
        <v>104165274</v>
      </c>
      <c r="K421" t="s">
        <v>61</v>
      </c>
      <c r="L421" t="s">
        <v>61</v>
      </c>
      <c r="M421" t="s">
        <v>51</v>
      </c>
      <c r="N421">
        <v>187.59</v>
      </c>
      <c r="O421" t="s">
        <v>52</v>
      </c>
      <c r="P421" t="s">
        <v>2267</v>
      </c>
      <c r="Q421">
        <v>1</v>
      </c>
      <c r="R421">
        <v>1.76E-4</v>
      </c>
      <c r="S421">
        <v>5668</v>
      </c>
      <c r="T421">
        <v>60</v>
      </c>
      <c r="U421">
        <v>9.3800000000000008</v>
      </c>
      <c r="V421" t="s">
        <v>53</v>
      </c>
      <c r="W421" t="s">
        <v>1633</v>
      </c>
      <c r="X421" t="s">
        <v>55</v>
      </c>
      <c r="Y421" t="s">
        <v>1634</v>
      </c>
      <c r="Z421" s="6">
        <v>2.3734150225500001</v>
      </c>
      <c r="AA421" t="s">
        <v>2360</v>
      </c>
      <c r="AB421">
        <v>0.50829999999999997</v>
      </c>
      <c r="AC421" s="1">
        <v>0.29337000000000002</v>
      </c>
      <c r="AD421">
        <v>0.504</v>
      </c>
      <c r="AE421">
        <v>1</v>
      </c>
      <c r="AF421" t="s">
        <v>57</v>
      </c>
      <c r="AG421" s="1">
        <v>1.20361E-5</v>
      </c>
      <c r="AH421" s="1">
        <v>1.24208E-4</v>
      </c>
      <c r="AI421" t="s">
        <v>58</v>
      </c>
      <c r="AJ421">
        <v>11</v>
      </c>
      <c r="AK421">
        <v>9</v>
      </c>
      <c r="AL421">
        <v>0.45</v>
      </c>
      <c r="AM421">
        <v>20</v>
      </c>
      <c r="AN421">
        <v>99</v>
      </c>
      <c r="AO421">
        <v>222</v>
      </c>
      <c r="AP421">
        <v>0</v>
      </c>
      <c r="AQ421">
        <v>302</v>
      </c>
      <c r="AR421" t="s">
        <v>59</v>
      </c>
      <c r="AS421">
        <v>24</v>
      </c>
      <c r="AT421">
        <v>0</v>
      </c>
      <c r="AU421">
        <v>1</v>
      </c>
      <c r="AV421">
        <v>24</v>
      </c>
      <c r="AW421">
        <v>51</v>
      </c>
      <c r="AX421">
        <v>0</v>
      </c>
      <c r="AY421">
        <v>51</v>
      </c>
      <c r="AZ421">
        <v>765</v>
      </c>
      <c r="BA421" t="s">
        <v>59</v>
      </c>
      <c r="BB421">
        <v>22</v>
      </c>
      <c r="BC421">
        <v>0</v>
      </c>
      <c r="BD421">
        <v>1</v>
      </c>
      <c r="BE421">
        <v>22</v>
      </c>
      <c r="BF421">
        <v>60</v>
      </c>
      <c r="BG421">
        <v>0</v>
      </c>
      <c r="BH421">
        <v>60</v>
      </c>
      <c r="BI421">
        <v>900</v>
      </c>
    </row>
    <row r="422" spans="1:61" x14ac:dyDescent="0.25">
      <c r="A422" t="s">
        <v>1289</v>
      </c>
      <c r="B422" t="s">
        <v>2300</v>
      </c>
      <c r="C422" t="s">
        <v>2265</v>
      </c>
      <c r="D422" t="s">
        <v>2307</v>
      </c>
      <c r="E422" t="s">
        <v>2269</v>
      </c>
      <c r="F422" t="s">
        <v>127</v>
      </c>
      <c r="G422" t="s">
        <v>127</v>
      </c>
      <c r="H422" t="s">
        <v>2269</v>
      </c>
      <c r="I422">
        <v>1</v>
      </c>
      <c r="J422">
        <v>227076735</v>
      </c>
      <c r="K422" t="s">
        <v>61</v>
      </c>
      <c r="L422" t="s">
        <v>61</v>
      </c>
      <c r="M422" t="s">
        <v>50</v>
      </c>
      <c r="N422">
        <v>3226.43</v>
      </c>
      <c r="O422" t="s">
        <v>52</v>
      </c>
      <c r="P422" t="s">
        <v>2267</v>
      </c>
      <c r="Q422">
        <v>1</v>
      </c>
      <c r="R422">
        <v>1.76E-4</v>
      </c>
      <c r="S422">
        <v>5674</v>
      </c>
      <c r="T422">
        <v>60</v>
      </c>
      <c r="U422">
        <v>14.21</v>
      </c>
      <c r="V422" t="s">
        <v>53</v>
      </c>
      <c r="W422" t="s">
        <v>1635</v>
      </c>
      <c r="X422" t="s">
        <v>55</v>
      </c>
      <c r="Y422" t="s">
        <v>1636</v>
      </c>
      <c r="Z422" s="6">
        <v>0.79019363521899999</v>
      </c>
      <c r="AA422" t="s">
        <v>2359</v>
      </c>
      <c r="AB422">
        <v>0.18010000000000001</v>
      </c>
      <c r="AC422" s="1">
        <v>2.2553E-17</v>
      </c>
      <c r="AD422">
        <v>0.85099999999999998</v>
      </c>
      <c r="AE422">
        <v>0.96599999999999997</v>
      </c>
      <c r="AF422" t="s">
        <v>57</v>
      </c>
      <c r="AG422" s="1" t="s">
        <v>127</v>
      </c>
      <c r="AH422" s="1">
        <v>2.9999999999999997E-4</v>
      </c>
      <c r="AI422" t="s">
        <v>837</v>
      </c>
      <c r="AJ422">
        <v>38</v>
      </c>
      <c r="AK422">
        <v>50</v>
      </c>
      <c r="AL422">
        <v>0.56818199999999996</v>
      </c>
      <c r="AM422">
        <v>88</v>
      </c>
      <c r="AN422">
        <v>99</v>
      </c>
      <c r="AO422">
        <v>1385</v>
      </c>
      <c r="AP422">
        <v>0</v>
      </c>
      <c r="AQ422">
        <v>901</v>
      </c>
      <c r="AR422" t="s">
        <v>59</v>
      </c>
      <c r="AS422">
        <v>114</v>
      </c>
      <c r="AT422">
        <v>1</v>
      </c>
      <c r="AU422">
        <v>0.99130399999999996</v>
      </c>
      <c r="AV422">
        <v>115</v>
      </c>
      <c r="AW422">
        <v>99</v>
      </c>
      <c r="AX422">
        <v>0</v>
      </c>
      <c r="AY422">
        <v>120</v>
      </c>
      <c r="AZ422">
        <v>1800</v>
      </c>
      <c r="BA422" t="s">
        <v>59</v>
      </c>
      <c r="BB422">
        <v>111</v>
      </c>
      <c r="BC422">
        <v>0</v>
      </c>
      <c r="BD422">
        <v>1</v>
      </c>
      <c r="BE422">
        <v>111</v>
      </c>
      <c r="BF422">
        <v>99</v>
      </c>
      <c r="BG422">
        <v>0</v>
      </c>
      <c r="BH422">
        <v>120</v>
      </c>
      <c r="BI422">
        <v>1800</v>
      </c>
    </row>
    <row r="423" spans="1:61" x14ac:dyDescent="0.25">
      <c r="A423" t="s">
        <v>784</v>
      </c>
      <c r="B423" t="s">
        <v>2299</v>
      </c>
      <c r="C423" t="s">
        <v>2265</v>
      </c>
      <c r="D423" t="s">
        <v>2308</v>
      </c>
      <c r="E423" t="s">
        <v>2269</v>
      </c>
      <c r="F423" t="s">
        <v>127</v>
      </c>
      <c r="G423" t="s">
        <v>127</v>
      </c>
      <c r="H423" t="s">
        <v>2267</v>
      </c>
      <c r="I423">
        <v>17</v>
      </c>
      <c r="J423">
        <v>38146436</v>
      </c>
      <c r="K423" t="s">
        <v>61</v>
      </c>
      <c r="L423" t="s">
        <v>61</v>
      </c>
      <c r="M423" t="s">
        <v>51</v>
      </c>
      <c r="N423">
        <v>163.47999999999999</v>
      </c>
      <c r="O423" t="s">
        <v>52</v>
      </c>
      <c r="P423" t="s">
        <v>2267</v>
      </c>
      <c r="Q423">
        <v>1</v>
      </c>
      <c r="R423">
        <v>1.76E-4</v>
      </c>
      <c r="S423">
        <v>5672</v>
      </c>
      <c r="T423">
        <v>60</v>
      </c>
      <c r="U423">
        <v>8.17</v>
      </c>
      <c r="V423" t="s">
        <v>53</v>
      </c>
      <c r="W423" t="s">
        <v>1637</v>
      </c>
      <c r="X423" t="s">
        <v>55</v>
      </c>
      <c r="Y423" t="s">
        <v>1638</v>
      </c>
      <c r="Z423" s="6">
        <v>1.556994303</v>
      </c>
      <c r="AA423" t="s">
        <v>2358</v>
      </c>
      <c r="AB423">
        <v>0.97770000000000001</v>
      </c>
      <c r="AC423" s="1">
        <v>2.7939999999999998E-6</v>
      </c>
      <c r="AD423">
        <v>0.17100000000000001</v>
      </c>
      <c r="AE423">
        <v>1</v>
      </c>
      <c r="AF423" t="s">
        <v>57</v>
      </c>
      <c r="AG423" s="1">
        <v>3.9865400000000001E-6</v>
      </c>
      <c r="AH423" s="1" t="s">
        <v>127</v>
      </c>
      <c r="AI423" t="s">
        <v>58</v>
      </c>
      <c r="AJ423">
        <v>13</v>
      </c>
      <c r="AK423">
        <v>7</v>
      </c>
      <c r="AL423">
        <v>0.35</v>
      </c>
      <c r="AM423">
        <v>20</v>
      </c>
      <c r="AN423">
        <v>99</v>
      </c>
      <c r="AO423">
        <v>198</v>
      </c>
      <c r="AP423">
        <v>0</v>
      </c>
      <c r="AQ423">
        <v>378</v>
      </c>
      <c r="AR423" t="s">
        <v>59</v>
      </c>
      <c r="AS423">
        <v>26</v>
      </c>
      <c r="AT423">
        <v>0</v>
      </c>
      <c r="AU423">
        <v>1</v>
      </c>
      <c r="AV423">
        <v>26</v>
      </c>
      <c r="AW423">
        <v>69</v>
      </c>
      <c r="AX423">
        <v>0</v>
      </c>
      <c r="AY423">
        <v>69</v>
      </c>
      <c r="AZ423">
        <v>1035</v>
      </c>
      <c r="BA423" t="s">
        <v>59</v>
      </c>
      <c r="BB423">
        <v>23</v>
      </c>
      <c r="BC423">
        <v>0</v>
      </c>
      <c r="BD423">
        <v>1</v>
      </c>
      <c r="BE423">
        <v>23</v>
      </c>
      <c r="BF423">
        <v>63</v>
      </c>
      <c r="BG423">
        <v>0</v>
      </c>
      <c r="BH423">
        <v>63</v>
      </c>
      <c r="BI423">
        <v>945</v>
      </c>
    </row>
    <row r="424" spans="1:61" x14ac:dyDescent="0.25">
      <c r="A424" t="s">
        <v>471</v>
      </c>
      <c r="B424" t="s">
        <v>2299</v>
      </c>
      <c r="C424" t="s">
        <v>2262</v>
      </c>
      <c r="D424" t="s">
        <v>127</v>
      </c>
      <c r="E424" t="s">
        <v>2269</v>
      </c>
      <c r="F424" t="s">
        <v>127</v>
      </c>
      <c r="G424" t="s">
        <v>127</v>
      </c>
      <c r="H424" t="s">
        <v>2267</v>
      </c>
      <c r="I424">
        <v>2</v>
      </c>
      <c r="J424">
        <v>54152703</v>
      </c>
      <c r="K424" t="s">
        <v>61</v>
      </c>
      <c r="L424" t="s">
        <v>61</v>
      </c>
      <c r="M424" t="s">
        <v>50</v>
      </c>
      <c r="N424">
        <v>667.47</v>
      </c>
      <c r="O424" t="s">
        <v>52</v>
      </c>
      <c r="P424" t="s">
        <v>2267</v>
      </c>
      <c r="Q424">
        <v>1</v>
      </c>
      <c r="R424">
        <v>1.76E-4</v>
      </c>
      <c r="S424">
        <v>5674</v>
      </c>
      <c r="T424">
        <v>60</v>
      </c>
      <c r="U424">
        <v>8.67</v>
      </c>
      <c r="V424" t="s">
        <v>53</v>
      </c>
      <c r="W424" t="s">
        <v>1639</v>
      </c>
      <c r="X424" t="s">
        <v>86</v>
      </c>
      <c r="Y424" t="s">
        <v>1640</v>
      </c>
      <c r="Z424" s="6" t="s">
        <v>127</v>
      </c>
      <c r="AA424" t="s">
        <v>127</v>
      </c>
      <c r="AB424" t="s">
        <v>127</v>
      </c>
      <c r="AC424" s="1">
        <v>0</v>
      </c>
      <c r="AD424">
        <v>0.39300000000000002</v>
      </c>
      <c r="AG424" s="1" t="s">
        <v>127</v>
      </c>
      <c r="AH424" s="1" t="s">
        <v>127</v>
      </c>
      <c r="AI424" t="s">
        <v>58</v>
      </c>
      <c r="AJ424">
        <v>46</v>
      </c>
      <c r="AK424">
        <v>31</v>
      </c>
      <c r="AL424">
        <v>0.40259699999999998</v>
      </c>
      <c r="AM424">
        <v>77</v>
      </c>
      <c r="AN424">
        <v>99</v>
      </c>
      <c r="AO424">
        <v>702</v>
      </c>
      <c r="AP424">
        <v>0</v>
      </c>
      <c r="AQ424">
        <v>1255</v>
      </c>
      <c r="AR424" t="s">
        <v>59</v>
      </c>
      <c r="AS424">
        <v>107</v>
      </c>
      <c r="AT424">
        <v>0</v>
      </c>
      <c r="AU424">
        <v>1</v>
      </c>
      <c r="AV424">
        <v>107</v>
      </c>
      <c r="AW424">
        <v>99</v>
      </c>
      <c r="AX424">
        <v>0</v>
      </c>
      <c r="AY424">
        <v>120</v>
      </c>
      <c r="AZ424">
        <v>1800</v>
      </c>
      <c r="BA424" t="s">
        <v>59</v>
      </c>
      <c r="BB424">
        <v>92</v>
      </c>
      <c r="BC424">
        <v>0</v>
      </c>
      <c r="BD424">
        <v>1</v>
      </c>
      <c r="BE424">
        <v>92</v>
      </c>
      <c r="BF424">
        <v>99</v>
      </c>
      <c r="BG424">
        <v>0</v>
      </c>
      <c r="BH424">
        <v>120</v>
      </c>
      <c r="BI424">
        <v>1800</v>
      </c>
    </row>
    <row r="425" spans="1:61" x14ac:dyDescent="0.25">
      <c r="A425" t="s">
        <v>1641</v>
      </c>
      <c r="B425" t="s">
        <v>2299</v>
      </c>
      <c r="C425" t="s">
        <v>2265</v>
      </c>
      <c r="D425" t="s">
        <v>2307</v>
      </c>
      <c r="E425" t="s">
        <v>2269</v>
      </c>
      <c r="F425" t="s">
        <v>127</v>
      </c>
      <c r="G425" t="s">
        <v>127</v>
      </c>
      <c r="H425" t="s">
        <v>2269</v>
      </c>
      <c r="I425">
        <v>2</v>
      </c>
      <c r="J425">
        <v>86338280</v>
      </c>
      <c r="K425" t="s">
        <v>61</v>
      </c>
      <c r="L425" t="s">
        <v>61</v>
      </c>
      <c r="M425" t="s">
        <v>64</v>
      </c>
      <c r="N425">
        <v>509.47</v>
      </c>
      <c r="O425" t="s">
        <v>52</v>
      </c>
      <c r="P425" t="s">
        <v>2267</v>
      </c>
      <c r="Q425">
        <v>1</v>
      </c>
      <c r="R425">
        <v>1.76E-4</v>
      </c>
      <c r="S425">
        <v>5674</v>
      </c>
      <c r="T425">
        <v>60</v>
      </c>
      <c r="U425">
        <v>12.74</v>
      </c>
      <c r="V425" t="s">
        <v>53</v>
      </c>
      <c r="W425" t="s">
        <v>1642</v>
      </c>
      <c r="X425" t="s">
        <v>55</v>
      </c>
      <c r="Y425" t="s">
        <v>1643</v>
      </c>
      <c r="Z425" s="6">
        <v>0.32733471507400003</v>
      </c>
      <c r="AA425" t="s">
        <v>2359</v>
      </c>
      <c r="AB425">
        <v>0.31850000000000001</v>
      </c>
      <c r="AC425" s="1">
        <v>0.29337000000000002</v>
      </c>
      <c r="AD425">
        <v>1.133</v>
      </c>
      <c r="AE425">
        <v>0.98599999999999999</v>
      </c>
      <c r="AF425" t="s">
        <v>57</v>
      </c>
      <c r="AG425" s="1">
        <v>7.9790600000000001E-6</v>
      </c>
      <c r="AH425" s="1">
        <v>1.23533E-4</v>
      </c>
      <c r="AI425" t="s">
        <v>58</v>
      </c>
      <c r="AJ425">
        <v>18</v>
      </c>
      <c r="AK425">
        <v>22</v>
      </c>
      <c r="AL425">
        <v>0.55000000000000004</v>
      </c>
      <c r="AM425">
        <v>40</v>
      </c>
      <c r="AN425">
        <v>99</v>
      </c>
      <c r="AO425">
        <v>544</v>
      </c>
      <c r="AP425">
        <v>0</v>
      </c>
      <c r="AQ425">
        <v>459</v>
      </c>
      <c r="AR425" t="s">
        <v>59</v>
      </c>
      <c r="AS425">
        <v>55</v>
      </c>
      <c r="AT425">
        <v>0</v>
      </c>
      <c r="AU425">
        <v>1</v>
      </c>
      <c r="AV425">
        <v>55</v>
      </c>
      <c r="AW425">
        <v>99</v>
      </c>
      <c r="AX425">
        <v>0</v>
      </c>
      <c r="AY425">
        <v>120</v>
      </c>
      <c r="AZ425">
        <v>1800</v>
      </c>
      <c r="BA425" t="s">
        <v>59</v>
      </c>
      <c r="BB425">
        <v>54</v>
      </c>
      <c r="BC425">
        <v>0</v>
      </c>
      <c r="BD425">
        <v>1</v>
      </c>
      <c r="BE425">
        <v>54</v>
      </c>
      <c r="BF425">
        <v>99</v>
      </c>
      <c r="BG425">
        <v>0</v>
      </c>
      <c r="BH425">
        <v>120</v>
      </c>
      <c r="BI425">
        <v>1800</v>
      </c>
    </row>
    <row r="426" spans="1:61" x14ac:dyDescent="0.25">
      <c r="A426" t="s">
        <v>1493</v>
      </c>
      <c r="B426" t="s">
        <v>2300</v>
      </c>
      <c r="C426" t="s">
        <v>2265</v>
      </c>
      <c r="D426" t="s">
        <v>2308</v>
      </c>
      <c r="E426" t="s">
        <v>2269</v>
      </c>
      <c r="F426" t="s">
        <v>127</v>
      </c>
      <c r="G426" t="s">
        <v>127</v>
      </c>
      <c r="H426" t="s">
        <v>2267</v>
      </c>
      <c r="I426">
        <v>9</v>
      </c>
      <c r="J426">
        <v>98229664</v>
      </c>
      <c r="K426" t="s">
        <v>51</v>
      </c>
      <c r="L426" t="s">
        <v>51</v>
      </c>
      <c r="M426" t="s">
        <v>50</v>
      </c>
      <c r="N426">
        <v>383.47</v>
      </c>
      <c r="O426" t="s">
        <v>52</v>
      </c>
      <c r="P426" t="s">
        <v>2267</v>
      </c>
      <c r="Q426">
        <v>1</v>
      </c>
      <c r="R426">
        <v>1.76E-4</v>
      </c>
      <c r="S426">
        <v>5672</v>
      </c>
      <c r="T426">
        <v>60</v>
      </c>
      <c r="U426">
        <v>13.22</v>
      </c>
      <c r="V426" t="s">
        <v>53</v>
      </c>
      <c r="W426" t="s">
        <v>1644</v>
      </c>
      <c r="X426" t="s">
        <v>55</v>
      </c>
      <c r="Y426" t="s">
        <v>1645</v>
      </c>
      <c r="Z426" s="6">
        <v>1.6916070564300001</v>
      </c>
      <c r="AA426" t="s">
        <v>2358</v>
      </c>
      <c r="AB426">
        <v>0.94540000000000002</v>
      </c>
      <c r="AC426" s="1">
        <v>2.7939999999999998E-6</v>
      </c>
      <c r="AD426">
        <v>0.14599999999999999</v>
      </c>
      <c r="AE426">
        <v>1</v>
      </c>
      <c r="AF426" t="s">
        <v>57</v>
      </c>
      <c r="AG426" s="1" t="s">
        <v>127</v>
      </c>
      <c r="AH426" s="1" t="s">
        <v>127</v>
      </c>
      <c r="AI426" t="s">
        <v>58</v>
      </c>
      <c r="AJ426">
        <v>14</v>
      </c>
      <c r="AK426">
        <v>15</v>
      </c>
      <c r="AL426">
        <v>0.51724099999999995</v>
      </c>
      <c r="AM426">
        <v>29</v>
      </c>
      <c r="AN426">
        <v>99</v>
      </c>
      <c r="AO426">
        <v>418</v>
      </c>
      <c r="AP426">
        <v>0</v>
      </c>
      <c r="AQ426">
        <v>408</v>
      </c>
      <c r="AR426" t="s">
        <v>59</v>
      </c>
      <c r="AS426">
        <v>35</v>
      </c>
      <c r="AT426">
        <v>0</v>
      </c>
      <c r="AU426">
        <v>1</v>
      </c>
      <c r="AV426">
        <v>35</v>
      </c>
      <c r="AW426">
        <v>78</v>
      </c>
      <c r="AX426">
        <v>0</v>
      </c>
      <c r="AY426">
        <v>78</v>
      </c>
      <c r="AZ426">
        <v>1170</v>
      </c>
      <c r="BA426" t="s">
        <v>59</v>
      </c>
      <c r="BB426">
        <v>31</v>
      </c>
      <c r="BC426">
        <v>0</v>
      </c>
      <c r="BD426">
        <v>1</v>
      </c>
      <c r="BE426">
        <v>31</v>
      </c>
      <c r="BF426">
        <v>78</v>
      </c>
      <c r="BG426">
        <v>0</v>
      </c>
      <c r="BH426">
        <v>78</v>
      </c>
      <c r="BI426">
        <v>1170</v>
      </c>
    </row>
    <row r="427" spans="1:61" x14ac:dyDescent="0.25">
      <c r="A427" t="s">
        <v>1646</v>
      </c>
      <c r="B427" t="s">
        <v>2299</v>
      </c>
      <c r="C427" t="s">
        <v>2265</v>
      </c>
      <c r="D427" t="s">
        <v>2307</v>
      </c>
      <c r="E427" t="s">
        <v>2269</v>
      </c>
      <c r="F427" t="s">
        <v>127</v>
      </c>
      <c r="G427" t="s">
        <v>127</v>
      </c>
      <c r="H427" t="s">
        <v>2267</v>
      </c>
      <c r="I427">
        <v>19</v>
      </c>
      <c r="J427">
        <v>50360983</v>
      </c>
      <c r="K427" t="s">
        <v>61</v>
      </c>
      <c r="L427" t="s">
        <v>61</v>
      </c>
      <c r="M427" t="s">
        <v>51</v>
      </c>
      <c r="N427">
        <v>731.48</v>
      </c>
      <c r="O427" t="s">
        <v>52</v>
      </c>
      <c r="P427" t="s">
        <v>2267</v>
      </c>
      <c r="Q427">
        <v>1</v>
      </c>
      <c r="R427">
        <v>1.76E-4</v>
      </c>
      <c r="S427">
        <v>5670</v>
      </c>
      <c r="T427">
        <v>60</v>
      </c>
      <c r="U427">
        <v>11.08</v>
      </c>
      <c r="V427" t="s">
        <v>53</v>
      </c>
      <c r="W427" t="s">
        <v>1647</v>
      </c>
      <c r="X427" t="s">
        <v>55</v>
      </c>
      <c r="Y427" t="s">
        <v>1648</v>
      </c>
      <c r="Z427" s="6">
        <v>8.1196829567000001E-2</v>
      </c>
      <c r="AA427" t="s">
        <v>2359</v>
      </c>
      <c r="AB427">
        <v>8.0600000000000005E-2</v>
      </c>
      <c r="AC427" s="1">
        <v>1.0645E-14</v>
      </c>
      <c r="AD427">
        <v>0.52300000000000002</v>
      </c>
      <c r="AE427">
        <v>0.90200000000000002</v>
      </c>
      <c r="AF427" t="s">
        <v>73</v>
      </c>
      <c r="AG427" s="1" t="s">
        <v>127</v>
      </c>
      <c r="AH427" s="1" t="s">
        <v>127</v>
      </c>
      <c r="AI427" t="s">
        <v>58</v>
      </c>
      <c r="AJ427">
        <v>35</v>
      </c>
      <c r="AK427">
        <v>31</v>
      </c>
      <c r="AL427">
        <v>0.46969699999999998</v>
      </c>
      <c r="AM427">
        <v>66</v>
      </c>
      <c r="AN427">
        <v>99</v>
      </c>
      <c r="AO427">
        <v>766</v>
      </c>
      <c r="AP427">
        <v>0</v>
      </c>
      <c r="AQ427">
        <v>907</v>
      </c>
      <c r="AR427" t="s">
        <v>59</v>
      </c>
      <c r="AS427">
        <v>80</v>
      </c>
      <c r="AT427">
        <v>0</v>
      </c>
      <c r="AU427">
        <v>1</v>
      </c>
      <c r="AV427">
        <v>80</v>
      </c>
      <c r="AW427">
        <v>99</v>
      </c>
      <c r="AX427">
        <v>0</v>
      </c>
      <c r="AY427">
        <v>120</v>
      </c>
      <c r="AZ427">
        <v>1800</v>
      </c>
      <c r="BA427" t="s">
        <v>59</v>
      </c>
      <c r="BB427">
        <v>94</v>
      </c>
      <c r="BC427">
        <v>0</v>
      </c>
      <c r="BD427">
        <v>1</v>
      </c>
      <c r="BE427">
        <v>94</v>
      </c>
      <c r="BF427">
        <v>99</v>
      </c>
      <c r="BG427">
        <v>0</v>
      </c>
      <c r="BH427">
        <v>120</v>
      </c>
      <c r="BI427">
        <v>1800</v>
      </c>
    </row>
    <row r="428" spans="1:61" x14ac:dyDescent="0.25">
      <c r="A428" t="s">
        <v>1315</v>
      </c>
      <c r="B428" t="s">
        <v>2300</v>
      </c>
      <c r="C428" t="s">
        <v>2262</v>
      </c>
      <c r="D428" t="s">
        <v>127</v>
      </c>
      <c r="E428" t="s">
        <v>2269</v>
      </c>
      <c r="F428" t="s">
        <v>127</v>
      </c>
      <c r="G428" t="s">
        <v>127</v>
      </c>
      <c r="H428" t="s">
        <v>2267</v>
      </c>
      <c r="I428">
        <v>1</v>
      </c>
      <c r="J428">
        <v>214542900</v>
      </c>
      <c r="K428" t="s">
        <v>64</v>
      </c>
      <c r="L428" t="s">
        <v>64</v>
      </c>
      <c r="M428" t="s">
        <v>50</v>
      </c>
      <c r="N428">
        <v>998.47</v>
      </c>
      <c r="O428" t="s">
        <v>52</v>
      </c>
      <c r="P428" t="s">
        <v>2267</v>
      </c>
      <c r="Q428">
        <v>1</v>
      </c>
      <c r="R428">
        <v>1.76E-4</v>
      </c>
      <c r="S428">
        <v>5674</v>
      </c>
      <c r="T428">
        <v>60</v>
      </c>
      <c r="U428">
        <v>12.64</v>
      </c>
      <c r="V428" t="s">
        <v>53</v>
      </c>
      <c r="W428" t="s">
        <v>1649</v>
      </c>
      <c r="X428" t="s">
        <v>86</v>
      </c>
      <c r="Y428" t="s">
        <v>1650</v>
      </c>
      <c r="Z428" s="6" t="s">
        <v>127</v>
      </c>
      <c r="AA428" t="s">
        <v>127</v>
      </c>
      <c r="AB428" t="s">
        <v>127</v>
      </c>
      <c r="AC428" s="1">
        <v>0.29337000000000002</v>
      </c>
      <c r="AD428">
        <v>0.52300000000000002</v>
      </c>
      <c r="AG428" s="1">
        <v>3.9764900000000001E-6</v>
      </c>
      <c r="AH428" s="1" t="s">
        <v>127</v>
      </c>
      <c r="AI428" t="s">
        <v>58</v>
      </c>
      <c r="AJ428">
        <v>42</v>
      </c>
      <c r="AK428">
        <v>37</v>
      </c>
      <c r="AL428">
        <v>0.46835399999999999</v>
      </c>
      <c r="AM428">
        <v>79</v>
      </c>
      <c r="AN428">
        <v>99</v>
      </c>
      <c r="AO428">
        <v>1033</v>
      </c>
      <c r="AP428">
        <v>0</v>
      </c>
      <c r="AQ428">
        <v>1112</v>
      </c>
      <c r="AR428" t="s">
        <v>59</v>
      </c>
      <c r="AS428">
        <v>131</v>
      </c>
      <c r="AT428">
        <v>1</v>
      </c>
      <c r="AU428">
        <v>0.99242399999999997</v>
      </c>
      <c r="AV428">
        <v>132</v>
      </c>
      <c r="AW428">
        <v>99</v>
      </c>
      <c r="AX428">
        <v>0</v>
      </c>
      <c r="AY428">
        <v>120</v>
      </c>
      <c r="AZ428">
        <v>1800</v>
      </c>
      <c r="BA428" t="s">
        <v>59</v>
      </c>
      <c r="BB428">
        <v>133</v>
      </c>
      <c r="BC428">
        <v>1</v>
      </c>
      <c r="BD428">
        <v>0.992537</v>
      </c>
      <c r="BE428">
        <v>134</v>
      </c>
      <c r="BF428">
        <v>99</v>
      </c>
      <c r="BG428">
        <v>0</v>
      </c>
      <c r="BH428">
        <v>120</v>
      </c>
      <c r="BI428">
        <v>1800</v>
      </c>
    </row>
    <row r="429" spans="1:61" x14ac:dyDescent="0.25">
      <c r="A429" t="s">
        <v>1431</v>
      </c>
      <c r="B429" t="s">
        <v>2300</v>
      </c>
      <c r="C429" t="s">
        <v>2303</v>
      </c>
      <c r="D429" t="s">
        <v>127</v>
      </c>
      <c r="E429" t="s">
        <v>2267</v>
      </c>
      <c r="F429" t="s">
        <v>2353</v>
      </c>
      <c r="G429" t="s">
        <v>2354</v>
      </c>
      <c r="H429" t="s">
        <v>2267</v>
      </c>
      <c r="I429">
        <v>9</v>
      </c>
      <c r="J429">
        <v>112182789</v>
      </c>
      <c r="K429" t="s">
        <v>64</v>
      </c>
      <c r="L429" t="s">
        <v>64</v>
      </c>
      <c r="M429" t="s">
        <v>51</v>
      </c>
      <c r="N429">
        <v>1033.47</v>
      </c>
      <c r="O429" t="s">
        <v>52</v>
      </c>
      <c r="P429" t="s">
        <v>2267</v>
      </c>
      <c r="Q429">
        <v>1</v>
      </c>
      <c r="R429">
        <v>1.76E-4</v>
      </c>
      <c r="S429">
        <v>5672</v>
      </c>
      <c r="T429">
        <v>60</v>
      </c>
      <c r="U429">
        <v>7.08</v>
      </c>
      <c r="V429" t="s">
        <v>53</v>
      </c>
      <c r="W429" t="s">
        <v>1651</v>
      </c>
      <c r="X429" t="s">
        <v>125</v>
      </c>
      <c r="Y429" t="s">
        <v>1652</v>
      </c>
      <c r="Z429" s="6" t="s">
        <v>127</v>
      </c>
      <c r="AA429" t="s">
        <v>127</v>
      </c>
      <c r="AB429" t="s">
        <v>127</v>
      </c>
      <c r="AC429" s="1">
        <v>2.2553E-17</v>
      </c>
      <c r="AD429">
        <v>0.873</v>
      </c>
      <c r="AE429" t="s">
        <v>127</v>
      </c>
      <c r="AF429" t="s">
        <v>127</v>
      </c>
      <c r="AG429" s="1" t="s">
        <v>127</v>
      </c>
      <c r="AH429" s="1" t="s">
        <v>127</v>
      </c>
      <c r="AI429" t="s">
        <v>58</v>
      </c>
      <c r="AJ429">
        <v>94</v>
      </c>
      <c r="AK429">
        <v>52</v>
      </c>
      <c r="AL429">
        <v>0.35616399999999998</v>
      </c>
      <c r="AM429">
        <v>146</v>
      </c>
      <c r="AN429">
        <v>99</v>
      </c>
      <c r="AO429">
        <v>1068</v>
      </c>
      <c r="AP429">
        <v>0</v>
      </c>
      <c r="AQ429">
        <v>2597</v>
      </c>
      <c r="AR429" t="s">
        <v>59</v>
      </c>
      <c r="AS429">
        <v>135</v>
      </c>
      <c r="AT429">
        <v>0</v>
      </c>
      <c r="AU429">
        <v>1</v>
      </c>
      <c r="AV429">
        <v>135</v>
      </c>
      <c r="AW429">
        <v>99</v>
      </c>
      <c r="AX429">
        <v>0</v>
      </c>
      <c r="AY429">
        <v>120</v>
      </c>
      <c r="AZ429">
        <v>1800</v>
      </c>
      <c r="BA429" t="s">
        <v>59</v>
      </c>
      <c r="BB429">
        <v>155</v>
      </c>
      <c r="BC429">
        <v>0</v>
      </c>
      <c r="BD429">
        <v>1</v>
      </c>
      <c r="BE429">
        <v>155</v>
      </c>
      <c r="BF429">
        <v>99</v>
      </c>
      <c r="BG429">
        <v>0</v>
      </c>
      <c r="BH429">
        <v>120</v>
      </c>
      <c r="BI429">
        <v>1800</v>
      </c>
    </row>
    <row r="430" spans="1:61" x14ac:dyDescent="0.25">
      <c r="A430" t="s">
        <v>1653</v>
      </c>
      <c r="B430" t="s">
        <v>2299</v>
      </c>
      <c r="C430" t="s">
        <v>2265</v>
      </c>
      <c r="D430" t="s">
        <v>2307</v>
      </c>
      <c r="E430" t="s">
        <v>2269</v>
      </c>
      <c r="F430" t="s">
        <v>127</v>
      </c>
      <c r="G430" t="s">
        <v>127</v>
      </c>
      <c r="H430" t="s">
        <v>2267</v>
      </c>
      <c r="I430">
        <v>11</v>
      </c>
      <c r="J430">
        <v>48161047</v>
      </c>
      <c r="K430" t="s">
        <v>64</v>
      </c>
      <c r="L430" t="s">
        <v>64</v>
      </c>
      <c r="M430" t="s">
        <v>50</v>
      </c>
      <c r="N430">
        <v>706.47</v>
      </c>
      <c r="O430" t="s">
        <v>52</v>
      </c>
      <c r="P430" t="s">
        <v>2267</v>
      </c>
      <c r="Q430">
        <v>1</v>
      </c>
      <c r="R430">
        <v>1.76E-4</v>
      </c>
      <c r="S430">
        <v>5672</v>
      </c>
      <c r="T430">
        <v>60</v>
      </c>
      <c r="U430">
        <v>10.54</v>
      </c>
      <c r="V430" t="s">
        <v>53</v>
      </c>
      <c r="W430" t="s">
        <v>1654</v>
      </c>
      <c r="X430" t="s">
        <v>55</v>
      </c>
      <c r="Y430" t="s">
        <v>1655</v>
      </c>
      <c r="Z430" s="6">
        <v>0.66371511722499998</v>
      </c>
      <c r="AA430" t="s">
        <v>2359</v>
      </c>
      <c r="AB430">
        <v>0.14660000000000001</v>
      </c>
      <c r="AC430" s="1">
        <v>2.2553E-17</v>
      </c>
      <c r="AD430">
        <v>1.044</v>
      </c>
      <c r="AE430">
        <v>0.97199999999999998</v>
      </c>
      <c r="AF430" t="s">
        <v>57</v>
      </c>
      <c r="AG430" s="1" t="s">
        <v>127</v>
      </c>
      <c r="AH430" s="1" t="s">
        <v>127</v>
      </c>
      <c r="AI430" t="s">
        <v>58</v>
      </c>
      <c r="AJ430">
        <v>36</v>
      </c>
      <c r="AK430">
        <v>31</v>
      </c>
      <c r="AL430">
        <v>0.46268700000000001</v>
      </c>
      <c r="AM430">
        <v>67</v>
      </c>
      <c r="AN430">
        <v>99</v>
      </c>
      <c r="AO430">
        <v>741</v>
      </c>
      <c r="AP430">
        <v>0</v>
      </c>
      <c r="AQ430">
        <v>1007</v>
      </c>
      <c r="AR430" t="s">
        <v>59</v>
      </c>
      <c r="AS430">
        <v>65</v>
      </c>
      <c r="AT430">
        <v>0</v>
      </c>
      <c r="AU430">
        <v>1</v>
      </c>
      <c r="AV430">
        <v>65</v>
      </c>
      <c r="AW430">
        <v>99</v>
      </c>
      <c r="AX430">
        <v>0</v>
      </c>
      <c r="AY430">
        <v>120</v>
      </c>
      <c r="AZ430">
        <v>1800</v>
      </c>
      <c r="BA430" t="s">
        <v>59</v>
      </c>
      <c r="BB430">
        <v>69</v>
      </c>
      <c r="BC430">
        <v>0</v>
      </c>
      <c r="BD430">
        <v>1</v>
      </c>
      <c r="BE430">
        <v>69</v>
      </c>
      <c r="BF430">
        <v>99</v>
      </c>
      <c r="BG430">
        <v>0</v>
      </c>
      <c r="BH430">
        <v>120</v>
      </c>
      <c r="BI430">
        <v>1800</v>
      </c>
    </row>
    <row r="431" spans="1:61" x14ac:dyDescent="0.25">
      <c r="A431" t="s">
        <v>1656</v>
      </c>
      <c r="B431" t="s">
        <v>2300</v>
      </c>
      <c r="C431" t="s">
        <v>2262</v>
      </c>
      <c r="D431" t="s">
        <v>127</v>
      </c>
      <c r="E431" t="s">
        <v>2269</v>
      </c>
      <c r="F431" t="s">
        <v>127</v>
      </c>
      <c r="G431" t="s">
        <v>127</v>
      </c>
      <c r="H431" t="s">
        <v>2267</v>
      </c>
      <c r="I431">
        <v>18</v>
      </c>
      <c r="J431">
        <v>7888207</v>
      </c>
      <c r="K431" t="s">
        <v>64</v>
      </c>
      <c r="L431" t="s">
        <v>64</v>
      </c>
      <c r="M431" t="s">
        <v>50</v>
      </c>
      <c r="N431">
        <v>510.96</v>
      </c>
      <c r="O431" t="s">
        <v>52</v>
      </c>
      <c r="P431" t="s">
        <v>2267</v>
      </c>
      <c r="Q431">
        <v>2</v>
      </c>
      <c r="R431">
        <v>3.5300000000000002E-4</v>
      </c>
      <c r="S431">
        <v>5672</v>
      </c>
      <c r="T431">
        <v>60</v>
      </c>
      <c r="U431">
        <v>2.61</v>
      </c>
      <c r="V431" t="s">
        <v>53</v>
      </c>
      <c r="W431" t="s">
        <v>1657</v>
      </c>
      <c r="X431" t="s">
        <v>86</v>
      </c>
      <c r="Y431" t="s">
        <v>1658</v>
      </c>
      <c r="Z431" s="6" t="s">
        <v>127</v>
      </c>
      <c r="AA431" t="s">
        <v>127</v>
      </c>
      <c r="AB431" t="s">
        <v>127</v>
      </c>
      <c r="AC431" s="1">
        <v>0</v>
      </c>
      <c r="AD431">
        <v>0.33400000000000002</v>
      </c>
      <c r="AG431" s="1" t="s">
        <v>127</v>
      </c>
      <c r="AH431" s="1" t="s">
        <v>127</v>
      </c>
      <c r="AI431" t="s">
        <v>58</v>
      </c>
      <c r="AJ431">
        <v>31</v>
      </c>
      <c r="AK431">
        <v>21</v>
      </c>
      <c r="AL431">
        <v>0.40384599999999998</v>
      </c>
      <c r="AM431">
        <v>52</v>
      </c>
      <c r="AN431">
        <v>99</v>
      </c>
      <c r="AO431">
        <v>438</v>
      </c>
      <c r="AP431">
        <v>0</v>
      </c>
      <c r="AQ431">
        <v>636</v>
      </c>
      <c r="AR431" t="s">
        <v>59</v>
      </c>
      <c r="AS431">
        <v>45</v>
      </c>
      <c r="AT431">
        <v>0</v>
      </c>
      <c r="AU431">
        <v>1</v>
      </c>
      <c r="AV431">
        <v>45</v>
      </c>
      <c r="AW431">
        <v>99</v>
      </c>
      <c r="AX431">
        <v>0</v>
      </c>
      <c r="AY431">
        <v>120</v>
      </c>
      <c r="AZ431">
        <v>1800</v>
      </c>
      <c r="BA431" t="s">
        <v>59</v>
      </c>
      <c r="BB431">
        <v>33</v>
      </c>
      <c r="BC431">
        <v>0</v>
      </c>
      <c r="BD431">
        <v>1</v>
      </c>
      <c r="BE431">
        <v>33</v>
      </c>
      <c r="BF431">
        <v>78</v>
      </c>
      <c r="BG431">
        <v>0</v>
      </c>
      <c r="BH431">
        <v>78</v>
      </c>
      <c r="BI431">
        <v>1170</v>
      </c>
    </row>
    <row r="432" spans="1:61" x14ac:dyDescent="0.25">
      <c r="A432" t="s">
        <v>1659</v>
      </c>
      <c r="B432" t="s">
        <v>2300</v>
      </c>
      <c r="C432" t="s">
        <v>2265</v>
      </c>
      <c r="D432" t="s">
        <v>2307</v>
      </c>
      <c r="E432" t="s">
        <v>2269</v>
      </c>
      <c r="F432" t="s">
        <v>127</v>
      </c>
      <c r="G432" t="s">
        <v>127</v>
      </c>
      <c r="H432" t="s">
        <v>2267</v>
      </c>
      <c r="I432">
        <v>1</v>
      </c>
      <c r="J432">
        <v>1246368</v>
      </c>
      <c r="K432" t="s">
        <v>61</v>
      </c>
      <c r="L432" t="s">
        <v>61</v>
      </c>
      <c r="M432" t="s">
        <v>64</v>
      </c>
      <c r="N432">
        <v>442.47</v>
      </c>
      <c r="O432" t="s">
        <v>52</v>
      </c>
      <c r="P432" t="s">
        <v>2267</v>
      </c>
      <c r="Q432">
        <v>1</v>
      </c>
      <c r="R432">
        <v>1.76E-4</v>
      </c>
      <c r="S432">
        <v>5674</v>
      </c>
      <c r="T432">
        <v>60</v>
      </c>
      <c r="U432">
        <v>11.64</v>
      </c>
      <c r="V432" t="s">
        <v>53</v>
      </c>
      <c r="W432" t="s">
        <v>1660</v>
      </c>
      <c r="X432" t="s">
        <v>55</v>
      </c>
      <c r="Y432" t="s">
        <v>1661</v>
      </c>
      <c r="Z432" s="6">
        <v>0.26602142908600002</v>
      </c>
      <c r="AA432" t="s">
        <v>2359</v>
      </c>
      <c r="AB432">
        <v>0.13420000000000001</v>
      </c>
      <c r="AC432" s="1">
        <v>2.2553E-17</v>
      </c>
      <c r="AD432">
        <v>1.986</v>
      </c>
      <c r="AE432">
        <v>0.89700000000000002</v>
      </c>
      <c r="AF432" t="s">
        <v>73</v>
      </c>
      <c r="AG432" s="1">
        <v>3.9994899999999997E-6</v>
      </c>
      <c r="AH432" s="1">
        <v>1.13091E-5</v>
      </c>
      <c r="AI432" t="s">
        <v>58</v>
      </c>
      <c r="AJ432">
        <v>20</v>
      </c>
      <c r="AK432">
        <v>18</v>
      </c>
      <c r="AL432">
        <v>0.47368399999999999</v>
      </c>
      <c r="AM432">
        <v>38</v>
      </c>
      <c r="AN432">
        <v>99</v>
      </c>
      <c r="AO432">
        <v>477</v>
      </c>
      <c r="AP432">
        <v>0</v>
      </c>
      <c r="AQ432">
        <v>569</v>
      </c>
      <c r="AR432" t="s">
        <v>59</v>
      </c>
      <c r="AS432">
        <v>45</v>
      </c>
      <c r="AT432">
        <v>0</v>
      </c>
      <c r="AU432">
        <v>1</v>
      </c>
      <c r="AV432">
        <v>45</v>
      </c>
      <c r="AW432">
        <v>99</v>
      </c>
      <c r="AX432">
        <v>0</v>
      </c>
      <c r="AY432">
        <v>120</v>
      </c>
      <c r="AZ432">
        <v>1800</v>
      </c>
      <c r="BA432" t="s">
        <v>59</v>
      </c>
      <c r="BB432">
        <v>55</v>
      </c>
      <c r="BC432">
        <v>0</v>
      </c>
      <c r="BD432">
        <v>1</v>
      </c>
      <c r="BE432">
        <v>55</v>
      </c>
      <c r="BF432">
        <v>99</v>
      </c>
      <c r="BG432">
        <v>0</v>
      </c>
      <c r="BH432">
        <v>120</v>
      </c>
      <c r="BI432">
        <v>1800</v>
      </c>
    </row>
    <row r="433" spans="1:61" x14ac:dyDescent="0.25">
      <c r="A433" t="s">
        <v>1520</v>
      </c>
      <c r="B433" t="s">
        <v>2300</v>
      </c>
      <c r="C433" t="s">
        <v>2265</v>
      </c>
      <c r="D433" t="s">
        <v>2307</v>
      </c>
      <c r="E433" t="s">
        <v>2269</v>
      </c>
      <c r="F433" t="s">
        <v>127</v>
      </c>
      <c r="G433" t="s">
        <v>127</v>
      </c>
      <c r="H433" t="s">
        <v>2267</v>
      </c>
      <c r="I433">
        <v>2</v>
      </c>
      <c r="J433">
        <v>136473202</v>
      </c>
      <c r="K433" t="s">
        <v>61</v>
      </c>
      <c r="L433" t="s">
        <v>61</v>
      </c>
      <c r="M433" t="s">
        <v>51</v>
      </c>
      <c r="N433">
        <v>2563.4699999999998</v>
      </c>
      <c r="O433" t="s">
        <v>52</v>
      </c>
      <c r="P433" t="s">
        <v>2267</v>
      </c>
      <c r="Q433">
        <v>1</v>
      </c>
      <c r="R433">
        <v>1.76E-4</v>
      </c>
      <c r="S433">
        <v>5674</v>
      </c>
      <c r="T433">
        <v>60</v>
      </c>
      <c r="U433">
        <v>10.3</v>
      </c>
      <c r="V433" t="s">
        <v>53</v>
      </c>
      <c r="W433" t="s">
        <v>1662</v>
      </c>
      <c r="X433" t="s">
        <v>55</v>
      </c>
      <c r="Y433" t="s">
        <v>1663</v>
      </c>
      <c r="Z433" s="6">
        <v>0.30365629767300001</v>
      </c>
      <c r="AA433" t="s">
        <v>2359</v>
      </c>
      <c r="AB433">
        <v>7.5200000000000003E-2</v>
      </c>
      <c r="AC433" s="1">
        <v>0.29337000000000002</v>
      </c>
      <c r="AD433">
        <v>0.38200000000000001</v>
      </c>
      <c r="AE433">
        <v>0.999</v>
      </c>
      <c r="AF433" t="s">
        <v>57</v>
      </c>
      <c r="AG433" s="1">
        <v>1.1940099999999999E-5</v>
      </c>
      <c r="AH433" s="1">
        <v>3.2709700000000003E-5</v>
      </c>
      <c r="AI433" t="s">
        <v>58</v>
      </c>
      <c r="AJ433">
        <v>129</v>
      </c>
      <c r="AK433">
        <v>120</v>
      </c>
      <c r="AL433">
        <v>0.48192800000000002</v>
      </c>
      <c r="AM433">
        <v>249</v>
      </c>
      <c r="AN433">
        <v>99</v>
      </c>
      <c r="AO433">
        <v>2598</v>
      </c>
      <c r="AP433">
        <v>0</v>
      </c>
      <c r="AQ433">
        <v>2863</v>
      </c>
      <c r="AR433" t="s">
        <v>59</v>
      </c>
      <c r="AS433">
        <v>147</v>
      </c>
      <c r="AT433">
        <v>0</v>
      </c>
      <c r="AU433">
        <v>1</v>
      </c>
      <c r="AV433">
        <v>147</v>
      </c>
      <c r="AW433">
        <v>99</v>
      </c>
      <c r="AX433">
        <v>0</v>
      </c>
      <c r="AY433">
        <v>120</v>
      </c>
      <c r="AZ433">
        <v>1800</v>
      </c>
      <c r="BA433" t="s">
        <v>59</v>
      </c>
      <c r="BB433">
        <v>192</v>
      </c>
      <c r="BC433">
        <v>0</v>
      </c>
      <c r="BD433">
        <v>1</v>
      </c>
      <c r="BE433">
        <v>192</v>
      </c>
      <c r="BF433">
        <v>99</v>
      </c>
      <c r="BG433">
        <v>0</v>
      </c>
      <c r="BH433">
        <v>120</v>
      </c>
      <c r="BI433">
        <v>1800</v>
      </c>
    </row>
    <row r="434" spans="1:61" x14ac:dyDescent="0.25">
      <c r="A434" t="s">
        <v>1664</v>
      </c>
      <c r="B434" t="s">
        <v>2300</v>
      </c>
      <c r="C434" t="s">
        <v>2265</v>
      </c>
      <c r="D434" t="s">
        <v>2308</v>
      </c>
      <c r="E434" t="s">
        <v>2269</v>
      </c>
      <c r="F434" t="s">
        <v>127</v>
      </c>
      <c r="G434" t="s">
        <v>127</v>
      </c>
      <c r="H434" t="s">
        <v>2267</v>
      </c>
      <c r="I434">
        <v>11</v>
      </c>
      <c r="J434">
        <v>82698697</v>
      </c>
      <c r="K434" t="s">
        <v>64</v>
      </c>
      <c r="L434" t="s">
        <v>64</v>
      </c>
      <c r="M434" t="s">
        <v>50</v>
      </c>
      <c r="N434">
        <v>1028.47</v>
      </c>
      <c r="O434" t="s">
        <v>52</v>
      </c>
      <c r="P434" t="s">
        <v>2267</v>
      </c>
      <c r="Q434">
        <v>1</v>
      </c>
      <c r="R434">
        <v>1.76E-4</v>
      </c>
      <c r="S434">
        <v>5672</v>
      </c>
      <c r="T434">
        <v>60</v>
      </c>
      <c r="U434">
        <v>15.12</v>
      </c>
      <c r="V434" t="s">
        <v>53</v>
      </c>
      <c r="W434" t="s">
        <v>1665</v>
      </c>
      <c r="X434" t="s">
        <v>55</v>
      </c>
      <c r="Y434" t="s">
        <v>1666</v>
      </c>
      <c r="Z434" s="6">
        <v>1.6687903823800001</v>
      </c>
      <c r="AA434" t="s">
        <v>2359</v>
      </c>
      <c r="AB434">
        <v>9.5100000000000004E-2</v>
      </c>
      <c r="AC434" s="1">
        <v>1.0645E-14</v>
      </c>
      <c r="AD434">
        <v>0.64900000000000002</v>
      </c>
      <c r="AE434">
        <v>0.995</v>
      </c>
      <c r="AF434" t="s">
        <v>57</v>
      </c>
      <c r="AG434" s="1" t="s">
        <v>127</v>
      </c>
      <c r="AH434" s="1" t="s">
        <v>127</v>
      </c>
      <c r="AI434" t="s">
        <v>58</v>
      </c>
      <c r="AJ434">
        <v>27</v>
      </c>
      <c r="AK434">
        <v>41</v>
      </c>
      <c r="AL434">
        <v>0.60294099999999995</v>
      </c>
      <c r="AM434">
        <v>68</v>
      </c>
      <c r="AN434">
        <v>99</v>
      </c>
      <c r="AO434">
        <v>1063</v>
      </c>
      <c r="AP434">
        <v>0</v>
      </c>
      <c r="AQ434">
        <v>581</v>
      </c>
      <c r="AR434" t="s">
        <v>59</v>
      </c>
      <c r="AS434">
        <v>52</v>
      </c>
      <c r="AT434">
        <v>0</v>
      </c>
      <c r="AU434">
        <v>1</v>
      </c>
      <c r="AV434">
        <v>52</v>
      </c>
      <c r="AW434">
        <v>99</v>
      </c>
      <c r="AX434">
        <v>0</v>
      </c>
      <c r="AY434">
        <v>120</v>
      </c>
      <c r="AZ434">
        <v>1800</v>
      </c>
      <c r="BA434" t="s">
        <v>59</v>
      </c>
      <c r="BB434">
        <v>62</v>
      </c>
      <c r="BC434">
        <v>0</v>
      </c>
      <c r="BD434">
        <v>1</v>
      </c>
      <c r="BE434">
        <v>62</v>
      </c>
      <c r="BF434">
        <v>99</v>
      </c>
      <c r="BG434">
        <v>0</v>
      </c>
      <c r="BH434">
        <v>120</v>
      </c>
      <c r="BI434">
        <v>1800</v>
      </c>
    </row>
    <row r="435" spans="1:61" x14ac:dyDescent="0.25">
      <c r="A435" t="s">
        <v>1667</v>
      </c>
      <c r="B435" t="s">
        <v>2300</v>
      </c>
      <c r="C435" t="s">
        <v>2262</v>
      </c>
      <c r="D435" t="s">
        <v>127</v>
      </c>
      <c r="E435" t="s">
        <v>2269</v>
      </c>
      <c r="F435" t="s">
        <v>127</v>
      </c>
      <c r="G435" t="s">
        <v>127</v>
      </c>
      <c r="H435" t="s">
        <v>2267</v>
      </c>
      <c r="I435">
        <v>1</v>
      </c>
      <c r="J435">
        <v>220345992</v>
      </c>
      <c r="K435" t="s">
        <v>64</v>
      </c>
      <c r="L435" t="s">
        <v>64</v>
      </c>
      <c r="M435" t="s">
        <v>50</v>
      </c>
      <c r="N435">
        <v>821.47</v>
      </c>
      <c r="O435" t="s">
        <v>52</v>
      </c>
      <c r="P435" t="s">
        <v>2267</v>
      </c>
      <c r="Q435">
        <v>1</v>
      </c>
      <c r="R435">
        <v>1.76E-4</v>
      </c>
      <c r="S435">
        <v>5674</v>
      </c>
      <c r="T435">
        <v>60</v>
      </c>
      <c r="U435">
        <v>10.14</v>
      </c>
      <c r="V435" t="s">
        <v>53</v>
      </c>
      <c r="W435" t="s">
        <v>1668</v>
      </c>
      <c r="X435" t="s">
        <v>86</v>
      </c>
      <c r="Y435" t="s">
        <v>1669</v>
      </c>
      <c r="Z435" s="6" t="s">
        <v>127</v>
      </c>
      <c r="AA435" t="s">
        <v>127</v>
      </c>
      <c r="AB435" t="s">
        <v>127</v>
      </c>
      <c r="AC435" s="1">
        <v>0.29315999999999998</v>
      </c>
      <c r="AD435">
        <v>0.53500000000000003</v>
      </c>
      <c r="AG435" s="1" t="s">
        <v>127</v>
      </c>
      <c r="AH435" s="1" t="s">
        <v>127</v>
      </c>
      <c r="AI435" t="s">
        <v>58</v>
      </c>
      <c r="AJ435">
        <v>43</v>
      </c>
      <c r="AK435">
        <v>38</v>
      </c>
      <c r="AL435">
        <v>0.469136</v>
      </c>
      <c r="AM435">
        <v>81</v>
      </c>
      <c r="AN435">
        <v>99</v>
      </c>
      <c r="AO435">
        <v>856</v>
      </c>
      <c r="AP435">
        <v>0</v>
      </c>
      <c r="AQ435">
        <v>967</v>
      </c>
      <c r="AR435" t="s">
        <v>59</v>
      </c>
      <c r="AS435">
        <v>112</v>
      </c>
      <c r="AT435">
        <v>0</v>
      </c>
      <c r="AU435">
        <v>1</v>
      </c>
      <c r="AV435">
        <v>112</v>
      </c>
      <c r="AW435">
        <v>99</v>
      </c>
      <c r="AX435">
        <v>0</v>
      </c>
      <c r="AY435">
        <v>120</v>
      </c>
      <c r="AZ435">
        <v>1800</v>
      </c>
      <c r="BA435" t="s">
        <v>59</v>
      </c>
      <c r="BB435">
        <v>117</v>
      </c>
      <c r="BC435">
        <v>0</v>
      </c>
      <c r="BD435">
        <v>1</v>
      </c>
      <c r="BE435">
        <v>117</v>
      </c>
      <c r="BF435">
        <v>99</v>
      </c>
      <c r="BG435">
        <v>0</v>
      </c>
      <c r="BH435">
        <v>120</v>
      </c>
      <c r="BI435">
        <v>1800</v>
      </c>
    </row>
    <row r="436" spans="1:61" x14ac:dyDescent="0.25">
      <c r="A436" t="s">
        <v>730</v>
      </c>
      <c r="B436" t="s">
        <v>2299</v>
      </c>
      <c r="C436" t="s">
        <v>2262</v>
      </c>
      <c r="D436" t="s">
        <v>127</v>
      </c>
      <c r="E436" t="s">
        <v>2269</v>
      </c>
      <c r="F436" t="s">
        <v>127</v>
      </c>
      <c r="G436" t="s">
        <v>127</v>
      </c>
      <c r="H436" t="s">
        <v>2267</v>
      </c>
      <c r="I436">
        <v>9</v>
      </c>
      <c r="J436">
        <v>125852099</v>
      </c>
      <c r="K436" t="s">
        <v>64</v>
      </c>
      <c r="L436" t="s">
        <v>64</v>
      </c>
      <c r="M436" t="s">
        <v>51</v>
      </c>
      <c r="N436">
        <v>4130.47</v>
      </c>
      <c r="O436" t="s">
        <v>52</v>
      </c>
      <c r="P436" t="s">
        <v>2267</v>
      </c>
      <c r="Q436">
        <v>1</v>
      </c>
      <c r="R436">
        <v>1.76E-4</v>
      </c>
      <c r="S436">
        <v>5672</v>
      </c>
      <c r="T436">
        <v>60</v>
      </c>
      <c r="U436">
        <v>10.17</v>
      </c>
      <c r="V436" t="s">
        <v>53</v>
      </c>
      <c r="W436" t="s">
        <v>1670</v>
      </c>
      <c r="X436" t="s">
        <v>86</v>
      </c>
      <c r="Y436" t="s">
        <v>1671</v>
      </c>
      <c r="Z436" s="6" t="s">
        <v>127</v>
      </c>
      <c r="AA436" t="s">
        <v>127</v>
      </c>
      <c r="AB436" t="s">
        <v>127</v>
      </c>
      <c r="AC436" s="1">
        <v>0.29337000000000002</v>
      </c>
      <c r="AD436">
        <v>0.24099999999999999</v>
      </c>
      <c r="AG436" s="1" t="s">
        <v>127</v>
      </c>
      <c r="AH436" s="1" t="s">
        <v>127</v>
      </c>
      <c r="AI436" t="s">
        <v>58</v>
      </c>
      <c r="AJ436">
        <v>207</v>
      </c>
      <c r="AK436">
        <v>199</v>
      </c>
      <c r="AL436">
        <v>0.49014799999999997</v>
      </c>
      <c r="AM436">
        <v>406</v>
      </c>
      <c r="AN436">
        <v>99</v>
      </c>
      <c r="AO436">
        <v>4165</v>
      </c>
      <c r="AP436">
        <v>0</v>
      </c>
      <c r="AQ436">
        <v>4092</v>
      </c>
      <c r="AR436" t="s">
        <v>59</v>
      </c>
      <c r="AS436">
        <v>456</v>
      </c>
      <c r="AT436">
        <v>0</v>
      </c>
      <c r="AU436">
        <v>1</v>
      </c>
      <c r="AV436">
        <v>456</v>
      </c>
      <c r="AW436">
        <v>99</v>
      </c>
      <c r="AX436">
        <v>0</v>
      </c>
      <c r="AY436">
        <v>120</v>
      </c>
      <c r="AZ436">
        <v>1800</v>
      </c>
      <c r="BA436" t="s">
        <v>59</v>
      </c>
      <c r="BB436">
        <v>444</v>
      </c>
      <c r="BC436">
        <v>2</v>
      </c>
      <c r="BD436">
        <v>0.99551599999999996</v>
      </c>
      <c r="BE436">
        <v>446</v>
      </c>
      <c r="BF436">
        <v>99</v>
      </c>
      <c r="BG436">
        <v>0</v>
      </c>
      <c r="BH436">
        <v>120</v>
      </c>
      <c r="BI436">
        <v>1800</v>
      </c>
    </row>
    <row r="437" spans="1:61" x14ac:dyDescent="0.25">
      <c r="A437" t="s">
        <v>1672</v>
      </c>
      <c r="B437" t="s">
        <v>2300</v>
      </c>
      <c r="C437" t="s">
        <v>2303</v>
      </c>
      <c r="D437" t="s">
        <v>127</v>
      </c>
      <c r="E437" t="s">
        <v>2267</v>
      </c>
      <c r="F437" t="s">
        <v>2355</v>
      </c>
      <c r="G437" t="s">
        <v>2356</v>
      </c>
      <c r="H437" t="s">
        <v>2267</v>
      </c>
      <c r="I437">
        <v>17</v>
      </c>
      <c r="J437">
        <v>17697259</v>
      </c>
      <c r="K437" t="s">
        <v>64</v>
      </c>
      <c r="L437" t="s">
        <v>64</v>
      </c>
      <c r="M437" t="s">
        <v>1673</v>
      </c>
      <c r="N437">
        <v>984.52</v>
      </c>
      <c r="O437" t="s">
        <v>52</v>
      </c>
      <c r="P437" t="s">
        <v>2267</v>
      </c>
      <c r="Q437">
        <v>1</v>
      </c>
      <c r="R437">
        <v>1.76E-4</v>
      </c>
      <c r="S437">
        <v>5672</v>
      </c>
      <c r="T437">
        <v>60</v>
      </c>
      <c r="U437">
        <v>23.44</v>
      </c>
      <c r="V437" t="s">
        <v>53</v>
      </c>
      <c r="W437" t="s">
        <v>1674</v>
      </c>
      <c r="X437" t="s">
        <v>125</v>
      </c>
      <c r="Y437" t="s">
        <v>1675</v>
      </c>
      <c r="Z437" s="6" t="s">
        <v>127</v>
      </c>
      <c r="AA437" t="s">
        <v>127</v>
      </c>
      <c r="AB437" t="s">
        <v>127</v>
      </c>
      <c r="AC437" s="1">
        <v>0.29337000000000002</v>
      </c>
      <c r="AD437">
        <v>0.129</v>
      </c>
      <c r="AG437" s="1" t="s">
        <v>127</v>
      </c>
      <c r="AH437" s="1" t="s">
        <v>127</v>
      </c>
      <c r="AI437" t="s">
        <v>58</v>
      </c>
      <c r="AJ437">
        <v>16</v>
      </c>
      <c r="AK437">
        <v>26</v>
      </c>
      <c r="AL437">
        <v>0.61904800000000004</v>
      </c>
      <c r="AM437">
        <v>42</v>
      </c>
      <c r="AN437">
        <v>99</v>
      </c>
      <c r="AO437">
        <v>1019</v>
      </c>
      <c r="AP437">
        <v>0</v>
      </c>
      <c r="AQ437">
        <v>650</v>
      </c>
      <c r="AR437" t="s">
        <v>59</v>
      </c>
      <c r="AS437">
        <v>46</v>
      </c>
      <c r="AT437">
        <v>0</v>
      </c>
      <c r="AU437">
        <v>1</v>
      </c>
      <c r="AV437">
        <v>46</v>
      </c>
      <c r="AW437">
        <v>99</v>
      </c>
      <c r="AX437">
        <v>0</v>
      </c>
      <c r="AY437">
        <v>120</v>
      </c>
      <c r="AZ437">
        <v>1800</v>
      </c>
      <c r="BA437" t="s">
        <v>59</v>
      </c>
      <c r="BB437">
        <v>40</v>
      </c>
      <c r="BC437">
        <v>0</v>
      </c>
      <c r="BD437">
        <v>1</v>
      </c>
      <c r="BE437">
        <v>40</v>
      </c>
      <c r="BF437">
        <v>99</v>
      </c>
      <c r="BG437">
        <v>0</v>
      </c>
      <c r="BH437">
        <v>108</v>
      </c>
      <c r="BI437">
        <v>1620</v>
      </c>
    </row>
    <row r="438" spans="1:61" x14ac:dyDescent="0.25">
      <c r="A438" t="s">
        <v>757</v>
      </c>
      <c r="B438" t="s">
        <v>2300</v>
      </c>
      <c r="C438" t="s">
        <v>2265</v>
      </c>
      <c r="D438" t="s">
        <v>2307</v>
      </c>
      <c r="E438" t="s">
        <v>2269</v>
      </c>
      <c r="F438" t="s">
        <v>127</v>
      </c>
      <c r="G438" t="s">
        <v>127</v>
      </c>
      <c r="H438" t="s">
        <v>2267</v>
      </c>
      <c r="I438">
        <v>14</v>
      </c>
      <c r="J438">
        <v>36133877</v>
      </c>
      <c r="K438" t="s">
        <v>64</v>
      </c>
      <c r="L438" t="s">
        <v>64</v>
      </c>
      <c r="M438" t="s">
        <v>50</v>
      </c>
      <c r="N438">
        <v>286.47000000000003</v>
      </c>
      <c r="O438" t="s">
        <v>52</v>
      </c>
      <c r="P438" t="s">
        <v>2267</v>
      </c>
      <c r="Q438">
        <v>1</v>
      </c>
      <c r="R438">
        <v>1.76E-4</v>
      </c>
      <c r="S438">
        <v>5672</v>
      </c>
      <c r="T438">
        <v>50.67</v>
      </c>
      <c r="U438">
        <v>7.74</v>
      </c>
      <c r="V438" t="s">
        <v>53</v>
      </c>
      <c r="W438" t="s">
        <v>1676</v>
      </c>
      <c r="X438" t="s">
        <v>55</v>
      </c>
      <c r="Y438" t="s">
        <v>1677</v>
      </c>
      <c r="Z438" s="6">
        <v>0.562027180475</v>
      </c>
      <c r="AA438" t="s">
        <v>2359</v>
      </c>
      <c r="AB438">
        <v>5.79E-2</v>
      </c>
      <c r="AC438" s="1">
        <v>2.2553E-17</v>
      </c>
      <c r="AD438">
        <v>0.29199999999999998</v>
      </c>
      <c r="AE438">
        <v>0</v>
      </c>
      <c r="AF438" t="s">
        <v>67</v>
      </c>
      <c r="AG438" s="1" t="s">
        <v>127</v>
      </c>
      <c r="AH438" s="1" t="s">
        <v>127</v>
      </c>
      <c r="AI438" t="s">
        <v>58</v>
      </c>
      <c r="AJ438">
        <v>24</v>
      </c>
      <c r="AK438">
        <v>13</v>
      </c>
      <c r="AL438">
        <v>0.35135100000000002</v>
      </c>
      <c r="AM438">
        <v>37</v>
      </c>
      <c r="AN438">
        <v>99</v>
      </c>
      <c r="AO438">
        <v>321</v>
      </c>
      <c r="AP438">
        <v>0</v>
      </c>
      <c r="AQ438">
        <v>609</v>
      </c>
      <c r="AR438" t="s">
        <v>59</v>
      </c>
      <c r="AS438">
        <v>34</v>
      </c>
      <c r="AT438">
        <v>0</v>
      </c>
      <c r="AU438">
        <v>1</v>
      </c>
      <c r="AV438">
        <v>34</v>
      </c>
      <c r="AW438">
        <v>96</v>
      </c>
      <c r="AX438">
        <v>0</v>
      </c>
      <c r="AY438">
        <v>96</v>
      </c>
      <c r="AZ438">
        <v>1440</v>
      </c>
      <c r="BA438" t="s">
        <v>59</v>
      </c>
      <c r="BB438">
        <v>50</v>
      </c>
      <c r="BC438">
        <v>0</v>
      </c>
      <c r="BD438">
        <v>1</v>
      </c>
      <c r="BE438">
        <v>50</v>
      </c>
      <c r="BF438">
        <v>99</v>
      </c>
      <c r="BG438">
        <v>0</v>
      </c>
      <c r="BH438">
        <v>120</v>
      </c>
      <c r="BI438">
        <v>1800</v>
      </c>
    </row>
    <row r="439" spans="1:61" x14ac:dyDescent="0.25">
      <c r="A439" t="s">
        <v>1678</v>
      </c>
      <c r="B439" t="s">
        <v>2300</v>
      </c>
      <c r="C439" t="s">
        <v>2265</v>
      </c>
      <c r="D439" t="s">
        <v>2308</v>
      </c>
      <c r="E439" t="s">
        <v>2269</v>
      </c>
      <c r="F439" t="s">
        <v>127</v>
      </c>
      <c r="G439" t="s">
        <v>127</v>
      </c>
      <c r="H439" t="s">
        <v>2267</v>
      </c>
      <c r="I439">
        <v>7</v>
      </c>
      <c r="J439">
        <v>45217018</v>
      </c>
      <c r="K439" t="s">
        <v>50</v>
      </c>
      <c r="L439" t="s">
        <v>50</v>
      </c>
      <c r="M439" t="s">
        <v>64</v>
      </c>
      <c r="N439">
        <v>2627.47</v>
      </c>
      <c r="O439" t="s">
        <v>52</v>
      </c>
      <c r="P439" t="s">
        <v>2267</v>
      </c>
      <c r="Q439">
        <v>1</v>
      </c>
      <c r="R439">
        <v>1.76E-4</v>
      </c>
      <c r="S439">
        <v>5672</v>
      </c>
      <c r="T439">
        <v>59.88</v>
      </c>
      <c r="U439">
        <v>13.41</v>
      </c>
      <c r="V439" t="s">
        <v>53</v>
      </c>
      <c r="W439" t="s">
        <v>1679</v>
      </c>
      <c r="X439" t="s">
        <v>55</v>
      </c>
      <c r="Y439" t="s">
        <v>1680</v>
      </c>
      <c r="Z439" s="6">
        <v>1.4820825073199999</v>
      </c>
      <c r="AA439" t="s">
        <v>2358</v>
      </c>
      <c r="AB439">
        <v>0.97799999999999998</v>
      </c>
      <c r="AC439" s="1">
        <v>2.2553E-17</v>
      </c>
      <c r="AD439">
        <v>1.7130000000000001</v>
      </c>
      <c r="AE439">
        <v>1</v>
      </c>
      <c r="AF439" t="s">
        <v>57</v>
      </c>
      <c r="AG439" s="1" t="s">
        <v>127</v>
      </c>
      <c r="AH439" s="1" t="s">
        <v>127</v>
      </c>
      <c r="AI439" t="s">
        <v>58</v>
      </c>
      <c r="AJ439">
        <v>88</v>
      </c>
      <c r="AK439">
        <v>108</v>
      </c>
      <c r="AL439">
        <v>0.55101999999999995</v>
      </c>
      <c r="AM439">
        <v>196</v>
      </c>
      <c r="AN439">
        <v>99</v>
      </c>
      <c r="AO439">
        <v>2662</v>
      </c>
      <c r="AP439">
        <v>0</v>
      </c>
      <c r="AQ439">
        <v>2273</v>
      </c>
      <c r="AR439" t="s">
        <v>59</v>
      </c>
      <c r="AS439">
        <v>205</v>
      </c>
      <c r="AT439">
        <v>1</v>
      </c>
      <c r="AU439">
        <v>0.99514599999999998</v>
      </c>
      <c r="AV439">
        <v>206</v>
      </c>
      <c r="AW439">
        <v>99</v>
      </c>
      <c r="AX439">
        <v>0</v>
      </c>
      <c r="AY439">
        <v>120</v>
      </c>
      <c r="AZ439">
        <v>1800</v>
      </c>
      <c r="BA439" t="s">
        <v>59</v>
      </c>
      <c r="BB439">
        <v>114</v>
      </c>
      <c r="BC439">
        <v>0</v>
      </c>
      <c r="BD439">
        <v>1</v>
      </c>
      <c r="BE439">
        <v>114</v>
      </c>
      <c r="BF439">
        <v>99</v>
      </c>
      <c r="BG439">
        <v>0</v>
      </c>
      <c r="BH439">
        <v>120</v>
      </c>
      <c r="BI439">
        <v>1800</v>
      </c>
    </row>
    <row r="440" spans="1:61" x14ac:dyDescent="0.25">
      <c r="A440" t="s">
        <v>1115</v>
      </c>
      <c r="B440" t="s">
        <v>2299</v>
      </c>
      <c r="C440" t="s">
        <v>2265</v>
      </c>
      <c r="D440" t="s">
        <v>2307</v>
      </c>
      <c r="E440" t="s">
        <v>2269</v>
      </c>
      <c r="F440" t="s">
        <v>127</v>
      </c>
      <c r="G440" t="s">
        <v>127</v>
      </c>
      <c r="H440" t="s">
        <v>2267</v>
      </c>
      <c r="I440">
        <v>2</v>
      </c>
      <c r="J440">
        <v>173882206</v>
      </c>
      <c r="K440" t="s">
        <v>61</v>
      </c>
      <c r="L440" t="s">
        <v>61</v>
      </c>
      <c r="M440" t="s">
        <v>51</v>
      </c>
      <c r="N440">
        <v>1066.47</v>
      </c>
      <c r="O440" t="s">
        <v>52</v>
      </c>
      <c r="P440" t="s">
        <v>2267</v>
      </c>
      <c r="Q440">
        <v>1</v>
      </c>
      <c r="R440">
        <v>1.76E-4</v>
      </c>
      <c r="S440">
        <v>5674</v>
      </c>
      <c r="T440">
        <v>60</v>
      </c>
      <c r="U440">
        <v>12.4</v>
      </c>
      <c r="V440" t="s">
        <v>53</v>
      </c>
      <c r="W440" t="s">
        <v>1681</v>
      </c>
      <c r="X440" t="s">
        <v>55</v>
      </c>
      <c r="Y440" t="s">
        <v>1682</v>
      </c>
      <c r="Z440" s="6">
        <v>0.41478172505599997</v>
      </c>
      <c r="AA440" t="s">
        <v>2359</v>
      </c>
      <c r="AB440">
        <v>0.1216</v>
      </c>
      <c r="AC440" s="1">
        <v>0.29337000000000002</v>
      </c>
      <c r="AD440">
        <v>0.54300000000000004</v>
      </c>
      <c r="AE440">
        <v>0.998</v>
      </c>
      <c r="AF440" t="s">
        <v>57</v>
      </c>
      <c r="AG440" s="1">
        <v>8.0175099999999997E-6</v>
      </c>
      <c r="AH440" s="1">
        <v>1.1223799999999999E-5</v>
      </c>
      <c r="AI440" t="s">
        <v>58</v>
      </c>
      <c r="AJ440">
        <v>41</v>
      </c>
      <c r="AK440">
        <v>45</v>
      </c>
      <c r="AL440">
        <v>0.52325600000000005</v>
      </c>
      <c r="AM440">
        <v>86</v>
      </c>
      <c r="AN440">
        <v>99</v>
      </c>
      <c r="AO440">
        <v>1101</v>
      </c>
      <c r="AP440">
        <v>0</v>
      </c>
      <c r="AQ440">
        <v>1061</v>
      </c>
      <c r="AR440" t="s">
        <v>59</v>
      </c>
      <c r="AS440">
        <v>85</v>
      </c>
      <c r="AT440">
        <v>0</v>
      </c>
      <c r="AU440">
        <v>1</v>
      </c>
      <c r="AV440">
        <v>85</v>
      </c>
      <c r="AW440">
        <v>99</v>
      </c>
      <c r="AX440">
        <v>0</v>
      </c>
      <c r="AY440">
        <v>120</v>
      </c>
      <c r="AZ440">
        <v>1800</v>
      </c>
      <c r="BA440" t="s">
        <v>59</v>
      </c>
      <c r="BB440">
        <v>67</v>
      </c>
      <c r="BC440">
        <v>0</v>
      </c>
      <c r="BD440">
        <v>1</v>
      </c>
      <c r="BE440">
        <v>67</v>
      </c>
      <c r="BF440">
        <v>99</v>
      </c>
      <c r="BG440">
        <v>0</v>
      </c>
      <c r="BH440">
        <v>120</v>
      </c>
      <c r="BI440">
        <v>1800</v>
      </c>
    </row>
    <row r="441" spans="1:61" x14ac:dyDescent="0.25">
      <c r="A441" t="s">
        <v>1683</v>
      </c>
      <c r="B441" t="s">
        <v>2300</v>
      </c>
      <c r="C441" t="s">
        <v>2262</v>
      </c>
      <c r="D441" t="s">
        <v>127</v>
      </c>
      <c r="E441" t="s">
        <v>2269</v>
      </c>
      <c r="F441" t="s">
        <v>127</v>
      </c>
      <c r="G441" t="s">
        <v>127</v>
      </c>
      <c r="H441" t="s">
        <v>2267</v>
      </c>
      <c r="I441">
        <v>2</v>
      </c>
      <c r="J441">
        <v>173916447</v>
      </c>
      <c r="K441" t="s">
        <v>61</v>
      </c>
      <c r="L441" t="s">
        <v>61</v>
      </c>
      <c r="M441" t="s">
        <v>51</v>
      </c>
      <c r="N441">
        <v>904.47</v>
      </c>
      <c r="O441" t="s">
        <v>52</v>
      </c>
      <c r="P441" t="s">
        <v>2267</v>
      </c>
      <c r="Q441">
        <v>1</v>
      </c>
      <c r="R441">
        <v>1.76E-4</v>
      </c>
      <c r="S441">
        <v>5674</v>
      </c>
      <c r="T441">
        <v>60</v>
      </c>
      <c r="U441">
        <v>10.64</v>
      </c>
      <c r="V441" t="s">
        <v>53</v>
      </c>
      <c r="W441" t="s">
        <v>1681</v>
      </c>
      <c r="X441" t="s">
        <v>86</v>
      </c>
      <c r="Y441" t="s">
        <v>1684</v>
      </c>
      <c r="Z441" s="6" t="s">
        <v>127</v>
      </c>
      <c r="AA441" t="s">
        <v>127</v>
      </c>
      <c r="AB441" t="s">
        <v>127</v>
      </c>
      <c r="AC441" s="1">
        <v>0.29337000000000002</v>
      </c>
      <c r="AD441">
        <v>0.54300000000000004</v>
      </c>
      <c r="AG441" s="1" t="s">
        <v>127</v>
      </c>
      <c r="AH441" s="1" t="s">
        <v>127</v>
      </c>
      <c r="AI441" t="s">
        <v>58</v>
      </c>
      <c r="AJ441">
        <v>47</v>
      </c>
      <c r="AK441">
        <v>38</v>
      </c>
      <c r="AL441">
        <v>0.44705899999999998</v>
      </c>
      <c r="AM441">
        <v>85</v>
      </c>
      <c r="AN441">
        <v>99</v>
      </c>
      <c r="AO441">
        <v>939</v>
      </c>
      <c r="AP441">
        <v>0</v>
      </c>
      <c r="AQ441">
        <v>1299</v>
      </c>
      <c r="AR441" t="s">
        <v>59</v>
      </c>
      <c r="AS441">
        <v>67</v>
      </c>
      <c r="AT441">
        <v>0</v>
      </c>
      <c r="AU441">
        <v>1</v>
      </c>
      <c r="AV441">
        <v>67</v>
      </c>
      <c r="AW441">
        <v>99</v>
      </c>
      <c r="AX441">
        <v>0</v>
      </c>
      <c r="AY441">
        <v>120</v>
      </c>
      <c r="AZ441">
        <v>1800</v>
      </c>
      <c r="BA441" t="s">
        <v>59</v>
      </c>
      <c r="BB441">
        <v>110</v>
      </c>
      <c r="BC441">
        <v>0</v>
      </c>
      <c r="BD441">
        <v>1</v>
      </c>
      <c r="BE441">
        <v>110</v>
      </c>
      <c r="BF441">
        <v>99</v>
      </c>
      <c r="BG441">
        <v>0</v>
      </c>
      <c r="BH441">
        <v>120</v>
      </c>
      <c r="BI441">
        <v>1800</v>
      </c>
    </row>
    <row r="442" spans="1:61" x14ac:dyDescent="0.25">
      <c r="A442" t="s">
        <v>1246</v>
      </c>
      <c r="B442" t="s">
        <v>2300</v>
      </c>
      <c r="C442" t="s">
        <v>2265</v>
      </c>
      <c r="D442" t="s">
        <v>2307</v>
      </c>
      <c r="E442" t="s">
        <v>2269</v>
      </c>
      <c r="F442" t="s">
        <v>127</v>
      </c>
      <c r="G442" t="s">
        <v>127</v>
      </c>
      <c r="H442" t="s">
        <v>2267</v>
      </c>
      <c r="I442">
        <v>5</v>
      </c>
      <c r="J442">
        <v>130840410</v>
      </c>
      <c r="K442" t="s">
        <v>50</v>
      </c>
      <c r="L442" t="s">
        <v>50</v>
      </c>
      <c r="M442" t="s">
        <v>64</v>
      </c>
      <c r="N442">
        <v>1925.47</v>
      </c>
      <c r="O442" t="s">
        <v>52</v>
      </c>
      <c r="P442" t="s">
        <v>2267</v>
      </c>
      <c r="Q442">
        <v>1</v>
      </c>
      <c r="R442">
        <v>1.76E-4</v>
      </c>
      <c r="S442">
        <v>5674</v>
      </c>
      <c r="T442">
        <v>60</v>
      </c>
      <c r="U442">
        <v>11.74</v>
      </c>
      <c r="V442" t="s">
        <v>53</v>
      </c>
      <c r="W442" t="s">
        <v>1685</v>
      </c>
      <c r="X442" t="s">
        <v>55</v>
      </c>
      <c r="Y442" t="s">
        <v>1686</v>
      </c>
      <c r="Z442" s="6">
        <v>0.76821130610900001</v>
      </c>
      <c r="AA442" t="s">
        <v>2359</v>
      </c>
      <c r="AB442">
        <v>0.1704</v>
      </c>
      <c r="AC442" s="1">
        <v>2.7939999999999998E-6</v>
      </c>
      <c r="AD442">
        <v>0.41</v>
      </c>
      <c r="AE442">
        <v>9.7000000000000003E-2</v>
      </c>
      <c r="AF442" t="s">
        <v>67</v>
      </c>
      <c r="AG442" s="1" t="s">
        <v>127</v>
      </c>
      <c r="AH442" s="1" t="s">
        <v>127</v>
      </c>
      <c r="AI442" t="s">
        <v>58</v>
      </c>
      <c r="AJ442">
        <v>89</v>
      </c>
      <c r="AK442">
        <v>75</v>
      </c>
      <c r="AL442">
        <v>0.45731699999999997</v>
      </c>
      <c r="AM442">
        <v>164</v>
      </c>
      <c r="AN442">
        <v>99</v>
      </c>
      <c r="AO442">
        <v>1960</v>
      </c>
      <c r="AP442">
        <v>0</v>
      </c>
      <c r="AQ442">
        <v>2505</v>
      </c>
      <c r="AR442" t="s">
        <v>59</v>
      </c>
      <c r="AS442">
        <v>199</v>
      </c>
      <c r="AT442">
        <v>0</v>
      </c>
      <c r="AU442">
        <v>1</v>
      </c>
      <c r="AV442">
        <v>199</v>
      </c>
      <c r="AW442">
        <v>99</v>
      </c>
      <c r="AX442">
        <v>0</v>
      </c>
      <c r="AY442">
        <v>120</v>
      </c>
      <c r="AZ442">
        <v>1800</v>
      </c>
      <c r="BA442" t="s">
        <v>59</v>
      </c>
      <c r="BB442">
        <v>189</v>
      </c>
      <c r="BC442">
        <v>1</v>
      </c>
      <c r="BD442">
        <v>0.99473699999999998</v>
      </c>
      <c r="BE442">
        <v>190</v>
      </c>
      <c r="BF442">
        <v>99</v>
      </c>
      <c r="BG442">
        <v>0</v>
      </c>
      <c r="BH442">
        <v>120</v>
      </c>
      <c r="BI442">
        <v>1800</v>
      </c>
    </row>
    <row r="443" spans="1:61" x14ac:dyDescent="0.25">
      <c r="A443" t="s">
        <v>1306</v>
      </c>
      <c r="B443" t="s">
        <v>2300</v>
      </c>
      <c r="C443" t="s">
        <v>2265</v>
      </c>
      <c r="D443" t="s">
        <v>2307</v>
      </c>
      <c r="E443" t="s">
        <v>2269</v>
      </c>
      <c r="F443" t="s">
        <v>127</v>
      </c>
      <c r="G443" t="s">
        <v>127</v>
      </c>
      <c r="H443" t="s">
        <v>2269</v>
      </c>
      <c r="I443">
        <v>11</v>
      </c>
      <c r="J443">
        <v>47470384</v>
      </c>
      <c r="K443" t="s">
        <v>64</v>
      </c>
      <c r="L443" t="s">
        <v>64</v>
      </c>
      <c r="M443" t="s">
        <v>50</v>
      </c>
      <c r="N443">
        <v>670.47</v>
      </c>
      <c r="O443" t="s">
        <v>52</v>
      </c>
      <c r="P443" t="s">
        <v>2267</v>
      </c>
      <c r="Q443">
        <v>1</v>
      </c>
      <c r="R443">
        <v>1.76E-4</v>
      </c>
      <c r="S443">
        <v>5672</v>
      </c>
      <c r="T443">
        <v>60</v>
      </c>
      <c r="U443">
        <v>11.56</v>
      </c>
      <c r="V443" t="s">
        <v>53</v>
      </c>
      <c r="W443" t="s">
        <v>1687</v>
      </c>
      <c r="X443" t="s">
        <v>55</v>
      </c>
      <c r="Y443" t="s">
        <v>1688</v>
      </c>
      <c r="Z443" s="6">
        <v>0.64081509396900005</v>
      </c>
      <c r="AA443" t="s">
        <v>2358</v>
      </c>
      <c r="AB443">
        <v>0.59699999999999998</v>
      </c>
      <c r="AC443" s="1">
        <v>2.2553E-17</v>
      </c>
      <c r="AD443">
        <v>1.093</v>
      </c>
      <c r="AE443">
        <v>0.999</v>
      </c>
      <c r="AF443" t="s">
        <v>57</v>
      </c>
      <c r="AG443" s="1">
        <v>3.5847099999999998E-5</v>
      </c>
      <c r="AH443" s="1">
        <v>8.9461400000000004E-5</v>
      </c>
      <c r="AI443" t="s">
        <v>58</v>
      </c>
      <c r="AJ443">
        <v>31</v>
      </c>
      <c r="AK443">
        <v>27</v>
      </c>
      <c r="AL443">
        <v>0.46551700000000001</v>
      </c>
      <c r="AM443">
        <v>58</v>
      </c>
      <c r="AN443">
        <v>99</v>
      </c>
      <c r="AO443">
        <v>705</v>
      </c>
      <c r="AP443">
        <v>0</v>
      </c>
      <c r="AQ443">
        <v>766</v>
      </c>
      <c r="AR443" t="s">
        <v>59</v>
      </c>
      <c r="AS443">
        <v>78</v>
      </c>
      <c r="AT443">
        <v>0</v>
      </c>
      <c r="AU443">
        <v>1</v>
      </c>
      <c r="AV443">
        <v>78</v>
      </c>
      <c r="AW443">
        <v>99</v>
      </c>
      <c r="AX443">
        <v>0</v>
      </c>
      <c r="AY443">
        <v>120</v>
      </c>
      <c r="AZ443">
        <v>1800</v>
      </c>
      <c r="BA443" t="s">
        <v>59</v>
      </c>
      <c r="BB443">
        <v>78</v>
      </c>
      <c r="BC443">
        <v>0</v>
      </c>
      <c r="BD443">
        <v>1</v>
      </c>
      <c r="BE443">
        <v>78</v>
      </c>
      <c r="BF443">
        <v>99</v>
      </c>
      <c r="BG443">
        <v>0</v>
      </c>
      <c r="BH443">
        <v>120</v>
      </c>
      <c r="BI443">
        <v>1800</v>
      </c>
    </row>
    <row r="444" spans="1:61" x14ac:dyDescent="0.25">
      <c r="A444" t="s">
        <v>1153</v>
      </c>
      <c r="B444" t="s">
        <v>2299</v>
      </c>
      <c r="C444" t="s">
        <v>2265</v>
      </c>
      <c r="D444" t="s">
        <v>2309</v>
      </c>
      <c r="E444" t="s">
        <v>2267</v>
      </c>
      <c r="F444" t="s">
        <v>127</v>
      </c>
      <c r="G444" t="s">
        <v>127</v>
      </c>
      <c r="H444" t="s">
        <v>2267</v>
      </c>
      <c r="I444">
        <v>17</v>
      </c>
      <c r="J444">
        <v>38504637</v>
      </c>
      <c r="K444" t="s">
        <v>61</v>
      </c>
      <c r="L444" t="s">
        <v>61</v>
      </c>
      <c r="M444" t="s">
        <v>51</v>
      </c>
      <c r="N444">
        <v>834.47</v>
      </c>
      <c r="O444" t="s">
        <v>52</v>
      </c>
      <c r="P444" t="s">
        <v>2267</v>
      </c>
      <c r="Q444">
        <v>1</v>
      </c>
      <c r="R444">
        <v>1.76E-4</v>
      </c>
      <c r="S444">
        <v>5672</v>
      </c>
      <c r="T444">
        <v>59.79</v>
      </c>
      <c r="U444">
        <v>10.050000000000001</v>
      </c>
      <c r="V444" t="s">
        <v>53</v>
      </c>
      <c r="W444" t="s">
        <v>1689</v>
      </c>
      <c r="X444" t="s">
        <v>55</v>
      </c>
      <c r="Y444" t="s">
        <v>1690</v>
      </c>
      <c r="Z444" s="6">
        <v>2.3017217979</v>
      </c>
      <c r="AA444" t="s">
        <v>2358</v>
      </c>
      <c r="AB444">
        <v>0.92410000000000003</v>
      </c>
      <c r="AC444" s="1">
        <v>2.7939999999999998E-6</v>
      </c>
      <c r="AD444">
        <v>0.254</v>
      </c>
      <c r="AE444">
        <v>1</v>
      </c>
      <c r="AF444" t="s">
        <v>57</v>
      </c>
      <c r="AG444" s="1">
        <v>3.9907099999999996E-6</v>
      </c>
      <c r="AH444" s="1">
        <v>3.2743899999999997E-5</v>
      </c>
      <c r="AI444" t="s">
        <v>58</v>
      </c>
      <c r="AJ444">
        <v>49</v>
      </c>
      <c r="AK444">
        <v>34</v>
      </c>
      <c r="AL444">
        <v>0.40963899999999998</v>
      </c>
      <c r="AM444">
        <v>83</v>
      </c>
      <c r="AN444">
        <v>99</v>
      </c>
      <c r="AO444">
        <v>869</v>
      </c>
      <c r="AP444">
        <v>0</v>
      </c>
      <c r="AQ444">
        <v>1184</v>
      </c>
      <c r="AR444" t="s">
        <v>59</v>
      </c>
      <c r="AS444">
        <v>80</v>
      </c>
      <c r="AT444">
        <v>0</v>
      </c>
      <c r="AU444">
        <v>1</v>
      </c>
      <c r="AV444">
        <v>80</v>
      </c>
      <c r="AW444">
        <v>99</v>
      </c>
      <c r="AX444">
        <v>0</v>
      </c>
      <c r="AY444">
        <v>120</v>
      </c>
      <c r="AZ444">
        <v>1800</v>
      </c>
      <c r="BA444" t="s">
        <v>59</v>
      </c>
      <c r="BB444">
        <v>77</v>
      </c>
      <c r="BC444">
        <v>0</v>
      </c>
      <c r="BD444">
        <v>1</v>
      </c>
      <c r="BE444">
        <v>77</v>
      </c>
      <c r="BF444">
        <v>99</v>
      </c>
      <c r="BG444">
        <v>0</v>
      </c>
      <c r="BH444">
        <v>120</v>
      </c>
      <c r="BI444">
        <v>1800</v>
      </c>
    </row>
    <row r="445" spans="1:61" x14ac:dyDescent="0.25">
      <c r="A445" t="s">
        <v>1691</v>
      </c>
      <c r="B445" t="s">
        <v>2300</v>
      </c>
      <c r="C445" t="s">
        <v>2262</v>
      </c>
      <c r="D445" t="s">
        <v>127</v>
      </c>
      <c r="E445" t="s">
        <v>2269</v>
      </c>
      <c r="F445" t="s">
        <v>127</v>
      </c>
      <c r="G445" t="s">
        <v>127</v>
      </c>
      <c r="H445" t="s">
        <v>2269</v>
      </c>
      <c r="I445">
        <v>1</v>
      </c>
      <c r="J445">
        <v>110883029</v>
      </c>
      <c r="K445" t="s">
        <v>61</v>
      </c>
      <c r="L445" t="s">
        <v>61</v>
      </c>
      <c r="M445" t="s">
        <v>51</v>
      </c>
      <c r="N445">
        <v>5620.5</v>
      </c>
      <c r="O445" t="s">
        <v>52</v>
      </c>
      <c r="P445" t="s">
        <v>2267</v>
      </c>
      <c r="Q445">
        <v>1</v>
      </c>
      <c r="R445">
        <v>1.76E-4</v>
      </c>
      <c r="S445">
        <v>5674</v>
      </c>
      <c r="T445">
        <v>60</v>
      </c>
      <c r="U445">
        <v>12.98</v>
      </c>
      <c r="V445" t="s">
        <v>53</v>
      </c>
      <c r="W445" t="s">
        <v>1692</v>
      </c>
      <c r="X445" t="s">
        <v>86</v>
      </c>
      <c r="Y445" t="s">
        <v>1693</v>
      </c>
      <c r="Z445" s="6" t="s">
        <v>127</v>
      </c>
      <c r="AA445" t="s">
        <v>127</v>
      </c>
      <c r="AB445" t="s">
        <v>127</v>
      </c>
      <c r="AC445" s="1">
        <v>0.29315999999999998</v>
      </c>
      <c r="AD445">
        <v>0.20799999999999999</v>
      </c>
      <c r="AG445" s="1">
        <v>7.9605200000000008E-6</v>
      </c>
      <c r="AH445" s="1">
        <v>7.4537900000000003E-5</v>
      </c>
      <c r="AI445" t="s">
        <v>837</v>
      </c>
      <c r="AJ445">
        <v>24</v>
      </c>
      <c r="AK445">
        <v>12</v>
      </c>
      <c r="AL445">
        <v>0.33333299999999999</v>
      </c>
      <c r="AM445">
        <v>36</v>
      </c>
      <c r="AN445">
        <v>99</v>
      </c>
      <c r="AO445">
        <v>293</v>
      </c>
      <c r="AP445">
        <v>0</v>
      </c>
      <c r="AQ445">
        <v>711</v>
      </c>
      <c r="AR445" t="s">
        <v>59</v>
      </c>
      <c r="AS445">
        <v>27</v>
      </c>
      <c r="AT445">
        <v>0</v>
      </c>
      <c r="AU445">
        <v>1</v>
      </c>
      <c r="AV445">
        <v>27</v>
      </c>
      <c r="AW445">
        <v>72</v>
      </c>
      <c r="AX445">
        <v>0</v>
      </c>
      <c r="AY445">
        <v>72</v>
      </c>
      <c r="AZ445">
        <v>1080</v>
      </c>
      <c r="BA445" t="s">
        <v>59</v>
      </c>
      <c r="BB445">
        <v>36</v>
      </c>
      <c r="BC445">
        <v>0</v>
      </c>
      <c r="BD445">
        <v>1</v>
      </c>
      <c r="BE445">
        <v>36</v>
      </c>
      <c r="BF445">
        <v>96</v>
      </c>
      <c r="BG445">
        <v>0</v>
      </c>
      <c r="BH445">
        <v>96</v>
      </c>
      <c r="BI445">
        <v>1440</v>
      </c>
    </row>
    <row r="446" spans="1:61" x14ac:dyDescent="0.25">
      <c r="A446" t="s">
        <v>1694</v>
      </c>
      <c r="B446" t="s">
        <v>2299</v>
      </c>
      <c r="C446" t="s">
        <v>2262</v>
      </c>
      <c r="D446" t="s">
        <v>127</v>
      </c>
      <c r="E446" t="s">
        <v>2269</v>
      </c>
      <c r="F446" t="s">
        <v>127</v>
      </c>
      <c r="G446" t="s">
        <v>127</v>
      </c>
      <c r="H446" t="s">
        <v>2269</v>
      </c>
      <c r="I446">
        <v>8</v>
      </c>
      <c r="J446">
        <v>145736922</v>
      </c>
      <c r="K446" t="s">
        <v>64</v>
      </c>
      <c r="L446" t="s">
        <v>64</v>
      </c>
      <c r="M446" t="s">
        <v>50</v>
      </c>
      <c r="N446">
        <v>717.48</v>
      </c>
      <c r="O446" t="s">
        <v>52</v>
      </c>
      <c r="P446" t="s">
        <v>2267</v>
      </c>
      <c r="Q446">
        <v>1</v>
      </c>
      <c r="R446">
        <v>1.76E-4</v>
      </c>
      <c r="S446">
        <v>5672</v>
      </c>
      <c r="T446">
        <v>60</v>
      </c>
      <c r="U446">
        <v>11.21</v>
      </c>
      <c r="V446" t="s">
        <v>53</v>
      </c>
      <c r="W446" t="s">
        <v>1695</v>
      </c>
      <c r="X446" t="s">
        <v>86</v>
      </c>
      <c r="Y446" t="s">
        <v>1696</v>
      </c>
      <c r="Z446" s="6" t="s">
        <v>127</v>
      </c>
      <c r="AA446" t="s">
        <v>127</v>
      </c>
      <c r="AB446" t="s">
        <v>127</v>
      </c>
      <c r="AC446" s="1">
        <v>0.29337000000000002</v>
      </c>
      <c r="AD446">
        <v>1.52</v>
      </c>
      <c r="AG446" s="1">
        <v>7.2950100000000005E-5</v>
      </c>
      <c r="AH446" s="1">
        <v>4.2508699999999999E-4</v>
      </c>
      <c r="AI446" t="s">
        <v>58</v>
      </c>
      <c r="AJ446">
        <v>31</v>
      </c>
      <c r="AK446">
        <v>33</v>
      </c>
      <c r="AL446">
        <v>0.515625</v>
      </c>
      <c r="AM446">
        <v>64</v>
      </c>
      <c r="AN446">
        <v>99</v>
      </c>
      <c r="AO446">
        <v>752</v>
      </c>
      <c r="AP446">
        <v>0</v>
      </c>
      <c r="AQ446">
        <v>621</v>
      </c>
      <c r="AR446" t="s">
        <v>59</v>
      </c>
      <c r="AS446">
        <v>75</v>
      </c>
      <c r="AT446">
        <v>0</v>
      </c>
      <c r="AU446">
        <v>1</v>
      </c>
      <c r="AV446">
        <v>75</v>
      </c>
      <c r="AW446">
        <v>99</v>
      </c>
      <c r="AX446">
        <v>0</v>
      </c>
      <c r="AY446">
        <v>120</v>
      </c>
      <c r="AZ446">
        <v>1800</v>
      </c>
      <c r="BA446" t="s">
        <v>59</v>
      </c>
      <c r="BB446">
        <v>62</v>
      </c>
      <c r="BC446">
        <v>0</v>
      </c>
      <c r="BD446">
        <v>1</v>
      </c>
      <c r="BE446">
        <v>62</v>
      </c>
      <c r="BF446">
        <v>99</v>
      </c>
      <c r="BG446">
        <v>0</v>
      </c>
      <c r="BH446">
        <v>120</v>
      </c>
      <c r="BI446">
        <v>1800</v>
      </c>
    </row>
    <row r="447" spans="1:61" x14ac:dyDescent="0.25">
      <c r="A447" t="s">
        <v>1324</v>
      </c>
      <c r="B447" t="s">
        <v>2299</v>
      </c>
      <c r="C447" t="s">
        <v>2265</v>
      </c>
      <c r="D447" t="s">
        <v>2307</v>
      </c>
      <c r="E447" t="s">
        <v>2269</v>
      </c>
      <c r="F447" t="s">
        <v>127</v>
      </c>
      <c r="G447" t="s">
        <v>127</v>
      </c>
      <c r="H447" t="s">
        <v>2267</v>
      </c>
      <c r="I447">
        <v>7</v>
      </c>
      <c r="J447">
        <v>103205917</v>
      </c>
      <c r="K447" t="s">
        <v>64</v>
      </c>
      <c r="L447" t="s">
        <v>64</v>
      </c>
      <c r="M447" t="s">
        <v>50</v>
      </c>
      <c r="N447">
        <v>940.47</v>
      </c>
      <c r="O447" t="s">
        <v>52</v>
      </c>
      <c r="P447" t="s">
        <v>2267</v>
      </c>
      <c r="Q447">
        <v>1</v>
      </c>
      <c r="R447">
        <v>1.76E-4</v>
      </c>
      <c r="S447">
        <v>5672</v>
      </c>
      <c r="T447">
        <v>60</v>
      </c>
      <c r="U447">
        <v>11.61</v>
      </c>
      <c r="V447" t="s">
        <v>53</v>
      </c>
      <c r="W447" t="s">
        <v>1697</v>
      </c>
      <c r="X447" t="s">
        <v>55</v>
      </c>
      <c r="Y447" t="s">
        <v>1698</v>
      </c>
      <c r="Z447" s="6">
        <v>0.66044412377399997</v>
      </c>
      <c r="AA447" t="s">
        <v>2359</v>
      </c>
      <c r="AB447">
        <v>0.17150000000000001</v>
      </c>
      <c r="AC447" s="1">
        <v>2.2553E-17</v>
      </c>
      <c r="AD447">
        <v>0.27700000000000002</v>
      </c>
      <c r="AE447">
        <v>0.99</v>
      </c>
      <c r="AF447" t="s">
        <v>57</v>
      </c>
      <c r="AG447" s="1" t="s">
        <v>127</v>
      </c>
      <c r="AH447" s="1" t="s">
        <v>127</v>
      </c>
      <c r="AI447" t="s">
        <v>58</v>
      </c>
      <c r="AJ447">
        <v>44</v>
      </c>
      <c r="AK447">
        <v>37</v>
      </c>
      <c r="AL447">
        <v>0.45678999999999997</v>
      </c>
      <c r="AM447">
        <v>81</v>
      </c>
      <c r="AN447">
        <v>99</v>
      </c>
      <c r="AO447">
        <v>975</v>
      </c>
      <c r="AP447">
        <v>0</v>
      </c>
      <c r="AQ447">
        <v>1136</v>
      </c>
      <c r="AR447" t="s">
        <v>59</v>
      </c>
      <c r="AS447">
        <v>93</v>
      </c>
      <c r="AT447">
        <v>0</v>
      </c>
      <c r="AU447">
        <v>1</v>
      </c>
      <c r="AV447">
        <v>93</v>
      </c>
      <c r="AW447">
        <v>99</v>
      </c>
      <c r="AX447">
        <v>0</v>
      </c>
      <c r="AY447">
        <v>120</v>
      </c>
      <c r="AZ447">
        <v>1800</v>
      </c>
      <c r="BA447" t="s">
        <v>59</v>
      </c>
      <c r="BB447">
        <v>65</v>
      </c>
      <c r="BC447">
        <v>0</v>
      </c>
      <c r="BD447">
        <v>1</v>
      </c>
      <c r="BE447">
        <v>65</v>
      </c>
      <c r="BF447">
        <v>99</v>
      </c>
      <c r="BG447">
        <v>0</v>
      </c>
      <c r="BH447">
        <v>120</v>
      </c>
      <c r="BI447">
        <v>1800</v>
      </c>
    </row>
    <row r="448" spans="1:61" x14ac:dyDescent="0.25">
      <c r="A448" t="s">
        <v>1341</v>
      </c>
      <c r="B448" t="s">
        <v>2300</v>
      </c>
      <c r="C448" t="s">
        <v>2265</v>
      </c>
      <c r="D448" t="s">
        <v>2308</v>
      </c>
      <c r="E448" t="s">
        <v>2269</v>
      </c>
      <c r="F448" t="s">
        <v>127</v>
      </c>
      <c r="G448" t="s">
        <v>127</v>
      </c>
      <c r="H448" t="s">
        <v>2267</v>
      </c>
      <c r="I448">
        <v>9</v>
      </c>
      <c r="J448">
        <v>3271045</v>
      </c>
      <c r="K448" t="s">
        <v>61</v>
      </c>
      <c r="L448" t="s">
        <v>61</v>
      </c>
      <c r="M448" t="s">
        <v>64</v>
      </c>
      <c r="N448">
        <v>1309.47</v>
      </c>
      <c r="O448" t="s">
        <v>52</v>
      </c>
      <c r="P448" t="s">
        <v>2267</v>
      </c>
      <c r="Q448">
        <v>1</v>
      </c>
      <c r="R448">
        <v>1.76E-4</v>
      </c>
      <c r="S448">
        <v>5672</v>
      </c>
      <c r="T448">
        <v>60</v>
      </c>
      <c r="U448">
        <v>13.09</v>
      </c>
      <c r="V448" t="s">
        <v>53</v>
      </c>
      <c r="W448" t="s">
        <v>1699</v>
      </c>
      <c r="X448" t="s">
        <v>55</v>
      </c>
      <c r="Y448" t="s">
        <v>1700</v>
      </c>
      <c r="Z448" s="6">
        <v>1.6839518438600001</v>
      </c>
      <c r="AA448" t="s">
        <v>2359</v>
      </c>
      <c r="AB448">
        <v>8.6699999999999999E-2</v>
      </c>
      <c r="AC448" s="1">
        <v>2.2553E-17</v>
      </c>
      <c r="AD448">
        <v>0.21199999999999999</v>
      </c>
      <c r="AE448">
        <v>0.999</v>
      </c>
      <c r="AF448" t="s">
        <v>57</v>
      </c>
      <c r="AG448" s="1" t="s">
        <v>127</v>
      </c>
      <c r="AH448" s="1" t="s">
        <v>127</v>
      </c>
      <c r="AI448" t="s">
        <v>58</v>
      </c>
      <c r="AJ448">
        <v>49</v>
      </c>
      <c r="AK448">
        <v>51</v>
      </c>
      <c r="AL448">
        <v>0.51</v>
      </c>
      <c r="AM448">
        <v>100</v>
      </c>
      <c r="AN448">
        <v>99</v>
      </c>
      <c r="AO448">
        <v>1344</v>
      </c>
      <c r="AP448">
        <v>0</v>
      </c>
      <c r="AQ448">
        <v>1254</v>
      </c>
      <c r="AR448" t="s">
        <v>59</v>
      </c>
      <c r="AS448">
        <v>77</v>
      </c>
      <c r="AT448">
        <v>0</v>
      </c>
      <c r="AU448">
        <v>1</v>
      </c>
      <c r="AV448">
        <v>77</v>
      </c>
      <c r="AW448">
        <v>99</v>
      </c>
      <c r="AX448">
        <v>0</v>
      </c>
      <c r="AY448">
        <v>120</v>
      </c>
      <c r="AZ448">
        <v>1800</v>
      </c>
      <c r="BA448" t="s">
        <v>59</v>
      </c>
      <c r="BB448">
        <v>70</v>
      </c>
      <c r="BC448">
        <v>0</v>
      </c>
      <c r="BD448">
        <v>1</v>
      </c>
      <c r="BE448">
        <v>70</v>
      </c>
      <c r="BF448">
        <v>99</v>
      </c>
      <c r="BG448">
        <v>0</v>
      </c>
      <c r="BH448">
        <v>120</v>
      </c>
      <c r="BI448">
        <v>1800</v>
      </c>
    </row>
    <row r="449" spans="1:61" x14ac:dyDescent="0.25">
      <c r="A449" t="s">
        <v>1701</v>
      </c>
      <c r="B449" t="s">
        <v>2300</v>
      </c>
      <c r="C449" t="s">
        <v>2265</v>
      </c>
      <c r="D449" t="s">
        <v>2307</v>
      </c>
      <c r="E449" t="s">
        <v>2269</v>
      </c>
      <c r="F449" t="s">
        <v>127</v>
      </c>
      <c r="G449" t="s">
        <v>127</v>
      </c>
      <c r="H449" t="s">
        <v>2269</v>
      </c>
      <c r="I449">
        <v>1</v>
      </c>
      <c r="J449">
        <v>163131737</v>
      </c>
      <c r="K449" t="s">
        <v>64</v>
      </c>
      <c r="L449" t="s">
        <v>64</v>
      </c>
      <c r="M449" t="s">
        <v>50</v>
      </c>
      <c r="N449">
        <v>472.47</v>
      </c>
      <c r="O449" t="s">
        <v>52</v>
      </c>
      <c r="P449" t="s">
        <v>2267</v>
      </c>
      <c r="Q449">
        <v>1</v>
      </c>
      <c r="R449">
        <v>1.76E-4</v>
      </c>
      <c r="S449">
        <v>5674</v>
      </c>
      <c r="T449">
        <v>60</v>
      </c>
      <c r="U449">
        <v>7.62</v>
      </c>
      <c r="V449" t="s">
        <v>53</v>
      </c>
      <c r="W449" t="s">
        <v>1702</v>
      </c>
      <c r="X449" t="s">
        <v>55</v>
      </c>
      <c r="Y449" t="s">
        <v>1703</v>
      </c>
      <c r="Z449" s="6">
        <v>0.294048220217</v>
      </c>
      <c r="AA449" t="s">
        <v>2359</v>
      </c>
      <c r="AB449">
        <v>0.12509999999999999</v>
      </c>
      <c r="AC449" s="1">
        <v>1.0645E-14</v>
      </c>
      <c r="AD449">
        <v>1.6040000000000001</v>
      </c>
      <c r="AE449">
        <v>0.97599999999999998</v>
      </c>
      <c r="AF449" t="s">
        <v>57</v>
      </c>
      <c r="AG449" s="1">
        <v>1.1950899999999999E-5</v>
      </c>
      <c r="AH449" s="1">
        <v>6.5569500000000003E-5</v>
      </c>
      <c r="AI449" t="s">
        <v>58</v>
      </c>
      <c r="AJ449">
        <v>39</v>
      </c>
      <c r="AK449">
        <v>23</v>
      </c>
      <c r="AL449">
        <v>0.37096800000000002</v>
      </c>
      <c r="AM449">
        <v>62</v>
      </c>
      <c r="AN449">
        <v>99</v>
      </c>
      <c r="AO449">
        <v>507</v>
      </c>
      <c r="AP449">
        <v>0</v>
      </c>
      <c r="AQ449">
        <v>988</v>
      </c>
      <c r="AR449" t="s">
        <v>59</v>
      </c>
      <c r="AS449">
        <v>63</v>
      </c>
      <c r="AT449">
        <v>0</v>
      </c>
      <c r="AU449">
        <v>1</v>
      </c>
      <c r="AV449">
        <v>63</v>
      </c>
      <c r="AW449">
        <v>99</v>
      </c>
      <c r="AX449">
        <v>0</v>
      </c>
      <c r="AY449">
        <v>120</v>
      </c>
      <c r="AZ449">
        <v>1800</v>
      </c>
      <c r="BA449" t="s">
        <v>59</v>
      </c>
      <c r="BB449">
        <v>62</v>
      </c>
      <c r="BC449">
        <v>2</v>
      </c>
      <c r="BD449">
        <v>0.96875</v>
      </c>
      <c r="BE449">
        <v>64</v>
      </c>
      <c r="BF449">
        <v>99</v>
      </c>
      <c r="BG449">
        <v>0</v>
      </c>
      <c r="BH449">
        <v>120</v>
      </c>
      <c r="BI449">
        <v>1800</v>
      </c>
    </row>
    <row r="450" spans="1:61" x14ac:dyDescent="0.25">
      <c r="A450" t="s">
        <v>1704</v>
      </c>
      <c r="B450" t="s">
        <v>2300</v>
      </c>
      <c r="C450" t="s">
        <v>2262</v>
      </c>
      <c r="D450" t="s">
        <v>127</v>
      </c>
      <c r="E450" t="s">
        <v>2269</v>
      </c>
      <c r="F450" t="s">
        <v>127</v>
      </c>
      <c r="G450" t="s">
        <v>127</v>
      </c>
      <c r="H450" t="s">
        <v>2267</v>
      </c>
      <c r="I450">
        <v>1</v>
      </c>
      <c r="J450">
        <v>240976989</v>
      </c>
      <c r="K450" t="s">
        <v>64</v>
      </c>
      <c r="L450" t="s">
        <v>64</v>
      </c>
      <c r="M450" t="s">
        <v>50</v>
      </c>
      <c r="N450">
        <v>1463.47</v>
      </c>
      <c r="O450" t="s">
        <v>52</v>
      </c>
      <c r="P450" t="s">
        <v>2267</v>
      </c>
      <c r="Q450">
        <v>1</v>
      </c>
      <c r="R450">
        <v>1.76E-4</v>
      </c>
      <c r="S450">
        <v>5674</v>
      </c>
      <c r="T450">
        <v>60</v>
      </c>
      <c r="U450">
        <v>13.43</v>
      </c>
      <c r="V450" t="s">
        <v>53</v>
      </c>
      <c r="W450" t="s">
        <v>1705</v>
      </c>
      <c r="X450" t="s">
        <v>86</v>
      </c>
      <c r="Y450" t="s">
        <v>1706</v>
      </c>
      <c r="Z450" s="6" t="s">
        <v>127</v>
      </c>
      <c r="AA450" t="s">
        <v>127</v>
      </c>
      <c r="AB450" t="s">
        <v>127</v>
      </c>
      <c r="AC450" s="1">
        <v>2.2553E-17</v>
      </c>
      <c r="AD450">
        <v>0.47299999999999998</v>
      </c>
      <c r="AG450" s="1">
        <v>1.19312E-5</v>
      </c>
      <c r="AH450" s="1">
        <v>2.2337400000000001E-5</v>
      </c>
      <c r="AI450" t="s">
        <v>58</v>
      </c>
      <c r="AJ450">
        <v>50</v>
      </c>
      <c r="AK450">
        <v>59</v>
      </c>
      <c r="AL450">
        <v>0.54128399999999999</v>
      </c>
      <c r="AM450">
        <v>109</v>
      </c>
      <c r="AN450">
        <v>99</v>
      </c>
      <c r="AO450">
        <v>1498</v>
      </c>
      <c r="AP450">
        <v>0</v>
      </c>
      <c r="AQ450">
        <v>1118</v>
      </c>
      <c r="AR450" t="s">
        <v>59</v>
      </c>
      <c r="AS450">
        <v>105</v>
      </c>
      <c r="AT450">
        <v>0</v>
      </c>
      <c r="AU450">
        <v>1</v>
      </c>
      <c r="AV450">
        <v>105</v>
      </c>
      <c r="AW450">
        <v>99</v>
      </c>
      <c r="AX450">
        <v>0</v>
      </c>
      <c r="AY450">
        <v>120</v>
      </c>
      <c r="AZ450">
        <v>1800</v>
      </c>
      <c r="BA450" t="s">
        <v>59</v>
      </c>
      <c r="BB450">
        <v>108</v>
      </c>
      <c r="BC450">
        <v>1</v>
      </c>
      <c r="BD450">
        <v>0.99082599999999998</v>
      </c>
      <c r="BE450">
        <v>109</v>
      </c>
      <c r="BF450">
        <v>99</v>
      </c>
      <c r="BG450">
        <v>0</v>
      </c>
      <c r="BH450">
        <v>120</v>
      </c>
      <c r="BI450">
        <v>1800</v>
      </c>
    </row>
    <row r="451" spans="1:61" x14ac:dyDescent="0.25">
      <c r="A451" t="s">
        <v>1707</v>
      </c>
      <c r="B451" t="s">
        <v>2300</v>
      </c>
      <c r="C451" t="s">
        <v>2262</v>
      </c>
      <c r="D451" t="s">
        <v>127</v>
      </c>
      <c r="E451" t="s">
        <v>2269</v>
      </c>
      <c r="F451" t="s">
        <v>127</v>
      </c>
      <c r="G451" t="s">
        <v>127</v>
      </c>
      <c r="H451" t="s">
        <v>2267</v>
      </c>
      <c r="I451">
        <v>16</v>
      </c>
      <c r="J451">
        <v>109121</v>
      </c>
      <c r="K451" t="s">
        <v>51</v>
      </c>
      <c r="L451" t="s">
        <v>51</v>
      </c>
      <c r="M451" t="s">
        <v>61</v>
      </c>
      <c r="N451">
        <v>338.49</v>
      </c>
      <c r="O451" t="s">
        <v>52</v>
      </c>
      <c r="P451" t="s">
        <v>2267</v>
      </c>
      <c r="Q451">
        <v>1</v>
      </c>
      <c r="R451">
        <v>1.76E-4</v>
      </c>
      <c r="S451">
        <v>5670</v>
      </c>
      <c r="T451">
        <v>60</v>
      </c>
      <c r="U451">
        <v>13.02</v>
      </c>
      <c r="V451" t="s">
        <v>53</v>
      </c>
      <c r="W451" t="s">
        <v>1708</v>
      </c>
      <c r="X451" t="s">
        <v>86</v>
      </c>
      <c r="Y451" t="s">
        <v>1709</v>
      </c>
      <c r="Z451" s="6" t="s">
        <v>127</v>
      </c>
      <c r="AA451" t="s">
        <v>127</v>
      </c>
      <c r="AB451" t="s">
        <v>127</v>
      </c>
      <c r="AC451" s="1">
        <v>2.7939999999999998E-6</v>
      </c>
      <c r="AD451">
        <v>1.0229999999999999</v>
      </c>
      <c r="AG451" s="1" t="s">
        <v>127</v>
      </c>
      <c r="AH451" s="1" t="s">
        <v>127</v>
      </c>
      <c r="AI451" t="s">
        <v>58</v>
      </c>
      <c r="AJ451">
        <v>13</v>
      </c>
      <c r="AK451">
        <v>13</v>
      </c>
      <c r="AL451">
        <v>0.5</v>
      </c>
      <c r="AM451">
        <v>26</v>
      </c>
      <c r="AN451">
        <v>99</v>
      </c>
      <c r="AO451">
        <v>373</v>
      </c>
      <c r="AP451">
        <v>0</v>
      </c>
      <c r="AQ451">
        <v>359</v>
      </c>
      <c r="AR451" t="s">
        <v>59</v>
      </c>
      <c r="AS451">
        <v>34</v>
      </c>
      <c r="AT451">
        <v>0</v>
      </c>
      <c r="AU451">
        <v>1</v>
      </c>
      <c r="AV451">
        <v>34</v>
      </c>
      <c r="AW451">
        <v>81</v>
      </c>
      <c r="AX451">
        <v>0</v>
      </c>
      <c r="AY451">
        <v>81</v>
      </c>
      <c r="AZ451">
        <v>1215</v>
      </c>
      <c r="BA451" t="s">
        <v>59</v>
      </c>
      <c r="BB451">
        <v>22</v>
      </c>
      <c r="BC451">
        <v>1</v>
      </c>
      <c r="BD451">
        <v>0.95652199999999998</v>
      </c>
      <c r="BE451">
        <v>23</v>
      </c>
      <c r="BF451">
        <v>48</v>
      </c>
      <c r="BG451">
        <v>0</v>
      </c>
      <c r="BH451">
        <v>48</v>
      </c>
      <c r="BI451">
        <v>720</v>
      </c>
    </row>
    <row r="452" spans="1:61" x14ac:dyDescent="0.25">
      <c r="A452" t="s">
        <v>1710</v>
      </c>
      <c r="B452" t="s">
        <v>2300</v>
      </c>
      <c r="C452" t="s">
        <v>2262</v>
      </c>
      <c r="D452" t="s">
        <v>127</v>
      </c>
      <c r="E452" t="s">
        <v>2269</v>
      </c>
      <c r="F452" t="s">
        <v>127</v>
      </c>
      <c r="G452" t="s">
        <v>127</v>
      </c>
      <c r="H452" t="s">
        <v>2269</v>
      </c>
      <c r="I452">
        <v>16</v>
      </c>
      <c r="J452">
        <v>112658</v>
      </c>
      <c r="K452" t="s">
        <v>64</v>
      </c>
      <c r="L452" t="s">
        <v>64</v>
      </c>
      <c r="M452" t="s">
        <v>50</v>
      </c>
      <c r="N452">
        <v>515.47</v>
      </c>
      <c r="O452" t="s">
        <v>52</v>
      </c>
      <c r="P452" t="s">
        <v>2267</v>
      </c>
      <c r="Q452">
        <v>1</v>
      </c>
      <c r="R452">
        <v>1.76E-4</v>
      </c>
      <c r="S452">
        <v>5672</v>
      </c>
      <c r="T452">
        <v>60</v>
      </c>
      <c r="U452">
        <v>12.57</v>
      </c>
      <c r="V452" t="s">
        <v>53</v>
      </c>
      <c r="W452" t="s">
        <v>1708</v>
      </c>
      <c r="X452" t="s">
        <v>86</v>
      </c>
      <c r="Y452" t="s">
        <v>1711</v>
      </c>
      <c r="Z452" s="6" t="s">
        <v>127</v>
      </c>
      <c r="AA452" t="s">
        <v>127</v>
      </c>
      <c r="AB452" t="s">
        <v>127</v>
      </c>
      <c r="AC452" s="1">
        <v>2.2553E-17</v>
      </c>
      <c r="AD452">
        <v>1.0229999999999999</v>
      </c>
      <c r="AG452" s="1">
        <v>3.9772499999999999E-5</v>
      </c>
      <c r="AH452" s="1">
        <v>9.80136E-5</v>
      </c>
      <c r="AI452" t="s">
        <v>58</v>
      </c>
      <c r="AJ452">
        <v>20</v>
      </c>
      <c r="AK452">
        <v>21</v>
      </c>
      <c r="AL452">
        <v>0.51219499999999996</v>
      </c>
      <c r="AM452">
        <v>41</v>
      </c>
      <c r="AN452">
        <v>99</v>
      </c>
      <c r="AO452">
        <v>550</v>
      </c>
      <c r="AP452">
        <v>0</v>
      </c>
      <c r="AQ452">
        <v>464</v>
      </c>
      <c r="AR452" t="s">
        <v>59</v>
      </c>
      <c r="AS452">
        <v>49</v>
      </c>
      <c r="AT452">
        <v>0</v>
      </c>
      <c r="AU452">
        <v>1</v>
      </c>
      <c r="AV452">
        <v>49</v>
      </c>
      <c r="AW452">
        <v>99</v>
      </c>
      <c r="AX452">
        <v>0</v>
      </c>
      <c r="AY452">
        <v>120</v>
      </c>
      <c r="AZ452">
        <v>1800</v>
      </c>
      <c r="BA452" t="s">
        <v>59</v>
      </c>
      <c r="BB452">
        <v>56</v>
      </c>
      <c r="BC452">
        <v>0</v>
      </c>
      <c r="BD452">
        <v>1</v>
      </c>
      <c r="BE452">
        <v>56</v>
      </c>
      <c r="BF452">
        <v>99</v>
      </c>
      <c r="BG452">
        <v>0</v>
      </c>
      <c r="BH452">
        <v>120</v>
      </c>
      <c r="BI452">
        <v>1800</v>
      </c>
    </row>
    <row r="453" spans="1:61" x14ac:dyDescent="0.25">
      <c r="A453" t="s">
        <v>1712</v>
      </c>
      <c r="B453" t="s">
        <v>2300</v>
      </c>
      <c r="C453" t="s">
        <v>2265</v>
      </c>
      <c r="D453" t="s">
        <v>2308</v>
      </c>
      <c r="E453" t="s">
        <v>2269</v>
      </c>
      <c r="F453" t="s">
        <v>127</v>
      </c>
      <c r="G453" t="s">
        <v>127</v>
      </c>
      <c r="H453" t="s">
        <v>2267</v>
      </c>
      <c r="I453">
        <v>11</v>
      </c>
      <c r="J453">
        <v>212684</v>
      </c>
      <c r="K453" t="s">
        <v>64</v>
      </c>
      <c r="L453" t="s">
        <v>64</v>
      </c>
      <c r="M453" t="s">
        <v>50</v>
      </c>
      <c r="N453">
        <v>832.47</v>
      </c>
      <c r="O453" t="s">
        <v>52</v>
      </c>
      <c r="P453" t="s">
        <v>2267</v>
      </c>
      <c r="Q453">
        <v>1</v>
      </c>
      <c r="R453">
        <v>1.76E-4</v>
      </c>
      <c r="S453">
        <v>5672</v>
      </c>
      <c r="T453">
        <v>60</v>
      </c>
      <c r="U453">
        <v>14.87</v>
      </c>
      <c r="V453" t="s">
        <v>53</v>
      </c>
      <c r="W453" t="s">
        <v>1713</v>
      </c>
      <c r="X453" t="s">
        <v>55</v>
      </c>
      <c r="Y453" t="s">
        <v>1714</v>
      </c>
      <c r="Z453" s="6">
        <v>1.0656326091599999</v>
      </c>
      <c r="AA453" t="s">
        <v>2360</v>
      </c>
      <c r="AB453">
        <v>0.35220000000000001</v>
      </c>
      <c r="AC453" s="1">
        <v>2.2553E-17</v>
      </c>
      <c r="AD453">
        <v>1.0069999999999999</v>
      </c>
      <c r="AE453">
        <v>1</v>
      </c>
      <c r="AF453" t="s">
        <v>57</v>
      </c>
      <c r="AG453" s="1">
        <v>7.9880500000000005E-6</v>
      </c>
      <c r="AH453" s="1">
        <v>2.2367399999999999E-5</v>
      </c>
      <c r="AI453" t="s">
        <v>58</v>
      </c>
      <c r="AJ453">
        <v>23</v>
      </c>
      <c r="AK453">
        <v>33</v>
      </c>
      <c r="AL453">
        <v>0.58928599999999998</v>
      </c>
      <c r="AM453">
        <v>56</v>
      </c>
      <c r="AN453">
        <v>99</v>
      </c>
      <c r="AO453">
        <v>867</v>
      </c>
      <c r="AP453">
        <v>0</v>
      </c>
      <c r="AQ453">
        <v>536</v>
      </c>
      <c r="AR453" t="s">
        <v>59</v>
      </c>
      <c r="AS453">
        <v>39</v>
      </c>
      <c r="AT453">
        <v>0</v>
      </c>
      <c r="AU453">
        <v>1</v>
      </c>
      <c r="AV453">
        <v>39</v>
      </c>
      <c r="AW453">
        <v>99</v>
      </c>
      <c r="AX453">
        <v>0</v>
      </c>
      <c r="AY453">
        <v>99</v>
      </c>
      <c r="AZ453">
        <v>1485</v>
      </c>
      <c r="BA453" t="s">
        <v>59</v>
      </c>
      <c r="BB453">
        <v>50</v>
      </c>
      <c r="BC453">
        <v>0</v>
      </c>
      <c r="BD453">
        <v>1</v>
      </c>
      <c r="BE453">
        <v>50</v>
      </c>
      <c r="BF453">
        <v>99</v>
      </c>
      <c r="BG453">
        <v>0</v>
      </c>
      <c r="BH453">
        <v>120</v>
      </c>
      <c r="BI453">
        <v>1800</v>
      </c>
    </row>
    <row r="454" spans="1:61" x14ac:dyDescent="0.25">
      <c r="A454" t="s">
        <v>1715</v>
      </c>
      <c r="B454" t="s">
        <v>2299</v>
      </c>
      <c r="C454" t="s">
        <v>2265</v>
      </c>
      <c r="D454" t="s">
        <v>2306</v>
      </c>
      <c r="E454" t="s">
        <v>2269</v>
      </c>
      <c r="F454" t="s">
        <v>127</v>
      </c>
      <c r="G454" t="s">
        <v>127</v>
      </c>
      <c r="H454" t="s">
        <v>2267</v>
      </c>
      <c r="I454">
        <v>9</v>
      </c>
      <c r="J454">
        <v>5300431</v>
      </c>
      <c r="K454" t="s">
        <v>61</v>
      </c>
      <c r="L454" t="s">
        <v>61</v>
      </c>
      <c r="M454" t="s">
        <v>64</v>
      </c>
      <c r="N454">
        <v>630.47</v>
      </c>
      <c r="O454" t="s">
        <v>52</v>
      </c>
      <c r="P454" t="s">
        <v>2267</v>
      </c>
      <c r="Q454">
        <v>1</v>
      </c>
      <c r="R454">
        <v>1.76E-4</v>
      </c>
      <c r="S454">
        <v>5672</v>
      </c>
      <c r="T454">
        <v>60</v>
      </c>
      <c r="U454">
        <v>12.87</v>
      </c>
      <c r="V454" t="s">
        <v>53</v>
      </c>
      <c r="W454" t="s">
        <v>1716</v>
      </c>
      <c r="X454" t="s">
        <v>55</v>
      </c>
      <c r="Y454" t="s">
        <v>1717</v>
      </c>
      <c r="Z454" s="6" t="s">
        <v>127</v>
      </c>
      <c r="AA454" t="s">
        <v>2264</v>
      </c>
      <c r="AB454" t="s">
        <v>2264</v>
      </c>
      <c r="AC454" s="1">
        <v>0.29315999999999998</v>
      </c>
      <c r="AD454">
        <v>1.784</v>
      </c>
      <c r="AG454" s="1">
        <v>4.1489299999999998E-6</v>
      </c>
      <c r="AH454" s="1">
        <v>3.6106299999999997E-5</v>
      </c>
      <c r="AI454" t="s">
        <v>58</v>
      </c>
      <c r="AJ454">
        <v>22</v>
      </c>
      <c r="AK454">
        <v>27</v>
      </c>
      <c r="AL454">
        <v>0.55101999999999995</v>
      </c>
      <c r="AM454">
        <v>49</v>
      </c>
      <c r="AN454">
        <v>99</v>
      </c>
      <c r="AO454">
        <v>665</v>
      </c>
      <c r="AP454">
        <v>0</v>
      </c>
      <c r="AQ454">
        <v>618</v>
      </c>
      <c r="AR454" t="s">
        <v>59</v>
      </c>
      <c r="AS454">
        <v>46</v>
      </c>
      <c r="AT454">
        <v>0</v>
      </c>
      <c r="AU454">
        <v>1</v>
      </c>
      <c r="AV454">
        <v>46</v>
      </c>
      <c r="AW454">
        <v>99</v>
      </c>
      <c r="AX454">
        <v>0</v>
      </c>
      <c r="AY454">
        <v>120</v>
      </c>
      <c r="AZ454">
        <v>1800</v>
      </c>
      <c r="BA454" t="s">
        <v>59</v>
      </c>
      <c r="BB454">
        <v>48</v>
      </c>
      <c r="BC454">
        <v>0</v>
      </c>
      <c r="BD454">
        <v>1</v>
      </c>
      <c r="BE454">
        <v>48</v>
      </c>
      <c r="BF454">
        <v>99</v>
      </c>
      <c r="BG454">
        <v>0</v>
      </c>
      <c r="BH454">
        <v>120</v>
      </c>
      <c r="BI454">
        <v>1800</v>
      </c>
    </row>
    <row r="455" spans="1:61" x14ac:dyDescent="0.25">
      <c r="A455" t="s">
        <v>509</v>
      </c>
      <c r="B455" t="s">
        <v>2299</v>
      </c>
      <c r="C455" t="s">
        <v>2265</v>
      </c>
      <c r="D455" t="s">
        <v>2307</v>
      </c>
      <c r="E455" t="s">
        <v>2269</v>
      </c>
      <c r="F455" t="s">
        <v>127</v>
      </c>
      <c r="G455" t="s">
        <v>127</v>
      </c>
      <c r="H455" t="s">
        <v>2269</v>
      </c>
      <c r="I455">
        <v>3</v>
      </c>
      <c r="J455">
        <v>49751405</v>
      </c>
      <c r="K455" t="s">
        <v>51</v>
      </c>
      <c r="L455" t="s">
        <v>51</v>
      </c>
      <c r="M455" t="s">
        <v>61</v>
      </c>
      <c r="N455">
        <v>521.47</v>
      </c>
      <c r="O455" t="s">
        <v>52</v>
      </c>
      <c r="P455" t="s">
        <v>2267</v>
      </c>
      <c r="Q455">
        <v>1</v>
      </c>
      <c r="R455">
        <v>1.76E-4</v>
      </c>
      <c r="S455">
        <v>5674</v>
      </c>
      <c r="T455">
        <v>60</v>
      </c>
      <c r="U455">
        <v>13.04</v>
      </c>
      <c r="V455" t="s">
        <v>53</v>
      </c>
      <c r="W455" t="s">
        <v>1718</v>
      </c>
      <c r="X455" t="s">
        <v>55</v>
      </c>
      <c r="Y455" t="s">
        <v>1719</v>
      </c>
      <c r="Z455" s="6">
        <v>0.77107672651500003</v>
      </c>
      <c r="AA455" t="s">
        <v>2360</v>
      </c>
      <c r="AB455">
        <v>0.52810000000000001</v>
      </c>
      <c r="AC455" s="1">
        <v>2.7939999999999998E-6</v>
      </c>
      <c r="AD455">
        <v>0.60399999999999998</v>
      </c>
      <c r="AE455">
        <v>0.89300000000000002</v>
      </c>
      <c r="AF455" t="s">
        <v>73</v>
      </c>
      <c r="AG455" s="1">
        <v>3.9814300000000003E-5</v>
      </c>
      <c r="AH455" s="1">
        <v>1.31087E-4</v>
      </c>
      <c r="AI455" t="s">
        <v>58</v>
      </c>
      <c r="AJ455">
        <v>19</v>
      </c>
      <c r="AK455">
        <v>21</v>
      </c>
      <c r="AL455">
        <v>0.52500000000000002</v>
      </c>
      <c r="AM455">
        <v>40</v>
      </c>
      <c r="AN455">
        <v>99</v>
      </c>
      <c r="AO455">
        <v>556</v>
      </c>
      <c r="AP455">
        <v>0</v>
      </c>
      <c r="AQ455">
        <v>554</v>
      </c>
      <c r="AR455" t="s">
        <v>59</v>
      </c>
      <c r="AS455">
        <v>65</v>
      </c>
      <c r="AT455">
        <v>0</v>
      </c>
      <c r="AU455">
        <v>1</v>
      </c>
      <c r="AV455">
        <v>65</v>
      </c>
      <c r="AW455">
        <v>99</v>
      </c>
      <c r="AX455">
        <v>0</v>
      </c>
      <c r="AY455">
        <v>120</v>
      </c>
      <c r="AZ455">
        <v>1800</v>
      </c>
      <c r="BA455" t="s">
        <v>59</v>
      </c>
      <c r="BB455">
        <v>59</v>
      </c>
      <c r="BC455">
        <v>0</v>
      </c>
      <c r="BD455">
        <v>1</v>
      </c>
      <c r="BE455">
        <v>59</v>
      </c>
      <c r="BF455">
        <v>99</v>
      </c>
      <c r="BG455">
        <v>0</v>
      </c>
      <c r="BH455">
        <v>120</v>
      </c>
      <c r="BI455">
        <v>1800</v>
      </c>
    </row>
    <row r="456" spans="1:61" x14ac:dyDescent="0.25">
      <c r="A456" t="s">
        <v>1720</v>
      </c>
      <c r="B456" t="s">
        <v>2300</v>
      </c>
      <c r="C456" t="s">
        <v>2265</v>
      </c>
      <c r="D456" t="s">
        <v>2308</v>
      </c>
      <c r="E456" t="s">
        <v>2269</v>
      </c>
      <c r="F456" t="s">
        <v>127</v>
      </c>
      <c r="G456" t="s">
        <v>127</v>
      </c>
      <c r="H456" t="s">
        <v>2267</v>
      </c>
      <c r="I456">
        <v>17</v>
      </c>
      <c r="J456">
        <v>78321400</v>
      </c>
      <c r="K456" t="s">
        <v>64</v>
      </c>
      <c r="L456" t="s">
        <v>64</v>
      </c>
      <c r="M456" t="s">
        <v>50</v>
      </c>
      <c r="N456">
        <v>588.47</v>
      </c>
      <c r="O456" t="s">
        <v>52</v>
      </c>
      <c r="P456" t="s">
        <v>2267</v>
      </c>
      <c r="Q456">
        <v>1</v>
      </c>
      <c r="R456">
        <v>1.76E-4</v>
      </c>
      <c r="S456">
        <v>5672</v>
      </c>
      <c r="T456">
        <v>60</v>
      </c>
      <c r="U456">
        <v>17.309999999999999</v>
      </c>
      <c r="V456" t="s">
        <v>53</v>
      </c>
      <c r="W456" t="s">
        <v>342</v>
      </c>
      <c r="X456" t="s">
        <v>55</v>
      </c>
      <c r="Y456" t="s">
        <v>1721</v>
      </c>
      <c r="Z456" s="6">
        <v>1.2712413658399999</v>
      </c>
      <c r="AA456" t="s">
        <v>2360</v>
      </c>
      <c r="AB456">
        <v>0.49030000000000001</v>
      </c>
      <c r="AC456" s="1">
        <v>2.7939999999999998E-6</v>
      </c>
      <c r="AD456">
        <v>0.69299999999999995</v>
      </c>
      <c r="AE456">
        <v>1</v>
      </c>
      <c r="AF456" t="s">
        <v>57</v>
      </c>
      <c r="AG456" s="1">
        <v>3.9844399999999998E-6</v>
      </c>
      <c r="AH456" s="1">
        <v>1.1224599999999999E-5</v>
      </c>
      <c r="AI456" t="s">
        <v>58</v>
      </c>
      <c r="AJ456">
        <v>14</v>
      </c>
      <c r="AK456">
        <v>20</v>
      </c>
      <c r="AL456">
        <v>0.58823499999999995</v>
      </c>
      <c r="AM456">
        <v>34</v>
      </c>
      <c r="AN456">
        <v>99</v>
      </c>
      <c r="AO456">
        <v>623</v>
      </c>
      <c r="AP456">
        <v>0</v>
      </c>
      <c r="AQ456">
        <v>350</v>
      </c>
      <c r="AR456" t="s">
        <v>59</v>
      </c>
      <c r="AS456">
        <v>40</v>
      </c>
      <c r="AT456">
        <v>0</v>
      </c>
      <c r="AU456">
        <v>1</v>
      </c>
      <c r="AV456">
        <v>40</v>
      </c>
      <c r="AW456">
        <v>99</v>
      </c>
      <c r="AX456">
        <v>0</v>
      </c>
      <c r="AY456">
        <v>105</v>
      </c>
      <c r="AZ456">
        <v>1575</v>
      </c>
      <c r="BA456" t="s">
        <v>59</v>
      </c>
      <c r="BB456">
        <v>47</v>
      </c>
      <c r="BC456">
        <v>0</v>
      </c>
      <c r="BD456">
        <v>1</v>
      </c>
      <c r="BE456">
        <v>47</v>
      </c>
      <c r="BF456">
        <v>99</v>
      </c>
      <c r="BG456">
        <v>0</v>
      </c>
      <c r="BH456">
        <v>120</v>
      </c>
      <c r="BI456">
        <v>1800</v>
      </c>
    </row>
    <row r="457" spans="1:61" x14ac:dyDescent="0.25">
      <c r="A457" t="s">
        <v>1722</v>
      </c>
      <c r="B457" t="s">
        <v>2300</v>
      </c>
      <c r="C457" t="s">
        <v>2265</v>
      </c>
      <c r="D457" t="s">
        <v>2307</v>
      </c>
      <c r="E457" t="s">
        <v>2269</v>
      </c>
      <c r="F457" t="s">
        <v>127</v>
      </c>
      <c r="G457" t="s">
        <v>127</v>
      </c>
      <c r="H457" t="s">
        <v>2267</v>
      </c>
      <c r="I457">
        <v>17</v>
      </c>
      <c r="J457">
        <v>78327402</v>
      </c>
      <c r="K457" t="s">
        <v>51</v>
      </c>
      <c r="L457" t="s">
        <v>51</v>
      </c>
      <c r="M457" t="s">
        <v>64</v>
      </c>
      <c r="N457">
        <v>685.47</v>
      </c>
      <c r="O457" t="s">
        <v>52</v>
      </c>
      <c r="P457" t="s">
        <v>2267</v>
      </c>
      <c r="Q457">
        <v>1</v>
      </c>
      <c r="R457">
        <v>1.76E-4</v>
      </c>
      <c r="S457">
        <v>5672</v>
      </c>
      <c r="T457">
        <v>60</v>
      </c>
      <c r="U457">
        <v>10.23</v>
      </c>
      <c r="V457" t="s">
        <v>53</v>
      </c>
      <c r="W457" t="s">
        <v>342</v>
      </c>
      <c r="X457" t="s">
        <v>55</v>
      </c>
      <c r="Y457" t="s">
        <v>1723</v>
      </c>
      <c r="Z457" s="6">
        <v>0.34828428309300002</v>
      </c>
      <c r="AA457" t="s">
        <v>2359</v>
      </c>
      <c r="AB457">
        <v>7.8100000000000003E-2</v>
      </c>
      <c r="AC457" s="1">
        <v>1.0645E-14</v>
      </c>
      <c r="AD457">
        <v>0.69299999999999995</v>
      </c>
      <c r="AE457">
        <v>1E-3</v>
      </c>
      <c r="AF457" t="s">
        <v>67</v>
      </c>
      <c r="AG457" s="1">
        <v>7.9930900000000007E-6</v>
      </c>
      <c r="AH457" s="1">
        <v>3.2675500000000003E-5</v>
      </c>
      <c r="AI457" t="s">
        <v>58</v>
      </c>
      <c r="AJ457">
        <v>34</v>
      </c>
      <c r="AK457">
        <v>33</v>
      </c>
      <c r="AL457">
        <v>0.492537</v>
      </c>
      <c r="AM457">
        <v>67</v>
      </c>
      <c r="AN457">
        <v>99</v>
      </c>
      <c r="AO457">
        <v>720</v>
      </c>
      <c r="AP457">
        <v>0</v>
      </c>
      <c r="AQ457">
        <v>904</v>
      </c>
      <c r="AR457" t="s">
        <v>59</v>
      </c>
      <c r="AS457">
        <v>42</v>
      </c>
      <c r="AT457">
        <v>0</v>
      </c>
      <c r="AU457">
        <v>1</v>
      </c>
      <c r="AV457">
        <v>42</v>
      </c>
      <c r="AW457">
        <v>99</v>
      </c>
      <c r="AX457">
        <v>0</v>
      </c>
      <c r="AY457">
        <v>114</v>
      </c>
      <c r="AZ457">
        <v>1710</v>
      </c>
      <c r="BA457" t="s">
        <v>59</v>
      </c>
      <c r="BB457">
        <v>44</v>
      </c>
      <c r="BC457">
        <v>0</v>
      </c>
      <c r="BD457">
        <v>1</v>
      </c>
      <c r="BE457">
        <v>44</v>
      </c>
      <c r="BF457">
        <v>99</v>
      </c>
      <c r="BG457">
        <v>0</v>
      </c>
      <c r="BH457">
        <v>102</v>
      </c>
      <c r="BI457">
        <v>1530</v>
      </c>
    </row>
    <row r="458" spans="1:61" x14ac:dyDescent="0.25">
      <c r="A458" t="s">
        <v>1724</v>
      </c>
      <c r="B458" t="s">
        <v>2300</v>
      </c>
      <c r="C458" t="s">
        <v>2262</v>
      </c>
      <c r="D458" t="s">
        <v>127</v>
      </c>
      <c r="E458" t="s">
        <v>2269</v>
      </c>
      <c r="F458" t="s">
        <v>127</v>
      </c>
      <c r="G458" t="s">
        <v>127</v>
      </c>
      <c r="H458" t="s">
        <v>2267</v>
      </c>
      <c r="I458">
        <v>7</v>
      </c>
      <c r="J458">
        <v>5781333</v>
      </c>
      <c r="K458" t="s">
        <v>50</v>
      </c>
      <c r="L458" t="s">
        <v>50</v>
      </c>
      <c r="M458" t="s">
        <v>64</v>
      </c>
      <c r="N458">
        <v>205.47</v>
      </c>
      <c r="O458" t="s">
        <v>52</v>
      </c>
      <c r="P458" t="s">
        <v>2267</v>
      </c>
      <c r="Q458">
        <v>1</v>
      </c>
      <c r="R458">
        <v>1.76E-4</v>
      </c>
      <c r="S458">
        <v>5672</v>
      </c>
      <c r="T458">
        <v>60</v>
      </c>
      <c r="U458">
        <v>8.93</v>
      </c>
      <c r="V458" t="s">
        <v>53</v>
      </c>
      <c r="W458" t="s">
        <v>1725</v>
      </c>
      <c r="X458" t="s">
        <v>86</v>
      </c>
      <c r="Y458" t="s">
        <v>1726</v>
      </c>
      <c r="Z458" s="6" t="s">
        <v>127</v>
      </c>
      <c r="AA458" t="s">
        <v>127</v>
      </c>
      <c r="AB458" t="s">
        <v>127</v>
      </c>
      <c r="AC458" s="1" t="s">
        <v>127</v>
      </c>
      <c r="AD458">
        <v>0.82</v>
      </c>
      <c r="AG458" s="1" t="s">
        <v>127</v>
      </c>
      <c r="AH458" s="1" t="s">
        <v>127</v>
      </c>
      <c r="AI458" t="s">
        <v>58</v>
      </c>
      <c r="AJ458">
        <v>14</v>
      </c>
      <c r="AK458">
        <v>9</v>
      </c>
      <c r="AL458">
        <v>0.39130399999999999</v>
      </c>
      <c r="AM458">
        <v>23</v>
      </c>
      <c r="AN458">
        <v>99</v>
      </c>
      <c r="AO458">
        <v>240</v>
      </c>
      <c r="AP458">
        <v>0</v>
      </c>
      <c r="AQ458">
        <v>425</v>
      </c>
      <c r="AR458" t="s">
        <v>59</v>
      </c>
      <c r="AS458">
        <v>37</v>
      </c>
      <c r="AT458">
        <v>0</v>
      </c>
      <c r="AU458">
        <v>1</v>
      </c>
      <c r="AV458">
        <v>37</v>
      </c>
      <c r="AW458">
        <v>90</v>
      </c>
      <c r="AX458">
        <v>0</v>
      </c>
      <c r="AY458">
        <v>90</v>
      </c>
      <c r="AZ458">
        <v>1350</v>
      </c>
      <c r="BA458" t="s">
        <v>59</v>
      </c>
      <c r="BB458">
        <v>28</v>
      </c>
      <c r="BC458">
        <v>0</v>
      </c>
      <c r="BD458">
        <v>1</v>
      </c>
      <c r="BE458">
        <v>28</v>
      </c>
      <c r="BF458">
        <v>66</v>
      </c>
      <c r="BG458">
        <v>0</v>
      </c>
      <c r="BH458">
        <v>66</v>
      </c>
      <c r="BI458">
        <v>990</v>
      </c>
    </row>
    <row r="459" spans="1:61" x14ac:dyDescent="0.25">
      <c r="A459" t="s">
        <v>1656</v>
      </c>
      <c r="B459" t="s">
        <v>2300</v>
      </c>
      <c r="C459" t="s">
        <v>2265</v>
      </c>
      <c r="D459" t="s">
        <v>2307</v>
      </c>
      <c r="E459" t="s">
        <v>2269</v>
      </c>
      <c r="F459" t="s">
        <v>127</v>
      </c>
      <c r="G459" t="s">
        <v>127</v>
      </c>
      <c r="H459" t="s">
        <v>2267</v>
      </c>
      <c r="I459">
        <v>11</v>
      </c>
      <c r="J459">
        <v>124754806</v>
      </c>
      <c r="K459" t="s">
        <v>61</v>
      </c>
      <c r="L459" t="s">
        <v>61</v>
      </c>
      <c r="M459" t="s">
        <v>51</v>
      </c>
      <c r="N459">
        <v>414.47</v>
      </c>
      <c r="O459" t="s">
        <v>52</v>
      </c>
      <c r="P459" t="s">
        <v>2267</v>
      </c>
      <c r="Q459">
        <v>1</v>
      </c>
      <c r="R459">
        <v>1.76E-4</v>
      </c>
      <c r="S459">
        <v>5672</v>
      </c>
      <c r="T459">
        <v>60</v>
      </c>
      <c r="U459">
        <v>5.53</v>
      </c>
      <c r="V459" t="s">
        <v>53</v>
      </c>
      <c r="W459" t="s">
        <v>1727</v>
      </c>
      <c r="X459" t="s">
        <v>55</v>
      </c>
      <c r="Y459" t="s">
        <v>1728</v>
      </c>
      <c r="Z459" s="6">
        <v>0.232005452296</v>
      </c>
      <c r="AA459" t="s">
        <v>2359</v>
      </c>
      <c r="AB459">
        <v>9.8299999999999998E-2</v>
      </c>
      <c r="AC459" s="1">
        <v>0</v>
      </c>
      <c r="AD459">
        <v>0.91400000000000003</v>
      </c>
      <c r="AE459">
        <v>5.0000000000000001E-3</v>
      </c>
      <c r="AF459" t="s">
        <v>67</v>
      </c>
      <c r="AG459" s="1" t="s">
        <v>127</v>
      </c>
      <c r="AH459" s="1" t="s">
        <v>127</v>
      </c>
      <c r="AI459" t="s">
        <v>58</v>
      </c>
      <c r="AJ459">
        <v>52</v>
      </c>
      <c r="AK459">
        <v>23</v>
      </c>
      <c r="AL459">
        <v>0.30666700000000002</v>
      </c>
      <c r="AM459">
        <v>75</v>
      </c>
      <c r="AN459">
        <v>99</v>
      </c>
      <c r="AO459">
        <v>449</v>
      </c>
      <c r="AP459">
        <v>0</v>
      </c>
      <c r="AQ459">
        <v>1353</v>
      </c>
      <c r="AR459" t="s">
        <v>59</v>
      </c>
      <c r="AS459">
        <v>61</v>
      </c>
      <c r="AT459">
        <v>0</v>
      </c>
      <c r="AU459">
        <v>1</v>
      </c>
      <c r="AV459">
        <v>61</v>
      </c>
      <c r="AW459">
        <v>99</v>
      </c>
      <c r="AX459">
        <v>0</v>
      </c>
      <c r="AY459">
        <v>120</v>
      </c>
      <c r="AZ459">
        <v>1800</v>
      </c>
      <c r="BA459" t="s">
        <v>59</v>
      </c>
      <c r="BB459">
        <v>90</v>
      </c>
      <c r="BC459">
        <v>0</v>
      </c>
      <c r="BD459">
        <v>1</v>
      </c>
      <c r="BE459">
        <v>90</v>
      </c>
      <c r="BF459">
        <v>99</v>
      </c>
      <c r="BG459">
        <v>0</v>
      </c>
      <c r="BH459">
        <v>120</v>
      </c>
      <c r="BI459">
        <v>1800</v>
      </c>
    </row>
    <row r="460" spans="1:61" x14ac:dyDescent="0.25">
      <c r="A460" t="s">
        <v>868</v>
      </c>
      <c r="B460" t="s">
        <v>2300</v>
      </c>
      <c r="C460" t="s">
        <v>2265</v>
      </c>
      <c r="D460" t="s">
        <v>2307</v>
      </c>
      <c r="E460" t="s">
        <v>2269</v>
      </c>
      <c r="F460" t="s">
        <v>127</v>
      </c>
      <c r="G460" t="s">
        <v>127</v>
      </c>
      <c r="H460" t="s">
        <v>2267</v>
      </c>
      <c r="I460">
        <v>1</v>
      </c>
      <c r="J460">
        <v>152127798</v>
      </c>
      <c r="K460" t="s">
        <v>64</v>
      </c>
      <c r="L460" t="s">
        <v>64</v>
      </c>
      <c r="M460" t="s">
        <v>50</v>
      </c>
      <c r="N460">
        <v>2093.4699999999998</v>
      </c>
      <c r="O460" t="s">
        <v>52</v>
      </c>
      <c r="P460" t="s">
        <v>2267</v>
      </c>
      <c r="Q460">
        <v>1</v>
      </c>
      <c r="R460">
        <v>1.76E-4</v>
      </c>
      <c r="S460">
        <v>5674</v>
      </c>
      <c r="T460">
        <v>60</v>
      </c>
      <c r="U460">
        <v>13.77</v>
      </c>
      <c r="V460" t="s">
        <v>53</v>
      </c>
      <c r="W460" t="s">
        <v>1729</v>
      </c>
      <c r="X460" t="s">
        <v>55</v>
      </c>
      <c r="Y460" t="s">
        <v>1730</v>
      </c>
      <c r="Z460" s="6">
        <v>2.6009941209599999E-2</v>
      </c>
      <c r="AA460" t="s">
        <v>2359</v>
      </c>
      <c r="AB460">
        <v>0.11310000000000001</v>
      </c>
      <c r="AC460" s="1">
        <v>0</v>
      </c>
      <c r="AD460">
        <v>1.8109999999999999</v>
      </c>
      <c r="AE460">
        <v>2.1999999999999999E-2</v>
      </c>
      <c r="AF460" t="s">
        <v>67</v>
      </c>
      <c r="AG460" s="1" t="s">
        <v>127</v>
      </c>
      <c r="AH460" s="1" t="s">
        <v>127</v>
      </c>
      <c r="AI460" t="s">
        <v>58</v>
      </c>
      <c r="AJ460">
        <v>74</v>
      </c>
      <c r="AK460">
        <v>78</v>
      </c>
      <c r="AL460">
        <v>0.513158</v>
      </c>
      <c r="AM460">
        <v>152</v>
      </c>
      <c r="AN460">
        <v>99</v>
      </c>
      <c r="AO460">
        <v>2128</v>
      </c>
      <c r="AP460">
        <v>0</v>
      </c>
      <c r="AQ460">
        <v>2087</v>
      </c>
      <c r="AR460" t="s">
        <v>59</v>
      </c>
      <c r="AS460">
        <v>199</v>
      </c>
      <c r="AT460">
        <v>0</v>
      </c>
      <c r="AU460">
        <v>1</v>
      </c>
      <c r="AV460">
        <v>199</v>
      </c>
      <c r="AW460">
        <v>99</v>
      </c>
      <c r="AX460">
        <v>0</v>
      </c>
      <c r="AY460">
        <v>120</v>
      </c>
      <c r="AZ460">
        <v>1800</v>
      </c>
      <c r="BA460" t="s">
        <v>59</v>
      </c>
      <c r="BB460">
        <v>165</v>
      </c>
      <c r="BC460">
        <v>0</v>
      </c>
      <c r="BD460">
        <v>1</v>
      </c>
      <c r="BE460">
        <v>165</v>
      </c>
      <c r="BF460">
        <v>99</v>
      </c>
      <c r="BG460">
        <v>0</v>
      </c>
      <c r="BH460">
        <v>120</v>
      </c>
      <c r="BI460">
        <v>1800</v>
      </c>
    </row>
    <row r="461" spans="1:61" x14ac:dyDescent="0.25">
      <c r="A461" t="s">
        <v>784</v>
      </c>
      <c r="B461" t="s">
        <v>2299</v>
      </c>
      <c r="C461" t="s">
        <v>2265</v>
      </c>
      <c r="D461" t="s">
        <v>2307</v>
      </c>
      <c r="E461" t="s">
        <v>2269</v>
      </c>
      <c r="F461" t="s">
        <v>127</v>
      </c>
      <c r="G461" t="s">
        <v>127</v>
      </c>
      <c r="H461" t="s">
        <v>2267</v>
      </c>
      <c r="I461">
        <v>9</v>
      </c>
      <c r="J461">
        <v>35558533</v>
      </c>
      <c r="K461" t="s">
        <v>64</v>
      </c>
      <c r="L461" t="s">
        <v>64</v>
      </c>
      <c r="M461" t="s">
        <v>50</v>
      </c>
      <c r="N461">
        <v>705.47</v>
      </c>
      <c r="O461" t="s">
        <v>52</v>
      </c>
      <c r="P461" t="s">
        <v>2267</v>
      </c>
      <c r="Q461">
        <v>1</v>
      </c>
      <c r="R461">
        <v>1.76E-4</v>
      </c>
      <c r="S461">
        <v>5672</v>
      </c>
      <c r="T461">
        <v>59.79</v>
      </c>
      <c r="U461">
        <v>13.06</v>
      </c>
      <c r="V461" t="s">
        <v>53</v>
      </c>
      <c r="W461" t="s">
        <v>1731</v>
      </c>
      <c r="X461" t="s">
        <v>55</v>
      </c>
      <c r="Y461" t="s">
        <v>1732</v>
      </c>
      <c r="Z461" s="6">
        <v>0.813825509068</v>
      </c>
      <c r="AA461" t="s">
        <v>2360</v>
      </c>
      <c r="AB461">
        <v>0.4541</v>
      </c>
      <c r="AC461" s="1">
        <v>2.7939999999999998E-6</v>
      </c>
      <c r="AD461">
        <v>0.38400000000000001</v>
      </c>
      <c r="AE461">
        <v>1</v>
      </c>
      <c r="AF461" t="s">
        <v>57</v>
      </c>
      <c r="AG461" s="1">
        <v>7.9539300000000006E-6</v>
      </c>
      <c r="AH461" s="1">
        <v>2.2332900000000001E-5</v>
      </c>
      <c r="AI461" t="s">
        <v>58</v>
      </c>
      <c r="AJ461">
        <v>27</v>
      </c>
      <c r="AK461">
        <v>27</v>
      </c>
      <c r="AL461">
        <v>0.5</v>
      </c>
      <c r="AM461">
        <v>54</v>
      </c>
      <c r="AN461">
        <v>99</v>
      </c>
      <c r="AO461">
        <v>740</v>
      </c>
      <c r="AP461">
        <v>0</v>
      </c>
      <c r="AQ461">
        <v>642</v>
      </c>
      <c r="AR461" t="s">
        <v>59</v>
      </c>
      <c r="AS461">
        <v>70</v>
      </c>
      <c r="AT461">
        <v>0</v>
      </c>
      <c r="AU461">
        <v>1</v>
      </c>
      <c r="AV461">
        <v>70</v>
      </c>
      <c r="AW461">
        <v>99</v>
      </c>
      <c r="AX461">
        <v>0</v>
      </c>
      <c r="AY461">
        <v>120</v>
      </c>
      <c r="AZ461">
        <v>1800</v>
      </c>
      <c r="BA461" t="s">
        <v>59</v>
      </c>
      <c r="BB461">
        <v>77</v>
      </c>
      <c r="BC461">
        <v>0</v>
      </c>
      <c r="BD461">
        <v>1</v>
      </c>
      <c r="BE461">
        <v>77</v>
      </c>
      <c r="BF461">
        <v>99</v>
      </c>
      <c r="BG461">
        <v>0</v>
      </c>
      <c r="BH461">
        <v>120</v>
      </c>
      <c r="BI461">
        <v>1800</v>
      </c>
    </row>
    <row r="462" spans="1:61" x14ac:dyDescent="0.25">
      <c r="A462" t="s">
        <v>1044</v>
      </c>
      <c r="B462" t="s">
        <v>2300</v>
      </c>
      <c r="C462" t="s">
        <v>2262</v>
      </c>
      <c r="D462" t="s">
        <v>127</v>
      </c>
      <c r="E462" t="s">
        <v>2269</v>
      </c>
      <c r="F462" t="s">
        <v>127</v>
      </c>
      <c r="G462" t="s">
        <v>127</v>
      </c>
      <c r="H462" t="s">
        <v>2267</v>
      </c>
      <c r="I462">
        <v>13</v>
      </c>
      <c r="J462">
        <v>23904276</v>
      </c>
      <c r="K462" t="s">
        <v>64</v>
      </c>
      <c r="L462" t="s">
        <v>64</v>
      </c>
      <c r="M462" t="s">
        <v>50</v>
      </c>
      <c r="N462">
        <v>279.48</v>
      </c>
      <c r="O462" t="s">
        <v>52</v>
      </c>
      <c r="P462" t="s">
        <v>2267</v>
      </c>
      <c r="Q462">
        <v>1</v>
      </c>
      <c r="R462">
        <v>1.76E-4</v>
      </c>
      <c r="S462">
        <v>5672</v>
      </c>
      <c r="T462">
        <v>60</v>
      </c>
      <c r="U462">
        <v>6.21</v>
      </c>
      <c r="V462" t="s">
        <v>53</v>
      </c>
      <c r="W462" t="s">
        <v>1733</v>
      </c>
      <c r="X462" t="s">
        <v>86</v>
      </c>
      <c r="Y462" t="s">
        <v>1734</v>
      </c>
      <c r="Z462" s="6" t="s">
        <v>127</v>
      </c>
      <c r="AA462" t="s">
        <v>127</v>
      </c>
      <c r="AB462" t="s">
        <v>127</v>
      </c>
      <c r="AC462" s="1">
        <v>0.29337000000000002</v>
      </c>
      <c r="AD462">
        <v>0.64500000000000002</v>
      </c>
      <c r="AG462" s="1">
        <v>0</v>
      </c>
      <c r="AH462" s="1" t="s">
        <v>127</v>
      </c>
      <c r="AI462" t="s">
        <v>58</v>
      </c>
      <c r="AJ462">
        <v>31</v>
      </c>
      <c r="AK462">
        <v>14</v>
      </c>
      <c r="AL462">
        <v>0.31111100000000003</v>
      </c>
      <c r="AM462">
        <v>45</v>
      </c>
      <c r="AN462">
        <v>99</v>
      </c>
      <c r="AO462">
        <v>314</v>
      </c>
      <c r="AP462">
        <v>0</v>
      </c>
      <c r="AQ462">
        <v>870</v>
      </c>
      <c r="AR462" t="s">
        <v>59</v>
      </c>
      <c r="AS462">
        <v>35</v>
      </c>
      <c r="AT462">
        <v>0</v>
      </c>
      <c r="AU462">
        <v>1</v>
      </c>
      <c r="AV462">
        <v>35</v>
      </c>
      <c r="AW462">
        <v>96</v>
      </c>
      <c r="AX462">
        <v>0</v>
      </c>
      <c r="AY462">
        <v>96</v>
      </c>
      <c r="AZ462">
        <v>1440</v>
      </c>
      <c r="BA462" t="s">
        <v>59</v>
      </c>
      <c r="BB462">
        <v>42</v>
      </c>
      <c r="BC462">
        <v>0</v>
      </c>
      <c r="BD462">
        <v>1</v>
      </c>
      <c r="BE462">
        <v>42</v>
      </c>
      <c r="BF462">
        <v>99</v>
      </c>
      <c r="BG462">
        <v>0</v>
      </c>
      <c r="BH462">
        <v>120</v>
      </c>
      <c r="BI462">
        <v>1800</v>
      </c>
    </row>
    <row r="463" spans="1:61" x14ac:dyDescent="0.25">
      <c r="A463" t="s">
        <v>1173</v>
      </c>
      <c r="B463" t="s">
        <v>2300</v>
      </c>
      <c r="C463" t="s">
        <v>2265</v>
      </c>
      <c r="D463" t="s">
        <v>2306</v>
      </c>
      <c r="E463" t="s">
        <v>2269</v>
      </c>
      <c r="F463" t="s">
        <v>127</v>
      </c>
      <c r="G463" t="s">
        <v>127</v>
      </c>
      <c r="H463" t="s">
        <v>2267</v>
      </c>
      <c r="I463">
        <v>22</v>
      </c>
      <c r="J463">
        <v>50902984</v>
      </c>
      <c r="K463" t="s">
        <v>64</v>
      </c>
      <c r="L463" t="s">
        <v>64</v>
      </c>
      <c r="M463" t="s">
        <v>50</v>
      </c>
      <c r="N463">
        <v>231.49</v>
      </c>
      <c r="O463" t="s">
        <v>52</v>
      </c>
      <c r="P463" t="s">
        <v>2267</v>
      </c>
      <c r="Q463">
        <v>1</v>
      </c>
      <c r="R463">
        <v>1.76E-4</v>
      </c>
      <c r="S463">
        <v>5670</v>
      </c>
      <c r="T463">
        <v>60</v>
      </c>
      <c r="U463">
        <v>10.06</v>
      </c>
      <c r="V463" t="s">
        <v>53</v>
      </c>
      <c r="W463" t="s">
        <v>1735</v>
      </c>
      <c r="X463" t="s">
        <v>55</v>
      </c>
      <c r="Y463" t="s">
        <v>1736</v>
      </c>
      <c r="Z463" s="6" t="s">
        <v>127</v>
      </c>
      <c r="AA463" t="s">
        <v>2358</v>
      </c>
      <c r="AB463">
        <v>0.86260000000000003</v>
      </c>
      <c r="AC463" s="1">
        <v>0.29337000000000002</v>
      </c>
      <c r="AD463">
        <v>0.38100000000000001</v>
      </c>
      <c r="AE463">
        <v>1</v>
      </c>
      <c r="AF463" t="s">
        <v>57</v>
      </c>
      <c r="AG463" s="1">
        <v>1.21689E-5</v>
      </c>
      <c r="AH463" s="1">
        <v>3.2968500000000001E-5</v>
      </c>
      <c r="AI463" t="s">
        <v>58</v>
      </c>
      <c r="AJ463">
        <v>10</v>
      </c>
      <c r="AK463">
        <v>13</v>
      </c>
      <c r="AL463">
        <v>0.56521699999999997</v>
      </c>
      <c r="AM463">
        <v>23</v>
      </c>
      <c r="AN463">
        <v>99</v>
      </c>
      <c r="AO463">
        <v>266</v>
      </c>
      <c r="AP463">
        <v>0</v>
      </c>
      <c r="AQ463">
        <v>186</v>
      </c>
      <c r="AR463" t="s">
        <v>59</v>
      </c>
      <c r="AS463">
        <v>28</v>
      </c>
      <c r="AT463">
        <v>0</v>
      </c>
      <c r="AU463">
        <v>1</v>
      </c>
      <c r="AV463">
        <v>28</v>
      </c>
      <c r="AW463">
        <v>81</v>
      </c>
      <c r="AX463">
        <v>0</v>
      </c>
      <c r="AY463">
        <v>81</v>
      </c>
      <c r="AZ463">
        <v>1215</v>
      </c>
      <c r="BA463" t="s">
        <v>59</v>
      </c>
      <c r="BB463">
        <v>38</v>
      </c>
      <c r="BC463">
        <v>0</v>
      </c>
      <c r="BD463">
        <v>1</v>
      </c>
      <c r="BE463">
        <v>38</v>
      </c>
      <c r="BF463">
        <v>99</v>
      </c>
      <c r="BG463">
        <v>0</v>
      </c>
      <c r="BH463">
        <v>105</v>
      </c>
      <c r="BI463">
        <v>1575</v>
      </c>
    </row>
    <row r="464" spans="1:61" x14ac:dyDescent="0.25">
      <c r="A464" t="s">
        <v>1737</v>
      </c>
      <c r="B464" t="s">
        <v>2299</v>
      </c>
      <c r="C464" t="s">
        <v>2265</v>
      </c>
      <c r="D464" t="s">
        <v>2307</v>
      </c>
      <c r="E464" t="s">
        <v>2269</v>
      </c>
      <c r="F464" t="s">
        <v>127</v>
      </c>
      <c r="G464" t="s">
        <v>127</v>
      </c>
      <c r="H464" t="s">
        <v>2269</v>
      </c>
      <c r="I464">
        <v>1</v>
      </c>
      <c r="J464">
        <v>246921631</v>
      </c>
      <c r="K464" t="s">
        <v>64</v>
      </c>
      <c r="L464" t="s">
        <v>64</v>
      </c>
      <c r="M464" t="s">
        <v>50</v>
      </c>
      <c r="N464">
        <v>747.47</v>
      </c>
      <c r="O464" t="s">
        <v>52</v>
      </c>
      <c r="P464" t="s">
        <v>2267</v>
      </c>
      <c r="Q464">
        <v>1</v>
      </c>
      <c r="R464">
        <v>1.76E-4</v>
      </c>
      <c r="S464">
        <v>5674</v>
      </c>
      <c r="T464">
        <v>60</v>
      </c>
      <c r="U464">
        <v>11.5</v>
      </c>
      <c r="V464" t="s">
        <v>53</v>
      </c>
      <c r="W464" t="s">
        <v>1738</v>
      </c>
      <c r="X464" t="s">
        <v>55</v>
      </c>
      <c r="Y464" t="s">
        <v>1739</v>
      </c>
      <c r="Z464" s="6">
        <v>0.27019624946699999</v>
      </c>
      <c r="AA464" t="s">
        <v>2359</v>
      </c>
      <c r="AB464">
        <v>0.30559999999999998</v>
      </c>
      <c r="AC464" s="1">
        <v>2.7939999999999998E-6</v>
      </c>
      <c r="AD464">
        <v>1.288</v>
      </c>
      <c r="AE464">
        <v>0.83499999999999996</v>
      </c>
      <c r="AF464" t="s">
        <v>73</v>
      </c>
      <c r="AG464" s="1">
        <v>2.85177E-5</v>
      </c>
      <c r="AH464" s="1">
        <v>1.5321000000000001E-4</v>
      </c>
      <c r="AI464" t="s">
        <v>58</v>
      </c>
      <c r="AJ464">
        <v>36</v>
      </c>
      <c r="AK464">
        <v>29</v>
      </c>
      <c r="AL464">
        <v>0.446154</v>
      </c>
      <c r="AM464">
        <v>65</v>
      </c>
      <c r="AN464">
        <v>99</v>
      </c>
      <c r="AO464">
        <v>782</v>
      </c>
      <c r="AP464">
        <v>0</v>
      </c>
      <c r="AQ464">
        <v>836</v>
      </c>
      <c r="AR464" t="s">
        <v>59</v>
      </c>
      <c r="AS464">
        <v>61</v>
      </c>
      <c r="AT464">
        <v>0</v>
      </c>
      <c r="AU464">
        <v>1</v>
      </c>
      <c r="AV464">
        <v>61</v>
      </c>
      <c r="AW464">
        <v>99</v>
      </c>
      <c r="AX464">
        <v>0</v>
      </c>
      <c r="AY464">
        <v>120</v>
      </c>
      <c r="AZ464">
        <v>1800</v>
      </c>
      <c r="BA464" t="s">
        <v>59</v>
      </c>
      <c r="BB464">
        <v>90</v>
      </c>
      <c r="BC464">
        <v>1</v>
      </c>
      <c r="BD464">
        <v>0.98901099999999997</v>
      </c>
      <c r="BE464">
        <v>91</v>
      </c>
      <c r="BF464">
        <v>99</v>
      </c>
      <c r="BG464">
        <v>0</v>
      </c>
      <c r="BH464">
        <v>120</v>
      </c>
      <c r="BI464">
        <v>1800</v>
      </c>
    </row>
    <row r="465" spans="1:61" x14ac:dyDescent="0.25">
      <c r="A465" t="s">
        <v>1306</v>
      </c>
      <c r="B465" t="s">
        <v>2300</v>
      </c>
      <c r="C465" t="s">
        <v>2265</v>
      </c>
      <c r="D465" t="s">
        <v>2308</v>
      </c>
      <c r="E465" t="s">
        <v>2269</v>
      </c>
      <c r="F465" t="s">
        <v>127</v>
      </c>
      <c r="G465" t="s">
        <v>127</v>
      </c>
      <c r="H465" t="s">
        <v>2269</v>
      </c>
      <c r="I465">
        <v>1</v>
      </c>
      <c r="J465">
        <v>41494327</v>
      </c>
      <c r="K465" t="s">
        <v>64</v>
      </c>
      <c r="L465" t="s">
        <v>64</v>
      </c>
      <c r="M465" t="s">
        <v>50</v>
      </c>
      <c r="N465">
        <v>859.48</v>
      </c>
      <c r="O465" t="s">
        <v>52</v>
      </c>
      <c r="P465" t="s">
        <v>2267</v>
      </c>
      <c r="Q465">
        <v>1</v>
      </c>
      <c r="R465">
        <v>1.76E-4</v>
      </c>
      <c r="S465">
        <v>5674</v>
      </c>
      <c r="T465">
        <v>60</v>
      </c>
      <c r="U465">
        <v>16.22</v>
      </c>
      <c r="V465" t="s">
        <v>53</v>
      </c>
      <c r="W465" t="s">
        <v>1740</v>
      </c>
      <c r="X465" t="s">
        <v>55</v>
      </c>
      <c r="Y465" t="s">
        <v>1741</v>
      </c>
      <c r="Z465" s="6">
        <v>1.0239078099300001</v>
      </c>
      <c r="AA465" t="s">
        <v>2360</v>
      </c>
      <c r="AB465">
        <v>0.55610000000000004</v>
      </c>
      <c r="AC465" s="1">
        <v>2.2553E-17</v>
      </c>
      <c r="AD465" t="s">
        <v>127</v>
      </c>
      <c r="AE465">
        <v>0.998</v>
      </c>
      <c r="AF465" t="s">
        <v>57</v>
      </c>
      <c r="AG465" s="1">
        <v>3.9847600000000001E-5</v>
      </c>
      <c r="AH465" s="1">
        <v>1.23564E-4</v>
      </c>
      <c r="AI465" t="s">
        <v>58</v>
      </c>
      <c r="AJ465">
        <v>20</v>
      </c>
      <c r="AK465">
        <v>33</v>
      </c>
      <c r="AL465">
        <v>0.62264200000000003</v>
      </c>
      <c r="AM465">
        <v>53</v>
      </c>
      <c r="AN465">
        <v>99</v>
      </c>
      <c r="AO465">
        <v>894</v>
      </c>
      <c r="AP465">
        <v>0</v>
      </c>
      <c r="AQ465">
        <v>479</v>
      </c>
      <c r="AR465" t="s">
        <v>59</v>
      </c>
      <c r="AS465">
        <v>56</v>
      </c>
      <c r="AT465">
        <v>0</v>
      </c>
      <c r="AU465">
        <v>1</v>
      </c>
      <c r="AV465">
        <v>56</v>
      </c>
      <c r="AW465">
        <v>99</v>
      </c>
      <c r="AX465">
        <v>0</v>
      </c>
      <c r="AY465">
        <v>120</v>
      </c>
      <c r="AZ465">
        <v>1800</v>
      </c>
      <c r="BA465" t="s">
        <v>59</v>
      </c>
      <c r="BB465">
        <v>84</v>
      </c>
      <c r="BC465">
        <v>0</v>
      </c>
      <c r="BD465">
        <v>1</v>
      </c>
      <c r="BE465">
        <v>84</v>
      </c>
      <c r="BF465">
        <v>99</v>
      </c>
      <c r="BG465">
        <v>0</v>
      </c>
      <c r="BH465">
        <v>120</v>
      </c>
      <c r="BI465">
        <v>1800</v>
      </c>
    </row>
    <row r="466" spans="1:61" x14ac:dyDescent="0.25">
      <c r="A466" t="s">
        <v>1742</v>
      </c>
      <c r="B466" t="s">
        <v>2299</v>
      </c>
      <c r="C466" t="s">
        <v>2265</v>
      </c>
      <c r="D466" t="s">
        <v>2308</v>
      </c>
      <c r="E466" t="s">
        <v>2269</v>
      </c>
      <c r="F466" t="s">
        <v>127</v>
      </c>
      <c r="G466" t="s">
        <v>127</v>
      </c>
      <c r="H466" t="s">
        <v>2269</v>
      </c>
      <c r="I466">
        <v>2</v>
      </c>
      <c r="J466">
        <v>165950891</v>
      </c>
      <c r="K466" t="s">
        <v>64</v>
      </c>
      <c r="L466" t="s">
        <v>64</v>
      </c>
      <c r="M466" t="s">
        <v>50</v>
      </c>
      <c r="N466">
        <v>1566.47</v>
      </c>
      <c r="O466" t="s">
        <v>52</v>
      </c>
      <c r="P466" t="s">
        <v>2267</v>
      </c>
      <c r="Q466">
        <v>1</v>
      </c>
      <c r="R466">
        <v>1.76E-4</v>
      </c>
      <c r="S466">
        <v>5674</v>
      </c>
      <c r="T466">
        <v>60</v>
      </c>
      <c r="U466">
        <v>10.88</v>
      </c>
      <c r="V466" t="s">
        <v>53</v>
      </c>
      <c r="W466" t="s">
        <v>1743</v>
      </c>
      <c r="X466" t="s">
        <v>55</v>
      </c>
      <c r="Y466" t="s">
        <v>1744</v>
      </c>
      <c r="Z466" s="6">
        <v>1.8781197989</v>
      </c>
      <c r="AA466" t="s">
        <v>2358</v>
      </c>
      <c r="AB466">
        <v>0.77700000000000002</v>
      </c>
      <c r="AC466" s="1">
        <v>2.2553E-17</v>
      </c>
      <c r="AD466">
        <v>0.34799999999999998</v>
      </c>
      <c r="AE466">
        <v>1</v>
      </c>
      <c r="AF466" t="s">
        <v>57</v>
      </c>
      <c r="AG466" s="1">
        <v>7.9572900000000002E-6</v>
      </c>
      <c r="AH466" s="1">
        <v>7.4537900000000003E-5</v>
      </c>
      <c r="AI466" t="s">
        <v>58</v>
      </c>
      <c r="AJ466">
        <v>87</v>
      </c>
      <c r="AK466">
        <v>57</v>
      </c>
      <c r="AL466">
        <v>0.39583299999999999</v>
      </c>
      <c r="AM466">
        <v>144</v>
      </c>
      <c r="AN466">
        <v>99</v>
      </c>
      <c r="AO466">
        <v>1601</v>
      </c>
      <c r="AP466">
        <v>0</v>
      </c>
      <c r="AQ466">
        <v>2877</v>
      </c>
      <c r="AR466" t="s">
        <v>59</v>
      </c>
      <c r="AS466">
        <v>144</v>
      </c>
      <c r="AT466">
        <v>0</v>
      </c>
      <c r="AU466">
        <v>1</v>
      </c>
      <c r="AV466">
        <v>144</v>
      </c>
      <c r="AW466">
        <v>99</v>
      </c>
      <c r="AX466">
        <v>0</v>
      </c>
      <c r="AY466">
        <v>120</v>
      </c>
      <c r="AZ466">
        <v>1800</v>
      </c>
      <c r="BA466" t="s">
        <v>59</v>
      </c>
      <c r="BB466">
        <v>137</v>
      </c>
      <c r="BC466">
        <v>0</v>
      </c>
      <c r="BD466">
        <v>1</v>
      </c>
      <c r="BE466">
        <v>137</v>
      </c>
      <c r="BF466">
        <v>99</v>
      </c>
      <c r="BG466">
        <v>0</v>
      </c>
      <c r="BH466">
        <v>120</v>
      </c>
      <c r="BI466">
        <v>1800</v>
      </c>
    </row>
    <row r="467" spans="1:61" x14ac:dyDescent="0.25">
      <c r="A467" t="s">
        <v>1745</v>
      </c>
      <c r="B467" t="s">
        <v>2299</v>
      </c>
      <c r="C467" t="s">
        <v>2265</v>
      </c>
      <c r="D467" t="s">
        <v>2307</v>
      </c>
      <c r="E467" t="s">
        <v>2269</v>
      </c>
      <c r="F467" t="s">
        <v>127</v>
      </c>
      <c r="G467" t="s">
        <v>127</v>
      </c>
      <c r="H467" t="s">
        <v>2269</v>
      </c>
      <c r="I467">
        <v>4</v>
      </c>
      <c r="J467">
        <v>141294800</v>
      </c>
      <c r="K467" t="s">
        <v>61</v>
      </c>
      <c r="L467" t="s">
        <v>61</v>
      </c>
      <c r="M467" t="s">
        <v>51</v>
      </c>
      <c r="N467">
        <v>1424.47</v>
      </c>
      <c r="O467" t="s">
        <v>52</v>
      </c>
      <c r="P467" t="s">
        <v>2267</v>
      </c>
      <c r="Q467">
        <v>1</v>
      </c>
      <c r="R467">
        <v>1.76E-4</v>
      </c>
      <c r="S467">
        <v>5674</v>
      </c>
      <c r="T467">
        <v>60</v>
      </c>
      <c r="U467">
        <v>12.07</v>
      </c>
      <c r="V467" t="s">
        <v>53</v>
      </c>
      <c r="W467" t="s">
        <v>1746</v>
      </c>
      <c r="X467" t="s">
        <v>55</v>
      </c>
      <c r="Y467" t="s">
        <v>1747</v>
      </c>
      <c r="Z467" s="6">
        <v>0.52748701336299997</v>
      </c>
      <c r="AA467" t="s">
        <v>2359</v>
      </c>
      <c r="AB467">
        <v>9.5500000000000002E-2</v>
      </c>
      <c r="AC467" s="1">
        <v>2.2553E-17</v>
      </c>
      <c r="AD467">
        <v>1.7909999999999999</v>
      </c>
      <c r="AE467">
        <v>2.1999999999999999E-2</v>
      </c>
      <c r="AF467" t="s">
        <v>67</v>
      </c>
      <c r="AG467" s="1">
        <v>6.5307400000000003E-6</v>
      </c>
      <c r="AH467" s="1">
        <v>1.26904E-4</v>
      </c>
      <c r="AI467" t="s">
        <v>58</v>
      </c>
      <c r="AJ467">
        <v>62</v>
      </c>
      <c r="AK467">
        <v>56</v>
      </c>
      <c r="AL467">
        <v>0.474576</v>
      </c>
      <c r="AM467">
        <v>118</v>
      </c>
      <c r="AN467">
        <v>99</v>
      </c>
      <c r="AO467">
        <v>1459</v>
      </c>
      <c r="AP467">
        <v>0</v>
      </c>
      <c r="AQ467">
        <v>1570</v>
      </c>
      <c r="AR467" t="s">
        <v>59</v>
      </c>
      <c r="AS467">
        <v>124</v>
      </c>
      <c r="AT467">
        <v>0</v>
      </c>
      <c r="AU467">
        <v>1</v>
      </c>
      <c r="AV467">
        <v>124</v>
      </c>
      <c r="AW467">
        <v>99</v>
      </c>
      <c r="AX467">
        <v>0</v>
      </c>
      <c r="AY467">
        <v>120</v>
      </c>
      <c r="AZ467">
        <v>1800</v>
      </c>
      <c r="BA467" t="s">
        <v>59</v>
      </c>
      <c r="BB467">
        <v>95</v>
      </c>
      <c r="BC467">
        <v>1</v>
      </c>
      <c r="BD467">
        <v>0.98958299999999999</v>
      </c>
      <c r="BE467">
        <v>96</v>
      </c>
      <c r="BF467">
        <v>99</v>
      </c>
      <c r="BG467">
        <v>0</v>
      </c>
      <c r="BH467">
        <v>120</v>
      </c>
      <c r="BI467">
        <v>1800</v>
      </c>
    </row>
    <row r="468" spans="1:61" x14ac:dyDescent="0.25">
      <c r="A468" t="s">
        <v>1279</v>
      </c>
      <c r="B468" t="s">
        <v>2299</v>
      </c>
      <c r="C468" t="s">
        <v>2303</v>
      </c>
      <c r="D468" t="s">
        <v>127</v>
      </c>
      <c r="E468" t="s">
        <v>2267</v>
      </c>
      <c r="F468" t="s">
        <v>2353</v>
      </c>
      <c r="G468" t="s">
        <v>2354</v>
      </c>
      <c r="H468" t="s">
        <v>2267</v>
      </c>
      <c r="I468">
        <v>4</v>
      </c>
      <c r="J468">
        <v>141302239</v>
      </c>
      <c r="K468" t="s">
        <v>1748</v>
      </c>
      <c r="L468" t="s">
        <v>1748</v>
      </c>
      <c r="M468" t="s">
        <v>64</v>
      </c>
      <c r="N468">
        <v>1461.59</v>
      </c>
      <c r="O468" t="s">
        <v>52</v>
      </c>
      <c r="P468" t="s">
        <v>2267</v>
      </c>
      <c r="Q468">
        <v>1</v>
      </c>
      <c r="R468">
        <v>1.7699999999999999E-4</v>
      </c>
      <c r="S468">
        <v>5666</v>
      </c>
      <c r="T468">
        <v>60.14</v>
      </c>
      <c r="U468">
        <v>20.3</v>
      </c>
      <c r="V468" t="s">
        <v>53</v>
      </c>
      <c r="W468" t="s">
        <v>1746</v>
      </c>
      <c r="X468" t="s">
        <v>189</v>
      </c>
      <c r="Y468" t="s">
        <v>1749</v>
      </c>
      <c r="Z468" s="6" t="s">
        <v>127</v>
      </c>
      <c r="AA468" t="s">
        <v>127</v>
      </c>
      <c r="AB468" t="s">
        <v>127</v>
      </c>
      <c r="AC468" s="1">
        <v>2.7939999999999998E-6</v>
      </c>
      <c r="AD468">
        <v>1.7909999999999999</v>
      </c>
      <c r="AG468" s="1" t="s">
        <v>127</v>
      </c>
      <c r="AH468" s="1" t="s">
        <v>127</v>
      </c>
      <c r="AI468" t="s">
        <v>58</v>
      </c>
      <c r="AJ468">
        <v>33</v>
      </c>
      <c r="AK468">
        <v>39</v>
      </c>
      <c r="AL468">
        <v>0.54166700000000001</v>
      </c>
      <c r="AM468">
        <v>72</v>
      </c>
      <c r="AN468">
        <v>99</v>
      </c>
      <c r="AO468">
        <v>1496</v>
      </c>
      <c r="AP468">
        <v>0</v>
      </c>
      <c r="AQ468">
        <v>1193</v>
      </c>
      <c r="AR468" t="s">
        <v>59</v>
      </c>
      <c r="AS468">
        <v>75</v>
      </c>
      <c r="AT468">
        <v>0</v>
      </c>
      <c r="AU468">
        <v>1</v>
      </c>
      <c r="AV468">
        <v>75</v>
      </c>
      <c r="AW468">
        <v>99</v>
      </c>
      <c r="AX468">
        <v>0</v>
      </c>
      <c r="AY468">
        <v>120</v>
      </c>
      <c r="AZ468">
        <v>1800</v>
      </c>
      <c r="BA468" t="s">
        <v>59</v>
      </c>
      <c r="BB468">
        <v>83</v>
      </c>
      <c r="BC468">
        <v>0</v>
      </c>
      <c r="BD468">
        <v>1</v>
      </c>
      <c r="BE468">
        <v>83</v>
      </c>
      <c r="BF468">
        <v>99</v>
      </c>
      <c r="BG468">
        <v>0</v>
      </c>
      <c r="BH468">
        <v>120</v>
      </c>
      <c r="BI468">
        <v>1800</v>
      </c>
    </row>
    <row r="469" spans="1:61" x14ac:dyDescent="0.25">
      <c r="A469" t="s">
        <v>1750</v>
      </c>
      <c r="B469" t="s">
        <v>2300</v>
      </c>
      <c r="C469" t="s">
        <v>2265</v>
      </c>
      <c r="D469" t="s">
        <v>2308</v>
      </c>
      <c r="E469" t="s">
        <v>2269</v>
      </c>
      <c r="F469" t="s">
        <v>127</v>
      </c>
      <c r="G469" t="s">
        <v>127</v>
      </c>
      <c r="H469" t="s">
        <v>2267</v>
      </c>
      <c r="I469">
        <v>1</v>
      </c>
      <c r="J469">
        <v>53513562</v>
      </c>
      <c r="K469" t="s">
        <v>61</v>
      </c>
      <c r="L469" t="s">
        <v>61</v>
      </c>
      <c r="M469" t="s">
        <v>64</v>
      </c>
      <c r="N469">
        <v>655.47</v>
      </c>
      <c r="O469" t="s">
        <v>52</v>
      </c>
      <c r="P469" t="s">
        <v>2267</v>
      </c>
      <c r="Q469">
        <v>1</v>
      </c>
      <c r="R469">
        <v>1.76E-4</v>
      </c>
      <c r="S469">
        <v>5674</v>
      </c>
      <c r="T469">
        <v>60</v>
      </c>
      <c r="U469">
        <v>9.93</v>
      </c>
      <c r="V469" t="s">
        <v>53</v>
      </c>
      <c r="W469" t="s">
        <v>1751</v>
      </c>
      <c r="X469" t="s">
        <v>55</v>
      </c>
      <c r="Y469" t="s">
        <v>1752</v>
      </c>
      <c r="Z469" s="6">
        <v>1.30193165269</v>
      </c>
      <c r="AA469" t="s">
        <v>2358</v>
      </c>
      <c r="AB469">
        <v>0.93459999999999999</v>
      </c>
      <c r="AC469" s="1">
        <v>2.7939999999999998E-6</v>
      </c>
      <c r="AD469">
        <v>0.94499999999999995</v>
      </c>
      <c r="AE469">
        <v>1</v>
      </c>
      <c r="AF469" t="s">
        <v>57</v>
      </c>
      <c r="AG469" s="1" t="s">
        <v>127</v>
      </c>
      <c r="AH469" s="1" t="s">
        <v>127</v>
      </c>
      <c r="AI469" t="s">
        <v>58</v>
      </c>
      <c r="AJ469">
        <v>39</v>
      </c>
      <c r="AK469">
        <v>27</v>
      </c>
      <c r="AL469">
        <v>0.40909099999999998</v>
      </c>
      <c r="AM469">
        <v>66</v>
      </c>
      <c r="AN469">
        <v>99</v>
      </c>
      <c r="AO469">
        <v>690</v>
      </c>
      <c r="AP469">
        <v>0</v>
      </c>
      <c r="AQ469">
        <v>1083</v>
      </c>
      <c r="AR469" t="s">
        <v>59</v>
      </c>
      <c r="AS469">
        <v>77</v>
      </c>
      <c r="AT469">
        <v>0</v>
      </c>
      <c r="AU469">
        <v>1</v>
      </c>
      <c r="AV469">
        <v>77</v>
      </c>
      <c r="AW469">
        <v>99</v>
      </c>
      <c r="AX469">
        <v>0</v>
      </c>
      <c r="AY469">
        <v>120</v>
      </c>
      <c r="AZ469">
        <v>1800</v>
      </c>
      <c r="BA469" t="s">
        <v>59</v>
      </c>
      <c r="BB469">
        <v>166</v>
      </c>
      <c r="BC469">
        <v>0</v>
      </c>
      <c r="BD469">
        <v>1</v>
      </c>
      <c r="BE469">
        <v>166</v>
      </c>
      <c r="BF469">
        <v>99</v>
      </c>
      <c r="BG469">
        <v>0</v>
      </c>
      <c r="BH469">
        <v>120</v>
      </c>
      <c r="BI469">
        <v>1800</v>
      </c>
    </row>
    <row r="470" spans="1:61" x14ac:dyDescent="0.25">
      <c r="A470" t="s">
        <v>1599</v>
      </c>
      <c r="B470" t="s">
        <v>2299</v>
      </c>
      <c r="C470" t="s">
        <v>2265</v>
      </c>
      <c r="D470" t="s">
        <v>2306</v>
      </c>
      <c r="E470" t="s">
        <v>2269</v>
      </c>
      <c r="F470" t="s">
        <v>127</v>
      </c>
      <c r="G470" t="s">
        <v>127</v>
      </c>
      <c r="H470" t="s">
        <v>2267</v>
      </c>
      <c r="I470">
        <v>8</v>
      </c>
      <c r="J470">
        <v>144893205</v>
      </c>
      <c r="K470" t="s">
        <v>61</v>
      </c>
      <c r="L470" t="s">
        <v>61</v>
      </c>
      <c r="M470" t="s">
        <v>51</v>
      </c>
      <c r="N470">
        <v>325.48</v>
      </c>
      <c r="O470" t="s">
        <v>52</v>
      </c>
      <c r="P470" t="s">
        <v>2267</v>
      </c>
      <c r="Q470">
        <v>1</v>
      </c>
      <c r="R470">
        <v>1.76E-4</v>
      </c>
      <c r="S470">
        <v>5672</v>
      </c>
      <c r="T470">
        <v>60</v>
      </c>
      <c r="U470">
        <v>13.02</v>
      </c>
      <c r="V470" t="s">
        <v>53</v>
      </c>
      <c r="W470" t="s">
        <v>1753</v>
      </c>
      <c r="X470" t="s">
        <v>55</v>
      </c>
      <c r="Y470" t="s">
        <v>1754</v>
      </c>
      <c r="Z470" s="6" t="s">
        <v>127</v>
      </c>
      <c r="AA470" t="s">
        <v>2358</v>
      </c>
      <c r="AB470">
        <v>0.90749999999999997</v>
      </c>
      <c r="AC470" s="1">
        <v>2.2553E-17</v>
      </c>
      <c r="AD470">
        <v>0.68400000000000005</v>
      </c>
      <c r="AE470">
        <v>1</v>
      </c>
      <c r="AF470" t="s">
        <v>57</v>
      </c>
      <c r="AG470" s="1" t="s">
        <v>127</v>
      </c>
      <c r="AH470" s="1" t="s">
        <v>127</v>
      </c>
      <c r="AI470" t="s">
        <v>58</v>
      </c>
      <c r="AJ470">
        <v>13</v>
      </c>
      <c r="AK470">
        <v>12</v>
      </c>
      <c r="AL470">
        <v>0.48</v>
      </c>
      <c r="AM470">
        <v>25</v>
      </c>
      <c r="AN470">
        <v>99</v>
      </c>
      <c r="AO470">
        <v>360</v>
      </c>
      <c r="AP470">
        <v>0</v>
      </c>
      <c r="AQ470">
        <v>376</v>
      </c>
      <c r="AR470" t="s">
        <v>59</v>
      </c>
      <c r="AS470">
        <v>40</v>
      </c>
      <c r="AT470">
        <v>0</v>
      </c>
      <c r="AU470">
        <v>1</v>
      </c>
      <c r="AV470">
        <v>40</v>
      </c>
      <c r="AW470">
        <v>93</v>
      </c>
      <c r="AX470">
        <v>0</v>
      </c>
      <c r="AY470">
        <v>93</v>
      </c>
      <c r="AZ470">
        <v>1395</v>
      </c>
      <c r="BA470" t="s">
        <v>59</v>
      </c>
      <c r="BB470">
        <v>23</v>
      </c>
      <c r="BC470">
        <v>0</v>
      </c>
      <c r="BD470">
        <v>1</v>
      </c>
      <c r="BE470">
        <v>23</v>
      </c>
      <c r="BF470">
        <v>69</v>
      </c>
      <c r="BG470">
        <v>0</v>
      </c>
      <c r="BH470">
        <v>69</v>
      </c>
      <c r="BI470">
        <v>864</v>
      </c>
    </row>
    <row r="471" spans="1:61" x14ac:dyDescent="0.25">
      <c r="A471" t="s">
        <v>1755</v>
      </c>
      <c r="B471" t="s">
        <v>2300</v>
      </c>
      <c r="C471" t="s">
        <v>2265</v>
      </c>
      <c r="D471" t="s">
        <v>2308</v>
      </c>
      <c r="E471" t="s">
        <v>2269</v>
      </c>
      <c r="F471" t="s">
        <v>127</v>
      </c>
      <c r="G471" t="s">
        <v>127</v>
      </c>
      <c r="H471" t="s">
        <v>2267</v>
      </c>
      <c r="I471">
        <v>3</v>
      </c>
      <c r="J471">
        <v>122641182</v>
      </c>
      <c r="K471" t="s">
        <v>61</v>
      </c>
      <c r="L471" t="s">
        <v>61</v>
      </c>
      <c r="M471" t="s">
        <v>64</v>
      </c>
      <c r="N471">
        <v>304.48</v>
      </c>
      <c r="O471" t="s">
        <v>52</v>
      </c>
      <c r="P471" t="s">
        <v>2267</v>
      </c>
      <c r="Q471">
        <v>1</v>
      </c>
      <c r="R471">
        <v>1.76E-4</v>
      </c>
      <c r="S471">
        <v>5674</v>
      </c>
      <c r="T471">
        <v>60</v>
      </c>
      <c r="U471">
        <v>7.08</v>
      </c>
      <c r="V471" t="s">
        <v>53</v>
      </c>
      <c r="W471" t="s">
        <v>1756</v>
      </c>
      <c r="X471" t="s">
        <v>55</v>
      </c>
      <c r="Y471" t="s">
        <v>1757</v>
      </c>
      <c r="Z471" s="6">
        <v>1.08659659648</v>
      </c>
      <c r="AA471" t="s">
        <v>2358</v>
      </c>
      <c r="AB471">
        <v>0.94610000000000005</v>
      </c>
      <c r="AC471" s="1">
        <v>2.2553E-17</v>
      </c>
      <c r="AD471">
        <v>0.64600000000000002</v>
      </c>
      <c r="AE471">
        <v>1</v>
      </c>
      <c r="AF471" t="s">
        <v>57</v>
      </c>
      <c r="AG471" s="1" t="s">
        <v>127</v>
      </c>
      <c r="AH471" s="1" t="s">
        <v>127</v>
      </c>
      <c r="AI471" t="s">
        <v>58</v>
      </c>
      <c r="AJ471">
        <v>28</v>
      </c>
      <c r="AK471">
        <v>15</v>
      </c>
      <c r="AL471">
        <v>0.34883700000000001</v>
      </c>
      <c r="AM471">
        <v>43</v>
      </c>
      <c r="AN471">
        <v>99</v>
      </c>
      <c r="AO471">
        <v>339</v>
      </c>
      <c r="AP471">
        <v>0</v>
      </c>
      <c r="AQ471">
        <v>763</v>
      </c>
      <c r="AR471" t="s">
        <v>59</v>
      </c>
      <c r="AS471">
        <v>41</v>
      </c>
      <c r="AT471">
        <v>0</v>
      </c>
      <c r="AU471">
        <v>1</v>
      </c>
      <c r="AV471">
        <v>41</v>
      </c>
      <c r="AW471">
        <v>99</v>
      </c>
      <c r="AX471">
        <v>0</v>
      </c>
      <c r="AY471">
        <v>105</v>
      </c>
      <c r="AZ471">
        <v>1575</v>
      </c>
      <c r="BA471" t="s">
        <v>59</v>
      </c>
      <c r="BB471">
        <v>44</v>
      </c>
      <c r="BC471">
        <v>0</v>
      </c>
      <c r="BD471">
        <v>1</v>
      </c>
      <c r="BE471">
        <v>44</v>
      </c>
      <c r="BF471">
        <v>99</v>
      </c>
      <c r="BG471">
        <v>0</v>
      </c>
      <c r="BH471">
        <v>111</v>
      </c>
      <c r="BI471">
        <v>1665</v>
      </c>
    </row>
    <row r="472" spans="1:61" x14ac:dyDescent="0.25">
      <c r="A472" t="s">
        <v>1758</v>
      </c>
      <c r="B472" t="s">
        <v>2299</v>
      </c>
      <c r="C472" t="s">
        <v>2262</v>
      </c>
      <c r="D472" t="s">
        <v>127</v>
      </c>
      <c r="E472" t="s">
        <v>2269</v>
      </c>
      <c r="F472" t="s">
        <v>127</v>
      </c>
      <c r="G472" t="s">
        <v>127</v>
      </c>
      <c r="H472" t="s">
        <v>2269</v>
      </c>
      <c r="I472">
        <v>3</v>
      </c>
      <c r="J472">
        <v>101060606</v>
      </c>
      <c r="K472" t="s">
        <v>64</v>
      </c>
      <c r="L472" t="s">
        <v>64</v>
      </c>
      <c r="M472" t="s">
        <v>50</v>
      </c>
      <c r="N472">
        <v>1699.47</v>
      </c>
      <c r="O472" t="s">
        <v>52</v>
      </c>
      <c r="P472" t="s">
        <v>2267</v>
      </c>
      <c r="Q472">
        <v>1</v>
      </c>
      <c r="R472">
        <v>1.76E-4</v>
      </c>
      <c r="S472">
        <v>5674</v>
      </c>
      <c r="T472">
        <v>60</v>
      </c>
      <c r="U472">
        <v>15.59</v>
      </c>
      <c r="V472" t="s">
        <v>53</v>
      </c>
      <c r="W472" t="s">
        <v>1759</v>
      </c>
      <c r="X472" t="s">
        <v>86</v>
      </c>
      <c r="Y472" t="s">
        <v>1760</v>
      </c>
      <c r="Z472" s="6" t="s">
        <v>127</v>
      </c>
      <c r="AA472" t="s">
        <v>127</v>
      </c>
      <c r="AB472" t="s">
        <v>127</v>
      </c>
      <c r="AC472" s="1">
        <v>2.5361999999999998E-36</v>
      </c>
      <c r="AD472">
        <v>0.504</v>
      </c>
      <c r="AG472" s="1">
        <v>2.3960499999999999E-5</v>
      </c>
      <c r="AH472" s="1">
        <v>1.85231E-4</v>
      </c>
      <c r="AI472" t="s">
        <v>58</v>
      </c>
      <c r="AJ472">
        <v>42</v>
      </c>
      <c r="AK472">
        <v>67</v>
      </c>
      <c r="AL472">
        <v>0.61467899999999998</v>
      </c>
      <c r="AM472">
        <v>109</v>
      </c>
      <c r="AN472">
        <v>99</v>
      </c>
      <c r="AO472">
        <v>1734</v>
      </c>
      <c r="AP472">
        <v>0</v>
      </c>
      <c r="AQ472">
        <v>881</v>
      </c>
      <c r="AR472" t="s">
        <v>59</v>
      </c>
      <c r="AS472">
        <v>108</v>
      </c>
      <c r="AT472">
        <v>0</v>
      </c>
      <c r="AU472">
        <v>1</v>
      </c>
      <c r="AV472">
        <v>108</v>
      </c>
      <c r="AW472">
        <v>99</v>
      </c>
      <c r="AX472">
        <v>0</v>
      </c>
      <c r="AY472">
        <v>120</v>
      </c>
      <c r="AZ472">
        <v>1800</v>
      </c>
      <c r="BA472" t="s">
        <v>59</v>
      </c>
      <c r="BB472">
        <v>89</v>
      </c>
      <c r="BC472">
        <v>0</v>
      </c>
      <c r="BD472">
        <v>1</v>
      </c>
      <c r="BE472">
        <v>89</v>
      </c>
      <c r="BF472">
        <v>99</v>
      </c>
      <c r="BG472">
        <v>0</v>
      </c>
      <c r="BH472">
        <v>120</v>
      </c>
      <c r="BI472">
        <v>1800</v>
      </c>
    </row>
    <row r="473" spans="1:61" x14ac:dyDescent="0.25">
      <c r="A473" t="s">
        <v>471</v>
      </c>
      <c r="B473" t="s">
        <v>2299</v>
      </c>
      <c r="C473" t="s">
        <v>2265</v>
      </c>
      <c r="D473" t="s">
        <v>2308</v>
      </c>
      <c r="E473" t="s">
        <v>2269</v>
      </c>
      <c r="F473" t="s">
        <v>127</v>
      </c>
      <c r="G473" t="s">
        <v>127</v>
      </c>
      <c r="H473" t="s">
        <v>2267</v>
      </c>
      <c r="I473">
        <v>17</v>
      </c>
      <c r="J473">
        <v>75484879</v>
      </c>
      <c r="K473" t="s">
        <v>64</v>
      </c>
      <c r="L473" t="s">
        <v>64</v>
      </c>
      <c r="M473" t="s">
        <v>50</v>
      </c>
      <c r="N473">
        <v>2343.4699999999998</v>
      </c>
      <c r="O473" t="s">
        <v>52</v>
      </c>
      <c r="P473" t="s">
        <v>2267</v>
      </c>
      <c r="Q473">
        <v>1</v>
      </c>
      <c r="R473">
        <v>1.76E-4</v>
      </c>
      <c r="S473">
        <v>5672</v>
      </c>
      <c r="T473">
        <v>60</v>
      </c>
      <c r="U473">
        <v>9.19</v>
      </c>
      <c r="V473" t="s">
        <v>53</v>
      </c>
      <c r="W473" s="4" t="s">
        <v>2255</v>
      </c>
      <c r="X473" t="s">
        <v>55</v>
      </c>
      <c r="Y473" t="s">
        <v>472</v>
      </c>
      <c r="Z473" s="6">
        <v>1.84573739439</v>
      </c>
      <c r="AA473" t="s">
        <v>2358</v>
      </c>
      <c r="AB473">
        <v>0.99760000000000004</v>
      </c>
      <c r="AC473" s="1">
        <v>0</v>
      </c>
      <c r="AD473">
        <v>0.39100000000000001</v>
      </c>
      <c r="AE473">
        <v>1</v>
      </c>
      <c r="AF473" t="s">
        <v>57</v>
      </c>
      <c r="AG473" s="1" t="s">
        <v>127</v>
      </c>
      <c r="AH473" s="1" t="s">
        <v>127</v>
      </c>
      <c r="AI473" t="s">
        <v>58</v>
      </c>
      <c r="AJ473">
        <v>153</v>
      </c>
      <c r="AK473">
        <v>102</v>
      </c>
      <c r="AL473">
        <v>0.4</v>
      </c>
      <c r="AM473">
        <v>255</v>
      </c>
      <c r="AN473">
        <v>99</v>
      </c>
      <c r="AO473">
        <v>2378</v>
      </c>
      <c r="AP473">
        <v>0</v>
      </c>
      <c r="AQ473">
        <v>3599</v>
      </c>
      <c r="AR473" t="s">
        <v>59</v>
      </c>
      <c r="AS473">
        <v>251</v>
      </c>
      <c r="AT473">
        <v>0</v>
      </c>
      <c r="AU473">
        <v>1</v>
      </c>
      <c r="AV473">
        <v>251</v>
      </c>
      <c r="AW473">
        <v>99</v>
      </c>
      <c r="AX473">
        <v>0</v>
      </c>
      <c r="AY473">
        <v>120</v>
      </c>
      <c r="AZ473">
        <v>1800</v>
      </c>
      <c r="BA473" t="s">
        <v>59</v>
      </c>
      <c r="BB473">
        <v>233</v>
      </c>
      <c r="BC473">
        <v>0</v>
      </c>
      <c r="BD473">
        <v>1</v>
      </c>
      <c r="BE473">
        <v>233</v>
      </c>
      <c r="BF473">
        <v>99</v>
      </c>
      <c r="BG473">
        <v>0</v>
      </c>
      <c r="BH473">
        <v>120</v>
      </c>
      <c r="BI473">
        <v>1800</v>
      </c>
    </row>
    <row r="474" spans="1:61" x14ac:dyDescent="0.25">
      <c r="A474" t="s">
        <v>1761</v>
      </c>
      <c r="B474" t="s">
        <v>2299</v>
      </c>
      <c r="C474" t="s">
        <v>2265</v>
      </c>
      <c r="D474" t="s">
        <v>2307</v>
      </c>
      <c r="E474" t="s">
        <v>2269</v>
      </c>
      <c r="F474" t="s">
        <v>127</v>
      </c>
      <c r="G474" t="s">
        <v>127</v>
      </c>
      <c r="H474" t="s">
        <v>2267</v>
      </c>
      <c r="I474">
        <v>18</v>
      </c>
      <c r="J474">
        <v>61305234</v>
      </c>
      <c r="K474" t="s">
        <v>50</v>
      </c>
      <c r="L474" t="s">
        <v>50</v>
      </c>
      <c r="M474" t="s">
        <v>64</v>
      </c>
      <c r="N474">
        <v>1233.47</v>
      </c>
      <c r="O474" t="s">
        <v>52</v>
      </c>
      <c r="P474" t="s">
        <v>2267</v>
      </c>
      <c r="Q474">
        <v>1</v>
      </c>
      <c r="R474">
        <v>1.76E-4</v>
      </c>
      <c r="S474">
        <v>5672</v>
      </c>
      <c r="T474">
        <v>57.36</v>
      </c>
      <c r="U474">
        <v>11.01</v>
      </c>
      <c r="V474" t="s">
        <v>53</v>
      </c>
      <c r="W474" t="s">
        <v>1762</v>
      </c>
      <c r="X474" t="s">
        <v>55</v>
      </c>
      <c r="Y474" t="s">
        <v>1763</v>
      </c>
      <c r="Z474" s="6">
        <v>1.08917357969E-2</v>
      </c>
      <c r="AA474" t="s">
        <v>2359</v>
      </c>
      <c r="AB474">
        <v>8.6300000000000002E-2</v>
      </c>
      <c r="AC474" s="1">
        <v>2.2553E-17</v>
      </c>
      <c r="AD474">
        <v>1.5409999999999999</v>
      </c>
      <c r="AE474">
        <v>0.156</v>
      </c>
      <c r="AF474" t="s">
        <v>67</v>
      </c>
      <c r="AG474" s="1" t="s">
        <v>127</v>
      </c>
      <c r="AH474" s="1" t="s">
        <v>127</v>
      </c>
      <c r="AI474" t="s">
        <v>58</v>
      </c>
      <c r="AJ474">
        <v>60</v>
      </c>
      <c r="AK474">
        <v>52</v>
      </c>
      <c r="AL474">
        <v>0.46428599999999998</v>
      </c>
      <c r="AM474">
        <v>112</v>
      </c>
      <c r="AN474">
        <v>99</v>
      </c>
      <c r="AO474">
        <v>1268</v>
      </c>
      <c r="AP474">
        <v>0</v>
      </c>
      <c r="AQ474">
        <v>1683</v>
      </c>
      <c r="AR474" t="s">
        <v>59</v>
      </c>
      <c r="AS474">
        <v>98</v>
      </c>
      <c r="AT474">
        <v>0</v>
      </c>
      <c r="AU474">
        <v>1</v>
      </c>
      <c r="AV474">
        <v>98</v>
      </c>
      <c r="AW474">
        <v>99</v>
      </c>
      <c r="AX474">
        <v>0</v>
      </c>
      <c r="AY474">
        <v>120</v>
      </c>
      <c r="AZ474">
        <v>1800</v>
      </c>
      <c r="BA474" t="s">
        <v>59</v>
      </c>
      <c r="BB474">
        <v>74</v>
      </c>
      <c r="BC474">
        <v>0</v>
      </c>
      <c r="BD474">
        <v>1</v>
      </c>
      <c r="BE474">
        <v>74</v>
      </c>
      <c r="BF474">
        <v>99</v>
      </c>
      <c r="BG474">
        <v>0</v>
      </c>
      <c r="BH474">
        <v>120</v>
      </c>
      <c r="BI474">
        <v>1800</v>
      </c>
    </row>
    <row r="475" spans="1:61" x14ac:dyDescent="0.25">
      <c r="A475" t="s">
        <v>1764</v>
      </c>
      <c r="B475" t="s">
        <v>2300</v>
      </c>
      <c r="C475" t="s">
        <v>2265</v>
      </c>
      <c r="D475" t="s">
        <v>2308</v>
      </c>
      <c r="E475" t="s">
        <v>2269</v>
      </c>
      <c r="F475" t="s">
        <v>127</v>
      </c>
      <c r="G475" t="s">
        <v>127</v>
      </c>
      <c r="H475" t="s">
        <v>2267</v>
      </c>
      <c r="I475">
        <v>11</v>
      </c>
      <c r="J475">
        <v>94922945</v>
      </c>
      <c r="K475" t="s">
        <v>61</v>
      </c>
      <c r="L475" t="s">
        <v>61</v>
      </c>
      <c r="M475" t="s">
        <v>64</v>
      </c>
      <c r="N475">
        <v>390.47</v>
      </c>
      <c r="O475" t="s">
        <v>52</v>
      </c>
      <c r="P475" t="s">
        <v>2267</v>
      </c>
      <c r="Q475">
        <v>1</v>
      </c>
      <c r="R475">
        <v>1.76E-4</v>
      </c>
      <c r="S475">
        <v>5672</v>
      </c>
      <c r="T475">
        <v>60</v>
      </c>
      <c r="U475">
        <v>11.16</v>
      </c>
      <c r="V475" t="s">
        <v>53</v>
      </c>
      <c r="W475" t="s">
        <v>1765</v>
      </c>
      <c r="X475" t="s">
        <v>55</v>
      </c>
      <c r="Y475" t="s">
        <v>1766</v>
      </c>
      <c r="Z475" s="6">
        <v>1.50458477683</v>
      </c>
      <c r="AA475" t="s">
        <v>2359</v>
      </c>
      <c r="AB475">
        <v>8.5900000000000004E-2</v>
      </c>
      <c r="AC475" s="1">
        <v>0.29315999999999998</v>
      </c>
      <c r="AD475">
        <v>0.42499999999999999</v>
      </c>
      <c r="AE475">
        <v>0.08</v>
      </c>
      <c r="AF475" t="s">
        <v>67</v>
      </c>
      <c r="AG475" s="1" t="s">
        <v>127</v>
      </c>
      <c r="AH475" s="1" t="s">
        <v>127</v>
      </c>
      <c r="AI475" t="s">
        <v>58</v>
      </c>
      <c r="AJ475">
        <v>18</v>
      </c>
      <c r="AK475">
        <v>17</v>
      </c>
      <c r="AL475">
        <v>0.48571399999999998</v>
      </c>
      <c r="AM475">
        <v>35</v>
      </c>
      <c r="AN475">
        <v>99</v>
      </c>
      <c r="AO475">
        <v>425</v>
      </c>
      <c r="AP475">
        <v>0</v>
      </c>
      <c r="AQ475">
        <v>488</v>
      </c>
      <c r="AR475" t="s">
        <v>59</v>
      </c>
      <c r="AS475">
        <v>42</v>
      </c>
      <c r="AT475">
        <v>0</v>
      </c>
      <c r="AU475">
        <v>1</v>
      </c>
      <c r="AV475">
        <v>42</v>
      </c>
      <c r="AW475">
        <v>99</v>
      </c>
      <c r="AX475">
        <v>0</v>
      </c>
      <c r="AY475">
        <v>120</v>
      </c>
      <c r="AZ475">
        <v>1800</v>
      </c>
      <c r="BA475" t="s">
        <v>59</v>
      </c>
      <c r="BB475">
        <v>58</v>
      </c>
      <c r="BC475">
        <v>1</v>
      </c>
      <c r="BD475">
        <v>0.98305100000000001</v>
      </c>
      <c r="BE475">
        <v>59</v>
      </c>
      <c r="BF475">
        <v>99</v>
      </c>
      <c r="BG475">
        <v>0</v>
      </c>
      <c r="BH475">
        <v>120</v>
      </c>
      <c r="BI475">
        <v>1800</v>
      </c>
    </row>
    <row r="476" spans="1:61" x14ac:dyDescent="0.25">
      <c r="A476" t="s">
        <v>613</v>
      </c>
      <c r="B476" t="s">
        <v>2300</v>
      </c>
      <c r="C476" t="s">
        <v>2265</v>
      </c>
      <c r="D476" t="s">
        <v>2308</v>
      </c>
      <c r="E476" t="s">
        <v>2269</v>
      </c>
      <c r="F476" t="s">
        <v>127</v>
      </c>
      <c r="G476" t="s">
        <v>127</v>
      </c>
      <c r="H476" t="s">
        <v>2267</v>
      </c>
      <c r="I476">
        <v>4</v>
      </c>
      <c r="J476">
        <v>140454414</v>
      </c>
      <c r="K476" t="s">
        <v>64</v>
      </c>
      <c r="L476" t="s">
        <v>64</v>
      </c>
      <c r="M476" t="s">
        <v>50</v>
      </c>
      <c r="N476">
        <v>1354.47</v>
      </c>
      <c r="O476" t="s">
        <v>52</v>
      </c>
      <c r="P476" t="s">
        <v>2267</v>
      </c>
      <c r="Q476">
        <v>1</v>
      </c>
      <c r="R476">
        <v>1.76E-4</v>
      </c>
      <c r="S476">
        <v>5674</v>
      </c>
      <c r="T476">
        <v>60</v>
      </c>
      <c r="U476">
        <v>11.48</v>
      </c>
      <c r="V476" t="s">
        <v>53</v>
      </c>
      <c r="W476" t="s">
        <v>1767</v>
      </c>
      <c r="X476" t="s">
        <v>55</v>
      </c>
      <c r="Y476" t="s">
        <v>1768</v>
      </c>
      <c r="Z476" s="6">
        <v>1.07281830012</v>
      </c>
      <c r="AA476" t="s">
        <v>2358</v>
      </c>
      <c r="AB476">
        <v>0.80400000000000005</v>
      </c>
      <c r="AC476" s="1">
        <v>2.2553E-17</v>
      </c>
      <c r="AD476">
        <v>0.60599999999999998</v>
      </c>
      <c r="AE476">
        <v>1</v>
      </c>
      <c r="AF476" t="s">
        <v>57</v>
      </c>
      <c r="AG476" s="1" t="s">
        <v>127</v>
      </c>
      <c r="AH476" s="1" t="s">
        <v>127</v>
      </c>
      <c r="AI476" t="s">
        <v>58</v>
      </c>
      <c r="AJ476">
        <v>67</v>
      </c>
      <c r="AK476">
        <v>51</v>
      </c>
      <c r="AL476">
        <v>0.432203</v>
      </c>
      <c r="AM476">
        <v>118</v>
      </c>
      <c r="AN476">
        <v>99</v>
      </c>
      <c r="AO476">
        <v>1389</v>
      </c>
      <c r="AP476">
        <v>0</v>
      </c>
      <c r="AQ476">
        <v>1692</v>
      </c>
      <c r="AR476" t="s">
        <v>59</v>
      </c>
      <c r="AS476">
        <v>68</v>
      </c>
      <c r="AT476">
        <v>0</v>
      </c>
      <c r="AU476">
        <v>1</v>
      </c>
      <c r="AV476">
        <v>68</v>
      </c>
      <c r="AW476">
        <v>99</v>
      </c>
      <c r="AX476">
        <v>0</v>
      </c>
      <c r="AY476">
        <v>120</v>
      </c>
      <c r="AZ476">
        <v>1800</v>
      </c>
      <c r="BA476" t="s">
        <v>59</v>
      </c>
      <c r="BB476">
        <v>118</v>
      </c>
      <c r="BC476">
        <v>1</v>
      </c>
      <c r="BD476">
        <v>0.99159699999999995</v>
      </c>
      <c r="BE476">
        <v>119</v>
      </c>
      <c r="BF476">
        <v>99</v>
      </c>
      <c r="BG476">
        <v>0</v>
      </c>
      <c r="BH476">
        <v>120</v>
      </c>
      <c r="BI476">
        <v>1800</v>
      </c>
    </row>
    <row r="477" spans="1:61" x14ac:dyDescent="0.25">
      <c r="A477" t="s">
        <v>607</v>
      </c>
      <c r="B477" t="s">
        <v>2300</v>
      </c>
      <c r="C477" t="s">
        <v>2262</v>
      </c>
      <c r="D477" t="s">
        <v>127</v>
      </c>
      <c r="E477" t="s">
        <v>2269</v>
      </c>
      <c r="F477" t="s">
        <v>127</v>
      </c>
      <c r="G477" t="s">
        <v>127</v>
      </c>
      <c r="H477" t="s">
        <v>2267</v>
      </c>
      <c r="I477">
        <v>2</v>
      </c>
      <c r="J477">
        <v>198266580</v>
      </c>
      <c r="K477" t="s">
        <v>51</v>
      </c>
      <c r="L477" t="s">
        <v>51</v>
      </c>
      <c r="M477" t="s">
        <v>61</v>
      </c>
      <c r="N477">
        <v>158.47</v>
      </c>
      <c r="O477" t="s">
        <v>52</v>
      </c>
      <c r="P477" t="s">
        <v>2267</v>
      </c>
      <c r="Q477">
        <v>1</v>
      </c>
      <c r="R477">
        <v>1.76E-4</v>
      </c>
      <c r="S477">
        <v>5674</v>
      </c>
      <c r="T477">
        <v>60</v>
      </c>
      <c r="U477">
        <v>7.92</v>
      </c>
      <c r="V477" t="s">
        <v>53</v>
      </c>
      <c r="W477" t="s">
        <v>1769</v>
      </c>
      <c r="X477" t="s">
        <v>86</v>
      </c>
      <c r="Y477" t="s">
        <v>1770</v>
      </c>
      <c r="Z477" s="6" t="s">
        <v>127</v>
      </c>
      <c r="AA477" t="s">
        <v>127</v>
      </c>
      <c r="AB477" t="s">
        <v>127</v>
      </c>
      <c r="AC477" s="1" t="s">
        <v>127</v>
      </c>
      <c r="AD477">
        <v>0.1</v>
      </c>
      <c r="AG477" s="1" t="s">
        <v>127</v>
      </c>
      <c r="AH477" s="1" t="s">
        <v>127</v>
      </c>
      <c r="AI477" t="s">
        <v>58</v>
      </c>
      <c r="AJ477">
        <v>13</v>
      </c>
      <c r="AK477">
        <v>7</v>
      </c>
      <c r="AL477">
        <v>0.35</v>
      </c>
      <c r="AM477">
        <v>20</v>
      </c>
      <c r="AN477">
        <v>99</v>
      </c>
      <c r="AO477">
        <v>193</v>
      </c>
      <c r="AP477">
        <v>0</v>
      </c>
      <c r="AQ477">
        <v>329</v>
      </c>
      <c r="AR477" t="s">
        <v>59</v>
      </c>
      <c r="AS477">
        <v>23</v>
      </c>
      <c r="AT477">
        <v>0</v>
      </c>
      <c r="AU477">
        <v>1</v>
      </c>
      <c r="AV477">
        <v>23</v>
      </c>
      <c r="AW477">
        <v>57</v>
      </c>
      <c r="AX477">
        <v>0</v>
      </c>
      <c r="AY477">
        <v>57</v>
      </c>
      <c r="AZ477">
        <v>855</v>
      </c>
      <c r="BA477" t="s">
        <v>59</v>
      </c>
      <c r="BB477">
        <v>21</v>
      </c>
      <c r="BC477">
        <v>0</v>
      </c>
      <c r="BD477">
        <v>1</v>
      </c>
      <c r="BE477">
        <v>21</v>
      </c>
      <c r="BF477">
        <v>54</v>
      </c>
      <c r="BG477">
        <v>0</v>
      </c>
      <c r="BH477">
        <v>54</v>
      </c>
      <c r="BI477">
        <v>810</v>
      </c>
    </row>
    <row r="478" spans="1:61" x14ac:dyDescent="0.25">
      <c r="A478" t="s">
        <v>1452</v>
      </c>
      <c r="B478" t="s">
        <v>2300</v>
      </c>
      <c r="C478" t="s">
        <v>2265</v>
      </c>
      <c r="D478" t="s">
        <v>2308</v>
      </c>
      <c r="E478" t="s">
        <v>2269</v>
      </c>
      <c r="F478" t="s">
        <v>127</v>
      </c>
      <c r="G478" t="s">
        <v>127</v>
      </c>
      <c r="H478" t="s">
        <v>2269</v>
      </c>
      <c r="I478">
        <v>2</v>
      </c>
      <c r="J478">
        <v>198273132</v>
      </c>
      <c r="K478" t="s">
        <v>50</v>
      </c>
      <c r="L478" t="s">
        <v>50</v>
      </c>
      <c r="M478" t="s">
        <v>64</v>
      </c>
      <c r="N478">
        <v>1273.47</v>
      </c>
      <c r="O478" t="s">
        <v>52</v>
      </c>
      <c r="P478" t="s">
        <v>2267</v>
      </c>
      <c r="Q478">
        <v>1</v>
      </c>
      <c r="R478">
        <v>1.76E-4</v>
      </c>
      <c r="S478">
        <v>5674</v>
      </c>
      <c r="T478">
        <v>60</v>
      </c>
      <c r="U478">
        <v>11.68</v>
      </c>
      <c r="V478" t="s">
        <v>53</v>
      </c>
      <c r="W478" t="s">
        <v>1769</v>
      </c>
      <c r="X478" t="s">
        <v>55</v>
      </c>
      <c r="Y478" t="s">
        <v>1771</v>
      </c>
      <c r="Z478" s="6">
        <v>1.3456183558499999</v>
      </c>
      <c r="AA478" t="s">
        <v>2359</v>
      </c>
      <c r="AB478">
        <v>5.0500000000000003E-2</v>
      </c>
      <c r="AC478" s="1">
        <v>0.29337000000000002</v>
      </c>
      <c r="AD478">
        <v>0.1</v>
      </c>
      <c r="AE478">
        <v>0</v>
      </c>
      <c r="AF478" t="s">
        <v>67</v>
      </c>
      <c r="AG478" s="1">
        <v>1.1934500000000001E-5</v>
      </c>
      <c r="AH478" s="1">
        <v>7.4548999999999994E-5</v>
      </c>
      <c r="AI478" t="s">
        <v>58</v>
      </c>
      <c r="AJ478">
        <v>47</v>
      </c>
      <c r="AK478">
        <v>62</v>
      </c>
      <c r="AL478">
        <v>0.56880699999999995</v>
      </c>
      <c r="AM478">
        <v>109</v>
      </c>
      <c r="AN478">
        <v>99</v>
      </c>
      <c r="AO478">
        <v>1308</v>
      </c>
      <c r="AP478">
        <v>0</v>
      </c>
      <c r="AQ478">
        <v>906</v>
      </c>
      <c r="AR478" t="s">
        <v>59</v>
      </c>
      <c r="AS478">
        <v>112</v>
      </c>
      <c r="AT478">
        <v>0</v>
      </c>
      <c r="AU478">
        <v>1</v>
      </c>
      <c r="AV478">
        <v>112</v>
      </c>
      <c r="AW478">
        <v>99</v>
      </c>
      <c r="AX478">
        <v>0</v>
      </c>
      <c r="AY478">
        <v>120</v>
      </c>
      <c r="AZ478">
        <v>1800</v>
      </c>
      <c r="BA478" t="s">
        <v>59</v>
      </c>
      <c r="BB478">
        <v>113</v>
      </c>
      <c r="BC478">
        <v>0</v>
      </c>
      <c r="BD478">
        <v>1</v>
      </c>
      <c r="BE478">
        <v>113</v>
      </c>
      <c r="BF478">
        <v>99</v>
      </c>
      <c r="BG478">
        <v>0</v>
      </c>
      <c r="BH478">
        <v>120</v>
      </c>
      <c r="BI478">
        <v>1800</v>
      </c>
    </row>
    <row r="479" spans="1:61" x14ac:dyDescent="0.25">
      <c r="A479" t="s">
        <v>1115</v>
      </c>
      <c r="B479" t="s">
        <v>2299</v>
      </c>
      <c r="C479" t="s">
        <v>2265</v>
      </c>
      <c r="D479" t="s">
        <v>2308</v>
      </c>
      <c r="E479" t="s">
        <v>2269</v>
      </c>
      <c r="F479" t="s">
        <v>127</v>
      </c>
      <c r="G479" t="s">
        <v>127</v>
      </c>
      <c r="H479" t="s">
        <v>2267</v>
      </c>
      <c r="I479">
        <v>16</v>
      </c>
      <c r="J479">
        <v>70590118</v>
      </c>
      <c r="K479" t="s">
        <v>51</v>
      </c>
      <c r="L479" t="s">
        <v>51</v>
      </c>
      <c r="M479" t="s">
        <v>64</v>
      </c>
      <c r="N479">
        <v>1605.47</v>
      </c>
      <c r="O479" t="s">
        <v>52</v>
      </c>
      <c r="P479" t="s">
        <v>2267</v>
      </c>
      <c r="Q479">
        <v>1</v>
      </c>
      <c r="R479">
        <v>1.76E-4</v>
      </c>
      <c r="S479">
        <v>5672</v>
      </c>
      <c r="T479">
        <v>60</v>
      </c>
      <c r="U479">
        <v>10.23</v>
      </c>
      <c r="V479" t="s">
        <v>53</v>
      </c>
      <c r="W479" t="s">
        <v>1772</v>
      </c>
      <c r="X479" t="s">
        <v>55</v>
      </c>
      <c r="Y479" t="s">
        <v>1773</v>
      </c>
      <c r="Z479" s="6">
        <v>1.0114720561399999</v>
      </c>
      <c r="AA479" t="s">
        <v>2360</v>
      </c>
      <c r="AB479">
        <v>0.42559999999999998</v>
      </c>
      <c r="AC479" s="1">
        <v>0.29337000000000002</v>
      </c>
      <c r="AD479">
        <v>0.28599999999999998</v>
      </c>
      <c r="AE479">
        <v>4.0000000000000001E-3</v>
      </c>
      <c r="AF479" t="s">
        <v>67</v>
      </c>
      <c r="AG479" s="1" t="s">
        <v>127</v>
      </c>
      <c r="AH479" s="1" t="s">
        <v>127</v>
      </c>
      <c r="AI479" t="s">
        <v>58</v>
      </c>
      <c r="AJ479">
        <v>89</v>
      </c>
      <c r="AK479">
        <v>68</v>
      </c>
      <c r="AL479">
        <v>0.43312099999999998</v>
      </c>
      <c r="AM479">
        <v>157</v>
      </c>
      <c r="AN479">
        <v>99</v>
      </c>
      <c r="AO479">
        <v>1640</v>
      </c>
      <c r="AP479">
        <v>0</v>
      </c>
      <c r="AQ479">
        <v>2202</v>
      </c>
      <c r="AR479" t="s">
        <v>59</v>
      </c>
      <c r="AS479">
        <v>227</v>
      </c>
      <c r="AT479">
        <v>0</v>
      </c>
      <c r="AU479">
        <v>1</v>
      </c>
      <c r="AV479">
        <v>227</v>
      </c>
      <c r="AW479">
        <v>99</v>
      </c>
      <c r="AX479">
        <v>0</v>
      </c>
      <c r="AY479">
        <v>120</v>
      </c>
      <c r="AZ479">
        <v>1800</v>
      </c>
      <c r="BA479" t="s">
        <v>59</v>
      </c>
      <c r="BB479">
        <v>151</v>
      </c>
      <c r="BC479">
        <v>0</v>
      </c>
      <c r="BD479">
        <v>1</v>
      </c>
      <c r="BE479">
        <v>151</v>
      </c>
      <c r="BF479">
        <v>99</v>
      </c>
      <c r="BG479">
        <v>0</v>
      </c>
      <c r="BH479">
        <v>120</v>
      </c>
      <c r="BI479">
        <v>1800</v>
      </c>
    </row>
    <row r="480" spans="1:61" x14ac:dyDescent="0.25">
      <c r="A480" t="s">
        <v>1774</v>
      </c>
      <c r="B480" t="s">
        <v>2300</v>
      </c>
      <c r="C480" t="s">
        <v>2264</v>
      </c>
      <c r="D480" t="s">
        <v>127</v>
      </c>
      <c r="E480" t="s">
        <v>2269</v>
      </c>
      <c r="F480" t="s">
        <v>127</v>
      </c>
      <c r="G480" t="s">
        <v>127</v>
      </c>
      <c r="H480" t="s">
        <v>2267</v>
      </c>
      <c r="I480">
        <v>11</v>
      </c>
      <c r="J480">
        <v>70821018</v>
      </c>
      <c r="K480" t="s">
        <v>64</v>
      </c>
      <c r="L480" t="s">
        <v>64</v>
      </c>
      <c r="M480" t="s">
        <v>61</v>
      </c>
      <c r="N480">
        <v>480.47</v>
      </c>
      <c r="O480" t="s">
        <v>52</v>
      </c>
      <c r="P480" t="s">
        <v>2267</v>
      </c>
      <c r="Q480">
        <v>1</v>
      </c>
      <c r="R480">
        <v>1.76E-4</v>
      </c>
      <c r="S480">
        <v>5672</v>
      </c>
      <c r="T480">
        <v>60</v>
      </c>
      <c r="U480">
        <v>6.58</v>
      </c>
      <c r="V480" t="s">
        <v>53</v>
      </c>
      <c r="W480" t="s">
        <v>1775</v>
      </c>
      <c r="X480" t="s">
        <v>263</v>
      </c>
      <c r="Y480" t="s">
        <v>264</v>
      </c>
      <c r="Z480" s="6" t="s">
        <v>127</v>
      </c>
      <c r="AA480" t="s">
        <v>127</v>
      </c>
      <c r="AB480" t="s">
        <v>127</v>
      </c>
      <c r="AC480" s="1">
        <v>2.7939999999999998E-6</v>
      </c>
      <c r="AD480">
        <v>0.41699999999999998</v>
      </c>
      <c r="AG480" s="1" t="s">
        <v>127</v>
      </c>
      <c r="AH480" s="1" t="s">
        <v>127</v>
      </c>
      <c r="AI480" t="s">
        <v>58</v>
      </c>
      <c r="AJ480">
        <v>48</v>
      </c>
      <c r="AK480">
        <v>25</v>
      </c>
      <c r="AL480">
        <v>0.34246599999999999</v>
      </c>
      <c r="AM480">
        <v>73</v>
      </c>
      <c r="AN480">
        <v>99</v>
      </c>
      <c r="AO480">
        <v>515</v>
      </c>
      <c r="AP480">
        <v>0</v>
      </c>
      <c r="AQ480">
        <v>1280</v>
      </c>
      <c r="AR480" t="s">
        <v>59</v>
      </c>
      <c r="AS480">
        <v>73</v>
      </c>
      <c r="AT480">
        <v>0</v>
      </c>
      <c r="AU480">
        <v>1</v>
      </c>
      <c r="AV480">
        <v>73</v>
      </c>
      <c r="AW480">
        <v>99</v>
      </c>
      <c r="AX480">
        <v>0</v>
      </c>
      <c r="AY480">
        <v>120</v>
      </c>
      <c r="AZ480">
        <v>1800</v>
      </c>
      <c r="BA480" t="s">
        <v>59</v>
      </c>
      <c r="BB480">
        <v>40</v>
      </c>
      <c r="BC480">
        <v>0</v>
      </c>
      <c r="BD480">
        <v>1</v>
      </c>
      <c r="BE480">
        <v>40</v>
      </c>
      <c r="BF480">
        <v>99</v>
      </c>
      <c r="BG480">
        <v>0</v>
      </c>
      <c r="BH480">
        <v>114</v>
      </c>
      <c r="BI480">
        <v>1710</v>
      </c>
    </row>
    <row r="481" spans="1:61" x14ac:dyDescent="0.25">
      <c r="A481" t="s">
        <v>707</v>
      </c>
      <c r="B481" t="s">
        <v>2300</v>
      </c>
      <c r="C481" t="s">
        <v>2265</v>
      </c>
      <c r="D481" t="s">
        <v>2308</v>
      </c>
      <c r="E481" t="s">
        <v>2269</v>
      </c>
      <c r="F481" t="s">
        <v>127</v>
      </c>
      <c r="G481" t="s">
        <v>127</v>
      </c>
      <c r="H481" t="s">
        <v>2267</v>
      </c>
      <c r="I481">
        <v>16</v>
      </c>
      <c r="J481">
        <v>46638006</v>
      </c>
      <c r="K481" t="s">
        <v>61</v>
      </c>
      <c r="L481" t="s">
        <v>61</v>
      </c>
      <c r="M481" t="s">
        <v>51</v>
      </c>
      <c r="N481">
        <v>687.47</v>
      </c>
      <c r="O481" t="s">
        <v>52</v>
      </c>
      <c r="P481" t="s">
        <v>2267</v>
      </c>
      <c r="Q481">
        <v>1</v>
      </c>
      <c r="R481">
        <v>1.76E-4</v>
      </c>
      <c r="S481">
        <v>5672</v>
      </c>
      <c r="T481">
        <v>60</v>
      </c>
      <c r="U481">
        <v>12.5</v>
      </c>
      <c r="V481" t="s">
        <v>53</v>
      </c>
      <c r="W481" t="s">
        <v>1776</v>
      </c>
      <c r="X481" t="s">
        <v>55</v>
      </c>
      <c r="Y481" t="s">
        <v>1777</v>
      </c>
      <c r="Z481" s="6">
        <v>1.0450528463099999</v>
      </c>
      <c r="AA481" t="s">
        <v>2359</v>
      </c>
      <c r="AB481">
        <v>0.25369999999999998</v>
      </c>
      <c r="AC481" s="1">
        <v>2.7939999999999998E-6</v>
      </c>
      <c r="AD481">
        <v>1.0169999999999999</v>
      </c>
      <c r="AE481">
        <v>1</v>
      </c>
      <c r="AF481" t="s">
        <v>57</v>
      </c>
      <c r="AG481" s="1" t="s">
        <v>127</v>
      </c>
      <c r="AH481" s="1" t="s">
        <v>127</v>
      </c>
      <c r="AI481" t="s">
        <v>58</v>
      </c>
      <c r="AJ481">
        <v>28</v>
      </c>
      <c r="AK481">
        <v>27</v>
      </c>
      <c r="AL481">
        <v>0.49090899999999998</v>
      </c>
      <c r="AM481">
        <v>55</v>
      </c>
      <c r="AN481">
        <v>99</v>
      </c>
      <c r="AO481">
        <v>722</v>
      </c>
      <c r="AP481">
        <v>0</v>
      </c>
      <c r="AQ481">
        <v>676</v>
      </c>
      <c r="AR481" t="s">
        <v>59</v>
      </c>
      <c r="AS481">
        <v>30</v>
      </c>
      <c r="AT481">
        <v>0</v>
      </c>
      <c r="AU481">
        <v>1</v>
      </c>
      <c r="AV481">
        <v>30</v>
      </c>
      <c r="AW481">
        <v>84</v>
      </c>
      <c r="AX481">
        <v>0</v>
      </c>
      <c r="AY481">
        <v>84</v>
      </c>
      <c r="AZ481">
        <v>1260</v>
      </c>
      <c r="BA481" t="s">
        <v>59</v>
      </c>
      <c r="BB481">
        <v>34</v>
      </c>
      <c r="BC481">
        <v>0</v>
      </c>
      <c r="BD481">
        <v>1</v>
      </c>
      <c r="BE481">
        <v>34</v>
      </c>
      <c r="BF481">
        <v>87</v>
      </c>
      <c r="BG481">
        <v>0</v>
      </c>
      <c r="BH481">
        <v>87</v>
      </c>
      <c r="BI481">
        <v>1305</v>
      </c>
    </row>
    <row r="482" spans="1:61" x14ac:dyDescent="0.25">
      <c r="A482" t="s">
        <v>1778</v>
      </c>
      <c r="B482" t="s">
        <v>2300</v>
      </c>
      <c r="C482" t="s">
        <v>2265</v>
      </c>
      <c r="D482" t="s">
        <v>2308</v>
      </c>
      <c r="E482" t="s">
        <v>2269</v>
      </c>
      <c r="F482" t="s">
        <v>127</v>
      </c>
      <c r="G482" t="s">
        <v>127</v>
      </c>
      <c r="H482" t="s">
        <v>2267</v>
      </c>
      <c r="I482">
        <v>12</v>
      </c>
      <c r="J482">
        <v>57625518</v>
      </c>
      <c r="K482" t="s">
        <v>61</v>
      </c>
      <c r="L482" t="s">
        <v>61</v>
      </c>
      <c r="M482" t="s">
        <v>51</v>
      </c>
      <c r="N482">
        <v>653.47</v>
      </c>
      <c r="O482" t="s">
        <v>52</v>
      </c>
      <c r="P482" t="s">
        <v>2267</v>
      </c>
      <c r="Q482">
        <v>1</v>
      </c>
      <c r="R482">
        <v>1.76E-4</v>
      </c>
      <c r="S482">
        <v>5672</v>
      </c>
      <c r="T482">
        <v>60</v>
      </c>
      <c r="U482">
        <v>10.37</v>
      </c>
      <c r="V482" t="s">
        <v>53</v>
      </c>
      <c r="W482" t="s">
        <v>1779</v>
      </c>
      <c r="X482" t="s">
        <v>55</v>
      </c>
      <c r="Y482" t="s">
        <v>1780</v>
      </c>
      <c r="Z482" s="6">
        <v>1.4073736235300001</v>
      </c>
      <c r="AA482" t="s">
        <v>2360</v>
      </c>
      <c r="AB482">
        <v>0.55759999999999998</v>
      </c>
      <c r="AC482" s="1">
        <v>0.29315999999999998</v>
      </c>
      <c r="AD482">
        <v>0.79400000000000004</v>
      </c>
      <c r="AE482">
        <v>1</v>
      </c>
      <c r="AF482" t="s">
        <v>57</v>
      </c>
      <c r="AG482" s="1" t="s">
        <v>127</v>
      </c>
      <c r="AH482" s="1" t="s">
        <v>127</v>
      </c>
      <c r="AI482" t="s">
        <v>58</v>
      </c>
      <c r="AJ482">
        <v>35</v>
      </c>
      <c r="AK482">
        <v>28</v>
      </c>
      <c r="AL482">
        <v>0.44444400000000001</v>
      </c>
      <c r="AM482">
        <v>63</v>
      </c>
      <c r="AN482">
        <v>99</v>
      </c>
      <c r="AO482">
        <v>688</v>
      </c>
      <c r="AP482">
        <v>0</v>
      </c>
      <c r="AQ482">
        <v>984</v>
      </c>
      <c r="AR482" t="s">
        <v>59</v>
      </c>
      <c r="AS482">
        <v>58</v>
      </c>
      <c r="AT482">
        <v>0</v>
      </c>
      <c r="AU482">
        <v>1</v>
      </c>
      <c r="AV482">
        <v>58</v>
      </c>
      <c r="AW482">
        <v>99</v>
      </c>
      <c r="AX482">
        <v>0</v>
      </c>
      <c r="AY482">
        <v>120</v>
      </c>
      <c r="AZ482">
        <v>1800</v>
      </c>
      <c r="BA482" t="s">
        <v>59</v>
      </c>
      <c r="BB482">
        <v>50</v>
      </c>
      <c r="BC482">
        <v>0</v>
      </c>
      <c r="BD482">
        <v>1</v>
      </c>
      <c r="BE482">
        <v>50</v>
      </c>
      <c r="BF482">
        <v>99</v>
      </c>
      <c r="BG482">
        <v>0</v>
      </c>
      <c r="BH482">
        <v>120</v>
      </c>
      <c r="BI482">
        <v>1800</v>
      </c>
    </row>
    <row r="483" spans="1:61" x14ac:dyDescent="0.25">
      <c r="A483" t="s">
        <v>1781</v>
      </c>
      <c r="B483" t="s">
        <v>2300</v>
      </c>
      <c r="C483" t="s">
        <v>2265</v>
      </c>
      <c r="D483" t="s">
        <v>2308</v>
      </c>
      <c r="E483" t="s">
        <v>2269</v>
      </c>
      <c r="F483" t="s">
        <v>127</v>
      </c>
      <c r="G483" t="s">
        <v>127</v>
      </c>
      <c r="H483" t="s">
        <v>2267</v>
      </c>
      <c r="I483">
        <v>6</v>
      </c>
      <c r="J483">
        <v>146256506</v>
      </c>
      <c r="K483" t="s">
        <v>51</v>
      </c>
      <c r="L483" t="s">
        <v>51</v>
      </c>
      <c r="M483" t="s">
        <v>50</v>
      </c>
      <c r="N483">
        <v>838.47</v>
      </c>
      <c r="O483" t="s">
        <v>52</v>
      </c>
      <c r="P483" t="s">
        <v>2267</v>
      </c>
      <c r="Q483">
        <v>1</v>
      </c>
      <c r="R483">
        <v>1.76E-4</v>
      </c>
      <c r="S483">
        <v>5672</v>
      </c>
      <c r="T483">
        <v>60</v>
      </c>
      <c r="U483">
        <v>10.35</v>
      </c>
      <c r="V483" t="s">
        <v>53</v>
      </c>
      <c r="W483" t="s">
        <v>1782</v>
      </c>
      <c r="X483" t="s">
        <v>55</v>
      </c>
      <c r="Y483" t="s">
        <v>1783</v>
      </c>
      <c r="Z483" s="6">
        <v>1.87457451814</v>
      </c>
      <c r="AA483" t="s">
        <v>2358</v>
      </c>
      <c r="AB483">
        <v>0.56479999999999997</v>
      </c>
      <c r="AC483" s="1">
        <v>0.29337000000000002</v>
      </c>
      <c r="AD483">
        <v>0.59499999999999997</v>
      </c>
      <c r="AE483">
        <v>1</v>
      </c>
      <c r="AF483" t="s">
        <v>57</v>
      </c>
      <c r="AG483" s="1">
        <v>4.0171299999999996E-6</v>
      </c>
      <c r="AH483" s="1">
        <v>3.2849399999999998E-5</v>
      </c>
      <c r="AI483" t="s">
        <v>58</v>
      </c>
      <c r="AJ483">
        <v>45</v>
      </c>
      <c r="AK483">
        <v>36</v>
      </c>
      <c r="AL483">
        <v>0.44444400000000001</v>
      </c>
      <c r="AM483">
        <v>81</v>
      </c>
      <c r="AN483">
        <v>99</v>
      </c>
      <c r="AO483">
        <v>873</v>
      </c>
      <c r="AP483">
        <v>0</v>
      </c>
      <c r="AQ483">
        <v>1103</v>
      </c>
      <c r="AR483" t="s">
        <v>59</v>
      </c>
      <c r="AS483">
        <v>76</v>
      </c>
      <c r="AT483">
        <v>0</v>
      </c>
      <c r="AU483">
        <v>1</v>
      </c>
      <c r="AV483">
        <v>76</v>
      </c>
      <c r="AW483">
        <v>99</v>
      </c>
      <c r="AX483">
        <v>0</v>
      </c>
      <c r="AY483">
        <v>120</v>
      </c>
      <c r="AZ483">
        <v>1800</v>
      </c>
      <c r="BA483" t="s">
        <v>59</v>
      </c>
      <c r="BB483">
        <v>96</v>
      </c>
      <c r="BC483">
        <v>0</v>
      </c>
      <c r="BD483">
        <v>1</v>
      </c>
      <c r="BE483">
        <v>96</v>
      </c>
      <c r="BF483">
        <v>99</v>
      </c>
      <c r="BG483">
        <v>0</v>
      </c>
      <c r="BH483">
        <v>120</v>
      </c>
      <c r="BI483">
        <v>1800</v>
      </c>
    </row>
    <row r="484" spans="1:61" x14ac:dyDescent="0.25">
      <c r="A484" t="s">
        <v>1784</v>
      </c>
      <c r="B484" t="s">
        <v>2299</v>
      </c>
      <c r="C484" t="s">
        <v>2265</v>
      </c>
      <c r="D484" t="s">
        <v>2307</v>
      </c>
      <c r="E484" t="s">
        <v>2269</v>
      </c>
      <c r="F484" t="s">
        <v>127</v>
      </c>
      <c r="G484" t="s">
        <v>127</v>
      </c>
      <c r="H484" t="s">
        <v>2267</v>
      </c>
      <c r="I484">
        <v>19</v>
      </c>
      <c r="J484">
        <v>51631235</v>
      </c>
      <c r="K484" t="s">
        <v>61</v>
      </c>
      <c r="L484" t="s">
        <v>61</v>
      </c>
      <c r="M484" t="s">
        <v>51</v>
      </c>
      <c r="N484">
        <v>1554.48</v>
      </c>
      <c r="O484" t="s">
        <v>52</v>
      </c>
      <c r="P484" t="s">
        <v>2267</v>
      </c>
      <c r="Q484">
        <v>1</v>
      </c>
      <c r="R484">
        <v>1.76E-4</v>
      </c>
      <c r="S484">
        <v>5670</v>
      </c>
      <c r="T484">
        <v>59.92</v>
      </c>
      <c r="U484">
        <v>13.76</v>
      </c>
      <c r="V484" t="s">
        <v>53</v>
      </c>
      <c r="W484" t="s">
        <v>1785</v>
      </c>
      <c r="X484" t="s">
        <v>55</v>
      </c>
      <c r="Y484" t="s">
        <v>1786</v>
      </c>
      <c r="Z484" s="6">
        <v>0.46967593511299999</v>
      </c>
      <c r="AA484" t="s">
        <v>2359</v>
      </c>
      <c r="AB484">
        <v>0.12529999999999999</v>
      </c>
      <c r="AC484" s="1">
        <v>0.29337000000000002</v>
      </c>
      <c r="AD484">
        <v>0.86399999999999999</v>
      </c>
      <c r="AE484">
        <v>0.94</v>
      </c>
      <c r="AF484" t="s">
        <v>73</v>
      </c>
      <c r="AG484" s="1" t="s">
        <v>127</v>
      </c>
      <c r="AH484" s="1" t="s">
        <v>127</v>
      </c>
      <c r="AI484" t="s">
        <v>58</v>
      </c>
      <c r="AJ484">
        <v>51</v>
      </c>
      <c r="AK484">
        <v>62</v>
      </c>
      <c r="AL484">
        <v>0.54867299999999997</v>
      </c>
      <c r="AM484">
        <v>113</v>
      </c>
      <c r="AN484">
        <v>99</v>
      </c>
      <c r="AO484">
        <v>1589</v>
      </c>
      <c r="AP484">
        <v>0</v>
      </c>
      <c r="AQ484">
        <v>1253</v>
      </c>
      <c r="AR484" t="s">
        <v>59</v>
      </c>
      <c r="AS484">
        <v>129</v>
      </c>
      <c r="AT484">
        <v>0</v>
      </c>
      <c r="AU484">
        <v>1</v>
      </c>
      <c r="AV484">
        <v>129</v>
      </c>
      <c r="AW484">
        <v>99</v>
      </c>
      <c r="AX484">
        <v>0</v>
      </c>
      <c r="AY484">
        <v>120</v>
      </c>
      <c r="AZ484">
        <v>1800</v>
      </c>
      <c r="BA484" t="s">
        <v>59</v>
      </c>
      <c r="BB484">
        <v>109</v>
      </c>
      <c r="BC484">
        <v>0</v>
      </c>
      <c r="BD484">
        <v>1</v>
      </c>
      <c r="BE484">
        <v>109</v>
      </c>
      <c r="BF484">
        <v>99</v>
      </c>
      <c r="BG484">
        <v>0</v>
      </c>
      <c r="BH484">
        <v>120</v>
      </c>
      <c r="BI484">
        <v>1800</v>
      </c>
    </row>
    <row r="485" spans="1:61" x14ac:dyDescent="0.25">
      <c r="A485" t="s">
        <v>1787</v>
      </c>
      <c r="B485" t="s">
        <v>2299</v>
      </c>
      <c r="C485" t="s">
        <v>2262</v>
      </c>
      <c r="D485" t="s">
        <v>127</v>
      </c>
      <c r="E485" t="s">
        <v>2269</v>
      </c>
      <c r="F485" t="s">
        <v>127</v>
      </c>
      <c r="G485" t="s">
        <v>127</v>
      </c>
      <c r="H485" t="s">
        <v>2269</v>
      </c>
      <c r="I485">
        <v>2</v>
      </c>
      <c r="J485">
        <v>45233411</v>
      </c>
      <c r="K485" t="s">
        <v>64</v>
      </c>
      <c r="L485" t="s">
        <v>64</v>
      </c>
      <c r="M485" t="s">
        <v>50</v>
      </c>
      <c r="N485">
        <v>7303.98</v>
      </c>
      <c r="O485" t="s">
        <v>52</v>
      </c>
      <c r="P485" t="s">
        <v>2267</v>
      </c>
      <c r="Q485">
        <v>1</v>
      </c>
      <c r="R485">
        <v>1.76E-4</v>
      </c>
      <c r="S485">
        <v>5674</v>
      </c>
      <c r="T485">
        <v>60</v>
      </c>
      <c r="U485">
        <v>13.63</v>
      </c>
      <c r="V485" t="s">
        <v>53</v>
      </c>
      <c r="W485" t="s">
        <v>1788</v>
      </c>
      <c r="X485" t="s">
        <v>86</v>
      </c>
      <c r="Y485" t="s">
        <v>1789</v>
      </c>
      <c r="Z485" s="6" t="s">
        <v>127</v>
      </c>
      <c r="AA485" t="s">
        <v>127</v>
      </c>
      <c r="AB485" t="s">
        <v>127</v>
      </c>
      <c r="AC485" s="1">
        <v>0.29337000000000002</v>
      </c>
      <c r="AD485">
        <v>1.2410000000000001</v>
      </c>
      <c r="AG485" s="1">
        <v>5.5921300000000003E-5</v>
      </c>
      <c r="AH485" s="1">
        <v>1.4907599999999999E-4</v>
      </c>
      <c r="AI485" t="s">
        <v>58</v>
      </c>
      <c r="AJ485">
        <v>39</v>
      </c>
      <c r="AK485">
        <v>51</v>
      </c>
      <c r="AL485">
        <v>0.56666700000000003</v>
      </c>
      <c r="AM485">
        <v>90</v>
      </c>
      <c r="AN485">
        <v>99</v>
      </c>
      <c r="AO485">
        <v>1546</v>
      </c>
      <c r="AP485">
        <v>0</v>
      </c>
      <c r="AQ485">
        <v>925</v>
      </c>
      <c r="AR485" t="s">
        <v>59</v>
      </c>
      <c r="AS485">
        <v>53</v>
      </c>
      <c r="AT485">
        <v>0</v>
      </c>
      <c r="AU485">
        <v>1</v>
      </c>
      <c r="AV485">
        <v>53</v>
      </c>
      <c r="AW485">
        <v>99</v>
      </c>
      <c r="AX485">
        <v>0</v>
      </c>
      <c r="AY485">
        <v>120</v>
      </c>
      <c r="AZ485">
        <v>1800</v>
      </c>
      <c r="BA485" t="s">
        <v>59</v>
      </c>
      <c r="BB485">
        <v>69</v>
      </c>
      <c r="BC485">
        <v>0</v>
      </c>
      <c r="BD485">
        <v>1</v>
      </c>
      <c r="BE485">
        <v>69</v>
      </c>
      <c r="BF485">
        <v>99</v>
      </c>
      <c r="BG485">
        <v>0</v>
      </c>
      <c r="BH485">
        <v>120</v>
      </c>
      <c r="BI485">
        <v>1800</v>
      </c>
    </row>
    <row r="486" spans="1:61" x14ac:dyDescent="0.25">
      <c r="A486" t="s">
        <v>1030</v>
      </c>
      <c r="B486" t="s">
        <v>2299</v>
      </c>
      <c r="C486" t="s">
        <v>2303</v>
      </c>
      <c r="D486" t="s">
        <v>127</v>
      </c>
      <c r="E486" t="s">
        <v>2267</v>
      </c>
      <c r="F486" t="s">
        <v>2353</v>
      </c>
      <c r="G486" t="s">
        <v>2354</v>
      </c>
      <c r="H486" t="s">
        <v>2267</v>
      </c>
      <c r="I486">
        <v>17</v>
      </c>
      <c r="J486">
        <v>57196829</v>
      </c>
      <c r="K486" t="s">
        <v>1790</v>
      </c>
      <c r="L486" t="s">
        <v>1790</v>
      </c>
      <c r="M486" t="s">
        <v>51</v>
      </c>
      <c r="N486">
        <v>711.47</v>
      </c>
      <c r="O486" t="s">
        <v>52</v>
      </c>
      <c r="P486" t="s">
        <v>2267</v>
      </c>
      <c r="Q486">
        <v>1</v>
      </c>
      <c r="R486">
        <v>1.76E-4</v>
      </c>
      <c r="S486">
        <v>5672</v>
      </c>
      <c r="T486">
        <v>55.4</v>
      </c>
      <c r="U486">
        <v>20.93</v>
      </c>
      <c r="V486" t="s">
        <v>53</v>
      </c>
      <c r="W486" t="s">
        <v>1791</v>
      </c>
      <c r="X486" t="s">
        <v>189</v>
      </c>
      <c r="Y486" t="s">
        <v>1792</v>
      </c>
      <c r="Z486" s="6" t="s">
        <v>127</v>
      </c>
      <c r="AA486" t="s">
        <v>127</v>
      </c>
      <c r="AB486" t="s">
        <v>127</v>
      </c>
      <c r="AC486" s="1">
        <v>2.2553E-17</v>
      </c>
      <c r="AD486">
        <v>1.5780000000000001</v>
      </c>
      <c r="AG486" s="1" t="s">
        <v>127</v>
      </c>
      <c r="AH486" s="1" t="s">
        <v>127</v>
      </c>
      <c r="AI486" t="s">
        <v>58</v>
      </c>
      <c r="AJ486">
        <v>11</v>
      </c>
      <c r="AK486">
        <v>23</v>
      </c>
      <c r="AL486">
        <v>0.67647100000000004</v>
      </c>
      <c r="AM486">
        <v>34</v>
      </c>
      <c r="AN486">
        <v>99</v>
      </c>
      <c r="AO486">
        <v>746</v>
      </c>
      <c r="AP486">
        <v>0</v>
      </c>
      <c r="AQ486">
        <v>309</v>
      </c>
      <c r="AR486" t="s">
        <v>59</v>
      </c>
      <c r="AS486">
        <v>49</v>
      </c>
      <c r="AT486">
        <v>0</v>
      </c>
      <c r="AU486">
        <v>1</v>
      </c>
      <c r="AV486">
        <v>49</v>
      </c>
      <c r="AW486">
        <v>99</v>
      </c>
      <c r="AX486">
        <v>0</v>
      </c>
      <c r="AY486">
        <v>108</v>
      </c>
      <c r="AZ486">
        <v>1620</v>
      </c>
      <c r="BA486" t="s">
        <v>59</v>
      </c>
      <c r="BB486">
        <v>54</v>
      </c>
      <c r="BC486">
        <v>0</v>
      </c>
      <c r="BD486">
        <v>1</v>
      </c>
      <c r="BE486">
        <v>54</v>
      </c>
      <c r="BF486">
        <v>99</v>
      </c>
      <c r="BG486">
        <v>0</v>
      </c>
      <c r="BH486">
        <v>108</v>
      </c>
      <c r="BI486">
        <v>1620</v>
      </c>
    </row>
    <row r="487" spans="1:61" x14ac:dyDescent="0.25">
      <c r="A487" t="s">
        <v>1793</v>
      </c>
      <c r="B487" t="s">
        <v>2299</v>
      </c>
      <c r="C487" t="s">
        <v>2265</v>
      </c>
      <c r="D487" t="s">
        <v>2307</v>
      </c>
      <c r="E487" t="s">
        <v>2269</v>
      </c>
      <c r="F487" t="s">
        <v>127</v>
      </c>
      <c r="G487" t="s">
        <v>127</v>
      </c>
      <c r="H487" t="s">
        <v>2267</v>
      </c>
      <c r="I487">
        <v>16</v>
      </c>
      <c r="J487">
        <v>67979433</v>
      </c>
      <c r="K487" t="s">
        <v>61</v>
      </c>
      <c r="L487" t="s">
        <v>61</v>
      </c>
      <c r="M487" t="s">
        <v>50</v>
      </c>
      <c r="N487">
        <v>977.47</v>
      </c>
      <c r="O487" t="s">
        <v>52</v>
      </c>
      <c r="P487" t="s">
        <v>2267</v>
      </c>
      <c r="Q487">
        <v>1</v>
      </c>
      <c r="R487">
        <v>1.76E-4</v>
      </c>
      <c r="S487">
        <v>5672</v>
      </c>
      <c r="T487">
        <v>60</v>
      </c>
      <c r="U487">
        <v>20.36</v>
      </c>
      <c r="V487" t="s">
        <v>53</v>
      </c>
      <c r="W487" t="s">
        <v>1794</v>
      </c>
      <c r="X487" t="s">
        <v>55</v>
      </c>
      <c r="Y487" t="s">
        <v>1795</v>
      </c>
      <c r="Z487" s="6">
        <v>0.34348809500600003</v>
      </c>
      <c r="AA487" t="s">
        <v>2359</v>
      </c>
      <c r="AB487">
        <v>0.28910000000000002</v>
      </c>
      <c r="AC487" s="1">
        <v>2.2553E-17</v>
      </c>
      <c r="AD487">
        <v>0.83099999999999996</v>
      </c>
      <c r="AE487">
        <v>0.28799999999999998</v>
      </c>
      <c r="AF487" t="s">
        <v>67</v>
      </c>
      <c r="AG487" s="1" t="s">
        <v>127</v>
      </c>
      <c r="AH487" s="1" t="s">
        <v>127</v>
      </c>
      <c r="AI487" t="s">
        <v>58</v>
      </c>
      <c r="AJ487">
        <v>23</v>
      </c>
      <c r="AK487">
        <v>25</v>
      </c>
      <c r="AL487">
        <v>0.52083299999999999</v>
      </c>
      <c r="AM487">
        <v>48</v>
      </c>
      <c r="AN487">
        <v>99</v>
      </c>
      <c r="AO487">
        <v>1012</v>
      </c>
      <c r="AP487">
        <v>0</v>
      </c>
      <c r="AQ487">
        <v>1302</v>
      </c>
      <c r="AR487" t="s">
        <v>59</v>
      </c>
      <c r="AS487">
        <v>59</v>
      </c>
      <c r="AT487">
        <v>1</v>
      </c>
      <c r="AU487">
        <v>0.98333300000000001</v>
      </c>
      <c r="AV487">
        <v>60</v>
      </c>
      <c r="AW487">
        <v>99</v>
      </c>
      <c r="AX487">
        <v>0</v>
      </c>
      <c r="AY487">
        <v>120</v>
      </c>
      <c r="AZ487">
        <v>1800</v>
      </c>
      <c r="BA487" t="s">
        <v>59</v>
      </c>
      <c r="BB487">
        <v>46</v>
      </c>
      <c r="BC487">
        <v>0</v>
      </c>
      <c r="BD487">
        <v>1</v>
      </c>
      <c r="BE487">
        <v>46</v>
      </c>
      <c r="BF487">
        <v>99</v>
      </c>
      <c r="BG487">
        <v>0</v>
      </c>
      <c r="BH487">
        <v>120</v>
      </c>
      <c r="BI487">
        <v>1800</v>
      </c>
    </row>
    <row r="488" spans="1:61" x14ac:dyDescent="0.25">
      <c r="A488" t="s">
        <v>1796</v>
      </c>
      <c r="B488" t="s">
        <v>2299</v>
      </c>
      <c r="C488" t="s">
        <v>2265</v>
      </c>
      <c r="D488" t="s">
        <v>2307</v>
      </c>
      <c r="E488" t="s">
        <v>2269</v>
      </c>
      <c r="F488" t="s">
        <v>127</v>
      </c>
      <c r="G488" t="s">
        <v>127</v>
      </c>
      <c r="H488" t="s">
        <v>2267</v>
      </c>
      <c r="I488">
        <v>17</v>
      </c>
      <c r="J488">
        <v>26820670</v>
      </c>
      <c r="K488" t="s">
        <v>61</v>
      </c>
      <c r="L488" t="s">
        <v>61</v>
      </c>
      <c r="M488" t="s">
        <v>50</v>
      </c>
      <c r="N488">
        <v>272.47000000000003</v>
      </c>
      <c r="O488" t="s">
        <v>52</v>
      </c>
      <c r="P488" t="s">
        <v>2267</v>
      </c>
      <c r="Q488">
        <v>1</v>
      </c>
      <c r="R488">
        <v>1.76E-4</v>
      </c>
      <c r="S488">
        <v>5672</v>
      </c>
      <c r="T488">
        <v>60</v>
      </c>
      <c r="U488">
        <v>11.35</v>
      </c>
      <c r="V488" t="s">
        <v>53</v>
      </c>
      <c r="W488" t="s">
        <v>1797</v>
      </c>
      <c r="X488" t="s">
        <v>55</v>
      </c>
      <c r="Y488" t="s">
        <v>1798</v>
      </c>
      <c r="Z488" s="6">
        <v>0.48246405312700003</v>
      </c>
      <c r="AA488" t="s">
        <v>2359</v>
      </c>
      <c r="AB488">
        <v>0.20480000000000001</v>
      </c>
      <c r="AC488" s="1">
        <v>2.2553E-17</v>
      </c>
      <c r="AD488">
        <v>0.86099999999999999</v>
      </c>
      <c r="AE488">
        <v>0.73099999999999998</v>
      </c>
      <c r="AF488" t="s">
        <v>73</v>
      </c>
      <c r="AG488" s="1" t="s">
        <v>127</v>
      </c>
      <c r="AH488" s="1" t="s">
        <v>127</v>
      </c>
      <c r="AI488" t="s">
        <v>58</v>
      </c>
      <c r="AJ488">
        <v>12</v>
      </c>
      <c r="AK488">
        <v>12</v>
      </c>
      <c r="AL488">
        <v>0.5</v>
      </c>
      <c r="AM488">
        <v>24</v>
      </c>
      <c r="AN488">
        <v>99</v>
      </c>
      <c r="AO488">
        <v>307</v>
      </c>
      <c r="AP488">
        <v>0</v>
      </c>
      <c r="AQ488">
        <v>331</v>
      </c>
      <c r="AR488" t="s">
        <v>59</v>
      </c>
      <c r="AS488">
        <v>28</v>
      </c>
      <c r="AT488">
        <v>0</v>
      </c>
      <c r="AU488">
        <v>1</v>
      </c>
      <c r="AV488">
        <v>28</v>
      </c>
      <c r="AW488">
        <v>81</v>
      </c>
      <c r="AX488">
        <v>0</v>
      </c>
      <c r="AY488">
        <v>81</v>
      </c>
      <c r="AZ488">
        <v>1215</v>
      </c>
      <c r="BA488" t="s">
        <v>59</v>
      </c>
      <c r="BB488">
        <v>41</v>
      </c>
      <c r="BC488">
        <v>0</v>
      </c>
      <c r="BD488">
        <v>1</v>
      </c>
      <c r="BE488">
        <v>41</v>
      </c>
      <c r="BF488">
        <v>99</v>
      </c>
      <c r="BG488">
        <v>0</v>
      </c>
      <c r="BH488">
        <v>102</v>
      </c>
      <c r="BI488">
        <v>1530</v>
      </c>
    </row>
    <row r="489" spans="1:61" x14ac:dyDescent="0.25">
      <c r="A489" t="s">
        <v>949</v>
      </c>
      <c r="B489" t="s">
        <v>2300</v>
      </c>
      <c r="C489" t="s">
        <v>2262</v>
      </c>
      <c r="D489" t="s">
        <v>127</v>
      </c>
      <c r="E489" t="s">
        <v>2269</v>
      </c>
      <c r="F489" t="s">
        <v>127</v>
      </c>
      <c r="G489" t="s">
        <v>127</v>
      </c>
      <c r="H489" t="s">
        <v>2267</v>
      </c>
      <c r="I489">
        <v>12</v>
      </c>
      <c r="J489">
        <v>129294632</v>
      </c>
      <c r="K489" t="s">
        <v>50</v>
      </c>
      <c r="L489" t="s">
        <v>50</v>
      </c>
      <c r="M489" t="s">
        <v>64</v>
      </c>
      <c r="N489">
        <v>440.47</v>
      </c>
      <c r="O489" t="s">
        <v>52</v>
      </c>
      <c r="P489" t="s">
        <v>2267</v>
      </c>
      <c r="Q489">
        <v>1</v>
      </c>
      <c r="R489">
        <v>1.76E-4</v>
      </c>
      <c r="S489">
        <v>5672</v>
      </c>
      <c r="T489">
        <v>60</v>
      </c>
      <c r="U489">
        <v>12.96</v>
      </c>
      <c r="V489" t="s">
        <v>53</v>
      </c>
      <c r="W489" t="s">
        <v>1799</v>
      </c>
      <c r="X489" t="s">
        <v>86</v>
      </c>
      <c r="Y489" t="s">
        <v>1800</v>
      </c>
      <c r="Z489" s="6" t="s">
        <v>127</v>
      </c>
      <c r="AA489" t="s">
        <v>127</v>
      </c>
      <c r="AB489" t="s">
        <v>127</v>
      </c>
      <c r="AC489" s="1">
        <v>2.2553E-17</v>
      </c>
      <c r="AD489">
        <v>0.84699999999999998</v>
      </c>
      <c r="AG489" s="1">
        <v>2.7923799999999999E-5</v>
      </c>
      <c r="AH489" s="1">
        <v>4.4756699999999998E-5</v>
      </c>
      <c r="AI489" t="s">
        <v>58</v>
      </c>
      <c r="AJ489">
        <v>18</v>
      </c>
      <c r="AK489">
        <v>16</v>
      </c>
      <c r="AL489">
        <v>0.47058800000000001</v>
      </c>
      <c r="AM489">
        <v>34</v>
      </c>
      <c r="AN489">
        <v>99</v>
      </c>
      <c r="AO489">
        <v>475</v>
      </c>
      <c r="AP489">
        <v>0</v>
      </c>
      <c r="AQ489">
        <v>513</v>
      </c>
      <c r="AR489" t="s">
        <v>59</v>
      </c>
      <c r="AS489">
        <v>60</v>
      </c>
      <c r="AT489">
        <v>0</v>
      </c>
      <c r="AU489">
        <v>1</v>
      </c>
      <c r="AV489">
        <v>60</v>
      </c>
      <c r="AW489">
        <v>99</v>
      </c>
      <c r="AX489">
        <v>0</v>
      </c>
      <c r="AY489">
        <v>120</v>
      </c>
      <c r="AZ489">
        <v>1800</v>
      </c>
      <c r="BA489" t="s">
        <v>59</v>
      </c>
      <c r="BB489">
        <v>62</v>
      </c>
      <c r="BC489">
        <v>0</v>
      </c>
      <c r="BD489">
        <v>1</v>
      </c>
      <c r="BE489">
        <v>62</v>
      </c>
      <c r="BF489">
        <v>99</v>
      </c>
      <c r="BG489">
        <v>0</v>
      </c>
      <c r="BH489">
        <v>120</v>
      </c>
      <c r="BI489">
        <v>1800</v>
      </c>
    </row>
    <row r="490" spans="1:61" x14ac:dyDescent="0.25">
      <c r="A490" t="s">
        <v>1517</v>
      </c>
      <c r="B490" t="s">
        <v>2300</v>
      </c>
      <c r="C490" t="s">
        <v>2262</v>
      </c>
      <c r="D490" t="s">
        <v>127</v>
      </c>
      <c r="E490" t="s">
        <v>2269</v>
      </c>
      <c r="F490" t="s">
        <v>127</v>
      </c>
      <c r="G490" t="s">
        <v>127</v>
      </c>
      <c r="H490" t="s">
        <v>2267</v>
      </c>
      <c r="I490">
        <v>12</v>
      </c>
      <c r="J490">
        <v>16342605</v>
      </c>
      <c r="K490" t="s">
        <v>50</v>
      </c>
      <c r="L490" t="s">
        <v>50</v>
      </c>
      <c r="M490" t="s">
        <v>64</v>
      </c>
      <c r="N490">
        <v>451.48</v>
      </c>
      <c r="O490" t="s">
        <v>52</v>
      </c>
      <c r="P490" t="s">
        <v>2267</v>
      </c>
      <c r="Q490">
        <v>1</v>
      </c>
      <c r="R490">
        <v>1.76E-4</v>
      </c>
      <c r="S490">
        <v>5672</v>
      </c>
      <c r="T490">
        <v>60</v>
      </c>
      <c r="U490">
        <v>9.0299999999999994</v>
      </c>
      <c r="V490" t="s">
        <v>53</v>
      </c>
      <c r="W490" t="s">
        <v>1801</v>
      </c>
      <c r="X490" t="s">
        <v>86</v>
      </c>
      <c r="Y490" t="s">
        <v>1802</v>
      </c>
      <c r="Z490" s="6" t="s">
        <v>127</v>
      </c>
      <c r="AA490" t="s">
        <v>127</v>
      </c>
      <c r="AB490" t="s">
        <v>127</v>
      </c>
      <c r="AC490" s="1">
        <v>2.7939999999999998E-6</v>
      </c>
      <c r="AD490">
        <v>1.3380000000000001</v>
      </c>
      <c r="AG490" s="1" t="s">
        <v>127</v>
      </c>
      <c r="AH490" s="1" t="s">
        <v>127</v>
      </c>
      <c r="AI490" t="s">
        <v>58</v>
      </c>
      <c r="AJ490">
        <v>29</v>
      </c>
      <c r="AK490">
        <v>21</v>
      </c>
      <c r="AL490">
        <v>0.42</v>
      </c>
      <c r="AM490">
        <v>50</v>
      </c>
      <c r="AN490">
        <v>99</v>
      </c>
      <c r="AO490">
        <v>486</v>
      </c>
      <c r="AP490">
        <v>0</v>
      </c>
      <c r="AQ490">
        <v>796</v>
      </c>
      <c r="AR490" t="s">
        <v>59</v>
      </c>
      <c r="AS490">
        <v>56</v>
      </c>
      <c r="AT490">
        <v>0</v>
      </c>
      <c r="AU490">
        <v>1</v>
      </c>
      <c r="AV490">
        <v>56</v>
      </c>
      <c r="AW490">
        <v>99</v>
      </c>
      <c r="AX490">
        <v>0</v>
      </c>
      <c r="AY490">
        <v>120</v>
      </c>
      <c r="AZ490">
        <v>1800</v>
      </c>
      <c r="BA490" t="s">
        <v>59</v>
      </c>
      <c r="BB490">
        <v>73</v>
      </c>
      <c r="BC490">
        <v>0</v>
      </c>
      <c r="BD490">
        <v>1</v>
      </c>
      <c r="BE490">
        <v>73</v>
      </c>
      <c r="BF490">
        <v>99</v>
      </c>
      <c r="BG490">
        <v>0</v>
      </c>
      <c r="BH490">
        <v>120</v>
      </c>
      <c r="BI490">
        <v>1800</v>
      </c>
    </row>
    <row r="491" spans="1:61" x14ac:dyDescent="0.25">
      <c r="A491" t="s">
        <v>1803</v>
      </c>
      <c r="B491" t="s">
        <v>2300</v>
      </c>
      <c r="C491" t="s">
        <v>2262</v>
      </c>
      <c r="D491" t="s">
        <v>127</v>
      </c>
      <c r="E491" t="s">
        <v>2269</v>
      </c>
      <c r="F491" t="s">
        <v>127</v>
      </c>
      <c r="G491" t="s">
        <v>127</v>
      </c>
      <c r="H491" t="s">
        <v>2267</v>
      </c>
      <c r="I491">
        <v>12</v>
      </c>
      <c r="J491">
        <v>16392664</v>
      </c>
      <c r="K491" t="s">
        <v>61</v>
      </c>
      <c r="L491" t="s">
        <v>61</v>
      </c>
      <c r="M491" t="s">
        <v>50</v>
      </c>
      <c r="N491">
        <v>496.47</v>
      </c>
      <c r="O491" t="s">
        <v>52</v>
      </c>
      <c r="P491" t="s">
        <v>2267</v>
      </c>
      <c r="Q491">
        <v>1</v>
      </c>
      <c r="R491">
        <v>1.76E-4</v>
      </c>
      <c r="S491">
        <v>5672</v>
      </c>
      <c r="T491">
        <v>60</v>
      </c>
      <c r="U491">
        <v>13.07</v>
      </c>
      <c r="V491" t="s">
        <v>53</v>
      </c>
      <c r="W491" t="s">
        <v>1801</v>
      </c>
      <c r="X491" t="s">
        <v>86</v>
      </c>
      <c r="Y491" t="s">
        <v>1804</v>
      </c>
      <c r="Z491" s="6" t="s">
        <v>127</v>
      </c>
      <c r="AA491" t="s">
        <v>127</v>
      </c>
      <c r="AB491" t="s">
        <v>127</v>
      </c>
      <c r="AC491" s="1">
        <v>2.2553E-17</v>
      </c>
      <c r="AD491">
        <v>1.3380000000000001</v>
      </c>
      <c r="AG491" s="1">
        <v>7.0094799999999998E-6</v>
      </c>
      <c r="AH491" s="1" t="s">
        <v>127</v>
      </c>
      <c r="AI491" t="s">
        <v>58</v>
      </c>
      <c r="AJ491">
        <v>19</v>
      </c>
      <c r="AK491">
        <v>19</v>
      </c>
      <c r="AL491">
        <v>0.5</v>
      </c>
      <c r="AM491">
        <v>38</v>
      </c>
      <c r="AN491">
        <v>99</v>
      </c>
      <c r="AO491">
        <v>531</v>
      </c>
      <c r="AP491">
        <v>0</v>
      </c>
      <c r="AQ491">
        <v>544</v>
      </c>
      <c r="AR491" t="s">
        <v>59</v>
      </c>
      <c r="AS491">
        <v>59</v>
      </c>
      <c r="AT491">
        <v>0</v>
      </c>
      <c r="AU491">
        <v>1</v>
      </c>
      <c r="AV491">
        <v>59</v>
      </c>
      <c r="AW491">
        <v>99</v>
      </c>
      <c r="AX491">
        <v>0</v>
      </c>
      <c r="AY491">
        <v>120</v>
      </c>
      <c r="AZ491">
        <v>1800</v>
      </c>
      <c r="BA491" t="s">
        <v>59</v>
      </c>
      <c r="BB491">
        <v>24</v>
      </c>
      <c r="BC491">
        <v>0</v>
      </c>
      <c r="BD491">
        <v>1</v>
      </c>
      <c r="BE491">
        <v>24</v>
      </c>
      <c r="BF491">
        <v>69</v>
      </c>
      <c r="BG491">
        <v>0</v>
      </c>
      <c r="BH491">
        <v>69</v>
      </c>
      <c r="BI491">
        <v>1035</v>
      </c>
    </row>
    <row r="492" spans="1:61" x14ac:dyDescent="0.25">
      <c r="A492" t="s">
        <v>1170</v>
      </c>
      <c r="B492" t="s">
        <v>2300</v>
      </c>
      <c r="C492" t="s">
        <v>2265</v>
      </c>
      <c r="D492" t="s">
        <v>2307</v>
      </c>
      <c r="E492" t="s">
        <v>2269</v>
      </c>
      <c r="F492" t="s">
        <v>127</v>
      </c>
      <c r="G492" t="s">
        <v>127</v>
      </c>
      <c r="H492" t="s">
        <v>2267</v>
      </c>
      <c r="I492">
        <v>20</v>
      </c>
      <c r="J492">
        <v>61596986</v>
      </c>
      <c r="K492" t="s">
        <v>61</v>
      </c>
      <c r="L492" t="s">
        <v>61</v>
      </c>
      <c r="M492" t="s">
        <v>51</v>
      </c>
      <c r="N492">
        <v>894.48</v>
      </c>
      <c r="O492" t="s">
        <v>52</v>
      </c>
      <c r="P492" t="s">
        <v>2267</v>
      </c>
      <c r="Q492">
        <v>1</v>
      </c>
      <c r="R492">
        <v>1.76E-4</v>
      </c>
      <c r="S492">
        <v>5670</v>
      </c>
      <c r="T492">
        <v>60</v>
      </c>
      <c r="U492">
        <v>13.76</v>
      </c>
      <c r="V492" t="s">
        <v>53</v>
      </c>
      <c r="W492" t="s">
        <v>1805</v>
      </c>
      <c r="X492" t="s">
        <v>55</v>
      </c>
      <c r="Y492" t="s">
        <v>1806</v>
      </c>
      <c r="Z492" s="6">
        <v>0.356536374075</v>
      </c>
      <c r="AA492" t="s">
        <v>2359</v>
      </c>
      <c r="AB492">
        <v>7.0000000000000007E-2</v>
      </c>
      <c r="AC492" s="1">
        <v>2.2553E-17</v>
      </c>
      <c r="AD492">
        <v>1.147</v>
      </c>
      <c r="AE492">
        <v>2.5000000000000001E-2</v>
      </c>
      <c r="AF492" t="s">
        <v>67</v>
      </c>
      <c r="AG492" s="1">
        <v>8.0229799999999995E-6</v>
      </c>
      <c r="AH492" s="1">
        <v>2.24467E-5</v>
      </c>
      <c r="AI492" t="s">
        <v>58</v>
      </c>
      <c r="AJ492">
        <v>32</v>
      </c>
      <c r="AK492">
        <v>33</v>
      </c>
      <c r="AL492">
        <v>0.50769200000000003</v>
      </c>
      <c r="AM492">
        <v>65</v>
      </c>
      <c r="AN492">
        <v>99</v>
      </c>
      <c r="AO492">
        <v>929</v>
      </c>
      <c r="AP492">
        <v>0</v>
      </c>
      <c r="AQ492">
        <v>890</v>
      </c>
      <c r="AR492" t="s">
        <v>59</v>
      </c>
      <c r="AS492">
        <v>101</v>
      </c>
      <c r="AT492">
        <v>0</v>
      </c>
      <c r="AU492">
        <v>1</v>
      </c>
      <c r="AV492">
        <v>101</v>
      </c>
      <c r="AW492">
        <v>99</v>
      </c>
      <c r="AX492">
        <v>0</v>
      </c>
      <c r="AY492">
        <v>120</v>
      </c>
      <c r="AZ492">
        <v>1800</v>
      </c>
      <c r="BA492" t="s">
        <v>59</v>
      </c>
      <c r="BB492">
        <v>75</v>
      </c>
      <c r="BC492">
        <v>0</v>
      </c>
      <c r="BD492">
        <v>1</v>
      </c>
      <c r="BE492">
        <v>75</v>
      </c>
      <c r="BF492">
        <v>99</v>
      </c>
      <c r="BG492">
        <v>0</v>
      </c>
      <c r="BH492">
        <v>120</v>
      </c>
      <c r="BI492">
        <v>1800</v>
      </c>
    </row>
    <row r="493" spans="1:61" x14ac:dyDescent="0.25">
      <c r="A493" t="s">
        <v>1807</v>
      </c>
      <c r="B493" t="s">
        <v>2300</v>
      </c>
      <c r="C493" t="s">
        <v>2262</v>
      </c>
      <c r="D493" t="s">
        <v>127</v>
      </c>
      <c r="E493" t="s">
        <v>2269</v>
      </c>
      <c r="F493" t="s">
        <v>127</v>
      </c>
      <c r="G493" t="s">
        <v>127</v>
      </c>
      <c r="H493" t="s">
        <v>2269</v>
      </c>
      <c r="I493">
        <v>5</v>
      </c>
      <c r="J493">
        <v>138714322</v>
      </c>
      <c r="K493" t="s">
        <v>64</v>
      </c>
      <c r="L493" t="s">
        <v>64</v>
      </c>
      <c r="M493" t="s">
        <v>50</v>
      </c>
      <c r="N493">
        <v>1174.47</v>
      </c>
      <c r="O493" t="s">
        <v>52</v>
      </c>
      <c r="P493" t="s">
        <v>2267</v>
      </c>
      <c r="Q493">
        <v>1</v>
      </c>
      <c r="R493">
        <v>1.76E-4</v>
      </c>
      <c r="S493">
        <v>5674</v>
      </c>
      <c r="T493">
        <v>60</v>
      </c>
      <c r="U493">
        <v>11.08</v>
      </c>
      <c r="V493" t="s">
        <v>53</v>
      </c>
      <c r="W493" t="s">
        <v>1808</v>
      </c>
      <c r="X493" t="s">
        <v>86</v>
      </c>
      <c r="Y493" t="s">
        <v>1809</v>
      </c>
      <c r="Z493" s="6" t="s">
        <v>127</v>
      </c>
      <c r="AA493" t="s">
        <v>127</v>
      </c>
      <c r="AB493" t="s">
        <v>127</v>
      </c>
      <c r="AC493" s="1">
        <v>2.2553E-17</v>
      </c>
      <c r="AD493">
        <v>0.68700000000000006</v>
      </c>
      <c r="AG493" s="1">
        <v>2.0230299999999998E-5</v>
      </c>
      <c r="AH493" s="1">
        <v>9.9403599999999998E-5</v>
      </c>
      <c r="AI493" t="s">
        <v>58</v>
      </c>
      <c r="AJ493">
        <v>57</v>
      </c>
      <c r="AK493">
        <v>49</v>
      </c>
      <c r="AL493">
        <v>0.46226400000000001</v>
      </c>
      <c r="AM493">
        <v>106</v>
      </c>
      <c r="AN493">
        <v>99</v>
      </c>
      <c r="AO493">
        <v>1209</v>
      </c>
      <c r="AP493">
        <v>0</v>
      </c>
      <c r="AQ493">
        <v>1540</v>
      </c>
      <c r="AR493" t="s">
        <v>59</v>
      </c>
      <c r="AS493">
        <v>139</v>
      </c>
      <c r="AT493">
        <v>0</v>
      </c>
      <c r="AU493">
        <v>1</v>
      </c>
      <c r="AV493">
        <v>139</v>
      </c>
      <c r="AW493">
        <v>99</v>
      </c>
      <c r="AX493">
        <v>0</v>
      </c>
      <c r="AY493">
        <v>120</v>
      </c>
      <c r="AZ493">
        <v>1800</v>
      </c>
      <c r="BA493" t="s">
        <v>59</v>
      </c>
      <c r="BB493">
        <v>102</v>
      </c>
      <c r="BC493">
        <v>0</v>
      </c>
      <c r="BD493">
        <v>1</v>
      </c>
      <c r="BE493">
        <v>102</v>
      </c>
      <c r="BF493">
        <v>99</v>
      </c>
      <c r="BG493">
        <v>0</v>
      </c>
      <c r="BH493">
        <v>120</v>
      </c>
      <c r="BI493">
        <v>1800</v>
      </c>
    </row>
    <row r="494" spans="1:61" x14ac:dyDescent="0.25">
      <c r="A494" t="s">
        <v>1520</v>
      </c>
      <c r="B494" t="s">
        <v>2300</v>
      </c>
      <c r="C494" t="s">
        <v>2265</v>
      </c>
      <c r="D494" t="s">
        <v>2307</v>
      </c>
      <c r="E494" t="s">
        <v>2269</v>
      </c>
      <c r="F494" t="s">
        <v>127</v>
      </c>
      <c r="G494" t="s">
        <v>127</v>
      </c>
      <c r="H494" t="s">
        <v>2267</v>
      </c>
      <c r="I494">
        <v>3</v>
      </c>
      <c r="J494">
        <v>66313775</v>
      </c>
      <c r="K494" t="s">
        <v>61</v>
      </c>
      <c r="L494" t="s">
        <v>61</v>
      </c>
      <c r="M494" t="s">
        <v>51</v>
      </c>
      <c r="N494">
        <v>1628.47</v>
      </c>
      <c r="O494" t="s">
        <v>52</v>
      </c>
      <c r="P494" t="s">
        <v>2267</v>
      </c>
      <c r="Q494">
        <v>1</v>
      </c>
      <c r="R494">
        <v>1.76E-4</v>
      </c>
      <c r="S494">
        <v>5674</v>
      </c>
      <c r="T494">
        <v>60</v>
      </c>
      <c r="U494">
        <v>10.050000000000001</v>
      </c>
      <c r="V494" t="s">
        <v>53</v>
      </c>
      <c r="W494" t="s">
        <v>1810</v>
      </c>
      <c r="X494" t="s">
        <v>55</v>
      </c>
      <c r="Y494" t="s">
        <v>1811</v>
      </c>
      <c r="Z494" s="6">
        <v>7.3419408419899995E-2</v>
      </c>
      <c r="AA494" t="s">
        <v>2359</v>
      </c>
      <c r="AB494">
        <v>0.1656</v>
      </c>
      <c r="AC494" s="1">
        <v>0.29337000000000002</v>
      </c>
      <c r="AD494">
        <v>1.1100000000000001</v>
      </c>
      <c r="AE494">
        <v>0.99399999999999999</v>
      </c>
      <c r="AF494" t="s">
        <v>57</v>
      </c>
      <c r="AG494" s="1">
        <v>4.0112300000000002E-6</v>
      </c>
      <c r="AH494" s="1">
        <v>1.12668E-5</v>
      </c>
      <c r="AI494" t="s">
        <v>58</v>
      </c>
      <c r="AJ494">
        <v>89</v>
      </c>
      <c r="AK494">
        <v>73</v>
      </c>
      <c r="AL494">
        <v>0.45061699999999999</v>
      </c>
      <c r="AM494">
        <v>162</v>
      </c>
      <c r="AN494">
        <v>99</v>
      </c>
      <c r="AO494">
        <v>1663</v>
      </c>
      <c r="AP494">
        <v>0</v>
      </c>
      <c r="AQ494">
        <v>2100</v>
      </c>
      <c r="AR494" t="s">
        <v>59</v>
      </c>
      <c r="AS494">
        <v>114</v>
      </c>
      <c r="AT494">
        <v>0</v>
      </c>
      <c r="AU494">
        <v>1</v>
      </c>
      <c r="AV494">
        <v>114</v>
      </c>
      <c r="AW494">
        <v>99</v>
      </c>
      <c r="AX494">
        <v>0</v>
      </c>
      <c r="AY494">
        <v>120</v>
      </c>
      <c r="AZ494">
        <v>1800</v>
      </c>
      <c r="BA494" t="s">
        <v>59</v>
      </c>
      <c r="BB494">
        <v>156</v>
      </c>
      <c r="BC494">
        <v>0</v>
      </c>
      <c r="BD494">
        <v>1</v>
      </c>
      <c r="BE494">
        <v>156</v>
      </c>
      <c r="BF494">
        <v>99</v>
      </c>
      <c r="BG494">
        <v>0</v>
      </c>
      <c r="BH494">
        <v>120</v>
      </c>
      <c r="BI494">
        <v>1800</v>
      </c>
    </row>
    <row r="495" spans="1:61" x14ac:dyDescent="0.25">
      <c r="A495" t="s">
        <v>1812</v>
      </c>
      <c r="B495" t="s">
        <v>2299</v>
      </c>
      <c r="C495" t="s">
        <v>2265</v>
      </c>
      <c r="D495" t="s">
        <v>2307</v>
      </c>
      <c r="E495" t="s">
        <v>2269</v>
      </c>
      <c r="F495" t="s">
        <v>127</v>
      </c>
      <c r="G495" t="s">
        <v>127</v>
      </c>
      <c r="H495" t="s">
        <v>2267</v>
      </c>
      <c r="I495">
        <v>8</v>
      </c>
      <c r="J495">
        <v>92301444</v>
      </c>
      <c r="K495" t="s">
        <v>51</v>
      </c>
      <c r="L495" t="s">
        <v>51</v>
      </c>
      <c r="M495" t="s">
        <v>61</v>
      </c>
      <c r="N495">
        <v>3567.47</v>
      </c>
      <c r="O495" t="s">
        <v>52</v>
      </c>
      <c r="P495" t="s">
        <v>2267</v>
      </c>
      <c r="Q495">
        <v>1</v>
      </c>
      <c r="R495">
        <v>1.76E-4</v>
      </c>
      <c r="S495">
        <v>5672</v>
      </c>
      <c r="T495">
        <v>60</v>
      </c>
      <c r="U495">
        <v>12.56</v>
      </c>
      <c r="V495" t="s">
        <v>53</v>
      </c>
      <c r="W495" t="s">
        <v>1813</v>
      </c>
      <c r="X495" t="s">
        <v>55</v>
      </c>
      <c r="Y495" t="s">
        <v>1814</v>
      </c>
      <c r="Z495" s="6">
        <v>9.0823246356699999E-2</v>
      </c>
      <c r="AA495" t="s">
        <v>2359</v>
      </c>
      <c r="AB495">
        <v>6.13E-2</v>
      </c>
      <c r="AC495" s="1">
        <v>0</v>
      </c>
      <c r="AD495">
        <v>1.028</v>
      </c>
      <c r="AE495">
        <v>1E-3</v>
      </c>
      <c r="AF495" t="s">
        <v>67</v>
      </c>
      <c r="AG495" s="1" t="s">
        <v>127</v>
      </c>
      <c r="AH495" s="1" t="s">
        <v>127</v>
      </c>
      <c r="AI495" t="s">
        <v>58</v>
      </c>
      <c r="AJ495">
        <v>144</v>
      </c>
      <c r="AK495">
        <v>140</v>
      </c>
      <c r="AL495">
        <v>0.49295800000000001</v>
      </c>
      <c r="AM495">
        <v>284</v>
      </c>
      <c r="AN495">
        <v>99</v>
      </c>
      <c r="AO495">
        <v>3602</v>
      </c>
      <c r="AP495">
        <v>0</v>
      </c>
      <c r="AQ495">
        <v>3993</v>
      </c>
      <c r="AR495" t="s">
        <v>59</v>
      </c>
      <c r="AS495">
        <v>231</v>
      </c>
      <c r="AT495">
        <v>0</v>
      </c>
      <c r="AU495">
        <v>1</v>
      </c>
      <c r="AV495">
        <v>231</v>
      </c>
      <c r="AW495">
        <v>99</v>
      </c>
      <c r="AX495">
        <v>0</v>
      </c>
      <c r="AY495">
        <v>120</v>
      </c>
      <c r="AZ495">
        <v>1800</v>
      </c>
      <c r="BA495" t="s">
        <v>59</v>
      </c>
      <c r="BB495">
        <v>230</v>
      </c>
      <c r="BC495">
        <v>0</v>
      </c>
      <c r="BD495">
        <v>1</v>
      </c>
      <c r="BE495">
        <v>230</v>
      </c>
      <c r="BF495">
        <v>99</v>
      </c>
      <c r="BG495">
        <v>0</v>
      </c>
      <c r="BH495">
        <v>120</v>
      </c>
      <c r="BI495">
        <v>1800</v>
      </c>
    </row>
    <row r="496" spans="1:61" x14ac:dyDescent="0.25">
      <c r="A496" t="s">
        <v>1223</v>
      </c>
      <c r="B496" t="s">
        <v>2299</v>
      </c>
      <c r="C496" t="s">
        <v>2262</v>
      </c>
      <c r="D496" t="s">
        <v>127</v>
      </c>
      <c r="E496" t="s">
        <v>2269</v>
      </c>
      <c r="F496" t="s">
        <v>127</v>
      </c>
      <c r="G496" t="s">
        <v>127</v>
      </c>
      <c r="H496" t="s">
        <v>2269</v>
      </c>
      <c r="I496">
        <v>10</v>
      </c>
      <c r="J496">
        <v>18276412</v>
      </c>
      <c r="K496" t="s">
        <v>64</v>
      </c>
      <c r="L496" t="s">
        <v>64</v>
      </c>
      <c r="M496" t="s">
        <v>50</v>
      </c>
      <c r="N496">
        <v>998.47</v>
      </c>
      <c r="O496" t="s">
        <v>52</v>
      </c>
      <c r="P496" t="s">
        <v>2267</v>
      </c>
      <c r="Q496">
        <v>1</v>
      </c>
      <c r="R496">
        <v>1.76E-4</v>
      </c>
      <c r="S496">
        <v>5672</v>
      </c>
      <c r="T496">
        <v>60</v>
      </c>
      <c r="U496">
        <v>11.22</v>
      </c>
      <c r="V496" t="s">
        <v>53</v>
      </c>
      <c r="W496" t="s">
        <v>1815</v>
      </c>
      <c r="X496" t="s">
        <v>86</v>
      </c>
      <c r="Y496" t="s">
        <v>1816</v>
      </c>
      <c r="Z496" s="6" t="s">
        <v>127</v>
      </c>
      <c r="AA496" t="s">
        <v>127</v>
      </c>
      <c r="AB496" t="s">
        <v>127</v>
      </c>
      <c r="AC496" s="1" t="s">
        <v>127</v>
      </c>
      <c r="AD496">
        <v>1.111</v>
      </c>
      <c r="AG496" s="1">
        <v>8.7845399999999998E-5</v>
      </c>
      <c r="AH496" s="1">
        <v>3.6082099999999999E-4</v>
      </c>
      <c r="AI496" t="s">
        <v>58</v>
      </c>
      <c r="AJ496">
        <v>48</v>
      </c>
      <c r="AK496">
        <v>41</v>
      </c>
      <c r="AL496">
        <v>0.46067399999999997</v>
      </c>
      <c r="AM496">
        <v>89</v>
      </c>
      <c r="AN496">
        <v>99</v>
      </c>
      <c r="AO496">
        <v>1033</v>
      </c>
      <c r="AP496">
        <v>0</v>
      </c>
      <c r="AQ496">
        <v>1166</v>
      </c>
      <c r="AR496" t="s">
        <v>59</v>
      </c>
      <c r="AS496">
        <v>90</v>
      </c>
      <c r="AT496">
        <v>0</v>
      </c>
      <c r="AU496">
        <v>1</v>
      </c>
      <c r="AV496">
        <v>90</v>
      </c>
      <c r="AW496">
        <v>99</v>
      </c>
      <c r="AX496">
        <v>0</v>
      </c>
      <c r="AY496">
        <v>120</v>
      </c>
      <c r="AZ496">
        <v>1800</v>
      </c>
      <c r="BA496" t="s">
        <v>59</v>
      </c>
      <c r="BB496">
        <v>101</v>
      </c>
      <c r="BC496">
        <v>0</v>
      </c>
      <c r="BD496">
        <v>1</v>
      </c>
      <c r="BE496">
        <v>101</v>
      </c>
      <c r="BF496">
        <v>99</v>
      </c>
      <c r="BG496">
        <v>0</v>
      </c>
      <c r="BH496">
        <v>120</v>
      </c>
      <c r="BI496">
        <v>1800</v>
      </c>
    </row>
    <row r="497" spans="1:61" x14ac:dyDescent="0.25">
      <c r="A497" t="s">
        <v>1817</v>
      </c>
      <c r="B497" t="s">
        <v>2299</v>
      </c>
      <c r="C497" t="s">
        <v>2303</v>
      </c>
      <c r="D497" t="s">
        <v>127</v>
      </c>
      <c r="E497" t="s">
        <v>2267</v>
      </c>
      <c r="F497" t="s">
        <v>2353</v>
      </c>
      <c r="G497" t="s">
        <v>2354</v>
      </c>
      <c r="H497" t="s">
        <v>2269</v>
      </c>
      <c r="I497">
        <v>12</v>
      </c>
      <c r="J497">
        <v>56631015</v>
      </c>
      <c r="K497" t="s">
        <v>50</v>
      </c>
      <c r="L497" t="s">
        <v>50</v>
      </c>
      <c r="M497" t="s">
        <v>238</v>
      </c>
      <c r="N497">
        <v>435.52</v>
      </c>
      <c r="O497" t="s">
        <v>52</v>
      </c>
      <c r="P497" t="s">
        <v>2267</v>
      </c>
      <c r="Q497">
        <v>1</v>
      </c>
      <c r="R497">
        <v>1.76E-4</v>
      </c>
      <c r="S497">
        <v>5672</v>
      </c>
      <c r="T497">
        <v>60</v>
      </c>
      <c r="U497">
        <v>14.52</v>
      </c>
      <c r="V497" t="s">
        <v>53</v>
      </c>
      <c r="W497" t="s">
        <v>1818</v>
      </c>
      <c r="X497" t="s">
        <v>171</v>
      </c>
      <c r="Y497" t="s">
        <v>1819</v>
      </c>
      <c r="Z497" s="6" t="s">
        <v>127</v>
      </c>
      <c r="AA497" t="s">
        <v>127</v>
      </c>
      <c r="AB497" t="s">
        <v>127</v>
      </c>
      <c r="AC497" s="1">
        <v>2.2553E-17</v>
      </c>
      <c r="AD497">
        <v>1.105</v>
      </c>
      <c r="AG497" s="1">
        <v>2.7971400000000001E-5</v>
      </c>
      <c r="AH497" s="1">
        <v>1.3113E-4</v>
      </c>
      <c r="AI497" t="s">
        <v>58</v>
      </c>
      <c r="AJ497">
        <v>12</v>
      </c>
      <c r="AK497">
        <v>18</v>
      </c>
      <c r="AL497">
        <v>0.6</v>
      </c>
      <c r="AM497">
        <v>30</v>
      </c>
      <c r="AN497">
        <v>99</v>
      </c>
      <c r="AO497">
        <v>470</v>
      </c>
      <c r="AP497">
        <v>0</v>
      </c>
      <c r="AQ497">
        <v>259</v>
      </c>
      <c r="AR497" t="s">
        <v>59</v>
      </c>
      <c r="AS497">
        <v>44</v>
      </c>
      <c r="AT497">
        <v>0</v>
      </c>
      <c r="AU497">
        <v>1</v>
      </c>
      <c r="AV497">
        <v>44</v>
      </c>
      <c r="AW497">
        <v>99</v>
      </c>
      <c r="AX497">
        <v>0</v>
      </c>
      <c r="AY497">
        <v>120</v>
      </c>
      <c r="AZ497">
        <v>1800</v>
      </c>
      <c r="BA497" t="s">
        <v>59</v>
      </c>
      <c r="BB497">
        <v>23</v>
      </c>
      <c r="BC497">
        <v>0</v>
      </c>
      <c r="BD497">
        <v>1</v>
      </c>
      <c r="BE497">
        <v>23</v>
      </c>
      <c r="BF497">
        <v>66</v>
      </c>
      <c r="BG497">
        <v>0</v>
      </c>
      <c r="BH497">
        <v>66</v>
      </c>
      <c r="BI497">
        <v>990</v>
      </c>
    </row>
    <row r="498" spans="1:61" x14ac:dyDescent="0.25">
      <c r="A498" t="s">
        <v>1820</v>
      </c>
      <c r="B498" t="s">
        <v>2299</v>
      </c>
      <c r="C498" t="s">
        <v>2262</v>
      </c>
      <c r="D498" t="s">
        <v>127</v>
      </c>
      <c r="E498" t="s">
        <v>2269</v>
      </c>
      <c r="F498" t="s">
        <v>127</v>
      </c>
      <c r="G498" t="s">
        <v>127</v>
      </c>
      <c r="H498" t="s">
        <v>2269</v>
      </c>
      <c r="I498">
        <v>11</v>
      </c>
      <c r="J498">
        <v>62653041</v>
      </c>
      <c r="K498" t="s">
        <v>61</v>
      </c>
      <c r="L498" t="s">
        <v>61</v>
      </c>
      <c r="M498" t="s">
        <v>51</v>
      </c>
      <c r="N498">
        <v>905.47</v>
      </c>
      <c r="O498" t="s">
        <v>52</v>
      </c>
      <c r="P498" t="s">
        <v>2267</v>
      </c>
      <c r="Q498">
        <v>1</v>
      </c>
      <c r="R498">
        <v>1.76E-4</v>
      </c>
      <c r="S498">
        <v>5672</v>
      </c>
      <c r="T498">
        <v>60</v>
      </c>
      <c r="U498">
        <v>9.43</v>
      </c>
      <c r="V498" t="s">
        <v>53</v>
      </c>
      <c r="W498" t="s">
        <v>1821</v>
      </c>
      <c r="X498" t="s">
        <v>86</v>
      </c>
      <c r="Y498" t="s">
        <v>1822</v>
      </c>
      <c r="Z498" s="6" t="s">
        <v>127</v>
      </c>
      <c r="AA498" t="s">
        <v>127</v>
      </c>
      <c r="AB498" t="s">
        <v>127</v>
      </c>
      <c r="AC498" s="1">
        <v>2.2553E-17</v>
      </c>
      <c r="AD498">
        <v>0.90800000000000003</v>
      </c>
      <c r="AG498" s="1">
        <v>3.9765199999999997E-6</v>
      </c>
      <c r="AH498" s="1">
        <v>6.1659899999999996E-5</v>
      </c>
      <c r="AI498" t="s">
        <v>58</v>
      </c>
      <c r="AJ498">
        <v>57</v>
      </c>
      <c r="AK498">
        <v>39</v>
      </c>
      <c r="AL498">
        <v>0.40625</v>
      </c>
      <c r="AM498">
        <v>96</v>
      </c>
      <c r="AN498">
        <v>99</v>
      </c>
      <c r="AO498">
        <v>940</v>
      </c>
      <c r="AP498">
        <v>0</v>
      </c>
      <c r="AQ498">
        <v>1618</v>
      </c>
      <c r="AR498" t="s">
        <v>59</v>
      </c>
      <c r="AS498">
        <v>96</v>
      </c>
      <c r="AT498">
        <v>0</v>
      </c>
      <c r="AU498">
        <v>1</v>
      </c>
      <c r="AV498">
        <v>96</v>
      </c>
      <c r="AW498">
        <v>99</v>
      </c>
      <c r="AX498">
        <v>0</v>
      </c>
      <c r="AY498">
        <v>120</v>
      </c>
      <c r="AZ498">
        <v>1800</v>
      </c>
      <c r="BA498" t="s">
        <v>59</v>
      </c>
      <c r="BB498">
        <v>105</v>
      </c>
      <c r="BC498">
        <v>0</v>
      </c>
      <c r="BD498">
        <v>1</v>
      </c>
      <c r="BE498">
        <v>105</v>
      </c>
      <c r="BF498">
        <v>99</v>
      </c>
      <c r="BG498">
        <v>0</v>
      </c>
      <c r="BH498">
        <v>120</v>
      </c>
      <c r="BI498">
        <v>1800</v>
      </c>
    </row>
    <row r="499" spans="1:61" x14ac:dyDescent="0.25">
      <c r="A499" t="s">
        <v>1823</v>
      </c>
      <c r="B499" t="s">
        <v>2300</v>
      </c>
      <c r="C499" t="s">
        <v>2265</v>
      </c>
      <c r="D499" t="s">
        <v>2308</v>
      </c>
      <c r="E499" t="s">
        <v>2269</v>
      </c>
      <c r="F499" t="s">
        <v>127</v>
      </c>
      <c r="G499" t="s">
        <v>127</v>
      </c>
      <c r="H499" t="s">
        <v>2267</v>
      </c>
      <c r="I499">
        <v>12</v>
      </c>
      <c r="J499">
        <v>51865096</v>
      </c>
      <c r="K499" t="s">
        <v>64</v>
      </c>
      <c r="L499" t="s">
        <v>64</v>
      </c>
      <c r="M499" t="s">
        <v>51</v>
      </c>
      <c r="N499">
        <v>1752.47</v>
      </c>
      <c r="O499" t="s">
        <v>52</v>
      </c>
      <c r="P499" t="s">
        <v>2267</v>
      </c>
      <c r="Q499">
        <v>1</v>
      </c>
      <c r="R499">
        <v>1.76E-4</v>
      </c>
      <c r="S499">
        <v>5672</v>
      </c>
      <c r="T499">
        <v>60</v>
      </c>
      <c r="U499">
        <v>14.13</v>
      </c>
      <c r="V499" t="s">
        <v>53</v>
      </c>
      <c r="W499" t="s">
        <v>1824</v>
      </c>
      <c r="X499" t="s">
        <v>55</v>
      </c>
      <c r="Y499" t="s">
        <v>1825</v>
      </c>
      <c r="Z499" s="6">
        <v>1.6921222338099999</v>
      </c>
      <c r="AA499" t="s">
        <v>2359</v>
      </c>
      <c r="AB499">
        <v>0.2697</v>
      </c>
      <c r="AC499" s="1">
        <v>2.7939999999999998E-6</v>
      </c>
      <c r="AD499">
        <v>0.46200000000000002</v>
      </c>
      <c r="AE499">
        <v>1</v>
      </c>
      <c r="AF499" t="s">
        <v>57</v>
      </c>
      <c r="AG499" s="1" t="s">
        <v>127</v>
      </c>
      <c r="AH499" s="1" t="s">
        <v>127</v>
      </c>
      <c r="AI499" t="s">
        <v>58</v>
      </c>
      <c r="AJ499">
        <v>59</v>
      </c>
      <c r="AK499">
        <v>65</v>
      </c>
      <c r="AL499">
        <v>0.52419400000000005</v>
      </c>
      <c r="AM499">
        <v>124</v>
      </c>
      <c r="AN499">
        <v>99</v>
      </c>
      <c r="AO499">
        <v>1787</v>
      </c>
      <c r="AP499">
        <v>0</v>
      </c>
      <c r="AQ499">
        <v>1564</v>
      </c>
      <c r="AR499" t="s">
        <v>59</v>
      </c>
      <c r="AS499">
        <v>98</v>
      </c>
      <c r="AT499">
        <v>0</v>
      </c>
      <c r="AU499">
        <v>1</v>
      </c>
      <c r="AV499">
        <v>98</v>
      </c>
      <c r="AW499">
        <v>99</v>
      </c>
      <c r="AX499">
        <v>0</v>
      </c>
      <c r="AY499">
        <v>120</v>
      </c>
      <c r="AZ499">
        <v>1800</v>
      </c>
      <c r="BA499" t="s">
        <v>59</v>
      </c>
      <c r="BB499">
        <v>119</v>
      </c>
      <c r="BC499">
        <v>0</v>
      </c>
      <c r="BD499">
        <v>1</v>
      </c>
      <c r="BE499">
        <v>119</v>
      </c>
      <c r="BF499">
        <v>99</v>
      </c>
      <c r="BG499">
        <v>0</v>
      </c>
      <c r="BH499">
        <v>120</v>
      </c>
      <c r="BI499">
        <v>1800</v>
      </c>
    </row>
    <row r="500" spans="1:61" x14ac:dyDescent="0.25">
      <c r="A500" t="s">
        <v>1509</v>
      </c>
      <c r="B500" t="s">
        <v>2299</v>
      </c>
      <c r="C500" t="s">
        <v>2265</v>
      </c>
      <c r="D500" t="s">
        <v>2307</v>
      </c>
      <c r="E500" t="s">
        <v>2269</v>
      </c>
      <c r="F500" t="s">
        <v>127</v>
      </c>
      <c r="G500" t="s">
        <v>127</v>
      </c>
      <c r="H500" t="s">
        <v>2267</v>
      </c>
      <c r="I500">
        <v>8</v>
      </c>
      <c r="J500">
        <v>145583315</v>
      </c>
      <c r="K500" t="s">
        <v>61</v>
      </c>
      <c r="L500" t="s">
        <v>61</v>
      </c>
      <c r="M500" t="s">
        <v>64</v>
      </c>
      <c r="N500">
        <v>1843.47</v>
      </c>
      <c r="O500" t="s">
        <v>52</v>
      </c>
      <c r="P500" t="s">
        <v>2267</v>
      </c>
      <c r="Q500">
        <v>1</v>
      </c>
      <c r="R500">
        <v>1.76E-4</v>
      </c>
      <c r="S500">
        <v>5672</v>
      </c>
      <c r="T500">
        <v>60</v>
      </c>
      <c r="U500">
        <v>13.55</v>
      </c>
      <c r="V500" t="s">
        <v>53</v>
      </c>
      <c r="W500" t="s">
        <v>1826</v>
      </c>
      <c r="X500" t="s">
        <v>55</v>
      </c>
      <c r="Y500" t="s">
        <v>1827</v>
      </c>
      <c r="Z500" s="6">
        <v>0.30818972838600001</v>
      </c>
      <c r="AA500" t="s">
        <v>2359</v>
      </c>
      <c r="AB500">
        <v>0.33710000000000001</v>
      </c>
      <c r="AC500" s="1">
        <v>0.29337000000000002</v>
      </c>
      <c r="AD500">
        <v>0.95599999999999996</v>
      </c>
      <c r="AE500">
        <v>0.89400000000000002</v>
      </c>
      <c r="AF500" t="s">
        <v>73</v>
      </c>
      <c r="AG500" s="1" t="s">
        <v>127</v>
      </c>
      <c r="AH500" s="1" t="s">
        <v>127</v>
      </c>
      <c r="AI500" t="s">
        <v>58</v>
      </c>
      <c r="AJ500">
        <v>70</v>
      </c>
      <c r="AK500">
        <v>66</v>
      </c>
      <c r="AL500">
        <v>0.485294</v>
      </c>
      <c r="AM500">
        <v>136</v>
      </c>
      <c r="AN500">
        <v>99</v>
      </c>
      <c r="AO500">
        <v>1878</v>
      </c>
      <c r="AP500">
        <v>0</v>
      </c>
      <c r="AQ500">
        <v>1873</v>
      </c>
      <c r="AR500" t="s">
        <v>59</v>
      </c>
      <c r="AS500">
        <v>158</v>
      </c>
      <c r="AT500">
        <v>0</v>
      </c>
      <c r="AU500">
        <v>1</v>
      </c>
      <c r="AV500">
        <v>158</v>
      </c>
      <c r="AW500">
        <v>99</v>
      </c>
      <c r="AX500">
        <v>0</v>
      </c>
      <c r="AY500">
        <v>120</v>
      </c>
      <c r="AZ500">
        <v>1800</v>
      </c>
      <c r="BA500" t="s">
        <v>59</v>
      </c>
      <c r="BB500">
        <v>133</v>
      </c>
      <c r="BC500">
        <v>0</v>
      </c>
      <c r="BD500">
        <v>1</v>
      </c>
      <c r="BE500">
        <v>133</v>
      </c>
      <c r="BF500">
        <v>99</v>
      </c>
      <c r="BG500">
        <v>0</v>
      </c>
      <c r="BH500">
        <v>120</v>
      </c>
      <c r="BI500">
        <v>1800</v>
      </c>
    </row>
    <row r="501" spans="1:61" x14ac:dyDescent="0.25">
      <c r="A501" t="s">
        <v>1828</v>
      </c>
      <c r="B501" t="s">
        <v>2300</v>
      </c>
      <c r="C501" t="s">
        <v>2265</v>
      </c>
      <c r="D501" t="s">
        <v>2308</v>
      </c>
      <c r="E501" t="s">
        <v>2269</v>
      </c>
      <c r="F501" t="s">
        <v>127</v>
      </c>
      <c r="G501" t="s">
        <v>127</v>
      </c>
      <c r="H501" t="s">
        <v>2267</v>
      </c>
      <c r="I501">
        <v>21</v>
      </c>
      <c r="J501">
        <v>35467898</v>
      </c>
      <c r="K501" t="s">
        <v>51</v>
      </c>
      <c r="L501" t="s">
        <v>51</v>
      </c>
      <c r="M501" t="s">
        <v>61</v>
      </c>
      <c r="N501">
        <v>802.48</v>
      </c>
      <c r="O501" t="s">
        <v>52</v>
      </c>
      <c r="P501" t="s">
        <v>2267</v>
      </c>
      <c r="Q501">
        <v>1</v>
      </c>
      <c r="R501">
        <v>1.76E-4</v>
      </c>
      <c r="S501">
        <v>5670</v>
      </c>
      <c r="T501">
        <v>60</v>
      </c>
      <c r="U501">
        <v>13.16</v>
      </c>
      <c r="V501" t="s">
        <v>53</v>
      </c>
      <c r="W501" t="s">
        <v>1829</v>
      </c>
      <c r="X501" t="s">
        <v>55</v>
      </c>
      <c r="Y501" t="s">
        <v>1830</v>
      </c>
      <c r="Z501" s="6">
        <v>1.6046441472399999</v>
      </c>
      <c r="AA501" t="s">
        <v>2360</v>
      </c>
      <c r="AB501">
        <v>0.53580000000000005</v>
      </c>
      <c r="AC501" s="1">
        <v>2.2553E-17</v>
      </c>
      <c r="AD501">
        <v>0.373</v>
      </c>
      <c r="AE501">
        <v>1</v>
      </c>
      <c r="AF501" t="s">
        <v>57</v>
      </c>
      <c r="AG501" s="1" t="s">
        <v>127</v>
      </c>
      <c r="AH501" s="1" t="s">
        <v>127</v>
      </c>
      <c r="AI501" t="s">
        <v>58</v>
      </c>
      <c r="AJ501">
        <v>30</v>
      </c>
      <c r="AK501">
        <v>31</v>
      </c>
      <c r="AL501">
        <v>0.50819700000000001</v>
      </c>
      <c r="AM501">
        <v>61</v>
      </c>
      <c r="AN501">
        <v>99</v>
      </c>
      <c r="AO501">
        <v>837</v>
      </c>
      <c r="AP501">
        <v>0</v>
      </c>
      <c r="AQ501">
        <v>748</v>
      </c>
      <c r="AR501" t="s">
        <v>59</v>
      </c>
      <c r="AS501">
        <v>53</v>
      </c>
      <c r="AT501">
        <v>0</v>
      </c>
      <c r="AU501">
        <v>1</v>
      </c>
      <c r="AV501">
        <v>53</v>
      </c>
      <c r="AW501">
        <v>99</v>
      </c>
      <c r="AX501">
        <v>0</v>
      </c>
      <c r="AY501">
        <v>120</v>
      </c>
      <c r="AZ501">
        <v>1800</v>
      </c>
      <c r="BA501" t="s">
        <v>59</v>
      </c>
      <c r="BB501">
        <v>39</v>
      </c>
      <c r="BC501">
        <v>0</v>
      </c>
      <c r="BD501">
        <v>1</v>
      </c>
      <c r="BE501">
        <v>39</v>
      </c>
      <c r="BF501">
        <v>93</v>
      </c>
      <c r="BG501">
        <v>0</v>
      </c>
      <c r="BH501">
        <v>93</v>
      </c>
      <c r="BI501">
        <v>1395</v>
      </c>
    </row>
    <row r="502" spans="1:61" x14ac:dyDescent="0.25">
      <c r="A502" t="s">
        <v>1403</v>
      </c>
      <c r="B502" t="s">
        <v>2300</v>
      </c>
      <c r="C502" t="s">
        <v>2262</v>
      </c>
      <c r="D502" t="s">
        <v>127</v>
      </c>
      <c r="E502" t="s">
        <v>2269</v>
      </c>
      <c r="F502" t="s">
        <v>127</v>
      </c>
      <c r="G502" t="s">
        <v>127</v>
      </c>
      <c r="H502" t="s">
        <v>2267</v>
      </c>
      <c r="I502">
        <v>3</v>
      </c>
      <c r="J502">
        <v>14513738</v>
      </c>
      <c r="K502" t="s">
        <v>64</v>
      </c>
      <c r="L502" t="s">
        <v>64</v>
      </c>
      <c r="M502" t="s">
        <v>50</v>
      </c>
      <c r="N502">
        <v>3189.47</v>
      </c>
      <c r="O502" t="s">
        <v>52</v>
      </c>
      <c r="P502" t="s">
        <v>2267</v>
      </c>
      <c r="Q502">
        <v>1</v>
      </c>
      <c r="R502">
        <v>1.76E-4</v>
      </c>
      <c r="S502">
        <v>5674</v>
      </c>
      <c r="T502">
        <v>60</v>
      </c>
      <c r="U502">
        <v>13.4</v>
      </c>
      <c r="V502" t="s">
        <v>53</v>
      </c>
      <c r="W502" t="s">
        <v>1831</v>
      </c>
      <c r="X502" t="s">
        <v>86</v>
      </c>
      <c r="Y502" t="s">
        <v>1832</v>
      </c>
      <c r="Z502" s="6" t="s">
        <v>127</v>
      </c>
      <c r="AA502" t="s">
        <v>127</v>
      </c>
      <c r="AB502" t="s">
        <v>127</v>
      </c>
      <c r="AC502" s="1">
        <v>0</v>
      </c>
      <c r="AD502">
        <v>0.39900000000000002</v>
      </c>
      <c r="AG502" s="1" t="s">
        <v>127</v>
      </c>
      <c r="AH502" s="1" t="s">
        <v>127</v>
      </c>
      <c r="AI502" t="s">
        <v>58</v>
      </c>
      <c r="AJ502">
        <v>121</v>
      </c>
      <c r="AK502">
        <v>117</v>
      </c>
      <c r="AL502">
        <v>0.49159700000000001</v>
      </c>
      <c r="AM502">
        <v>238</v>
      </c>
      <c r="AN502">
        <v>99</v>
      </c>
      <c r="AO502">
        <v>3224</v>
      </c>
      <c r="AP502">
        <v>0</v>
      </c>
      <c r="AQ502">
        <v>3351</v>
      </c>
      <c r="AR502" t="s">
        <v>59</v>
      </c>
      <c r="AS502">
        <v>235</v>
      </c>
      <c r="AT502">
        <v>1</v>
      </c>
      <c r="AU502">
        <v>0.99576299999999995</v>
      </c>
      <c r="AV502">
        <v>236</v>
      </c>
      <c r="AW502">
        <v>99</v>
      </c>
      <c r="AX502">
        <v>0</v>
      </c>
      <c r="AY502">
        <v>120</v>
      </c>
      <c r="AZ502">
        <v>1800</v>
      </c>
      <c r="BA502" t="s">
        <v>59</v>
      </c>
      <c r="BB502">
        <v>206</v>
      </c>
      <c r="BC502">
        <v>1</v>
      </c>
      <c r="BD502">
        <v>0.99516899999999997</v>
      </c>
      <c r="BE502">
        <v>207</v>
      </c>
      <c r="BF502">
        <v>99</v>
      </c>
      <c r="BG502">
        <v>0</v>
      </c>
      <c r="BH502">
        <v>120</v>
      </c>
      <c r="BI502">
        <v>1800</v>
      </c>
    </row>
    <row r="503" spans="1:61" x14ac:dyDescent="0.25">
      <c r="A503" t="s">
        <v>1523</v>
      </c>
      <c r="B503" t="s">
        <v>2299</v>
      </c>
      <c r="C503" t="s">
        <v>2265</v>
      </c>
      <c r="D503" t="s">
        <v>2307</v>
      </c>
      <c r="E503" t="s">
        <v>2269</v>
      </c>
      <c r="F503" t="s">
        <v>127</v>
      </c>
      <c r="G503" t="s">
        <v>127</v>
      </c>
      <c r="H503" t="s">
        <v>2267</v>
      </c>
      <c r="I503">
        <v>14</v>
      </c>
      <c r="J503">
        <v>23244691</v>
      </c>
      <c r="K503" t="s">
        <v>64</v>
      </c>
      <c r="L503" t="s">
        <v>64</v>
      </c>
      <c r="M503" t="s">
        <v>50</v>
      </c>
      <c r="N503">
        <v>639.47</v>
      </c>
      <c r="O503" t="s">
        <v>52</v>
      </c>
      <c r="P503" t="s">
        <v>2267</v>
      </c>
      <c r="Q503">
        <v>1</v>
      </c>
      <c r="R503">
        <v>1.76E-4</v>
      </c>
      <c r="S503">
        <v>5672</v>
      </c>
      <c r="T503">
        <v>60</v>
      </c>
      <c r="U503">
        <v>14.87</v>
      </c>
      <c r="V503" t="s">
        <v>53</v>
      </c>
      <c r="W503" t="s">
        <v>1833</v>
      </c>
      <c r="X503" t="s">
        <v>55</v>
      </c>
      <c r="Y503" t="s">
        <v>1834</v>
      </c>
      <c r="Z503" s="6">
        <v>0.157207753334</v>
      </c>
      <c r="AA503" t="s">
        <v>2359</v>
      </c>
      <c r="AB503">
        <v>8.8499999999999995E-2</v>
      </c>
      <c r="AC503" s="1">
        <v>2.5361999999999998E-36</v>
      </c>
      <c r="AD503">
        <v>1.008</v>
      </c>
      <c r="AE503">
        <v>1E-3</v>
      </c>
      <c r="AF503" t="s">
        <v>67</v>
      </c>
      <c r="AG503" s="1" t="s">
        <v>127</v>
      </c>
      <c r="AH503" s="1" t="s">
        <v>127</v>
      </c>
      <c r="AI503" t="s">
        <v>58</v>
      </c>
      <c r="AJ503">
        <v>18</v>
      </c>
      <c r="AK503">
        <v>25</v>
      </c>
      <c r="AL503">
        <v>0.581395</v>
      </c>
      <c r="AM503">
        <v>43</v>
      </c>
      <c r="AN503">
        <v>99</v>
      </c>
      <c r="AO503">
        <v>674</v>
      </c>
      <c r="AP503">
        <v>0</v>
      </c>
      <c r="AQ503">
        <v>464</v>
      </c>
      <c r="AR503" t="s">
        <v>59</v>
      </c>
      <c r="AS503">
        <v>44</v>
      </c>
      <c r="AT503">
        <v>0</v>
      </c>
      <c r="AU503">
        <v>1</v>
      </c>
      <c r="AV503">
        <v>44</v>
      </c>
      <c r="AW503">
        <v>99</v>
      </c>
      <c r="AX503">
        <v>0</v>
      </c>
      <c r="AY503">
        <v>114</v>
      </c>
      <c r="AZ503">
        <v>1710</v>
      </c>
      <c r="BA503" t="s">
        <v>59</v>
      </c>
      <c r="BB503">
        <v>33</v>
      </c>
      <c r="BC503">
        <v>0</v>
      </c>
      <c r="BD503">
        <v>1</v>
      </c>
      <c r="BE503">
        <v>33</v>
      </c>
      <c r="BF503">
        <v>96</v>
      </c>
      <c r="BG503">
        <v>0</v>
      </c>
      <c r="BH503">
        <v>96</v>
      </c>
      <c r="BI503">
        <v>1440</v>
      </c>
    </row>
    <row r="504" spans="1:61" x14ac:dyDescent="0.25">
      <c r="A504" t="s">
        <v>1835</v>
      </c>
      <c r="B504" t="s">
        <v>2300</v>
      </c>
      <c r="C504" t="s">
        <v>2265</v>
      </c>
      <c r="D504" t="s">
        <v>2308</v>
      </c>
      <c r="E504" t="s">
        <v>2269</v>
      </c>
      <c r="F504" t="s">
        <v>127</v>
      </c>
      <c r="G504" t="s">
        <v>127</v>
      </c>
      <c r="H504" t="s">
        <v>2267</v>
      </c>
      <c r="I504">
        <v>5</v>
      </c>
      <c r="J504">
        <v>479989</v>
      </c>
      <c r="K504" t="s">
        <v>64</v>
      </c>
      <c r="L504" t="s">
        <v>64</v>
      </c>
      <c r="M504" t="s">
        <v>50</v>
      </c>
      <c r="N504">
        <v>454.47</v>
      </c>
      <c r="O504" t="s">
        <v>52</v>
      </c>
      <c r="P504" t="s">
        <v>2267</v>
      </c>
      <c r="Q504">
        <v>1</v>
      </c>
      <c r="R504">
        <v>1.76E-4</v>
      </c>
      <c r="S504">
        <v>5674</v>
      </c>
      <c r="T504">
        <v>60</v>
      </c>
      <c r="U504">
        <v>15.67</v>
      </c>
      <c r="V504" t="s">
        <v>53</v>
      </c>
      <c r="W504" t="s">
        <v>1836</v>
      </c>
      <c r="X504" t="s">
        <v>55</v>
      </c>
      <c r="Y504" t="s">
        <v>1837</v>
      </c>
      <c r="Z504" s="6">
        <v>1.3248824779399999</v>
      </c>
      <c r="AA504" t="s">
        <v>2360</v>
      </c>
      <c r="AB504">
        <v>0.55149999999999999</v>
      </c>
      <c r="AC504" s="1">
        <v>2.7939999999999998E-6</v>
      </c>
      <c r="AD504">
        <v>0.6</v>
      </c>
      <c r="AE504">
        <v>1</v>
      </c>
      <c r="AF504" t="s">
        <v>57</v>
      </c>
      <c r="AG504" s="1">
        <v>3.9798499999999997E-6</v>
      </c>
      <c r="AH504" s="1">
        <v>1.11779E-5</v>
      </c>
      <c r="AI504" t="s">
        <v>58</v>
      </c>
      <c r="AJ504">
        <v>10</v>
      </c>
      <c r="AK504">
        <v>19</v>
      </c>
      <c r="AL504">
        <v>0.65517199999999998</v>
      </c>
      <c r="AM504">
        <v>29</v>
      </c>
      <c r="AN504">
        <v>99</v>
      </c>
      <c r="AO504">
        <v>489</v>
      </c>
      <c r="AP504">
        <v>0</v>
      </c>
      <c r="AQ504">
        <v>279</v>
      </c>
      <c r="AR504" t="s">
        <v>59</v>
      </c>
      <c r="AS504">
        <v>48</v>
      </c>
      <c r="AT504">
        <v>0</v>
      </c>
      <c r="AU504">
        <v>1</v>
      </c>
      <c r="AV504">
        <v>48</v>
      </c>
      <c r="AW504">
        <v>99</v>
      </c>
      <c r="AX504">
        <v>0</v>
      </c>
      <c r="AY504">
        <v>120</v>
      </c>
      <c r="AZ504">
        <v>1800</v>
      </c>
      <c r="BA504" t="s">
        <v>59</v>
      </c>
      <c r="BB504">
        <v>34</v>
      </c>
      <c r="BC504">
        <v>0</v>
      </c>
      <c r="BD504">
        <v>1</v>
      </c>
      <c r="BE504">
        <v>34</v>
      </c>
      <c r="BF504">
        <v>96</v>
      </c>
      <c r="BG504">
        <v>0</v>
      </c>
      <c r="BH504">
        <v>96</v>
      </c>
      <c r="BI504">
        <v>1440</v>
      </c>
    </row>
    <row r="505" spans="1:61" x14ac:dyDescent="0.25">
      <c r="A505" t="s">
        <v>1838</v>
      </c>
      <c r="B505" t="s">
        <v>2299</v>
      </c>
      <c r="C505" t="s">
        <v>2265</v>
      </c>
      <c r="D505" t="s">
        <v>2307</v>
      </c>
      <c r="E505" t="s">
        <v>2269</v>
      </c>
      <c r="F505" t="s">
        <v>127</v>
      </c>
      <c r="G505" t="s">
        <v>127</v>
      </c>
      <c r="H505" t="s">
        <v>2267</v>
      </c>
      <c r="I505">
        <v>17</v>
      </c>
      <c r="J505">
        <v>33747329</v>
      </c>
      <c r="K505" t="s">
        <v>61</v>
      </c>
      <c r="L505" t="s">
        <v>61</v>
      </c>
      <c r="M505" t="s">
        <v>50</v>
      </c>
      <c r="N505">
        <v>890.47</v>
      </c>
      <c r="O505" t="s">
        <v>52</v>
      </c>
      <c r="P505" t="s">
        <v>2267</v>
      </c>
      <c r="Q505">
        <v>1</v>
      </c>
      <c r="R505">
        <v>1.76E-4</v>
      </c>
      <c r="S505">
        <v>5672</v>
      </c>
      <c r="T505">
        <v>60</v>
      </c>
      <c r="U505">
        <v>12.91</v>
      </c>
      <c r="V505" t="s">
        <v>53</v>
      </c>
      <c r="W505" t="s">
        <v>1839</v>
      </c>
      <c r="X505" t="s">
        <v>55</v>
      </c>
      <c r="Y505" t="s">
        <v>1840</v>
      </c>
      <c r="Z505" s="6">
        <v>5.2978747131400002E-2</v>
      </c>
      <c r="AA505" t="s">
        <v>2359</v>
      </c>
      <c r="AB505">
        <v>7.7700000000000005E-2</v>
      </c>
      <c r="AC505" s="1" t="s">
        <v>127</v>
      </c>
      <c r="AD505">
        <v>1.2250000000000001</v>
      </c>
      <c r="AE505">
        <v>0</v>
      </c>
      <c r="AF505" t="s">
        <v>67</v>
      </c>
      <c r="AG505" s="1">
        <v>0</v>
      </c>
      <c r="AH505" s="1" t="s">
        <v>127</v>
      </c>
      <c r="AI505" t="s">
        <v>58</v>
      </c>
      <c r="AJ505">
        <v>31</v>
      </c>
      <c r="AK505">
        <v>38</v>
      </c>
      <c r="AL505">
        <v>0.55072500000000002</v>
      </c>
      <c r="AM505">
        <v>69</v>
      </c>
      <c r="AN505">
        <v>99</v>
      </c>
      <c r="AO505">
        <v>925</v>
      </c>
      <c r="AP505">
        <v>0</v>
      </c>
      <c r="AQ505">
        <v>738</v>
      </c>
      <c r="AR505" t="s">
        <v>59</v>
      </c>
      <c r="AS505">
        <v>102</v>
      </c>
      <c r="AT505">
        <v>0</v>
      </c>
      <c r="AU505">
        <v>1</v>
      </c>
      <c r="AV505">
        <v>102</v>
      </c>
      <c r="AW505">
        <v>99</v>
      </c>
      <c r="AX505">
        <v>0</v>
      </c>
      <c r="AY505">
        <v>120</v>
      </c>
      <c r="AZ505">
        <v>1800</v>
      </c>
      <c r="BA505" t="s">
        <v>59</v>
      </c>
      <c r="BB505">
        <v>98</v>
      </c>
      <c r="BC505">
        <v>0</v>
      </c>
      <c r="BD505">
        <v>1</v>
      </c>
      <c r="BE505">
        <v>98</v>
      </c>
      <c r="BF505">
        <v>99</v>
      </c>
      <c r="BG505">
        <v>0</v>
      </c>
      <c r="BH505">
        <v>120</v>
      </c>
      <c r="BI505">
        <v>1800</v>
      </c>
    </row>
    <row r="506" spans="1:61" x14ac:dyDescent="0.25">
      <c r="A506" t="s">
        <v>1841</v>
      </c>
      <c r="B506" t="s">
        <v>2300</v>
      </c>
      <c r="C506" t="s">
        <v>2265</v>
      </c>
      <c r="D506" t="s">
        <v>2306</v>
      </c>
      <c r="E506" t="s">
        <v>2269</v>
      </c>
      <c r="F506" t="s">
        <v>127</v>
      </c>
      <c r="G506" t="s">
        <v>127</v>
      </c>
      <c r="H506" t="s">
        <v>2267</v>
      </c>
      <c r="I506">
        <v>17</v>
      </c>
      <c r="J506">
        <v>33875337</v>
      </c>
      <c r="K506" t="s">
        <v>50</v>
      </c>
      <c r="L506" t="s">
        <v>50</v>
      </c>
      <c r="M506" t="s">
        <v>64</v>
      </c>
      <c r="N506">
        <v>303.47000000000003</v>
      </c>
      <c r="O506" t="s">
        <v>52</v>
      </c>
      <c r="P506" t="s">
        <v>2267</v>
      </c>
      <c r="Q506">
        <v>1</v>
      </c>
      <c r="R506">
        <v>1.76E-4</v>
      </c>
      <c r="S506">
        <v>5672</v>
      </c>
      <c r="T506">
        <v>60</v>
      </c>
      <c r="U506">
        <v>9.7899999999999991</v>
      </c>
      <c r="V506" t="s">
        <v>53</v>
      </c>
      <c r="W506" t="s">
        <v>1842</v>
      </c>
      <c r="X506" t="s">
        <v>55</v>
      </c>
      <c r="Y506" t="s">
        <v>1843</v>
      </c>
      <c r="Z506" s="6" t="s">
        <v>127</v>
      </c>
      <c r="AA506" t="s">
        <v>2359</v>
      </c>
      <c r="AB506">
        <v>0.1134</v>
      </c>
      <c r="AC506" s="1">
        <v>2.2553E-17</v>
      </c>
      <c r="AD506">
        <v>1.022</v>
      </c>
      <c r="AE506">
        <v>0.95399999999999996</v>
      </c>
      <c r="AF506" t="s">
        <v>73</v>
      </c>
      <c r="AG506" s="1" t="s">
        <v>127</v>
      </c>
      <c r="AH506" s="1" t="s">
        <v>127</v>
      </c>
      <c r="AI506" t="s">
        <v>58</v>
      </c>
      <c r="AJ506">
        <v>19</v>
      </c>
      <c r="AK506">
        <v>12</v>
      </c>
      <c r="AL506">
        <v>0.38709700000000002</v>
      </c>
      <c r="AM506">
        <v>31</v>
      </c>
      <c r="AN506">
        <v>99</v>
      </c>
      <c r="AO506">
        <v>338</v>
      </c>
      <c r="AP506">
        <v>0</v>
      </c>
      <c r="AQ506">
        <v>527</v>
      </c>
      <c r="AR506" t="s">
        <v>59</v>
      </c>
      <c r="AS506">
        <v>40</v>
      </c>
      <c r="AT506">
        <v>0</v>
      </c>
      <c r="AU506">
        <v>1</v>
      </c>
      <c r="AV506">
        <v>40</v>
      </c>
      <c r="AW506">
        <v>99</v>
      </c>
      <c r="AX506">
        <v>0</v>
      </c>
      <c r="AY506">
        <v>117</v>
      </c>
      <c r="AZ506">
        <v>1755</v>
      </c>
      <c r="BA506" t="s">
        <v>59</v>
      </c>
      <c r="BB506">
        <v>41</v>
      </c>
      <c r="BC506">
        <v>0</v>
      </c>
      <c r="BD506">
        <v>1</v>
      </c>
      <c r="BE506">
        <v>41</v>
      </c>
      <c r="BF506">
        <v>99</v>
      </c>
      <c r="BG506">
        <v>0</v>
      </c>
      <c r="BH506">
        <v>117</v>
      </c>
      <c r="BI506">
        <v>1755</v>
      </c>
    </row>
    <row r="507" spans="1:61" x14ac:dyDescent="0.25">
      <c r="A507" t="s">
        <v>1844</v>
      </c>
      <c r="B507" t="s">
        <v>2299</v>
      </c>
      <c r="C507" t="s">
        <v>2264</v>
      </c>
      <c r="D507" t="s">
        <v>127</v>
      </c>
      <c r="E507" t="s">
        <v>2269</v>
      </c>
      <c r="F507" t="s">
        <v>127</v>
      </c>
      <c r="G507" t="s">
        <v>127</v>
      </c>
      <c r="H507" t="s">
        <v>2267</v>
      </c>
      <c r="I507">
        <v>5</v>
      </c>
      <c r="J507">
        <v>135489574</v>
      </c>
      <c r="K507" t="s">
        <v>1845</v>
      </c>
      <c r="L507" t="s">
        <v>1845</v>
      </c>
      <c r="M507" t="s">
        <v>50</v>
      </c>
      <c r="N507">
        <v>1192.47</v>
      </c>
      <c r="O507" t="s">
        <v>52</v>
      </c>
      <c r="P507" t="s">
        <v>2267</v>
      </c>
      <c r="Q507">
        <v>1</v>
      </c>
      <c r="R507">
        <v>1.76E-4</v>
      </c>
      <c r="S507">
        <v>5674</v>
      </c>
      <c r="T507">
        <v>60.15</v>
      </c>
      <c r="U507">
        <v>17.8</v>
      </c>
      <c r="V507" t="s">
        <v>53</v>
      </c>
      <c r="W507" t="s">
        <v>1846</v>
      </c>
      <c r="X507" t="s">
        <v>263</v>
      </c>
      <c r="Y507" t="s">
        <v>264</v>
      </c>
      <c r="Z507" s="6" t="s">
        <v>127</v>
      </c>
      <c r="AA507" t="s">
        <v>127</v>
      </c>
      <c r="AB507" t="s">
        <v>127</v>
      </c>
      <c r="AC507" s="1">
        <v>2.2553E-17</v>
      </c>
      <c r="AD507">
        <v>0.17399999999999999</v>
      </c>
      <c r="AG507" s="1" t="s">
        <v>127</v>
      </c>
      <c r="AH507" s="1" t="s">
        <v>127</v>
      </c>
      <c r="AI507" t="s">
        <v>58</v>
      </c>
      <c r="AJ507">
        <v>34</v>
      </c>
      <c r="AK507">
        <v>33</v>
      </c>
      <c r="AL507">
        <v>0.492537</v>
      </c>
      <c r="AM507">
        <v>67</v>
      </c>
      <c r="AN507">
        <v>99</v>
      </c>
      <c r="AO507">
        <v>1227</v>
      </c>
      <c r="AP507">
        <v>0</v>
      </c>
      <c r="AQ507">
        <v>1839</v>
      </c>
      <c r="AR507" t="s">
        <v>59</v>
      </c>
      <c r="AS507">
        <v>64</v>
      </c>
      <c r="AT507">
        <v>0</v>
      </c>
      <c r="AU507">
        <v>1</v>
      </c>
      <c r="AV507">
        <v>64</v>
      </c>
      <c r="AW507">
        <v>99</v>
      </c>
      <c r="AX507">
        <v>0</v>
      </c>
      <c r="AY507">
        <v>120</v>
      </c>
      <c r="AZ507">
        <v>1800</v>
      </c>
      <c r="BA507" t="s">
        <v>59</v>
      </c>
      <c r="BB507">
        <v>51</v>
      </c>
      <c r="BC507">
        <v>0</v>
      </c>
      <c r="BD507">
        <v>1</v>
      </c>
      <c r="BE507">
        <v>51</v>
      </c>
      <c r="BF507">
        <v>99</v>
      </c>
      <c r="BG507">
        <v>0</v>
      </c>
      <c r="BH507">
        <v>120</v>
      </c>
      <c r="BI507">
        <v>1800</v>
      </c>
    </row>
    <row r="508" spans="1:61" x14ac:dyDescent="0.25">
      <c r="A508" t="s">
        <v>1005</v>
      </c>
      <c r="B508" t="s">
        <v>2300</v>
      </c>
      <c r="C508" t="s">
        <v>2265</v>
      </c>
      <c r="D508" t="s">
        <v>2307</v>
      </c>
      <c r="E508" t="s">
        <v>2269</v>
      </c>
      <c r="F508" t="s">
        <v>127</v>
      </c>
      <c r="G508" t="s">
        <v>127</v>
      </c>
      <c r="H508" t="s">
        <v>2267</v>
      </c>
      <c r="I508">
        <v>2</v>
      </c>
      <c r="J508">
        <v>217280035</v>
      </c>
      <c r="K508" t="s">
        <v>51</v>
      </c>
      <c r="L508" t="s">
        <v>51</v>
      </c>
      <c r="M508" t="s">
        <v>61</v>
      </c>
      <c r="N508">
        <v>440.47</v>
      </c>
      <c r="O508" t="s">
        <v>52</v>
      </c>
      <c r="P508" t="s">
        <v>2267</v>
      </c>
      <c r="Q508">
        <v>1</v>
      </c>
      <c r="R508">
        <v>1.76E-4</v>
      </c>
      <c r="S508">
        <v>5674</v>
      </c>
      <c r="T508">
        <v>60</v>
      </c>
      <c r="U508">
        <v>16.940000000000001</v>
      </c>
      <c r="V508" t="s">
        <v>53</v>
      </c>
      <c r="W508" t="s">
        <v>1847</v>
      </c>
      <c r="X508" t="s">
        <v>55</v>
      </c>
      <c r="Y508" t="s">
        <v>1848</v>
      </c>
      <c r="Z508" s="6">
        <v>0.17482842078399999</v>
      </c>
      <c r="AA508" t="s">
        <v>2359</v>
      </c>
      <c r="AB508">
        <v>7.3700000000000002E-2</v>
      </c>
      <c r="AC508" s="1">
        <v>1.0645E-14</v>
      </c>
      <c r="AD508">
        <v>0.79600000000000004</v>
      </c>
      <c r="AE508">
        <v>3.0000000000000001E-3</v>
      </c>
      <c r="AF508" t="s">
        <v>67</v>
      </c>
      <c r="AG508" s="1" t="s">
        <v>127</v>
      </c>
      <c r="AH508" s="1" t="s">
        <v>127</v>
      </c>
      <c r="AI508" t="s">
        <v>58</v>
      </c>
      <c r="AJ508">
        <v>11</v>
      </c>
      <c r="AK508">
        <v>15</v>
      </c>
      <c r="AL508">
        <v>0.57692299999999996</v>
      </c>
      <c r="AM508">
        <v>26</v>
      </c>
      <c r="AN508">
        <v>99</v>
      </c>
      <c r="AO508">
        <v>475</v>
      </c>
      <c r="AP508">
        <v>0</v>
      </c>
      <c r="AQ508">
        <v>279</v>
      </c>
      <c r="AR508" t="s">
        <v>59</v>
      </c>
      <c r="AS508">
        <v>22</v>
      </c>
      <c r="AT508">
        <v>0</v>
      </c>
      <c r="AU508">
        <v>1</v>
      </c>
      <c r="AV508">
        <v>22</v>
      </c>
      <c r="AW508">
        <v>66</v>
      </c>
      <c r="AX508">
        <v>0</v>
      </c>
      <c r="AY508">
        <v>66</v>
      </c>
      <c r="AZ508">
        <v>762</v>
      </c>
      <c r="BA508" t="s">
        <v>59</v>
      </c>
      <c r="BB508">
        <v>21</v>
      </c>
      <c r="BC508">
        <v>0</v>
      </c>
      <c r="BD508">
        <v>1</v>
      </c>
      <c r="BE508">
        <v>21</v>
      </c>
      <c r="BF508">
        <v>54</v>
      </c>
      <c r="BG508">
        <v>0</v>
      </c>
      <c r="BH508">
        <v>54</v>
      </c>
      <c r="BI508">
        <v>810</v>
      </c>
    </row>
    <row r="509" spans="1:61" x14ac:dyDescent="0.25">
      <c r="A509" t="s">
        <v>1849</v>
      </c>
      <c r="B509" t="s">
        <v>2300</v>
      </c>
      <c r="C509" t="s">
        <v>2265</v>
      </c>
      <c r="D509" t="s">
        <v>2307</v>
      </c>
      <c r="E509" t="s">
        <v>2269</v>
      </c>
      <c r="F509" t="s">
        <v>127</v>
      </c>
      <c r="G509" t="s">
        <v>127</v>
      </c>
      <c r="H509" t="s">
        <v>2267</v>
      </c>
      <c r="I509">
        <v>3</v>
      </c>
      <c r="J509">
        <v>160148506</v>
      </c>
      <c r="K509" t="s">
        <v>50</v>
      </c>
      <c r="L509" t="s">
        <v>50</v>
      </c>
      <c r="M509" t="s">
        <v>64</v>
      </c>
      <c r="N509">
        <v>197.47</v>
      </c>
      <c r="O509" t="s">
        <v>52</v>
      </c>
      <c r="P509" t="s">
        <v>2267</v>
      </c>
      <c r="Q509">
        <v>1</v>
      </c>
      <c r="R509">
        <v>1.76E-4</v>
      </c>
      <c r="S509">
        <v>5674</v>
      </c>
      <c r="T509">
        <v>60</v>
      </c>
      <c r="U509">
        <v>7.05</v>
      </c>
      <c r="V509" t="s">
        <v>53</v>
      </c>
      <c r="W509" t="s">
        <v>1850</v>
      </c>
      <c r="X509" t="s">
        <v>55</v>
      </c>
      <c r="Y509" t="s">
        <v>1851</v>
      </c>
      <c r="Z509" s="6">
        <v>0.240604551926</v>
      </c>
      <c r="AA509" t="s">
        <v>2359</v>
      </c>
      <c r="AB509">
        <v>0.22509999999999999</v>
      </c>
      <c r="AC509" s="1">
        <v>2.2553E-17</v>
      </c>
      <c r="AD509">
        <v>0.77600000000000002</v>
      </c>
      <c r="AE509">
        <v>0.98099999999999998</v>
      </c>
      <c r="AF509" t="s">
        <v>57</v>
      </c>
      <c r="AG509" s="1" t="s">
        <v>127</v>
      </c>
      <c r="AH509" s="1" t="s">
        <v>127</v>
      </c>
      <c r="AI509" t="s">
        <v>58</v>
      </c>
      <c r="AJ509">
        <v>18</v>
      </c>
      <c r="AK509">
        <v>10</v>
      </c>
      <c r="AL509">
        <v>0.35714299999999999</v>
      </c>
      <c r="AM509">
        <v>28</v>
      </c>
      <c r="AN509">
        <v>99</v>
      </c>
      <c r="AO509">
        <v>232</v>
      </c>
      <c r="AP509">
        <v>0</v>
      </c>
      <c r="AQ509">
        <v>482</v>
      </c>
      <c r="AR509" t="s">
        <v>59</v>
      </c>
      <c r="AS509">
        <v>28</v>
      </c>
      <c r="AT509">
        <v>0</v>
      </c>
      <c r="AU509">
        <v>1</v>
      </c>
      <c r="AV509">
        <v>28</v>
      </c>
      <c r="AW509">
        <v>69</v>
      </c>
      <c r="AX509">
        <v>0</v>
      </c>
      <c r="AY509">
        <v>69</v>
      </c>
      <c r="AZ509">
        <v>1035</v>
      </c>
      <c r="BA509" t="s">
        <v>59</v>
      </c>
      <c r="BB509">
        <v>35</v>
      </c>
      <c r="BC509">
        <v>0</v>
      </c>
      <c r="BD509">
        <v>1</v>
      </c>
      <c r="BE509">
        <v>35</v>
      </c>
      <c r="BF509">
        <v>99</v>
      </c>
      <c r="BG509">
        <v>0</v>
      </c>
      <c r="BH509">
        <v>102</v>
      </c>
      <c r="BI509">
        <v>1530</v>
      </c>
    </row>
    <row r="510" spans="1:61" x14ac:dyDescent="0.25">
      <c r="A510" t="s">
        <v>1434</v>
      </c>
      <c r="B510" t="s">
        <v>2299</v>
      </c>
      <c r="C510" t="s">
        <v>2262</v>
      </c>
      <c r="D510" t="s">
        <v>127</v>
      </c>
      <c r="E510" t="s">
        <v>2269</v>
      </c>
      <c r="F510" t="s">
        <v>127</v>
      </c>
      <c r="G510" t="s">
        <v>127</v>
      </c>
      <c r="H510" t="s">
        <v>2267</v>
      </c>
      <c r="I510">
        <v>20</v>
      </c>
      <c r="J510">
        <v>4163125</v>
      </c>
      <c r="K510" t="s">
        <v>61</v>
      </c>
      <c r="L510" t="s">
        <v>61</v>
      </c>
      <c r="M510" t="s">
        <v>50</v>
      </c>
      <c r="N510">
        <v>728.48</v>
      </c>
      <c r="O510" t="s">
        <v>52</v>
      </c>
      <c r="P510" t="s">
        <v>2267</v>
      </c>
      <c r="Q510">
        <v>1</v>
      </c>
      <c r="R510">
        <v>1.76E-4</v>
      </c>
      <c r="S510">
        <v>5670</v>
      </c>
      <c r="T510">
        <v>60</v>
      </c>
      <c r="U510">
        <v>10.26</v>
      </c>
      <c r="V510" t="s">
        <v>53</v>
      </c>
      <c r="W510" t="s">
        <v>1852</v>
      </c>
      <c r="X510" t="s">
        <v>86</v>
      </c>
      <c r="Y510" t="s">
        <v>1853</v>
      </c>
      <c r="Z510" s="6" t="s">
        <v>127</v>
      </c>
      <c r="AA510" t="s">
        <v>127</v>
      </c>
      <c r="AB510" t="s">
        <v>127</v>
      </c>
      <c r="AC510" s="1">
        <v>2.2553E-17</v>
      </c>
      <c r="AD510">
        <v>0.65300000000000002</v>
      </c>
      <c r="AG510" s="1" t="s">
        <v>127</v>
      </c>
      <c r="AH510" s="1" t="s">
        <v>127</v>
      </c>
      <c r="AI510" t="s">
        <v>58</v>
      </c>
      <c r="AJ510">
        <v>41</v>
      </c>
      <c r="AK510">
        <v>30</v>
      </c>
      <c r="AL510">
        <v>0.42253499999999999</v>
      </c>
      <c r="AM510">
        <v>71</v>
      </c>
      <c r="AN510">
        <v>99</v>
      </c>
      <c r="AO510">
        <v>763</v>
      </c>
      <c r="AP510">
        <v>0</v>
      </c>
      <c r="AQ510">
        <v>1034</v>
      </c>
      <c r="AR510" t="s">
        <v>59</v>
      </c>
      <c r="AS510">
        <v>49</v>
      </c>
      <c r="AT510">
        <v>0</v>
      </c>
      <c r="AU510">
        <v>1</v>
      </c>
      <c r="AV510">
        <v>49</v>
      </c>
      <c r="AW510">
        <v>99</v>
      </c>
      <c r="AX510">
        <v>0</v>
      </c>
      <c r="AY510">
        <v>120</v>
      </c>
      <c r="AZ510">
        <v>1800</v>
      </c>
      <c r="BA510" t="s">
        <v>59</v>
      </c>
      <c r="BB510">
        <v>38</v>
      </c>
      <c r="BC510">
        <v>0</v>
      </c>
      <c r="BD510">
        <v>1</v>
      </c>
      <c r="BE510">
        <v>38</v>
      </c>
      <c r="BF510">
        <v>99</v>
      </c>
      <c r="BG510">
        <v>0</v>
      </c>
      <c r="BH510">
        <v>102</v>
      </c>
      <c r="BI510">
        <v>1530</v>
      </c>
    </row>
    <row r="511" spans="1:61" x14ac:dyDescent="0.25">
      <c r="A511" t="s">
        <v>1854</v>
      </c>
      <c r="B511" t="s">
        <v>2300</v>
      </c>
      <c r="C511" t="s">
        <v>2265</v>
      </c>
      <c r="D511" t="s">
        <v>2308</v>
      </c>
      <c r="E511" t="s">
        <v>2269</v>
      </c>
      <c r="F511" t="s">
        <v>127</v>
      </c>
      <c r="G511" t="s">
        <v>127</v>
      </c>
      <c r="H511" t="s">
        <v>2267</v>
      </c>
      <c r="I511">
        <v>7</v>
      </c>
      <c r="J511">
        <v>98639832</v>
      </c>
      <c r="K511" t="s">
        <v>50</v>
      </c>
      <c r="L511" t="s">
        <v>50</v>
      </c>
      <c r="M511" t="s">
        <v>64</v>
      </c>
      <c r="N511">
        <v>465.48</v>
      </c>
      <c r="O511" t="s">
        <v>52</v>
      </c>
      <c r="P511" t="s">
        <v>2267</v>
      </c>
      <c r="Q511">
        <v>1</v>
      </c>
      <c r="R511">
        <v>1.76E-4</v>
      </c>
      <c r="S511">
        <v>5672</v>
      </c>
      <c r="T511">
        <v>60</v>
      </c>
      <c r="U511">
        <v>16.05</v>
      </c>
      <c r="V511" t="s">
        <v>53</v>
      </c>
      <c r="W511" t="s">
        <v>1855</v>
      </c>
      <c r="X511" t="s">
        <v>55</v>
      </c>
      <c r="Y511" t="s">
        <v>1856</v>
      </c>
      <c r="Z511" s="6">
        <v>1.18600679867</v>
      </c>
      <c r="AA511" t="s">
        <v>2359</v>
      </c>
      <c r="AB511">
        <v>0.13170000000000001</v>
      </c>
      <c r="AC511" s="1">
        <v>2.2553E-17</v>
      </c>
      <c r="AD511">
        <v>0.60499999999999998</v>
      </c>
      <c r="AE511">
        <v>0.40200000000000002</v>
      </c>
      <c r="AF511" t="s">
        <v>67</v>
      </c>
      <c r="AG511" s="1" t="s">
        <v>127</v>
      </c>
      <c r="AH511" s="1" t="s">
        <v>127</v>
      </c>
      <c r="AI511" t="s">
        <v>58</v>
      </c>
      <c r="AJ511">
        <v>10</v>
      </c>
      <c r="AK511">
        <v>19</v>
      </c>
      <c r="AL511">
        <v>0.65517199999999998</v>
      </c>
      <c r="AM511">
        <v>29</v>
      </c>
      <c r="AN511">
        <v>99</v>
      </c>
      <c r="AO511">
        <v>500</v>
      </c>
      <c r="AP511">
        <v>0</v>
      </c>
      <c r="AQ511">
        <v>241</v>
      </c>
      <c r="AR511" t="s">
        <v>59</v>
      </c>
      <c r="AS511">
        <v>24</v>
      </c>
      <c r="AT511">
        <v>0</v>
      </c>
      <c r="AU511">
        <v>1</v>
      </c>
      <c r="AV511">
        <v>24</v>
      </c>
      <c r="AW511">
        <v>60</v>
      </c>
      <c r="AX511">
        <v>0</v>
      </c>
      <c r="AY511">
        <v>60</v>
      </c>
      <c r="AZ511">
        <v>900</v>
      </c>
      <c r="BA511" t="s">
        <v>59</v>
      </c>
      <c r="BB511">
        <v>26</v>
      </c>
      <c r="BC511">
        <v>0</v>
      </c>
      <c r="BD511">
        <v>1</v>
      </c>
      <c r="BE511">
        <v>26</v>
      </c>
      <c r="BF511">
        <v>66</v>
      </c>
      <c r="BG511">
        <v>0</v>
      </c>
      <c r="BH511">
        <v>66</v>
      </c>
      <c r="BI511">
        <v>990</v>
      </c>
    </row>
    <row r="512" spans="1:61" x14ac:dyDescent="0.25">
      <c r="A512" t="s">
        <v>1857</v>
      </c>
      <c r="B512" t="s">
        <v>2300</v>
      </c>
      <c r="C512" t="s">
        <v>2303</v>
      </c>
      <c r="D512" t="s">
        <v>127</v>
      </c>
      <c r="E512" t="s">
        <v>2267</v>
      </c>
      <c r="F512" t="s">
        <v>2355</v>
      </c>
      <c r="G512" t="s">
        <v>2354</v>
      </c>
      <c r="H512" t="s">
        <v>2267</v>
      </c>
      <c r="I512">
        <v>6</v>
      </c>
      <c r="J512">
        <v>84366506</v>
      </c>
      <c r="K512" t="s">
        <v>169</v>
      </c>
      <c r="L512" t="s">
        <v>169</v>
      </c>
      <c r="M512" t="s">
        <v>64</v>
      </c>
      <c r="N512">
        <v>936.47</v>
      </c>
      <c r="O512" t="s">
        <v>52</v>
      </c>
      <c r="P512" t="s">
        <v>2267</v>
      </c>
      <c r="Q512">
        <v>1</v>
      </c>
      <c r="R512">
        <v>1.76E-4</v>
      </c>
      <c r="S512">
        <v>5672</v>
      </c>
      <c r="T512">
        <v>60.16</v>
      </c>
      <c r="U512">
        <v>14.19</v>
      </c>
      <c r="V512" t="s">
        <v>53</v>
      </c>
      <c r="W512" t="s">
        <v>1858</v>
      </c>
      <c r="X512" t="s">
        <v>189</v>
      </c>
      <c r="Y512" t="s">
        <v>1859</v>
      </c>
      <c r="Z512" s="6" t="s">
        <v>127</v>
      </c>
      <c r="AA512" t="s">
        <v>127</v>
      </c>
      <c r="AB512" t="s">
        <v>127</v>
      </c>
      <c r="AC512" s="1">
        <v>0.29337000000000002</v>
      </c>
      <c r="AD512">
        <v>0.41699999999999998</v>
      </c>
      <c r="AG512" s="1">
        <v>0</v>
      </c>
      <c r="AH512" s="1" t="s">
        <v>127</v>
      </c>
      <c r="AI512" t="s">
        <v>58</v>
      </c>
      <c r="AJ512">
        <v>40</v>
      </c>
      <c r="AK512">
        <v>26</v>
      </c>
      <c r="AL512">
        <v>0.39393899999999998</v>
      </c>
      <c r="AM512">
        <v>66</v>
      </c>
      <c r="AN512">
        <v>99</v>
      </c>
      <c r="AO512">
        <v>971</v>
      </c>
      <c r="AP512">
        <v>0</v>
      </c>
      <c r="AQ512">
        <v>2389</v>
      </c>
      <c r="AR512" t="s">
        <v>59</v>
      </c>
      <c r="AS512">
        <v>64</v>
      </c>
      <c r="AT512">
        <v>0</v>
      </c>
      <c r="AU512">
        <v>1</v>
      </c>
      <c r="AV512">
        <v>64</v>
      </c>
      <c r="AW512">
        <v>99</v>
      </c>
      <c r="AX512">
        <v>0</v>
      </c>
      <c r="AY512">
        <v>120</v>
      </c>
      <c r="AZ512">
        <v>1800</v>
      </c>
      <c r="BA512" t="s">
        <v>59</v>
      </c>
      <c r="BB512">
        <v>69</v>
      </c>
      <c r="BC512">
        <v>0</v>
      </c>
      <c r="BD512">
        <v>1</v>
      </c>
      <c r="BE512">
        <v>69</v>
      </c>
      <c r="BF512">
        <v>99</v>
      </c>
      <c r="BG512">
        <v>0</v>
      </c>
      <c r="BH512">
        <v>120</v>
      </c>
      <c r="BI512">
        <v>1800</v>
      </c>
    </row>
    <row r="513" spans="1:61" x14ac:dyDescent="0.25">
      <c r="A513" t="s">
        <v>1860</v>
      </c>
      <c r="B513" t="s">
        <v>2300</v>
      </c>
      <c r="C513" t="s">
        <v>2262</v>
      </c>
      <c r="D513" t="s">
        <v>127</v>
      </c>
      <c r="E513" t="s">
        <v>2269</v>
      </c>
      <c r="F513" t="s">
        <v>127</v>
      </c>
      <c r="G513" t="s">
        <v>127</v>
      </c>
      <c r="H513" t="s">
        <v>2269</v>
      </c>
      <c r="I513">
        <v>16</v>
      </c>
      <c r="J513">
        <v>50707839</v>
      </c>
      <c r="K513" t="s">
        <v>64</v>
      </c>
      <c r="L513" t="s">
        <v>64</v>
      </c>
      <c r="M513" t="s">
        <v>50</v>
      </c>
      <c r="N513">
        <v>354.47</v>
      </c>
      <c r="O513" t="s">
        <v>52</v>
      </c>
      <c r="P513" t="s">
        <v>2267</v>
      </c>
      <c r="Q513">
        <v>1</v>
      </c>
      <c r="R513">
        <v>1.76E-4</v>
      </c>
      <c r="S513">
        <v>5672</v>
      </c>
      <c r="T513">
        <v>60</v>
      </c>
      <c r="U513">
        <v>12.66</v>
      </c>
      <c r="V513" t="s">
        <v>53</v>
      </c>
      <c r="W513" t="s">
        <v>1861</v>
      </c>
      <c r="X513" t="s">
        <v>86</v>
      </c>
      <c r="Y513" t="s">
        <v>1862</v>
      </c>
      <c r="Z513" s="6" t="s">
        <v>127</v>
      </c>
      <c r="AA513" t="s">
        <v>127</v>
      </c>
      <c r="AB513" t="s">
        <v>127</v>
      </c>
      <c r="AC513" s="1">
        <v>8.4803999999999999E-4</v>
      </c>
      <c r="AD513">
        <v>1.456</v>
      </c>
      <c r="AG513" s="1">
        <v>1.20472E-5</v>
      </c>
      <c r="AH513" s="1">
        <v>9.9953399999999997E-5</v>
      </c>
      <c r="AI513" t="s">
        <v>58</v>
      </c>
      <c r="AJ513">
        <v>13</v>
      </c>
      <c r="AK513">
        <v>15</v>
      </c>
      <c r="AL513">
        <v>0.53571400000000002</v>
      </c>
      <c r="AM513">
        <v>28</v>
      </c>
      <c r="AN513">
        <v>99</v>
      </c>
      <c r="AO513">
        <v>389</v>
      </c>
      <c r="AP513">
        <v>0</v>
      </c>
      <c r="AQ513">
        <v>379</v>
      </c>
      <c r="AR513" t="s">
        <v>59</v>
      </c>
      <c r="AS513">
        <v>39</v>
      </c>
      <c r="AT513">
        <v>0</v>
      </c>
      <c r="AU513">
        <v>1</v>
      </c>
      <c r="AV513">
        <v>39</v>
      </c>
      <c r="AW513">
        <v>99</v>
      </c>
      <c r="AX513">
        <v>0</v>
      </c>
      <c r="AY513">
        <v>105</v>
      </c>
      <c r="AZ513">
        <v>1575</v>
      </c>
      <c r="BA513" t="s">
        <v>59</v>
      </c>
      <c r="BB513">
        <v>42</v>
      </c>
      <c r="BC513">
        <v>0</v>
      </c>
      <c r="BD513">
        <v>1</v>
      </c>
      <c r="BE513">
        <v>42</v>
      </c>
      <c r="BF513">
        <v>99</v>
      </c>
      <c r="BG513">
        <v>0</v>
      </c>
      <c r="BH513">
        <v>105</v>
      </c>
      <c r="BI513">
        <v>1575</v>
      </c>
    </row>
    <row r="514" spans="1:61" x14ac:dyDescent="0.25">
      <c r="A514" t="s">
        <v>1761</v>
      </c>
      <c r="B514" t="s">
        <v>2299</v>
      </c>
      <c r="C514" t="s">
        <v>2265</v>
      </c>
      <c r="D514" t="s">
        <v>2307</v>
      </c>
      <c r="E514" t="s">
        <v>2269</v>
      </c>
      <c r="F514" t="s">
        <v>127</v>
      </c>
      <c r="G514" t="s">
        <v>127</v>
      </c>
      <c r="H514" t="s">
        <v>2267</v>
      </c>
      <c r="I514">
        <v>4</v>
      </c>
      <c r="J514">
        <v>186272641</v>
      </c>
      <c r="K514" t="s">
        <v>50</v>
      </c>
      <c r="L514" t="s">
        <v>50</v>
      </c>
      <c r="M514" t="s">
        <v>64</v>
      </c>
      <c r="N514">
        <v>1245.47</v>
      </c>
      <c r="O514" t="s">
        <v>52</v>
      </c>
      <c r="P514" t="s">
        <v>2267</v>
      </c>
      <c r="Q514">
        <v>1</v>
      </c>
      <c r="R514">
        <v>1.76E-4</v>
      </c>
      <c r="S514">
        <v>5674</v>
      </c>
      <c r="T514">
        <v>60</v>
      </c>
      <c r="U514">
        <v>13.11</v>
      </c>
      <c r="V514" t="s">
        <v>53</v>
      </c>
      <c r="W514" t="s">
        <v>1863</v>
      </c>
      <c r="X514" t="s">
        <v>55</v>
      </c>
      <c r="Y514" t="s">
        <v>1864</v>
      </c>
      <c r="Z514" s="6">
        <v>0.80628472169499998</v>
      </c>
      <c r="AA514" t="s">
        <v>2358</v>
      </c>
      <c r="AB514">
        <v>0.96919999999999995</v>
      </c>
      <c r="AC514" s="1">
        <v>2.2553E-17</v>
      </c>
      <c r="AD514">
        <v>0.67200000000000004</v>
      </c>
      <c r="AE514">
        <v>1</v>
      </c>
      <c r="AF514" t="s">
        <v>57</v>
      </c>
      <c r="AG514" s="1" t="s">
        <v>127</v>
      </c>
      <c r="AH514" s="1" t="s">
        <v>127</v>
      </c>
      <c r="AI514" t="s">
        <v>58</v>
      </c>
      <c r="AJ514">
        <v>46</v>
      </c>
      <c r="AK514">
        <v>49</v>
      </c>
      <c r="AL514">
        <v>0.51578900000000005</v>
      </c>
      <c r="AM514">
        <v>95</v>
      </c>
      <c r="AN514">
        <v>99</v>
      </c>
      <c r="AO514">
        <v>1280</v>
      </c>
      <c r="AP514">
        <v>0</v>
      </c>
      <c r="AQ514">
        <v>1142</v>
      </c>
      <c r="AR514" t="s">
        <v>59</v>
      </c>
      <c r="AS514">
        <v>96</v>
      </c>
      <c r="AT514">
        <v>0</v>
      </c>
      <c r="AU514">
        <v>1</v>
      </c>
      <c r="AV514">
        <v>96</v>
      </c>
      <c r="AW514">
        <v>99</v>
      </c>
      <c r="AX514">
        <v>0</v>
      </c>
      <c r="AY514">
        <v>120</v>
      </c>
      <c r="AZ514">
        <v>1800</v>
      </c>
      <c r="BA514" t="s">
        <v>59</v>
      </c>
      <c r="BB514">
        <v>79</v>
      </c>
      <c r="BC514">
        <v>0</v>
      </c>
      <c r="BD514">
        <v>1</v>
      </c>
      <c r="BE514">
        <v>79</v>
      </c>
      <c r="BF514">
        <v>99</v>
      </c>
      <c r="BG514">
        <v>0</v>
      </c>
      <c r="BH514">
        <v>120</v>
      </c>
      <c r="BI514">
        <v>1800</v>
      </c>
    </row>
    <row r="515" spans="1:61" x14ac:dyDescent="0.25">
      <c r="A515" t="s">
        <v>1865</v>
      </c>
      <c r="B515" t="s">
        <v>2299</v>
      </c>
      <c r="C515" t="s">
        <v>2263</v>
      </c>
      <c r="D515" t="s">
        <v>127</v>
      </c>
      <c r="E515" t="s">
        <v>2269</v>
      </c>
      <c r="F515" t="s">
        <v>127</v>
      </c>
      <c r="G515" t="s">
        <v>127</v>
      </c>
      <c r="H515" t="s">
        <v>2267</v>
      </c>
      <c r="I515">
        <v>6</v>
      </c>
      <c r="J515">
        <v>127797088</v>
      </c>
      <c r="K515" t="s">
        <v>1866</v>
      </c>
      <c r="L515" t="s">
        <v>1866</v>
      </c>
      <c r="M515" t="s">
        <v>50</v>
      </c>
      <c r="N515">
        <v>358.48</v>
      </c>
      <c r="O515" t="s">
        <v>52</v>
      </c>
      <c r="P515" t="s">
        <v>2267</v>
      </c>
      <c r="Q515">
        <v>1</v>
      </c>
      <c r="R515">
        <v>1.76E-4</v>
      </c>
      <c r="S515">
        <v>5672</v>
      </c>
      <c r="T515">
        <v>60</v>
      </c>
      <c r="U515">
        <v>11.56</v>
      </c>
      <c r="V515" t="s">
        <v>53</v>
      </c>
      <c r="W515" t="s">
        <v>1867</v>
      </c>
      <c r="X515" t="s">
        <v>79</v>
      </c>
      <c r="Y515" t="s">
        <v>1868</v>
      </c>
      <c r="Z515" s="6" t="s">
        <v>127</v>
      </c>
      <c r="AA515" t="s">
        <v>127</v>
      </c>
      <c r="AB515" t="s">
        <v>127</v>
      </c>
      <c r="AC515" s="1">
        <v>0.29337000000000002</v>
      </c>
      <c r="AD515">
        <v>0.93400000000000005</v>
      </c>
      <c r="AG515" s="1" t="s">
        <v>127</v>
      </c>
      <c r="AH515" s="1" t="s">
        <v>127</v>
      </c>
      <c r="AI515" t="s">
        <v>58</v>
      </c>
      <c r="AJ515">
        <v>20</v>
      </c>
      <c r="AK515">
        <v>11</v>
      </c>
      <c r="AL515">
        <v>0.35483900000000002</v>
      </c>
      <c r="AM515">
        <v>31</v>
      </c>
      <c r="AN515">
        <v>99</v>
      </c>
      <c r="AO515">
        <v>393</v>
      </c>
      <c r="AP515">
        <v>0</v>
      </c>
      <c r="AQ515">
        <v>777</v>
      </c>
      <c r="AR515" t="s">
        <v>59</v>
      </c>
      <c r="AS515">
        <v>48</v>
      </c>
      <c r="AT515">
        <v>0</v>
      </c>
      <c r="AU515">
        <v>1</v>
      </c>
      <c r="AV515">
        <v>48</v>
      </c>
      <c r="AW515">
        <v>99</v>
      </c>
      <c r="AX515">
        <v>0</v>
      </c>
      <c r="AY515">
        <v>120</v>
      </c>
      <c r="AZ515">
        <v>1800</v>
      </c>
      <c r="BA515" t="s">
        <v>59</v>
      </c>
      <c r="BB515">
        <v>33</v>
      </c>
      <c r="BC515">
        <v>0</v>
      </c>
      <c r="BD515">
        <v>1</v>
      </c>
      <c r="BE515">
        <v>33</v>
      </c>
      <c r="BF515">
        <v>87</v>
      </c>
      <c r="BG515">
        <v>0</v>
      </c>
      <c r="BH515">
        <v>87</v>
      </c>
      <c r="BI515">
        <v>1305</v>
      </c>
    </row>
    <row r="516" spans="1:61" x14ac:dyDescent="0.25">
      <c r="A516" t="s">
        <v>1381</v>
      </c>
      <c r="B516" t="s">
        <v>2300</v>
      </c>
      <c r="C516" t="s">
        <v>2262</v>
      </c>
      <c r="D516" t="s">
        <v>127</v>
      </c>
      <c r="E516" t="s">
        <v>2269</v>
      </c>
      <c r="F516" t="s">
        <v>127</v>
      </c>
      <c r="G516" t="s">
        <v>127</v>
      </c>
      <c r="H516" t="s">
        <v>2269</v>
      </c>
      <c r="I516">
        <v>21</v>
      </c>
      <c r="J516">
        <v>34924648</v>
      </c>
      <c r="K516" t="s">
        <v>64</v>
      </c>
      <c r="L516" t="s">
        <v>64</v>
      </c>
      <c r="M516" t="s">
        <v>50</v>
      </c>
      <c r="N516">
        <v>1272.49</v>
      </c>
      <c r="O516" t="s">
        <v>52</v>
      </c>
      <c r="P516" t="s">
        <v>2267</v>
      </c>
      <c r="Q516">
        <v>1</v>
      </c>
      <c r="R516">
        <v>1.76E-4</v>
      </c>
      <c r="S516">
        <v>5670</v>
      </c>
      <c r="T516">
        <v>59.67</v>
      </c>
      <c r="U516">
        <v>13.68</v>
      </c>
      <c r="V516" t="s">
        <v>53</v>
      </c>
      <c r="W516" t="s">
        <v>78</v>
      </c>
      <c r="X516" t="s">
        <v>86</v>
      </c>
      <c r="Y516" t="s">
        <v>1869</v>
      </c>
      <c r="Z516" s="6" t="s">
        <v>127</v>
      </c>
      <c r="AA516" t="s">
        <v>127</v>
      </c>
      <c r="AB516" t="s">
        <v>127</v>
      </c>
      <c r="AC516" s="1">
        <v>2.7939999999999998E-6</v>
      </c>
      <c r="AD516">
        <v>5.0999999999999997E-2</v>
      </c>
      <c r="AG516" s="1">
        <v>2.7845399999999999E-5</v>
      </c>
      <c r="AH516" s="1">
        <v>7.4537900000000003E-5</v>
      </c>
      <c r="AI516" t="s">
        <v>58</v>
      </c>
      <c r="AJ516">
        <v>48</v>
      </c>
      <c r="AK516">
        <v>45</v>
      </c>
      <c r="AL516">
        <v>0.483871</v>
      </c>
      <c r="AM516">
        <v>93</v>
      </c>
      <c r="AN516">
        <v>99</v>
      </c>
      <c r="AO516">
        <v>1307</v>
      </c>
      <c r="AP516">
        <v>0</v>
      </c>
      <c r="AQ516">
        <v>1289</v>
      </c>
      <c r="AR516" t="s">
        <v>59</v>
      </c>
      <c r="AS516">
        <v>72</v>
      </c>
      <c r="AT516">
        <v>0</v>
      </c>
      <c r="AU516">
        <v>1</v>
      </c>
      <c r="AV516">
        <v>72</v>
      </c>
      <c r="AW516">
        <v>99</v>
      </c>
      <c r="AX516">
        <v>0</v>
      </c>
      <c r="AY516">
        <v>120</v>
      </c>
      <c r="AZ516">
        <v>1800</v>
      </c>
      <c r="BA516" t="s">
        <v>59</v>
      </c>
      <c r="BB516">
        <v>73</v>
      </c>
      <c r="BC516">
        <v>0</v>
      </c>
      <c r="BD516">
        <v>1</v>
      </c>
      <c r="BE516">
        <v>73</v>
      </c>
      <c r="BF516">
        <v>99</v>
      </c>
      <c r="BG516">
        <v>0</v>
      </c>
      <c r="BH516">
        <v>120</v>
      </c>
      <c r="BI516">
        <v>1800</v>
      </c>
    </row>
    <row r="517" spans="1:61" x14ac:dyDescent="0.25">
      <c r="A517" t="s">
        <v>1870</v>
      </c>
      <c r="B517" t="s">
        <v>2299</v>
      </c>
      <c r="C517" t="s">
        <v>2265</v>
      </c>
      <c r="D517" t="s">
        <v>2307</v>
      </c>
      <c r="E517" t="s">
        <v>2269</v>
      </c>
      <c r="F517" t="s">
        <v>127</v>
      </c>
      <c r="G517" t="s">
        <v>127</v>
      </c>
      <c r="H517" t="s">
        <v>2267</v>
      </c>
      <c r="I517">
        <v>11</v>
      </c>
      <c r="J517">
        <v>121424766</v>
      </c>
      <c r="K517" t="s">
        <v>51</v>
      </c>
      <c r="L517" t="s">
        <v>51</v>
      </c>
      <c r="M517" t="s">
        <v>61</v>
      </c>
      <c r="N517">
        <v>1207.47</v>
      </c>
      <c r="O517" t="s">
        <v>52</v>
      </c>
      <c r="P517" t="s">
        <v>2267</v>
      </c>
      <c r="Q517">
        <v>1</v>
      </c>
      <c r="R517">
        <v>1.76E-4</v>
      </c>
      <c r="S517">
        <v>5672</v>
      </c>
      <c r="T517">
        <v>60</v>
      </c>
      <c r="U517">
        <v>13.72</v>
      </c>
      <c r="V517" t="s">
        <v>53</v>
      </c>
      <c r="W517" t="s">
        <v>1871</v>
      </c>
      <c r="X517" t="s">
        <v>55</v>
      </c>
      <c r="Y517" t="s">
        <v>1872</v>
      </c>
      <c r="Z517" s="6">
        <v>0.83529119085600001</v>
      </c>
      <c r="AA517" t="s">
        <v>2358</v>
      </c>
      <c r="AB517">
        <v>0.88719999999999999</v>
      </c>
      <c r="AC517" s="1">
        <v>0</v>
      </c>
      <c r="AD517">
        <v>0.54500000000000004</v>
      </c>
      <c r="AE517">
        <v>0.997</v>
      </c>
      <c r="AF517" t="s">
        <v>57</v>
      </c>
      <c r="AG517" s="1" t="s">
        <v>127</v>
      </c>
      <c r="AH517" s="1" t="s">
        <v>127</v>
      </c>
      <c r="AI517" t="s">
        <v>58</v>
      </c>
      <c r="AJ517">
        <v>47</v>
      </c>
      <c r="AK517">
        <v>41</v>
      </c>
      <c r="AL517">
        <v>0.46590900000000002</v>
      </c>
      <c r="AM517">
        <v>88</v>
      </c>
      <c r="AN517">
        <v>99</v>
      </c>
      <c r="AO517">
        <v>1242</v>
      </c>
      <c r="AP517">
        <v>0</v>
      </c>
      <c r="AQ517">
        <v>1369</v>
      </c>
      <c r="AR517" t="s">
        <v>59</v>
      </c>
      <c r="AS517">
        <v>84</v>
      </c>
      <c r="AT517">
        <v>0</v>
      </c>
      <c r="AU517">
        <v>1</v>
      </c>
      <c r="AV517">
        <v>84</v>
      </c>
      <c r="AW517">
        <v>99</v>
      </c>
      <c r="AX517">
        <v>0</v>
      </c>
      <c r="AY517">
        <v>120</v>
      </c>
      <c r="AZ517">
        <v>1800</v>
      </c>
      <c r="BA517" t="s">
        <v>59</v>
      </c>
      <c r="BB517">
        <v>143</v>
      </c>
      <c r="BC517">
        <v>0</v>
      </c>
      <c r="BD517">
        <v>1</v>
      </c>
      <c r="BE517">
        <v>143</v>
      </c>
      <c r="BF517">
        <v>99</v>
      </c>
      <c r="BG517">
        <v>0</v>
      </c>
      <c r="BH517">
        <v>120</v>
      </c>
      <c r="BI517">
        <v>1800</v>
      </c>
    </row>
    <row r="518" spans="1:61" x14ac:dyDescent="0.25">
      <c r="A518" t="s">
        <v>1873</v>
      </c>
      <c r="B518" t="s">
        <v>2299</v>
      </c>
      <c r="C518" t="s">
        <v>2265</v>
      </c>
      <c r="D518" t="s">
        <v>2307</v>
      </c>
      <c r="E518" t="s">
        <v>2269</v>
      </c>
      <c r="F518" t="s">
        <v>127</v>
      </c>
      <c r="G518" t="s">
        <v>127</v>
      </c>
      <c r="H518" t="s">
        <v>2267</v>
      </c>
      <c r="I518">
        <v>2</v>
      </c>
      <c r="J518">
        <v>231101835</v>
      </c>
      <c r="K518" t="s">
        <v>64</v>
      </c>
      <c r="L518" t="s">
        <v>64</v>
      </c>
      <c r="M518" t="s">
        <v>51</v>
      </c>
      <c r="N518">
        <v>1178.47</v>
      </c>
      <c r="O518" t="s">
        <v>52</v>
      </c>
      <c r="P518" t="s">
        <v>2267</v>
      </c>
      <c r="Q518">
        <v>1</v>
      </c>
      <c r="R518">
        <v>1.76E-4</v>
      </c>
      <c r="S518">
        <v>5674</v>
      </c>
      <c r="T518">
        <v>60</v>
      </c>
      <c r="U518">
        <v>16.600000000000001</v>
      </c>
      <c r="V518" t="s">
        <v>53</v>
      </c>
      <c r="W518" t="s">
        <v>1874</v>
      </c>
      <c r="X518" t="s">
        <v>55</v>
      </c>
      <c r="Y518" t="s">
        <v>1875</v>
      </c>
      <c r="Z518" s="6">
        <v>7.7569226578699996E-2</v>
      </c>
      <c r="AA518" t="s">
        <v>2359</v>
      </c>
      <c r="AB518">
        <v>0.1232</v>
      </c>
      <c r="AC518" s="1">
        <v>2.2553E-17</v>
      </c>
      <c r="AD518">
        <v>0.745</v>
      </c>
      <c r="AE518">
        <v>0.997</v>
      </c>
      <c r="AF518" t="s">
        <v>57</v>
      </c>
      <c r="AG518" s="1" t="s">
        <v>127</v>
      </c>
      <c r="AH518" s="1" t="s">
        <v>127</v>
      </c>
      <c r="AI518" t="s">
        <v>58</v>
      </c>
      <c r="AJ518">
        <v>26</v>
      </c>
      <c r="AK518">
        <v>45</v>
      </c>
      <c r="AL518">
        <v>0.63380300000000001</v>
      </c>
      <c r="AM518">
        <v>71</v>
      </c>
      <c r="AN518">
        <v>99</v>
      </c>
      <c r="AO518">
        <v>1213</v>
      </c>
      <c r="AP518">
        <v>0</v>
      </c>
      <c r="AQ518">
        <v>645</v>
      </c>
      <c r="AR518" t="s">
        <v>59</v>
      </c>
      <c r="AS518">
        <v>47</v>
      </c>
      <c r="AT518">
        <v>0</v>
      </c>
      <c r="AU518">
        <v>1</v>
      </c>
      <c r="AV518">
        <v>47</v>
      </c>
      <c r="AW518">
        <v>99</v>
      </c>
      <c r="AX518">
        <v>0</v>
      </c>
      <c r="AY518">
        <v>120</v>
      </c>
      <c r="AZ518">
        <v>1800</v>
      </c>
      <c r="BA518" t="s">
        <v>59</v>
      </c>
      <c r="BB518">
        <v>47</v>
      </c>
      <c r="BC518">
        <v>0</v>
      </c>
      <c r="BD518">
        <v>1</v>
      </c>
      <c r="BE518">
        <v>47</v>
      </c>
      <c r="BF518">
        <v>99</v>
      </c>
      <c r="BG518">
        <v>0</v>
      </c>
      <c r="BH518">
        <v>120</v>
      </c>
      <c r="BI518">
        <v>1800</v>
      </c>
    </row>
    <row r="519" spans="1:61" x14ac:dyDescent="0.25">
      <c r="A519" t="s">
        <v>1051</v>
      </c>
      <c r="B519" t="s">
        <v>2300</v>
      </c>
      <c r="C519" t="s">
        <v>2265</v>
      </c>
      <c r="D519" t="s">
        <v>2308</v>
      </c>
      <c r="E519" t="s">
        <v>2269</v>
      </c>
      <c r="F519" t="s">
        <v>127</v>
      </c>
      <c r="G519" t="s">
        <v>127</v>
      </c>
      <c r="H519" t="s">
        <v>2267</v>
      </c>
      <c r="I519">
        <v>17</v>
      </c>
      <c r="J519">
        <v>49079077</v>
      </c>
      <c r="K519" t="s">
        <v>61</v>
      </c>
      <c r="L519" t="s">
        <v>61</v>
      </c>
      <c r="M519" t="s">
        <v>51</v>
      </c>
      <c r="N519">
        <v>568.47</v>
      </c>
      <c r="O519" t="s">
        <v>52</v>
      </c>
      <c r="P519" t="s">
        <v>2267</v>
      </c>
      <c r="Q519">
        <v>1</v>
      </c>
      <c r="R519">
        <v>1.76E-4</v>
      </c>
      <c r="S519">
        <v>5672</v>
      </c>
      <c r="T519">
        <v>60</v>
      </c>
      <c r="U519">
        <v>12.1</v>
      </c>
      <c r="V519" t="s">
        <v>53</v>
      </c>
      <c r="W519" t="s">
        <v>1876</v>
      </c>
      <c r="X519" t="s">
        <v>55</v>
      </c>
      <c r="Y519" t="s">
        <v>1877</v>
      </c>
      <c r="Z519" s="6">
        <v>1.2210569763700001</v>
      </c>
      <c r="AA519" t="s">
        <v>2358</v>
      </c>
      <c r="AB519">
        <v>0.98809999999999998</v>
      </c>
      <c r="AC519" s="1" t="s">
        <v>127</v>
      </c>
      <c r="AD519">
        <v>0.26200000000000001</v>
      </c>
      <c r="AE519">
        <v>1</v>
      </c>
      <c r="AF519" t="s">
        <v>57</v>
      </c>
      <c r="AG519" s="1">
        <v>4.1870099999999997E-6</v>
      </c>
      <c r="AH519" s="1">
        <v>1.1540400000000001E-5</v>
      </c>
      <c r="AI519" t="s">
        <v>58</v>
      </c>
      <c r="AJ519">
        <v>24</v>
      </c>
      <c r="AK519">
        <v>23</v>
      </c>
      <c r="AL519">
        <v>0.48936200000000002</v>
      </c>
      <c r="AM519">
        <v>47</v>
      </c>
      <c r="AN519">
        <v>99</v>
      </c>
      <c r="AO519">
        <v>603</v>
      </c>
      <c r="AP519">
        <v>0</v>
      </c>
      <c r="AQ519">
        <v>551</v>
      </c>
      <c r="AR519" t="s">
        <v>59</v>
      </c>
      <c r="AS519">
        <v>51</v>
      </c>
      <c r="AT519">
        <v>0</v>
      </c>
      <c r="AU519">
        <v>1</v>
      </c>
      <c r="AV519">
        <v>51</v>
      </c>
      <c r="AW519">
        <v>99</v>
      </c>
      <c r="AX519">
        <v>0</v>
      </c>
      <c r="AY519">
        <v>120</v>
      </c>
      <c r="AZ519">
        <v>1800</v>
      </c>
      <c r="BA519" t="s">
        <v>59</v>
      </c>
      <c r="BB519">
        <v>38</v>
      </c>
      <c r="BC519">
        <v>0</v>
      </c>
      <c r="BD519">
        <v>1</v>
      </c>
      <c r="BE519">
        <v>38</v>
      </c>
      <c r="BF519">
        <v>99</v>
      </c>
      <c r="BG519">
        <v>0</v>
      </c>
      <c r="BH519">
        <v>111</v>
      </c>
      <c r="BI519">
        <v>1665</v>
      </c>
    </row>
    <row r="520" spans="1:61" x14ac:dyDescent="0.25">
      <c r="A520" t="s">
        <v>1878</v>
      </c>
      <c r="B520" t="s">
        <v>2300</v>
      </c>
      <c r="C520" t="s">
        <v>2265</v>
      </c>
      <c r="D520" t="s">
        <v>2307</v>
      </c>
      <c r="E520" t="s">
        <v>2269</v>
      </c>
      <c r="F520" t="s">
        <v>127</v>
      </c>
      <c r="G520" t="s">
        <v>127</v>
      </c>
      <c r="H520" t="s">
        <v>2267</v>
      </c>
      <c r="I520">
        <v>2</v>
      </c>
      <c r="J520">
        <v>32314636</v>
      </c>
      <c r="K520" t="s">
        <v>64</v>
      </c>
      <c r="L520" t="s">
        <v>64</v>
      </c>
      <c r="M520" t="s">
        <v>61</v>
      </c>
      <c r="N520">
        <v>329.47</v>
      </c>
      <c r="O520" t="s">
        <v>52</v>
      </c>
      <c r="P520" t="s">
        <v>2267</v>
      </c>
      <c r="Q520">
        <v>1</v>
      </c>
      <c r="R520">
        <v>1.76E-4</v>
      </c>
      <c r="S520">
        <v>5674</v>
      </c>
      <c r="T520">
        <v>60</v>
      </c>
      <c r="U520">
        <v>9.69</v>
      </c>
      <c r="V520" t="s">
        <v>53</v>
      </c>
      <c r="W520" t="s">
        <v>1879</v>
      </c>
      <c r="X520" t="s">
        <v>55</v>
      </c>
      <c r="Y520" t="s">
        <v>1880</v>
      </c>
      <c r="Z520" s="6">
        <v>0.419543863696</v>
      </c>
      <c r="AA520" t="s">
        <v>2359</v>
      </c>
      <c r="AB520">
        <v>0.27189999999999998</v>
      </c>
      <c r="AC520" s="1">
        <v>2.2553E-17</v>
      </c>
      <c r="AD520">
        <v>0.69099999999999995</v>
      </c>
      <c r="AE520">
        <v>0.999</v>
      </c>
      <c r="AF520" t="s">
        <v>57</v>
      </c>
      <c r="AG520" s="1" t="s">
        <v>127</v>
      </c>
      <c r="AH520" s="1" t="s">
        <v>127</v>
      </c>
      <c r="AI520" t="s">
        <v>58</v>
      </c>
      <c r="AJ520">
        <v>18</v>
      </c>
      <c r="AK520">
        <v>16</v>
      </c>
      <c r="AL520">
        <v>0.47058800000000001</v>
      </c>
      <c r="AM520">
        <v>34</v>
      </c>
      <c r="AN520">
        <v>99</v>
      </c>
      <c r="AO520">
        <v>364</v>
      </c>
      <c r="AP520">
        <v>0</v>
      </c>
      <c r="AQ520">
        <v>364</v>
      </c>
      <c r="AR520" t="s">
        <v>59</v>
      </c>
      <c r="AS520">
        <v>63</v>
      </c>
      <c r="AT520">
        <v>0</v>
      </c>
      <c r="AU520">
        <v>1</v>
      </c>
      <c r="AV520">
        <v>63</v>
      </c>
      <c r="AW520">
        <v>99</v>
      </c>
      <c r="AX520">
        <v>0</v>
      </c>
      <c r="AY520">
        <v>120</v>
      </c>
      <c r="AZ520">
        <v>1800</v>
      </c>
      <c r="BA520" t="s">
        <v>59</v>
      </c>
      <c r="BB520">
        <v>46</v>
      </c>
      <c r="BC520">
        <v>0</v>
      </c>
      <c r="BD520">
        <v>1</v>
      </c>
      <c r="BE520">
        <v>46</v>
      </c>
      <c r="BF520">
        <v>99</v>
      </c>
      <c r="BG520">
        <v>0</v>
      </c>
      <c r="BH520">
        <v>120</v>
      </c>
      <c r="BI520">
        <v>1800</v>
      </c>
    </row>
    <row r="521" spans="1:61" x14ac:dyDescent="0.25">
      <c r="A521" t="s">
        <v>1881</v>
      </c>
      <c r="B521" t="s">
        <v>2299</v>
      </c>
      <c r="C521" t="s">
        <v>2262</v>
      </c>
      <c r="D521" t="s">
        <v>127</v>
      </c>
      <c r="E521" t="s">
        <v>2269</v>
      </c>
      <c r="F521" t="s">
        <v>127</v>
      </c>
      <c r="G521" t="s">
        <v>127</v>
      </c>
      <c r="H521" t="s">
        <v>2267</v>
      </c>
      <c r="I521">
        <v>8</v>
      </c>
      <c r="J521">
        <v>145086893</v>
      </c>
      <c r="K521" t="s">
        <v>50</v>
      </c>
      <c r="L521" t="s">
        <v>50</v>
      </c>
      <c r="M521" t="s">
        <v>64</v>
      </c>
      <c r="N521">
        <v>296.47000000000003</v>
      </c>
      <c r="O521" t="s">
        <v>52</v>
      </c>
      <c r="P521" t="s">
        <v>2267</v>
      </c>
      <c r="Q521">
        <v>1</v>
      </c>
      <c r="R521">
        <v>1.76E-4</v>
      </c>
      <c r="S521">
        <v>5672</v>
      </c>
      <c r="T521">
        <v>60</v>
      </c>
      <c r="U521">
        <v>10.98</v>
      </c>
      <c r="V521" t="s">
        <v>53</v>
      </c>
      <c r="W521" t="s">
        <v>1882</v>
      </c>
      <c r="X521" t="s">
        <v>86</v>
      </c>
      <c r="Y521" t="s">
        <v>1883</v>
      </c>
      <c r="Z521" s="6" t="s">
        <v>127</v>
      </c>
      <c r="AA521" t="s">
        <v>127</v>
      </c>
      <c r="AB521" t="s">
        <v>127</v>
      </c>
      <c r="AC521" s="1" t="s">
        <v>127</v>
      </c>
      <c r="AD521">
        <v>1.2829999999999999</v>
      </c>
      <c r="AG521" s="1" t="s">
        <v>127</v>
      </c>
      <c r="AH521" s="1" t="s">
        <v>127</v>
      </c>
      <c r="AI521" t="s">
        <v>58</v>
      </c>
      <c r="AJ521">
        <v>14</v>
      </c>
      <c r="AK521">
        <v>13</v>
      </c>
      <c r="AL521">
        <v>0.48148099999999999</v>
      </c>
      <c r="AM521">
        <v>27</v>
      </c>
      <c r="AN521">
        <v>99</v>
      </c>
      <c r="AO521">
        <v>331</v>
      </c>
      <c r="AP521">
        <v>0</v>
      </c>
      <c r="AQ521">
        <v>349</v>
      </c>
      <c r="AR521" t="s">
        <v>59</v>
      </c>
      <c r="AS521">
        <v>24</v>
      </c>
      <c r="AT521">
        <v>0</v>
      </c>
      <c r="AU521">
        <v>1</v>
      </c>
      <c r="AV521">
        <v>24</v>
      </c>
      <c r="AW521">
        <v>63</v>
      </c>
      <c r="AX521">
        <v>0</v>
      </c>
      <c r="AY521">
        <v>63</v>
      </c>
      <c r="AZ521">
        <v>945</v>
      </c>
      <c r="BA521" t="s">
        <v>59</v>
      </c>
      <c r="BB521">
        <v>30</v>
      </c>
      <c r="BC521">
        <v>0</v>
      </c>
      <c r="BD521">
        <v>1</v>
      </c>
      <c r="BE521">
        <v>30</v>
      </c>
      <c r="BF521">
        <v>69</v>
      </c>
      <c r="BG521">
        <v>0</v>
      </c>
      <c r="BH521">
        <v>69</v>
      </c>
      <c r="BI521">
        <v>1035</v>
      </c>
    </row>
    <row r="522" spans="1:61" x14ac:dyDescent="0.25">
      <c r="A522" t="s">
        <v>1387</v>
      </c>
      <c r="B522" t="s">
        <v>2300</v>
      </c>
      <c r="C522" t="s">
        <v>2262</v>
      </c>
      <c r="D522" t="s">
        <v>127</v>
      </c>
      <c r="E522" t="s">
        <v>2269</v>
      </c>
      <c r="F522" t="s">
        <v>127</v>
      </c>
      <c r="G522" t="s">
        <v>127</v>
      </c>
      <c r="H522" t="s">
        <v>2267</v>
      </c>
      <c r="I522">
        <v>2</v>
      </c>
      <c r="J522">
        <v>220338302</v>
      </c>
      <c r="K522" t="s">
        <v>64</v>
      </c>
      <c r="L522" t="s">
        <v>64</v>
      </c>
      <c r="M522" t="s">
        <v>50</v>
      </c>
      <c r="N522">
        <v>434.47</v>
      </c>
      <c r="O522" t="s">
        <v>52</v>
      </c>
      <c r="P522" t="s">
        <v>2267</v>
      </c>
      <c r="Q522">
        <v>1</v>
      </c>
      <c r="R522">
        <v>1.76E-4</v>
      </c>
      <c r="S522">
        <v>5674</v>
      </c>
      <c r="T522">
        <v>60</v>
      </c>
      <c r="U522">
        <v>9.8699999999999992</v>
      </c>
      <c r="V522" t="s">
        <v>53</v>
      </c>
      <c r="W522" t="s">
        <v>1884</v>
      </c>
      <c r="X522" t="s">
        <v>86</v>
      </c>
      <c r="Y522" t="s">
        <v>1885</v>
      </c>
      <c r="Z522" s="6" t="s">
        <v>127</v>
      </c>
      <c r="AA522" t="s">
        <v>127</v>
      </c>
      <c r="AB522" t="s">
        <v>127</v>
      </c>
      <c r="AC522" s="1" t="s">
        <v>127</v>
      </c>
      <c r="AD522">
        <v>0.51400000000000001</v>
      </c>
      <c r="AG522" s="1">
        <v>1.2021000000000001E-5</v>
      </c>
      <c r="AH522" s="1">
        <v>3.2827799999999998E-5</v>
      </c>
      <c r="AI522" t="s">
        <v>58</v>
      </c>
      <c r="AJ522">
        <v>26</v>
      </c>
      <c r="AK522">
        <v>18</v>
      </c>
      <c r="AL522">
        <v>0.40909099999999998</v>
      </c>
      <c r="AM522">
        <v>44</v>
      </c>
      <c r="AN522">
        <v>99</v>
      </c>
      <c r="AO522">
        <v>469</v>
      </c>
      <c r="AP522">
        <v>0</v>
      </c>
      <c r="AQ522">
        <v>693</v>
      </c>
      <c r="AR522" t="s">
        <v>59</v>
      </c>
      <c r="AS522">
        <v>30</v>
      </c>
      <c r="AT522">
        <v>0</v>
      </c>
      <c r="AU522">
        <v>1</v>
      </c>
      <c r="AV522">
        <v>30</v>
      </c>
      <c r="AW522">
        <v>81</v>
      </c>
      <c r="AX522">
        <v>0</v>
      </c>
      <c r="AY522">
        <v>81</v>
      </c>
      <c r="AZ522">
        <v>1215</v>
      </c>
      <c r="BA522" t="s">
        <v>59</v>
      </c>
      <c r="BB522">
        <v>29</v>
      </c>
      <c r="BC522">
        <v>1</v>
      </c>
      <c r="BD522">
        <v>0.96666700000000005</v>
      </c>
      <c r="BE522">
        <v>30</v>
      </c>
      <c r="BF522">
        <v>59</v>
      </c>
      <c r="BG522">
        <v>0</v>
      </c>
      <c r="BH522">
        <v>59</v>
      </c>
      <c r="BI522">
        <v>957</v>
      </c>
    </row>
    <row r="523" spans="1:61" x14ac:dyDescent="0.25">
      <c r="A523" t="s">
        <v>1886</v>
      </c>
      <c r="B523" t="s">
        <v>2300</v>
      </c>
      <c r="C523" t="s">
        <v>2265</v>
      </c>
      <c r="D523" t="s">
        <v>2307</v>
      </c>
      <c r="E523" t="s">
        <v>2269</v>
      </c>
      <c r="F523" t="s">
        <v>127</v>
      </c>
      <c r="G523" t="s">
        <v>127</v>
      </c>
      <c r="H523" t="s">
        <v>2269</v>
      </c>
      <c r="I523">
        <v>17</v>
      </c>
      <c r="J523">
        <v>4337410</v>
      </c>
      <c r="K523" t="s">
        <v>61</v>
      </c>
      <c r="L523" t="s">
        <v>61</v>
      </c>
      <c r="M523" t="s">
        <v>51</v>
      </c>
      <c r="N523">
        <v>238.48</v>
      </c>
      <c r="O523" t="s">
        <v>52</v>
      </c>
      <c r="P523" t="s">
        <v>2267</v>
      </c>
      <c r="Q523">
        <v>1</v>
      </c>
      <c r="R523">
        <v>1.76E-4</v>
      </c>
      <c r="S523">
        <v>5672</v>
      </c>
      <c r="T523">
        <v>60</v>
      </c>
      <c r="U523">
        <v>8.2200000000000006</v>
      </c>
      <c r="V523" t="s">
        <v>53</v>
      </c>
      <c r="W523" t="s">
        <v>1887</v>
      </c>
      <c r="X523" t="s">
        <v>55</v>
      </c>
      <c r="Y523" t="s">
        <v>1888</v>
      </c>
      <c r="Z523" s="6">
        <v>0.17898370275799999</v>
      </c>
      <c r="AA523" t="s">
        <v>2359</v>
      </c>
      <c r="AB523">
        <v>8.9300000000000004E-2</v>
      </c>
      <c r="AC523" s="1">
        <v>1.0645E-14</v>
      </c>
      <c r="AD523">
        <v>1.2450000000000001</v>
      </c>
      <c r="AE523">
        <v>0.74299999999999999</v>
      </c>
      <c r="AF523" t="s">
        <v>73</v>
      </c>
      <c r="AG523" s="1">
        <v>3.6349800000000002E-5</v>
      </c>
      <c r="AH523" s="1">
        <v>6.6569000000000006E-5</v>
      </c>
      <c r="AI523" t="s">
        <v>58</v>
      </c>
      <c r="AJ523">
        <v>15</v>
      </c>
      <c r="AK523">
        <v>14</v>
      </c>
      <c r="AL523">
        <v>0.48275899999999999</v>
      </c>
      <c r="AM523">
        <v>29</v>
      </c>
      <c r="AN523">
        <v>99</v>
      </c>
      <c r="AO523">
        <v>273</v>
      </c>
      <c r="AP523">
        <v>0</v>
      </c>
      <c r="AQ523">
        <v>285</v>
      </c>
      <c r="AR523" t="s">
        <v>59</v>
      </c>
      <c r="AS523">
        <v>31</v>
      </c>
      <c r="AT523">
        <v>0</v>
      </c>
      <c r="AU523">
        <v>1</v>
      </c>
      <c r="AV523">
        <v>31</v>
      </c>
      <c r="AW523">
        <v>93</v>
      </c>
      <c r="AX523">
        <v>0</v>
      </c>
      <c r="AY523">
        <v>93</v>
      </c>
      <c r="AZ523">
        <v>931</v>
      </c>
      <c r="BA523" t="s">
        <v>59</v>
      </c>
      <c r="BB523">
        <v>37</v>
      </c>
      <c r="BC523">
        <v>0</v>
      </c>
      <c r="BD523">
        <v>1</v>
      </c>
      <c r="BE523">
        <v>37</v>
      </c>
      <c r="BF523">
        <v>99</v>
      </c>
      <c r="BG523">
        <v>0</v>
      </c>
      <c r="BH523">
        <v>111</v>
      </c>
      <c r="BI523">
        <v>1156</v>
      </c>
    </row>
    <row r="524" spans="1:61" x14ac:dyDescent="0.25">
      <c r="A524" t="s">
        <v>913</v>
      </c>
      <c r="B524" t="s">
        <v>2299</v>
      </c>
      <c r="C524" t="s">
        <v>2265</v>
      </c>
      <c r="D524" t="s">
        <v>2307</v>
      </c>
      <c r="E524" t="s">
        <v>2269</v>
      </c>
      <c r="F524" t="s">
        <v>127</v>
      </c>
      <c r="G524" t="s">
        <v>127</v>
      </c>
      <c r="H524" t="s">
        <v>2267</v>
      </c>
      <c r="I524">
        <v>4</v>
      </c>
      <c r="J524">
        <v>167921556</v>
      </c>
      <c r="K524" t="s">
        <v>61</v>
      </c>
      <c r="L524" t="s">
        <v>61</v>
      </c>
      <c r="M524" t="s">
        <v>64</v>
      </c>
      <c r="N524">
        <v>755.47</v>
      </c>
      <c r="O524" t="s">
        <v>52</v>
      </c>
      <c r="P524" t="s">
        <v>2267</v>
      </c>
      <c r="Q524">
        <v>1</v>
      </c>
      <c r="R524">
        <v>1.76E-4</v>
      </c>
      <c r="S524">
        <v>5674</v>
      </c>
      <c r="T524">
        <v>60</v>
      </c>
      <c r="U524">
        <v>12.19</v>
      </c>
      <c r="V524" t="s">
        <v>53</v>
      </c>
      <c r="W524" t="s">
        <v>1889</v>
      </c>
      <c r="X524" t="s">
        <v>55</v>
      </c>
      <c r="Y524" t="s">
        <v>1890</v>
      </c>
      <c r="Z524" s="6">
        <v>0.80887371825999999</v>
      </c>
      <c r="AA524" t="s">
        <v>2358</v>
      </c>
      <c r="AB524">
        <v>0.97829999999999995</v>
      </c>
      <c r="AC524" s="1">
        <v>2.7939999999999998E-6</v>
      </c>
      <c r="AD524">
        <v>0.65200000000000002</v>
      </c>
      <c r="AE524">
        <v>1</v>
      </c>
      <c r="AF524" t="s">
        <v>57</v>
      </c>
      <c r="AG524" s="1" t="s">
        <v>127</v>
      </c>
      <c r="AH524" s="1" t="s">
        <v>127</v>
      </c>
      <c r="AI524" t="s">
        <v>58</v>
      </c>
      <c r="AJ524">
        <v>28</v>
      </c>
      <c r="AK524">
        <v>34</v>
      </c>
      <c r="AL524">
        <v>0.54838699999999996</v>
      </c>
      <c r="AM524">
        <v>62</v>
      </c>
      <c r="AN524">
        <v>99</v>
      </c>
      <c r="AO524">
        <v>790</v>
      </c>
      <c r="AP524">
        <v>0</v>
      </c>
      <c r="AQ524">
        <v>664</v>
      </c>
      <c r="AR524" t="s">
        <v>59</v>
      </c>
      <c r="AS524">
        <v>74</v>
      </c>
      <c r="AT524">
        <v>0</v>
      </c>
      <c r="AU524">
        <v>1</v>
      </c>
      <c r="AV524">
        <v>74</v>
      </c>
      <c r="AW524">
        <v>99</v>
      </c>
      <c r="AX524">
        <v>0</v>
      </c>
      <c r="AY524">
        <v>120</v>
      </c>
      <c r="AZ524">
        <v>1800</v>
      </c>
      <c r="BA524" t="s">
        <v>59</v>
      </c>
      <c r="BB524">
        <v>54</v>
      </c>
      <c r="BC524">
        <v>0</v>
      </c>
      <c r="BD524">
        <v>1</v>
      </c>
      <c r="BE524">
        <v>54</v>
      </c>
      <c r="BF524">
        <v>99</v>
      </c>
      <c r="BG524">
        <v>0</v>
      </c>
      <c r="BH524">
        <v>120</v>
      </c>
      <c r="BI524">
        <v>1800</v>
      </c>
    </row>
    <row r="525" spans="1:61" x14ac:dyDescent="0.25">
      <c r="A525" t="s">
        <v>1891</v>
      </c>
      <c r="B525" t="s">
        <v>2299</v>
      </c>
      <c r="C525" t="s">
        <v>2265</v>
      </c>
      <c r="D525" t="s">
        <v>2307</v>
      </c>
      <c r="E525" t="s">
        <v>2269</v>
      </c>
      <c r="F525" t="s">
        <v>127</v>
      </c>
      <c r="G525" t="s">
        <v>127</v>
      </c>
      <c r="H525" t="s">
        <v>2267</v>
      </c>
      <c r="I525">
        <v>4</v>
      </c>
      <c r="J525">
        <v>167921570</v>
      </c>
      <c r="K525" t="s">
        <v>61</v>
      </c>
      <c r="L525" t="s">
        <v>61</v>
      </c>
      <c r="M525" t="s">
        <v>64</v>
      </c>
      <c r="N525">
        <v>486.47</v>
      </c>
      <c r="O525" t="s">
        <v>52</v>
      </c>
      <c r="P525" t="s">
        <v>2267</v>
      </c>
      <c r="Q525">
        <v>1</v>
      </c>
      <c r="R525">
        <v>1.76E-4</v>
      </c>
      <c r="S525">
        <v>5674</v>
      </c>
      <c r="T525">
        <v>60</v>
      </c>
      <c r="U525">
        <v>13.15</v>
      </c>
      <c r="V525" t="s">
        <v>53</v>
      </c>
      <c r="W525" t="s">
        <v>1889</v>
      </c>
      <c r="X525" t="s">
        <v>55</v>
      </c>
      <c r="Y525" t="s">
        <v>1892</v>
      </c>
      <c r="Z525" s="6">
        <v>0.44743042795799998</v>
      </c>
      <c r="AA525" t="s">
        <v>2359</v>
      </c>
      <c r="AB525">
        <v>0.191</v>
      </c>
      <c r="AC525" s="1">
        <v>2.2553E-17</v>
      </c>
      <c r="AD525">
        <v>0.65200000000000002</v>
      </c>
      <c r="AE525">
        <v>0.77100000000000002</v>
      </c>
      <c r="AF525" t="s">
        <v>73</v>
      </c>
      <c r="AG525" s="1" t="s">
        <v>127</v>
      </c>
      <c r="AH525" s="1" t="s">
        <v>127</v>
      </c>
      <c r="AI525" t="s">
        <v>58</v>
      </c>
      <c r="AJ525">
        <v>16</v>
      </c>
      <c r="AK525">
        <v>21</v>
      </c>
      <c r="AL525">
        <v>0.56756799999999996</v>
      </c>
      <c r="AM525">
        <v>37</v>
      </c>
      <c r="AN525">
        <v>99</v>
      </c>
      <c r="AO525">
        <v>521</v>
      </c>
      <c r="AP525">
        <v>0</v>
      </c>
      <c r="AQ525">
        <v>392</v>
      </c>
      <c r="AR525" t="s">
        <v>59</v>
      </c>
      <c r="AS525">
        <v>56</v>
      </c>
      <c r="AT525">
        <v>0</v>
      </c>
      <c r="AU525">
        <v>1</v>
      </c>
      <c r="AV525">
        <v>56</v>
      </c>
      <c r="AW525">
        <v>99</v>
      </c>
      <c r="AX525">
        <v>0</v>
      </c>
      <c r="AY525">
        <v>120</v>
      </c>
      <c r="AZ525">
        <v>1800</v>
      </c>
      <c r="BA525" t="s">
        <v>59</v>
      </c>
      <c r="BB525">
        <v>37</v>
      </c>
      <c r="BC525">
        <v>0</v>
      </c>
      <c r="BD525">
        <v>1</v>
      </c>
      <c r="BE525">
        <v>37</v>
      </c>
      <c r="BF525">
        <v>96</v>
      </c>
      <c r="BG525">
        <v>0</v>
      </c>
      <c r="BH525">
        <v>96</v>
      </c>
      <c r="BI525">
        <v>1440</v>
      </c>
    </row>
    <row r="526" spans="1:61" x14ac:dyDescent="0.25">
      <c r="A526" t="s">
        <v>1002</v>
      </c>
      <c r="B526" t="s">
        <v>2300</v>
      </c>
      <c r="C526" t="s">
        <v>2265</v>
      </c>
      <c r="D526" t="s">
        <v>2306</v>
      </c>
      <c r="E526" t="s">
        <v>2269</v>
      </c>
      <c r="F526" t="s">
        <v>127</v>
      </c>
      <c r="G526" t="s">
        <v>127</v>
      </c>
      <c r="H526" t="s">
        <v>2267</v>
      </c>
      <c r="I526">
        <v>15</v>
      </c>
      <c r="J526">
        <v>38545389</v>
      </c>
      <c r="K526" t="s">
        <v>61</v>
      </c>
      <c r="L526" t="s">
        <v>61</v>
      </c>
      <c r="M526" t="s">
        <v>51</v>
      </c>
      <c r="N526">
        <v>1370.47</v>
      </c>
      <c r="O526" t="s">
        <v>52</v>
      </c>
      <c r="P526" t="s">
        <v>2267</v>
      </c>
      <c r="Q526">
        <v>1</v>
      </c>
      <c r="R526">
        <v>1.76E-4</v>
      </c>
      <c r="S526">
        <v>5672</v>
      </c>
      <c r="T526">
        <v>60</v>
      </c>
      <c r="U526">
        <v>11.61</v>
      </c>
      <c r="V526" t="s">
        <v>53</v>
      </c>
      <c r="W526" t="s">
        <v>1893</v>
      </c>
      <c r="X526" t="s">
        <v>55</v>
      </c>
      <c r="Y526" t="s">
        <v>1894</v>
      </c>
      <c r="Z526" s="6" t="s">
        <v>127</v>
      </c>
      <c r="AA526" t="s">
        <v>2264</v>
      </c>
      <c r="AB526" t="s">
        <v>2264</v>
      </c>
      <c r="AC526" s="1">
        <v>0.29337000000000002</v>
      </c>
      <c r="AD526">
        <v>0.497</v>
      </c>
      <c r="AE526">
        <v>0.52500000000000002</v>
      </c>
      <c r="AF526" t="s">
        <v>73</v>
      </c>
      <c r="AG526" s="1">
        <v>0</v>
      </c>
      <c r="AH526" s="1" t="s">
        <v>127</v>
      </c>
      <c r="AI526" t="s">
        <v>58</v>
      </c>
      <c r="AJ526">
        <v>63</v>
      </c>
      <c r="AK526">
        <v>55</v>
      </c>
      <c r="AL526">
        <v>0.46610200000000002</v>
      </c>
      <c r="AM526">
        <v>118</v>
      </c>
      <c r="AN526">
        <v>99</v>
      </c>
      <c r="AO526">
        <v>1405</v>
      </c>
      <c r="AP526">
        <v>0</v>
      </c>
      <c r="AQ526">
        <v>1671</v>
      </c>
      <c r="AR526" t="s">
        <v>59</v>
      </c>
      <c r="AS526">
        <v>135</v>
      </c>
      <c r="AT526">
        <v>0</v>
      </c>
      <c r="AU526">
        <v>1</v>
      </c>
      <c r="AV526">
        <v>135</v>
      </c>
      <c r="AW526">
        <v>99</v>
      </c>
      <c r="AX526">
        <v>0</v>
      </c>
      <c r="AY526">
        <v>120</v>
      </c>
      <c r="AZ526">
        <v>1800</v>
      </c>
      <c r="BA526" t="s">
        <v>59</v>
      </c>
      <c r="BB526">
        <v>127</v>
      </c>
      <c r="BC526">
        <v>0</v>
      </c>
      <c r="BD526">
        <v>1</v>
      </c>
      <c r="BE526">
        <v>127</v>
      </c>
      <c r="BF526">
        <v>99</v>
      </c>
      <c r="BG526">
        <v>0</v>
      </c>
      <c r="BH526">
        <v>120</v>
      </c>
      <c r="BI526">
        <v>1800</v>
      </c>
    </row>
    <row r="527" spans="1:61" x14ac:dyDescent="0.25">
      <c r="A527" t="s">
        <v>539</v>
      </c>
      <c r="B527" t="s">
        <v>2300</v>
      </c>
      <c r="C527" t="s">
        <v>2265</v>
      </c>
      <c r="D527" t="s">
        <v>2307</v>
      </c>
      <c r="E527" t="s">
        <v>2269</v>
      </c>
      <c r="F527" t="s">
        <v>127</v>
      </c>
      <c r="G527" t="s">
        <v>127</v>
      </c>
      <c r="H527" t="s">
        <v>2267</v>
      </c>
      <c r="I527">
        <v>1</v>
      </c>
      <c r="J527">
        <v>152975717</v>
      </c>
      <c r="K527" t="s">
        <v>61</v>
      </c>
      <c r="L527" t="s">
        <v>61</v>
      </c>
      <c r="M527" t="s">
        <v>64</v>
      </c>
      <c r="N527">
        <v>372.5</v>
      </c>
      <c r="O527" t="s">
        <v>52</v>
      </c>
      <c r="P527" t="s">
        <v>2267</v>
      </c>
      <c r="Q527">
        <v>1</v>
      </c>
      <c r="R527">
        <v>1.7699999999999999E-4</v>
      </c>
      <c r="S527">
        <v>5656</v>
      </c>
      <c r="T527">
        <v>45.57</v>
      </c>
      <c r="U527">
        <v>12.42</v>
      </c>
      <c r="V527" t="s">
        <v>53</v>
      </c>
      <c r="W527" t="s">
        <v>1895</v>
      </c>
      <c r="X527" t="s">
        <v>55</v>
      </c>
      <c r="Y527" t="s">
        <v>1896</v>
      </c>
      <c r="Z527" s="6">
        <v>6.3935437440599998E-4</v>
      </c>
      <c r="AA527" t="s">
        <v>2359</v>
      </c>
      <c r="AB527">
        <v>0.16850000000000001</v>
      </c>
      <c r="AC527" s="1">
        <v>0.29337000000000002</v>
      </c>
      <c r="AD527">
        <v>1.867</v>
      </c>
      <c r="AE527">
        <v>0.01</v>
      </c>
      <c r="AF527" t="s">
        <v>67</v>
      </c>
      <c r="AG527" s="1">
        <v>0</v>
      </c>
      <c r="AH527" s="1" t="s">
        <v>127</v>
      </c>
      <c r="AI527" t="s">
        <v>58</v>
      </c>
      <c r="AJ527">
        <v>15</v>
      </c>
      <c r="AK527">
        <v>15</v>
      </c>
      <c r="AL527">
        <v>0.5</v>
      </c>
      <c r="AM527">
        <v>30</v>
      </c>
      <c r="AN527">
        <v>99</v>
      </c>
      <c r="AO527">
        <v>407</v>
      </c>
      <c r="AP527">
        <v>0</v>
      </c>
      <c r="AQ527">
        <v>363</v>
      </c>
      <c r="AR527" t="s">
        <v>59</v>
      </c>
      <c r="AS527">
        <v>22</v>
      </c>
      <c r="AT527">
        <v>0</v>
      </c>
      <c r="AU527">
        <v>1</v>
      </c>
      <c r="AV527">
        <v>22</v>
      </c>
      <c r="AW527">
        <v>66</v>
      </c>
      <c r="AX527">
        <v>0</v>
      </c>
      <c r="AY527">
        <v>66</v>
      </c>
      <c r="AZ527">
        <v>747</v>
      </c>
      <c r="BA527" t="s">
        <v>59</v>
      </c>
      <c r="BB527">
        <v>40</v>
      </c>
      <c r="BC527">
        <v>0</v>
      </c>
      <c r="BD527">
        <v>1</v>
      </c>
      <c r="BE527">
        <v>40</v>
      </c>
      <c r="BF527">
        <v>99</v>
      </c>
      <c r="BG527">
        <v>0</v>
      </c>
      <c r="BH527">
        <v>102</v>
      </c>
      <c r="BI527">
        <v>1530</v>
      </c>
    </row>
    <row r="528" spans="1:61" x14ac:dyDescent="0.25">
      <c r="A528" t="s">
        <v>1479</v>
      </c>
      <c r="B528" t="s">
        <v>2300</v>
      </c>
      <c r="C528" t="s">
        <v>2265</v>
      </c>
      <c r="D528" t="s">
        <v>2307</v>
      </c>
      <c r="E528" t="s">
        <v>2269</v>
      </c>
      <c r="F528" t="s">
        <v>127</v>
      </c>
      <c r="G528" t="s">
        <v>127</v>
      </c>
      <c r="H528" t="s">
        <v>2267</v>
      </c>
      <c r="I528">
        <v>9</v>
      </c>
      <c r="J528">
        <v>131394552</v>
      </c>
      <c r="K528" t="s">
        <v>64</v>
      </c>
      <c r="L528" t="s">
        <v>64</v>
      </c>
      <c r="M528" t="s">
        <v>61</v>
      </c>
      <c r="N528">
        <v>517.52</v>
      </c>
      <c r="O528" t="s">
        <v>52</v>
      </c>
      <c r="P528" t="s">
        <v>2267</v>
      </c>
      <c r="Q528">
        <v>1</v>
      </c>
      <c r="R528">
        <v>1.76E-4</v>
      </c>
      <c r="S528">
        <v>5670</v>
      </c>
      <c r="T528">
        <v>60</v>
      </c>
      <c r="U528">
        <v>15.68</v>
      </c>
      <c r="V528" t="s">
        <v>53</v>
      </c>
      <c r="W528" t="s">
        <v>1897</v>
      </c>
      <c r="X528" t="s">
        <v>55</v>
      </c>
      <c r="Y528" t="s">
        <v>1898</v>
      </c>
      <c r="Z528" s="6">
        <v>0.71705195936999999</v>
      </c>
      <c r="AA528" t="s">
        <v>2358</v>
      </c>
      <c r="AB528">
        <v>0.94820000000000004</v>
      </c>
      <c r="AC528" s="1">
        <v>2.2553E-17</v>
      </c>
      <c r="AD528">
        <v>0.222</v>
      </c>
      <c r="AE528">
        <v>1</v>
      </c>
      <c r="AF528" t="s">
        <v>57</v>
      </c>
      <c r="AG528" s="1" t="s">
        <v>127</v>
      </c>
      <c r="AH528" s="1" t="s">
        <v>127</v>
      </c>
      <c r="AI528" t="s">
        <v>58</v>
      </c>
      <c r="AJ528">
        <v>13</v>
      </c>
      <c r="AK528">
        <v>20</v>
      </c>
      <c r="AL528">
        <v>0.60606099999999996</v>
      </c>
      <c r="AM528">
        <v>33</v>
      </c>
      <c r="AN528">
        <v>99</v>
      </c>
      <c r="AO528">
        <v>552</v>
      </c>
      <c r="AP528">
        <v>0</v>
      </c>
      <c r="AQ528">
        <v>323</v>
      </c>
      <c r="AR528" t="s">
        <v>59</v>
      </c>
      <c r="AS528">
        <v>34</v>
      </c>
      <c r="AT528">
        <v>0</v>
      </c>
      <c r="AU528">
        <v>1</v>
      </c>
      <c r="AV528">
        <v>34</v>
      </c>
      <c r="AW528">
        <v>93</v>
      </c>
      <c r="AX528">
        <v>0</v>
      </c>
      <c r="AY528">
        <v>93</v>
      </c>
      <c r="AZ528">
        <v>1395</v>
      </c>
      <c r="BA528" t="s">
        <v>59</v>
      </c>
      <c r="BB528">
        <v>32</v>
      </c>
      <c r="BC528">
        <v>0</v>
      </c>
      <c r="BD528">
        <v>1</v>
      </c>
      <c r="BE528">
        <v>32</v>
      </c>
      <c r="BF528">
        <v>78</v>
      </c>
      <c r="BG528">
        <v>0</v>
      </c>
      <c r="BH528">
        <v>78</v>
      </c>
      <c r="BI528">
        <v>1170</v>
      </c>
    </row>
    <row r="529" spans="1:61" x14ac:dyDescent="0.25">
      <c r="A529" t="s">
        <v>1899</v>
      </c>
      <c r="B529" t="s">
        <v>2299</v>
      </c>
      <c r="C529" t="s">
        <v>2265</v>
      </c>
      <c r="D529" t="s">
        <v>2306</v>
      </c>
      <c r="E529" t="s">
        <v>2269</v>
      </c>
      <c r="F529" t="s">
        <v>127</v>
      </c>
      <c r="G529" t="s">
        <v>127</v>
      </c>
      <c r="H529" t="s">
        <v>2269</v>
      </c>
      <c r="I529">
        <v>15</v>
      </c>
      <c r="J529">
        <v>42167164</v>
      </c>
      <c r="K529" t="s">
        <v>61</v>
      </c>
      <c r="L529" t="s">
        <v>61</v>
      </c>
      <c r="M529" t="s">
        <v>51</v>
      </c>
      <c r="N529">
        <v>375.47</v>
      </c>
      <c r="O529" t="s">
        <v>52</v>
      </c>
      <c r="P529" t="s">
        <v>2267</v>
      </c>
      <c r="Q529">
        <v>1</v>
      </c>
      <c r="R529">
        <v>1.76E-4</v>
      </c>
      <c r="S529">
        <v>5672</v>
      </c>
      <c r="T529">
        <v>60</v>
      </c>
      <c r="U529">
        <v>8.34</v>
      </c>
      <c r="V529" t="s">
        <v>53</v>
      </c>
      <c r="W529" t="s">
        <v>1900</v>
      </c>
      <c r="X529" t="s">
        <v>55</v>
      </c>
      <c r="Y529" t="s">
        <v>1901</v>
      </c>
      <c r="Z529" s="6" t="s">
        <v>127</v>
      </c>
      <c r="AA529" t="s">
        <v>2359</v>
      </c>
      <c r="AB529">
        <v>9.5799999999999996E-2</v>
      </c>
      <c r="AC529" s="1">
        <v>0.29315999999999998</v>
      </c>
      <c r="AD529">
        <v>1.36</v>
      </c>
      <c r="AE529">
        <v>1.4E-2</v>
      </c>
      <c r="AF529" t="s">
        <v>67</v>
      </c>
      <c r="AG529" s="1">
        <v>6.0438500000000001E-5</v>
      </c>
      <c r="AH529" s="1">
        <v>3.8544600000000001E-4</v>
      </c>
      <c r="AI529" t="s">
        <v>58</v>
      </c>
      <c r="AJ529">
        <v>28</v>
      </c>
      <c r="AK529">
        <v>17</v>
      </c>
      <c r="AL529">
        <v>0.377778</v>
      </c>
      <c r="AM529">
        <v>45</v>
      </c>
      <c r="AN529">
        <v>99</v>
      </c>
      <c r="AO529">
        <v>410</v>
      </c>
      <c r="AP529">
        <v>0</v>
      </c>
      <c r="AQ529">
        <v>636</v>
      </c>
      <c r="AR529" t="s">
        <v>59</v>
      </c>
      <c r="AS529">
        <v>39</v>
      </c>
      <c r="AT529">
        <v>0</v>
      </c>
      <c r="AU529">
        <v>1</v>
      </c>
      <c r="AV529">
        <v>39</v>
      </c>
      <c r="AW529">
        <v>99</v>
      </c>
      <c r="AX529">
        <v>0</v>
      </c>
      <c r="AY529">
        <v>117</v>
      </c>
      <c r="AZ529">
        <v>1134</v>
      </c>
      <c r="BA529" t="s">
        <v>59</v>
      </c>
      <c r="BB529">
        <v>50</v>
      </c>
      <c r="BC529">
        <v>0</v>
      </c>
      <c r="BD529">
        <v>1</v>
      </c>
      <c r="BE529">
        <v>50</v>
      </c>
      <c r="BF529">
        <v>99</v>
      </c>
      <c r="BG529">
        <v>0</v>
      </c>
      <c r="BH529">
        <v>120</v>
      </c>
      <c r="BI529">
        <v>1800</v>
      </c>
    </row>
    <row r="530" spans="1:61" x14ac:dyDescent="0.25">
      <c r="A530" t="s">
        <v>1902</v>
      </c>
      <c r="B530" t="s">
        <v>2300</v>
      </c>
      <c r="C530" t="s">
        <v>2265</v>
      </c>
      <c r="D530" t="s">
        <v>2307</v>
      </c>
      <c r="E530" t="s">
        <v>2269</v>
      </c>
      <c r="F530" t="s">
        <v>127</v>
      </c>
      <c r="G530" t="s">
        <v>127</v>
      </c>
      <c r="H530" t="s">
        <v>2267</v>
      </c>
      <c r="I530">
        <v>1</v>
      </c>
      <c r="J530">
        <v>24976570</v>
      </c>
      <c r="K530" t="s">
        <v>64</v>
      </c>
      <c r="L530" t="s">
        <v>64</v>
      </c>
      <c r="M530" t="s">
        <v>50</v>
      </c>
      <c r="N530">
        <v>858.48</v>
      </c>
      <c r="O530" t="s">
        <v>52</v>
      </c>
      <c r="P530" t="s">
        <v>2267</v>
      </c>
      <c r="Q530">
        <v>1</v>
      </c>
      <c r="R530">
        <v>1.76E-4</v>
      </c>
      <c r="S530">
        <v>5674</v>
      </c>
      <c r="T530">
        <v>60</v>
      </c>
      <c r="U530">
        <v>8.67</v>
      </c>
      <c r="V530" t="s">
        <v>53</v>
      </c>
      <c r="W530" t="s">
        <v>1903</v>
      </c>
      <c r="X530" t="s">
        <v>55</v>
      </c>
      <c r="Y530" t="s">
        <v>1904</v>
      </c>
      <c r="Z530" s="6">
        <v>0.36989066584199998</v>
      </c>
      <c r="AA530" t="s">
        <v>2358</v>
      </c>
      <c r="AB530">
        <v>0.69530000000000003</v>
      </c>
      <c r="AC530" s="1">
        <v>2.5361999999999998E-36</v>
      </c>
      <c r="AD530">
        <v>0.22500000000000001</v>
      </c>
      <c r="AE530">
        <v>1</v>
      </c>
      <c r="AF530" t="s">
        <v>57</v>
      </c>
      <c r="AG530" s="1">
        <v>0</v>
      </c>
      <c r="AH530" s="1" t="s">
        <v>127</v>
      </c>
      <c r="AI530" t="s">
        <v>58</v>
      </c>
      <c r="AJ530">
        <v>58</v>
      </c>
      <c r="AK530">
        <v>41</v>
      </c>
      <c r="AL530">
        <v>0.41414099999999998</v>
      </c>
      <c r="AM530">
        <v>99</v>
      </c>
      <c r="AN530">
        <v>99</v>
      </c>
      <c r="AO530">
        <v>893</v>
      </c>
      <c r="AP530">
        <v>0</v>
      </c>
      <c r="AQ530">
        <v>1419</v>
      </c>
      <c r="AR530" t="s">
        <v>59</v>
      </c>
      <c r="AS530">
        <v>63</v>
      </c>
      <c r="AT530">
        <v>0</v>
      </c>
      <c r="AU530">
        <v>1</v>
      </c>
      <c r="AV530">
        <v>63</v>
      </c>
      <c r="AW530">
        <v>99</v>
      </c>
      <c r="AX530">
        <v>0</v>
      </c>
      <c r="AY530">
        <v>120</v>
      </c>
      <c r="AZ530">
        <v>1800</v>
      </c>
      <c r="BA530" t="s">
        <v>59</v>
      </c>
      <c r="BB530">
        <v>82</v>
      </c>
      <c r="BC530">
        <v>0</v>
      </c>
      <c r="BD530">
        <v>1</v>
      </c>
      <c r="BE530">
        <v>82</v>
      </c>
      <c r="BF530">
        <v>99</v>
      </c>
      <c r="BG530">
        <v>0</v>
      </c>
      <c r="BH530">
        <v>120</v>
      </c>
      <c r="BI530">
        <v>1800</v>
      </c>
    </row>
    <row r="531" spans="1:61" x14ac:dyDescent="0.25">
      <c r="A531" t="s">
        <v>1487</v>
      </c>
      <c r="B531" t="s">
        <v>2300</v>
      </c>
      <c r="C531" t="s">
        <v>2265</v>
      </c>
      <c r="D531" t="s">
        <v>2307</v>
      </c>
      <c r="E531" t="s">
        <v>2269</v>
      </c>
      <c r="F531" t="s">
        <v>127</v>
      </c>
      <c r="G531" t="s">
        <v>127</v>
      </c>
      <c r="H531" t="s">
        <v>2269</v>
      </c>
      <c r="I531">
        <v>1</v>
      </c>
      <c r="J531">
        <v>77528806</v>
      </c>
      <c r="K531" t="s">
        <v>61</v>
      </c>
      <c r="L531" t="s">
        <v>61</v>
      </c>
      <c r="M531" t="s">
        <v>51</v>
      </c>
      <c r="N531">
        <v>427.47</v>
      </c>
      <c r="O531" t="s">
        <v>52</v>
      </c>
      <c r="P531" t="s">
        <v>2267</v>
      </c>
      <c r="Q531">
        <v>1</v>
      </c>
      <c r="R531">
        <v>1.76E-4</v>
      </c>
      <c r="S531">
        <v>5674</v>
      </c>
      <c r="T531">
        <v>60</v>
      </c>
      <c r="U531">
        <v>14.74</v>
      </c>
      <c r="V531" t="s">
        <v>53</v>
      </c>
      <c r="W531" t="s">
        <v>1905</v>
      </c>
      <c r="X531" t="s">
        <v>55</v>
      </c>
      <c r="Y531" t="s">
        <v>1906</v>
      </c>
      <c r="Z531" s="6">
        <v>0.45536675416200001</v>
      </c>
      <c r="AA531" t="s">
        <v>2359</v>
      </c>
      <c r="AB531">
        <v>6.6600000000000006E-2</v>
      </c>
      <c r="AC531" s="1">
        <v>2.7939999999999998E-6</v>
      </c>
      <c r="AD531">
        <v>1.1240000000000001</v>
      </c>
      <c r="AE531">
        <v>0.81399999999999995</v>
      </c>
      <c r="AF531" t="s">
        <v>73</v>
      </c>
      <c r="AG531" s="1">
        <v>1.9896200000000001E-5</v>
      </c>
      <c r="AH531" s="1">
        <v>7.4571200000000002E-5</v>
      </c>
      <c r="AI531" t="s">
        <v>58</v>
      </c>
      <c r="AJ531">
        <v>13</v>
      </c>
      <c r="AK531">
        <v>16</v>
      </c>
      <c r="AL531">
        <v>0.55172399999999999</v>
      </c>
      <c r="AM531">
        <v>29</v>
      </c>
      <c r="AN531">
        <v>99</v>
      </c>
      <c r="AO531">
        <v>462</v>
      </c>
      <c r="AP531">
        <v>0</v>
      </c>
      <c r="AQ531">
        <v>349</v>
      </c>
      <c r="AR531" t="s">
        <v>59</v>
      </c>
      <c r="AS531">
        <v>23</v>
      </c>
      <c r="AT531">
        <v>0</v>
      </c>
      <c r="AU531">
        <v>1</v>
      </c>
      <c r="AV531">
        <v>23</v>
      </c>
      <c r="AW531">
        <v>54</v>
      </c>
      <c r="AX531">
        <v>0</v>
      </c>
      <c r="AY531">
        <v>54</v>
      </c>
      <c r="AZ531">
        <v>810</v>
      </c>
      <c r="BA531" t="s">
        <v>59</v>
      </c>
      <c r="BB531">
        <v>34</v>
      </c>
      <c r="BC531">
        <v>1</v>
      </c>
      <c r="BD531">
        <v>0.97142899999999999</v>
      </c>
      <c r="BE531">
        <v>35</v>
      </c>
      <c r="BF531">
        <v>80</v>
      </c>
      <c r="BG531">
        <v>0</v>
      </c>
      <c r="BH531">
        <v>80</v>
      </c>
      <c r="BI531">
        <v>1105</v>
      </c>
    </row>
    <row r="532" spans="1:61" x14ac:dyDescent="0.25">
      <c r="A532" t="s">
        <v>1907</v>
      </c>
      <c r="B532" t="s">
        <v>2300</v>
      </c>
      <c r="C532" t="s">
        <v>2265</v>
      </c>
      <c r="D532" t="s">
        <v>2307</v>
      </c>
      <c r="E532" t="s">
        <v>2269</v>
      </c>
      <c r="F532" t="s">
        <v>127</v>
      </c>
      <c r="G532" t="s">
        <v>127</v>
      </c>
      <c r="H532" t="s">
        <v>2267</v>
      </c>
      <c r="I532">
        <v>10</v>
      </c>
      <c r="J532">
        <v>17746509</v>
      </c>
      <c r="K532" t="s">
        <v>51</v>
      </c>
      <c r="L532" t="s">
        <v>51</v>
      </c>
      <c r="M532" t="s">
        <v>50</v>
      </c>
      <c r="N532">
        <v>898.47</v>
      </c>
      <c r="O532" t="s">
        <v>52</v>
      </c>
      <c r="P532" t="s">
        <v>2267</v>
      </c>
      <c r="Q532">
        <v>1</v>
      </c>
      <c r="R532">
        <v>1.76E-4</v>
      </c>
      <c r="S532">
        <v>5672</v>
      </c>
      <c r="T532">
        <v>60</v>
      </c>
      <c r="U532">
        <v>12.65</v>
      </c>
      <c r="V532" t="s">
        <v>53</v>
      </c>
      <c r="W532" t="s">
        <v>1908</v>
      </c>
      <c r="X532" t="s">
        <v>55</v>
      </c>
      <c r="Y532" t="s">
        <v>1909</v>
      </c>
      <c r="Z532" s="6">
        <v>0.117167515592</v>
      </c>
      <c r="AA532" t="s">
        <v>2359</v>
      </c>
      <c r="AB532">
        <v>0.1002</v>
      </c>
      <c r="AC532" s="1">
        <v>2.7939999999999998E-6</v>
      </c>
      <c r="AD532">
        <v>0.499</v>
      </c>
      <c r="AE532">
        <v>0.65100000000000002</v>
      </c>
      <c r="AF532" t="s">
        <v>73</v>
      </c>
      <c r="AG532" s="1" t="s">
        <v>127</v>
      </c>
      <c r="AH532" s="1" t="s">
        <v>127</v>
      </c>
      <c r="AI532" t="s">
        <v>58</v>
      </c>
      <c r="AJ532">
        <v>39</v>
      </c>
      <c r="AK532">
        <v>32</v>
      </c>
      <c r="AL532">
        <v>0.45070399999999999</v>
      </c>
      <c r="AM532">
        <v>71</v>
      </c>
      <c r="AN532">
        <v>99</v>
      </c>
      <c r="AO532">
        <v>933</v>
      </c>
      <c r="AP532">
        <v>0</v>
      </c>
      <c r="AQ532">
        <v>1107</v>
      </c>
      <c r="AR532" t="s">
        <v>59</v>
      </c>
      <c r="AS532">
        <v>94</v>
      </c>
      <c r="AT532">
        <v>0</v>
      </c>
      <c r="AU532">
        <v>1</v>
      </c>
      <c r="AV532">
        <v>94</v>
      </c>
      <c r="AW532">
        <v>99</v>
      </c>
      <c r="AX532">
        <v>0</v>
      </c>
      <c r="AY532">
        <v>120</v>
      </c>
      <c r="AZ532">
        <v>1800</v>
      </c>
      <c r="BA532" t="s">
        <v>59</v>
      </c>
      <c r="BB532">
        <v>94</v>
      </c>
      <c r="BC532">
        <v>0</v>
      </c>
      <c r="BD532">
        <v>1</v>
      </c>
      <c r="BE532">
        <v>94</v>
      </c>
      <c r="BF532">
        <v>99</v>
      </c>
      <c r="BG532">
        <v>0</v>
      </c>
      <c r="BH532">
        <v>120</v>
      </c>
      <c r="BI532">
        <v>1800</v>
      </c>
    </row>
    <row r="533" spans="1:61" x14ac:dyDescent="0.25">
      <c r="A533" t="s">
        <v>1778</v>
      </c>
      <c r="B533" t="s">
        <v>2300</v>
      </c>
      <c r="C533" t="s">
        <v>2262</v>
      </c>
      <c r="D533" t="s">
        <v>127</v>
      </c>
      <c r="E533" t="s">
        <v>2269</v>
      </c>
      <c r="F533" t="s">
        <v>127</v>
      </c>
      <c r="G533" t="s">
        <v>127</v>
      </c>
      <c r="H533" t="s">
        <v>2267</v>
      </c>
      <c r="I533">
        <v>12</v>
      </c>
      <c r="J533">
        <v>56742977</v>
      </c>
      <c r="K533" t="s">
        <v>61</v>
      </c>
      <c r="L533" t="s">
        <v>61</v>
      </c>
      <c r="M533" t="s">
        <v>64</v>
      </c>
      <c r="N533">
        <v>723.47</v>
      </c>
      <c r="O533" t="s">
        <v>52</v>
      </c>
      <c r="P533" t="s">
        <v>2267</v>
      </c>
      <c r="Q533">
        <v>1</v>
      </c>
      <c r="R533">
        <v>1.76E-4</v>
      </c>
      <c r="S533">
        <v>5672</v>
      </c>
      <c r="T533">
        <v>60</v>
      </c>
      <c r="U533">
        <v>14.76</v>
      </c>
      <c r="V533" t="s">
        <v>53</v>
      </c>
      <c r="W533" t="s">
        <v>1910</v>
      </c>
      <c r="X533" t="s">
        <v>86</v>
      </c>
      <c r="Y533" t="s">
        <v>1911</v>
      </c>
      <c r="Z533" s="6" t="s">
        <v>127</v>
      </c>
      <c r="AA533" t="s">
        <v>127</v>
      </c>
      <c r="AB533" t="s">
        <v>127</v>
      </c>
      <c r="AC533" s="1">
        <v>0.29315999999999998</v>
      </c>
      <c r="AD533">
        <v>0.497</v>
      </c>
      <c r="AG533" s="1" t="s">
        <v>127</v>
      </c>
      <c r="AH533" s="1" t="s">
        <v>127</v>
      </c>
      <c r="AI533" t="s">
        <v>58</v>
      </c>
      <c r="AJ533">
        <v>21</v>
      </c>
      <c r="AK533">
        <v>28</v>
      </c>
      <c r="AL533">
        <v>0.57142899999999996</v>
      </c>
      <c r="AM533">
        <v>49</v>
      </c>
      <c r="AN533">
        <v>99</v>
      </c>
      <c r="AO533">
        <v>758</v>
      </c>
      <c r="AP533">
        <v>0</v>
      </c>
      <c r="AQ533">
        <v>591</v>
      </c>
      <c r="AR533" t="s">
        <v>59</v>
      </c>
      <c r="AS533">
        <v>57</v>
      </c>
      <c r="AT533">
        <v>0</v>
      </c>
      <c r="AU533">
        <v>1</v>
      </c>
      <c r="AV533">
        <v>57</v>
      </c>
      <c r="AW533">
        <v>99</v>
      </c>
      <c r="AX533">
        <v>0</v>
      </c>
      <c r="AY533">
        <v>120</v>
      </c>
      <c r="AZ533">
        <v>1800</v>
      </c>
      <c r="BA533" t="s">
        <v>59</v>
      </c>
      <c r="BB533">
        <v>40</v>
      </c>
      <c r="BC533">
        <v>0</v>
      </c>
      <c r="BD533">
        <v>1</v>
      </c>
      <c r="BE533">
        <v>40</v>
      </c>
      <c r="BF533">
        <v>99</v>
      </c>
      <c r="BG533">
        <v>0</v>
      </c>
      <c r="BH533">
        <v>111</v>
      </c>
      <c r="BI533">
        <v>1665</v>
      </c>
    </row>
    <row r="534" spans="1:61" x14ac:dyDescent="0.25">
      <c r="A534" t="s">
        <v>1912</v>
      </c>
      <c r="B534" t="s">
        <v>2300</v>
      </c>
      <c r="C534" t="s">
        <v>2265</v>
      </c>
      <c r="D534" t="s">
        <v>2308</v>
      </c>
      <c r="E534" t="s">
        <v>2269</v>
      </c>
      <c r="F534" t="s">
        <v>127</v>
      </c>
      <c r="G534" t="s">
        <v>127</v>
      </c>
      <c r="H534" t="s">
        <v>2267</v>
      </c>
      <c r="I534">
        <v>5</v>
      </c>
      <c r="J534">
        <v>171509349</v>
      </c>
      <c r="K534" t="s">
        <v>51</v>
      </c>
      <c r="L534" t="s">
        <v>51</v>
      </c>
      <c r="M534" t="s">
        <v>61</v>
      </c>
      <c r="N534">
        <v>1055.47</v>
      </c>
      <c r="O534" t="s">
        <v>52</v>
      </c>
      <c r="P534" t="s">
        <v>2267</v>
      </c>
      <c r="Q534">
        <v>1</v>
      </c>
      <c r="R534">
        <v>1.76E-4</v>
      </c>
      <c r="S534">
        <v>5674</v>
      </c>
      <c r="T534">
        <v>60</v>
      </c>
      <c r="U534">
        <v>13.71</v>
      </c>
      <c r="V534" t="s">
        <v>53</v>
      </c>
      <c r="W534" t="s">
        <v>1913</v>
      </c>
      <c r="X534" t="s">
        <v>55</v>
      </c>
      <c r="Y534" t="s">
        <v>1914</v>
      </c>
      <c r="Z534" s="6">
        <v>1.3442278707299999</v>
      </c>
      <c r="AA534" t="s">
        <v>2358</v>
      </c>
      <c r="AB534">
        <v>0.98650000000000004</v>
      </c>
      <c r="AC534" s="1">
        <v>2.7939999999999998E-6</v>
      </c>
      <c r="AD534">
        <v>0.85099999999999998</v>
      </c>
      <c r="AE534">
        <v>1</v>
      </c>
      <c r="AF534" t="s">
        <v>57</v>
      </c>
      <c r="AG534" s="1" t="s">
        <v>127</v>
      </c>
      <c r="AH534" s="1" t="s">
        <v>127</v>
      </c>
      <c r="AI534" t="s">
        <v>58</v>
      </c>
      <c r="AJ534">
        <v>37</v>
      </c>
      <c r="AK534">
        <v>40</v>
      </c>
      <c r="AL534">
        <v>0.51948099999999997</v>
      </c>
      <c r="AM534">
        <v>77</v>
      </c>
      <c r="AN534">
        <v>99</v>
      </c>
      <c r="AO534">
        <v>1090</v>
      </c>
      <c r="AP534">
        <v>0</v>
      </c>
      <c r="AQ534">
        <v>946</v>
      </c>
      <c r="AR534" t="s">
        <v>59</v>
      </c>
      <c r="AS534">
        <v>47</v>
      </c>
      <c r="AT534">
        <v>1</v>
      </c>
      <c r="AU534">
        <v>0.97916700000000001</v>
      </c>
      <c r="AV534">
        <v>48</v>
      </c>
      <c r="AW534">
        <v>99</v>
      </c>
      <c r="AX534">
        <v>0</v>
      </c>
      <c r="AY534">
        <v>120</v>
      </c>
      <c r="AZ534">
        <v>1800</v>
      </c>
      <c r="BA534" t="s">
        <v>59</v>
      </c>
      <c r="BB534">
        <v>50</v>
      </c>
      <c r="BC534">
        <v>0</v>
      </c>
      <c r="BD534">
        <v>1</v>
      </c>
      <c r="BE534">
        <v>50</v>
      </c>
      <c r="BF534">
        <v>99</v>
      </c>
      <c r="BG534">
        <v>0</v>
      </c>
      <c r="BH534">
        <v>120</v>
      </c>
      <c r="BI534">
        <v>1800</v>
      </c>
    </row>
    <row r="535" spans="1:61" x14ac:dyDescent="0.25">
      <c r="A535" t="s">
        <v>1915</v>
      </c>
      <c r="B535" t="s">
        <v>2300</v>
      </c>
      <c r="C535" t="s">
        <v>2265</v>
      </c>
      <c r="D535" t="s">
        <v>2308</v>
      </c>
      <c r="E535" t="s">
        <v>2269</v>
      </c>
      <c r="F535" t="s">
        <v>127</v>
      </c>
      <c r="G535" t="s">
        <v>127</v>
      </c>
      <c r="H535" t="s">
        <v>2267</v>
      </c>
      <c r="I535">
        <v>13</v>
      </c>
      <c r="J535">
        <v>99118668</v>
      </c>
      <c r="K535" t="s">
        <v>64</v>
      </c>
      <c r="L535" t="s">
        <v>64</v>
      </c>
      <c r="M535" t="s">
        <v>50</v>
      </c>
      <c r="N535">
        <v>395.47</v>
      </c>
      <c r="O535" t="s">
        <v>52</v>
      </c>
      <c r="P535" t="s">
        <v>2267</v>
      </c>
      <c r="Q535">
        <v>1</v>
      </c>
      <c r="R535">
        <v>1.76E-4</v>
      </c>
      <c r="S535">
        <v>5672</v>
      </c>
      <c r="T535">
        <v>60</v>
      </c>
      <c r="U535">
        <v>10.69</v>
      </c>
      <c r="V535" t="s">
        <v>53</v>
      </c>
      <c r="W535" t="s">
        <v>1916</v>
      </c>
      <c r="X535" t="s">
        <v>55</v>
      </c>
      <c r="Y535" t="s">
        <v>1917</v>
      </c>
      <c r="Z535" s="6">
        <v>1.6885287601500001</v>
      </c>
      <c r="AA535" t="s">
        <v>2358</v>
      </c>
      <c r="AB535">
        <v>0.91879999999999995</v>
      </c>
      <c r="AC535" s="1">
        <v>1.0645E-14</v>
      </c>
      <c r="AD535">
        <v>0.53300000000000003</v>
      </c>
      <c r="AE535">
        <v>0.90800000000000003</v>
      </c>
      <c r="AF535" t="s">
        <v>73</v>
      </c>
      <c r="AG535" s="1" t="s">
        <v>127</v>
      </c>
      <c r="AH535" s="1" t="s">
        <v>127</v>
      </c>
      <c r="AI535" t="s">
        <v>58</v>
      </c>
      <c r="AJ535">
        <v>18</v>
      </c>
      <c r="AK535">
        <v>19</v>
      </c>
      <c r="AL535">
        <v>0.51351400000000003</v>
      </c>
      <c r="AM535">
        <v>37</v>
      </c>
      <c r="AN535">
        <v>99</v>
      </c>
      <c r="AO535">
        <v>430</v>
      </c>
      <c r="AP535">
        <v>0</v>
      </c>
      <c r="AQ535">
        <v>489</v>
      </c>
      <c r="AR535" t="s">
        <v>59</v>
      </c>
      <c r="AS535">
        <v>41</v>
      </c>
      <c r="AT535">
        <v>0</v>
      </c>
      <c r="AU535">
        <v>1</v>
      </c>
      <c r="AV535">
        <v>41</v>
      </c>
      <c r="AW535">
        <v>99</v>
      </c>
      <c r="AX535">
        <v>0</v>
      </c>
      <c r="AY535">
        <v>114</v>
      </c>
      <c r="AZ535">
        <v>1710</v>
      </c>
      <c r="BA535" t="s">
        <v>59</v>
      </c>
      <c r="BB535">
        <v>35</v>
      </c>
      <c r="BC535">
        <v>0</v>
      </c>
      <c r="BD535">
        <v>1</v>
      </c>
      <c r="BE535">
        <v>35</v>
      </c>
      <c r="BF535">
        <v>99</v>
      </c>
      <c r="BG535">
        <v>0</v>
      </c>
      <c r="BH535">
        <v>99</v>
      </c>
      <c r="BI535">
        <v>1485</v>
      </c>
    </row>
    <row r="536" spans="1:61" x14ac:dyDescent="0.25">
      <c r="A536" t="s">
        <v>1187</v>
      </c>
      <c r="B536" t="s">
        <v>2300</v>
      </c>
      <c r="C536" t="s">
        <v>2265</v>
      </c>
      <c r="D536" t="s">
        <v>2307</v>
      </c>
      <c r="E536" t="s">
        <v>2269</v>
      </c>
      <c r="F536" t="s">
        <v>127</v>
      </c>
      <c r="G536" t="s">
        <v>127</v>
      </c>
      <c r="H536" t="s">
        <v>2269</v>
      </c>
      <c r="I536">
        <v>19</v>
      </c>
      <c r="J536">
        <v>19390106</v>
      </c>
      <c r="K536" t="s">
        <v>64</v>
      </c>
      <c r="L536" t="s">
        <v>64</v>
      </c>
      <c r="M536" t="s">
        <v>50</v>
      </c>
      <c r="N536">
        <v>961.48</v>
      </c>
      <c r="O536" t="s">
        <v>52</v>
      </c>
      <c r="P536" t="s">
        <v>2267</v>
      </c>
      <c r="Q536">
        <v>1</v>
      </c>
      <c r="R536">
        <v>1.76E-4</v>
      </c>
      <c r="S536">
        <v>5670</v>
      </c>
      <c r="T536">
        <v>59.76</v>
      </c>
      <c r="U536">
        <v>14.57</v>
      </c>
      <c r="V536" t="s">
        <v>53</v>
      </c>
      <c r="W536" t="s">
        <v>1918</v>
      </c>
      <c r="X536" t="s">
        <v>55</v>
      </c>
      <c r="Y536" t="s">
        <v>1919</v>
      </c>
      <c r="Z536" s="6">
        <v>0.30826426801200002</v>
      </c>
      <c r="AA536" t="s">
        <v>2359</v>
      </c>
      <c r="AB536">
        <v>9.4700000000000006E-2</v>
      </c>
      <c r="AC536" s="1">
        <v>0.29315999999999998</v>
      </c>
      <c r="AD536">
        <v>0.60299999999999998</v>
      </c>
      <c r="AE536">
        <v>0.92300000000000004</v>
      </c>
      <c r="AF536" t="s">
        <v>73</v>
      </c>
      <c r="AG536" s="1">
        <v>2.815E-5</v>
      </c>
      <c r="AH536" s="1">
        <v>5.6425799999999998E-5</v>
      </c>
      <c r="AI536" t="s">
        <v>58</v>
      </c>
      <c r="AJ536">
        <v>31</v>
      </c>
      <c r="AK536">
        <v>35</v>
      </c>
      <c r="AL536">
        <v>0.53030299999999997</v>
      </c>
      <c r="AM536">
        <v>66</v>
      </c>
      <c r="AN536">
        <v>99</v>
      </c>
      <c r="AO536">
        <v>996</v>
      </c>
      <c r="AP536">
        <v>0</v>
      </c>
      <c r="AQ536">
        <v>857</v>
      </c>
      <c r="AR536" t="s">
        <v>59</v>
      </c>
      <c r="AS536">
        <v>56</v>
      </c>
      <c r="AT536">
        <v>0</v>
      </c>
      <c r="AU536">
        <v>1</v>
      </c>
      <c r="AV536">
        <v>56</v>
      </c>
      <c r="AW536">
        <v>99</v>
      </c>
      <c r="AX536">
        <v>0</v>
      </c>
      <c r="AY536">
        <v>120</v>
      </c>
      <c r="AZ536">
        <v>1800</v>
      </c>
      <c r="BA536" t="s">
        <v>59</v>
      </c>
      <c r="BB536">
        <v>55</v>
      </c>
      <c r="BC536">
        <v>0</v>
      </c>
      <c r="BD536">
        <v>1</v>
      </c>
      <c r="BE536">
        <v>55</v>
      </c>
      <c r="BF536">
        <v>99</v>
      </c>
      <c r="BG536">
        <v>0</v>
      </c>
      <c r="BH536">
        <v>120</v>
      </c>
      <c r="BI536">
        <v>1800</v>
      </c>
    </row>
    <row r="537" spans="1:61" x14ac:dyDescent="0.25">
      <c r="A537" t="s">
        <v>662</v>
      </c>
      <c r="B537" t="s">
        <v>2299</v>
      </c>
      <c r="C537" t="s">
        <v>2265</v>
      </c>
      <c r="D537" t="s">
        <v>2307</v>
      </c>
      <c r="E537" t="s">
        <v>2269</v>
      </c>
      <c r="F537" t="s">
        <v>127</v>
      </c>
      <c r="G537" t="s">
        <v>127</v>
      </c>
      <c r="H537" t="s">
        <v>2269</v>
      </c>
      <c r="I537">
        <v>16</v>
      </c>
      <c r="J537">
        <v>28603695</v>
      </c>
      <c r="K537" t="s">
        <v>61</v>
      </c>
      <c r="L537" t="s">
        <v>61</v>
      </c>
      <c r="M537" t="s">
        <v>51</v>
      </c>
      <c r="N537">
        <v>1267.47</v>
      </c>
      <c r="O537" t="s">
        <v>52</v>
      </c>
      <c r="P537" t="s">
        <v>2267</v>
      </c>
      <c r="Q537">
        <v>1</v>
      </c>
      <c r="R537">
        <v>1.76E-4</v>
      </c>
      <c r="S537">
        <v>5672</v>
      </c>
      <c r="T537">
        <v>58.78</v>
      </c>
      <c r="U537">
        <v>10.3</v>
      </c>
      <c r="V537" t="s">
        <v>53</v>
      </c>
      <c r="W537" t="s">
        <v>1920</v>
      </c>
      <c r="X537" t="s">
        <v>55</v>
      </c>
      <c r="Y537" t="s">
        <v>1921</v>
      </c>
      <c r="Z537" s="6">
        <v>7.6643611918099999E-2</v>
      </c>
      <c r="AA537" t="s">
        <v>2359</v>
      </c>
      <c r="AB537">
        <v>0.1139</v>
      </c>
      <c r="AC537" s="1">
        <v>0.29315999999999998</v>
      </c>
      <c r="AD537">
        <v>1.2390000000000001</v>
      </c>
      <c r="AE537">
        <v>0</v>
      </c>
      <c r="AF537" t="s">
        <v>67</v>
      </c>
      <c r="AG537" s="1">
        <v>3.1857799999999998E-5</v>
      </c>
      <c r="AH537" s="1">
        <v>9.8341300000000007E-5</v>
      </c>
      <c r="AI537" t="s">
        <v>58</v>
      </c>
      <c r="AJ537">
        <v>70</v>
      </c>
      <c r="AK537">
        <v>53</v>
      </c>
      <c r="AL537">
        <v>0.430894</v>
      </c>
      <c r="AM537">
        <v>123</v>
      </c>
      <c r="AN537">
        <v>99</v>
      </c>
      <c r="AO537">
        <v>1302</v>
      </c>
      <c r="AP537">
        <v>0</v>
      </c>
      <c r="AQ537">
        <v>1949</v>
      </c>
      <c r="AR537" t="s">
        <v>59</v>
      </c>
      <c r="AS537">
        <v>81</v>
      </c>
      <c r="AT537">
        <v>0</v>
      </c>
      <c r="AU537">
        <v>1</v>
      </c>
      <c r="AV537">
        <v>81</v>
      </c>
      <c r="AW537">
        <v>99</v>
      </c>
      <c r="AX537">
        <v>0</v>
      </c>
      <c r="AY537">
        <v>120</v>
      </c>
      <c r="AZ537">
        <v>1800</v>
      </c>
      <c r="BA537" t="s">
        <v>59</v>
      </c>
      <c r="BB537">
        <v>113</v>
      </c>
      <c r="BC537">
        <v>0</v>
      </c>
      <c r="BD537">
        <v>1</v>
      </c>
      <c r="BE537">
        <v>113</v>
      </c>
      <c r="BF537">
        <v>99</v>
      </c>
      <c r="BG537">
        <v>0</v>
      </c>
      <c r="BH537">
        <v>120</v>
      </c>
      <c r="BI537">
        <v>1800</v>
      </c>
    </row>
    <row r="538" spans="1:61" x14ac:dyDescent="0.25">
      <c r="A538" t="s">
        <v>471</v>
      </c>
      <c r="B538" t="s">
        <v>2299</v>
      </c>
      <c r="C538" t="s">
        <v>2262</v>
      </c>
      <c r="D538" t="s">
        <v>127</v>
      </c>
      <c r="E538" t="s">
        <v>2269</v>
      </c>
      <c r="F538" t="s">
        <v>127</v>
      </c>
      <c r="G538" t="s">
        <v>127</v>
      </c>
      <c r="H538" t="s">
        <v>2267</v>
      </c>
      <c r="I538">
        <v>20</v>
      </c>
      <c r="J538">
        <v>58461845</v>
      </c>
      <c r="K538" t="s">
        <v>61</v>
      </c>
      <c r="L538" t="s">
        <v>61</v>
      </c>
      <c r="M538" t="s">
        <v>50</v>
      </c>
      <c r="N538">
        <v>164.49</v>
      </c>
      <c r="O538" t="s">
        <v>52</v>
      </c>
      <c r="P538" t="s">
        <v>2267</v>
      </c>
      <c r="Q538">
        <v>1</v>
      </c>
      <c r="R538">
        <v>1.76E-4</v>
      </c>
      <c r="S538">
        <v>5668</v>
      </c>
      <c r="T538">
        <v>60</v>
      </c>
      <c r="U538">
        <v>7.15</v>
      </c>
      <c r="V538" t="s">
        <v>53</v>
      </c>
      <c r="W538" t="s">
        <v>1922</v>
      </c>
      <c r="X538" t="s">
        <v>86</v>
      </c>
      <c r="Y538" t="s">
        <v>1923</v>
      </c>
      <c r="Z538" s="6" t="s">
        <v>127</v>
      </c>
      <c r="AA538" t="s">
        <v>127</v>
      </c>
      <c r="AB538" t="s">
        <v>127</v>
      </c>
      <c r="AC538" s="1">
        <v>0</v>
      </c>
      <c r="AD538">
        <v>0.36599999999999999</v>
      </c>
      <c r="AG538" s="1">
        <v>4.3125800000000003E-6</v>
      </c>
      <c r="AH538" s="1">
        <v>3.7907500000000003E-5</v>
      </c>
      <c r="AI538" t="s">
        <v>58</v>
      </c>
      <c r="AJ538">
        <v>13</v>
      </c>
      <c r="AK538">
        <v>10</v>
      </c>
      <c r="AL538">
        <v>0.43478299999999998</v>
      </c>
      <c r="AM538">
        <v>23</v>
      </c>
      <c r="AN538">
        <v>99</v>
      </c>
      <c r="AO538">
        <v>199</v>
      </c>
      <c r="AP538">
        <v>0</v>
      </c>
      <c r="AQ538">
        <v>312</v>
      </c>
      <c r="AR538" t="s">
        <v>59</v>
      </c>
      <c r="AS538">
        <v>26</v>
      </c>
      <c r="AT538">
        <v>0</v>
      </c>
      <c r="AU538">
        <v>1</v>
      </c>
      <c r="AV538">
        <v>26</v>
      </c>
      <c r="AW538">
        <v>72</v>
      </c>
      <c r="AX538">
        <v>0</v>
      </c>
      <c r="AY538">
        <v>72</v>
      </c>
      <c r="AZ538">
        <v>1080</v>
      </c>
      <c r="BA538" t="s">
        <v>59</v>
      </c>
      <c r="BB538">
        <v>21</v>
      </c>
      <c r="BC538">
        <v>1</v>
      </c>
      <c r="BD538">
        <v>0.95454499999999998</v>
      </c>
      <c r="BE538">
        <v>22</v>
      </c>
      <c r="BF538">
        <v>29</v>
      </c>
      <c r="BG538">
        <v>0</v>
      </c>
      <c r="BH538">
        <v>29</v>
      </c>
      <c r="BI538">
        <v>552</v>
      </c>
    </row>
    <row r="539" spans="1:61" x14ac:dyDescent="0.25">
      <c r="A539" t="s">
        <v>1750</v>
      </c>
      <c r="B539" t="s">
        <v>2300</v>
      </c>
      <c r="C539" t="s">
        <v>2265</v>
      </c>
      <c r="D539" t="s">
        <v>2307</v>
      </c>
      <c r="E539" t="s">
        <v>2269</v>
      </c>
      <c r="F539" t="s">
        <v>127</v>
      </c>
      <c r="G539" t="s">
        <v>127</v>
      </c>
      <c r="H539" t="s">
        <v>2267</v>
      </c>
      <c r="I539">
        <v>14</v>
      </c>
      <c r="J539">
        <v>64493421</v>
      </c>
      <c r="K539" t="s">
        <v>64</v>
      </c>
      <c r="L539" t="s">
        <v>64</v>
      </c>
      <c r="M539" t="s">
        <v>50</v>
      </c>
      <c r="N539">
        <v>548.47</v>
      </c>
      <c r="O539" t="s">
        <v>52</v>
      </c>
      <c r="P539" t="s">
        <v>2267</v>
      </c>
      <c r="Q539">
        <v>1</v>
      </c>
      <c r="R539">
        <v>1.76E-4</v>
      </c>
      <c r="S539">
        <v>5672</v>
      </c>
      <c r="T539">
        <v>60</v>
      </c>
      <c r="U539">
        <v>11.92</v>
      </c>
      <c r="V539" t="s">
        <v>53</v>
      </c>
      <c r="W539" t="s">
        <v>1924</v>
      </c>
      <c r="X539" t="s">
        <v>55</v>
      </c>
      <c r="Y539" t="s">
        <v>1925</v>
      </c>
      <c r="Z539" s="6">
        <v>0.334481402092</v>
      </c>
      <c r="AA539" t="s">
        <v>2360</v>
      </c>
      <c r="AB539">
        <v>0.41349999999999998</v>
      </c>
      <c r="AC539" s="1">
        <v>2.7939999999999998E-6</v>
      </c>
      <c r="AD539">
        <v>0.51600000000000001</v>
      </c>
      <c r="AE539">
        <v>0.90100000000000002</v>
      </c>
      <c r="AF539" t="s">
        <v>73</v>
      </c>
      <c r="AG539" s="1" t="s">
        <v>127</v>
      </c>
      <c r="AH539" s="1" t="s">
        <v>127</v>
      </c>
      <c r="AI539" t="s">
        <v>58</v>
      </c>
      <c r="AJ539">
        <v>24</v>
      </c>
      <c r="AK539">
        <v>22</v>
      </c>
      <c r="AL539">
        <v>0.47826099999999999</v>
      </c>
      <c r="AM539">
        <v>46</v>
      </c>
      <c r="AN539">
        <v>99</v>
      </c>
      <c r="AO539">
        <v>583</v>
      </c>
      <c r="AP539">
        <v>0</v>
      </c>
      <c r="AQ539">
        <v>633</v>
      </c>
      <c r="AR539" t="s">
        <v>59</v>
      </c>
      <c r="AS539">
        <v>51</v>
      </c>
      <c r="AT539">
        <v>0</v>
      </c>
      <c r="AU539">
        <v>1</v>
      </c>
      <c r="AV539">
        <v>51</v>
      </c>
      <c r="AW539">
        <v>99</v>
      </c>
      <c r="AX539">
        <v>0</v>
      </c>
      <c r="AY539">
        <v>120</v>
      </c>
      <c r="AZ539">
        <v>1800</v>
      </c>
      <c r="BA539" t="s">
        <v>59</v>
      </c>
      <c r="BB539">
        <v>106</v>
      </c>
      <c r="BC539">
        <v>2</v>
      </c>
      <c r="BD539">
        <v>0.98148100000000005</v>
      </c>
      <c r="BE539">
        <v>108</v>
      </c>
      <c r="BF539">
        <v>99</v>
      </c>
      <c r="BG539">
        <v>0</v>
      </c>
      <c r="BH539">
        <v>120</v>
      </c>
      <c r="BI539">
        <v>1800</v>
      </c>
    </row>
    <row r="540" spans="1:61" x14ac:dyDescent="0.25">
      <c r="A540" t="s">
        <v>994</v>
      </c>
      <c r="B540" t="s">
        <v>2300</v>
      </c>
      <c r="C540" t="s">
        <v>2265</v>
      </c>
      <c r="D540" t="s">
        <v>2307</v>
      </c>
      <c r="E540" t="s">
        <v>2269</v>
      </c>
      <c r="F540" t="s">
        <v>127</v>
      </c>
      <c r="G540" t="s">
        <v>127</v>
      </c>
      <c r="H540" t="s">
        <v>2267</v>
      </c>
      <c r="I540">
        <v>14</v>
      </c>
      <c r="J540">
        <v>64600841</v>
      </c>
      <c r="K540" t="s">
        <v>64</v>
      </c>
      <c r="L540" t="s">
        <v>64</v>
      </c>
      <c r="M540" t="s">
        <v>61</v>
      </c>
      <c r="N540">
        <v>871.47</v>
      </c>
      <c r="O540" t="s">
        <v>52</v>
      </c>
      <c r="P540" t="s">
        <v>2267</v>
      </c>
      <c r="Q540">
        <v>1</v>
      </c>
      <c r="R540">
        <v>1.76E-4</v>
      </c>
      <c r="S540">
        <v>5672</v>
      </c>
      <c r="T540">
        <v>60</v>
      </c>
      <c r="U540">
        <v>15.03</v>
      </c>
      <c r="V540" t="s">
        <v>53</v>
      </c>
      <c r="W540" t="s">
        <v>1924</v>
      </c>
      <c r="X540" t="s">
        <v>55</v>
      </c>
      <c r="Y540" t="s">
        <v>1926</v>
      </c>
      <c r="Z540" s="6">
        <v>0.32574639318300003</v>
      </c>
      <c r="AA540" t="s">
        <v>2359</v>
      </c>
      <c r="AB540">
        <v>0.10680000000000001</v>
      </c>
      <c r="AC540" s="1">
        <v>0</v>
      </c>
      <c r="AD540">
        <v>0.51600000000000001</v>
      </c>
      <c r="AE540">
        <v>0.996</v>
      </c>
      <c r="AF540" t="s">
        <v>57</v>
      </c>
      <c r="AG540" s="1" t="s">
        <v>127</v>
      </c>
      <c r="AH540" s="1" t="s">
        <v>127</v>
      </c>
      <c r="AI540" t="s">
        <v>58</v>
      </c>
      <c r="AJ540">
        <v>23</v>
      </c>
      <c r="AK540">
        <v>35</v>
      </c>
      <c r="AL540">
        <v>0.60344799999999998</v>
      </c>
      <c r="AM540">
        <v>58</v>
      </c>
      <c r="AN540">
        <v>99</v>
      </c>
      <c r="AO540">
        <v>906</v>
      </c>
      <c r="AP540">
        <v>0</v>
      </c>
      <c r="AQ540">
        <v>604</v>
      </c>
      <c r="AR540" t="s">
        <v>59</v>
      </c>
      <c r="AS540">
        <v>44</v>
      </c>
      <c r="AT540">
        <v>0</v>
      </c>
      <c r="AU540">
        <v>1</v>
      </c>
      <c r="AV540">
        <v>44</v>
      </c>
      <c r="AW540">
        <v>99</v>
      </c>
      <c r="AX540">
        <v>0</v>
      </c>
      <c r="AY540">
        <v>120</v>
      </c>
      <c r="AZ540">
        <v>1800</v>
      </c>
      <c r="BA540" t="s">
        <v>59</v>
      </c>
      <c r="BB540">
        <v>47</v>
      </c>
      <c r="BC540">
        <v>0</v>
      </c>
      <c r="BD540">
        <v>1</v>
      </c>
      <c r="BE540">
        <v>47</v>
      </c>
      <c r="BF540">
        <v>99</v>
      </c>
      <c r="BG540">
        <v>0</v>
      </c>
      <c r="BH540">
        <v>120</v>
      </c>
      <c r="BI540">
        <v>1800</v>
      </c>
    </row>
    <row r="541" spans="1:61" x14ac:dyDescent="0.25">
      <c r="A541" t="s">
        <v>961</v>
      </c>
      <c r="B541" t="s">
        <v>2300</v>
      </c>
      <c r="C541" t="s">
        <v>2262</v>
      </c>
      <c r="D541" t="s">
        <v>127</v>
      </c>
      <c r="E541" t="s">
        <v>2269</v>
      </c>
      <c r="F541" t="s">
        <v>127</v>
      </c>
      <c r="G541" t="s">
        <v>127</v>
      </c>
      <c r="H541" t="s">
        <v>2267</v>
      </c>
      <c r="I541">
        <v>6</v>
      </c>
      <c r="J541">
        <v>33409079</v>
      </c>
      <c r="K541" t="s">
        <v>50</v>
      </c>
      <c r="L541" t="s">
        <v>50</v>
      </c>
      <c r="M541" t="s">
        <v>64</v>
      </c>
      <c r="N541">
        <v>462.47</v>
      </c>
      <c r="O541" t="s">
        <v>52</v>
      </c>
      <c r="P541" t="s">
        <v>2267</v>
      </c>
      <c r="Q541">
        <v>1</v>
      </c>
      <c r="R541">
        <v>1.76E-4</v>
      </c>
      <c r="S541">
        <v>5672</v>
      </c>
      <c r="T541">
        <v>60</v>
      </c>
      <c r="U541">
        <v>12.17</v>
      </c>
      <c r="V541" t="s">
        <v>53</v>
      </c>
      <c r="W541" t="s">
        <v>1927</v>
      </c>
      <c r="X541" t="s">
        <v>86</v>
      </c>
      <c r="Y541" t="s">
        <v>1928</v>
      </c>
      <c r="Z541" s="6" t="s">
        <v>127</v>
      </c>
      <c r="AA541" t="s">
        <v>127</v>
      </c>
      <c r="AB541" t="s">
        <v>127</v>
      </c>
      <c r="AC541" s="1">
        <v>0.29337000000000002</v>
      </c>
      <c r="AD541">
        <v>0.127</v>
      </c>
      <c r="AG541" s="1" t="s">
        <v>127</v>
      </c>
      <c r="AH541" s="1" t="s">
        <v>127</v>
      </c>
      <c r="AI541" t="s">
        <v>58</v>
      </c>
      <c r="AJ541">
        <v>22</v>
      </c>
      <c r="AK541">
        <v>16</v>
      </c>
      <c r="AL541">
        <v>0.42105300000000001</v>
      </c>
      <c r="AM541">
        <v>38</v>
      </c>
      <c r="AN541">
        <v>99</v>
      </c>
      <c r="AO541">
        <v>497</v>
      </c>
      <c r="AP541">
        <v>0</v>
      </c>
      <c r="AQ541">
        <v>626</v>
      </c>
      <c r="AR541" t="s">
        <v>59</v>
      </c>
      <c r="AS541">
        <v>35</v>
      </c>
      <c r="AT541">
        <v>0</v>
      </c>
      <c r="AU541">
        <v>1</v>
      </c>
      <c r="AV541">
        <v>35</v>
      </c>
      <c r="AW541">
        <v>96</v>
      </c>
      <c r="AX541">
        <v>0</v>
      </c>
      <c r="AY541">
        <v>96</v>
      </c>
      <c r="AZ541">
        <v>1440</v>
      </c>
      <c r="BA541" t="s">
        <v>59</v>
      </c>
      <c r="BB541">
        <v>40</v>
      </c>
      <c r="BC541">
        <v>0</v>
      </c>
      <c r="BD541">
        <v>1</v>
      </c>
      <c r="BE541">
        <v>40</v>
      </c>
      <c r="BF541">
        <v>99</v>
      </c>
      <c r="BG541">
        <v>0</v>
      </c>
      <c r="BH541">
        <v>114</v>
      </c>
      <c r="BI541">
        <v>1710</v>
      </c>
    </row>
    <row r="542" spans="1:61" x14ac:dyDescent="0.25">
      <c r="A542" t="s">
        <v>1929</v>
      </c>
      <c r="B542" t="s">
        <v>2300</v>
      </c>
      <c r="C542" t="s">
        <v>2265</v>
      </c>
      <c r="D542" t="s">
        <v>2307</v>
      </c>
      <c r="E542" t="s">
        <v>2269</v>
      </c>
      <c r="F542" t="s">
        <v>127</v>
      </c>
      <c r="G542" t="s">
        <v>127</v>
      </c>
      <c r="H542" t="s">
        <v>2267</v>
      </c>
      <c r="I542">
        <v>22</v>
      </c>
      <c r="J542">
        <v>39770383</v>
      </c>
      <c r="K542" t="s">
        <v>61</v>
      </c>
      <c r="L542" t="s">
        <v>61</v>
      </c>
      <c r="M542" t="s">
        <v>64</v>
      </c>
      <c r="N542">
        <v>487.48</v>
      </c>
      <c r="O542" t="s">
        <v>52</v>
      </c>
      <c r="P542" t="s">
        <v>2267</v>
      </c>
      <c r="Q542">
        <v>1</v>
      </c>
      <c r="R542">
        <v>1.76E-4</v>
      </c>
      <c r="S542">
        <v>5670</v>
      </c>
      <c r="T542">
        <v>60</v>
      </c>
      <c r="U542">
        <v>8.4</v>
      </c>
      <c r="V542" t="s">
        <v>53</v>
      </c>
      <c r="W542" t="s">
        <v>1930</v>
      </c>
      <c r="X542" t="s">
        <v>55</v>
      </c>
      <c r="Y542" t="s">
        <v>1931</v>
      </c>
      <c r="Z542" s="6">
        <v>0.29049673884900001</v>
      </c>
      <c r="AA542" t="s">
        <v>2359</v>
      </c>
      <c r="AB542">
        <v>9.7600000000000006E-2</v>
      </c>
      <c r="AC542" s="1">
        <v>2.7939999999999998E-6</v>
      </c>
      <c r="AD542">
        <v>0.90200000000000002</v>
      </c>
      <c r="AE542">
        <v>0.98199999999999998</v>
      </c>
      <c r="AF542" t="s">
        <v>57</v>
      </c>
      <c r="AG542" s="1">
        <v>1.1955499999999999E-5</v>
      </c>
      <c r="AH542" s="1">
        <v>3.3667800000000003E-5</v>
      </c>
      <c r="AI542" t="s">
        <v>58</v>
      </c>
      <c r="AJ542">
        <v>35</v>
      </c>
      <c r="AK542">
        <v>23</v>
      </c>
      <c r="AL542">
        <v>0.39655200000000002</v>
      </c>
      <c r="AM542">
        <v>58</v>
      </c>
      <c r="AN542">
        <v>99</v>
      </c>
      <c r="AO542">
        <v>522</v>
      </c>
      <c r="AP542">
        <v>0</v>
      </c>
      <c r="AQ542">
        <v>917</v>
      </c>
      <c r="AR542" t="s">
        <v>59</v>
      </c>
      <c r="AS542">
        <v>45</v>
      </c>
      <c r="AT542">
        <v>0</v>
      </c>
      <c r="AU542">
        <v>1</v>
      </c>
      <c r="AV542">
        <v>45</v>
      </c>
      <c r="AW542">
        <v>99</v>
      </c>
      <c r="AX542">
        <v>0</v>
      </c>
      <c r="AY542">
        <v>120</v>
      </c>
      <c r="AZ542">
        <v>1800</v>
      </c>
      <c r="BA542" t="s">
        <v>59</v>
      </c>
      <c r="BB542">
        <v>44</v>
      </c>
      <c r="BC542">
        <v>2</v>
      </c>
      <c r="BD542">
        <v>0.95652199999999998</v>
      </c>
      <c r="BE542">
        <v>46</v>
      </c>
      <c r="BF542">
        <v>89</v>
      </c>
      <c r="BG542">
        <v>0</v>
      </c>
      <c r="BH542">
        <v>89</v>
      </c>
      <c r="BI542">
        <v>1389</v>
      </c>
    </row>
    <row r="543" spans="1:61" x14ac:dyDescent="0.25">
      <c r="A543" t="s">
        <v>1932</v>
      </c>
      <c r="B543" t="s">
        <v>2299</v>
      </c>
      <c r="C543" t="s">
        <v>2262</v>
      </c>
      <c r="D543" t="s">
        <v>127</v>
      </c>
      <c r="E543" t="s">
        <v>2269</v>
      </c>
      <c r="F543" t="s">
        <v>127</v>
      </c>
      <c r="G543" t="s">
        <v>127</v>
      </c>
      <c r="H543" t="s">
        <v>2269</v>
      </c>
      <c r="I543">
        <v>6</v>
      </c>
      <c r="J543">
        <v>158484895</v>
      </c>
      <c r="K543" t="s">
        <v>64</v>
      </c>
      <c r="L543" t="s">
        <v>64</v>
      </c>
      <c r="M543" t="s">
        <v>50</v>
      </c>
      <c r="N543">
        <v>853.47</v>
      </c>
      <c r="O543" t="s">
        <v>52</v>
      </c>
      <c r="P543" t="s">
        <v>2267</v>
      </c>
      <c r="Q543">
        <v>1</v>
      </c>
      <c r="R543">
        <v>1.76E-4</v>
      </c>
      <c r="S543">
        <v>5672</v>
      </c>
      <c r="T543">
        <v>60</v>
      </c>
      <c r="U543">
        <v>12.55</v>
      </c>
      <c r="V543" t="s">
        <v>53</v>
      </c>
      <c r="W543" t="s">
        <v>1933</v>
      </c>
      <c r="X543" t="s">
        <v>86</v>
      </c>
      <c r="Y543" t="s">
        <v>1934</v>
      </c>
      <c r="Z543" s="6" t="s">
        <v>127</v>
      </c>
      <c r="AA543" t="s">
        <v>127</v>
      </c>
      <c r="AB543" t="s">
        <v>127</v>
      </c>
      <c r="AC543" s="1">
        <v>2.2553E-17</v>
      </c>
      <c r="AD543">
        <v>0.96899999999999997</v>
      </c>
      <c r="AG543" s="1">
        <v>6.3696300000000002E-5</v>
      </c>
      <c r="AH543" s="1">
        <v>2.9406000000000001E-4</v>
      </c>
      <c r="AI543" t="s">
        <v>58</v>
      </c>
      <c r="AJ543">
        <v>34</v>
      </c>
      <c r="AK543">
        <v>34</v>
      </c>
      <c r="AL543">
        <v>0.5</v>
      </c>
      <c r="AM543">
        <v>68</v>
      </c>
      <c r="AN543">
        <v>99</v>
      </c>
      <c r="AO543">
        <v>888</v>
      </c>
      <c r="AP543">
        <v>0</v>
      </c>
      <c r="AQ543">
        <v>859</v>
      </c>
      <c r="AR543" t="s">
        <v>59</v>
      </c>
      <c r="AS543">
        <v>65</v>
      </c>
      <c r="AT543">
        <v>0</v>
      </c>
      <c r="AU543">
        <v>1</v>
      </c>
      <c r="AV543">
        <v>65</v>
      </c>
      <c r="AW543">
        <v>99</v>
      </c>
      <c r="AX543">
        <v>0</v>
      </c>
      <c r="AY543">
        <v>120</v>
      </c>
      <c r="AZ543">
        <v>1800</v>
      </c>
      <c r="BA543" t="s">
        <v>59</v>
      </c>
      <c r="BB543">
        <v>73</v>
      </c>
      <c r="BC543">
        <v>0</v>
      </c>
      <c r="BD543">
        <v>1</v>
      </c>
      <c r="BE543">
        <v>73</v>
      </c>
      <c r="BF543">
        <v>99</v>
      </c>
      <c r="BG543">
        <v>0</v>
      </c>
      <c r="BH543">
        <v>120</v>
      </c>
      <c r="BI543">
        <v>1800</v>
      </c>
    </row>
    <row r="544" spans="1:61" x14ac:dyDescent="0.25">
      <c r="A544" t="s">
        <v>1254</v>
      </c>
      <c r="B544" t="s">
        <v>2300</v>
      </c>
      <c r="C544" t="s">
        <v>2265</v>
      </c>
      <c r="D544" t="s">
        <v>2307</v>
      </c>
      <c r="E544" t="s">
        <v>2269</v>
      </c>
      <c r="F544" t="s">
        <v>127</v>
      </c>
      <c r="G544" t="s">
        <v>127</v>
      </c>
      <c r="H544" t="s">
        <v>2269</v>
      </c>
      <c r="I544">
        <v>5</v>
      </c>
      <c r="J544">
        <v>150027515</v>
      </c>
      <c r="K544" t="s">
        <v>61</v>
      </c>
      <c r="L544" t="s">
        <v>61</v>
      </c>
      <c r="M544" t="s">
        <v>51</v>
      </c>
      <c r="N544">
        <v>359.47</v>
      </c>
      <c r="O544" t="s">
        <v>52</v>
      </c>
      <c r="P544" t="s">
        <v>2267</v>
      </c>
      <c r="Q544">
        <v>1</v>
      </c>
      <c r="R544">
        <v>1.76E-4</v>
      </c>
      <c r="S544">
        <v>5674</v>
      </c>
      <c r="T544">
        <v>60</v>
      </c>
      <c r="U544">
        <v>11.98</v>
      </c>
      <c r="V544" t="s">
        <v>53</v>
      </c>
      <c r="W544" t="s">
        <v>1935</v>
      </c>
      <c r="X544" t="s">
        <v>55</v>
      </c>
      <c r="Y544" t="s">
        <v>1936</v>
      </c>
      <c r="Z544" s="6">
        <v>0.41073141419699999</v>
      </c>
      <c r="AA544" t="s">
        <v>2359</v>
      </c>
      <c r="AB544">
        <v>8.0100000000000005E-2</v>
      </c>
      <c r="AC544" s="1">
        <v>0.29315999999999998</v>
      </c>
      <c r="AD544">
        <v>0.57899999999999996</v>
      </c>
      <c r="AE544">
        <v>0.39200000000000002</v>
      </c>
      <c r="AF544" t="s">
        <v>67</v>
      </c>
      <c r="AG544" s="1">
        <v>1.27863E-5</v>
      </c>
      <c r="AH544" s="1">
        <v>1.16904E-4</v>
      </c>
      <c r="AI544" t="s">
        <v>58</v>
      </c>
      <c r="AJ544">
        <v>13</v>
      </c>
      <c r="AK544">
        <v>17</v>
      </c>
      <c r="AL544">
        <v>0.56666700000000003</v>
      </c>
      <c r="AM544">
        <v>30</v>
      </c>
      <c r="AN544">
        <v>99</v>
      </c>
      <c r="AO544">
        <v>394</v>
      </c>
      <c r="AP544">
        <v>0</v>
      </c>
      <c r="AQ544">
        <v>320</v>
      </c>
      <c r="AR544" t="s">
        <v>59</v>
      </c>
      <c r="AS544">
        <v>28</v>
      </c>
      <c r="AT544">
        <v>1</v>
      </c>
      <c r="AU544">
        <v>0.96551699999999996</v>
      </c>
      <c r="AV544">
        <v>29</v>
      </c>
      <c r="AW544">
        <v>76</v>
      </c>
      <c r="AX544">
        <v>0</v>
      </c>
      <c r="AY544">
        <v>76</v>
      </c>
      <c r="AZ544">
        <v>851</v>
      </c>
      <c r="BA544" t="s">
        <v>59</v>
      </c>
      <c r="BB544">
        <v>36</v>
      </c>
      <c r="BC544">
        <v>0</v>
      </c>
      <c r="BD544">
        <v>1</v>
      </c>
      <c r="BE544">
        <v>36</v>
      </c>
      <c r="BF544">
        <v>90</v>
      </c>
      <c r="BG544">
        <v>0</v>
      </c>
      <c r="BH544">
        <v>90</v>
      </c>
      <c r="BI544">
        <v>1350</v>
      </c>
    </row>
    <row r="545" spans="1:61" x14ac:dyDescent="0.25">
      <c r="A545" t="s">
        <v>1523</v>
      </c>
      <c r="B545" t="s">
        <v>2299</v>
      </c>
      <c r="C545" t="s">
        <v>2265</v>
      </c>
      <c r="D545" t="s">
        <v>2307</v>
      </c>
      <c r="E545" t="s">
        <v>2269</v>
      </c>
      <c r="F545" t="s">
        <v>127</v>
      </c>
      <c r="G545" t="s">
        <v>127</v>
      </c>
      <c r="H545" t="s">
        <v>2267</v>
      </c>
      <c r="I545">
        <v>8</v>
      </c>
      <c r="J545">
        <v>120772889</v>
      </c>
      <c r="K545" t="s">
        <v>51</v>
      </c>
      <c r="L545" t="s">
        <v>51</v>
      </c>
      <c r="M545" t="s">
        <v>61</v>
      </c>
      <c r="N545">
        <v>458.47</v>
      </c>
      <c r="O545" t="s">
        <v>52</v>
      </c>
      <c r="P545" t="s">
        <v>2267</v>
      </c>
      <c r="Q545">
        <v>1</v>
      </c>
      <c r="R545">
        <v>1.76E-4</v>
      </c>
      <c r="S545">
        <v>5672</v>
      </c>
      <c r="T545">
        <v>60</v>
      </c>
      <c r="U545">
        <v>14.33</v>
      </c>
      <c r="V545" t="s">
        <v>53</v>
      </c>
      <c r="W545" t="s">
        <v>1937</v>
      </c>
      <c r="X545" t="s">
        <v>55</v>
      </c>
      <c r="Y545" t="s">
        <v>1938</v>
      </c>
      <c r="Z545" s="6">
        <v>0.89514048135199997</v>
      </c>
      <c r="AA545" t="s">
        <v>2358</v>
      </c>
      <c r="AB545">
        <v>0.98680000000000001</v>
      </c>
      <c r="AC545" s="1">
        <v>2.5361999999999998E-36</v>
      </c>
      <c r="AD545">
        <v>0.55100000000000005</v>
      </c>
      <c r="AE545">
        <v>0.154</v>
      </c>
      <c r="AF545" t="s">
        <v>67</v>
      </c>
      <c r="AG545" s="1" t="s">
        <v>127</v>
      </c>
      <c r="AH545" s="1" t="s">
        <v>127</v>
      </c>
      <c r="AI545" t="s">
        <v>58</v>
      </c>
      <c r="AJ545">
        <v>12</v>
      </c>
      <c r="AK545">
        <v>20</v>
      </c>
      <c r="AL545">
        <v>0.625</v>
      </c>
      <c r="AM545">
        <v>32</v>
      </c>
      <c r="AN545">
        <v>99</v>
      </c>
      <c r="AO545">
        <v>493</v>
      </c>
      <c r="AP545">
        <v>0</v>
      </c>
      <c r="AQ545">
        <v>288</v>
      </c>
      <c r="AR545" t="s">
        <v>59</v>
      </c>
      <c r="AS545">
        <v>30</v>
      </c>
      <c r="AT545">
        <v>0</v>
      </c>
      <c r="AU545">
        <v>1</v>
      </c>
      <c r="AV545">
        <v>30</v>
      </c>
      <c r="AW545">
        <v>81</v>
      </c>
      <c r="AX545">
        <v>0</v>
      </c>
      <c r="AY545">
        <v>81</v>
      </c>
      <c r="AZ545">
        <v>1215</v>
      </c>
      <c r="BA545" t="s">
        <v>59</v>
      </c>
      <c r="BB545">
        <v>37</v>
      </c>
      <c r="BC545">
        <v>0</v>
      </c>
      <c r="BD545">
        <v>1</v>
      </c>
      <c r="BE545">
        <v>37</v>
      </c>
      <c r="BF545">
        <v>99</v>
      </c>
      <c r="BG545">
        <v>0</v>
      </c>
      <c r="BH545">
        <v>99</v>
      </c>
      <c r="BI545">
        <v>1485</v>
      </c>
    </row>
    <row r="546" spans="1:61" x14ac:dyDescent="0.25">
      <c r="A546" t="s">
        <v>1361</v>
      </c>
      <c r="B546" t="s">
        <v>2300</v>
      </c>
      <c r="C546" t="s">
        <v>2265</v>
      </c>
      <c r="D546" t="s">
        <v>2307</v>
      </c>
      <c r="E546" t="s">
        <v>2269</v>
      </c>
      <c r="F546" t="s">
        <v>127</v>
      </c>
      <c r="G546" t="s">
        <v>127</v>
      </c>
      <c r="H546" t="s">
        <v>2267</v>
      </c>
      <c r="I546">
        <v>12</v>
      </c>
      <c r="J546">
        <v>10961899</v>
      </c>
      <c r="K546" t="s">
        <v>50</v>
      </c>
      <c r="L546" t="s">
        <v>50</v>
      </c>
      <c r="M546" t="s">
        <v>64</v>
      </c>
      <c r="N546">
        <v>506.47</v>
      </c>
      <c r="O546" t="s">
        <v>52</v>
      </c>
      <c r="P546" t="s">
        <v>2267</v>
      </c>
      <c r="Q546">
        <v>1</v>
      </c>
      <c r="R546">
        <v>1.76E-4</v>
      </c>
      <c r="S546">
        <v>5672</v>
      </c>
      <c r="T546">
        <v>60</v>
      </c>
      <c r="U546">
        <v>11.01</v>
      </c>
      <c r="V546" t="s">
        <v>53</v>
      </c>
      <c r="W546" t="s">
        <v>1939</v>
      </c>
      <c r="X546" t="s">
        <v>55</v>
      </c>
      <c r="Y546" t="s">
        <v>1940</v>
      </c>
      <c r="Z546" s="6">
        <v>1.45856783889E-2</v>
      </c>
      <c r="AA546" t="s">
        <v>2359</v>
      </c>
      <c r="AB546">
        <v>7.9200000000000007E-2</v>
      </c>
      <c r="AC546" s="1">
        <v>0</v>
      </c>
      <c r="AD546">
        <v>1.891</v>
      </c>
      <c r="AE546">
        <v>0.253</v>
      </c>
      <c r="AF546" t="s">
        <v>67</v>
      </c>
      <c r="AG546" s="1" t="s">
        <v>127</v>
      </c>
      <c r="AH546" s="1" t="s">
        <v>127</v>
      </c>
      <c r="AI546" t="s">
        <v>58</v>
      </c>
      <c r="AJ546">
        <v>23</v>
      </c>
      <c r="AK546">
        <v>23</v>
      </c>
      <c r="AL546">
        <v>0.5</v>
      </c>
      <c r="AM546">
        <v>46</v>
      </c>
      <c r="AN546">
        <v>99</v>
      </c>
      <c r="AO546">
        <v>541</v>
      </c>
      <c r="AP546">
        <v>0</v>
      </c>
      <c r="AQ546">
        <v>585</v>
      </c>
      <c r="AR546" t="s">
        <v>59</v>
      </c>
      <c r="AS546">
        <v>23</v>
      </c>
      <c r="AT546">
        <v>0</v>
      </c>
      <c r="AU546">
        <v>1</v>
      </c>
      <c r="AV546">
        <v>23</v>
      </c>
      <c r="AW546">
        <v>63</v>
      </c>
      <c r="AX546">
        <v>0</v>
      </c>
      <c r="AY546">
        <v>63</v>
      </c>
      <c r="AZ546">
        <v>945</v>
      </c>
      <c r="BA546" t="s">
        <v>59</v>
      </c>
      <c r="BB546">
        <v>39</v>
      </c>
      <c r="BC546">
        <v>0</v>
      </c>
      <c r="BD546">
        <v>1</v>
      </c>
      <c r="BE546">
        <v>39</v>
      </c>
      <c r="BF546">
        <v>96</v>
      </c>
      <c r="BG546">
        <v>0</v>
      </c>
      <c r="BH546">
        <v>96</v>
      </c>
      <c r="BI546">
        <v>1440</v>
      </c>
    </row>
    <row r="547" spans="1:61" x14ac:dyDescent="0.25">
      <c r="A547" t="s">
        <v>1941</v>
      </c>
      <c r="B547" t="s">
        <v>2299</v>
      </c>
      <c r="C547" t="s">
        <v>2265</v>
      </c>
      <c r="D547" t="s">
        <v>2307</v>
      </c>
      <c r="E547" t="s">
        <v>2269</v>
      </c>
      <c r="F547" t="s">
        <v>127</v>
      </c>
      <c r="G547" t="s">
        <v>127</v>
      </c>
      <c r="H547" t="s">
        <v>2267</v>
      </c>
      <c r="I547">
        <v>4</v>
      </c>
      <c r="J547">
        <v>38046047</v>
      </c>
      <c r="K547" t="s">
        <v>50</v>
      </c>
      <c r="L547" t="s">
        <v>50</v>
      </c>
      <c r="M547" t="s">
        <v>61</v>
      </c>
      <c r="N547">
        <v>995.47</v>
      </c>
      <c r="O547" t="s">
        <v>52</v>
      </c>
      <c r="P547" t="s">
        <v>2267</v>
      </c>
      <c r="Q547">
        <v>1</v>
      </c>
      <c r="R547">
        <v>1.76E-4</v>
      </c>
      <c r="S547">
        <v>5674</v>
      </c>
      <c r="T547">
        <v>60</v>
      </c>
      <c r="U547">
        <v>11.19</v>
      </c>
      <c r="V547" t="s">
        <v>53</v>
      </c>
      <c r="W547" t="s">
        <v>1942</v>
      </c>
      <c r="X547" t="s">
        <v>55</v>
      </c>
      <c r="Y547" t="s">
        <v>1943</v>
      </c>
      <c r="Z547" s="6">
        <v>0.71036141403800002</v>
      </c>
      <c r="AA547" t="s">
        <v>2358</v>
      </c>
      <c r="AB547">
        <v>0.69489999999999996</v>
      </c>
      <c r="AC547" s="1">
        <v>0</v>
      </c>
      <c r="AD547">
        <v>0.86</v>
      </c>
      <c r="AE547">
        <v>1</v>
      </c>
      <c r="AF547" t="s">
        <v>57</v>
      </c>
      <c r="AG547" s="1" t="s">
        <v>127</v>
      </c>
      <c r="AH547" s="1" t="s">
        <v>127</v>
      </c>
      <c r="AI547" t="s">
        <v>58</v>
      </c>
      <c r="AJ547">
        <v>47</v>
      </c>
      <c r="AK547">
        <v>42</v>
      </c>
      <c r="AL547">
        <v>0.47191</v>
      </c>
      <c r="AM547">
        <v>89</v>
      </c>
      <c r="AN547">
        <v>99</v>
      </c>
      <c r="AO547">
        <v>1030</v>
      </c>
      <c r="AP547">
        <v>0</v>
      </c>
      <c r="AQ547">
        <v>1244</v>
      </c>
      <c r="AR547" t="s">
        <v>59</v>
      </c>
      <c r="AS547">
        <v>192</v>
      </c>
      <c r="AT547">
        <v>0</v>
      </c>
      <c r="AU547">
        <v>1</v>
      </c>
      <c r="AV547">
        <v>192</v>
      </c>
      <c r="AW547">
        <v>99</v>
      </c>
      <c r="AX547">
        <v>0</v>
      </c>
      <c r="AY547">
        <v>120</v>
      </c>
      <c r="AZ547">
        <v>1800</v>
      </c>
      <c r="BA547" t="s">
        <v>59</v>
      </c>
      <c r="BB547">
        <v>60</v>
      </c>
      <c r="BC547">
        <v>0</v>
      </c>
      <c r="BD547">
        <v>1</v>
      </c>
      <c r="BE547">
        <v>60</v>
      </c>
      <c r="BF547">
        <v>99</v>
      </c>
      <c r="BG547">
        <v>0</v>
      </c>
      <c r="BH547">
        <v>120</v>
      </c>
      <c r="BI547">
        <v>1800</v>
      </c>
    </row>
    <row r="548" spans="1:61" x14ac:dyDescent="0.25">
      <c r="A548" t="s">
        <v>1944</v>
      </c>
      <c r="B548" t="s">
        <v>2300</v>
      </c>
      <c r="C548" t="s">
        <v>2262</v>
      </c>
      <c r="D548" t="s">
        <v>127</v>
      </c>
      <c r="E548" t="s">
        <v>2269</v>
      </c>
      <c r="F548" t="s">
        <v>127</v>
      </c>
      <c r="G548" t="s">
        <v>127</v>
      </c>
      <c r="H548" t="s">
        <v>2267</v>
      </c>
      <c r="I548">
        <v>4</v>
      </c>
      <c r="J548">
        <v>7016219</v>
      </c>
      <c r="K548" t="s">
        <v>50</v>
      </c>
      <c r="L548" t="s">
        <v>50</v>
      </c>
      <c r="M548" t="s">
        <v>64</v>
      </c>
      <c r="N548">
        <v>998.47</v>
      </c>
      <c r="O548" t="s">
        <v>52</v>
      </c>
      <c r="P548" t="s">
        <v>2267</v>
      </c>
      <c r="Q548">
        <v>1</v>
      </c>
      <c r="R548">
        <v>1.76E-4</v>
      </c>
      <c r="S548">
        <v>5674</v>
      </c>
      <c r="T548">
        <v>60</v>
      </c>
      <c r="U548">
        <v>10.97</v>
      </c>
      <c r="V548" t="s">
        <v>53</v>
      </c>
      <c r="W548" t="s">
        <v>1945</v>
      </c>
      <c r="X548" t="s">
        <v>86</v>
      </c>
      <c r="Y548" t="s">
        <v>1946</v>
      </c>
      <c r="Z548" s="6" t="s">
        <v>127</v>
      </c>
      <c r="AA548" t="s">
        <v>127</v>
      </c>
      <c r="AB548" t="s">
        <v>127</v>
      </c>
      <c r="AC548" s="1">
        <v>0</v>
      </c>
      <c r="AD548">
        <v>0.432</v>
      </c>
      <c r="AG548" s="1" t="s">
        <v>127</v>
      </c>
      <c r="AH548" s="1" t="s">
        <v>127</v>
      </c>
      <c r="AI548" t="s">
        <v>58</v>
      </c>
      <c r="AJ548">
        <v>52</v>
      </c>
      <c r="AK548">
        <v>39</v>
      </c>
      <c r="AL548">
        <v>0.42857099999999998</v>
      </c>
      <c r="AM548">
        <v>91</v>
      </c>
      <c r="AN548">
        <v>99</v>
      </c>
      <c r="AO548">
        <v>1033</v>
      </c>
      <c r="AP548">
        <v>0</v>
      </c>
      <c r="AQ548">
        <v>1431</v>
      </c>
      <c r="AR548" t="s">
        <v>59</v>
      </c>
      <c r="AS548">
        <v>107</v>
      </c>
      <c r="AT548">
        <v>0</v>
      </c>
      <c r="AU548">
        <v>1</v>
      </c>
      <c r="AV548">
        <v>107</v>
      </c>
      <c r="AW548">
        <v>99</v>
      </c>
      <c r="AX548">
        <v>0</v>
      </c>
      <c r="AY548">
        <v>120</v>
      </c>
      <c r="AZ548">
        <v>1800</v>
      </c>
      <c r="BA548" t="s">
        <v>59</v>
      </c>
      <c r="BB548">
        <v>112</v>
      </c>
      <c r="BC548">
        <v>0</v>
      </c>
      <c r="BD548">
        <v>1</v>
      </c>
      <c r="BE548">
        <v>112</v>
      </c>
      <c r="BF548">
        <v>99</v>
      </c>
      <c r="BG548">
        <v>0</v>
      </c>
      <c r="BH548">
        <v>120</v>
      </c>
      <c r="BI548">
        <v>1800</v>
      </c>
    </row>
    <row r="549" spans="1:61" x14ac:dyDescent="0.25">
      <c r="A549" t="s">
        <v>958</v>
      </c>
      <c r="B549" t="s">
        <v>2300</v>
      </c>
      <c r="C549" t="s">
        <v>2262</v>
      </c>
      <c r="D549" t="s">
        <v>127</v>
      </c>
      <c r="E549" t="s">
        <v>2269</v>
      </c>
      <c r="F549" t="s">
        <v>127</v>
      </c>
      <c r="G549" t="s">
        <v>127</v>
      </c>
      <c r="H549" t="s">
        <v>2267</v>
      </c>
      <c r="I549">
        <v>17</v>
      </c>
      <c r="J549">
        <v>77984327</v>
      </c>
      <c r="K549" t="s">
        <v>50</v>
      </c>
      <c r="L549" t="s">
        <v>50</v>
      </c>
      <c r="M549" t="s">
        <v>64</v>
      </c>
      <c r="N549">
        <v>267.49</v>
      </c>
      <c r="O549" t="s">
        <v>52</v>
      </c>
      <c r="P549" t="s">
        <v>2267</v>
      </c>
      <c r="Q549">
        <v>1</v>
      </c>
      <c r="R549">
        <v>1.76E-4</v>
      </c>
      <c r="S549">
        <v>5672</v>
      </c>
      <c r="T549">
        <v>60</v>
      </c>
      <c r="U549">
        <v>9.2200000000000006</v>
      </c>
      <c r="V549" t="s">
        <v>53</v>
      </c>
      <c r="W549" t="s">
        <v>1947</v>
      </c>
      <c r="X549" t="s">
        <v>86</v>
      </c>
      <c r="Y549" t="s">
        <v>1948</v>
      </c>
      <c r="Z549" s="6" t="s">
        <v>127</v>
      </c>
      <c r="AA549" t="s">
        <v>127</v>
      </c>
      <c r="AB549" t="s">
        <v>127</v>
      </c>
      <c r="AC549" s="1" t="s">
        <v>127</v>
      </c>
      <c r="AD549">
        <v>1.04</v>
      </c>
      <c r="AG549" s="1">
        <v>0</v>
      </c>
      <c r="AH549" s="1" t="s">
        <v>127</v>
      </c>
      <c r="AI549" t="s">
        <v>58</v>
      </c>
      <c r="AJ549">
        <v>16</v>
      </c>
      <c r="AK549">
        <v>13</v>
      </c>
      <c r="AL549">
        <v>0.44827600000000001</v>
      </c>
      <c r="AM549">
        <v>29</v>
      </c>
      <c r="AN549">
        <v>99</v>
      </c>
      <c r="AO549">
        <v>302</v>
      </c>
      <c r="AP549">
        <v>0</v>
      </c>
      <c r="AQ549">
        <v>484</v>
      </c>
      <c r="AR549" t="s">
        <v>59</v>
      </c>
      <c r="AS549">
        <v>54</v>
      </c>
      <c r="AT549">
        <v>0</v>
      </c>
      <c r="AU549">
        <v>1</v>
      </c>
      <c r="AV549">
        <v>54</v>
      </c>
      <c r="AW549">
        <v>99</v>
      </c>
      <c r="AX549">
        <v>0</v>
      </c>
      <c r="AY549">
        <v>120</v>
      </c>
      <c r="AZ549">
        <v>1800</v>
      </c>
      <c r="BA549" t="s">
        <v>59</v>
      </c>
      <c r="BB549">
        <v>40</v>
      </c>
      <c r="BC549">
        <v>0</v>
      </c>
      <c r="BD549">
        <v>1</v>
      </c>
      <c r="BE549">
        <v>40</v>
      </c>
      <c r="BF549">
        <v>99</v>
      </c>
      <c r="BG549">
        <v>0</v>
      </c>
      <c r="BH549">
        <v>108</v>
      </c>
      <c r="BI549">
        <v>1620</v>
      </c>
    </row>
    <row r="550" spans="1:61" x14ac:dyDescent="0.25">
      <c r="A550" t="s">
        <v>1750</v>
      </c>
      <c r="B550" t="s">
        <v>2300</v>
      </c>
      <c r="C550" t="s">
        <v>2262</v>
      </c>
      <c r="D550" t="s">
        <v>127</v>
      </c>
      <c r="E550" t="s">
        <v>2269</v>
      </c>
      <c r="F550" t="s">
        <v>127</v>
      </c>
      <c r="G550" t="s">
        <v>127</v>
      </c>
      <c r="H550" t="s">
        <v>2267</v>
      </c>
      <c r="I550" t="s">
        <v>100</v>
      </c>
      <c r="J550">
        <v>48399823</v>
      </c>
      <c r="K550" t="s">
        <v>50</v>
      </c>
      <c r="L550" t="s">
        <v>50</v>
      </c>
      <c r="M550" t="s">
        <v>64</v>
      </c>
      <c r="N550">
        <v>678.48</v>
      </c>
      <c r="O550" t="s">
        <v>52</v>
      </c>
      <c r="P550" t="s">
        <v>2267</v>
      </c>
      <c r="Q550">
        <v>1</v>
      </c>
      <c r="R550">
        <v>1.76E-4</v>
      </c>
      <c r="S550">
        <v>5670</v>
      </c>
      <c r="T550">
        <v>59.66</v>
      </c>
      <c r="U550">
        <v>11.12</v>
      </c>
      <c r="V550" t="s">
        <v>53</v>
      </c>
      <c r="W550" t="s">
        <v>1949</v>
      </c>
      <c r="X550" t="s">
        <v>86</v>
      </c>
      <c r="Y550" t="s">
        <v>1950</v>
      </c>
      <c r="Z550" s="6" t="s">
        <v>127</v>
      </c>
      <c r="AA550" t="s">
        <v>127</v>
      </c>
      <c r="AB550" t="s">
        <v>127</v>
      </c>
      <c r="AC550" s="1">
        <v>2.7939999999999998E-6</v>
      </c>
      <c r="AD550" t="s">
        <v>127</v>
      </c>
      <c r="AG550" s="1" t="s">
        <v>127</v>
      </c>
      <c r="AH550" s="1" t="s">
        <v>127</v>
      </c>
      <c r="AI550" t="s">
        <v>58</v>
      </c>
      <c r="AJ550">
        <v>35</v>
      </c>
      <c r="AK550">
        <v>26</v>
      </c>
      <c r="AL550">
        <v>0.42623</v>
      </c>
      <c r="AM550">
        <v>61</v>
      </c>
      <c r="AN550">
        <v>99</v>
      </c>
      <c r="AO550">
        <v>713</v>
      </c>
      <c r="AP550">
        <v>0</v>
      </c>
      <c r="AQ550">
        <v>920</v>
      </c>
      <c r="AR550" t="s">
        <v>59</v>
      </c>
      <c r="AS550">
        <v>29</v>
      </c>
      <c r="AT550">
        <v>0</v>
      </c>
      <c r="AU550">
        <v>1</v>
      </c>
      <c r="AV550">
        <v>29</v>
      </c>
      <c r="AW550">
        <v>72</v>
      </c>
      <c r="AX550">
        <v>0</v>
      </c>
      <c r="AY550">
        <v>72</v>
      </c>
      <c r="AZ550">
        <v>1080</v>
      </c>
      <c r="BA550" t="s">
        <v>59</v>
      </c>
      <c r="BB550">
        <v>117</v>
      </c>
      <c r="BC550">
        <v>0</v>
      </c>
      <c r="BD550">
        <v>1</v>
      </c>
      <c r="BE550">
        <v>117</v>
      </c>
      <c r="BF550">
        <v>99</v>
      </c>
      <c r="BG550">
        <v>0</v>
      </c>
      <c r="BH550">
        <v>120</v>
      </c>
      <c r="BI550">
        <v>1800</v>
      </c>
    </row>
    <row r="551" spans="1:61" x14ac:dyDescent="0.25">
      <c r="A551" t="s">
        <v>494</v>
      </c>
      <c r="B551" t="s">
        <v>2299</v>
      </c>
      <c r="C551" t="s">
        <v>2262</v>
      </c>
      <c r="D551" t="s">
        <v>127</v>
      </c>
      <c r="E551" t="s">
        <v>2269</v>
      </c>
      <c r="F551" t="s">
        <v>127</v>
      </c>
      <c r="G551" t="s">
        <v>127</v>
      </c>
      <c r="H551" t="s">
        <v>2267</v>
      </c>
      <c r="I551">
        <v>5</v>
      </c>
      <c r="J551">
        <v>179301925</v>
      </c>
      <c r="K551" t="s">
        <v>61</v>
      </c>
      <c r="L551" t="s">
        <v>61</v>
      </c>
      <c r="M551" t="s">
        <v>51</v>
      </c>
      <c r="N551">
        <v>679.49</v>
      </c>
      <c r="O551" t="s">
        <v>52</v>
      </c>
      <c r="P551" t="s">
        <v>2267</v>
      </c>
      <c r="Q551">
        <v>1</v>
      </c>
      <c r="R551">
        <v>1.76E-4</v>
      </c>
      <c r="S551">
        <v>5674</v>
      </c>
      <c r="T551">
        <v>60</v>
      </c>
      <c r="U551">
        <v>19.41</v>
      </c>
      <c r="V551" t="s">
        <v>53</v>
      </c>
      <c r="W551" t="s">
        <v>1951</v>
      </c>
      <c r="X551" t="s">
        <v>86</v>
      </c>
      <c r="Y551" t="s">
        <v>1952</v>
      </c>
      <c r="Z551" s="6" t="s">
        <v>127</v>
      </c>
      <c r="AA551" t="s">
        <v>127</v>
      </c>
      <c r="AB551" t="s">
        <v>127</v>
      </c>
      <c r="AC551" s="1">
        <v>0.29315999999999998</v>
      </c>
      <c r="AD551">
        <v>0.89</v>
      </c>
      <c r="AG551" s="1">
        <v>3.9953300000000001E-6</v>
      </c>
      <c r="AH551" s="1">
        <v>3.2684000000000001E-5</v>
      </c>
      <c r="AI551" t="s">
        <v>58</v>
      </c>
      <c r="AJ551">
        <v>12</v>
      </c>
      <c r="AK551">
        <v>23</v>
      </c>
      <c r="AL551">
        <v>0.65714300000000003</v>
      </c>
      <c r="AM551">
        <v>35</v>
      </c>
      <c r="AN551">
        <v>99</v>
      </c>
      <c r="AO551">
        <v>714</v>
      </c>
      <c r="AP551">
        <v>0</v>
      </c>
      <c r="AQ551">
        <v>246</v>
      </c>
      <c r="AR551" t="s">
        <v>59</v>
      </c>
      <c r="AS551">
        <v>22</v>
      </c>
      <c r="AT551">
        <v>0</v>
      </c>
      <c r="AU551">
        <v>1</v>
      </c>
      <c r="AV551">
        <v>22</v>
      </c>
      <c r="AW551">
        <v>66</v>
      </c>
      <c r="AX551">
        <v>0</v>
      </c>
      <c r="AY551">
        <v>66</v>
      </c>
      <c r="AZ551">
        <v>670</v>
      </c>
      <c r="BA551" t="s">
        <v>59</v>
      </c>
      <c r="BB551">
        <v>38</v>
      </c>
      <c r="BC551">
        <v>0</v>
      </c>
      <c r="BD551">
        <v>1</v>
      </c>
      <c r="BE551">
        <v>38</v>
      </c>
      <c r="BF551">
        <v>99</v>
      </c>
      <c r="BG551">
        <v>0</v>
      </c>
      <c r="BH551">
        <v>111</v>
      </c>
      <c r="BI551">
        <v>1665</v>
      </c>
    </row>
    <row r="552" spans="1:61" x14ac:dyDescent="0.25">
      <c r="A552" t="s">
        <v>1953</v>
      </c>
      <c r="B552" t="s">
        <v>2299</v>
      </c>
      <c r="C552" t="s">
        <v>2265</v>
      </c>
      <c r="D552" t="s">
        <v>2307</v>
      </c>
      <c r="E552" t="s">
        <v>2269</v>
      </c>
      <c r="F552" t="s">
        <v>127</v>
      </c>
      <c r="G552" t="s">
        <v>127</v>
      </c>
      <c r="H552" t="s">
        <v>2269</v>
      </c>
      <c r="I552">
        <v>3</v>
      </c>
      <c r="J552">
        <v>186281850</v>
      </c>
      <c r="K552" t="s">
        <v>64</v>
      </c>
      <c r="L552" t="s">
        <v>64</v>
      </c>
      <c r="M552" t="s">
        <v>50</v>
      </c>
      <c r="N552">
        <v>266.47000000000003</v>
      </c>
      <c r="O552" t="s">
        <v>52</v>
      </c>
      <c r="P552" t="s">
        <v>2267</v>
      </c>
      <c r="Q552">
        <v>1</v>
      </c>
      <c r="R552">
        <v>1.76E-4</v>
      </c>
      <c r="S552">
        <v>5674</v>
      </c>
      <c r="T552">
        <v>60</v>
      </c>
      <c r="U552">
        <v>9.52</v>
      </c>
      <c r="V552" t="s">
        <v>53</v>
      </c>
      <c r="W552" t="s">
        <v>1954</v>
      </c>
      <c r="X552" t="s">
        <v>55</v>
      </c>
      <c r="Y552" t="s">
        <v>1955</v>
      </c>
      <c r="Z552" s="6">
        <v>0.22466124583800001</v>
      </c>
      <c r="AA552" t="s">
        <v>2359</v>
      </c>
      <c r="AB552">
        <v>9.1800000000000007E-2</v>
      </c>
      <c r="AC552" s="1">
        <v>2.2553E-17</v>
      </c>
      <c r="AD552">
        <v>0.66700000000000004</v>
      </c>
      <c r="AE552">
        <v>1</v>
      </c>
      <c r="AF552" t="s">
        <v>57</v>
      </c>
      <c r="AG552" s="1">
        <v>1.1933000000000001E-5</v>
      </c>
      <c r="AH552" s="1">
        <v>7.4548999999999994E-5</v>
      </c>
      <c r="AI552" t="s">
        <v>58</v>
      </c>
      <c r="AJ552">
        <v>14</v>
      </c>
      <c r="AK552">
        <v>14</v>
      </c>
      <c r="AL552">
        <v>0.5</v>
      </c>
      <c r="AM552">
        <v>28</v>
      </c>
      <c r="AN552">
        <v>99</v>
      </c>
      <c r="AO552">
        <v>301</v>
      </c>
      <c r="AP552">
        <v>0</v>
      </c>
      <c r="AQ552">
        <v>348</v>
      </c>
      <c r="AR552" t="s">
        <v>59</v>
      </c>
      <c r="AS552">
        <v>29</v>
      </c>
      <c r="AT552">
        <v>0</v>
      </c>
      <c r="AU552">
        <v>1</v>
      </c>
      <c r="AV552">
        <v>29</v>
      </c>
      <c r="AW552">
        <v>69</v>
      </c>
      <c r="AX552">
        <v>0</v>
      </c>
      <c r="AY552">
        <v>69</v>
      </c>
      <c r="AZ552">
        <v>1035</v>
      </c>
      <c r="BA552" t="s">
        <v>59</v>
      </c>
      <c r="BB552">
        <v>30</v>
      </c>
      <c r="BC552">
        <v>0</v>
      </c>
      <c r="BD552">
        <v>1</v>
      </c>
      <c r="BE552">
        <v>30</v>
      </c>
      <c r="BF552">
        <v>69</v>
      </c>
      <c r="BG552">
        <v>0</v>
      </c>
      <c r="BH552">
        <v>69</v>
      </c>
      <c r="BI552">
        <v>1035</v>
      </c>
    </row>
    <row r="553" spans="1:61" x14ac:dyDescent="0.25">
      <c r="A553" t="s">
        <v>1793</v>
      </c>
      <c r="B553" t="s">
        <v>2299</v>
      </c>
      <c r="C553" t="s">
        <v>2265</v>
      </c>
      <c r="D553" t="s">
        <v>2307</v>
      </c>
      <c r="E553" t="s">
        <v>2269</v>
      </c>
      <c r="F553" t="s">
        <v>127</v>
      </c>
      <c r="G553" t="s">
        <v>127</v>
      </c>
      <c r="H553" t="s">
        <v>2267</v>
      </c>
      <c r="I553">
        <v>16</v>
      </c>
      <c r="J553">
        <v>2026915</v>
      </c>
      <c r="K553" t="s">
        <v>61</v>
      </c>
      <c r="L553" t="s">
        <v>61</v>
      </c>
      <c r="M553" t="s">
        <v>50</v>
      </c>
      <c r="N553">
        <v>843.47</v>
      </c>
      <c r="O553" t="s">
        <v>52</v>
      </c>
      <c r="P553" t="s">
        <v>2267</v>
      </c>
      <c r="Q553">
        <v>1</v>
      </c>
      <c r="R553">
        <v>1.76E-4</v>
      </c>
      <c r="S553">
        <v>5672</v>
      </c>
      <c r="T553">
        <v>60</v>
      </c>
      <c r="U553">
        <v>11.88</v>
      </c>
      <c r="V553" t="s">
        <v>53</v>
      </c>
      <c r="W553" t="s">
        <v>1956</v>
      </c>
      <c r="X553" t="s">
        <v>55</v>
      </c>
      <c r="Y553" t="s">
        <v>1957</v>
      </c>
      <c r="Z553" s="6">
        <v>0.34778244460300001</v>
      </c>
      <c r="AA553" t="s">
        <v>2359</v>
      </c>
      <c r="AB553">
        <v>9.8799999999999999E-2</v>
      </c>
      <c r="AC553" s="1">
        <v>2.2553E-17</v>
      </c>
      <c r="AD553">
        <v>0.88600000000000001</v>
      </c>
      <c r="AE553">
        <v>0.99199999999999999</v>
      </c>
      <c r="AF553" t="s">
        <v>57</v>
      </c>
      <c r="AG553" s="1" t="s">
        <v>127</v>
      </c>
      <c r="AH553" s="1" t="s">
        <v>127</v>
      </c>
      <c r="AI553" t="s">
        <v>58</v>
      </c>
      <c r="AJ553">
        <v>38</v>
      </c>
      <c r="AK553">
        <v>33</v>
      </c>
      <c r="AL553">
        <v>0.46478900000000001</v>
      </c>
      <c r="AM553">
        <v>71</v>
      </c>
      <c r="AN553">
        <v>99</v>
      </c>
      <c r="AO553">
        <v>878</v>
      </c>
      <c r="AP553">
        <v>0</v>
      </c>
      <c r="AQ553">
        <v>957</v>
      </c>
      <c r="AR553" t="s">
        <v>59</v>
      </c>
      <c r="AS553">
        <v>66</v>
      </c>
      <c r="AT553">
        <v>0</v>
      </c>
      <c r="AU553">
        <v>1</v>
      </c>
      <c r="AV553">
        <v>66</v>
      </c>
      <c r="AW553">
        <v>99</v>
      </c>
      <c r="AX553">
        <v>0</v>
      </c>
      <c r="AY553">
        <v>120</v>
      </c>
      <c r="AZ553">
        <v>1800</v>
      </c>
      <c r="BA553" t="s">
        <v>59</v>
      </c>
      <c r="BB553">
        <v>58</v>
      </c>
      <c r="BC553">
        <v>0</v>
      </c>
      <c r="BD553">
        <v>1</v>
      </c>
      <c r="BE553">
        <v>58</v>
      </c>
      <c r="BF553">
        <v>99</v>
      </c>
      <c r="BG553">
        <v>0</v>
      </c>
      <c r="BH553">
        <v>120</v>
      </c>
      <c r="BI553">
        <v>1800</v>
      </c>
    </row>
    <row r="554" spans="1:61" x14ac:dyDescent="0.25">
      <c r="A554" t="s">
        <v>1155</v>
      </c>
      <c r="B554" t="s">
        <v>2299</v>
      </c>
      <c r="C554" t="s">
        <v>2265</v>
      </c>
      <c r="D554" t="s">
        <v>2307</v>
      </c>
      <c r="E554" t="s">
        <v>2269</v>
      </c>
      <c r="F554" t="s">
        <v>127</v>
      </c>
      <c r="G554" t="s">
        <v>127</v>
      </c>
      <c r="H554" t="s">
        <v>2267</v>
      </c>
      <c r="I554">
        <v>17</v>
      </c>
      <c r="J554">
        <v>45820445</v>
      </c>
      <c r="K554" t="s">
        <v>64</v>
      </c>
      <c r="L554" t="s">
        <v>64</v>
      </c>
      <c r="M554" t="s">
        <v>61</v>
      </c>
      <c r="N554">
        <v>382.48</v>
      </c>
      <c r="O554" t="s">
        <v>52</v>
      </c>
      <c r="P554" t="s">
        <v>2267</v>
      </c>
      <c r="Q554">
        <v>1</v>
      </c>
      <c r="R554">
        <v>1.76E-4</v>
      </c>
      <c r="S554">
        <v>5672</v>
      </c>
      <c r="T554">
        <v>60</v>
      </c>
      <c r="U554">
        <v>9.33</v>
      </c>
      <c r="V554" t="s">
        <v>53</v>
      </c>
      <c r="W554" t="s">
        <v>1958</v>
      </c>
      <c r="X554" t="s">
        <v>55</v>
      </c>
      <c r="Y554" t="s">
        <v>1959</v>
      </c>
      <c r="Z554" s="6">
        <v>0.96622029115399999</v>
      </c>
      <c r="AA554" t="s">
        <v>2359</v>
      </c>
      <c r="AB554">
        <v>7.6799999999999993E-2</v>
      </c>
      <c r="AC554" s="1">
        <v>2.2553E-17</v>
      </c>
      <c r="AD554">
        <v>0.38100000000000001</v>
      </c>
      <c r="AE554">
        <v>1E-3</v>
      </c>
      <c r="AF554" t="s">
        <v>67</v>
      </c>
      <c r="AG554" s="1" t="s">
        <v>127</v>
      </c>
      <c r="AH554" s="1" t="s">
        <v>127</v>
      </c>
      <c r="AI554" t="s">
        <v>58</v>
      </c>
      <c r="AJ554">
        <v>24</v>
      </c>
      <c r="AK554">
        <v>17</v>
      </c>
      <c r="AL554">
        <v>0.414634</v>
      </c>
      <c r="AM554">
        <v>41</v>
      </c>
      <c r="AN554">
        <v>99</v>
      </c>
      <c r="AO554">
        <v>417</v>
      </c>
      <c r="AP554">
        <v>0</v>
      </c>
      <c r="AQ554">
        <v>644</v>
      </c>
      <c r="AR554" t="s">
        <v>59</v>
      </c>
      <c r="AS554">
        <v>81</v>
      </c>
      <c r="AT554">
        <v>0</v>
      </c>
      <c r="AU554">
        <v>1</v>
      </c>
      <c r="AV554">
        <v>81</v>
      </c>
      <c r="AW554">
        <v>99</v>
      </c>
      <c r="AX554">
        <v>0</v>
      </c>
      <c r="AY554">
        <v>120</v>
      </c>
      <c r="AZ554">
        <v>1800</v>
      </c>
      <c r="BA554" t="s">
        <v>59</v>
      </c>
      <c r="BB554">
        <v>47</v>
      </c>
      <c r="BC554">
        <v>0</v>
      </c>
      <c r="BD554">
        <v>1</v>
      </c>
      <c r="BE554">
        <v>47</v>
      </c>
      <c r="BF554">
        <v>99</v>
      </c>
      <c r="BG554">
        <v>0</v>
      </c>
      <c r="BH554">
        <v>120</v>
      </c>
      <c r="BI554">
        <v>1800</v>
      </c>
    </row>
    <row r="555" spans="1:61" x14ac:dyDescent="0.25">
      <c r="A555" t="s">
        <v>506</v>
      </c>
      <c r="B555" t="s">
        <v>2299</v>
      </c>
      <c r="C555" t="s">
        <v>2265</v>
      </c>
      <c r="D555" t="s">
        <v>2307</v>
      </c>
      <c r="E555" t="s">
        <v>2269</v>
      </c>
      <c r="F555" t="s">
        <v>127</v>
      </c>
      <c r="G555" t="s">
        <v>127</v>
      </c>
      <c r="H555" t="s">
        <v>2267</v>
      </c>
      <c r="I555">
        <v>1</v>
      </c>
      <c r="J555">
        <v>179604943</v>
      </c>
      <c r="K555" t="s">
        <v>51</v>
      </c>
      <c r="L555" t="s">
        <v>51</v>
      </c>
      <c r="M555" t="s">
        <v>61</v>
      </c>
      <c r="N555">
        <v>1121.47</v>
      </c>
      <c r="O555" t="s">
        <v>52</v>
      </c>
      <c r="P555" t="s">
        <v>2267</v>
      </c>
      <c r="Q555">
        <v>1</v>
      </c>
      <c r="R555">
        <v>1.76E-4</v>
      </c>
      <c r="S555">
        <v>5674</v>
      </c>
      <c r="T555">
        <v>60</v>
      </c>
      <c r="U555">
        <v>14.2</v>
      </c>
      <c r="V555" t="s">
        <v>53</v>
      </c>
      <c r="W555" t="s">
        <v>1960</v>
      </c>
      <c r="X555" t="s">
        <v>55</v>
      </c>
      <c r="Y555" t="s">
        <v>1961</v>
      </c>
      <c r="Z555" s="6">
        <v>0.21213236016299999</v>
      </c>
      <c r="AA555" t="s">
        <v>2359</v>
      </c>
      <c r="AB555">
        <v>7.4999999999999997E-2</v>
      </c>
      <c r="AC555" s="1">
        <v>2.7939999999999998E-6</v>
      </c>
      <c r="AD555">
        <v>0.41399999999999998</v>
      </c>
      <c r="AE555">
        <v>7.2999999999999995E-2</v>
      </c>
      <c r="AF555" t="s">
        <v>67</v>
      </c>
      <c r="AG555" s="1" t="s">
        <v>127</v>
      </c>
      <c r="AH555" s="1" t="s">
        <v>127</v>
      </c>
      <c r="AI555" t="s">
        <v>58</v>
      </c>
      <c r="AJ555">
        <v>37</v>
      </c>
      <c r="AK555">
        <v>42</v>
      </c>
      <c r="AL555">
        <v>0.53164599999999995</v>
      </c>
      <c r="AM555">
        <v>79</v>
      </c>
      <c r="AN555">
        <v>99</v>
      </c>
      <c r="AO555">
        <v>1156</v>
      </c>
      <c r="AP555">
        <v>0</v>
      </c>
      <c r="AQ555">
        <v>955</v>
      </c>
      <c r="AR555" t="s">
        <v>59</v>
      </c>
      <c r="AS555">
        <v>106</v>
      </c>
      <c r="AT555">
        <v>0</v>
      </c>
      <c r="AU555">
        <v>1</v>
      </c>
      <c r="AV555">
        <v>106</v>
      </c>
      <c r="AW555">
        <v>99</v>
      </c>
      <c r="AX555">
        <v>0</v>
      </c>
      <c r="AY555">
        <v>120</v>
      </c>
      <c r="AZ555">
        <v>1800</v>
      </c>
      <c r="BA555" t="s">
        <v>59</v>
      </c>
      <c r="BB555">
        <v>83</v>
      </c>
      <c r="BC555">
        <v>0</v>
      </c>
      <c r="BD555">
        <v>1</v>
      </c>
      <c r="BE555">
        <v>83</v>
      </c>
      <c r="BF555">
        <v>99</v>
      </c>
      <c r="BG555">
        <v>0</v>
      </c>
      <c r="BH555">
        <v>120</v>
      </c>
      <c r="BI555">
        <v>1800</v>
      </c>
    </row>
    <row r="556" spans="1:61" x14ac:dyDescent="0.25">
      <c r="A556" t="s">
        <v>1962</v>
      </c>
      <c r="B556" t="s">
        <v>2299</v>
      </c>
      <c r="C556" t="s">
        <v>2265</v>
      </c>
      <c r="D556" t="s">
        <v>2307</v>
      </c>
      <c r="E556" t="s">
        <v>2269</v>
      </c>
      <c r="F556" t="s">
        <v>127</v>
      </c>
      <c r="G556" t="s">
        <v>127</v>
      </c>
      <c r="H556" t="s">
        <v>2267</v>
      </c>
      <c r="I556">
        <v>5</v>
      </c>
      <c r="J556">
        <v>167379809</v>
      </c>
      <c r="K556" t="s">
        <v>51</v>
      </c>
      <c r="L556" t="s">
        <v>51</v>
      </c>
      <c r="M556" t="s">
        <v>61</v>
      </c>
      <c r="N556">
        <v>534.47</v>
      </c>
      <c r="O556" t="s">
        <v>52</v>
      </c>
      <c r="P556" t="s">
        <v>2267</v>
      </c>
      <c r="Q556">
        <v>1</v>
      </c>
      <c r="R556">
        <v>1.76E-4</v>
      </c>
      <c r="S556">
        <v>5674</v>
      </c>
      <c r="T556">
        <v>60</v>
      </c>
      <c r="U556">
        <v>16.7</v>
      </c>
      <c r="V556" t="s">
        <v>53</v>
      </c>
      <c r="W556" t="s">
        <v>1963</v>
      </c>
      <c r="X556" t="s">
        <v>55</v>
      </c>
      <c r="Y556" t="s">
        <v>1964</v>
      </c>
      <c r="Z556" s="6">
        <v>0.57703047744400005</v>
      </c>
      <c r="AA556" t="s">
        <v>2359</v>
      </c>
      <c r="AB556">
        <v>7.0099999999999996E-2</v>
      </c>
      <c r="AC556" s="1">
        <v>2.7939999999999998E-6</v>
      </c>
      <c r="AD556">
        <v>0.25800000000000001</v>
      </c>
      <c r="AE556">
        <v>0.247</v>
      </c>
      <c r="AF556" t="s">
        <v>67</v>
      </c>
      <c r="AG556" s="1" t="s">
        <v>127</v>
      </c>
      <c r="AH556" s="1" t="s">
        <v>127</v>
      </c>
      <c r="AI556" t="s">
        <v>58</v>
      </c>
      <c r="AJ556">
        <v>14</v>
      </c>
      <c r="AK556">
        <v>18</v>
      </c>
      <c r="AL556">
        <v>0.5625</v>
      </c>
      <c r="AM556">
        <v>32</v>
      </c>
      <c r="AN556">
        <v>99</v>
      </c>
      <c r="AO556">
        <v>569</v>
      </c>
      <c r="AP556">
        <v>0</v>
      </c>
      <c r="AQ556">
        <v>397</v>
      </c>
      <c r="AR556" t="s">
        <v>59</v>
      </c>
      <c r="AS556">
        <v>43</v>
      </c>
      <c r="AT556">
        <v>0</v>
      </c>
      <c r="AU556">
        <v>1</v>
      </c>
      <c r="AV556">
        <v>43</v>
      </c>
      <c r="AW556">
        <v>99</v>
      </c>
      <c r="AX556">
        <v>0</v>
      </c>
      <c r="AY556">
        <v>102</v>
      </c>
      <c r="AZ556">
        <v>1530</v>
      </c>
      <c r="BA556" t="s">
        <v>59</v>
      </c>
      <c r="BB556">
        <v>41</v>
      </c>
      <c r="BC556">
        <v>0</v>
      </c>
      <c r="BD556">
        <v>1</v>
      </c>
      <c r="BE556">
        <v>41</v>
      </c>
      <c r="BF556">
        <v>96</v>
      </c>
      <c r="BG556">
        <v>0</v>
      </c>
      <c r="BH556">
        <v>96</v>
      </c>
      <c r="BI556">
        <v>1440</v>
      </c>
    </row>
    <row r="557" spans="1:61" x14ac:dyDescent="0.25">
      <c r="A557" t="s">
        <v>527</v>
      </c>
      <c r="B557" t="s">
        <v>2299</v>
      </c>
      <c r="C557" t="s">
        <v>2262</v>
      </c>
      <c r="D557" t="s">
        <v>127</v>
      </c>
      <c r="E557" t="s">
        <v>2269</v>
      </c>
      <c r="F557" t="s">
        <v>127</v>
      </c>
      <c r="G557" t="s">
        <v>127</v>
      </c>
      <c r="H557" t="s">
        <v>2267</v>
      </c>
      <c r="I557">
        <v>7</v>
      </c>
      <c r="J557">
        <v>100225019</v>
      </c>
      <c r="K557" t="s">
        <v>61</v>
      </c>
      <c r="L557" t="s">
        <v>61</v>
      </c>
      <c r="M557" t="s">
        <v>64</v>
      </c>
      <c r="N557">
        <v>618.48</v>
      </c>
      <c r="O557" t="s">
        <v>52</v>
      </c>
      <c r="P557" t="s">
        <v>2267</v>
      </c>
      <c r="Q557">
        <v>1</v>
      </c>
      <c r="R557">
        <v>1.76E-4</v>
      </c>
      <c r="S557">
        <v>5672</v>
      </c>
      <c r="T557">
        <v>60</v>
      </c>
      <c r="U557">
        <v>9.66</v>
      </c>
      <c r="V557" t="s">
        <v>53</v>
      </c>
      <c r="W557" t="s">
        <v>1965</v>
      </c>
      <c r="X557" t="s">
        <v>86</v>
      </c>
      <c r="Y557" t="s">
        <v>1966</v>
      </c>
      <c r="Z557" s="6" t="s">
        <v>127</v>
      </c>
      <c r="AA557" t="s">
        <v>127</v>
      </c>
      <c r="AB557" t="s">
        <v>127</v>
      </c>
      <c r="AC557" s="1">
        <v>1.0645E-14</v>
      </c>
      <c r="AD557">
        <v>0.90800000000000003</v>
      </c>
      <c r="AG557" s="1">
        <v>0</v>
      </c>
      <c r="AH557" s="1" t="s">
        <v>127</v>
      </c>
      <c r="AI557" t="s">
        <v>58</v>
      </c>
      <c r="AJ557">
        <v>38</v>
      </c>
      <c r="AK557">
        <v>26</v>
      </c>
      <c r="AL557">
        <v>0.40625</v>
      </c>
      <c r="AM557">
        <v>64</v>
      </c>
      <c r="AN557">
        <v>99</v>
      </c>
      <c r="AO557">
        <v>653</v>
      </c>
      <c r="AP557">
        <v>0</v>
      </c>
      <c r="AQ557">
        <v>1485</v>
      </c>
      <c r="AR557" t="s">
        <v>59</v>
      </c>
      <c r="AS557">
        <v>38</v>
      </c>
      <c r="AT557">
        <v>0</v>
      </c>
      <c r="AU557">
        <v>1</v>
      </c>
      <c r="AV557">
        <v>38</v>
      </c>
      <c r="AW557">
        <v>99</v>
      </c>
      <c r="AX557">
        <v>0</v>
      </c>
      <c r="AY557">
        <v>99</v>
      </c>
      <c r="AZ557">
        <v>1485</v>
      </c>
      <c r="BA557" t="s">
        <v>59</v>
      </c>
      <c r="BB557">
        <v>47</v>
      </c>
      <c r="BC557">
        <v>0</v>
      </c>
      <c r="BD557">
        <v>1</v>
      </c>
      <c r="BE557">
        <v>47</v>
      </c>
      <c r="BF557">
        <v>99</v>
      </c>
      <c r="BG557">
        <v>0</v>
      </c>
      <c r="BH557">
        <v>120</v>
      </c>
      <c r="BI557">
        <v>1800</v>
      </c>
    </row>
    <row r="558" spans="1:61" x14ac:dyDescent="0.25">
      <c r="A558" t="s">
        <v>1967</v>
      </c>
      <c r="B558" t="s">
        <v>2300</v>
      </c>
      <c r="C558" t="s">
        <v>2265</v>
      </c>
      <c r="D558" t="s">
        <v>2307</v>
      </c>
      <c r="E558" t="s">
        <v>2269</v>
      </c>
      <c r="F558" t="s">
        <v>127</v>
      </c>
      <c r="G558" t="s">
        <v>127</v>
      </c>
      <c r="H558" t="s">
        <v>2269</v>
      </c>
      <c r="I558">
        <v>7</v>
      </c>
      <c r="J558">
        <v>11630185</v>
      </c>
      <c r="K558" t="s">
        <v>61</v>
      </c>
      <c r="L558" t="s">
        <v>61</v>
      </c>
      <c r="M558" t="s">
        <v>51</v>
      </c>
      <c r="N558">
        <v>404.47</v>
      </c>
      <c r="O558" t="s">
        <v>52</v>
      </c>
      <c r="P558" t="s">
        <v>2267</v>
      </c>
      <c r="Q558">
        <v>1</v>
      </c>
      <c r="R558">
        <v>1.76E-4</v>
      </c>
      <c r="S558">
        <v>5672</v>
      </c>
      <c r="T558">
        <v>60</v>
      </c>
      <c r="U558">
        <v>7.78</v>
      </c>
      <c r="V558" t="s">
        <v>53</v>
      </c>
      <c r="W558" t="s">
        <v>1968</v>
      </c>
      <c r="X558" t="s">
        <v>55</v>
      </c>
      <c r="Y558" t="s">
        <v>1969</v>
      </c>
      <c r="Z558" s="6">
        <v>0.30183720548199999</v>
      </c>
      <c r="AA558" t="s">
        <v>2359</v>
      </c>
      <c r="AB558">
        <v>0.125</v>
      </c>
      <c r="AC558" s="1">
        <v>0</v>
      </c>
      <c r="AD558">
        <v>0.501</v>
      </c>
      <c r="AE558">
        <v>0.59499999999999997</v>
      </c>
      <c r="AF558" t="s">
        <v>73</v>
      </c>
      <c r="AG558" s="1">
        <v>5.2227700000000001E-5</v>
      </c>
      <c r="AH558" s="1">
        <v>2.59134E-4</v>
      </c>
      <c r="AI558" t="s">
        <v>58</v>
      </c>
      <c r="AJ558">
        <v>35</v>
      </c>
      <c r="AK558">
        <v>17</v>
      </c>
      <c r="AL558">
        <v>0.32692300000000002</v>
      </c>
      <c r="AM558">
        <v>52</v>
      </c>
      <c r="AN558">
        <v>99</v>
      </c>
      <c r="AO558">
        <v>439</v>
      </c>
      <c r="AP558">
        <v>0</v>
      </c>
      <c r="AQ558">
        <v>954</v>
      </c>
      <c r="AR558" t="s">
        <v>59</v>
      </c>
      <c r="AS558">
        <v>132</v>
      </c>
      <c r="AT558">
        <v>0</v>
      </c>
      <c r="AU558">
        <v>1</v>
      </c>
      <c r="AV558">
        <v>132</v>
      </c>
      <c r="AW558">
        <v>99</v>
      </c>
      <c r="AX558">
        <v>0</v>
      </c>
      <c r="AY558">
        <v>120</v>
      </c>
      <c r="AZ558">
        <v>1800</v>
      </c>
      <c r="BA558" t="s">
        <v>59</v>
      </c>
      <c r="BB558">
        <v>203</v>
      </c>
      <c r="BC558">
        <v>0</v>
      </c>
      <c r="BD558">
        <v>1</v>
      </c>
      <c r="BE558">
        <v>203</v>
      </c>
      <c r="BF558">
        <v>99</v>
      </c>
      <c r="BG558">
        <v>0</v>
      </c>
      <c r="BH558">
        <v>120</v>
      </c>
      <c r="BI558">
        <v>1800</v>
      </c>
    </row>
    <row r="559" spans="1:61" x14ac:dyDescent="0.25">
      <c r="A559" t="s">
        <v>533</v>
      </c>
      <c r="B559" t="s">
        <v>2300</v>
      </c>
      <c r="C559" t="s">
        <v>2262</v>
      </c>
      <c r="D559" t="s">
        <v>127</v>
      </c>
      <c r="E559" t="s">
        <v>2269</v>
      </c>
      <c r="F559" t="s">
        <v>127</v>
      </c>
      <c r="G559" t="s">
        <v>127</v>
      </c>
      <c r="H559" t="s">
        <v>2269</v>
      </c>
      <c r="I559">
        <v>3</v>
      </c>
      <c r="J559">
        <v>9424941</v>
      </c>
      <c r="K559" t="s">
        <v>50</v>
      </c>
      <c r="L559" t="s">
        <v>50</v>
      </c>
      <c r="M559" t="s">
        <v>64</v>
      </c>
      <c r="N559">
        <v>2041.96</v>
      </c>
      <c r="O559" t="s">
        <v>52</v>
      </c>
      <c r="P559" t="s">
        <v>2267</v>
      </c>
      <c r="Q559">
        <v>2</v>
      </c>
      <c r="R559">
        <v>3.5300000000000002E-4</v>
      </c>
      <c r="S559">
        <v>5674</v>
      </c>
      <c r="T559">
        <v>60</v>
      </c>
      <c r="U559">
        <v>10.37</v>
      </c>
      <c r="V559" t="s">
        <v>53</v>
      </c>
      <c r="W559" t="s">
        <v>1970</v>
      </c>
      <c r="X559" t="s">
        <v>86</v>
      </c>
      <c r="Y559" t="s">
        <v>1971</v>
      </c>
      <c r="Z559" s="6" t="s">
        <v>127</v>
      </c>
      <c r="AA559" t="s">
        <v>127</v>
      </c>
      <c r="AB559" t="s">
        <v>127</v>
      </c>
      <c r="AC559" s="1">
        <v>1.0645E-14</v>
      </c>
      <c r="AD559">
        <v>1.004</v>
      </c>
      <c r="AG559" s="1">
        <v>7.1579699999999995E-5</v>
      </c>
      <c r="AH559" s="1">
        <v>1.6380600000000001E-4</v>
      </c>
      <c r="AI559" t="s">
        <v>58</v>
      </c>
      <c r="AJ559">
        <v>52</v>
      </c>
      <c r="AK559">
        <v>34</v>
      </c>
      <c r="AL559">
        <v>0.39534900000000001</v>
      </c>
      <c r="AM559">
        <v>86</v>
      </c>
      <c r="AN559">
        <v>99</v>
      </c>
      <c r="AO559">
        <v>785</v>
      </c>
      <c r="AP559">
        <v>0</v>
      </c>
      <c r="AQ559">
        <v>1332</v>
      </c>
      <c r="AR559" t="s">
        <v>59</v>
      </c>
      <c r="AS559">
        <v>49</v>
      </c>
      <c r="AT559">
        <v>0</v>
      </c>
      <c r="AU559">
        <v>1</v>
      </c>
      <c r="AV559">
        <v>49</v>
      </c>
      <c r="AW559">
        <v>99</v>
      </c>
      <c r="AX559">
        <v>0</v>
      </c>
      <c r="AY559">
        <v>120</v>
      </c>
      <c r="AZ559">
        <v>1800</v>
      </c>
      <c r="BA559" t="s">
        <v>59</v>
      </c>
      <c r="BB559">
        <v>32</v>
      </c>
      <c r="BC559">
        <v>0</v>
      </c>
      <c r="BD559">
        <v>1</v>
      </c>
      <c r="BE559">
        <v>32</v>
      </c>
      <c r="BF559">
        <v>87</v>
      </c>
      <c r="BG559">
        <v>0</v>
      </c>
      <c r="BH559">
        <v>87</v>
      </c>
      <c r="BI559">
        <v>1305</v>
      </c>
    </row>
    <row r="560" spans="1:61" x14ac:dyDescent="0.25">
      <c r="A560" t="s">
        <v>1140</v>
      </c>
      <c r="B560" t="s">
        <v>2300</v>
      </c>
      <c r="C560" t="s">
        <v>2262</v>
      </c>
      <c r="D560" t="s">
        <v>127</v>
      </c>
      <c r="E560" t="s">
        <v>2269</v>
      </c>
      <c r="F560" t="s">
        <v>127</v>
      </c>
      <c r="G560" t="s">
        <v>127</v>
      </c>
      <c r="H560" t="s">
        <v>2269</v>
      </c>
      <c r="I560">
        <v>12</v>
      </c>
      <c r="J560">
        <v>56814652</v>
      </c>
      <c r="K560" t="s">
        <v>64</v>
      </c>
      <c r="L560" t="s">
        <v>64</v>
      </c>
      <c r="M560" t="s">
        <v>50</v>
      </c>
      <c r="N560">
        <v>2592.1999999999998</v>
      </c>
      <c r="O560" t="s">
        <v>52</v>
      </c>
      <c r="P560" t="s">
        <v>2267</v>
      </c>
      <c r="Q560">
        <v>1</v>
      </c>
      <c r="R560">
        <v>1.76E-4</v>
      </c>
      <c r="S560">
        <v>5672</v>
      </c>
      <c r="T560">
        <v>60</v>
      </c>
      <c r="U560">
        <v>13.29</v>
      </c>
      <c r="V560" t="s">
        <v>53</v>
      </c>
      <c r="W560" t="s">
        <v>1972</v>
      </c>
      <c r="X560" t="s">
        <v>86</v>
      </c>
      <c r="Y560" t="s">
        <v>1973</v>
      </c>
      <c r="Z560" s="6" t="s">
        <v>127</v>
      </c>
      <c r="AA560" t="s">
        <v>127</v>
      </c>
      <c r="AB560" t="s">
        <v>127</v>
      </c>
      <c r="AC560" s="1">
        <v>2.7939999999999998E-6</v>
      </c>
      <c r="AD560">
        <v>0.85799999999999998</v>
      </c>
      <c r="AG560" s="1" t="s">
        <v>127</v>
      </c>
      <c r="AH560" s="1">
        <v>1E-3</v>
      </c>
      <c r="AI560" t="s">
        <v>837</v>
      </c>
      <c r="AJ560">
        <v>31</v>
      </c>
      <c r="AK560">
        <v>32</v>
      </c>
      <c r="AL560">
        <v>0.50793699999999997</v>
      </c>
      <c r="AM560">
        <v>63</v>
      </c>
      <c r="AN560">
        <v>99</v>
      </c>
      <c r="AO560">
        <v>962</v>
      </c>
      <c r="AP560">
        <v>0</v>
      </c>
      <c r="AQ560">
        <v>771</v>
      </c>
      <c r="AR560" t="s">
        <v>59</v>
      </c>
      <c r="AS560">
        <v>48</v>
      </c>
      <c r="AT560">
        <v>0</v>
      </c>
      <c r="AU560">
        <v>1</v>
      </c>
      <c r="AV560">
        <v>48</v>
      </c>
      <c r="AW560">
        <v>99</v>
      </c>
      <c r="AX560">
        <v>0</v>
      </c>
      <c r="AY560">
        <v>120</v>
      </c>
      <c r="AZ560">
        <v>1800</v>
      </c>
      <c r="BA560" t="s">
        <v>59</v>
      </c>
      <c r="BB560">
        <v>55</v>
      </c>
      <c r="BC560">
        <v>0</v>
      </c>
      <c r="BD560">
        <v>1</v>
      </c>
      <c r="BE560">
        <v>55</v>
      </c>
      <c r="BF560">
        <v>99</v>
      </c>
      <c r="BG560">
        <v>0</v>
      </c>
      <c r="BH560">
        <v>120</v>
      </c>
      <c r="BI560">
        <v>1800</v>
      </c>
    </row>
    <row r="561" spans="1:61" x14ac:dyDescent="0.25">
      <c r="A561" t="s">
        <v>1974</v>
      </c>
      <c r="B561" t="s">
        <v>2300</v>
      </c>
      <c r="C561" t="s">
        <v>2265</v>
      </c>
      <c r="D561" t="s">
        <v>2307</v>
      </c>
      <c r="E561" t="s">
        <v>2269</v>
      </c>
      <c r="F561" t="s">
        <v>127</v>
      </c>
      <c r="G561" t="s">
        <v>127</v>
      </c>
      <c r="H561" t="s">
        <v>2267</v>
      </c>
      <c r="I561">
        <v>4</v>
      </c>
      <c r="J561">
        <v>166996084</v>
      </c>
      <c r="K561" t="s">
        <v>64</v>
      </c>
      <c r="L561" t="s">
        <v>64</v>
      </c>
      <c r="M561" t="s">
        <v>50</v>
      </c>
      <c r="N561">
        <v>870.47</v>
      </c>
      <c r="O561" t="s">
        <v>52</v>
      </c>
      <c r="P561" t="s">
        <v>2267</v>
      </c>
      <c r="Q561">
        <v>1</v>
      </c>
      <c r="R561">
        <v>1.76E-4</v>
      </c>
      <c r="S561">
        <v>5674</v>
      </c>
      <c r="T561">
        <v>60</v>
      </c>
      <c r="U561">
        <v>10.36</v>
      </c>
      <c r="V561" t="s">
        <v>53</v>
      </c>
      <c r="W561" t="s">
        <v>1975</v>
      </c>
      <c r="X561" t="s">
        <v>55</v>
      </c>
      <c r="Y561" t="s">
        <v>1976</v>
      </c>
      <c r="Z561" s="6">
        <v>0.62795318894999996</v>
      </c>
      <c r="AA561" t="s">
        <v>2359</v>
      </c>
      <c r="AB561">
        <v>0.13789999999999999</v>
      </c>
      <c r="AC561" s="1">
        <v>0</v>
      </c>
      <c r="AD561">
        <v>0.46700000000000003</v>
      </c>
      <c r="AE561">
        <v>1</v>
      </c>
      <c r="AF561" t="s">
        <v>57</v>
      </c>
      <c r="AG561" s="1">
        <v>1.19506E-5</v>
      </c>
      <c r="AH561" s="1">
        <v>3.2673299999999998E-5</v>
      </c>
      <c r="AI561" t="s">
        <v>58</v>
      </c>
      <c r="AJ561">
        <v>49</v>
      </c>
      <c r="AK561">
        <v>35</v>
      </c>
      <c r="AL561">
        <v>0.41666700000000001</v>
      </c>
      <c r="AM561">
        <v>84</v>
      </c>
      <c r="AN561">
        <v>99</v>
      </c>
      <c r="AO561">
        <v>905</v>
      </c>
      <c r="AP561">
        <v>0</v>
      </c>
      <c r="AQ561">
        <v>1322</v>
      </c>
      <c r="AR561" t="s">
        <v>59</v>
      </c>
      <c r="AS561">
        <v>170</v>
      </c>
      <c r="AT561">
        <v>0</v>
      </c>
      <c r="AU561">
        <v>1</v>
      </c>
      <c r="AV561">
        <v>170</v>
      </c>
      <c r="AW561">
        <v>99</v>
      </c>
      <c r="AX561">
        <v>0</v>
      </c>
      <c r="AY561">
        <v>120</v>
      </c>
      <c r="AZ561">
        <v>1800</v>
      </c>
      <c r="BA561" t="s">
        <v>59</v>
      </c>
      <c r="BB561">
        <v>116</v>
      </c>
      <c r="BC561">
        <v>0</v>
      </c>
      <c r="BD561">
        <v>1</v>
      </c>
      <c r="BE561">
        <v>116</v>
      </c>
      <c r="BF561">
        <v>99</v>
      </c>
      <c r="BG561">
        <v>0</v>
      </c>
      <c r="BH561">
        <v>120</v>
      </c>
      <c r="BI561">
        <v>1800</v>
      </c>
    </row>
    <row r="562" spans="1:61" x14ac:dyDescent="0.25">
      <c r="A562" t="s">
        <v>1878</v>
      </c>
      <c r="B562" t="s">
        <v>2300</v>
      </c>
      <c r="C562" t="s">
        <v>2303</v>
      </c>
      <c r="D562" t="s">
        <v>127</v>
      </c>
      <c r="E562" t="s">
        <v>2267</v>
      </c>
      <c r="F562" t="s">
        <v>2353</v>
      </c>
      <c r="G562" t="s">
        <v>2354</v>
      </c>
      <c r="H562" t="s">
        <v>2267</v>
      </c>
      <c r="I562">
        <v>9</v>
      </c>
      <c r="J562">
        <v>75431105</v>
      </c>
      <c r="K562" t="s">
        <v>428</v>
      </c>
      <c r="L562" t="s">
        <v>428</v>
      </c>
      <c r="M562" t="s">
        <v>50</v>
      </c>
      <c r="N562">
        <v>1615.47</v>
      </c>
      <c r="O562" t="s">
        <v>52</v>
      </c>
      <c r="P562" t="s">
        <v>2267</v>
      </c>
      <c r="Q562">
        <v>1</v>
      </c>
      <c r="R562">
        <v>1.76E-4</v>
      </c>
      <c r="S562">
        <v>5672</v>
      </c>
      <c r="T562">
        <v>60.12</v>
      </c>
      <c r="U562">
        <v>17.95</v>
      </c>
      <c r="V562" t="s">
        <v>53</v>
      </c>
      <c r="W562" t="s">
        <v>1977</v>
      </c>
      <c r="X562" t="s">
        <v>189</v>
      </c>
      <c r="Y562" t="s">
        <v>1978</v>
      </c>
      <c r="Z562" s="6" t="s">
        <v>127</v>
      </c>
      <c r="AA562" t="s">
        <v>127</v>
      </c>
      <c r="AB562" t="s">
        <v>127</v>
      </c>
      <c r="AC562" s="1">
        <v>2.2553E-17</v>
      </c>
      <c r="AD562">
        <v>0.91500000000000004</v>
      </c>
      <c r="AG562" s="1" t="s">
        <v>127</v>
      </c>
      <c r="AH562" s="1" t="s">
        <v>127</v>
      </c>
      <c r="AI562" t="s">
        <v>58</v>
      </c>
      <c r="AJ562">
        <v>42</v>
      </c>
      <c r="AK562">
        <v>48</v>
      </c>
      <c r="AL562">
        <v>0.53333299999999995</v>
      </c>
      <c r="AM562">
        <v>90</v>
      </c>
      <c r="AN562">
        <v>99</v>
      </c>
      <c r="AO562">
        <v>1650</v>
      </c>
      <c r="AP562">
        <v>0</v>
      </c>
      <c r="AQ562">
        <v>1404</v>
      </c>
      <c r="AR562" t="s">
        <v>59</v>
      </c>
      <c r="AS562">
        <v>132</v>
      </c>
      <c r="AT562">
        <v>0</v>
      </c>
      <c r="AU562">
        <v>1</v>
      </c>
      <c r="AV562">
        <v>132</v>
      </c>
      <c r="AW562">
        <v>99</v>
      </c>
      <c r="AX562">
        <v>0</v>
      </c>
      <c r="AY562">
        <v>120</v>
      </c>
      <c r="AZ562">
        <v>1800</v>
      </c>
      <c r="BA562" t="s">
        <v>59</v>
      </c>
      <c r="BB562">
        <v>134</v>
      </c>
      <c r="BC562">
        <v>0</v>
      </c>
      <c r="BD562">
        <v>1</v>
      </c>
      <c r="BE562">
        <v>134</v>
      </c>
      <c r="BF562">
        <v>99</v>
      </c>
      <c r="BG562">
        <v>0</v>
      </c>
      <c r="BH562">
        <v>120</v>
      </c>
      <c r="BI562">
        <v>1800</v>
      </c>
    </row>
    <row r="563" spans="1:61" x14ac:dyDescent="0.25">
      <c r="A563" t="s">
        <v>1796</v>
      </c>
      <c r="B563" t="s">
        <v>2299</v>
      </c>
      <c r="C563" t="s">
        <v>2265</v>
      </c>
      <c r="D563" t="s">
        <v>2307</v>
      </c>
      <c r="E563" t="s">
        <v>2269</v>
      </c>
      <c r="F563" t="s">
        <v>127</v>
      </c>
      <c r="G563" t="s">
        <v>127</v>
      </c>
      <c r="H563" t="s">
        <v>2267</v>
      </c>
      <c r="I563">
        <v>12</v>
      </c>
      <c r="J563">
        <v>129190709</v>
      </c>
      <c r="K563" t="s">
        <v>61</v>
      </c>
      <c r="L563" t="s">
        <v>61</v>
      </c>
      <c r="M563" t="s">
        <v>50</v>
      </c>
      <c r="N563">
        <v>226.47</v>
      </c>
      <c r="O563" t="s">
        <v>52</v>
      </c>
      <c r="P563" t="s">
        <v>2267</v>
      </c>
      <c r="Q563">
        <v>1</v>
      </c>
      <c r="R563">
        <v>1.76E-4</v>
      </c>
      <c r="S563">
        <v>5672</v>
      </c>
      <c r="T563">
        <v>60</v>
      </c>
      <c r="U563">
        <v>7.81</v>
      </c>
      <c r="V563" t="s">
        <v>53</v>
      </c>
      <c r="W563" t="s">
        <v>1979</v>
      </c>
      <c r="X563" t="s">
        <v>55</v>
      </c>
      <c r="Y563" t="s">
        <v>1980</v>
      </c>
      <c r="Z563" s="6">
        <v>0.50426691263900003</v>
      </c>
      <c r="AA563" t="s">
        <v>2359</v>
      </c>
      <c r="AB563">
        <v>0.1278</v>
      </c>
      <c r="AC563" s="1">
        <v>2.2553E-17</v>
      </c>
      <c r="AD563">
        <v>0.72</v>
      </c>
      <c r="AE563">
        <v>1</v>
      </c>
      <c r="AF563" t="s">
        <v>57</v>
      </c>
      <c r="AG563" s="1">
        <v>0</v>
      </c>
      <c r="AH563" s="1" t="s">
        <v>127</v>
      </c>
      <c r="AI563" t="s">
        <v>58</v>
      </c>
      <c r="AJ563">
        <v>18</v>
      </c>
      <c r="AK563">
        <v>11</v>
      </c>
      <c r="AL563">
        <v>0.37930999999999998</v>
      </c>
      <c r="AM563">
        <v>29</v>
      </c>
      <c r="AN563">
        <v>99</v>
      </c>
      <c r="AO563">
        <v>261</v>
      </c>
      <c r="AP563">
        <v>0</v>
      </c>
      <c r="AQ563">
        <v>734</v>
      </c>
      <c r="AR563" t="s">
        <v>59</v>
      </c>
      <c r="AS563">
        <v>25</v>
      </c>
      <c r="AT563">
        <v>0</v>
      </c>
      <c r="AU563">
        <v>1</v>
      </c>
      <c r="AV563">
        <v>25</v>
      </c>
      <c r="AW563">
        <v>54</v>
      </c>
      <c r="AX563">
        <v>0</v>
      </c>
      <c r="AY563">
        <v>54</v>
      </c>
      <c r="AZ563">
        <v>810</v>
      </c>
      <c r="BA563" t="s">
        <v>59</v>
      </c>
      <c r="BB563">
        <v>38</v>
      </c>
      <c r="BC563">
        <v>0</v>
      </c>
      <c r="BD563">
        <v>1</v>
      </c>
      <c r="BE563">
        <v>38</v>
      </c>
      <c r="BF563">
        <v>99</v>
      </c>
      <c r="BG563">
        <v>0</v>
      </c>
      <c r="BH563">
        <v>105</v>
      </c>
      <c r="BI563">
        <v>1575</v>
      </c>
    </row>
    <row r="564" spans="1:61" x14ac:dyDescent="0.25">
      <c r="A564" t="s">
        <v>1724</v>
      </c>
      <c r="B564" t="s">
        <v>2300</v>
      </c>
      <c r="C564" t="s">
        <v>2265</v>
      </c>
      <c r="D564" t="s">
        <v>2307</v>
      </c>
      <c r="E564" t="s">
        <v>2269</v>
      </c>
      <c r="F564" t="s">
        <v>127</v>
      </c>
      <c r="G564" t="s">
        <v>127</v>
      </c>
      <c r="H564" t="s">
        <v>2267</v>
      </c>
      <c r="I564">
        <v>1</v>
      </c>
      <c r="J564">
        <v>32566110</v>
      </c>
      <c r="K564" t="s">
        <v>61</v>
      </c>
      <c r="L564" t="s">
        <v>61</v>
      </c>
      <c r="M564" t="s">
        <v>51</v>
      </c>
      <c r="N564">
        <v>620.47</v>
      </c>
      <c r="O564" t="s">
        <v>52</v>
      </c>
      <c r="P564" t="s">
        <v>2267</v>
      </c>
      <c r="Q564">
        <v>1</v>
      </c>
      <c r="R564">
        <v>1.76E-4</v>
      </c>
      <c r="S564">
        <v>5674</v>
      </c>
      <c r="T564">
        <v>60</v>
      </c>
      <c r="U564">
        <v>10.34</v>
      </c>
      <c r="V564" t="s">
        <v>53</v>
      </c>
      <c r="W564" t="s">
        <v>1981</v>
      </c>
      <c r="X564" t="s">
        <v>55</v>
      </c>
      <c r="Y564" t="s">
        <v>1982</v>
      </c>
      <c r="Z564" s="6">
        <v>0.41361287771299998</v>
      </c>
      <c r="AA564" t="s">
        <v>2359</v>
      </c>
      <c r="AB564">
        <v>8.0799999999999997E-2</v>
      </c>
      <c r="AC564" s="1" t="s">
        <v>127</v>
      </c>
      <c r="AD564">
        <v>0.59499999999999997</v>
      </c>
      <c r="AE564">
        <v>6.6000000000000003E-2</v>
      </c>
      <c r="AF564" t="s">
        <v>67</v>
      </c>
      <c r="AG564" s="1">
        <v>7.9702899999999999E-6</v>
      </c>
      <c r="AH564" s="1">
        <v>3.2728899999999998E-5</v>
      </c>
      <c r="AI564" t="s">
        <v>58</v>
      </c>
      <c r="AJ564">
        <v>35</v>
      </c>
      <c r="AK564">
        <v>25</v>
      </c>
      <c r="AL564">
        <v>0.41666700000000001</v>
      </c>
      <c r="AM564">
        <v>60</v>
      </c>
      <c r="AN564">
        <v>99</v>
      </c>
      <c r="AO564">
        <v>655</v>
      </c>
      <c r="AP564">
        <v>0</v>
      </c>
      <c r="AQ564">
        <v>825</v>
      </c>
      <c r="AR564" t="s">
        <v>59</v>
      </c>
      <c r="AS564">
        <v>93</v>
      </c>
      <c r="AT564">
        <v>0</v>
      </c>
      <c r="AU564">
        <v>1</v>
      </c>
      <c r="AV564">
        <v>93</v>
      </c>
      <c r="AW564">
        <v>99</v>
      </c>
      <c r="AX564">
        <v>0</v>
      </c>
      <c r="AY564">
        <v>120</v>
      </c>
      <c r="AZ564">
        <v>1800</v>
      </c>
      <c r="BA564" t="s">
        <v>59</v>
      </c>
      <c r="BB564">
        <v>70</v>
      </c>
      <c r="BC564">
        <v>0</v>
      </c>
      <c r="BD564">
        <v>1</v>
      </c>
      <c r="BE564">
        <v>70</v>
      </c>
      <c r="BF564">
        <v>99</v>
      </c>
      <c r="BG564">
        <v>0</v>
      </c>
      <c r="BH564">
        <v>120</v>
      </c>
      <c r="BI564">
        <v>1800</v>
      </c>
    </row>
    <row r="565" spans="1:61" x14ac:dyDescent="0.25">
      <c r="A565" t="s">
        <v>584</v>
      </c>
      <c r="B565" t="s">
        <v>2299</v>
      </c>
      <c r="C565" t="s">
        <v>2265</v>
      </c>
      <c r="D565" t="s">
        <v>2307</v>
      </c>
      <c r="E565" t="s">
        <v>2269</v>
      </c>
      <c r="F565" t="s">
        <v>127</v>
      </c>
      <c r="G565" t="s">
        <v>127</v>
      </c>
      <c r="H565" t="s">
        <v>2269</v>
      </c>
      <c r="I565">
        <v>20</v>
      </c>
      <c r="J565">
        <v>1161761</v>
      </c>
      <c r="K565" t="s">
        <v>61</v>
      </c>
      <c r="L565" t="s">
        <v>61</v>
      </c>
      <c r="M565" t="s">
        <v>51</v>
      </c>
      <c r="N565">
        <v>369.51</v>
      </c>
      <c r="O565" t="s">
        <v>52</v>
      </c>
      <c r="P565" t="s">
        <v>2267</v>
      </c>
      <c r="Q565">
        <v>1</v>
      </c>
      <c r="R565">
        <v>1.76E-4</v>
      </c>
      <c r="S565">
        <v>5670</v>
      </c>
      <c r="T565">
        <v>60</v>
      </c>
      <c r="U565">
        <v>17.600000000000001</v>
      </c>
      <c r="V565" t="s">
        <v>53</v>
      </c>
      <c r="W565" t="s">
        <v>1983</v>
      </c>
      <c r="X565" t="s">
        <v>55</v>
      </c>
      <c r="Y565" t="s">
        <v>1984</v>
      </c>
      <c r="Z565" s="6">
        <v>0.47411531119400002</v>
      </c>
      <c r="AA565" t="s">
        <v>2359</v>
      </c>
      <c r="AB565">
        <v>0.2467</v>
      </c>
      <c r="AC565" s="1">
        <v>1.0645E-14</v>
      </c>
      <c r="AD565">
        <v>1.6839999999999999</v>
      </c>
      <c r="AE565">
        <v>1</v>
      </c>
      <c r="AF565" t="s">
        <v>57</v>
      </c>
      <c r="AG565" s="1">
        <v>7.9748599999999994E-6</v>
      </c>
      <c r="AH565" s="1">
        <v>6.1957899999999998E-5</v>
      </c>
      <c r="AI565" t="s">
        <v>58</v>
      </c>
      <c r="AJ565">
        <v>8</v>
      </c>
      <c r="AK565">
        <v>13</v>
      </c>
      <c r="AL565">
        <v>0.61904800000000004</v>
      </c>
      <c r="AM565">
        <v>21</v>
      </c>
      <c r="AN565">
        <v>99</v>
      </c>
      <c r="AO565">
        <v>404</v>
      </c>
      <c r="AP565">
        <v>0</v>
      </c>
      <c r="AQ565">
        <v>197</v>
      </c>
      <c r="AR565" t="s">
        <v>59</v>
      </c>
      <c r="AS565">
        <v>22</v>
      </c>
      <c r="AT565">
        <v>0</v>
      </c>
      <c r="AU565">
        <v>1</v>
      </c>
      <c r="AV565">
        <v>22</v>
      </c>
      <c r="AW565">
        <v>60</v>
      </c>
      <c r="AX565">
        <v>0</v>
      </c>
      <c r="AY565">
        <v>60</v>
      </c>
      <c r="AZ565">
        <v>900</v>
      </c>
      <c r="BA565" t="s">
        <v>59</v>
      </c>
      <c r="BB565">
        <v>36</v>
      </c>
      <c r="BC565">
        <v>0</v>
      </c>
      <c r="BD565">
        <v>1</v>
      </c>
      <c r="BE565">
        <v>36</v>
      </c>
      <c r="BF565">
        <v>96</v>
      </c>
      <c r="BG565">
        <v>0</v>
      </c>
      <c r="BH565">
        <v>96</v>
      </c>
      <c r="BI565">
        <v>1440</v>
      </c>
    </row>
    <row r="566" spans="1:61" x14ac:dyDescent="0.25">
      <c r="A566" t="s">
        <v>1985</v>
      </c>
      <c r="B566" t="s">
        <v>2299</v>
      </c>
      <c r="C566" t="s">
        <v>2265</v>
      </c>
      <c r="D566" t="s">
        <v>2307</v>
      </c>
      <c r="E566" t="s">
        <v>2269</v>
      </c>
      <c r="F566" t="s">
        <v>127</v>
      </c>
      <c r="G566" t="s">
        <v>127</v>
      </c>
      <c r="H566" t="s">
        <v>2267</v>
      </c>
      <c r="I566">
        <v>2</v>
      </c>
      <c r="J566">
        <v>112873709</v>
      </c>
      <c r="K566" t="s">
        <v>51</v>
      </c>
      <c r="L566" t="s">
        <v>51</v>
      </c>
      <c r="M566" t="s">
        <v>61</v>
      </c>
      <c r="N566">
        <v>342.47</v>
      </c>
      <c r="O566" t="s">
        <v>52</v>
      </c>
      <c r="P566" t="s">
        <v>2267</v>
      </c>
      <c r="Q566">
        <v>1</v>
      </c>
      <c r="R566">
        <v>1.76E-4</v>
      </c>
      <c r="S566">
        <v>5674</v>
      </c>
      <c r="T566">
        <v>60</v>
      </c>
      <c r="U566">
        <v>11.42</v>
      </c>
      <c r="V566" t="s">
        <v>53</v>
      </c>
      <c r="W566" t="s">
        <v>1986</v>
      </c>
      <c r="X566" t="s">
        <v>55</v>
      </c>
      <c r="Y566" t="s">
        <v>1987</v>
      </c>
      <c r="Z566" s="6">
        <v>0.678322673278</v>
      </c>
      <c r="AA566" t="s">
        <v>2359</v>
      </c>
      <c r="AB566">
        <v>0.22969999999999999</v>
      </c>
      <c r="AC566" s="1">
        <v>0</v>
      </c>
      <c r="AD566">
        <v>1.3320000000000001</v>
      </c>
      <c r="AE566">
        <v>0.99299999999999999</v>
      </c>
      <c r="AF566" t="s">
        <v>57</v>
      </c>
      <c r="AG566" s="1" t="s">
        <v>127</v>
      </c>
      <c r="AH566" s="1" t="s">
        <v>127</v>
      </c>
      <c r="AI566" t="s">
        <v>58</v>
      </c>
      <c r="AJ566">
        <v>14</v>
      </c>
      <c r="AK566">
        <v>16</v>
      </c>
      <c r="AL566">
        <v>0.53333299999999995</v>
      </c>
      <c r="AM566">
        <v>30</v>
      </c>
      <c r="AN566">
        <v>99</v>
      </c>
      <c r="AO566">
        <v>377</v>
      </c>
      <c r="AP566">
        <v>0</v>
      </c>
      <c r="AQ566">
        <v>323</v>
      </c>
      <c r="AR566" t="s">
        <v>59</v>
      </c>
      <c r="AS566">
        <v>31</v>
      </c>
      <c r="AT566">
        <v>0</v>
      </c>
      <c r="AU566">
        <v>1</v>
      </c>
      <c r="AV566">
        <v>31</v>
      </c>
      <c r="AW566">
        <v>90</v>
      </c>
      <c r="AX566">
        <v>0</v>
      </c>
      <c r="AY566">
        <v>90</v>
      </c>
      <c r="AZ566">
        <v>1350</v>
      </c>
      <c r="BA566" t="s">
        <v>59</v>
      </c>
      <c r="BB566">
        <v>43</v>
      </c>
      <c r="BC566">
        <v>0</v>
      </c>
      <c r="BD566">
        <v>1</v>
      </c>
      <c r="BE566">
        <v>43</v>
      </c>
      <c r="BF566">
        <v>99</v>
      </c>
      <c r="BG566">
        <v>0</v>
      </c>
      <c r="BH566">
        <v>117</v>
      </c>
      <c r="BI566">
        <v>1755</v>
      </c>
    </row>
    <row r="567" spans="1:61" x14ac:dyDescent="0.25">
      <c r="A567" t="s">
        <v>1988</v>
      </c>
      <c r="B567" t="s">
        <v>2300</v>
      </c>
      <c r="C567" t="s">
        <v>2262</v>
      </c>
      <c r="D567" t="s">
        <v>127</v>
      </c>
      <c r="E567" t="s">
        <v>2269</v>
      </c>
      <c r="F567" t="s">
        <v>127</v>
      </c>
      <c r="G567" t="s">
        <v>127</v>
      </c>
      <c r="H567" t="s">
        <v>2267</v>
      </c>
      <c r="I567">
        <v>3</v>
      </c>
      <c r="J567">
        <v>48659010</v>
      </c>
      <c r="K567" t="s">
        <v>61</v>
      </c>
      <c r="L567" t="s">
        <v>61</v>
      </c>
      <c r="M567" t="s">
        <v>50</v>
      </c>
      <c r="N567">
        <v>777.66</v>
      </c>
      <c r="O567" t="s">
        <v>52</v>
      </c>
      <c r="P567" t="s">
        <v>2267</v>
      </c>
      <c r="Q567">
        <v>1</v>
      </c>
      <c r="R567">
        <v>1.76E-4</v>
      </c>
      <c r="S567">
        <v>5674</v>
      </c>
      <c r="T567">
        <v>60</v>
      </c>
      <c r="U567">
        <v>10.51</v>
      </c>
      <c r="V567" t="s">
        <v>53</v>
      </c>
      <c r="W567" t="s">
        <v>1989</v>
      </c>
      <c r="X567" t="s">
        <v>86</v>
      </c>
      <c r="Y567" t="s">
        <v>1990</v>
      </c>
      <c r="Z567" s="6" t="s">
        <v>127</v>
      </c>
      <c r="AA567" t="s">
        <v>127</v>
      </c>
      <c r="AB567" t="s">
        <v>127</v>
      </c>
      <c r="AC567" s="1">
        <v>0.29337000000000002</v>
      </c>
      <c r="AD567">
        <v>1.1579999999999999</v>
      </c>
      <c r="AG567" s="1">
        <v>0</v>
      </c>
      <c r="AH567" s="1" t="s">
        <v>127</v>
      </c>
      <c r="AI567" t="s">
        <v>58</v>
      </c>
      <c r="AJ567">
        <v>40</v>
      </c>
      <c r="AK567">
        <v>34</v>
      </c>
      <c r="AL567">
        <v>0.45945900000000001</v>
      </c>
      <c r="AM567">
        <v>74</v>
      </c>
      <c r="AN567">
        <v>99</v>
      </c>
      <c r="AO567">
        <v>812</v>
      </c>
      <c r="AP567">
        <v>0</v>
      </c>
      <c r="AQ567">
        <v>1005</v>
      </c>
      <c r="AR567" t="s">
        <v>59</v>
      </c>
      <c r="AS567">
        <v>71</v>
      </c>
      <c r="AT567">
        <v>2</v>
      </c>
      <c r="AU567">
        <v>0.972603</v>
      </c>
      <c r="AV567">
        <v>73</v>
      </c>
      <c r="AW567">
        <v>99</v>
      </c>
      <c r="AX567">
        <v>0</v>
      </c>
      <c r="AY567">
        <v>120</v>
      </c>
      <c r="AZ567">
        <v>1800</v>
      </c>
      <c r="BA567" t="s">
        <v>59</v>
      </c>
      <c r="BB567">
        <v>94</v>
      </c>
      <c r="BC567">
        <v>0</v>
      </c>
      <c r="BD567">
        <v>1</v>
      </c>
      <c r="BE567">
        <v>94</v>
      </c>
      <c r="BF567">
        <v>99</v>
      </c>
      <c r="BG567">
        <v>0</v>
      </c>
      <c r="BH567">
        <v>120</v>
      </c>
      <c r="BI567">
        <v>1800</v>
      </c>
    </row>
    <row r="568" spans="1:61" x14ac:dyDescent="0.25">
      <c r="A568" t="s">
        <v>1991</v>
      </c>
      <c r="B568" t="s">
        <v>2299</v>
      </c>
      <c r="C568" t="s">
        <v>2262</v>
      </c>
      <c r="D568" t="s">
        <v>127</v>
      </c>
      <c r="E568" t="s">
        <v>2269</v>
      </c>
      <c r="F568" t="s">
        <v>127</v>
      </c>
      <c r="G568" t="s">
        <v>127</v>
      </c>
      <c r="H568" t="s">
        <v>2267</v>
      </c>
      <c r="I568">
        <v>17</v>
      </c>
      <c r="J568">
        <v>73488677</v>
      </c>
      <c r="K568" t="s">
        <v>64</v>
      </c>
      <c r="L568" t="s">
        <v>64</v>
      </c>
      <c r="M568" t="s">
        <v>50</v>
      </c>
      <c r="N568">
        <v>670.47</v>
      </c>
      <c r="O568" t="s">
        <v>52</v>
      </c>
      <c r="P568" t="s">
        <v>2267</v>
      </c>
      <c r="Q568">
        <v>1</v>
      </c>
      <c r="R568">
        <v>1.76E-4</v>
      </c>
      <c r="S568">
        <v>5672</v>
      </c>
      <c r="T568">
        <v>60</v>
      </c>
      <c r="U568">
        <v>12.19</v>
      </c>
      <c r="V568" t="s">
        <v>53</v>
      </c>
      <c r="W568" t="s">
        <v>1992</v>
      </c>
      <c r="X568" t="s">
        <v>86</v>
      </c>
      <c r="Y568" t="s">
        <v>1993</v>
      </c>
      <c r="Z568" s="6" t="s">
        <v>127</v>
      </c>
      <c r="AA568" t="s">
        <v>127</v>
      </c>
      <c r="AB568" t="s">
        <v>127</v>
      </c>
      <c r="AC568" s="1" t="s">
        <v>127</v>
      </c>
      <c r="AD568">
        <v>0.60099999999999998</v>
      </c>
      <c r="AG568" s="1" t="s">
        <v>127</v>
      </c>
      <c r="AH568" s="1" t="s">
        <v>127</v>
      </c>
      <c r="AI568" t="s">
        <v>58</v>
      </c>
      <c r="AJ568">
        <v>27</v>
      </c>
      <c r="AK568">
        <v>28</v>
      </c>
      <c r="AL568">
        <v>0.50909099999999996</v>
      </c>
      <c r="AM568">
        <v>55</v>
      </c>
      <c r="AN568">
        <v>99</v>
      </c>
      <c r="AO568">
        <v>705</v>
      </c>
      <c r="AP568">
        <v>0</v>
      </c>
      <c r="AQ568">
        <v>703</v>
      </c>
      <c r="AR568" t="s">
        <v>59</v>
      </c>
      <c r="AS568">
        <v>88</v>
      </c>
      <c r="AT568">
        <v>0</v>
      </c>
      <c r="AU568">
        <v>1</v>
      </c>
      <c r="AV568">
        <v>88</v>
      </c>
      <c r="AW568">
        <v>99</v>
      </c>
      <c r="AX568">
        <v>0</v>
      </c>
      <c r="AY568">
        <v>120</v>
      </c>
      <c r="AZ568">
        <v>1800</v>
      </c>
      <c r="BA568" t="s">
        <v>59</v>
      </c>
      <c r="BB568">
        <v>67</v>
      </c>
      <c r="BC568">
        <v>0</v>
      </c>
      <c r="BD568">
        <v>1</v>
      </c>
      <c r="BE568">
        <v>67</v>
      </c>
      <c r="BF568">
        <v>99</v>
      </c>
      <c r="BG568">
        <v>0</v>
      </c>
      <c r="BH568">
        <v>120</v>
      </c>
      <c r="BI568">
        <v>1800</v>
      </c>
    </row>
    <row r="569" spans="1:61" x14ac:dyDescent="0.25">
      <c r="A569" t="s">
        <v>921</v>
      </c>
      <c r="B569" t="s">
        <v>2300</v>
      </c>
      <c r="C569" t="s">
        <v>2265</v>
      </c>
      <c r="D569" t="s">
        <v>2307</v>
      </c>
      <c r="E569" t="s">
        <v>2269</v>
      </c>
      <c r="F569" t="s">
        <v>127</v>
      </c>
      <c r="G569" t="s">
        <v>127</v>
      </c>
      <c r="H569" t="s">
        <v>2267</v>
      </c>
      <c r="I569">
        <v>21</v>
      </c>
      <c r="J569">
        <v>19725237</v>
      </c>
      <c r="K569" t="s">
        <v>61</v>
      </c>
      <c r="L569" t="s">
        <v>61</v>
      </c>
      <c r="M569" t="s">
        <v>64</v>
      </c>
      <c r="N569">
        <v>667.48</v>
      </c>
      <c r="O569" t="s">
        <v>52</v>
      </c>
      <c r="P569" t="s">
        <v>2267</v>
      </c>
      <c r="Q569">
        <v>1</v>
      </c>
      <c r="R569">
        <v>1.76E-4</v>
      </c>
      <c r="S569">
        <v>5670</v>
      </c>
      <c r="T569">
        <v>60</v>
      </c>
      <c r="U569">
        <v>11.71</v>
      </c>
      <c r="V569" t="s">
        <v>53</v>
      </c>
      <c r="W569" t="s">
        <v>1994</v>
      </c>
      <c r="X569" t="s">
        <v>55</v>
      </c>
      <c r="Y569" t="s">
        <v>1995</v>
      </c>
      <c r="Z569" s="6">
        <v>0.217793546704</v>
      </c>
      <c r="AA569" t="s">
        <v>2359</v>
      </c>
      <c r="AB569">
        <v>0.33729999999999999</v>
      </c>
      <c r="AC569" s="1">
        <v>2.7939999999999998E-6</v>
      </c>
      <c r="AD569">
        <v>1.121</v>
      </c>
      <c r="AE569">
        <v>1</v>
      </c>
      <c r="AF569" t="s">
        <v>57</v>
      </c>
      <c r="AG569" s="1" t="s">
        <v>127</v>
      </c>
      <c r="AH569" s="1" t="s">
        <v>127</v>
      </c>
      <c r="AI569" t="s">
        <v>58</v>
      </c>
      <c r="AJ569">
        <v>37</v>
      </c>
      <c r="AK569">
        <v>20</v>
      </c>
      <c r="AL569">
        <v>0.35087699999999999</v>
      </c>
      <c r="AM569">
        <v>57</v>
      </c>
      <c r="AN569">
        <v>99</v>
      </c>
      <c r="AO569">
        <v>702</v>
      </c>
      <c r="AP569">
        <v>0</v>
      </c>
      <c r="AQ569">
        <v>2134</v>
      </c>
      <c r="AR569" t="s">
        <v>59</v>
      </c>
      <c r="AS569">
        <v>90</v>
      </c>
      <c r="AT569">
        <v>0</v>
      </c>
      <c r="AU569">
        <v>1</v>
      </c>
      <c r="AV569">
        <v>90</v>
      </c>
      <c r="AW569">
        <v>99</v>
      </c>
      <c r="AX569">
        <v>0</v>
      </c>
      <c r="AY569">
        <v>120</v>
      </c>
      <c r="AZ569">
        <v>1800</v>
      </c>
      <c r="BA569" t="s">
        <v>59</v>
      </c>
      <c r="BB569">
        <v>44</v>
      </c>
      <c r="BC569">
        <v>0</v>
      </c>
      <c r="BD569">
        <v>1</v>
      </c>
      <c r="BE569">
        <v>44</v>
      </c>
      <c r="BF569">
        <v>99</v>
      </c>
      <c r="BG569">
        <v>0</v>
      </c>
      <c r="BH569">
        <v>120</v>
      </c>
      <c r="BI569">
        <v>1800</v>
      </c>
    </row>
    <row r="570" spans="1:61" x14ac:dyDescent="0.25">
      <c r="A570" t="s">
        <v>1701</v>
      </c>
      <c r="B570" t="s">
        <v>2300</v>
      </c>
      <c r="C570" t="s">
        <v>2303</v>
      </c>
      <c r="D570" t="s">
        <v>127</v>
      </c>
      <c r="E570" t="s">
        <v>2267</v>
      </c>
      <c r="F570" t="s">
        <v>2353</v>
      </c>
      <c r="G570" t="s">
        <v>2354</v>
      </c>
      <c r="H570" t="s">
        <v>2267</v>
      </c>
      <c r="I570">
        <v>12</v>
      </c>
      <c r="J570">
        <v>83250986</v>
      </c>
      <c r="K570" t="s">
        <v>50</v>
      </c>
      <c r="L570" t="s">
        <v>50</v>
      </c>
      <c r="M570" t="s">
        <v>51</v>
      </c>
      <c r="N570">
        <v>649.47</v>
      </c>
      <c r="O570" t="s">
        <v>52</v>
      </c>
      <c r="P570" t="s">
        <v>2267</v>
      </c>
      <c r="Q570">
        <v>1</v>
      </c>
      <c r="R570">
        <v>1.76E-4</v>
      </c>
      <c r="S570">
        <v>5672</v>
      </c>
      <c r="T570">
        <v>60</v>
      </c>
      <c r="U570">
        <v>9.2799999999999994</v>
      </c>
      <c r="V570" t="s">
        <v>53</v>
      </c>
      <c r="W570" t="s">
        <v>1996</v>
      </c>
      <c r="X570" t="s">
        <v>125</v>
      </c>
      <c r="Y570" t="s">
        <v>1997</v>
      </c>
      <c r="Z570" s="6" t="s">
        <v>127</v>
      </c>
      <c r="AA570" t="s">
        <v>127</v>
      </c>
      <c r="AB570" t="s">
        <v>127</v>
      </c>
      <c r="AC570" s="1">
        <v>1.0645E-14</v>
      </c>
      <c r="AD570">
        <v>0.64</v>
      </c>
      <c r="AE570" t="s">
        <v>127</v>
      </c>
      <c r="AF570" t="s">
        <v>127</v>
      </c>
      <c r="AG570" s="1" t="s">
        <v>127</v>
      </c>
      <c r="AH570" s="1" t="s">
        <v>127</v>
      </c>
      <c r="AI570" t="s">
        <v>58</v>
      </c>
      <c r="AJ570">
        <v>43</v>
      </c>
      <c r="AK570">
        <v>27</v>
      </c>
      <c r="AL570">
        <v>0.385714</v>
      </c>
      <c r="AM570">
        <v>70</v>
      </c>
      <c r="AN570">
        <v>99</v>
      </c>
      <c r="AO570">
        <v>684</v>
      </c>
      <c r="AP570">
        <v>0</v>
      </c>
      <c r="AQ570">
        <v>1150</v>
      </c>
      <c r="AR570" t="s">
        <v>59</v>
      </c>
      <c r="AS570">
        <v>65</v>
      </c>
      <c r="AT570">
        <v>0</v>
      </c>
      <c r="AU570">
        <v>1</v>
      </c>
      <c r="AV570">
        <v>65</v>
      </c>
      <c r="AW570">
        <v>99</v>
      </c>
      <c r="AX570">
        <v>0</v>
      </c>
      <c r="AY570">
        <v>120</v>
      </c>
      <c r="AZ570">
        <v>1800</v>
      </c>
      <c r="BA570" t="s">
        <v>59</v>
      </c>
      <c r="BB570">
        <v>74</v>
      </c>
      <c r="BC570">
        <v>0</v>
      </c>
      <c r="BD570">
        <v>1</v>
      </c>
      <c r="BE570">
        <v>74</v>
      </c>
      <c r="BF570">
        <v>99</v>
      </c>
      <c r="BG570">
        <v>0</v>
      </c>
      <c r="BH570">
        <v>120</v>
      </c>
      <c r="BI570">
        <v>1800</v>
      </c>
    </row>
    <row r="571" spans="1:61" x14ac:dyDescent="0.25">
      <c r="A571" t="s">
        <v>1400</v>
      </c>
      <c r="B571" t="s">
        <v>2300</v>
      </c>
      <c r="C571" t="s">
        <v>2265</v>
      </c>
      <c r="D571" t="s">
        <v>2308</v>
      </c>
      <c r="E571" t="s">
        <v>2269</v>
      </c>
      <c r="F571" t="s">
        <v>127</v>
      </c>
      <c r="G571" t="s">
        <v>127</v>
      </c>
      <c r="H571" t="s">
        <v>2267</v>
      </c>
      <c r="I571">
        <v>3</v>
      </c>
      <c r="J571">
        <v>52485412</v>
      </c>
      <c r="K571" t="s">
        <v>50</v>
      </c>
      <c r="L571" t="s">
        <v>50</v>
      </c>
      <c r="M571" t="s">
        <v>64</v>
      </c>
      <c r="N571">
        <v>1694.47</v>
      </c>
      <c r="O571" t="s">
        <v>52</v>
      </c>
      <c r="P571" t="s">
        <v>2267</v>
      </c>
      <c r="Q571">
        <v>1</v>
      </c>
      <c r="R571">
        <v>1.76E-4</v>
      </c>
      <c r="S571">
        <v>5674</v>
      </c>
      <c r="T571">
        <v>59.91</v>
      </c>
      <c r="U571">
        <v>15.99</v>
      </c>
      <c r="V571" t="s">
        <v>53</v>
      </c>
      <c r="W571" t="s">
        <v>117</v>
      </c>
      <c r="X571" t="s">
        <v>55</v>
      </c>
      <c r="Y571" t="s">
        <v>1998</v>
      </c>
      <c r="Z571" s="6">
        <v>1.6253595843099999</v>
      </c>
      <c r="AA571" t="s">
        <v>2358</v>
      </c>
      <c r="AB571">
        <v>0.78090000000000004</v>
      </c>
      <c r="AC571" s="1">
        <v>0</v>
      </c>
      <c r="AD571">
        <v>0.84499999999999997</v>
      </c>
      <c r="AE571">
        <v>1</v>
      </c>
      <c r="AF571" t="s">
        <v>57</v>
      </c>
      <c r="AG571" s="1" t="s">
        <v>127</v>
      </c>
      <c r="AH571" s="1" t="s">
        <v>127</v>
      </c>
      <c r="AI571" t="s">
        <v>58</v>
      </c>
      <c r="AJ571">
        <v>41</v>
      </c>
      <c r="AK571">
        <v>65</v>
      </c>
      <c r="AL571">
        <v>0.61320799999999998</v>
      </c>
      <c r="AM571">
        <v>106</v>
      </c>
      <c r="AN571">
        <v>99</v>
      </c>
      <c r="AO571">
        <v>1729</v>
      </c>
      <c r="AP571">
        <v>0</v>
      </c>
      <c r="AQ571">
        <v>1026</v>
      </c>
      <c r="AR571" t="s">
        <v>59</v>
      </c>
      <c r="AS571">
        <v>83</v>
      </c>
      <c r="AT571">
        <v>0</v>
      </c>
      <c r="AU571">
        <v>1</v>
      </c>
      <c r="AV571">
        <v>83</v>
      </c>
      <c r="AW571">
        <v>99</v>
      </c>
      <c r="AX571">
        <v>0</v>
      </c>
      <c r="AY571">
        <v>120</v>
      </c>
      <c r="AZ571">
        <v>1800</v>
      </c>
      <c r="BA571" t="s">
        <v>59</v>
      </c>
      <c r="BB571">
        <v>138</v>
      </c>
      <c r="BC571">
        <v>0</v>
      </c>
      <c r="BD571">
        <v>1</v>
      </c>
      <c r="BE571">
        <v>138</v>
      </c>
      <c r="BF571">
        <v>99</v>
      </c>
      <c r="BG571">
        <v>0</v>
      </c>
      <c r="BH571">
        <v>120</v>
      </c>
      <c r="BI571">
        <v>1800</v>
      </c>
    </row>
    <row r="572" spans="1:61" x14ac:dyDescent="0.25">
      <c r="A572" t="s">
        <v>524</v>
      </c>
      <c r="B572" t="s">
        <v>2299</v>
      </c>
      <c r="C572" t="s">
        <v>2265</v>
      </c>
      <c r="D572" t="s">
        <v>2307</v>
      </c>
      <c r="E572" t="s">
        <v>2269</v>
      </c>
      <c r="F572" t="s">
        <v>127</v>
      </c>
      <c r="G572" t="s">
        <v>127</v>
      </c>
      <c r="H572" t="s">
        <v>2267</v>
      </c>
      <c r="I572">
        <v>11</v>
      </c>
      <c r="J572">
        <v>18057667</v>
      </c>
      <c r="K572" t="s">
        <v>50</v>
      </c>
      <c r="L572" t="s">
        <v>50</v>
      </c>
      <c r="M572" t="s">
        <v>61</v>
      </c>
      <c r="N572">
        <v>1447.47</v>
      </c>
      <c r="O572" t="s">
        <v>52</v>
      </c>
      <c r="P572" t="s">
        <v>2267</v>
      </c>
      <c r="Q572">
        <v>1</v>
      </c>
      <c r="R572">
        <v>1.76E-4</v>
      </c>
      <c r="S572">
        <v>5672</v>
      </c>
      <c r="T572">
        <v>60</v>
      </c>
      <c r="U572">
        <v>14.05</v>
      </c>
      <c r="V572" t="s">
        <v>53</v>
      </c>
      <c r="W572" t="s">
        <v>1999</v>
      </c>
      <c r="X572" t="s">
        <v>55</v>
      </c>
      <c r="Y572" t="s">
        <v>2000</v>
      </c>
      <c r="Z572" s="6">
        <v>0.93894620628699998</v>
      </c>
      <c r="AA572" t="s">
        <v>2358</v>
      </c>
      <c r="AB572">
        <v>0.97299999999999998</v>
      </c>
      <c r="AC572" s="1">
        <v>0.29337000000000002</v>
      </c>
      <c r="AD572">
        <v>0.92200000000000004</v>
      </c>
      <c r="AE572">
        <v>1</v>
      </c>
      <c r="AF572" t="s">
        <v>57</v>
      </c>
      <c r="AG572" s="1">
        <v>1.9930999999999999E-5</v>
      </c>
      <c r="AH572" s="1">
        <v>3.35736E-5</v>
      </c>
      <c r="AI572" t="s">
        <v>58</v>
      </c>
      <c r="AJ572">
        <v>45</v>
      </c>
      <c r="AK572">
        <v>58</v>
      </c>
      <c r="AL572">
        <v>0.56310700000000002</v>
      </c>
      <c r="AM572">
        <v>103</v>
      </c>
      <c r="AN572">
        <v>99</v>
      </c>
      <c r="AO572">
        <v>1482</v>
      </c>
      <c r="AP572">
        <v>0</v>
      </c>
      <c r="AQ572">
        <v>1152</v>
      </c>
      <c r="AR572" t="s">
        <v>59</v>
      </c>
      <c r="AS572">
        <v>75</v>
      </c>
      <c r="AT572">
        <v>0</v>
      </c>
      <c r="AU572">
        <v>1</v>
      </c>
      <c r="AV572">
        <v>75</v>
      </c>
      <c r="AW572">
        <v>99</v>
      </c>
      <c r="AX572">
        <v>0</v>
      </c>
      <c r="AY572">
        <v>120</v>
      </c>
      <c r="AZ572">
        <v>1800</v>
      </c>
      <c r="BA572" t="s">
        <v>59</v>
      </c>
      <c r="BB572">
        <v>109</v>
      </c>
      <c r="BC572">
        <v>0</v>
      </c>
      <c r="BD572">
        <v>1</v>
      </c>
      <c r="BE572">
        <v>109</v>
      </c>
      <c r="BF572">
        <v>99</v>
      </c>
      <c r="BG572">
        <v>0</v>
      </c>
      <c r="BH572">
        <v>120</v>
      </c>
      <c r="BI572">
        <v>1800</v>
      </c>
    </row>
    <row r="573" spans="1:61" x14ac:dyDescent="0.25">
      <c r="A573" t="s">
        <v>1030</v>
      </c>
      <c r="B573" t="s">
        <v>2299</v>
      </c>
      <c r="C573" t="s">
        <v>2265</v>
      </c>
      <c r="D573" t="s">
        <v>2307</v>
      </c>
      <c r="E573" t="s">
        <v>2269</v>
      </c>
      <c r="F573" t="s">
        <v>127</v>
      </c>
      <c r="G573" t="s">
        <v>127</v>
      </c>
      <c r="H573" t="s">
        <v>2267</v>
      </c>
      <c r="I573">
        <v>2</v>
      </c>
      <c r="J573">
        <v>73961682</v>
      </c>
      <c r="K573" t="s">
        <v>51</v>
      </c>
      <c r="L573" t="s">
        <v>51</v>
      </c>
      <c r="M573" t="s">
        <v>50</v>
      </c>
      <c r="N573">
        <v>633.47</v>
      </c>
      <c r="O573" t="s">
        <v>52</v>
      </c>
      <c r="P573" t="s">
        <v>2267</v>
      </c>
      <c r="Q573">
        <v>1</v>
      </c>
      <c r="R573">
        <v>1.76E-4</v>
      </c>
      <c r="S573">
        <v>5674</v>
      </c>
      <c r="T573">
        <v>60</v>
      </c>
      <c r="U573">
        <v>12.18</v>
      </c>
      <c r="V573" t="s">
        <v>53</v>
      </c>
      <c r="W573" t="s">
        <v>2001</v>
      </c>
      <c r="X573" t="s">
        <v>55</v>
      </c>
      <c r="Y573" t="s">
        <v>2002</v>
      </c>
      <c r="Z573" s="6">
        <v>2.8608644725699999E-2</v>
      </c>
      <c r="AA573" t="s">
        <v>2359</v>
      </c>
      <c r="AB573">
        <v>8.9800000000000005E-2</v>
      </c>
      <c r="AC573" s="1">
        <v>2.2553E-17</v>
      </c>
      <c r="AD573">
        <v>0.94099999999999995</v>
      </c>
      <c r="AE573">
        <v>3.5000000000000003E-2</v>
      </c>
      <c r="AF573" t="s">
        <v>67</v>
      </c>
      <c r="AG573" s="1" t="s">
        <v>127</v>
      </c>
      <c r="AH573" s="1" t="s">
        <v>127</v>
      </c>
      <c r="AI573" t="s">
        <v>58</v>
      </c>
      <c r="AJ573">
        <v>26</v>
      </c>
      <c r="AK573">
        <v>26</v>
      </c>
      <c r="AL573">
        <v>0.5</v>
      </c>
      <c r="AM573">
        <v>52</v>
      </c>
      <c r="AN573">
        <v>99</v>
      </c>
      <c r="AO573">
        <v>668</v>
      </c>
      <c r="AP573">
        <v>0</v>
      </c>
      <c r="AQ573">
        <v>651</v>
      </c>
      <c r="AR573" t="s">
        <v>59</v>
      </c>
      <c r="AS573">
        <v>51</v>
      </c>
      <c r="AT573">
        <v>0</v>
      </c>
      <c r="AU573">
        <v>1</v>
      </c>
      <c r="AV573">
        <v>51</v>
      </c>
      <c r="AW573">
        <v>99</v>
      </c>
      <c r="AX573">
        <v>0</v>
      </c>
      <c r="AY573">
        <v>120</v>
      </c>
      <c r="AZ573">
        <v>1800</v>
      </c>
      <c r="BA573" t="s">
        <v>59</v>
      </c>
      <c r="BB573">
        <v>53</v>
      </c>
      <c r="BC573">
        <v>0</v>
      </c>
      <c r="BD573">
        <v>1</v>
      </c>
      <c r="BE573">
        <v>53</v>
      </c>
      <c r="BF573">
        <v>99</v>
      </c>
      <c r="BG573">
        <v>0</v>
      </c>
      <c r="BH573">
        <v>120</v>
      </c>
      <c r="BI573">
        <v>1800</v>
      </c>
    </row>
    <row r="574" spans="1:61" x14ac:dyDescent="0.25">
      <c r="A574" t="s">
        <v>2003</v>
      </c>
      <c r="B574" t="s">
        <v>2299</v>
      </c>
      <c r="C574" t="s">
        <v>2265</v>
      </c>
      <c r="D574" t="s">
        <v>2307</v>
      </c>
      <c r="E574" t="s">
        <v>2269</v>
      </c>
      <c r="F574" t="s">
        <v>127</v>
      </c>
      <c r="G574" t="s">
        <v>127</v>
      </c>
      <c r="H574" t="s">
        <v>2267</v>
      </c>
      <c r="I574">
        <v>1</v>
      </c>
      <c r="J574">
        <v>228601547</v>
      </c>
      <c r="K574" t="s">
        <v>64</v>
      </c>
      <c r="L574" t="s">
        <v>64</v>
      </c>
      <c r="M574" t="s">
        <v>61</v>
      </c>
      <c r="N574">
        <v>1028.47</v>
      </c>
      <c r="O574" t="s">
        <v>52</v>
      </c>
      <c r="P574" t="s">
        <v>2267</v>
      </c>
      <c r="Q574">
        <v>1</v>
      </c>
      <c r="R574">
        <v>1.76E-4</v>
      </c>
      <c r="S574">
        <v>5674</v>
      </c>
      <c r="T574">
        <v>60</v>
      </c>
      <c r="U574">
        <v>13.36</v>
      </c>
      <c r="V574" t="s">
        <v>53</v>
      </c>
      <c r="W574" t="s">
        <v>2004</v>
      </c>
      <c r="X574" t="s">
        <v>55</v>
      </c>
      <c r="Y574" t="s">
        <v>2005</v>
      </c>
      <c r="Z574" s="6">
        <v>0.35436385836599998</v>
      </c>
      <c r="AA574" t="s">
        <v>2359</v>
      </c>
      <c r="AB574">
        <v>0.1195</v>
      </c>
      <c r="AC574" s="1">
        <v>1.0645E-14</v>
      </c>
      <c r="AD574">
        <v>1.022</v>
      </c>
      <c r="AE574">
        <v>2E-3</v>
      </c>
      <c r="AF574" t="s">
        <v>67</v>
      </c>
      <c r="AG574" s="1" t="s">
        <v>127</v>
      </c>
      <c r="AH574" s="1" t="s">
        <v>127</v>
      </c>
      <c r="AI574" t="s">
        <v>58</v>
      </c>
      <c r="AJ574">
        <v>33</v>
      </c>
      <c r="AK574">
        <v>44</v>
      </c>
      <c r="AL574">
        <v>0.57142899999999996</v>
      </c>
      <c r="AM574">
        <v>77</v>
      </c>
      <c r="AN574">
        <v>99</v>
      </c>
      <c r="AO574">
        <v>1063</v>
      </c>
      <c r="AP574">
        <v>0</v>
      </c>
      <c r="AQ574">
        <v>914</v>
      </c>
      <c r="AR574" t="s">
        <v>59</v>
      </c>
      <c r="AS574">
        <v>66</v>
      </c>
      <c r="AT574">
        <v>0</v>
      </c>
      <c r="AU574">
        <v>1</v>
      </c>
      <c r="AV574">
        <v>66</v>
      </c>
      <c r="AW574">
        <v>99</v>
      </c>
      <c r="AX574">
        <v>0</v>
      </c>
      <c r="AY574">
        <v>120</v>
      </c>
      <c r="AZ574">
        <v>1800</v>
      </c>
      <c r="BA574" t="s">
        <v>59</v>
      </c>
      <c r="BB574">
        <v>57</v>
      </c>
      <c r="BC574">
        <v>0</v>
      </c>
      <c r="BD574">
        <v>1</v>
      </c>
      <c r="BE574">
        <v>57</v>
      </c>
      <c r="BF574">
        <v>99</v>
      </c>
      <c r="BG574">
        <v>0</v>
      </c>
      <c r="BH574">
        <v>120</v>
      </c>
      <c r="BI574">
        <v>1800</v>
      </c>
    </row>
    <row r="575" spans="1:61" x14ac:dyDescent="0.25">
      <c r="A575" t="s">
        <v>820</v>
      </c>
      <c r="B575" t="s">
        <v>2300</v>
      </c>
      <c r="C575" t="s">
        <v>2265</v>
      </c>
      <c r="D575" t="s">
        <v>2308</v>
      </c>
      <c r="E575" t="s">
        <v>2269</v>
      </c>
      <c r="F575" t="s">
        <v>127</v>
      </c>
      <c r="G575" t="s">
        <v>127</v>
      </c>
      <c r="H575" t="s">
        <v>2267</v>
      </c>
      <c r="I575">
        <v>4</v>
      </c>
      <c r="J575">
        <v>154216846</v>
      </c>
      <c r="K575" t="s">
        <v>61</v>
      </c>
      <c r="L575" t="s">
        <v>61</v>
      </c>
      <c r="M575" t="s">
        <v>51</v>
      </c>
      <c r="N575">
        <v>248.48</v>
      </c>
      <c r="O575" t="s">
        <v>52</v>
      </c>
      <c r="P575" t="s">
        <v>2267</v>
      </c>
      <c r="Q575">
        <v>1</v>
      </c>
      <c r="R575">
        <v>1.76E-4</v>
      </c>
      <c r="S575">
        <v>5674</v>
      </c>
      <c r="T575">
        <v>60</v>
      </c>
      <c r="U575">
        <v>8.57</v>
      </c>
      <c r="V575" t="s">
        <v>53</v>
      </c>
      <c r="W575" t="s">
        <v>2006</v>
      </c>
      <c r="X575" t="s">
        <v>55</v>
      </c>
      <c r="Y575" t="s">
        <v>2007</v>
      </c>
      <c r="Z575" s="6">
        <v>1.83200647507</v>
      </c>
      <c r="AA575" t="s">
        <v>2360</v>
      </c>
      <c r="AB575">
        <v>0.48110000000000003</v>
      </c>
      <c r="AC575" s="1">
        <v>2.7939999999999998E-6</v>
      </c>
      <c r="AD575">
        <v>0.39800000000000002</v>
      </c>
      <c r="AE575">
        <v>0.999</v>
      </c>
      <c r="AF575" t="s">
        <v>57</v>
      </c>
      <c r="AG575" s="1">
        <v>7.9663500000000004E-6</v>
      </c>
      <c r="AH575" s="1" t="s">
        <v>127</v>
      </c>
      <c r="AI575" t="s">
        <v>58</v>
      </c>
      <c r="AJ575">
        <v>18</v>
      </c>
      <c r="AK575">
        <v>11</v>
      </c>
      <c r="AL575">
        <v>0.37930999999999998</v>
      </c>
      <c r="AM575">
        <v>29</v>
      </c>
      <c r="AN575">
        <v>99</v>
      </c>
      <c r="AO575">
        <v>283</v>
      </c>
      <c r="AP575">
        <v>0</v>
      </c>
      <c r="AQ575">
        <v>515</v>
      </c>
      <c r="AR575" t="s">
        <v>59</v>
      </c>
      <c r="AS575">
        <v>33</v>
      </c>
      <c r="AT575">
        <v>0</v>
      </c>
      <c r="AU575">
        <v>1</v>
      </c>
      <c r="AV575">
        <v>33</v>
      </c>
      <c r="AW575">
        <v>90</v>
      </c>
      <c r="AX575">
        <v>0</v>
      </c>
      <c r="AY575">
        <v>90</v>
      </c>
      <c r="AZ575">
        <v>1350</v>
      </c>
      <c r="BA575" t="s">
        <v>59</v>
      </c>
      <c r="BB575">
        <v>20</v>
      </c>
      <c r="BC575">
        <v>0</v>
      </c>
      <c r="BD575">
        <v>1</v>
      </c>
      <c r="BE575">
        <v>20</v>
      </c>
      <c r="BF575">
        <v>57</v>
      </c>
      <c r="BG575">
        <v>0</v>
      </c>
      <c r="BH575">
        <v>57</v>
      </c>
      <c r="BI575">
        <v>855</v>
      </c>
    </row>
    <row r="576" spans="1:61" x14ac:dyDescent="0.25">
      <c r="A576" t="s">
        <v>1064</v>
      </c>
      <c r="B576" t="s">
        <v>2300</v>
      </c>
      <c r="C576" t="s">
        <v>2265</v>
      </c>
      <c r="D576" t="s">
        <v>2308</v>
      </c>
      <c r="E576" t="s">
        <v>2269</v>
      </c>
      <c r="F576" t="s">
        <v>127</v>
      </c>
      <c r="G576" t="s">
        <v>127</v>
      </c>
      <c r="H576" t="s">
        <v>2267</v>
      </c>
      <c r="I576">
        <v>17</v>
      </c>
      <c r="J576">
        <v>57165739</v>
      </c>
      <c r="K576" t="s">
        <v>50</v>
      </c>
      <c r="L576" t="s">
        <v>50</v>
      </c>
      <c r="M576" t="s">
        <v>61</v>
      </c>
      <c r="N576">
        <v>1006.47</v>
      </c>
      <c r="O576" t="s">
        <v>52</v>
      </c>
      <c r="P576" t="s">
        <v>2267</v>
      </c>
      <c r="Q576">
        <v>1</v>
      </c>
      <c r="R576">
        <v>1.76E-4</v>
      </c>
      <c r="S576">
        <v>5672</v>
      </c>
      <c r="T576">
        <v>60</v>
      </c>
      <c r="U576">
        <v>12.58</v>
      </c>
      <c r="V576" t="s">
        <v>53</v>
      </c>
      <c r="W576" t="s">
        <v>2008</v>
      </c>
      <c r="X576" t="s">
        <v>55</v>
      </c>
      <c r="Y576" t="s">
        <v>2009</v>
      </c>
      <c r="Z576" s="6">
        <v>1.6646576861</v>
      </c>
      <c r="AA576" t="s">
        <v>2358</v>
      </c>
      <c r="AB576">
        <v>0.94259999999999999</v>
      </c>
      <c r="AC576" s="1">
        <v>2.7939999999999998E-6</v>
      </c>
      <c r="AD576">
        <v>0.79</v>
      </c>
      <c r="AE576">
        <v>1</v>
      </c>
      <c r="AF576" t="s">
        <v>57</v>
      </c>
      <c r="AG576" s="1" t="s">
        <v>127</v>
      </c>
      <c r="AH576" s="1" t="s">
        <v>127</v>
      </c>
      <c r="AI576" t="s">
        <v>58</v>
      </c>
      <c r="AJ576">
        <v>43</v>
      </c>
      <c r="AK576">
        <v>37</v>
      </c>
      <c r="AL576">
        <v>0.46250000000000002</v>
      </c>
      <c r="AM576">
        <v>80</v>
      </c>
      <c r="AN576">
        <v>99</v>
      </c>
      <c r="AO576">
        <v>1041</v>
      </c>
      <c r="AP576">
        <v>0</v>
      </c>
      <c r="AQ576">
        <v>1201</v>
      </c>
      <c r="AR576" t="s">
        <v>59</v>
      </c>
      <c r="AS576">
        <v>73</v>
      </c>
      <c r="AT576">
        <v>0</v>
      </c>
      <c r="AU576">
        <v>1</v>
      </c>
      <c r="AV576">
        <v>73</v>
      </c>
      <c r="AW576">
        <v>99</v>
      </c>
      <c r="AX576">
        <v>0</v>
      </c>
      <c r="AY576">
        <v>120</v>
      </c>
      <c r="AZ576">
        <v>1800</v>
      </c>
      <c r="BA576" t="s">
        <v>59</v>
      </c>
      <c r="BB576">
        <v>68</v>
      </c>
      <c r="BC576">
        <v>0</v>
      </c>
      <c r="BD576">
        <v>1</v>
      </c>
      <c r="BE576">
        <v>68</v>
      </c>
      <c r="BF576">
        <v>99</v>
      </c>
      <c r="BG576">
        <v>0</v>
      </c>
      <c r="BH576">
        <v>120</v>
      </c>
      <c r="BI576">
        <v>1800</v>
      </c>
    </row>
    <row r="577" spans="1:61" x14ac:dyDescent="0.25">
      <c r="A577" t="s">
        <v>2010</v>
      </c>
      <c r="B577" t="s">
        <v>2300</v>
      </c>
      <c r="C577" t="s">
        <v>2265</v>
      </c>
      <c r="D577" t="s">
        <v>2307</v>
      </c>
      <c r="E577" t="s">
        <v>2269</v>
      </c>
      <c r="F577" t="s">
        <v>127</v>
      </c>
      <c r="G577" t="s">
        <v>127</v>
      </c>
      <c r="H577" t="s">
        <v>2267</v>
      </c>
      <c r="I577">
        <v>1</v>
      </c>
      <c r="J577">
        <v>155154541</v>
      </c>
      <c r="K577" t="s">
        <v>64</v>
      </c>
      <c r="L577" t="s">
        <v>64</v>
      </c>
      <c r="M577" t="s">
        <v>61</v>
      </c>
      <c r="N577">
        <v>413.47</v>
      </c>
      <c r="O577" t="s">
        <v>52</v>
      </c>
      <c r="P577" t="s">
        <v>2267</v>
      </c>
      <c r="Q577">
        <v>1</v>
      </c>
      <c r="R577">
        <v>1.76E-4</v>
      </c>
      <c r="S577">
        <v>5674</v>
      </c>
      <c r="T577">
        <v>60</v>
      </c>
      <c r="U577">
        <v>12.53</v>
      </c>
      <c r="V577" t="s">
        <v>53</v>
      </c>
      <c r="W577" t="s">
        <v>2011</v>
      </c>
      <c r="X577" t="s">
        <v>55</v>
      </c>
      <c r="Y577" t="s">
        <v>2012</v>
      </c>
      <c r="Z577" s="6">
        <v>0.74565247537900003</v>
      </c>
      <c r="AA577" t="s">
        <v>2359</v>
      </c>
      <c r="AB577">
        <v>9.7100000000000006E-2</v>
      </c>
      <c r="AC577" s="1">
        <v>0</v>
      </c>
      <c r="AD577">
        <v>0.35499999999999998</v>
      </c>
      <c r="AE577">
        <v>1E-3</v>
      </c>
      <c r="AF577" t="s">
        <v>67</v>
      </c>
      <c r="AG577" s="1" t="s">
        <v>127</v>
      </c>
      <c r="AH577" s="1" t="s">
        <v>127</v>
      </c>
      <c r="AI577" t="s">
        <v>58</v>
      </c>
      <c r="AJ577">
        <v>17</v>
      </c>
      <c r="AK577">
        <v>16</v>
      </c>
      <c r="AL577">
        <v>0.484848</v>
      </c>
      <c r="AM577">
        <v>33</v>
      </c>
      <c r="AN577">
        <v>99</v>
      </c>
      <c r="AO577">
        <v>448</v>
      </c>
      <c r="AP577">
        <v>0</v>
      </c>
      <c r="AQ577">
        <v>402</v>
      </c>
      <c r="AR577" t="s">
        <v>59</v>
      </c>
      <c r="AS577">
        <v>22</v>
      </c>
      <c r="AT577">
        <v>0</v>
      </c>
      <c r="AU577">
        <v>1</v>
      </c>
      <c r="AV577">
        <v>22</v>
      </c>
      <c r="AW577">
        <v>60</v>
      </c>
      <c r="AX577">
        <v>0</v>
      </c>
      <c r="AY577">
        <v>60</v>
      </c>
      <c r="AZ577">
        <v>900</v>
      </c>
      <c r="BA577" t="s">
        <v>59</v>
      </c>
      <c r="BB577">
        <v>51</v>
      </c>
      <c r="BC577">
        <v>0</v>
      </c>
      <c r="BD577">
        <v>1</v>
      </c>
      <c r="BE577">
        <v>51</v>
      </c>
      <c r="BF577">
        <v>99</v>
      </c>
      <c r="BG577">
        <v>0</v>
      </c>
      <c r="BH577">
        <v>120</v>
      </c>
      <c r="BI577">
        <v>1800</v>
      </c>
    </row>
    <row r="578" spans="1:61" x14ac:dyDescent="0.25">
      <c r="A578" t="s">
        <v>2013</v>
      </c>
      <c r="B578" t="s">
        <v>2300</v>
      </c>
      <c r="C578" t="s">
        <v>2265</v>
      </c>
      <c r="D578" t="s">
        <v>2307</v>
      </c>
      <c r="E578" t="s">
        <v>2269</v>
      </c>
      <c r="F578" t="s">
        <v>127</v>
      </c>
      <c r="G578" t="s">
        <v>127</v>
      </c>
      <c r="H578" t="s">
        <v>2267</v>
      </c>
      <c r="I578">
        <v>11</v>
      </c>
      <c r="J578">
        <v>5699639</v>
      </c>
      <c r="K578" t="s">
        <v>50</v>
      </c>
      <c r="L578" t="s">
        <v>50</v>
      </c>
      <c r="M578" t="s">
        <v>64</v>
      </c>
      <c r="N578">
        <v>413.47</v>
      </c>
      <c r="O578" t="s">
        <v>52</v>
      </c>
      <c r="P578" t="s">
        <v>2267</v>
      </c>
      <c r="Q578">
        <v>1</v>
      </c>
      <c r="R578">
        <v>1.76E-4</v>
      </c>
      <c r="S578">
        <v>5672</v>
      </c>
      <c r="T578">
        <v>60</v>
      </c>
      <c r="U578">
        <v>8.11</v>
      </c>
      <c r="V578" t="s">
        <v>53</v>
      </c>
      <c r="W578" t="s">
        <v>2014</v>
      </c>
      <c r="X578" t="s">
        <v>55</v>
      </c>
      <c r="Y578" t="s">
        <v>2015</v>
      </c>
      <c r="Z578" s="6">
        <v>4.48727989797E-2</v>
      </c>
      <c r="AA578" t="s">
        <v>2359</v>
      </c>
      <c r="AB578">
        <v>7.9600000000000004E-2</v>
      </c>
      <c r="AC578" s="1">
        <v>2.2553E-17</v>
      </c>
      <c r="AD578">
        <v>1.034</v>
      </c>
      <c r="AE578">
        <v>6.3E-2</v>
      </c>
      <c r="AF578" t="s">
        <v>67</v>
      </c>
      <c r="AG578" s="1" t="s">
        <v>127</v>
      </c>
      <c r="AH578" s="1" t="s">
        <v>127</v>
      </c>
      <c r="AI578" t="s">
        <v>58</v>
      </c>
      <c r="AJ578">
        <v>33</v>
      </c>
      <c r="AK578">
        <v>18</v>
      </c>
      <c r="AL578">
        <v>0.352941</v>
      </c>
      <c r="AM578">
        <v>51</v>
      </c>
      <c r="AN578">
        <v>99</v>
      </c>
      <c r="AO578">
        <v>448</v>
      </c>
      <c r="AP578">
        <v>0</v>
      </c>
      <c r="AQ578">
        <v>932</v>
      </c>
      <c r="AR578" t="s">
        <v>59</v>
      </c>
      <c r="AS578">
        <v>50</v>
      </c>
      <c r="AT578">
        <v>0</v>
      </c>
      <c r="AU578">
        <v>1</v>
      </c>
      <c r="AV578">
        <v>50</v>
      </c>
      <c r="AW578">
        <v>99</v>
      </c>
      <c r="AX578">
        <v>0</v>
      </c>
      <c r="AY578">
        <v>120</v>
      </c>
      <c r="AZ578">
        <v>1800</v>
      </c>
      <c r="BA578" t="s">
        <v>59</v>
      </c>
      <c r="BB578">
        <v>38</v>
      </c>
      <c r="BC578">
        <v>1</v>
      </c>
      <c r="BD578">
        <v>0.97435899999999998</v>
      </c>
      <c r="BE578">
        <v>39</v>
      </c>
      <c r="BF578">
        <v>84</v>
      </c>
      <c r="BG578">
        <v>0</v>
      </c>
      <c r="BH578">
        <v>84</v>
      </c>
      <c r="BI578">
        <v>1260</v>
      </c>
    </row>
    <row r="579" spans="1:61" x14ac:dyDescent="0.25">
      <c r="A579" t="s">
        <v>2016</v>
      </c>
      <c r="B579" t="s">
        <v>2300</v>
      </c>
      <c r="C579" t="s">
        <v>2265</v>
      </c>
      <c r="D579" t="s">
        <v>2307</v>
      </c>
      <c r="E579" t="s">
        <v>2269</v>
      </c>
      <c r="F579" t="s">
        <v>127</v>
      </c>
      <c r="G579" t="s">
        <v>127</v>
      </c>
      <c r="H579" t="s">
        <v>2267</v>
      </c>
      <c r="I579">
        <v>14</v>
      </c>
      <c r="J579">
        <v>92482067</v>
      </c>
      <c r="K579" t="s">
        <v>64</v>
      </c>
      <c r="L579" t="s">
        <v>64</v>
      </c>
      <c r="M579" t="s">
        <v>61</v>
      </c>
      <c r="N579">
        <v>1108.47</v>
      </c>
      <c r="O579" t="s">
        <v>52</v>
      </c>
      <c r="P579" t="s">
        <v>2267</v>
      </c>
      <c r="Q579">
        <v>1</v>
      </c>
      <c r="R579">
        <v>1.76E-4</v>
      </c>
      <c r="S579">
        <v>5672</v>
      </c>
      <c r="T579">
        <v>60</v>
      </c>
      <c r="U579">
        <v>15.18</v>
      </c>
      <c r="V579" t="s">
        <v>53</v>
      </c>
      <c r="W579" t="s">
        <v>2017</v>
      </c>
      <c r="X579" t="s">
        <v>55</v>
      </c>
      <c r="Y579" t="s">
        <v>2018</v>
      </c>
      <c r="Z579" s="6">
        <v>0.51625440821400004</v>
      </c>
      <c r="AA579" t="s">
        <v>2359</v>
      </c>
      <c r="AB579">
        <v>0.2092</v>
      </c>
      <c r="AC579" s="1">
        <v>0</v>
      </c>
      <c r="AD579">
        <v>0.73199999999999998</v>
      </c>
      <c r="AE579">
        <v>0.996</v>
      </c>
      <c r="AF579" t="s">
        <v>57</v>
      </c>
      <c r="AG579" s="1" t="s">
        <v>127</v>
      </c>
      <c r="AH579" s="1" t="s">
        <v>127</v>
      </c>
      <c r="AI579" t="s">
        <v>58</v>
      </c>
      <c r="AJ579">
        <v>33</v>
      </c>
      <c r="AK579">
        <v>40</v>
      </c>
      <c r="AL579">
        <v>0.54794500000000002</v>
      </c>
      <c r="AM579">
        <v>73</v>
      </c>
      <c r="AN579">
        <v>99</v>
      </c>
      <c r="AO579">
        <v>1143</v>
      </c>
      <c r="AP579">
        <v>0</v>
      </c>
      <c r="AQ579">
        <v>913</v>
      </c>
      <c r="AR579" t="s">
        <v>59</v>
      </c>
      <c r="AS579">
        <v>155</v>
      </c>
      <c r="AT579">
        <v>0</v>
      </c>
      <c r="AU579">
        <v>1</v>
      </c>
      <c r="AV579">
        <v>155</v>
      </c>
      <c r="AW579">
        <v>99</v>
      </c>
      <c r="AX579">
        <v>0</v>
      </c>
      <c r="AY579">
        <v>120</v>
      </c>
      <c r="AZ579">
        <v>1800</v>
      </c>
      <c r="BA579" t="s">
        <v>59</v>
      </c>
      <c r="BB579">
        <v>98</v>
      </c>
      <c r="BC579">
        <v>0</v>
      </c>
      <c r="BD579">
        <v>1</v>
      </c>
      <c r="BE579">
        <v>98</v>
      </c>
      <c r="BF579">
        <v>99</v>
      </c>
      <c r="BG579">
        <v>0</v>
      </c>
      <c r="BH579">
        <v>120</v>
      </c>
      <c r="BI579">
        <v>1800</v>
      </c>
    </row>
    <row r="580" spans="1:61" x14ac:dyDescent="0.25">
      <c r="A580" t="s">
        <v>2019</v>
      </c>
      <c r="B580" t="s">
        <v>2300</v>
      </c>
      <c r="C580" t="s">
        <v>2262</v>
      </c>
      <c r="D580" t="s">
        <v>127</v>
      </c>
      <c r="E580" t="s">
        <v>2269</v>
      </c>
      <c r="F580" t="s">
        <v>127</v>
      </c>
      <c r="G580" t="s">
        <v>127</v>
      </c>
      <c r="H580" t="s">
        <v>2267</v>
      </c>
      <c r="I580">
        <v>5</v>
      </c>
      <c r="J580">
        <v>135583284</v>
      </c>
      <c r="K580" t="s">
        <v>64</v>
      </c>
      <c r="L580" t="s">
        <v>64</v>
      </c>
      <c r="M580" t="s">
        <v>50</v>
      </c>
      <c r="N580">
        <v>642.47</v>
      </c>
      <c r="O580" t="s">
        <v>52</v>
      </c>
      <c r="P580" t="s">
        <v>2267</v>
      </c>
      <c r="Q580">
        <v>1</v>
      </c>
      <c r="R580">
        <v>1.76E-4</v>
      </c>
      <c r="S580">
        <v>5674</v>
      </c>
      <c r="T580">
        <v>60</v>
      </c>
      <c r="U580">
        <v>9.4499999999999993</v>
      </c>
      <c r="V580" t="s">
        <v>53</v>
      </c>
      <c r="W580" t="s">
        <v>2020</v>
      </c>
      <c r="X580" t="s">
        <v>86</v>
      </c>
      <c r="Y580" t="s">
        <v>2021</v>
      </c>
      <c r="Z580" s="6" t="s">
        <v>127</v>
      </c>
      <c r="AA580" t="s">
        <v>127</v>
      </c>
      <c r="AB580" t="s">
        <v>127</v>
      </c>
      <c r="AC580" s="1">
        <v>2.2553E-17</v>
      </c>
      <c r="AD580">
        <v>0.59699999999999998</v>
      </c>
      <c r="AG580" s="1" t="s">
        <v>127</v>
      </c>
      <c r="AH580" s="1" t="s">
        <v>127</v>
      </c>
      <c r="AI580" t="s">
        <v>58</v>
      </c>
      <c r="AJ580">
        <v>41</v>
      </c>
      <c r="AK580">
        <v>27</v>
      </c>
      <c r="AL580">
        <v>0.397059</v>
      </c>
      <c r="AM580">
        <v>68</v>
      </c>
      <c r="AN580">
        <v>99</v>
      </c>
      <c r="AO580">
        <v>677</v>
      </c>
      <c r="AP580">
        <v>0</v>
      </c>
      <c r="AQ580">
        <v>1121</v>
      </c>
      <c r="AR580" t="s">
        <v>59</v>
      </c>
      <c r="AS580">
        <v>81</v>
      </c>
      <c r="AT580">
        <v>0</v>
      </c>
      <c r="AU580">
        <v>1</v>
      </c>
      <c r="AV580">
        <v>81</v>
      </c>
      <c r="AW580">
        <v>99</v>
      </c>
      <c r="AX580">
        <v>0</v>
      </c>
      <c r="AY580">
        <v>120</v>
      </c>
      <c r="AZ580">
        <v>1800</v>
      </c>
      <c r="BA580" t="s">
        <v>59</v>
      </c>
      <c r="BB580">
        <v>56</v>
      </c>
      <c r="BC580">
        <v>0</v>
      </c>
      <c r="BD580">
        <v>1</v>
      </c>
      <c r="BE580">
        <v>56</v>
      </c>
      <c r="BF580">
        <v>99</v>
      </c>
      <c r="BG580">
        <v>0</v>
      </c>
      <c r="BH580">
        <v>120</v>
      </c>
      <c r="BI580">
        <v>1800</v>
      </c>
    </row>
    <row r="581" spans="1:61" x14ac:dyDescent="0.25">
      <c r="A581" t="s">
        <v>558</v>
      </c>
      <c r="B581" t="s">
        <v>2299</v>
      </c>
      <c r="C581" t="s">
        <v>2265</v>
      </c>
      <c r="D581" t="s">
        <v>2307</v>
      </c>
      <c r="E581" t="s">
        <v>2269</v>
      </c>
      <c r="F581" t="s">
        <v>127</v>
      </c>
      <c r="G581" t="s">
        <v>127</v>
      </c>
      <c r="H581" t="s">
        <v>2267</v>
      </c>
      <c r="I581">
        <v>8</v>
      </c>
      <c r="J581">
        <v>116616371</v>
      </c>
      <c r="K581" t="s">
        <v>64</v>
      </c>
      <c r="L581" t="s">
        <v>64</v>
      </c>
      <c r="M581" t="s">
        <v>50</v>
      </c>
      <c r="N581">
        <v>449.47</v>
      </c>
      <c r="O581" t="s">
        <v>52</v>
      </c>
      <c r="P581" t="s">
        <v>2267</v>
      </c>
      <c r="Q581">
        <v>1</v>
      </c>
      <c r="R581">
        <v>1.76E-4</v>
      </c>
      <c r="S581">
        <v>5672</v>
      </c>
      <c r="T581">
        <v>60</v>
      </c>
      <c r="U581">
        <v>8.17</v>
      </c>
      <c r="V581" t="s">
        <v>53</v>
      </c>
      <c r="W581" t="s">
        <v>2022</v>
      </c>
      <c r="X581" t="s">
        <v>55</v>
      </c>
      <c r="Y581" t="s">
        <v>2023</v>
      </c>
      <c r="Z581" s="6">
        <v>0.47839565391799999</v>
      </c>
      <c r="AA581" t="s">
        <v>2359</v>
      </c>
      <c r="AB581">
        <v>0.16520000000000001</v>
      </c>
      <c r="AC581" s="1">
        <v>0</v>
      </c>
      <c r="AD581">
        <v>0.114</v>
      </c>
      <c r="AE581">
        <v>0.97799999999999998</v>
      </c>
      <c r="AF581" t="s">
        <v>57</v>
      </c>
      <c r="AG581" s="1" t="s">
        <v>127</v>
      </c>
      <c r="AH581" s="1" t="s">
        <v>127</v>
      </c>
      <c r="AI581" t="s">
        <v>58</v>
      </c>
      <c r="AJ581">
        <v>37</v>
      </c>
      <c r="AK581">
        <v>18</v>
      </c>
      <c r="AL581">
        <v>0.32727299999999998</v>
      </c>
      <c r="AM581">
        <v>55</v>
      </c>
      <c r="AN581">
        <v>99</v>
      </c>
      <c r="AO581">
        <v>484</v>
      </c>
      <c r="AP581">
        <v>0</v>
      </c>
      <c r="AQ581">
        <v>1199</v>
      </c>
      <c r="AR581" t="s">
        <v>59</v>
      </c>
      <c r="AS581">
        <v>47</v>
      </c>
      <c r="AT581">
        <v>0</v>
      </c>
      <c r="AU581">
        <v>1</v>
      </c>
      <c r="AV581">
        <v>47</v>
      </c>
      <c r="AW581">
        <v>99</v>
      </c>
      <c r="AX581">
        <v>0</v>
      </c>
      <c r="AY581">
        <v>120</v>
      </c>
      <c r="AZ581">
        <v>1800</v>
      </c>
      <c r="BA581" t="s">
        <v>59</v>
      </c>
      <c r="BB581">
        <v>39</v>
      </c>
      <c r="BC581">
        <v>1</v>
      </c>
      <c r="BD581">
        <v>0.97499999999999998</v>
      </c>
      <c r="BE581">
        <v>40</v>
      </c>
      <c r="BF581">
        <v>99</v>
      </c>
      <c r="BG581">
        <v>0</v>
      </c>
      <c r="BH581">
        <v>99</v>
      </c>
      <c r="BI581">
        <v>1485</v>
      </c>
    </row>
    <row r="582" spans="1:61" x14ac:dyDescent="0.25">
      <c r="A582" t="s">
        <v>886</v>
      </c>
      <c r="B582" t="s">
        <v>2299</v>
      </c>
      <c r="C582" t="s">
        <v>2265</v>
      </c>
      <c r="D582" t="s">
        <v>2307</v>
      </c>
      <c r="E582" t="s">
        <v>2269</v>
      </c>
      <c r="F582" t="s">
        <v>127</v>
      </c>
      <c r="G582" t="s">
        <v>127</v>
      </c>
      <c r="H582" t="s">
        <v>2267</v>
      </c>
      <c r="I582">
        <v>19</v>
      </c>
      <c r="J582">
        <v>54697162</v>
      </c>
      <c r="K582" t="s">
        <v>64</v>
      </c>
      <c r="L582" t="s">
        <v>64</v>
      </c>
      <c r="M582" t="s">
        <v>50</v>
      </c>
      <c r="N582">
        <v>371.48</v>
      </c>
      <c r="O582" t="s">
        <v>52</v>
      </c>
      <c r="P582" t="s">
        <v>2267</v>
      </c>
      <c r="Q582">
        <v>1</v>
      </c>
      <c r="R582">
        <v>1.76E-4</v>
      </c>
      <c r="S582">
        <v>5670</v>
      </c>
      <c r="T582">
        <v>60</v>
      </c>
      <c r="U582">
        <v>7.74</v>
      </c>
      <c r="V582" t="s">
        <v>53</v>
      </c>
      <c r="W582" t="s">
        <v>2024</v>
      </c>
      <c r="X582" t="s">
        <v>55</v>
      </c>
      <c r="Y582" t="s">
        <v>2025</v>
      </c>
      <c r="Z582" s="6">
        <v>0.985842681193</v>
      </c>
      <c r="AA582" t="s">
        <v>2359</v>
      </c>
      <c r="AB582">
        <v>0.14929999999999999</v>
      </c>
      <c r="AC582" s="1">
        <v>2.7939999999999998E-6</v>
      </c>
      <c r="AD582">
        <v>1.1599999999999999</v>
      </c>
      <c r="AE582">
        <v>0.999</v>
      </c>
      <c r="AF582" t="s">
        <v>57</v>
      </c>
      <c r="AG582" s="1" t="s">
        <v>127</v>
      </c>
      <c r="AH582" s="1" t="s">
        <v>127</v>
      </c>
      <c r="AI582" t="s">
        <v>58</v>
      </c>
      <c r="AJ582">
        <v>32</v>
      </c>
      <c r="AK582">
        <v>16</v>
      </c>
      <c r="AL582">
        <v>0.33333299999999999</v>
      </c>
      <c r="AM582">
        <v>48</v>
      </c>
      <c r="AN582">
        <v>99</v>
      </c>
      <c r="AO582">
        <v>406</v>
      </c>
      <c r="AP582">
        <v>0</v>
      </c>
      <c r="AQ582">
        <v>910</v>
      </c>
      <c r="AR582" t="s">
        <v>59</v>
      </c>
      <c r="AS582">
        <v>85</v>
      </c>
      <c r="AT582">
        <v>1</v>
      </c>
      <c r="AU582">
        <v>0.98837200000000003</v>
      </c>
      <c r="AV582">
        <v>86</v>
      </c>
      <c r="AW582">
        <v>99</v>
      </c>
      <c r="AX582">
        <v>0</v>
      </c>
      <c r="AY582">
        <v>120</v>
      </c>
      <c r="AZ582">
        <v>1800</v>
      </c>
      <c r="BA582" t="s">
        <v>59</v>
      </c>
      <c r="BB582">
        <v>90</v>
      </c>
      <c r="BC582">
        <v>0</v>
      </c>
      <c r="BD582">
        <v>1</v>
      </c>
      <c r="BE582">
        <v>90</v>
      </c>
      <c r="BF582">
        <v>99</v>
      </c>
      <c r="BG582">
        <v>0</v>
      </c>
      <c r="BH582">
        <v>120</v>
      </c>
      <c r="BI582">
        <v>1800</v>
      </c>
    </row>
    <row r="583" spans="1:61" x14ac:dyDescent="0.25">
      <c r="A583" t="s">
        <v>2026</v>
      </c>
      <c r="B583" t="s">
        <v>2300</v>
      </c>
      <c r="C583" t="s">
        <v>2265</v>
      </c>
      <c r="D583" t="s">
        <v>2307</v>
      </c>
      <c r="E583" t="s">
        <v>2269</v>
      </c>
      <c r="F583" t="s">
        <v>127</v>
      </c>
      <c r="G583" t="s">
        <v>127</v>
      </c>
      <c r="H583" t="s">
        <v>2269</v>
      </c>
      <c r="I583">
        <v>19</v>
      </c>
      <c r="J583">
        <v>50243380</v>
      </c>
      <c r="K583" t="s">
        <v>61</v>
      </c>
      <c r="L583" t="s">
        <v>61</v>
      </c>
      <c r="M583" t="s">
        <v>51</v>
      </c>
      <c r="N583">
        <v>230.48</v>
      </c>
      <c r="O583" t="s">
        <v>52</v>
      </c>
      <c r="P583" t="s">
        <v>2267</v>
      </c>
      <c r="Q583">
        <v>1</v>
      </c>
      <c r="R583">
        <v>1.76E-4</v>
      </c>
      <c r="S583">
        <v>5670</v>
      </c>
      <c r="T583">
        <v>60</v>
      </c>
      <c r="U583">
        <v>10.02</v>
      </c>
      <c r="V583" t="s">
        <v>53</v>
      </c>
      <c r="W583" t="s">
        <v>2027</v>
      </c>
      <c r="X583" t="s">
        <v>55</v>
      </c>
      <c r="Y583" t="s">
        <v>2028</v>
      </c>
      <c r="Z583" s="6">
        <v>0.77567609567899998</v>
      </c>
      <c r="AA583" t="s">
        <v>2360</v>
      </c>
      <c r="AB583">
        <v>0.35720000000000002</v>
      </c>
      <c r="AC583" s="1" t="s">
        <v>127</v>
      </c>
      <c r="AD583">
        <v>0.58799999999999997</v>
      </c>
      <c r="AE583">
        <v>0.999</v>
      </c>
      <c r="AF583" t="s">
        <v>57</v>
      </c>
      <c r="AG583" s="1">
        <v>1.9906800000000001E-5</v>
      </c>
      <c r="AH583" s="1">
        <v>1.63356E-4</v>
      </c>
      <c r="AI583" t="s">
        <v>58</v>
      </c>
      <c r="AJ583">
        <v>13</v>
      </c>
      <c r="AK583">
        <v>10</v>
      </c>
      <c r="AL583">
        <v>0.43478299999999998</v>
      </c>
      <c r="AM583">
        <v>23</v>
      </c>
      <c r="AN583">
        <v>99</v>
      </c>
      <c r="AO583">
        <v>265</v>
      </c>
      <c r="AP583">
        <v>0</v>
      </c>
      <c r="AQ583">
        <v>321</v>
      </c>
      <c r="AR583" t="s">
        <v>59</v>
      </c>
      <c r="AS583">
        <v>41</v>
      </c>
      <c r="AT583">
        <v>0</v>
      </c>
      <c r="AU583">
        <v>1</v>
      </c>
      <c r="AV583">
        <v>41</v>
      </c>
      <c r="AW583">
        <v>99</v>
      </c>
      <c r="AX583">
        <v>0</v>
      </c>
      <c r="AY583">
        <v>114</v>
      </c>
      <c r="AZ583">
        <v>1710</v>
      </c>
      <c r="BA583" t="s">
        <v>59</v>
      </c>
      <c r="BB583">
        <v>20</v>
      </c>
      <c r="BC583">
        <v>0</v>
      </c>
      <c r="BD583">
        <v>1</v>
      </c>
      <c r="BE583">
        <v>20</v>
      </c>
      <c r="BF583">
        <v>48</v>
      </c>
      <c r="BG583">
        <v>0</v>
      </c>
      <c r="BH583">
        <v>48</v>
      </c>
      <c r="BI583">
        <v>720</v>
      </c>
    </row>
    <row r="584" spans="1:61" x14ac:dyDescent="0.25">
      <c r="A584" t="s">
        <v>497</v>
      </c>
      <c r="B584" t="s">
        <v>2299</v>
      </c>
      <c r="C584" t="s">
        <v>2265</v>
      </c>
      <c r="D584" t="s">
        <v>2307</v>
      </c>
      <c r="E584" t="s">
        <v>2269</v>
      </c>
      <c r="F584" t="s">
        <v>127</v>
      </c>
      <c r="G584" t="s">
        <v>127</v>
      </c>
      <c r="H584" t="s">
        <v>2267</v>
      </c>
      <c r="I584">
        <v>11</v>
      </c>
      <c r="J584">
        <v>113196288</v>
      </c>
      <c r="K584" t="s">
        <v>51</v>
      </c>
      <c r="L584" t="s">
        <v>51</v>
      </c>
      <c r="M584" t="s">
        <v>50</v>
      </c>
      <c r="N584">
        <v>270.47000000000003</v>
      </c>
      <c r="O584" t="s">
        <v>52</v>
      </c>
      <c r="P584" t="s">
        <v>2267</v>
      </c>
      <c r="Q584">
        <v>1</v>
      </c>
      <c r="R584">
        <v>1.76E-4</v>
      </c>
      <c r="S584">
        <v>5672</v>
      </c>
      <c r="T584">
        <v>60</v>
      </c>
      <c r="U584">
        <v>7.12</v>
      </c>
      <c r="V584" t="s">
        <v>53</v>
      </c>
      <c r="W584" t="s">
        <v>2029</v>
      </c>
      <c r="X584" t="s">
        <v>55</v>
      </c>
      <c r="Y584" t="s">
        <v>2030</v>
      </c>
      <c r="Z584" s="6">
        <v>0.16618202541800001</v>
      </c>
      <c r="AA584" t="s">
        <v>2359</v>
      </c>
      <c r="AB584">
        <v>0.12429999999999999</v>
      </c>
      <c r="AC584" s="1">
        <v>0.29337000000000002</v>
      </c>
      <c r="AD584">
        <v>0.93500000000000005</v>
      </c>
      <c r="AE584">
        <v>0.996</v>
      </c>
      <c r="AF584" t="s">
        <v>57</v>
      </c>
      <c r="AG584" s="1" t="s">
        <v>127</v>
      </c>
      <c r="AH584" s="1" t="s">
        <v>127</v>
      </c>
      <c r="AI584" t="s">
        <v>58</v>
      </c>
      <c r="AJ584">
        <v>24</v>
      </c>
      <c r="AK584">
        <v>14</v>
      </c>
      <c r="AL584">
        <v>0.368421</v>
      </c>
      <c r="AM584">
        <v>38</v>
      </c>
      <c r="AN584">
        <v>99</v>
      </c>
      <c r="AO584">
        <v>305</v>
      </c>
      <c r="AP584">
        <v>0</v>
      </c>
      <c r="AQ584">
        <v>595</v>
      </c>
      <c r="AR584" t="s">
        <v>59</v>
      </c>
      <c r="AS584">
        <v>60</v>
      </c>
      <c r="AT584">
        <v>0</v>
      </c>
      <c r="AU584">
        <v>1</v>
      </c>
      <c r="AV584">
        <v>60</v>
      </c>
      <c r="AW584">
        <v>99</v>
      </c>
      <c r="AX584">
        <v>0</v>
      </c>
      <c r="AY584">
        <v>120</v>
      </c>
      <c r="AZ584">
        <v>1800</v>
      </c>
      <c r="BA584" t="s">
        <v>59</v>
      </c>
      <c r="BB584">
        <v>50</v>
      </c>
      <c r="BC584">
        <v>0</v>
      </c>
      <c r="BD584">
        <v>1</v>
      </c>
      <c r="BE584">
        <v>50</v>
      </c>
      <c r="BF584">
        <v>99</v>
      </c>
      <c r="BG584">
        <v>0</v>
      </c>
      <c r="BH584">
        <v>120</v>
      </c>
      <c r="BI584">
        <v>1800</v>
      </c>
    </row>
    <row r="585" spans="1:61" x14ac:dyDescent="0.25">
      <c r="A585" t="s">
        <v>1602</v>
      </c>
      <c r="B585" t="s">
        <v>2299</v>
      </c>
      <c r="C585" t="s">
        <v>2265</v>
      </c>
      <c r="D585" t="s">
        <v>2306</v>
      </c>
      <c r="E585" t="s">
        <v>2269</v>
      </c>
      <c r="F585" t="s">
        <v>127</v>
      </c>
      <c r="G585" t="s">
        <v>127</v>
      </c>
      <c r="H585" t="s">
        <v>2267</v>
      </c>
      <c r="I585">
        <v>22</v>
      </c>
      <c r="J585">
        <v>28378337</v>
      </c>
      <c r="K585" t="s">
        <v>51</v>
      </c>
      <c r="L585" t="s">
        <v>51</v>
      </c>
      <c r="M585" t="s">
        <v>61</v>
      </c>
      <c r="N585">
        <v>855.48</v>
      </c>
      <c r="O585" t="s">
        <v>52</v>
      </c>
      <c r="P585" t="s">
        <v>2267</v>
      </c>
      <c r="Q585">
        <v>1</v>
      </c>
      <c r="R585">
        <v>1.76E-4</v>
      </c>
      <c r="S585">
        <v>5670</v>
      </c>
      <c r="T585">
        <v>60</v>
      </c>
      <c r="U585">
        <v>12.96</v>
      </c>
      <c r="V585" t="s">
        <v>53</v>
      </c>
      <c r="W585" t="s">
        <v>2031</v>
      </c>
      <c r="X585" t="s">
        <v>55</v>
      </c>
      <c r="Y585" t="s">
        <v>2032</v>
      </c>
      <c r="Z585" s="6" t="s">
        <v>127</v>
      </c>
      <c r="AA585" t="s">
        <v>2359</v>
      </c>
      <c r="AB585">
        <v>0.06</v>
      </c>
      <c r="AC585" s="1">
        <v>2.2553E-17</v>
      </c>
      <c r="AD585">
        <v>0.38600000000000001</v>
      </c>
      <c r="AE585">
        <v>1E-3</v>
      </c>
      <c r="AF585" t="s">
        <v>67</v>
      </c>
      <c r="AG585" s="1" t="s">
        <v>127</v>
      </c>
      <c r="AH585" s="1" t="s">
        <v>127</v>
      </c>
      <c r="AI585" t="s">
        <v>58</v>
      </c>
      <c r="AJ585">
        <v>32</v>
      </c>
      <c r="AK585">
        <v>34</v>
      </c>
      <c r="AL585">
        <v>0.51515200000000005</v>
      </c>
      <c r="AM585">
        <v>66</v>
      </c>
      <c r="AN585">
        <v>99</v>
      </c>
      <c r="AO585">
        <v>890</v>
      </c>
      <c r="AP585">
        <v>0</v>
      </c>
      <c r="AQ585">
        <v>814</v>
      </c>
      <c r="AR585" t="s">
        <v>59</v>
      </c>
      <c r="AS585">
        <v>64</v>
      </c>
      <c r="AT585">
        <v>0</v>
      </c>
      <c r="AU585">
        <v>1</v>
      </c>
      <c r="AV585">
        <v>64</v>
      </c>
      <c r="AW585">
        <v>99</v>
      </c>
      <c r="AX585">
        <v>0</v>
      </c>
      <c r="AY585">
        <v>120</v>
      </c>
      <c r="AZ585">
        <v>1800</v>
      </c>
      <c r="BA585" t="s">
        <v>59</v>
      </c>
      <c r="BB585">
        <v>78</v>
      </c>
      <c r="BC585">
        <v>0</v>
      </c>
      <c r="BD585">
        <v>1</v>
      </c>
      <c r="BE585">
        <v>78</v>
      </c>
      <c r="BF585">
        <v>99</v>
      </c>
      <c r="BG585">
        <v>0</v>
      </c>
      <c r="BH585">
        <v>120</v>
      </c>
      <c r="BI585">
        <v>1800</v>
      </c>
    </row>
    <row r="586" spans="1:61" x14ac:dyDescent="0.25">
      <c r="A586" t="s">
        <v>1187</v>
      </c>
      <c r="B586" t="s">
        <v>2300</v>
      </c>
      <c r="C586" t="s">
        <v>2303</v>
      </c>
      <c r="D586" t="s">
        <v>127</v>
      </c>
      <c r="E586" t="s">
        <v>2267</v>
      </c>
      <c r="F586" t="s">
        <v>2353</v>
      </c>
      <c r="G586" t="s">
        <v>2354</v>
      </c>
      <c r="H586" t="s">
        <v>2267</v>
      </c>
      <c r="I586">
        <v>2</v>
      </c>
      <c r="J586">
        <v>47205935</v>
      </c>
      <c r="K586" t="s">
        <v>169</v>
      </c>
      <c r="L586" t="s">
        <v>169</v>
      </c>
      <c r="M586" t="s">
        <v>64</v>
      </c>
      <c r="N586">
        <v>1313.47</v>
      </c>
      <c r="O586" t="s">
        <v>52</v>
      </c>
      <c r="P586" t="s">
        <v>2267</v>
      </c>
      <c r="Q586">
        <v>1</v>
      </c>
      <c r="R586">
        <v>1.76E-4</v>
      </c>
      <c r="S586">
        <v>5674</v>
      </c>
      <c r="T586">
        <v>60</v>
      </c>
      <c r="U586">
        <v>23.04</v>
      </c>
      <c r="V586" t="s">
        <v>53</v>
      </c>
      <c r="W586" t="s">
        <v>2033</v>
      </c>
      <c r="X586" t="s">
        <v>189</v>
      </c>
      <c r="Y586" t="s">
        <v>2034</v>
      </c>
      <c r="Z586" s="6" t="s">
        <v>127</v>
      </c>
      <c r="AA586" t="s">
        <v>127</v>
      </c>
      <c r="AB586" t="s">
        <v>127</v>
      </c>
      <c r="AC586" s="1">
        <v>0.29315999999999998</v>
      </c>
      <c r="AD586">
        <v>1.1990000000000001</v>
      </c>
      <c r="AG586" s="1" t="s">
        <v>127</v>
      </c>
      <c r="AH586" s="1" t="s">
        <v>127</v>
      </c>
      <c r="AI586" t="s">
        <v>58</v>
      </c>
      <c r="AJ586">
        <v>23</v>
      </c>
      <c r="AK586">
        <v>34</v>
      </c>
      <c r="AL586">
        <v>0.59649099999999999</v>
      </c>
      <c r="AM586">
        <v>57</v>
      </c>
      <c r="AN586">
        <v>99</v>
      </c>
      <c r="AO586">
        <v>1348</v>
      </c>
      <c r="AP586">
        <v>0</v>
      </c>
      <c r="AQ586">
        <v>1357</v>
      </c>
      <c r="AR586" t="s">
        <v>59</v>
      </c>
      <c r="AS586">
        <v>67</v>
      </c>
      <c r="AT586">
        <v>0</v>
      </c>
      <c r="AU586">
        <v>1</v>
      </c>
      <c r="AV586">
        <v>67</v>
      </c>
      <c r="AW586">
        <v>99</v>
      </c>
      <c r="AX586">
        <v>0</v>
      </c>
      <c r="AY586">
        <v>120</v>
      </c>
      <c r="AZ586">
        <v>1800</v>
      </c>
      <c r="BA586" t="s">
        <v>59</v>
      </c>
      <c r="BB586">
        <v>50</v>
      </c>
      <c r="BC586">
        <v>0</v>
      </c>
      <c r="BD586">
        <v>1</v>
      </c>
      <c r="BE586">
        <v>50</v>
      </c>
      <c r="BF586">
        <v>99</v>
      </c>
      <c r="BG586">
        <v>0</v>
      </c>
      <c r="BH586">
        <v>120</v>
      </c>
      <c r="BI586">
        <v>1800</v>
      </c>
    </row>
    <row r="587" spans="1:61" x14ac:dyDescent="0.25">
      <c r="A587" t="s">
        <v>616</v>
      </c>
      <c r="B587" t="s">
        <v>2299</v>
      </c>
      <c r="C587" t="s">
        <v>2265</v>
      </c>
      <c r="D587" t="s">
        <v>2308</v>
      </c>
      <c r="E587" t="s">
        <v>2269</v>
      </c>
      <c r="F587" t="s">
        <v>127</v>
      </c>
      <c r="G587" t="s">
        <v>127</v>
      </c>
      <c r="H587" t="s">
        <v>2269</v>
      </c>
      <c r="I587">
        <v>22</v>
      </c>
      <c r="J587">
        <v>43464527</v>
      </c>
      <c r="K587" t="s">
        <v>61</v>
      </c>
      <c r="L587" t="s">
        <v>61</v>
      </c>
      <c r="M587" t="s">
        <v>51</v>
      </c>
      <c r="N587">
        <v>804.48</v>
      </c>
      <c r="O587" t="s">
        <v>52</v>
      </c>
      <c r="P587" t="s">
        <v>2267</v>
      </c>
      <c r="Q587">
        <v>1</v>
      </c>
      <c r="R587">
        <v>1.76E-4</v>
      </c>
      <c r="S587">
        <v>5670</v>
      </c>
      <c r="T587">
        <v>60</v>
      </c>
      <c r="U587">
        <v>14.9</v>
      </c>
      <c r="V587" t="s">
        <v>53</v>
      </c>
      <c r="W587" t="s">
        <v>2035</v>
      </c>
      <c r="X587" t="s">
        <v>55</v>
      </c>
      <c r="Y587" t="s">
        <v>2036</v>
      </c>
      <c r="Z587" s="6">
        <v>1.2372999833</v>
      </c>
      <c r="AA587" t="s">
        <v>2358</v>
      </c>
      <c r="AB587">
        <v>0.60980000000000001</v>
      </c>
      <c r="AC587" s="1">
        <v>0</v>
      </c>
      <c r="AD587">
        <v>0.89</v>
      </c>
      <c r="AE587">
        <v>0.98899999999999999</v>
      </c>
      <c r="AF587" t="s">
        <v>57</v>
      </c>
      <c r="AG587" s="1">
        <v>7.7475100000000006E-5</v>
      </c>
      <c r="AH587" s="1">
        <v>7.0158999999999998E-4</v>
      </c>
      <c r="AI587" t="s">
        <v>58</v>
      </c>
      <c r="AJ587">
        <v>24</v>
      </c>
      <c r="AK587">
        <v>30</v>
      </c>
      <c r="AL587">
        <v>0.55555600000000005</v>
      </c>
      <c r="AM587">
        <v>54</v>
      </c>
      <c r="AN587">
        <v>99</v>
      </c>
      <c r="AO587">
        <v>839</v>
      </c>
      <c r="AP587">
        <v>0</v>
      </c>
      <c r="AQ587">
        <v>564</v>
      </c>
      <c r="AR587" t="s">
        <v>59</v>
      </c>
      <c r="AS587">
        <v>101</v>
      </c>
      <c r="AT587">
        <v>0</v>
      </c>
      <c r="AU587">
        <v>1</v>
      </c>
      <c r="AV587">
        <v>101</v>
      </c>
      <c r="AW587">
        <v>99</v>
      </c>
      <c r="AX587">
        <v>0</v>
      </c>
      <c r="AY587">
        <v>120</v>
      </c>
      <c r="AZ587">
        <v>1800</v>
      </c>
      <c r="BA587" t="s">
        <v>59</v>
      </c>
      <c r="BB587">
        <v>99</v>
      </c>
      <c r="BC587">
        <v>0</v>
      </c>
      <c r="BD587">
        <v>1</v>
      </c>
      <c r="BE587">
        <v>99</v>
      </c>
      <c r="BF587">
        <v>99</v>
      </c>
      <c r="BG587">
        <v>0</v>
      </c>
      <c r="BH587">
        <v>120</v>
      </c>
      <c r="BI587">
        <v>1800</v>
      </c>
    </row>
    <row r="588" spans="1:61" x14ac:dyDescent="0.25">
      <c r="A588" t="s">
        <v>2037</v>
      </c>
      <c r="B588" t="s">
        <v>2300</v>
      </c>
      <c r="C588" t="s">
        <v>2303</v>
      </c>
      <c r="D588" t="s">
        <v>127</v>
      </c>
      <c r="E588" t="s">
        <v>2267</v>
      </c>
      <c r="F588" t="s">
        <v>2353</v>
      </c>
      <c r="G588" t="s">
        <v>2354</v>
      </c>
      <c r="H588" t="s">
        <v>2267</v>
      </c>
      <c r="I588">
        <v>14</v>
      </c>
      <c r="J588">
        <v>76368504</v>
      </c>
      <c r="K588" t="s">
        <v>64</v>
      </c>
      <c r="L588" t="s">
        <v>64</v>
      </c>
      <c r="M588" t="s">
        <v>50</v>
      </c>
      <c r="N588">
        <v>351.47</v>
      </c>
      <c r="O588" t="s">
        <v>52</v>
      </c>
      <c r="P588" t="s">
        <v>2267</v>
      </c>
      <c r="Q588">
        <v>1</v>
      </c>
      <c r="R588">
        <v>1.76E-4</v>
      </c>
      <c r="S588">
        <v>5672</v>
      </c>
      <c r="T588">
        <v>60</v>
      </c>
      <c r="U588">
        <v>10.65</v>
      </c>
      <c r="V588" t="s">
        <v>53</v>
      </c>
      <c r="W588" t="s">
        <v>2038</v>
      </c>
      <c r="X588" t="s">
        <v>125</v>
      </c>
      <c r="Y588" t="s">
        <v>2039</v>
      </c>
      <c r="Z588" s="6" t="s">
        <v>127</v>
      </c>
      <c r="AA588" t="s">
        <v>127</v>
      </c>
      <c r="AB588" t="s">
        <v>127</v>
      </c>
      <c r="AC588" s="1">
        <v>0.29315999999999998</v>
      </c>
      <c r="AD588">
        <v>0.88900000000000001</v>
      </c>
      <c r="AE588" t="s">
        <v>127</v>
      </c>
      <c r="AF588" t="s">
        <v>127</v>
      </c>
      <c r="AG588" s="1">
        <v>2.3892000000000001E-5</v>
      </c>
      <c r="AH588" s="1" t="s">
        <v>127</v>
      </c>
      <c r="AI588" t="s">
        <v>58</v>
      </c>
      <c r="AJ588">
        <v>17</v>
      </c>
      <c r="AK588">
        <v>16</v>
      </c>
      <c r="AL588">
        <v>0.484848</v>
      </c>
      <c r="AM588">
        <v>33</v>
      </c>
      <c r="AN588">
        <v>99</v>
      </c>
      <c r="AO588">
        <v>386</v>
      </c>
      <c r="AP588">
        <v>0</v>
      </c>
      <c r="AQ588">
        <v>505</v>
      </c>
      <c r="AR588" t="s">
        <v>59</v>
      </c>
      <c r="AS588">
        <v>36</v>
      </c>
      <c r="AT588">
        <v>0</v>
      </c>
      <c r="AU588">
        <v>1</v>
      </c>
      <c r="AV588">
        <v>36</v>
      </c>
      <c r="AW588">
        <v>96</v>
      </c>
      <c r="AX588">
        <v>0</v>
      </c>
      <c r="AY588">
        <v>96</v>
      </c>
      <c r="AZ588">
        <v>1440</v>
      </c>
      <c r="BA588" t="s">
        <v>59</v>
      </c>
      <c r="BB588">
        <v>37</v>
      </c>
      <c r="BC588">
        <v>0</v>
      </c>
      <c r="BD588">
        <v>1</v>
      </c>
      <c r="BE588">
        <v>37</v>
      </c>
      <c r="BF588">
        <v>99</v>
      </c>
      <c r="BG588">
        <v>0</v>
      </c>
      <c r="BH588">
        <v>99</v>
      </c>
      <c r="BI588">
        <v>1485</v>
      </c>
    </row>
    <row r="589" spans="1:61" x14ac:dyDescent="0.25">
      <c r="A589" t="s">
        <v>667</v>
      </c>
      <c r="B589" t="s">
        <v>2300</v>
      </c>
      <c r="C589" t="s">
        <v>2265</v>
      </c>
      <c r="D589" t="s">
        <v>2307</v>
      </c>
      <c r="E589" t="s">
        <v>2269</v>
      </c>
      <c r="F589" t="s">
        <v>127</v>
      </c>
      <c r="G589" t="s">
        <v>127</v>
      </c>
      <c r="H589" t="s">
        <v>2267</v>
      </c>
      <c r="I589">
        <v>2</v>
      </c>
      <c r="J589">
        <v>179393584</v>
      </c>
      <c r="K589" t="s">
        <v>64</v>
      </c>
      <c r="L589" t="s">
        <v>64</v>
      </c>
      <c r="M589" t="s">
        <v>50</v>
      </c>
      <c r="N589">
        <v>2018.47</v>
      </c>
      <c r="O589" t="s">
        <v>52</v>
      </c>
      <c r="P589" t="s">
        <v>2267</v>
      </c>
      <c r="Q589">
        <v>1</v>
      </c>
      <c r="R589">
        <v>1.76E-4</v>
      </c>
      <c r="S589">
        <v>5674</v>
      </c>
      <c r="T589">
        <v>60</v>
      </c>
      <c r="U589">
        <v>14.73</v>
      </c>
      <c r="V589" t="s">
        <v>53</v>
      </c>
      <c r="W589" t="s">
        <v>2040</v>
      </c>
      <c r="X589" t="s">
        <v>55</v>
      </c>
      <c r="Y589" t="s">
        <v>2041</v>
      </c>
      <c r="Z589" s="6">
        <v>0.18973564111399999</v>
      </c>
      <c r="AA589" t="s">
        <v>2264</v>
      </c>
      <c r="AB589" t="s">
        <v>2264</v>
      </c>
      <c r="AC589" s="1">
        <v>2.7939999999999998E-6</v>
      </c>
      <c r="AD589">
        <v>0.48</v>
      </c>
      <c r="AE589">
        <v>0.68200000000000005</v>
      </c>
      <c r="AF589" t="s">
        <v>73</v>
      </c>
      <c r="AG589" s="1">
        <v>0</v>
      </c>
      <c r="AH589" s="1" t="s">
        <v>127</v>
      </c>
      <c r="AI589" t="s">
        <v>58</v>
      </c>
      <c r="AJ589">
        <v>63</v>
      </c>
      <c r="AK589">
        <v>74</v>
      </c>
      <c r="AL589">
        <v>0.54014600000000002</v>
      </c>
      <c r="AM589">
        <v>137</v>
      </c>
      <c r="AN589">
        <v>99</v>
      </c>
      <c r="AO589">
        <v>2053</v>
      </c>
      <c r="AP589">
        <v>0</v>
      </c>
      <c r="AQ589">
        <v>1742</v>
      </c>
      <c r="AR589" t="s">
        <v>59</v>
      </c>
      <c r="AS589">
        <v>135</v>
      </c>
      <c r="AT589">
        <v>1</v>
      </c>
      <c r="AU589">
        <v>0.99264699999999995</v>
      </c>
      <c r="AV589">
        <v>136</v>
      </c>
      <c r="AW589">
        <v>99</v>
      </c>
      <c r="AX589">
        <v>0</v>
      </c>
      <c r="AY589">
        <v>120</v>
      </c>
      <c r="AZ589">
        <v>1800</v>
      </c>
      <c r="BA589" t="s">
        <v>59</v>
      </c>
      <c r="BB589">
        <v>137</v>
      </c>
      <c r="BC589">
        <v>0</v>
      </c>
      <c r="BD589">
        <v>1</v>
      </c>
      <c r="BE589">
        <v>137</v>
      </c>
      <c r="BF589">
        <v>99</v>
      </c>
      <c r="BG589">
        <v>0</v>
      </c>
      <c r="BH589">
        <v>120</v>
      </c>
      <c r="BI589">
        <v>1800</v>
      </c>
    </row>
    <row r="590" spans="1:61" x14ac:dyDescent="0.25">
      <c r="A590" t="s">
        <v>1384</v>
      </c>
      <c r="B590" t="s">
        <v>2299</v>
      </c>
      <c r="C590" t="s">
        <v>2265</v>
      </c>
      <c r="D590" t="s">
        <v>2307</v>
      </c>
      <c r="E590" t="s">
        <v>2269</v>
      </c>
      <c r="F590" t="s">
        <v>127</v>
      </c>
      <c r="G590" t="s">
        <v>127</v>
      </c>
      <c r="H590" t="s">
        <v>2267</v>
      </c>
      <c r="I590">
        <v>2</v>
      </c>
      <c r="J590">
        <v>179403477</v>
      </c>
      <c r="K590" t="s">
        <v>64</v>
      </c>
      <c r="L590" t="s">
        <v>64</v>
      </c>
      <c r="M590" t="s">
        <v>51</v>
      </c>
      <c r="N590">
        <v>818.47</v>
      </c>
      <c r="O590" t="s">
        <v>52</v>
      </c>
      <c r="P590" t="s">
        <v>2267</v>
      </c>
      <c r="Q590">
        <v>1</v>
      </c>
      <c r="R590">
        <v>1.76E-4</v>
      </c>
      <c r="S590">
        <v>5674</v>
      </c>
      <c r="T590">
        <v>60</v>
      </c>
      <c r="U590">
        <v>13.42</v>
      </c>
      <c r="V590" t="s">
        <v>53</v>
      </c>
      <c r="W590" t="s">
        <v>2040</v>
      </c>
      <c r="X590" t="s">
        <v>55</v>
      </c>
      <c r="Y590" t="s">
        <v>2042</v>
      </c>
      <c r="Z590" s="6">
        <v>0.478569009243</v>
      </c>
      <c r="AA590" t="s">
        <v>2264</v>
      </c>
      <c r="AB590" t="s">
        <v>2264</v>
      </c>
      <c r="AC590" s="1">
        <v>1.0645E-14</v>
      </c>
      <c r="AD590">
        <v>0.48</v>
      </c>
      <c r="AE590">
        <v>1</v>
      </c>
      <c r="AF590" t="s">
        <v>57</v>
      </c>
      <c r="AG590" s="1" t="s">
        <v>127</v>
      </c>
      <c r="AH590" s="1" t="s">
        <v>127</v>
      </c>
      <c r="AI590" t="s">
        <v>58</v>
      </c>
      <c r="AJ590">
        <v>25</v>
      </c>
      <c r="AK590">
        <v>36</v>
      </c>
      <c r="AL590">
        <v>0.59016400000000002</v>
      </c>
      <c r="AM590">
        <v>61</v>
      </c>
      <c r="AN590">
        <v>99</v>
      </c>
      <c r="AO590">
        <v>853</v>
      </c>
      <c r="AP590">
        <v>0</v>
      </c>
      <c r="AQ590">
        <v>554</v>
      </c>
      <c r="AR590" t="s">
        <v>59</v>
      </c>
      <c r="AS590">
        <v>69</v>
      </c>
      <c r="AT590">
        <v>0</v>
      </c>
      <c r="AU590">
        <v>1</v>
      </c>
      <c r="AV590">
        <v>69</v>
      </c>
      <c r="AW590">
        <v>99</v>
      </c>
      <c r="AX590">
        <v>0</v>
      </c>
      <c r="AY590">
        <v>120</v>
      </c>
      <c r="AZ590">
        <v>1800</v>
      </c>
      <c r="BA590" t="s">
        <v>59</v>
      </c>
      <c r="BB590">
        <v>90</v>
      </c>
      <c r="BC590">
        <v>0</v>
      </c>
      <c r="BD590">
        <v>1</v>
      </c>
      <c r="BE590">
        <v>90</v>
      </c>
      <c r="BF590">
        <v>99</v>
      </c>
      <c r="BG590">
        <v>0</v>
      </c>
      <c r="BH590">
        <v>120</v>
      </c>
      <c r="BI590">
        <v>1800</v>
      </c>
    </row>
    <row r="591" spans="1:61" x14ac:dyDescent="0.25">
      <c r="A591" t="s">
        <v>736</v>
      </c>
      <c r="B591" t="s">
        <v>2300</v>
      </c>
      <c r="C591" t="s">
        <v>2265</v>
      </c>
      <c r="D591" t="s">
        <v>2307</v>
      </c>
      <c r="E591" t="s">
        <v>2269</v>
      </c>
      <c r="F591" t="s">
        <v>127</v>
      </c>
      <c r="G591" t="s">
        <v>127</v>
      </c>
      <c r="H591" t="s">
        <v>2267</v>
      </c>
      <c r="I591">
        <v>2</v>
      </c>
      <c r="J591">
        <v>179428378</v>
      </c>
      <c r="K591" t="s">
        <v>51</v>
      </c>
      <c r="L591" t="s">
        <v>51</v>
      </c>
      <c r="M591" t="s">
        <v>64</v>
      </c>
      <c r="N591">
        <v>680.47</v>
      </c>
      <c r="O591" t="s">
        <v>52</v>
      </c>
      <c r="P591" t="s">
        <v>2267</v>
      </c>
      <c r="Q591">
        <v>1</v>
      </c>
      <c r="R591">
        <v>1.76E-4</v>
      </c>
      <c r="S591">
        <v>5674</v>
      </c>
      <c r="T591">
        <v>60</v>
      </c>
      <c r="U591">
        <v>16.2</v>
      </c>
      <c r="V591" t="s">
        <v>53</v>
      </c>
      <c r="W591" t="s">
        <v>2040</v>
      </c>
      <c r="X591" t="s">
        <v>55</v>
      </c>
      <c r="Y591" t="s">
        <v>2043</v>
      </c>
      <c r="Z591" s="6">
        <v>0.12416438776200001</v>
      </c>
      <c r="AA591" t="s">
        <v>2264</v>
      </c>
      <c r="AB591" t="s">
        <v>2264</v>
      </c>
      <c r="AC591" s="1">
        <v>0.29315999999999998</v>
      </c>
      <c r="AD591">
        <v>0.48</v>
      </c>
      <c r="AE591">
        <v>8.1000000000000003E-2</v>
      </c>
      <c r="AF591" t="s">
        <v>67</v>
      </c>
      <c r="AG591" s="1" t="s">
        <v>127</v>
      </c>
      <c r="AH591" s="1" t="s">
        <v>127</v>
      </c>
      <c r="AI591" t="s">
        <v>58</v>
      </c>
      <c r="AJ591">
        <v>17</v>
      </c>
      <c r="AK591">
        <v>25</v>
      </c>
      <c r="AL591">
        <v>0.59523800000000004</v>
      </c>
      <c r="AM591">
        <v>42</v>
      </c>
      <c r="AN591">
        <v>99</v>
      </c>
      <c r="AO591">
        <v>715</v>
      </c>
      <c r="AP591">
        <v>0</v>
      </c>
      <c r="AQ591">
        <v>393</v>
      </c>
      <c r="AR591" t="s">
        <v>59</v>
      </c>
      <c r="AS591">
        <v>27</v>
      </c>
      <c r="AT591">
        <v>0</v>
      </c>
      <c r="AU591">
        <v>1</v>
      </c>
      <c r="AV591">
        <v>27</v>
      </c>
      <c r="AW591">
        <v>75</v>
      </c>
      <c r="AX591">
        <v>0</v>
      </c>
      <c r="AY591">
        <v>75</v>
      </c>
      <c r="AZ591">
        <v>1125</v>
      </c>
      <c r="BA591" t="s">
        <v>59</v>
      </c>
      <c r="BB591">
        <v>34</v>
      </c>
      <c r="BC591">
        <v>0</v>
      </c>
      <c r="BD591">
        <v>1</v>
      </c>
      <c r="BE591">
        <v>34</v>
      </c>
      <c r="BF591">
        <v>93</v>
      </c>
      <c r="BG591">
        <v>0</v>
      </c>
      <c r="BH591">
        <v>93</v>
      </c>
      <c r="BI591">
        <v>1395</v>
      </c>
    </row>
    <row r="592" spans="1:61" x14ac:dyDescent="0.25">
      <c r="A592" t="s">
        <v>2044</v>
      </c>
      <c r="B592" t="s">
        <v>2300</v>
      </c>
      <c r="C592" t="s">
        <v>2265</v>
      </c>
      <c r="D592" t="s">
        <v>2307</v>
      </c>
      <c r="E592" t="s">
        <v>2269</v>
      </c>
      <c r="F592" t="s">
        <v>127</v>
      </c>
      <c r="G592" t="s">
        <v>127</v>
      </c>
      <c r="H592" t="s">
        <v>2267</v>
      </c>
      <c r="I592">
        <v>2</v>
      </c>
      <c r="J592">
        <v>179478975</v>
      </c>
      <c r="K592" t="s">
        <v>61</v>
      </c>
      <c r="L592" t="s">
        <v>61</v>
      </c>
      <c r="M592" t="s">
        <v>64</v>
      </c>
      <c r="N592">
        <v>680.47</v>
      </c>
      <c r="O592" t="s">
        <v>52</v>
      </c>
      <c r="P592" t="s">
        <v>2267</v>
      </c>
      <c r="Q592">
        <v>1</v>
      </c>
      <c r="R592">
        <v>1.76E-4</v>
      </c>
      <c r="S592">
        <v>5674</v>
      </c>
      <c r="T592">
        <v>60</v>
      </c>
      <c r="U592">
        <v>10.47</v>
      </c>
      <c r="V592" t="s">
        <v>53</v>
      </c>
      <c r="W592" t="s">
        <v>2040</v>
      </c>
      <c r="X592" t="s">
        <v>55</v>
      </c>
      <c r="Y592" t="s">
        <v>2045</v>
      </c>
      <c r="Z592" s="6">
        <v>0.200860322353</v>
      </c>
      <c r="AA592" t="s">
        <v>2264</v>
      </c>
      <c r="AB592" t="s">
        <v>2264</v>
      </c>
      <c r="AC592" s="1" t="s">
        <v>127</v>
      </c>
      <c r="AD592">
        <v>0.48</v>
      </c>
      <c r="AE592">
        <v>0.497</v>
      </c>
      <c r="AF592" t="s">
        <v>73</v>
      </c>
      <c r="AG592" s="1" t="s">
        <v>127</v>
      </c>
      <c r="AH592" s="1" t="s">
        <v>127</v>
      </c>
      <c r="AI592" t="s">
        <v>58</v>
      </c>
      <c r="AJ592">
        <v>38</v>
      </c>
      <c r="AK592">
        <v>27</v>
      </c>
      <c r="AL592">
        <v>0.415385</v>
      </c>
      <c r="AM592">
        <v>65</v>
      </c>
      <c r="AN592">
        <v>99</v>
      </c>
      <c r="AO592">
        <v>715</v>
      </c>
      <c r="AP592">
        <v>0</v>
      </c>
      <c r="AQ592">
        <v>1026</v>
      </c>
      <c r="AR592" t="s">
        <v>59</v>
      </c>
      <c r="AS592">
        <v>70</v>
      </c>
      <c r="AT592">
        <v>0</v>
      </c>
      <c r="AU592">
        <v>1</v>
      </c>
      <c r="AV592">
        <v>70</v>
      </c>
      <c r="AW592">
        <v>99</v>
      </c>
      <c r="AX592">
        <v>0</v>
      </c>
      <c r="AY592">
        <v>120</v>
      </c>
      <c r="AZ592">
        <v>1800</v>
      </c>
      <c r="BA592" t="s">
        <v>59</v>
      </c>
      <c r="BB592">
        <v>96</v>
      </c>
      <c r="BC592">
        <v>0</v>
      </c>
      <c r="BD592">
        <v>1</v>
      </c>
      <c r="BE592">
        <v>96</v>
      </c>
      <c r="BF592">
        <v>99</v>
      </c>
      <c r="BG592">
        <v>0</v>
      </c>
      <c r="BH592">
        <v>120</v>
      </c>
      <c r="BI592">
        <v>1800</v>
      </c>
    </row>
    <row r="593" spans="1:61" x14ac:dyDescent="0.25">
      <c r="A593" t="s">
        <v>2046</v>
      </c>
      <c r="B593" t="s">
        <v>2300</v>
      </c>
      <c r="C593" t="s">
        <v>2265</v>
      </c>
      <c r="D593" t="s">
        <v>2307</v>
      </c>
      <c r="E593" t="s">
        <v>2269</v>
      </c>
      <c r="F593" t="s">
        <v>127</v>
      </c>
      <c r="G593" t="s">
        <v>127</v>
      </c>
      <c r="H593" t="s">
        <v>2267</v>
      </c>
      <c r="I593">
        <v>2</v>
      </c>
      <c r="J593">
        <v>179570029</v>
      </c>
      <c r="K593" t="s">
        <v>61</v>
      </c>
      <c r="L593" t="s">
        <v>61</v>
      </c>
      <c r="M593" t="s">
        <v>64</v>
      </c>
      <c r="N593">
        <v>1323.47</v>
      </c>
      <c r="O593" t="s">
        <v>52</v>
      </c>
      <c r="P593" t="s">
        <v>2267</v>
      </c>
      <c r="Q593">
        <v>1</v>
      </c>
      <c r="R593">
        <v>1.76E-4</v>
      </c>
      <c r="S593">
        <v>5674</v>
      </c>
      <c r="T593">
        <v>60</v>
      </c>
      <c r="U593">
        <v>11.92</v>
      </c>
      <c r="V593" t="s">
        <v>53</v>
      </c>
      <c r="W593" t="s">
        <v>2040</v>
      </c>
      <c r="X593" t="s">
        <v>55</v>
      </c>
      <c r="Y593" t="s">
        <v>2047</v>
      </c>
      <c r="Z593" s="6">
        <v>0.46174912538099999</v>
      </c>
      <c r="AA593" t="s">
        <v>2264</v>
      </c>
      <c r="AB593" t="s">
        <v>2264</v>
      </c>
      <c r="AC593" s="1">
        <v>2.7939999999999998E-6</v>
      </c>
      <c r="AD593">
        <v>0.48</v>
      </c>
      <c r="AE593">
        <v>0.997</v>
      </c>
      <c r="AF593" t="s">
        <v>57</v>
      </c>
      <c r="AG593" s="1" t="s">
        <v>127</v>
      </c>
      <c r="AH593" s="1" t="s">
        <v>127</v>
      </c>
      <c r="AI593" t="s">
        <v>58</v>
      </c>
      <c r="AJ593">
        <v>62</v>
      </c>
      <c r="AK593">
        <v>49</v>
      </c>
      <c r="AL593">
        <v>0.44144099999999997</v>
      </c>
      <c r="AM593">
        <v>111</v>
      </c>
      <c r="AN593">
        <v>99</v>
      </c>
      <c r="AO593">
        <v>1358</v>
      </c>
      <c r="AP593">
        <v>0</v>
      </c>
      <c r="AQ593">
        <v>1749</v>
      </c>
      <c r="AR593" t="s">
        <v>59</v>
      </c>
      <c r="AS593">
        <v>103</v>
      </c>
      <c r="AT593">
        <v>0</v>
      </c>
      <c r="AU593">
        <v>1</v>
      </c>
      <c r="AV593">
        <v>103</v>
      </c>
      <c r="AW593">
        <v>99</v>
      </c>
      <c r="AX593">
        <v>0</v>
      </c>
      <c r="AY593">
        <v>120</v>
      </c>
      <c r="AZ593">
        <v>1800</v>
      </c>
      <c r="BA593" t="s">
        <v>59</v>
      </c>
      <c r="BB593">
        <v>101</v>
      </c>
      <c r="BC593">
        <v>0</v>
      </c>
      <c r="BD593">
        <v>1</v>
      </c>
      <c r="BE593">
        <v>101</v>
      </c>
      <c r="BF593">
        <v>99</v>
      </c>
      <c r="BG593">
        <v>0</v>
      </c>
      <c r="BH593">
        <v>120</v>
      </c>
      <c r="BI593">
        <v>1800</v>
      </c>
    </row>
    <row r="594" spans="1:61" x14ac:dyDescent="0.25">
      <c r="A594" t="s">
        <v>1109</v>
      </c>
      <c r="B594" t="s">
        <v>2300</v>
      </c>
      <c r="C594" t="s">
        <v>2262</v>
      </c>
      <c r="D594" t="s">
        <v>127</v>
      </c>
      <c r="E594" t="s">
        <v>2269</v>
      </c>
      <c r="F594" t="s">
        <v>127</v>
      </c>
      <c r="G594" t="s">
        <v>127</v>
      </c>
      <c r="H594" t="s">
        <v>2267</v>
      </c>
      <c r="I594">
        <v>11</v>
      </c>
      <c r="J594">
        <v>8118831</v>
      </c>
      <c r="K594" t="s">
        <v>64</v>
      </c>
      <c r="L594" t="s">
        <v>64</v>
      </c>
      <c r="M594" t="s">
        <v>50</v>
      </c>
      <c r="N594">
        <v>358.47</v>
      </c>
      <c r="O594" t="s">
        <v>52</v>
      </c>
      <c r="P594" t="s">
        <v>2267</v>
      </c>
      <c r="Q594">
        <v>1</v>
      </c>
      <c r="R594">
        <v>1.76E-4</v>
      </c>
      <c r="S594">
        <v>5672</v>
      </c>
      <c r="T594">
        <v>60</v>
      </c>
      <c r="U594">
        <v>6.18</v>
      </c>
      <c r="V594" t="s">
        <v>53</v>
      </c>
      <c r="W594" t="s">
        <v>2048</v>
      </c>
      <c r="X594" t="s">
        <v>86</v>
      </c>
      <c r="Y594" t="s">
        <v>2049</v>
      </c>
      <c r="Z594" s="6" t="s">
        <v>127</v>
      </c>
      <c r="AA594" t="s">
        <v>127</v>
      </c>
      <c r="AB594" t="s">
        <v>127</v>
      </c>
      <c r="AC594" s="1">
        <v>1.0645E-14</v>
      </c>
      <c r="AD594">
        <v>0.754</v>
      </c>
      <c r="AG594" s="1">
        <v>1.59061E-5</v>
      </c>
      <c r="AH594" s="1">
        <v>3.34993E-5</v>
      </c>
      <c r="AI594" t="s">
        <v>58</v>
      </c>
      <c r="AJ594">
        <v>40</v>
      </c>
      <c r="AK594">
        <v>18</v>
      </c>
      <c r="AL594">
        <v>0.31034499999999998</v>
      </c>
      <c r="AM594">
        <v>58</v>
      </c>
      <c r="AN594">
        <v>99</v>
      </c>
      <c r="AO594">
        <v>393</v>
      </c>
      <c r="AP594">
        <v>0</v>
      </c>
      <c r="AQ594">
        <v>1174</v>
      </c>
      <c r="AR594" t="s">
        <v>59</v>
      </c>
      <c r="AS594">
        <v>52</v>
      </c>
      <c r="AT594">
        <v>0</v>
      </c>
      <c r="AU594">
        <v>1</v>
      </c>
      <c r="AV594">
        <v>52</v>
      </c>
      <c r="AW594">
        <v>99</v>
      </c>
      <c r="AX594">
        <v>0</v>
      </c>
      <c r="AY594">
        <v>120</v>
      </c>
      <c r="AZ594">
        <v>1800</v>
      </c>
      <c r="BA594" t="s">
        <v>59</v>
      </c>
      <c r="BB594">
        <v>55</v>
      </c>
      <c r="BC594">
        <v>1</v>
      </c>
      <c r="BD594">
        <v>0.98214299999999999</v>
      </c>
      <c r="BE594">
        <v>56</v>
      </c>
      <c r="BF594">
        <v>99</v>
      </c>
      <c r="BG594">
        <v>0</v>
      </c>
      <c r="BH594">
        <v>120</v>
      </c>
      <c r="BI594">
        <v>1800</v>
      </c>
    </row>
    <row r="595" spans="1:61" x14ac:dyDescent="0.25">
      <c r="A595" t="s">
        <v>2050</v>
      </c>
      <c r="B595" t="s">
        <v>2300</v>
      </c>
      <c r="C595" t="s">
        <v>2262</v>
      </c>
      <c r="D595" t="s">
        <v>127</v>
      </c>
      <c r="E595" t="s">
        <v>2269</v>
      </c>
      <c r="F595" t="s">
        <v>127</v>
      </c>
      <c r="G595" t="s">
        <v>127</v>
      </c>
      <c r="H595" t="s">
        <v>2267</v>
      </c>
      <c r="I595">
        <v>10</v>
      </c>
      <c r="J595">
        <v>135094782</v>
      </c>
      <c r="K595" t="s">
        <v>61</v>
      </c>
      <c r="L595" t="s">
        <v>61</v>
      </c>
      <c r="M595" t="s">
        <v>51</v>
      </c>
      <c r="N595">
        <v>849.47</v>
      </c>
      <c r="O595" t="s">
        <v>52</v>
      </c>
      <c r="P595" t="s">
        <v>2267</v>
      </c>
      <c r="Q595">
        <v>1</v>
      </c>
      <c r="R595">
        <v>1.76E-4</v>
      </c>
      <c r="S595">
        <v>5672</v>
      </c>
      <c r="T595">
        <v>60</v>
      </c>
      <c r="U595">
        <v>15.17</v>
      </c>
      <c r="V595" t="s">
        <v>53</v>
      </c>
      <c r="W595" t="s">
        <v>2051</v>
      </c>
      <c r="X595" t="s">
        <v>86</v>
      </c>
      <c r="Y595" t="s">
        <v>2052</v>
      </c>
      <c r="Z595" s="6" t="s">
        <v>127</v>
      </c>
      <c r="AA595" t="s">
        <v>127</v>
      </c>
      <c r="AB595" t="s">
        <v>127</v>
      </c>
      <c r="AC595" s="1">
        <v>1.0645E-14</v>
      </c>
      <c r="AD595">
        <v>0.76300000000000001</v>
      </c>
      <c r="AG595" s="1" t="s">
        <v>127</v>
      </c>
      <c r="AH595" s="1" t="s">
        <v>127</v>
      </c>
      <c r="AI595" t="s">
        <v>58</v>
      </c>
      <c r="AJ595">
        <v>26</v>
      </c>
      <c r="AK595">
        <v>30</v>
      </c>
      <c r="AL595">
        <v>0.53571400000000002</v>
      </c>
      <c r="AM595">
        <v>56</v>
      </c>
      <c r="AN595">
        <v>99</v>
      </c>
      <c r="AO595">
        <v>884</v>
      </c>
      <c r="AP595">
        <v>0</v>
      </c>
      <c r="AQ595">
        <v>773</v>
      </c>
      <c r="AR595" t="s">
        <v>59</v>
      </c>
      <c r="AS595">
        <v>44</v>
      </c>
      <c r="AT595">
        <v>0</v>
      </c>
      <c r="AU595">
        <v>1</v>
      </c>
      <c r="AV595">
        <v>44</v>
      </c>
      <c r="AW595">
        <v>99</v>
      </c>
      <c r="AX595">
        <v>0</v>
      </c>
      <c r="AY595">
        <v>117</v>
      </c>
      <c r="AZ595">
        <v>1755</v>
      </c>
      <c r="BA595" t="s">
        <v>59</v>
      </c>
      <c r="BB595">
        <v>60</v>
      </c>
      <c r="BC595">
        <v>0</v>
      </c>
      <c r="BD595">
        <v>1</v>
      </c>
      <c r="BE595">
        <v>60</v>
      </c>
      <c r="BF595">
        <v>99</v>
      </c>
      <c r="BG595">
        <v>0</v>
      </c>
      <c r="BH595">
        <v>120</v>
      </c>
      <c r="BI595">
        <v>1800</v>
      </c>
    </row>
    <row r="596" spans="1:61" x14ac:dyDescent="0.25">
      <c r="A596" t="s">
        <v>2053</v>
      </c>
      <c r="B596" t="s">
        <v>2300</v>
      </c>
      <c r="C596" t="s">
        <v>2265</v>
      </c>
      <c r="D596" t="s">
        <v>2307</v>
      </c>
      <c r="E596" t="s">
        <v>2269</v>
      </c>
      <c r="F596" t="s">
        <v>127</v>
      </c>
      <c r="G596" t="s">
        <v>127</v>
      </c>
      <c r="H596" t="s">
        <v>2267</v>
      </c>
      <c r="I596">
        <v>15</v>
      </c>
      <c r="J596">
        <v>22851054</v>
      </c>
      <c r="K596" t="s">
        <v>64</v>
      </c>
      <c r="L596" t="s">
        <v>64</v>
      </c>
      <c r="M596" t="s">
        <v>61</v>
      </c>
      <c r="N596">
        <v>1425.47</v>
      </c>
      <c r="O596" t="s">
        <v>52</v>
      </c>
      <c r="P596" t="s">
        <v>2267</v>
      </c>
      <c r="Q596">
        <v>1</v>
      </c>
      <c r="R596">
        <v>1.76E-4</v>
      </c>
      <c r="S596">
        <v>5672</v>
      </c>
      <c r="T596">
        <v>60</v>
      </c>
      <c r="U596">
        <v>11.68</v>
      </c>
      <c r="V596" t="s">
        <v>53</v>
      </c>
      <c r="W596" t="s">
        <v>2054</v>
      </c>
      <c r="X596" t="s">
        <v>55</v>
      </c>
      <c r="Y596" t="s">
        <v>2055</v>
      </c>
      <c r="Z596" s="6">
        <v>0.61020041005699999</v>
      </c>
      <c r="AA596" t="s">
        <v>2360</v>
      </c>
      <c r="AB596">
        <v>0.3962</v>
      </c>
      <c r="AC596" s="1" t="s">
        <v>127</v>
      </c>
      <c r="AD596">
        <v>0.84399999999999997</v>
      </c>
      <c r="AG596" s="1" t="s">
        <v>127</v>
      </c>
      <c r="AH596" s="1" t="s">
        <v>127</v>
      </c>
      <c r="AI596" t="s">
        <v>58</v>
      </c>
      <c r="AJ596">
        <v>67</v>
      </c>
      <c r="AK596">
        <v>55</v>
      </c>
      <c r="AL596">
        <v>0.45082</v>
      </c>
      <c r="AM596">
        <v>122</v>
      </c>
      <c r="AN596">
        <v>99</v>
      </c>
      <c r="AO596">
        <v>1460</v>
      </c>
      <c r="AP596">
        <v>0</v>
      </c>
      <c r="AQ596">
        <v>1906</v>
      </c>
      <c r="AR596" t="s">
        <v>59</v>
      </c>
      <c r="AS596">
        <v>160</v>
      </c>
      <c r="AT596">
        <v>0</v>
      </c>
      <c r="AU596">
        <v>1</v>
      </c>
      <c r="AV596">
        <v>160</v>
      </c>
      <c r="AW596">
        <v>99</v>
      </c>
      <c r="AX596">
        <v>0</v>
      </c>
      <c r="AY596">
        <v>120</v>
      </c>
      <c r="AZ596">
        <v>1800</v>
      </c>
      <c r="BA596" t="s">
        <v>59</v>
      </c>
      <c r="BB596">
        <v>137</v>
      </c>
      <c r="BC596">
        <v>1</v>
      </c>
      <c r="BD596">
        <v>0.99275400000000003</v>
      </c>
      <c r="BE596">
        <v>138</v>
      </c>
      <c r="BF596">
        <v>99</v>
      </c>
      <c r="BG596">
        <v>0</v>
      </c>
      <c r="BH596">
        <v>120</v>
      </c>
      <c r="BI596">
        <v>1800</v>
      </c>
    </row>
    <row r="597" spans="1:61" x14ac:dyDescent="0.25">
      <c r="A597" t="s">
        <v>2056</v>
      </c>
      <c r="B597" t="s">
        <v>2300</v>
      </c>
      <c r="C597" t="s">
        <v>2303</v>
      </c>
      <c r="D597" t="s">
        <v>127</v>
      </c>
      <c r="E597" t="s">
        <v>2267</v>
      </c>
      <c r="F597" t="s">
        <v>2353</v>
      </c>
      <c r="G597" t="s">
        <v>2354</v>
      </c>
      <c r="H597" t="s">
        <v>2267</v>
      </c>
      <c r="I597">
        <v>9</v>
      </c>
      <c r="J597">
        <v>12708089</v>
      </c>
      <c r="K597" t="s">
        <v>51</v>
      </c>
      <c r="L597" t="s">
        <v>51</v>
      </c>
      <c r="M597" t="s">
        <v>2057</v>
      </c>
      <c r="N597">
        <v>1159.51</v>
      </c>
      <c r="O597" t="s">
        <v>52</v>
      </c>
      <c r="P597" t="s">
        <v>2267</v>
      </c>
      <c r="Q597">
        <v>1</v>
      </c>
      <c r="R597">
        <v>1.76E-4</v>
      </c>
      <c r="S597">
        <v>5672</v>
      </c>
      <c r="T597">
        <v>60</v>
      </c>
      <c r="U597">
        <v>19.010000000000002</v>
      </c>
      <c r="V597" t="s">
        <v>53</v>
      </c>
      <c r="W597" t="s">
        <v>2058</v>
      </c>
      <c r="X597" t="s">
        <v>171</v>
      </c>
      <c r="Y597" t="s">
        <v>2059</v>
      </c>
      <c r="Z597" s="6" t="s">
        <v>127</v>
      </c>
      <c r="AA597" t="s">
        <v>127</v>
      </c>
      <c r="AB597" t="s">
        <v>127</v>
      </c>
      <c r="AC597" s="1">
        <v>0</v>
      </c>
      <c r="AD597">
        <v>1.399</v>
      </c>
      <c r="AG597" s="1">
        <v>3.9938699999999996E-6</v>
      </c>
      <c r="AH597" s="1">
        <v>1.1190699999999999E-5</v>
      </c>
      <c r="AI597" t="s">
        <v>58</v>
      </c>
      <c r="AJ597">
        <v>31</v>
      </c>
      <c r="AK597">
        <v>30</v>
      </c>
      <c r="AL597">
        <v>0.49180299999999999</v>
      </c>
      <c r="AM597">
        <v>61</v>
      </c>
      <c r="AN597">
        <v>99</v>
      </c>
      <c r="AO597">
        <v>1194</v>
      </c>
      <c r="AP597">
        <v>0</v>
      </c>
      <c r="AQ597">
        <v>1678</v>
      </c>
      <c r="AR597" t="s">
        <v>59</v>
      </c>
      <c r="AS597">
        <v>67</v>
      </c>
      <c r="AT597">
        <v>0</v>
      </c>
      <c r="AU597">
        <v>1</v>
      </c>
      <c r="AV597">
        <v>67</v>
      </c>
      <c r="AW597">
        <v>99</v>
      </c>
      <c r="AX597">
        <v>0</v>
      </c>
      <c r="AY597">
        <v>120</v>
      </c>
      <c r="AZ597">
        <v>1800</v>
      </c>
      <c r="BA597" t="s">
        <v>59</v>
      </c>
      <c r="BB597">
        <v>39</v>
      </c>
      <c r="BC597">
        <v>0</v>
      </c>
      <c r="BD597">
        <v>1</v>
      </c>
      <c r="BE597">
        <v>39</v>
      </c>
      <c r="BF597">
        <v>99</v>
      </c>
      <c r="BG597">
        <v>0</v>
      </c>
      <c r="BH597">
        <v>99</v>
      </c>
      <c r="BI597">
        <v>1485</v>
      </c>
    </row>
    <row r="598" spans="1:61" x14ac:dyDescent="0.25">
      <c r="A598" t="s">
        <v>2060</v>
      </c>
      <c r="B598" t="s">
        <v>2300</v>
      </c>
      <c r="C598" t="s">
        <v>2262</v>
      </c>
      <c r="D598" t="s">
        <v>127</v>
      </c>
      <c r="E598" t="s">
        <v>2269</v>
      </c>
      <c r="F598" t="s">
        <v>127</v>
      </c>
      <c r="G598" t="s">
        <v>127</v>
      </c>
      <c r="H598" t="s">
        <v>2267</v>
      </c>
      <c r="I598">
        <v>7</v>
      </c>
      <c r="J598">
        <v>66474647</v>
      </c>
      <c r="K598" t="s">
        <v>50</v>
      </c>
      <c r="L598" t="s">
        <v>50</v>
      </c>
      <c r="M598" t="s">
        <v>64</v>
      </c>
      <c r="N598">
        <v>1653.47</v>
      </c>
      <c r="O598" t="s">
        <v>52</v>
      </c>
      <c r="P598" t="s">
        <v>2267</v>
      </c>
      <c r="Q598">
        <v>1</v>
      </c>
      <c r="R598">
        <v>1.76E-4</v>
      </c>
      <c r="S598">
        <v>5672</v>
      </c>
      <c r="T598">
        <v>46.53</v>
      </c>
      <c r="U598">
        <v>15.45</v>
      </c>
      <c r="V598" t="s">
        <v>53</v>
      </c>
      <c r="W598" t="s">
        <v>2061</v>
      </c>
      <c r="X598" t="s">
        <v>86</v>
      </c>
      <c r="Y598" t="s">
        <v>2062</v>
      </c>
      <c r="Z598" s="6" t="s">
        <v>127</v>
      </c>
      <c r="AA598" t="s">
        <v>127</v>
      </c>
      <c r="AB598" t="s">
        <v>127</v>
      </c>
      <c r="AC598" s="1">
        <v>2.7939999999999998E-6</v>
      </c>
      <c r="AD598">
        <v>0.61799999999999999</v>
      </c>
      <c r="AG598" s="1" t="s">
        <v>127</v>
      </c>
      <c r="AH598" s="1" t="s">
        <v>127</v>
      </c>
      <c r="AI598" t="s">
        <v>58</v>
      </c>
      <c r="AJ598">
        <v>51</v>
      </c>
      <c r="AK598">
        <v>56</v>
      </c>
      <c r="AL598">
        <v>0.52336400000000005</v>
      </c>
      <c r="AM598">
        <v>107</v>
      </c>
      <c r="AN598">
        <v>99</v>
      </c>
      <c r="AO598">
        <v>1688</v>
      </c>
      <c r="AP598">
        <v>0</v>
      </c>
      <c r="AQ598">
        <v>1510</v>
      </c>
      <c r="AR598" t="s">
        <v>59</v>
      </c>
      <c r="AS598">
        <v>114</v>
      </c>
      <c r="AT598">
        <v>0</v>
      </c>
      <c r="AU598">
        <v>1</v>
      </c>
      <c r="AV598">
        <v>114</v>
      </c>
      <c r="AW598">
        <v>99</v>
      </c>
      <c r="AX598">
        <v>0</v>
      </c>
      <c r="AY598">
        <v>120</v>
      </c>
      <c r="AZ598">
        <v>1800</v>
      </c>
      <c r="BA598" t="s">
        <v>59</v>
      </c>
      <c r="BB598">
        <v>110</v>
      </c>
      <c r="BC598">
        <v>0</v>
      </c>
      <c r="BD598">
        <v>1</v>
      </c>
      <c r="BE598">
        <v>110</v>
      </c>
      <c r="BF598">
        <v>99</v>
      </c>
      <c r="BG598">
        <v>0</v>
      </c>
      <c r="BH598">
        <v>120</v>
      </c>
      <c r="BI598">
        <v>1800</v>
      </c>
    </row>
    <row r="599" spans="1:61" x14ac:dyDescent="0.25">
      <c r="A599" t="s">
        <v>2063</v>
      </c>
      <c r="B599" t="s">
        <v>2300</v>
      </c>
      <c r="C599" t="s">
        <v>2265</v>
      </c>
      <c r="D599" t="s">
        <v>2307</v>
      </c>
      <c r="E599" t="s">
        <v>2269</v>
      </c>
      <c r="F599" t="s">
        <v>127</v>
      </c>
      <c r="G599" t="s">
        <v>127</v>
      </c>
      <c r="H599" t="s">
        <v>2267</v>
      </c>
      <c r="I599">
        <v>4</v>
      </c>
      <c r="J599">
        <v>68514853</v>
      </c>
      <c r="K599" t="s">
        <v>51</v>
      </c>
      <c r="L599" t="s">
        <v>51</v>
      </c>
      <c r="M599" t="s">
        <v>61</v>
      </c>
      <c r="N599">
        <v>355.47</v>
      </c>
      <c r="O599" t="s">
        <v>52</v>
      </c>
      <c r="P599" t="s">
        <v>2267</v>
      </c>
      <c r="Q599">
        <v>1</v>
      </c>
      <c r="R599">
        <v>1.76E-4</v>
      </c>
      <c r="S599">
        <v>5674</v>
      </c>
      <c r="T599">
        <v>60</v>
      </c>
      <c r="U599">
        <v>11.85</v>
      </c>
      <c r="V599" t="s">
        <v>53</v>
      </c>
      <c r="W599" t="s">
        <v>2064</v>
      </c>
      <c r="X599" t="s">
        <v>55</v>
      </c>
      <c r="Y599" t="s">
        <v>2065</v>
      </c>
      <c r="Z599" s="6">
        <v>0.23128236447100001</v>
      </c>
      <c r="AA599" t="s">
        <v>2359</v>
      </c>
      <c r="AB599">
        <v>0.1807</v>
      </c>
      <c r="AC599" s="1">
        <v>2.2553E-17</v>
      </c>
      <c r="AD599">
        <v>0.86899999999999999</v>
      </c>
      <c r="AE599">
        <v>5.8000000000000003E-2</v>
      </c>
      <c r="AF599" t="s">
        <v>67</v>
      </c>
      <c r="AG599" s="1" t="s">
        <v>127</v>
      </c>
      <c r="AH599" s="1" t="s">
        <v>127</v>
      </c>
      <c r="AI599" t="s">
        <v>58</v>
      </c>
      <c r="AJ599">
        <v>13</v>
      </c>
      <c r="AK599">
        <v>17</v>
      </c>
      <c r="AL599">
        <v>0.56666700000000003</v>
      </c>
      <c r="AM599">
        <v>30</v>
      </c>
      <c r="AN599">
        <v>99</v>
      </c>
      <c r="AO599">
        <v>390</v>
      </c>
      <c r="AP599">
        <v>0</v>
      </c>
      <c r="AQ599">
        <v>329</v>
      </c>
      <c r="AR599" t="s">
        <v>59</v>
      </c>
      <c r="AS599">
        <v>31</v>
      </c>
      <c r="AT599">
        <v>0</v>
      </c>
      <c r="AU599">
        <v>1</v>
      </c>
      <c r="AV599">
        <v>31</v>
      </c>
      <c r="AW599">
        <v>90</v>
      </c>
      <c r="AX599">
        <v>0</v>
      </c>
      <c r="AY599">
        <v>90</v>
      </c>
      <c r="AZ599">
        <v>1350</v>
      </c>
      <c r="BA599" t="s">
        <v>59</v>
      </c>
      <c r="BB599">
        <v>35</v>
      </c>
      <c r="BC599">
        <v>0</v>
      </c>
      <c r="BD599">
        <v>1</v>
      </c>
      <c r="BE599">
        <v>35</v>
      </c>
      <c r="BF599">
        <v>99</v>
      </c>
      <c r="BG599">
        <v>0</v>
      </c>
      <c r="BH599">
        <v>102</v>
      </c>
      <c r="BI599">
        <v>1530</v>
      </c>
    </row>
    <row r="600" spans="1:61" x14ac:dyDescent="0.25">
      <c r="A600" t="s">
        <v>1012</v>
      </c>
      <c r="B600" t="s">
        <v>2299</v>
      </c>
      <c r="C600" t="s">
        <v>2265</v>
      </c>
      <c r="D600" t="s">
        <v>2308</v>
      </c>
      <c r="E600" t="s">
        <v>2269</v>
      </c>
      <c r="F600" t="s">
        <v>127</v>
      </c>
      <c r="G600" t="s">
        <v>127</v>
      </c>
      <c r="H600" t="s">
        <v>2269</v>
      </c>
      <c r="I600">
        <v>9</v>
      </c>
      <c r="J600">
        <v>138825254</v>
      </c>
      <c r="K600" t="s">
        <v>61</v>
      </c>
      <c r="L600" t="s">
        <v>61</v>
      </c>
      <c r="M600" t="s">
        <v>51</v>
      </c>
      <c r="N600">
        <v>781.47</v>
      </c>
      <c r="O600" t="s">
        <v>52</v>
      </c>
      <c r="P600" t="s">
        <v>2267</v>
      </c>
      <c r="Q600">
        <v>1</v>
      </c>
      <c r="R600">
        <v>1.76E-4</v>
      </c>
      <c r="S600">
        <v>5672</v>
      </c>
      <c r="T600">
        <v>60</v>
      </c>
      <c r="U600">
        <v>11.84</v>
      </c>
      <c r="V600" t="s">
        <v>53</v>
      </c>
      <c r="W600" t="s">
        <v>2066</v>
      </c>
      <c r="X600" t="s">
        <v>55</v>
      </c>
      <c r="Y600" t="s">
        <v>2067</v>
      </c>
      <c r="Z600" s="6">
        <v>1.03065502561</v>
      </c>
      <c r="AA600" t="s">
        <v>2360</v>
      </c>
      <c r="AB600">
        <v>0.55740000000000001</v>
      </c>
      <c r="AC600" s="1">
        <v>2.2553E-17</v>
      </c>
      <c r="AD600">
        <v>0.86499999999999999</v>
      </c>
      <c r="AE600">
        <v>0.998</v>
      </c>
      <c r="AF600" t="s">
        <v>57</v>
      </c>
      <c r="AG600" s="1">
        <v>1.98847E-5</v>
      </c>
      <c r="AH600" s="1">
        <v>1.2332000000000001E-4</v>
      </c>
      <c r="AI600" t="s">
        <v>58</v>
      </c>
      <c r="AJ600">
        <v>36</v>
      </c>
      <c r="AK600">
        <v>30</v>
      </c>
      <c r="AL600">
        <v>0.45454499999999998</v>
      </c>
      <c r="AM600">
        <v>66</v>
      </c>
      <c r="AN600">
        <v>99</v>
      </c>
      <c r="AO600">
        <v>816</v>
      </c>
      <c r="AP600">
        <v>0</v>
      </c>
      <c r="AQ600">
        <v>993</v>
      </c>
      <c r="AR600" t="s">
        <v>59</v>
      </c>
      <c r="AS600">
        <v>68</v>
      </c>
      <c r="AT600">
        <v>0</v>
      </c>
      <c r="AU600">
        <v>1</v>
      </c>
      <c r="AV600">
        <v>68</v>
      </c>
      <c r="AW600">
        <v>99</v>
      </c>
      <c r="AX600">
        <v>0</v>
      </c>
      <c r="AY600">
        <v>120</v>
      </c>
      <c r="AZ600">
        <v>1800</v>
      </c>
      <c r="BA600" t="s">
        <v>59</v>
      </c>
      <c r="BB600">
        <v>66</v>
      </c>
      <c r="BC600">
        <v>2</v>
      </c>
      <c r="BD600">
        <v>0.97058800000000001</v>
      </c>
      <c r="BE600">
        <v>68</v>
      </c>
      <c r="BF600">
        <v>99</v>
      </c>
      <c r="BG600">
        <v>0</v>
      </c>
      <c r="BH600">
        <v>120</v>
      </c>
      <c r="BI600">
        <v>1800</v>
      </c>
    </row>
    <row r="601" spans="1:61" x14ac:dyDescent="0.25">
      <c r="A601" t="s">
        <v>2068</v>
      </c>
      <c r="B601" t="s">
        <v>2299</v>
      </c>
      <c r="C601" t="s">
        <v>2262</v>
      </c>
      <c r="D601" t="s">
        <v>127</v>
      </c>
      <c r="E601" t="s">
        <v>2269</v>
      </c>
      <c r="F601" t="s">
        <v>127</v>
      </c>
      <c r="G601" t="s">
        <v>127</v>
      </c>
      <c r="H601" t="s">
        <v>2267</v>
      </c>
      <c r="I601">
        <v>17</v>
      </c>
      <c r="J601">
        <v>16285305</v>
      </c>
      <c r="K601" t="s">
        <v>64</v>
      </c>
      <c r="L601" t="s">
        <v>64</v>
      </c>
      <c r="M601" t="s">
        <v>50</v>
      </c>
      <c r="N601">
        <v>687.47</v>
      </c>
      <c r="O601" t="s">
        <v>52</v>
      </c>
      <c r="P601" t="s">
        <v>2267</v>
      </c>
      <c r="Q601">
        <v>1</v>
      </c>
      <c r="R601">
        <v>1.76E-4</v>
      </c>
      <c r="S601">
        <v>5672</v>
      </c>
      <c r="T601">
        <v>57.77</v>
      </c>
      <c r="U601">
        <v>10.26</v>
      </c>
      <c r="V601" t="s">
        <v>53</v>
      </c>
      <c r="W601" t="s">
        <v>2069</v>
      </c>
      <c r="X601" t="s">
        <v>86</v>
      </c>
      <c r="Y601" t="s">
        <v>2070</v>
      </c>
      <c r="Z601" s="6" t="s">
        <v>127</v>
      </c>
      <c r="AA601" t="s">
        <v>127</v>
      </c>
      <c r="AB601" t="s">
        <v>127</v>
      </c>
      <c r="AC601" s="1">
        <v>2.7939999999999998E-6</v>
      </c>
      <c r="AD601">
        <v>1.5049999999999999</v>
      </c>
      <c r="AG601" s="1">
        <v>3.9763299999999999E-6</v>
      </c>
      <c r="AH601" s="1">
        <v>3.26712E-5</v>
      </c>
      <c r="AI601" t="s">
        <v>58</v>
      </c>
      <c r="AJ601">
        <v>39</v>
      </c>
      <c r="AK601">
        <v>28</v>
      </c>
      <c r="AL601">
        <v>0.41791</v>
      </c>
      <c r="AM601">
        <v>67</v>
      </c>
      <c r="AN601">
        <v>99</v>
      </c>
      <c r="AO601">
        <v>722</v>
      </c>
      <c r="AP601">
        <v>0</v>
      </c>
      <c r="AQ601">
        <v>1066</v>
      </c>
      <c r="AR601" t="s">
        <v>59</v>
      </c>
      <c r="AS601">
        <v>72</v>
      </c>
      <c r="AT601">
        <v>0</v>
      </c>
      <c r="AU601">
        <v>1</v>
      </c>
      <c r="AV601">
        <v>72</v>
      </c>
      <c r="AW601">
        <v>99</v>
      </c>
      <c r="AX601">
        <v>0</v>
      </c>
      <c r="AY601">
        <v>120</v>
      </c>
      <c r="AZ601">
        <v>1800</v>
      </c>
      <c r="BA601" t="s">
        <v>59</v>
      </c>
      <c r="BB601">
        <v>100</v>
      </c>
      <c r="BC601">
        <v>1</v>
      </c>
      <c r="BD601">
        <v>0.99009899999999995</v>
      </c>
      <c r="BE601">
        <v>101</v>
      </c>
      <c r="BF601">
        <v>99</v>
      </c>
      <c r="BG601">
        <v>0</v>
      </c>
      <c r="BH601">
        <v>120</v>
      </c>
      <c r="BI601">
        <v>1800</v>
      </c>
    </row>
    <row r="602" spans="1:61" x14ac:dyDescent="0.25">
      <c r="A602" t="s">
        <v>1823</v>
      </c>
      <c r="B602" t="s">
        <v>2300</v>
      </c>
      <c r="C602" t="s">
        <v>2265</v>
      </c>
      <c r="D602" t="s">
        <v>2308</v>
      </c>
      <c r="E602" t="s">
        <v>2269</v>
      </c>
      <c r="F602" t="s">
        <v>127</v>
      </c>
      <c r="G602" t="s">
        <v>127</v>
      </c>
      <c r="H602" t="s">
        <v>2269</v>
      </c>
      <c r="I602">
        <v>1</v>
      </c>
      <c r="J602">
        <v>19439345</v>
      </c>
      <c r="K602" t="s">
        <v>64</v>
      </c>
      <c r="L602" t="s">
        <v>64</v>
      </c>
      <c r="M602" t="s">
        <v>50</v>
      </c>
      <c r="N602">
        <v>725.47</v>
      </c>
      <c r="O602" t="s">
        <v>52</v>
      </c>
      <c r="P602" t="s">
        <v>2267</v>
      </c>
      <c r="Q602">
        <v>1</v>
      </c>
      <c r="R602">
        <v>1.76E-4</v>
      </c>
      <c r="S602">
        <v>5674</v>
      </c>
      <c r="T602">
        <v>60</v>
      </c>
      <c r="U602">
        <v>14.51</v>
      </c>
      <c r="V602" t="s">
        <v>53</v>
      </c>
      <c r="W602" t="s">
        <v>2071</v>
      </c>
      <c r="X602" t="s">
        <v>55</v>
      </c>
      <c r="Y602" t="s">
        <v>2072</v>
      </c>
      <c r="Z602" s="6">
        <v>1.9939261432199999</v>
      </c>
      <c r="AA602" t="s">
        <v>2358</v>
      </c>
      <c r="AB602">
        <v>0.99329999999999996</v>
      </c>
      <c r="AC602" s="1">
        <v>2.7939999999999998E-6</v>
      </c>
      <c r="AD602">
        <v>0.24199999999999999</v>
      </c>
      <c r="AE602">
        <v>0.998</v>
      </c>
      <c r="AF602" t="s">
        <v>57</v>
      </c>
      <c r="AG602" s="1">
        <v>8.5399999999999996E-6</v>
      </c>
      <c r="AH602" s="1">
        <v>7.5574400000000006E-5</v>
      </c>
      <c r="AI602" t="s">
        <v>58</v>
      </c>
      <c r="AJ602">
        <v>24</v>
      </c>
      <c r="AK602">
        <v>26</v>
      </c>
      <c r="AL602">
        <v>0.52</v>
      </c>
      <c r="AM602">
        <v>50</v>
      </c>
      <c r="AN602">
        <v>99</v>
      </c>
      <c r="AO602">
        <v>760</v>
      </c>
      <c r="AP602">
        <v>0</v>
      </c>
      <c r="AQ602">
        <v>571</v>
      </c>
      <c r="AR602" t="s">
        <v>59</v>
      </c>
      <c r="AS602">
        <v>54</v>
      </c>
      <c r="AT602">
        <v>1</v>
      </c>
      <c r="AU602">
        <v>0.98181799999999997</v>
      </c>
      <c r="AV602">
        <v>55</v>
      </c>
      <c r="AW602">
        <v>99</v>
      </c>
      <c r="AX602">
        <v>0</v>
      </c>
      <c r="AY602">
        <v>120</v>
      </c>
      <c r="AZ602">
        <v>1800</v>
      </c>
      <c r="BA602" t="s">
        <v>59</v>
      </c>
      <c r="BB602">
        <v>56</v>
      </c>
      <c r="BC602">
        <v>0</v>
      </c>
      <c r="BD602">
        <v>1</v>
      </c>
      <c r="BE602">
        <v>56</v>
      </c>
      <c r="BF602">
        <v>99</v>
      </c>
      <c r="BG602">
        <v>0</v>
      </c>
      <c r="BH602">
        <v>120</v>
      </c>
      <c r="BI602">
        <v>1800</v>
      </c>
    </row>
    <row r="603" spans="1:61" x14ac:dyDescent="0.25">
      <c r="A603" t="s">
        <v>2073</v>
      </c>
      <c r="B603" t="s">
        <v>2299</v>
      </c>
      <c r="C603" t="s">
        <v>2265</v>
      </c>
      <c r="D603" t="s">
        <v>2307</v>
      </c>
      <c r="E603" t="s">
        <v>2269</v>
      </c>
      <c r="F603" t="s">
        <v>127</v>
      </c>
      <c r="G603" t="s">
        <v>127</v>
      </c>
      <c r="H603" t="s">
        <v>2267</v>
      </c>
      <c r="I603">
        <v>4</v>
      </c>
      <c r="J603">
        <v>69795679</v>
      </c>
      <c r="K603" t="s">
        <v>50</v>
      </c>
      <c r="L603" t="s">
        <v>50</v>
      </c>
      <c r="M603" t="s">
        <v>61</v>
      </c>
      <c r="N603">
        <v>840.47</v>
      </c>
      <c r="O603" t="s">
        <v>52</v>
      </c>
      <c r="P603" t="s">
        <v>2267</v>
      </c>
      <c r="Q603">
        <v>1</v>
      </c>
      <c r="R603">
        <v>1.76E-4</v>
      </c>
      <c r="S603">
        <v>5674</v>
      </c>
      <c r="T603">
        <v>58.45</v>
      </c>
      <c r="U603">
        <v>10.64</v>
      </c>
      <c r="V603" t="s">
        <v>53</v>
      </c>
      <c r="W603" t="s">
        <v>2074</v>
      </c>
      <c r="X603" t="s">
        <v>55</v>
      </c>
      <c r="Y603" t="s">
        <v>2075</v>
      </c>
      <c r="Z603" s="6">
        <v>2.0941147839800001E-2</v>
      </c>
      <c r="AA603" t="s">
        <v>2360</v>
      </c>
      <c r="AB603">
        <v>0.34300000000000003</v>
      </c>
      <c r="AC603" s="1">
        <v>2.2553E-17</v>
      </c>
      <c r="AD603">
        <v>1.5209999999999999</v>
      </c>
      <c r="AE603">
        <v>0.999</v>
      </c>
      <c r="AF603" t="s">
        <v>57</v>
      </c>
      <c r="AG603" s="1" t="s">
        <v>127</v>
      </c>
      <c r="AH603" s="1" t="s">
        <v>127</v>
      </c>
      <c r="AI603" t="s">
        <v>58</v>
      </c>
      <c r="AJ603">
        <v>41</v>
      </c>
      <c r="AK603">
        <v>38</v>
      </c>
      <c r="AL603">
        <v>0.48101300000000002</v>
      </c>
      <c r="AM603">
        <v>79</v>
      </c>
      <c r="AN603">
        <v>99</v>
      </c>
      <c r="AO603">
        <v>875</v>
      </c>
      <c r="AP603">
        <v>0</v>
      </c>
      <c r="AQ603">
        <v>999</v>
      </c>
      <c r="AR603" t="s">
        <v>59</v>
      </c>
      <c r="AS603">
        <v>94</v>
      </c>
      <c r="AT603">
        <v>0</v>
      </c>
      <c r="AU603">
        <v>1</v>
      </c>
      <c r="AV603">
        <v>94</v>
      </c>
      <c r="AW603">
        <v>99</v>
      </c>
      <c r="AX603">
        <v>0</v>
      </c>
      <c r="AY603">
        <v>120</v>
      </c>
      <c r="AZ603">
        <v>1800</v>
      </c>
      <c r="BA603" t="s">
        <v>59</v>
      </c>
      <c r="BB603">
        <v>73</v>
      </c>
      <c r="BC603">
        <v>2</v>
      </c>
      <c r="BD603">
        <v>0.973333</v>
      </c>
      <c r="BE603">
        <v>75</v>
      </c>
      <c r="BF603">
        <v>99</v>
      </c>
      <c r="BG603">
        <v>0</v>
      </c>
      <c r="BH603">
        <v>120</v>
      </c>
      <c r="BI603">
        <v>1800</v>
      </c>
    </row>
    <row r="604" spans="1:61" x14ac:dyDescent="0.25">
      <c r="A604" t="s">
        <v>1541</v>
      </c>
      <c r="B604" t="s">
        <v>2299</v>
      </c>
      <c r="C604" t="s">
        <v>2265</v>
      </c>
      <c r="D604" t="s">
        <v>2307</v>
      </c>
      <c r="E604" t="s">
        <v>2269</v>
      </c>
      <c r="F604" t="s">
        <v>127</v>
      </c>
      <c r="G604" t="s">
        <v>127</v>
      </c>
      <c r="H604" t="s">
        <v>2267</v>
      </c>
      <c r="I604">
        <v>4</v>
      </c>
      <c r="J604">
        <v>70346405</v>
      </c>
      <c r="K604" t="s">
        <v>61</v>
      </c>
      <c r="L604" t="s">
        <v>61</v>
      </c>
      <c r="M604" t="s">
        <v>50</v>
      </c>
      <c r="N604">
        <v>1080.47</v>
      </c>
      <c r="O604" t="s">
        <v>52</v>
      </c>
      <c r="P604" t="s">
        <v>2267</v>
      </c>
      <c r="Q604">
        <v>1</v>
      </c>
      <c r="R604">
        <v>1.76E-4</v>
      </c>
      <c r="S604">
        <v>5674</v>
      </c>
      <c r="T604">
        <v>60</v>
      </c>
      <c r="U604">
        <v>11.87</v>
      </c>
      <c r="V604" t="s">
        <v>53</v>
      </c>
      <c r="W604" t="s">
        <v>2076</v>
      </c>
      <c r="X604" t="s">
        <v>55</v>
      </c>
      <c r="Y604" t="s">
        <v>2077</v>
      </c>
      <c r="Z604" s="6">
        <v>3.6744370664700002E-2</v>
      </c>
      <c r="AA604" t="s">
        <v>2359</v>
      </c>
      <c r="AB604">
        <v>0.13519999999999999</v>
      </c>
      <c r="AC604" s="1">
        <v>1.0645E-14</v>
      </c>
      <c r="AD604">
        <v>1.1919999999999999</v>
      </c>
      <c r="AE604">
        <v>0.59299999999999997</v>
      </c>
      <c r="AF604" t="s">
        <v>73</v>
      </c>
      <c r="AG604" s="1" t="s">
        <v>127</v>
      </c>
      <c r="AH604" s="1" t="s">
        <v>127</v>
      </c>
      <c r="AI604" t="s">
        <v>58</v>
      </c>
      <c r="AJ604">
        <v>47</v>
      </c>
      <c r="AK604">
        <v>44</v>
      </c>
      <c r="AL604">
        <v>0.483516</v>
      </c>
      <c r="AM604">
        <v>91</v>
      </c>
      <c r="AN604">
        <v>99</v>
      </c>
      <c r="AO604">
        <v>1115</v>
      </c>
      <c r="AP604">
        <v>0</v>
      </c>
      <c r="AQ604">
        <v>1138</v>
      </c>
      <c r="AR604" t="s">
        <v>59</v>
      </c>
      <c r="AS604">
        <v>118</v>
      </c>
      <c r="AT604">
        <v>0</v>
      </c>
      <c r="AU604">
        <v>1</v>
      </c>
      <c r="AV604">
        <v>118</v>
      </c>
      <c r="AW604">
        <v>99</v>
      </c>
      <c r="AX604">
        <v>0</v>
      </c>
      <c r="AY604">
        <v>120</v>
      </c>
      <c r="AZ604">
        <v>1800</v>
      </c>
      <c r="BA604" t="s">
        <v>59</v>
      </c>
      <c r="BB604">
        <v>76</v>
      </c>
      <c r="BC604">
        <v>0</v>
      </c>
      <c r="BD604">
        <v>1</v>
      </c>
      <c r="BE604">
        <v>76</v>
      </c>
      <c r="BF604">
        <v>99</v>
      </c>
      <c r="BG604">
        <v>0</v>
      </c>
      <c r="BH604">
        <v>120</v>
      </c>
      <c r="BI604">
        <v>1800</v>
      </c>
    </row>
    <row r="605" spans="1:61" x14ac:dyDescent="0.25">
      <c r="A605" t="s">
        <v>1774</v>
      </c>
      <c r="B605" t="s">
        <v>2300</v>
      </c>
      <c r="C605" t="s">
        <v>2265</v>
      </c>
      <c r="D605" t="s">
        <v>2307</v>
      </c>
      <c r="E605" t="s">
        <v>2269</v>
      </c>
      <c r="F605" t="s">
        <v>127</v>
      </c>
      <c r="G605" t="s">
        <v>127</v>
      </c>
      <c r="H605" t="s">
        <v>2267</v>
      </c>
      <c r="I605">
        <v>4</v>
      </c>
      <c r="J605">
        <v>70361241</v>
      </c>
      <c r="K605" t="s">
        <v>50</v>
      </c>
      <c r="L605" t="s">
        <v>50</v>
      </c>
      <c r="M605" t="s">
        <v>61</v>
      </c>
      <c r="N605">
        <v>892.47</v>
      </c>
      <c r="O605" t="s">
        <v>52</v>
      </c>
      <c r="P605" t="s">
        <v>2267</v>
      </c>
      <c r="Q605">
        <v>1</v>
      </c>
      <c r="R605">
        <v>1.76E-4</v>
      </c>
      <c r="S605">
        <v>5674</v>
      </c>
      <c r="T605">
        <v>59.43</v>
      </c>
      <c r="U605">
        <v>9.3000000000000007</v>
      </c>
      <c r="V605" t="s">
        <v>53</v>
      </c>
      <c r="W605" t="s">
        <v>2076</v>
      </c>
      <c r="X605" t="s">
        <v>55</v>
      </c>
      <c r="Y605" t="s">
        <v>2078</v>
      </c>
      <c r="Z605" s="6">
        <v>7.5557906346299997E-2</v>
      </c>
      <c r="AA605" t="s">
        <v>2360</v>
      </c>
      <c r="AB605">
        <v>0.35870000000000002</v>
      </c>
      <c r="AC605" s="1">
        <v>2.7939999999999998E-6</v>
      </c>
      <c r="AD605">
        <v>1.1919999999999999</v>
      </c>
      <c r="AE605">
        <v>0.53600000000000003</v>
      </c>
      <c r="AF605" t="s">
        <v>73</v>
      </c>
      <c r="AG605" s="1" t="s">
        <v>127</v>
      </c>
      <c r="AH605" s="1" t="s">
        <v>127</v>
      </c>
      <c r="AI605" t="s">
        <v>58</v>
      </c>
      <c r="AJ605">
        <v>53</v>
      </c>
      <c r="AK605">
        <v>43</v>
      </c>
      <c r="AL605">
        <v>0.44791700000000001</v>
      </c>
      <c r="AM605">
        <v>96</v>
      </c>
      <c r="AN605">
        <v>99</v>
      </c>
      <c r="AO605">
        <v>927</v>
      </c>
      <c r="AP605">
        <v>0</v>
      </c>
      <c r="AQ605">
        <v>1362</v>
      </c>
      <c r="AR605" t="s">
        <v>59</v>
      </c>
      <c r="AS605">
        <v>87</v>
      </c>
      <c r="AT605">
        <v>1</v>
      </c>
      <c r="AU605">
        <v>0.98863599999999996</v>
      </c>
      <c r="AV605">
        <v>88</v>
      </c>
      <c r="AW605">
        <v>99</v>
      </c>
      <c r="AX605">
        <v>0</v>
      </c>
      <c r="AY605">
        <v>120</v>
      </c>
      <c r="AZ605">
        <v>1800</v>
      </c>
      <c r="BA605" t="s">
        <v>59</v>
      </c>
      <c r="BB605">
        <v>30</v>
      </c>
      <c r="BC605">
        <v>0</v>
      </c>
      <c r="BD605">
        <v>1</v>
      </c>
      <c r="BE605">
        <v>30</v>
      </c>
      <c r="BF605">
        <v>87</v>
      </c>
      <c r="BG605">
        <v>0</v>
      </c>
      <c r="BH605">
        <v>87</v>
      </c>
      <c r="BI605">
        <v>1305</v>
      </c>
    </row>
    <row r="606" spans="1:61" x14ac:dyDescent="0.25">
      <c r="A606" t="s">
        <v>2079</v>
      </c>
      <c r="B606" t="s">
        <v>2300</v>
      </c>
      <c r="C606" t="s">
        <v>2264</v>
      </c>
      <c r="D606" t="s">
        <v>127</v>
      </c>
      <c r="E606" t="s">
        <v>2269</v>
      </c>
      <c r="F606" t="s">
        <v>127</v>
      </c>
      <c r="G606" t="s">
        <v>127</v>
      </c>
      <c r="H606" t="s">
        <v>2269</v>
      </c>
      <c r="I606">
        <v>19</v>
      </c>
      <c r="J606">
        <v>4932922</v>
      </c>
      <c r="K606" t="s">
        <v>64</v>
      </c>
      <c r="L606" t="s">
        <v>64</v>
      </c>
      <c r="M606" t="s">
        <v>50</v>
      </c>
      <c r="N606">
        <v>338.49</v>
      </c>
      <c r="O606" t="s">
        <v>52</v>
      </c>
      <c r="P606" t="s">
        <v>2267</v>
      </c>
      <c r="Q606">
        <v>1</v>
      </c>
      <c r="R606">
        <v>1.76E-4</v>
      </c>
      <c r="S606">
        <v>5672</v>
      </c>
      <c r="T606">
        <v>60</v>
      </c>
      <c r="U606">
        <v>11.67</v>
      </c>
      <c r="V606" t="s">
        <v>53</v>
      </c>
      <c r="W606" t="s">
        <v>2080</v>
      </c>
      <c r="X606" t="s">
        <v>263</v>
      </c>
      <c r="Y606" t="s">
        <v>264</v>
      </c>
      <c r="Z606" s="6" t="s">
        <v>127</v>
      </c>
      <c r="AA606" t="s">
        <v>127</v>
      </c>
      <c r="AB606" t="s">
        <v>127</v>
      </c>
      <c r="AC606" s="1">
        <v>2.2553E-17</v>
      </c>
      <c r="AD606">
        <v>0.17199999999999999</v>
      </c>
      <c r="AE606">
        <v>0.999</v>
      </c>
      <c r="AF606" t="s">
        <v>57</v>
      </c>
      <c r="AG606" s="1">
        <v>8.0591200000000002E-6</v>
      </c>
      <c r="AH606" s="1">
        <v>6.5750499999999993E-5</v>
      </c>
      <c r="AI606" t="s">
        <v>58</v>
      </c>
      <c r="AJ606">
        <v>14</v>
      </c>
      <c r="AK606">
        <v>15</v>
      </c>
      <c r="AL606">
        <v>0.51724099999999995</v>
      </c>
      <c r="AM606">
        <v>29</v>
      </c>
      <c r="AN606">
        <v>99</v>
      </c>
      <c r="AO606">
        <v>373</v>
      </c>
      <c r="AP606">
        <v>0</v>
      </c>
      <c r="AQ606">
        <v>356</v>
      </c>
      <c r="AR606" t="s">
        <v>59</v>
      </c>
      <c r="AS606">
        <v>33</v>
      </c>
      <c r="AT606">
        <v>0</v>
      </c>
      <c r="AU606">
        <v>1</v>
      </c>
      <c r="AV606">
        <v>33</v>
      </c>
      <c r="AW606">
        <v>99</v>
      </c>
      <c r="AX606">
        <v>0</v>
      </c>
      <c r="AY606">
        <v>99</v>
      </c>
      <c r="AZ606">
        <v>998</v>
      </c>
      <c r="BA606" t="s">
        <v>59</v>
      </c>
      <c r="BB606">
        <v>22</v>
      </c>
      <c r="BC606">
        <v>0</v>
      </c>
      <c r="BD606">
        <v>1</v>
      </c>
      <c r="BE606">
        <v>22</v>
      </c>
      <c r="BF606">
        <v>57</v>
      </c>
      <c r="BG606">
        <v>0</v>
      </c>
      <c r="BH606">
        <v>57</v>
      </c>
      <c r="BI606">
        <v>855</v>
      </c>
    </row>
    <row r="607" spans="1:61" x14ac:dyDescent="0.25">
      <c r="A607" t="s">
        <v>662</v>
      </c>
      <c r="B607" t="s">
        <v>2299</v>
      </c>
      <c r="C607" t="s">
        <v>2262</v>
      </c>
      <c r="D607" t="s">
        <v>127</v>
      </c>
      <c r="E607" t="s">
        <v>2269</v>
      </c>
      <c r="F607" t="s">
        <v>127</v>
      </c>
      <c r="G607" t="s">
        <v>127</v>
      </c>
      <c r="H607" t="s">
        <v>2267</v>
      </c>
      <c r="I607">
        <v>21</v>
      </c>
      <c r="J607">
        <v>33692861</v>
      </c>
      <c r="K607" t="s">
        <v>51</v>
      </c>
      <c r="L607" t="s">
        <v>51</v>
      </c>
      <c r="M607" t="s">
        <v>61</v>
      </c>
      <c r="N607">
        <v>815.48</v>
      </c>
      <c r="O607" t="s">
        <v>52</v>
      </c>
      <c r="P607" t="s">
        <v>2267</v>
      </c>
      <c r="Q607">
        <v>1</v>
      </c>
      <c r="R607">
        <v>1.76E-4</v>
      </c>
      <c r="S607">
        <v>5670</v>
      </c>
      <c r="T607">
        <v>60</v>
      </c>
      <c r="U607">
        <v>12.36</v>
      </c>
      <c r="V607" t="s">
        <v>53</v>
      </c>
      <c r="W607" t="s">
        <v>2081</v>
      </c>
      <c r="X607" t="s">
        <v>86</v>
      </c>
      <c r="Y607" t="s">
        <v>2082</v>
      </c>
      <c r="Z607" s="6" t="s">
        <v>127</v>
      </c>
      <c r="AA607" t="s">
        <v>127</v>
      </c>
      <c r="AB607" t="s">
        <v>127</v>
      </c>
      <c r="AC607" s="1">
        <v>0.29315999999999998</v>
      </c>
      <c r="AD607">
        <v>0.91400000000000003</v>
      </c>
      <c r="AG607" s="1" t="s">
        <v>127</v>
      </c>
      <c r="AH607" s="1" t="s">
        <v>127</v>
      </c>
      <c r="AI607" t="s">
        <v>58</v>
      </c>
      <c r="AJ607">
        <v>32</v>
      </c>
      <c r="AK607">
        <v>34</v>
      </c>
      <c r="AL607">
        <v>0.51515200000000005</v>
      </c>
      <c r="AM607">
        <v>66</v>
      </c>
      <c r="AN607">
        <v>99</v>
      </c>
      <c r="AO607">
        <v>850</v>
      </c>
      <c r="AP607">
        <v>0</v>
      </c>
      <c r="AQ607">
        <v>805</v>
      </c>
      <c r="AR607" t="s">
        <v>59</v>
      </c>
      <c r="AS607">
        <v>50</v>
      </c>
      <c r="AT607">
        <v>0</v>
      </c>
      <c r="AU607">
        <v>1</v>
      </c>
      <c r="AV607">
        <v>50</v>
      </c>
      <c r="AW607">
        <v>99</v>
      </c>
      <c r="AX607">
        <v>0</v>
      </c>
      <c r="AY607">
        <v>120</v>
      </c>
      <c r="AZ607">
        <v>1800</v>
      </c>
      <c r="BA607" t="s">
        <v>59</v>
      </c>
      <c r="BB607">
        <v>71</v>
      </c>
      <c r="BC607">
        <v>0</v>
      </c>
      <c r="BD607">
        <v>1</v>
      </c>
      <c r="BE607">
        <v>71</v>
      </c>
      <c r="BF607">
        <v>99</v>
      </c>
      <c r="BG607">
        <v>0</v>
      </c>
      <c r="BH607">
        <v>120</v>
      </c>
      <c r="BI607">
        <v>1800</v>
      </c>
    </row>
    <row r="608" spans="1:61" x14ac:dyDescent="0.25">
      <c r="A608" t="s">
        <v>2083</v>
      </c>
      <c r="B608" t="s">
        <v>2300</v>
      </c>
      <c r="C608" t="s">
        <v>2262</v>
      </c>
      <c r="D608" t="s">
        <v>127</v>
      </c>
      <c r="E608" t="s">
        <v>2269</v>
      </c>
      <c r="F608" t="s">
        <v>127</v>
      </c>
      <c r="G608" t="s">
        <v>127</v>
      </c>
      <c r="H608" t="s">
        <v>2267</v>
      </c>
      <c r="I608">
        <v>12</v>
      </c>
      <c r="J608">
        <v>62708603</v>
      </c>
      <c r="K608" t="s">
        <v>64</v>
      </c>
      <c r="L608" t="s">
        <v>64</v>
      </c>
      <c r="M608" t="s">
        <v>50</v>
      </c>
      <c r="N608">
        <v>641.47</v>
      </c>
      <c r="O608" t="s">
        <v>52</v>
      </c>
      <c r="P608" t="s">
        <v>2267</v>
      </c>
      <c r="Q608">
        <v>1</v>
      </c>
      <c r="R608">
        <v>1.76E-4</v>
      </c>
      <c r="S608">
        <v>5672</v>
      </c>
      <c r="T608">
        <v>60</v>
      </c>
      <c r="U608">
        <v>10.87</v>
      </c>
      <c r="V608" t="s">
        <v>53</v>
      </c>
      <c r="W608" t="s">
        <v>2084</v>
      </c>
      <c r="X608" t="s">
        <v>86</v>
      </c>
      <c r="Y608" t="s">
        <v>2085</v>
      </c>
      <c r="Z608" s="6" t="s">
        <v>127</v>
      </c>
      <c r="AA608" t="s">
        <v>127</v>
      </c>
      <c r="AB608" t="s">
        <v>127</v>
      </c>
      <c r="AC608" s="1">
        <v>0.29315999999999998</v>
      </c>
      <c r="AD608">
        <v>0.19600000000000001</v>
      </c>
      <c r="AG608" s="1" t="s">
        <v>127</v>
      </c>
      <c r="AH608" s="1" t="s">
        <v>127</v>
      </c>
      <c r="AI608" t="s">
        <v>58</v>
      </c>
      <c r="AJ608">
        <v>31</v>
      </c>
      <c r="AK608">
        <v>28</v>
      </c>
      <c r="AL608">
        <v>0.474576</v>
      </c>
      <c r="AM608">
        <v>59</v>
      </c>
      <c r="AN608">
        <v>99</v>
      </c>
      <c r="AO608">
        <v>676</v>
      </c>
      <c r="AP608">
        <v>0</v>
      </c>
      <c r="AQ608">
        <v>740</v>
      </c>
      <c r="AR608" t="s">
        <v>59</v>
      </c>
      <c r="AS608">
        <v>76</v>
      </c>
      <c r="AT608">
        <v>0</v>
      </c>
      <c r="AU608">
        <v>1</v>
      </c>
      <c r="AV608">
        <v>76</v>
      </c>
      <c r="AW608">
        <v>99</v>
      </c>
      <c r="AX608">
        <v>0</v>
      </c>
      <c r="AY608">
        <v>120</v>
      </c>
      <c r="AZ608">
        <v>1800</v>
      </c>
      <c r="BA608" t="s">
        <v>59</v>
      </c>
      <c r="BB608">
        <v>71</v>
      </c>
      <c r="BC608">
        <v>0</v>
      </c>
      <c r="BD608">
        <v>1</v>
      </c>
      <c r="BE608">
        <v>71</v>
      </c>
      <c r="BF608">
        <v>99</v>
      </c>
      <c r="BG608">
        <v>0</v>
      </c>
      <c r="BH608">
        <v>120</v>
      </c>
      <c r="BI608">
        <v>1800</v>
      </c>
    </row>
    <row r="609" spans="1:61" x14ac:dyDescent="0.25">
      <c r="A609" t="s">
        <v>555</v>
      </c>
      <c r="B609" t="s">
        <v>2299</v>
      </c>
      <c r="C609" t="s">
        <v>2265</v>
      </c>
      <c r="D609" t="s">
        <v>2306</v>
      </c>
      <c r="E609" t="s">
        <v>2269</v>
      </c>
      <c r="F609" t="s">
        <v>127</v>
      </c>
      <c r="G609" t="s">
        <v>127</v>
      </c>
      <c r="H609" t="s">
        <v>2267</v>
      </c>
      <c r="I609">
        <v>2</v>
      </c>
      <c r="J609">
        <v>61441628</v>
      </c>
      <c r="K609" t="s">
        <v>61</v>
      </c>
      <c r="L609" t="s">
        <v>61</v>
      </c>
      <c r="M609" t="s">
        <v>64</v>
      </c>
      <c r="N609">
        <v>317.47000000000003</v>
      </c>
      <c r="O609" t="s">
        <v>52</v>
      </c>
      <c r="P609" t="s">
        <v>2267</v>
      </c>
      <c r="Q609">
        <v>1</v>
      </c>
      <c r="R609">
        <v>1.76E-4</v>
      </c>
      <c r="S609">
        <v>5674</v>
      </c>
      <c r="T609">
        <v>59.04</v>
      </c>
      <c r="U609">
        <v>14.43</v>
      </c>
      <c r="V609" t="s">
        <v>53</v>
      </c>
      <c r="W609" t="s">
        <v>2086</v>
      </c>
      <c r="X609" t="s">
        <v>55</v>
      </c>
      <c r="Y609" t="s">
        <v>2087</v>
      </c>
      <c r="Z609" s="6" t="s">
        <v>127</v>
      </c>
      <c r="AA609" t="s">
        <v>2358</v>
      </c>
      <c r="AB609">
        <v>0.92079999999999995</v>
      </c>
      <c r="AC609" s="1">
        <v>2.7939999999999998E-6</v>
      </c>
      <c r="AD609">
        <v>0.152</v>
      </c>
      <c r="AE609">
        <v>0.995</v>
      </c>
      <c r="AF609" t="s">
        <v>57</v>
      </c>
      <c r="AG609" s="1" t="s">
        <v>127</v>
      </c>
      <c r="AH609" s="1" t="s">
        <v>127</v>
      </c>
      <c r="AI609" t="s">
        <v>58</v>
      </c>
      <c r="AJ609">
        <v>10</v>
      </c>
      <c r="AK609">
        <v>12</v>
      </c>
      <c r="AL609">
        <v>0.54545500000000002</v>
      </c>
      <c r="AM609">
        <v>22</v>
      </c>
      <c r="AN609">
        <v>99</v>
      </c>
      <c r="AO609">
        <v>352</v>
      </c>
      <c r="AP609">
        <v>0</v>
      </c>
      <c r="AQ609">
        <v>289</v>
      </c>
      <c r="AR609" t="s">
        <v>59</v>
      </c>
      <c r="AS609">
        <v>40</v>
      </c>
      <c r="AT609">
        <v>0</v>
      </c>
      <c r="AU609">
        <v>1</v>
      </c>
      <c r="AV609">
        <v>40</v>
      </c>
      <c r="AW609">
        <v>99</v>
      </c>
      <c r="AX609">
        <v>0</v>
      </c>
      <c r="AY609">
        <v>120</v>
      </c>
      <c r="AZ609">
        <v>1407</v>
      </c>
      <c r="BA609" t="s">
        <v>59</v>
      </c>
      <c r="BB609">
        <v>38</v>
      </c>
      <c r="BC609">
        <v>0</v>
      </c>
      <c r="BD609">
        <v>1</v>
      </c>
      <c r="BE609">
        <v>38</v>
      </c>
      <c r="BF609">
        <v>99</v>
      </c>
      <c r="BG609">
        <v>0</v>
      </c>
      <c r="BH609">
        <v>102</v>
      </c>
      <c r="BI609">
        <v>1530</v>
      </c>
    </row>
    <row r="610" spans="1:61" x14ac:dyDescent="0.25">
      <c r="A610" t="s">
        <v>2088</v>
      </c>
      <c r="B610" t="s">
        <v>2299</v>
      </c>
      <c r="C610" t="s">
        <v>2265</v>
      </c>
      <c r="D610" t="s">
        <v>2306</v>
      </c>
      <c r="E610" t="s">
        <v>2269</v>
      </c>
      <c r="F610" t="s">
        <v>127</v>
      </c>
      <c r="G610" t="s">
        <v>127</v>
      </c>
      <c r="H610" t="s">
        <v>2267</v>
      </c>
      <c r="I610">
        <v>2</v>
      </c>
      <c r="J610">
        <v>61561048</v>
      </c>
      <c r="K610" t="s">
        <v>64</v>
      </c>
      <c r="L610" t="s">
        <v>64</v>
      </c>
      <c r="M610" t="s">
        <v>50</v>
      </c>
      <c r="N610">
        <v>876.48</v>
      </c>
      <c r="O610" t="s">
        <v>52</v>
      </c>
      <c r="P610" t="s">
        <v>2267</v>
      </c>
      <c r="Q610">
        <v>1</v>
      </c>
      <c r="R610">
        <v>1.76E-4</v>
      </c>
      <c r="S610">
        <v>5674</v>
      </c>
      <c r="T610">
        <v>60</v>
      </c>
      <c r="U610">
        <v>12.34</v>
      </c>
      <c r="V610" t="s">
        <v>53</v>
      </c>
      <c r="W610" t="s">
        <v>2086</v>
      </c>
      <c r="X610" t="s">
        <v>55</v>
      </c>
      <c r="Y610" t="s">
        <v>2089</v>
      </c>
      <c r="Z610" s="6" t="s">
        <v>127</v>
      </c>
      <c r="AA610" t="s">
        <v>2358</v>
      </c>
      <c r="AB610">
        <v>0.97989999999999999</v>
      </c>
      <c r="AC610" s="1">
        <v>0</v>
      </c>
      <c r="AD610">
        <v>0.152</v>
      </c>
      <c r="AE610">
        <v>1</v>
      </c>
      <c r="AF610" t="s">
        <v>57</v>
      </c>
      <c r="AG610" s="1" t="s">
        <v>127</v>
      </c>
      <c r="AH610" s="1" t="s">
        <v>127</v>
      </c>
      <c r="AI610" t="s">
        <v>58</v>
      </c>
      <c r="AJ610">
        <v>37</v>
      </c>
      <c r="AK610">
        <v>34</v>
      </c>
      <c r="AL610">
        <v>0.47887299999999999</v>
      </c>
      <c r="AM610">
        <v>71</v>
      </c>
      <c r="AN610">
        <v>99</v>
      </c>
      <c r="AO610">
        <v>911</v>
      </c>
      <c r="AP610">
        <v>0</v>
      </c>
      <c r="AQ610">
        <v>948</v>
      </c>
      <c r="AR610" t="s">
        <v>59</v>
      </c>
      <c r="AS610">
        <v>68</v>
      </c>
      <c r="AT610">
        <v>0</v>
      </c>
      <c r="AU610">
        <v>1</v>
      </c>
      <c r="AV610">
        <v>68</v>
      </c>
      <c r="AW610">
        <v>99</v>
      </c>
      <c r="AX610">
        <v>0</v>
      </c>
      <c r="AY610">
        <v>120</v>
      </c>
      <c r="AZ610">
        <v>1800</v>
      </c>
      <c r="BA610" t="s">
        <v>59</v>
      </c>
      <c r="BB610">
        <v>46</v>
      </c>
      <c r="BC610">
        <v>0</v>
      </c>
      <c r="BD610">
        <v>1</v>
      </c>
      <c r="BE610">
        <v>46</v>
      </c>
      <c r="BF610">
        <v>99</v>
      </c>
      <c r="BG610">
        <v>0</v>
      </c>
      <c r="BH610">
        <v>120</v>
      </c>
      <c r="BI610">
        <v>1800</v>
      </c>
    </row>
    <row r="611" spans="1:61" x14ac:dyDescent="0.25">
      <c r="A611" t="s">
        <v>594</v>
      </c>
      <c r="B611" t="s">
        <v>2300</v>
      </c>
      <c r="C611" t="s">
        <v>2265</v>
      </c>
      <c r="D611" t="s">
        <v>2307</v>
      </c>
      <c r="E611" t="s">
        <v>2269</v>
      </c>
      <c r="F611" t="s">
        <v>127</v>
      </c>
      <c r="G611" t="s">
        <v>127</v>
      </c>
      <c r="H611" t="s">
        <v>2267</v>
      </c>
      <c r="I611">
        <v>1</v>
      </c>
      <c r="J611">
        <v>22032962</v>
      </c>
      <c r="K611" t="s">
        <v>64</v>
      </c>
      <c r="L611" t="s">
        <v>64</v>
      </c>
      <c r="M611" t="s">
        <v>50</v>
      </c>
      <c r="N611">
        <v>575.47</v>
      </c>
      <c r="O611" t="s">
        <v>52</v>
      </c>
      <c r="P611" t="s">
        <v>2267</v>
      </c>
      <c r="Q611">
        <v>1</v>
      </c>
      <c r="R611">
        <v>1.76E-4</v>
      </c>
      <c r="S611">
        <v>5674</v>
      </c>
      <c r="T611">
        <v>60</v>
      </c>
      <c r="U611">
        <v>16.93</v>
      </c>
      <c r="V611" t="s">
        <v>53</v>
      </c>
      <c r="W611" t="s">
        <v>2090</v>
      </c>
      <c r="X611" t="s">
        <v>55</v>
      </c>
      <c r="Y611" t="s">
        <v>2091</v>
      </c>
      <c r="Z611" s="6">
        <v>0.36368818134699998</v>
      </c>
      <c r="AA611" t="s">
        <v>2359</v>
      </c>
      <c r="AB611">
        <v>7.5999999999999998E-2</v>
      </c>
      <c r="AC611" s="1">
        <v>2.2553E-17</v>
      </c>
      <c r="AD611">
        <v>0.373</v>
      </c>
      <c r="AE611">
        <v>0.3</v>
      </c>
      <c r="AF611" t="s">
        <v>67</v>
      </c>
      <c r="AG611" s="1" t="s">
        <v>127</v>
      </c>
      <c r="AH611" s="1" t="s">
        <v>127</v>
      </c>
      <c r="AI611" t="s">
        <v>58</v>
      </c>
      <c r="AJ611">
        <v>11</v>
      </c>
      <c r="AK611">
        <v>23</v>
      </c>
      <c r="AL611">
        <v>0.67647100000000004</v>
      </c>
      <c r="AM611">
        <v>34</v>
      </c>
      <c r="AN611">
        <v>99</v>
      </c>
      <c r="AO611">
        <v>610</v>
      </c>
      <c r="AP611">
        <v>0</v>
      </c>
      <c r="AQ611">
        <v>277</v>
      </c>
      <c r="AR611" t="s">
        <v>59</v>
      </c>
      <c r="AS611">
        <v>23</v>
      </c>
      <c r="AT611">
        <v>0</v>
      </c>
      <c r="AU611">
        <v>1</v>
      </c>
      <c r="AV611">
        <v>23</v>
      </c>
      <c r="AW611">
        <v>69</v>
      </c>
      <c r="AX611">
        <v>0</v>
      </c>
      <c r="AY611">
        <v>69</v>
      </c>
      <c r="AZ611">
        <v>723</v>
      </c>
      <c r="BA611" t="s">
        <v>59</v>
      </c>
      <c r="BB611">
        <v>24</v>
      </c>
      <c r="BC611">
        <v>0</v>
      </c>
      <c r="BD611">
        <v>1</v>
      </c>
      <c r="BE611">
        <v>24</v>
      </c>
      <c r="BF611">
        <v>69</v>
      </c>
      <c r="BG611">
        <v>0</v>
      </c>
      <c r="BH611">
        <v>69</v>
      </c>
      <c r="BI611">
        <v>1035</v>
      </c>
    </row>
    <row r="612" spans="1:61" x14ac:dyDescent="0.25">
      <c r="A612" t="s">
        <v>2092</v>
      </c>
      <c r="B612" t="s">
        <v>2299</v>
      </c>
      <c r="C612" t="s">
        <v>2265</v>
      </c>
      <c r="D612" t="s">
        <v>2308</v>
      </c>
      <c r="E612" t="s">
        <v>2269</v>
      </c>
      <c r="F612" t="s">
        <v>127</v>
      </c>
      <c r="G612" t="s">
        <v>127</v>
      </c>
      <c r="H612" t="s">
        <v>2267</v>
      </c>
      <c r="I612">
        <v>6</v>
      </c>
      <c r="J612">
        <v>41771652</v>
      </c>
      <c r="K612" t="s">
        <v>64</v>
      </c>
      <c r="L612" t="s">
        <v>64</v>
      </c>
      <c r="M612" t="s">
        <v>50</v>
      </c>
      <c r="N612">
        <v>877.47</v>
      </c>
      <c r="O612" t="s">
        <v>52</v>
      </c>
      <c r="P612" t="s">
        <v>2267</v>
      </c>
      <c r="Q612">
        <v>1</v>
      </c>
      <c r="R612">
        <v>1.76E-4</v>
      </c>
      <c r="S612">
        <v>5672</v>
      </c>
      <c r="T612">
        <v>60</v>
      </c>
      <c r="U612">
        <v>15.13</v>
      </c>
      <c r="V612" t="s">
        <v>53</v>
      </c>
      <c r="W612" t="s">
        <v>2093</v>
      </c>
      <c r="X612" t="s">
        <v>55</v>
      </c>
      <c r="Y612" t="s">
        <v>2094</v>
      </c>
      <c r="Z612" s="6">
        <v>1.82600149433</v>
      </c>
      <c r="AA612" t="s">
        <v>2358</v>
      </c>
      <c r="AB612">
        <v>0.65839999999999999</v>
      </c>
      <c r="AC612" s="1">
        <v>2.2553E-17</v>
      </c>
      <c r="AD612">
        <v>0.57599999999999996</v>
      </c>
      <c r="AE612">
        <v>0.33800000000000002</v>
      </c>
      <c r="AF612" t="s">
        <v>67</v>
      </c>
      <c r="AG612" s="1" t="s">
        <v>127</v>
      </c>
      <c r="AH612" s="1" t="s">
        <v>127</v>
      </c>
      <c r="AI612" t="s">
        <v>58</v>
      </c>
      <c r="AJ612">
        <v>25</v>
      </c>
      <c r="AK612">
        <v>33</v>
      </c>
      <c r="AL612">
        <v>0.56896599999999997</v>
      </c>
      <c r="AM612">
        <v>58</v>
      </c>
      <c r="AN612">
        <v>99</v>
      </c>
      <c r="AO612">
        <v>912</v>
      </c>
      <c r="AP612">
        <v>0</v>
      </c>
      <c r="AQ612">
        <v>594</v>
      </c>
      <c r="AR612" t="s">
        <v>59</v>
      </c>
      <c r="AS612">
        <v>47</v>
      </c>
      <c r="AT612">
        <v>0</v>
      </c>
      <c r="AU612">
        <v>1</v>
      </c>
      <c r="AV612">
        <v>47</v>
      </c>
      <c r="AW612">
        <v>99</v>
      </c>
      <c r="AX612">
        <v>0</v>
      </c>
      <c r="AY612">
        <v>120</v>
      </c>
      <c r="AZ612">
        <v>1800</v>
      </c>
      <c r="BA612" t="s">
        <v>59</v>
      </c>
      <c r="BB612">
        <v>38</v>
      </c>
      <c r="BC612">
        <v>0</v>
      </c>
      <c r="BD612">
        <v>1</v>
      </c>
      <c r="BE612">
        <v>38</v>
      </c>
      <c r="BF612">
        <v>99</v>
      </c>
      <c r="BG612">
        <v>0</v>
      </c>
      <c r="BH612">
        <v>114</v>
      </c>
      <c r="BI612">
        <v>1197</v>
      </c>
    </row>
    <row r="613" spans="1:61" x14ac:dyDescent="0.25">
      <c r="A613" t="s">
        <v>2095</v>
      </c>
      <c r="B613" t="s">
        <v>2300</v>
      </c>
      <c r="C613" t="s">
        <v>2265</v>
      </c>
      <c r="D613" t="s">
        <v>2307</v>
      </c>
      <c r="E613" t="s">
        <v>2269</v>
      </c>
      <c r="F613" t="s">
        <v>127</v>
      </c>
      <c r="G613" t="s">
        <v>127</v>
      </c>
      <c r="H613" t="s">
        <v>2269</v>
      </c>
      <c r="I613">
        <v>10</v>
      </c>
      <c r="J613">
        <v>75264682</v>
      </c>
      <c r="K613" t="s">
        <v>61</v>
      </c>
      <c r="L613" t="s">
        <v>61</v>
      </c>
      <c r="M613" t="s">
        <v>51</v>
      </c>
      <c r="N613">
        <v>617.47</v>
      </c>
      <c r="O613" t="s">
        <v>52</v>
      </c>
      <c r="P613" t="s">
        <v>2267</v>
      </c>
      <c r="Q613">
        <v>1</v>
      </c>
      <c r="R613">
        <v>1.76E-4</v>
      </c>
      <c r="S613">
        <v>5672</v>
      </c>
      <c r="T613">
        <v>60</v>
      </c>
      <c r="U613">
        <v>14.7</v>
      </c>
      <c r="V613" t="s">
        <v>53</v>
      </c>
      <c r="W613" t="s">
        <v>249</v>
      </c>
      <c r="X613" t="s">
        <v>55</v>
      </c>
      <c r="Y613" t="s">
        <v>2096</v>
      </c>
      <c r="Z613" s="6">
        <v>0.22000409855700001</v>
      </c>
      <c r="AA613" t="s">
        <v>2359</v>
      </c>
      <c r="AB613">
        <v>0.1104</v>
      </c>
      <c r="AC613" s="1">
        <v>0</v>
      </c>
      <c r="AD613">
        <v>0.58599999999999997</v>
      </c>
      <c r="AE613">
        <v>0.02</v>
      </c>
      <c r="AF613" t="s">
        <v>67</v>
      </c>
      <c r="AG613" s="1">
        <v>4.77183E-5</v>
      </c>
      <c r="AH613" s="1">
        <v>6.6998700000000006E-5</v>
      </c>
      <c r="AI613" t="s">
        <v>58</v>
      </c>
      <c r="AJ613">
        <v>18</v>
      </c>
      <c r="AK613">
        <v>24</v>
      </c>
      <c r="AL613">
        <v>0.57142899999999996</v>
      </c>
      <c r="AM613">
        <v>42</v>
      </c>
      <c r="AN613">
        <v>99</v>
      </c>
      <c r="AO613">
        <v>652</v>
      </c>
      <c r="AP613">
        <v>0</v>
      </c>
      <c r="AQ613">
        <v>478</v>
      </c>
      <c r="AR613" t="s">
        <v>59</v>
      </c>
      <c r="AS613">
        <v>67</v>
      </c>
      <c r="AT613">
        <v>0</v>
      </c>
      <c r="AU613">
        <v>1</v>
      </c>
      <c r="AV613">
        <v>67</v>
      </c>
      <c r="AW613">
        <v>99</v>
      </c>
      <c r="AX613">
        <v>0</v>
      </c>
      <c r="AY613">
        <v>120</v>
      </c>
      <c r="AZ613">
        <v>1800</v>
      </c>
      <c r="BA613" t="s">
        <v>59</v>
      </c>
      <c r="BB613">
        <v>64</v>
      </c>
      <c r="BC613">
        <v>0</v>
      </c>
      <c r="BD613">
        <v>1</v>
      </c>
      <c r="BE613">
        <v>64</v>
      </c>
      <c r="BF613">
        <v>99</v>
      </c>
      <c r="BG613">
        <v>0</v>
      </c>
      <c r="BH613">
        <v>120</v>
      </c>
      <c r="BI613">
        <v>1800</v>
      </c>
    </row>
    <row r="614" spans="1:61" x14ac:dyDescent="0.25">
      <c r="A614" t="s">
        <v>533</v>
      </c>
      <c r="B614" t="s">
        <v>2300</v>
      </c>
      <c r="C614" t="s">
        <v>2265</v>
      </c>
      <c r="D614" t="s">
        <v>2308</v>
      </c>
      <c r="E614" t="s">
        <v>2269</v>
      </c>
      <c r="F614" t="s">
        <v>127</v>
      </c>
      <c r="G614" t="s">
        <v>127</v>
      </c>
      <c r="H614" t="s">
        <v>2267</v>
      </c>
      <c r="I614">
        <v>16</v>
      </c>
      <c r="J614">
        <v>9009113</v>
      </c>
      <c r="K614" t="s">
        <v>50</v>
      </c>
      <c r="L614" t="s">
        <v>50</v>
      </c>
      <c r="M614" t="s">
        <v>64</v>
      </c>
      <c r="N614">
        <v>632.47</v>
      </c>
      <c r="O614" t="s">
        <v>52</v>
      </c>
      <c r="P614" t="s">
        <v>2267</v>
      </c>
      <c r="Q614">
        <v>1</v>
      </c>
      <c r="R614">
        <v>1.76E-4</v>
      </c>
      <c r="S614">
        <v>5672</v>
      </c>
      <c r="T614">
        <v>60</v>
      </c>
      <c r="U614">
        <v>11.71</v>
      </c>
      <c r="V614" t="s">
        <v>53</v>
      </c>
      <c r="W614" t="s">
        <v>2097</v>
      </c>
      <c r="X614" t="s">
        <v>55</v>
      </c>
      <c r="Y614" t="s">
        <v>2098</v>
      </c>
      <c r="Z614" s="6">
        <v>1.2817330372</v>
      </c>
      <c r="AA614" t="s">
        <v>2359</v>
      </c>
      <c r="AB614">
        <v>0.17730000000000001</v>
      </c>
      <c r="AC614" s="1">
        <v>1.0645E-14</v>
      </c>
      <c r="AD614">
        <v>8.5000000000000006E-2</v>
      </c>
      <c r="AE614">
        <v>0.223</v>
      </c>
      <c r="AF614" t="s">
        <v>67</v>
      </c>
      <c r="AG614" s="1" t="s">
        <v>127</v>
      </c>
      <c r="AH614" s="1" t="s">
        <v>127</v>
      </c>
      <c r="AI614" t="s">
        <v>58</v>
      </c>
      <c r="AJ614">
        <v>25</v>
      </c>
      <c r="AK614">
        <v>29</v>
      </c>
      <c r="AL614">
        <v>0.53703699999999999</v>
      </c>
      <c r="AM614">
        <v>54</v>
      </c>
      <c r="AN614">
        <v>99</v>
      </c>
      <c r="AO614">
        <v>667</v>
      </c>
      <c r="AP614">
        <v>0</v>
      </c>
      <c r="AQ614">
        <v>612</v>
      </c>
      <c r="AR614" t="s">
        <v>59</v>
      </c>
      <c r="AS614">
        <v>46</v>
      </c>
      <c r="AT614">
        <v>0</v>
      </c>
      <c r="AU614">
        <v>1</v>
      </c>
      <c r="AV614">
        <v>46</v>
      </c>
      <c r="AW614">
        <v>99</v>
      </c>
      <c r="AX614">
        <v>0</v>
      </c>
      <c r="AY614">
        <v>120</v>
      </c>
      <c r="AZ614">
        <v>1800</v>
      </c>
      <c r="BA614" t="s">
        <v>59</v>
      </c>
      <c r="BB614">
        <v>33</v>
      </c>
      <c r="BC614">
        <v>0</v>
      </c>
      <c r="BD614">
        <v>1</v>
      </c>
      <c r="BE614">
        <v>33</v>
      </c>
      <c r="BF614">
        <v>84</v>
      </c>
      <c r="BG614">
        <v>0</v>
      </c>
      <c r="BH614">
        <v>84</v>
      </c>
      <c r="BI614">
        <v>1260</v>
      </c>
    </row>
    <row r="615" spans="1:61" x14ac:dyDescent="0.25">
      <c r="A615" t="s">
        <v>2099</v>
      </c>
      <c r="B615" t="s">
        <v>2300</v>
      </c>
      <c r="C615" t="s">
        <v>2265</v>
      </c>
      <c r="D615" t="s">
        <v>2308</v>
      </c>
      <c r="E615" t="s">
        <v>2269</v>
      </c>
      <c r="F615" t="s">
        <v>127</v>
      </c>
      <c r="G615" t="s">
        <v>127</v>
      </c>
      <c r="H615" t="s">
        <v>2269</v>
      </c>
      <c r="I615">
        <v>15</v>
      </c>
      <c r="J615">
        <v>50786392</v>
      </c>
      <c r="K615" t="s">
        <v>51</v>
      </c>
      <c r="L615" t="s">
        <v>51</v>
      </c>
      <c r="M615" t="s">
        <v>61</v>
      </c>
      <c r="N615">
        <v>285.47000000000003</v>
      </c>
      <c r="O615" t="s">
        <v>52</v>
      </c>
      <c r="P615" t="s">
        <v>2267</v>
      </c>
      <c r="Q615">
        <v>1</v>
      </c>
      <c r="R615">
        <v>1.76E-4</v>
      </c>
      <c r="S615">
        <v>5672</v>
      </c>
      <c r="T615">
        <v>60</v>
      </c>
      <c r="U615">
        <v>11.89</v>
      </c>
      <c r="V615" t="s">
        <v>53</v>
      </c>
      <c r="W615" t="s">
        <v>2100</v>
      </c>
      <c r="X615" t="s">
        <v>55</v>
      </c>
      <c r="Y615" t="s">
        <v>2101</v>
      </c>
      <c r="Z615" s="6">
        <v>1.6048549186500001</v>
      </c>
      <c r="AA615" t="s">
        <v>2359</v>
      </c>
      <c r="AB615">
        <v>0.1893</v>
      </c>
      <c r="AC615" s="1">
        <v>2.7939999999999998E-6</v>
      </c>
      <c r="AD615">
        <v>0.28000000000000003</v>
      </c>
      <c r="AE615">
        <v>0.20599999999999999</v>
      </c>
      <c r="AF615" t="s">
        <v>67</v>
      </c>
      <c r="AG615" s="1">
        <v>1.1948E-5</v>
      </c>
      <c r="AH615" s="1">
        <v>6.5419299999999999E-5</v>
      </c>
      <c r="AI615" t="s">
        <v>58</v>
      </c>
      <c r="AJ615">
        <v>11</v>
      </c>
      <c r="AK615">
        <v>13</v>
      </c>
      <c r="AL615">
        <v>0.54166700000000001</v>
      </c>
      <c r="AM615">
        <v>24</v>
      </c>
      <c r="AN615">
        <v>99</v>
      </c>
      <c r="AO615">
        <v>320</v>
      </c>
      <c r="AP615">
        <v>0</v>
      </c>
      <c r="AQ615">
        <v>298</v>
      </c>
      <c r="AR615" t="s">
        <v>59</v>
      </c>
      <c r="AS615">
        <v>48</v>
      </c>
      <c r="AT615">
        <v>0</v>
      </c>
      <c r="AU615">
        <v>1</v>
      </c>
      <c r="AV615">
        <v>48</v>
      </c>
      <c r="AW615">
        <v>99</v>
      </c>
      <c r="AX615">
        <v>0</v>
      </c>
      <c r="AY615">
        <v>120</v>
      </c>
      <c r="AZ615">
        <v>1800</v>
      </c>
      <c r="BA615" t="s">
        <v>59</v>
      </c>
      <c r="BB615">
        <v>29</v>
      </c>
      <c r="BC615">
        <v>0</v>
      </c>
      <c r="BD615">
        <v>1</v>
      </c>
      <c r="BE615">
        <v>29</v>
      </c>
      <c r="BF615">
        <v>81</v>
      </c>
      <c r="BG615">
        <v>0</v>
      </c>
      <c r="BH615">
        <v>81</v>
      </c>
      <c r="BI615">
        <v>1215</v>
      </c>
    </row>
    <row r="616" spans="1:61" x14ac:dyDescent="0.25">
      <c r="A616" t="s">
        <v>1724</v>
      </c>
      <c r="B616" t="s">
        <v>2300</v>
      </c>
      <c r="C616" t="s">
        <v>2265</v>
      </c>
      <c r="D616" t="s">
        <v>2307</v>
      </c>
      <c r="E616" t="s">
        <v>2269</v>
      </c>
      <c r="F616" t="s">
        <v>127</v>
      </c>
      <c r="G616" t="s">
        <v>127</v>
      </c>
      <c r="H616" t="s">
        <v>2269</v>
      </c>
      <c r="I616">
        <v>12</v>
      </c>
      <c r="J616">
        <v>101680146</v>
      </c>
      <c r="K616" t="s">
        <v>51</v>
      </c>
      <c r="L616" t="s">
        <v>51</v>
      </c>
      <c r="M616" t="s">
        <v>61</v>
      </c>
      <c r="N616">
        <v>1154.47</v>
      </c>
      <c r="O616" t="s">
        <v>52</v>
      </c>
      <c r="P616" t="s">
        <v>2267</v>
      </c>
      <c r="Q616">
        <v>1</v>
      </c>
      <c r="R616">
        <v>1.76E-4</v>
      </c>
      <c r="S616">
        <v>5672</v>
      </c>
      <c r="T616">
        <v>59.89</v>
      </c>
      <c r="U616">
        <v>14.08</v>
      </c>
      <c r="V616" t="s">
        <v>53</v>
      </c>
      <c r="W616" t="s">
        <v>2102</v>
      </c>
      <c r="X616" t="s">
        <v>55</v>
      </c>
      <c r="Y616" t="s">
        <v>2103</v>
      </c>
      <c r="Z616" s="6">
        <v>0.46782669032599999</v>
      </c>
      <c r="AA616" t="s">
        <v>2359</v>
      </c>
      <c r="AB616">
        <v>0.25979999999999998</v>
      </c>
      <c r="AC616" s="1" t="s">
        <v>127</v>
      </c>
      <c r="AD616">
        <v>0.54600000000000004</v>
      </c>
      <c r="AE616">
        <v>0.98599999999999999</v>
      </c>
      <c r="AF616" t="s">
        <v>57</v>
      </c>
      <c r="AG616" s="1">
        <v>3.9818700000000004E-6</v>
      </c>
      <c r="AH616" s="1">
        <v>7.4548999999999994E-5</v>
      </c>
      <c r="AI616" t="s">
        <v>58</v>
      </c>
      <c r="AJ616">
        <v>34</v>
      </c>
      <c r="AK616">
        <v>48</v>
      </c>
      <c r="AL616">
        <v>0.58536600000000005</v>
      </c>
      <c r="AM616">
        <v>82</v>
      </c>
      <c r="AN616">
        <v>99</v>
      </c>
      <c r="AO616">
        <v>1189</v>
      </c>
      <c r="AP616">
        <v>0</v>
      </c>
      <c r="AQ616">
        <v>842</v>
      </c>
      <c r="AR616" t="s">
        <v>59</v>
      </c>
      <c r="AS616">
        <v>96</v>
      </c>
      <c r="AT616">
        <v>0</v>
      </c>
      <c r="AU616">
        <v>1</v>
      </c>
      <c r="AV616">
        <v>96</v>
      </c>
      <c r="AW616">
        <v>99</v>
      </c>
      <c r="AX616">
        <v>0</v>
      </c>
      <c r="AY616">
        <v>120</v>
      </c>
      <c r="AZ616">
        <v>1800</v>
      </c>
      <c r="BA616" t="s">
        <v>59</v>
      </c>
      <c r="BB616">
        <v>87</v>
      </c>
      <c r="BC616">
        <v>0</v>
      </c>
      <c r="BD616">
        <v>1</v>
      </c>
      <c r="BE616">
        <v>87</v>
      </c>
      <c r="BF616">
        <v>99</v>
      </c>
      <c r="BG616">
        <v>0</v>
      </c>
      <c r="BH616">
        <v>120</v>
      </c>
      <c r="BI616">
        <v>1800</v>
      </c>
    </row>
    <row r="617" spans="1:61" x14ac:dyDescent="0.25">
      <c r="A617" t="s">
        <v>687</v>
      </c>
      <c r="B617" t="s">
        <v>2299</v>
      </c>
      <c r="C617" t="s">
        <v>2265</v>
      </c>
      <c r="D617" t="s">
        <v>2307</v>
      </c>
      <c r="E617" t="s">
        <v>2269</v>
      </c>
      <c r="F617" t="s">
        <v>127</v>
      </c>
      <c r="G617" t="s">
        <v>127</v>
      </c>
      <c r="H617" t="s">
        <v>2267</v>
      </c>
      <c r="I617">
        <v>9</v>
      </c>
      <c r="J617">
        <v>136629189</v>
      </c>
      <c r="K617" t="s">
        <v>61</v>
      </c>
      <c r="L617" t="s">
        <v>61</v>
      </c>
      <c r="M617" t="s">
        <v>50</v>
      </c>
      <c r="N617">
        <v>1642.47</v>
      </c>
      <c r="O617" t="s">
        <v>52</v>
      </c>
      <c r="P617" t="s">
        <v>2267</v>
      </c>
      <c r="Q617">
        <v>1</v>
      </c>
      <c r="R617">
        <v>1.76E-4</v>
      </c>
      <c r="S617">
        <v>5672</v>
      </c>
      <c r="T617">
        <v>59.79</v>
      </c>
      <c r="U617">
        <v>13.04</v>
      </c>
      <c r="V617" t="s">
        <v>53</v>
      </c>
      <c r="W617" t="s">
        <v>2104</v>
      </c>
      <c r="X617" t="s">
        <v>55</v>
      </c>
      <c r="Y617" t="s">
        <v>2105</v>
      </c>
      <c r="Z617" s="6">
        <v>0.56015916235600005</v>
      </c>
      <c r="AA617" t="s">
        <v>2359</v>
      </c>
      <c r="AB617">
        <v>0.12570000000000001</v>
      </c>
      <c r="AC617" s="1">
        <v>1.0645E-14</v>
      </c>
      <c r="AD617">
        <v>0.624</v>
      </c>
      <c r="AE617">
        <v>0.97899999999999998</v>
      </c>
      <c r="AF617" t="s">
        <v>57</v>
      </c>
      <c r="AG617" s="1" t="s">
        <v>127</v>
      </c>
      <c r="AH617" s="1" t="s">
        <v>127</v>
      </c>
      <c r="AI617" t="s">
        <v>58</v>
      </c>
      <c r="AJ617">
        <v>54</v>
      </c>
      <c r="AK617">
        <v>72</v>
      </c>
      <c r="AL617">
        <v>0.57142899999999996</v>
      </c>
      <c r="AM617">
        <v>126</v>
      </c>
      <c r="AN617">
        <v>99</v>
      </c>
      <c r="AO617">
        <v>1677</v>
      </c>
      <c r="AP617">
        <v>0</v>
      </c>
      <c r="AQ617">
        <v>1301</v>
      </c>
      <c r="AR617" t="s">
        <v>59</v>
      </c>
      <c r="AS617">
        <v>150</v>
      </c>
      <c r="AT617">
        <v>0</v>
      </c>
      <c r="AU617">
        <v>1</v>
      </c>
      <c r="AV617">
        <v>150</v>
      </c>
      <c r="AW617">
        <v>99</v>
      </c>
      <c r="AX617">
        <v>0</v>
      </c>
      <c r="AY617">
        <v>120</v>
      </c>
      <c r="AZ617">
        <v>1800</v>
      </c>
      <c r="BA617" t="s">
        <v>59</v>
      </c>
      <c r="BB617">
        <v>118</v>
      </c>
      <c r="BC617">
        <v>0</v>
      </c>
      <c r="BD617">
        <v>1</v>
      </c>
      <c r="BE617">
        <v>118</v>
      </c>
      <c r="BF617">
        <v>99</v>
      </c>
      <c r="BG617">
        <v>0</v>
      </c>
      <c r="BH617">
        <v>120</v>
      </c>
      <c r="BI617">
        <v>1800</v>
      </c>
    </row>
    <row r="618" spans="1:61" x14ac:dyDescent="0.25">
      <c r="A618" t="s">
        <v>1212</v>
      </c>
      <c r="B618" t="s">
        <v>2300</v>
      </c>
      <c r="C618" t="s">
        <v>2263</v>
      </c>
      <c r="D618" t="s">
        <v>127</v>
      </c>
      <c r="E618" t="s">
        <v>2269</v>
      </c>
      <c r="F618" t="s">
        <v>127</v>
      </c>
      <c r="G618" t="s">
        <v>127</v>
      </c>
      <c r="H618" t="s">
        <v>2269</v>
      </c>
      <c r="I618" t="s">
        <v>100</v>
      </c>
      <c r="J618">
        <v>6451812</v>
      </c>
      <c r="K618" t="s">
        <v>2106</v>
      </c>
      <c r="L618" t="s">
        <v>2106</v>
      </c>
      <c r="M618" t="s">
        <v>64</v>
      </c>
      <c r="N618">
        <v>17803.72</v>
      </c>
      <c r="O618" t="s">
        <v>52</v>
      </c>
      <c r="P618" t="s">
        <v>2267</v>
      </c>
      <c r="Q618">
        <v>1</v>
      </c>
      <c r="R618">
        <v>1.76E-4</v>
      </c>
      <c r="S618">
        <v>5670</v>
      </c>
      <c r="T618">
        <v>49.24</v>
      </c>
      <c r="U618">
        <v>6.64</v>
      </c>
      <c r="V618" t="s">
        <v>53</v>
      </c>
      <c r="W618" t="s">
        <v>2107</v>
      </c>
      <c r="X618" t="s">
        <v>79</v>
      </c>
      <c r="Y618" t="s">
        <v>2108</v>
      </c>
      <c r="Z618" s="6" t="s">
        <v>127</v>
      </c>
      <c r="AA618" t="s">
        <v>127</v>
      </c>
      <c r="AB618" t="s">
        <v>127</v>
      </c>
      <c r="AC618" s="1">
        <v>2.2553E-17</v>
      </c>
      <c r="AD618" t="s">
        <v>127</v>
      </c>
      <c r="AG618" s="1">
        <v>0</v>
      </c>
      <c r="AH618" s="1">
        <v>5.9999999999999995E-4</v>
      </c>
      <c r="AI618" t="s">
        <v>837</v>
      </c>
      <c r="AJ618">
        <v>285</v>
      </c>
      <c r="AK618">
        <v>132</v>
      </c>
      <c r="AL618">
        <v>0.31654700000000002</v>
      </c>
      <c r="AM618">
        <v>417</v>
      </c>
      <c r="AN618">
        <v>99</v>
      </c>
      <c r="AO618">
        <v>441</v>
      </c>
      <c r="AP618">
        <v>0</v>
      </c>
      <c r="AQ618">
        <v>15001</v>
      </c>
      <c r="AR618" t="s">
        <v>59</v>
      </c>
      <c r="AS618">
        <v>161</v>
      </c>
      <c r="AT618">
        <v>3</v>
      </c>
      <c r="AU618">
        <v>0.981707</v>
      </c>
      <c r="AV618">
        <v>164</v>
      </c>
      <c r="AW618">
        <v>99</v>
      </c>
      <c r="AX618">
        <v>0</v>
      </c>
      <c r="AY618">
        <v>120</v>
      </c>
      <c r="AZ618">
        <v>1800</v>
      </c>
      <c r="BA618" t="s">
        <v>59</v>
      </c>
      <c r="BB618">
        <v>428</v>
      </c>
      <c r="BC618">
        <v>0</v>
      </c>
      <c r="BD618">
        <v>1</v>
      </c>
      <c r="BE618">
        <v>428</v>
      </c>
      <c r="BF618">
        <v>99</v>
      </c>
      <c r="BG618">
        <v>0</v>
      </c>
      <c r="BH618">
        <v>120</v>
      </c>
      <c r="BI618">
        <v>1800</v>
      </c>
    </row>
    <row r="619" spans="1:61" x14ac:dyDescent="0.25">
      <c r="A619" s="51" t="s">
        <v>1085</v>
      </c>
      <c r="B619" s="51" t="s">
        <v>2299</v>
      </c>
      <c r="C619" s="51" t="s">
        <v>2303</v>
      </c>
      <c r="D619" s="51" t="s">
        <v>127</v>
      </c>
      <c r="E619" s="51" t="s">
        <v>2267</v>
      </c>
      <c r="F619" s="51" t="s">
        <v>2264</v>
      </c>
      <c r="G619" s="51" t="s">
        <v>2264</v>
      </c>
      <c r="H619" s="51" t="s">
        <v>2269</v>
      </c>
      <c r="I619" s="51" t="s">
        <v>100</v>
      </c>
      <c r="J619" s="51">
        <v>8434317</v>
      </c>
      <c r="K619" s="51" t="s">
        <v>2109</v>
      </c>
      <c r="L619" s="51" t="s">
        <v>2109</v>
      </c>
      <c r="M619" s="51" t="s">
        <v>61</v>
      </c>
      <c r="N619" s="51">
        <v>12359.01</v>
      </c>
      <c r="O619" s="51" t="s">
        <v>52</v>
      </c>
      <c r="P619" s="51" t="s">
        <v>2269</v>
      </c>
      <c r="Q619" s="51">
        <v>2</v>
      </c>
      <c r="R619" s="51">
        <v>3.6000000000000002E-4</v>
      </c>
      <c r="S619" s="51">
        <v>5550</v>
      </c>
      <c r="T619" s="51">
        <v>43.32</v>
      </c>
      <c r="U619" s="51">
        <v>11.43</v>
      </c>
      <c r="V619" s="51" t="s">
        <v>53</v>
      </c>
      <c r="W619" s="51" t="s">
        <v>2110</v>
      </c>
      <c r="X619" s="51" t="s">
        <v>189</v>
      </c>
      <c r="Y619" s="51" t="s">
        <v>2111</v>
      </c>
      <c r="Z619" s="52" t="s">
        <v>127</v>
      </c>
      <c r="AA619" s="51" t="s">
        <v>127</v>
      </c>
      <c r="AB619" s="51" t="s">
        <v>127</v>
      </c>
      <c r="AC619" s="53">
        <v>0</v>
      </c>
      <c r="AD619" s="51" t="s">
        <v>127</v>
      </c>
      <c r="AE619" s="51"/>
      <c r="AF619" s="51"/>
      <c r="AG619" s="53">
        <v>1.0189699999999999E-3</v>
      </c>
      <c r="AH619" s="53">
        <v>9.9742600000000004E-4</v>
      </c>
      <c r="AI619" s="51" t="s">
        <v>58</v>
      </c>
      <c r="AJ619" s="51">
        <v>254</v>
      </c>
      <c r="AK619" s="51">
        <v>191</v>
      </c>
      <c r="AL619" s="51">
        <v>0.42921300000000001</v>
      </c>
      <c r="AM619" s="51">
        <v>445</v>
      </c>
      <c r="AN619" s="51">
        <v>99</v>
      </c>
      <c r="AO619" s="51">
        <v>6615</v>
      </c>
      <c r="AP619" s="51">
        <v>0</v>
      </c>
      <c r="AQ619" s="51">
        <v>9591</v>
      </c>
      <c r="AR619" s="51" t="s">
        <v>59</v>
      </c>
      <c r="AS619" s="51">
        <v>127</v>
      </c>
      <c r="AT619" s="51">
        <v>0</v>
      </c>
      <c r="AU619" s="51">
        <v>1</v>
      </c>
      <c r="AV619" s="51">
        <v>127</v>
      </c>
      <c r="AW619" s="51">
        <v>99</v>
      </c>
      <c r="AX619" s="51">
        <v>0</v>
      </c>
      <c r="AY619" s="51">
        <v>120</v>
      </c>
      <c r="AZ619" s="51">
        <v>1800</v>
      </c>
      <c r="BA619" s="51" t="s">
        <v>59</v>
      </c>
      <c r="BB619" s="51">
        <v>358</v>
      </c>
      <c r="BC619" s="51">
        <v>0</v>
      </c>
      <c r="BD619" s="51">
        <v>1</v>
      </c>
      <c r="BE619" s="51">
        <v>358</v>
      </c>
      <c r="BF619" s="51">
        <v>99</v>
      </c>
      <c r="BG619" s="51">
        <v>0</v>
      </c>
      <c r="BH619" s="51">
        <v>120</v>
      </c>
      <c r="BI619" s="51">
        <v>1800</v>
      </c>
    </row>
    <row r="620" spans="1:61" x14ac:dyDescent="0.25">
      <c r="A620" t="s">
        <v>2112</v>
      </c>
      <c r="B620" t="s">
        <v>2300</v>
      </c>
      <c r="C620" t="s">
        <v>2303</v>
      </c>
      <c r="D620" t="s">
        <v>127</v>
      </c>
      <c r="E620" t="s">
        <v>2267</v>
      </c>
      <c r="F620" t="s">
        <v>2353</v>
      </c>
      <c r="G620" t="s">
        <v>2354</v>
      </c>
      <c r="H620" t="s">
        <v>2269</v>
      </c>
      <c r="I620">
        <v>14</v>
      </c>
      <c r="J620">
        <v>77893973</v>
      </c>
      <c r="K620" t="s">
        <v>61</v>
      </c>
      <c r="L620" t="s">
        <v>61</v>
      </c>
      <c r="M620" t="s">
        <v>51</v>
      </c>
      <c r="N620">
        <v>846.47</v>
      </c>
      <c r="O620" t="s">
        <v>52</v>
      </c>
      <c r="P620" t="s">
        <v>2267</v>
      </c>
      <c r="Q620">
        <v>1</v>
      </c>
      <c r="R620">
        <v>1.76E-4</v>
      </c>
      <c r="S620">
        <v>5672</v>
      </c>
      <c r="T620">
        <v>60</v>
      </c>
      <c r="U620">
        <v>10.45</v>
      </c>
      <c r="V620" t="s">
        <v>53</v>
      </c>
      <c r="W620" t="s">
        <v>2113</v>
      </c>
      <c r="X620" t="s">
        <v>125</v>
      </c>
      <c r="Y620" t="s">
        <v>2114</v>
      </c>
      <c r="Z620" s="6" t="s">
        <v>127</v>
      </c>
      <c r="AA620" t="s">
        <v>127</v>
      </c>
      <c r="AB620" t="s">
        <v>127</v>
      </c>
      <c r="AC620" s="1">
        <v>0</v>
      </c>
      <c r="AD620">
        <v>0.871</v>
      </c>
      <c r="AE620" t="s">
        <v>127</v>
      </c>
      <c r="AF620" t="s">
        <v>127</v>
      </c>
      <c r="AG620" s="1">
        <v>3.9771200000000001E-6</v>
      </c>
      <c r="AH620" s="1">
        <v>6.1667499999999999E-5</v>
      </c>
      <c r="AI620" t="s">
        <v>58</v>
      </c>
      <c r="AJ620">
        <v>47</v>
      </c>
      <c r="AK620">
        <v>34</v>
      </c>
      <c r="AL620">
        <v>0.41975299999999999</v>
      </c>
      <c r="AM620">
        <v>81</v>
      </c>
      <c r="AN620">
        <v>99</v>
      </c>
      <c r="AO620">
        <v>881</v>
      </c>
      <c r="AP620">
        <v>0</v>
      </c>
      <c r="AQ620">
        <v>1229</v>
      </c>
      <c r="AR620" t="s">
        <v>59</v>
      </c>
      <c r="AS620">
        <v>65</v>
      </c>
      <c r="AT620">
        <v>0</v>
      </c>
      <c r="AU620">
        <v>1</v>
      </c>
      <c r="AV620">
        <v>65</v>
      </c>
      <c r="AW620">
        <v>99</v>
      </c>
      <c r="AX620">
        <v>0</v>
      </c>
      <c r="AY620">
        <v>120</v>
      </c>
      <c r="AZ620">
        <v>1800</v>
      </c>
      <c r="BA620" t="s">
        <v>59</v>
      </c>
      <c r="BB620">
        <v>60</v>
      </c>
      <c r="BC620">
        <v>0</v>
      </c>
      <c r="BD620">
        <v>1</v>
      </c>
      <c r="BE620">
        <v>60</v>
      </c>
      <c r="BF620">
        <v>99</v>
      </c>
      <c r="BG620">
        <v>0</v>
      </c>
      <c r="BH620">
        <v>120</v>
      </c>
      <c r="BI620">
        <v>1800</v>
      </c>
    </row>
    <row r="621" spans="1:61" x14ac:dyDescent="0.25">
      <c r="A621" t="s">
        <v>1061</v>
      </c>
      <c r="B621" t="s">
        <v>2299</v>
      </c>
      <c r="C621" t="s">
        <v>2265</v>
      </c>
      <c r="D621" t="s">
        <v>2307</v>
      </c>
      <c r="E621" t="s">
        <v>2269</v>
      </c>
      <c r="F621" t="s">
        <v>127</v>
      </c>
      <c r="G621" t="s">
        <v>127</v>
      </c>
      <c r="H621" t="s">
        <v>2267</v>
      </c>
      <c r="I621">
        <v>8</v>
      </c>
      <c r="J621">
        <v>100115270</v>
      </c>
      <c r="K621" t="s">
        <v>61</v>
      </c>
      <c r="L621" t="s">
        <v>61</v>
      </c>
      <c r="M621" t="s">
        <v>51</v>
      </c>
      <c r="N621">
        <v>694.47</v>
      </c>
      <c r="O621" t="s">
        <v>52</v>
      </c>
      <c r="P621" t="s">
        <v>2267</v>
      </c>
      <c r="Q621">
        <v>1</v>
      </c>
      <c r="R621">
        <v>1.76E-4</v>
      </c>
      <c r="S621">
        <v>5672</v>
      </c>
      <c r="T621">
        <v>60</v>
      </c>
      <c r="U621">
        <v>11.97</v>
      </c>
      <c r="V621" t="s">
        <v>53</v>
      </c>
      <c r="W621" t="s">
        <v>2115</v>
      </c>
      <c r="X621" t="s">
        <v>55</v>
      </c>
      <c r="Y621" t="s">
        <v>2116</v>
      </c>
      <c r="Z621" s="6">
        <v>0.243668225337</v>
      </c>
      <c r="AA621" t="s">
        <v>2358</v>
      </c>
      <c r="AB621">
        <v>0.61009999999999998</v>
      </c>
      <c r="AC621" s="1">
        <v>0</v>
      </c>
      <c r="AD621">
        <v>0.70799999999999996</v>
      </c>
      <c r="AE621">
        <v>1</v>
      </c>
      <c r="AF621" t="s">
        <v>57</v>
      </c>
      <c r="AG621" s="1">
        <v>3.9792400000000002E-6</v>
      </c>
      <c r="AH621" s="1">
        <v>1.11709E-5</v>
      </c>
      <c r="AI621" t="s">
        <v>58</v>
      </c>
      <c r="AJ621">
        <v>29</v>
      </c>
      <c r="AK621">
        <v>29</v>
      </c>
      <c r="AL621">
        <v>0.5</v>
      </c>
      <c r="AM621">
        <v>58</v>
      </c>
      <c r="AN621">
        <v>99</v>
      </c>
      <c r="AO621">
        <v>729</v>
      </c>
      <c r="AP621">
        <v>0</v>
      </c>
      <c r="AQ621">
        <v>639</v>
      </c>
      <c r="AR621" t="s">
        <v>59</v>
      </c>
      <c r="AS621">
        <v>59</v>
      </c>
      <c r="AT621">
        <v>0</v>
      </c>
      <c r="AU621">
        <v>1</v>
      </c>
      <c r="AV621">
        <v>59</v>
      </c>
      <c r="AW621">
        <v>99</v>
      </c>
      <c r="AX621">
        <v>0</v>
      </c>
      <c r="AY621">
        <v>120</v>
      </c>
      <c r="AZ621">
        <v>1800</v>
      </c>
      <c r="BA621" t="s">
        <v>59</v>
      </c>
      <c r="BB621">
        <v>57</v>
      </c>
      <c r="BC621">
        <v>0</v>
      </c>
      <c r="BD621">
        <v>1</v>
      </c>
      <c r="BE621">
        <v>57</v>
      </c>
      <c r="BF621">
        <v>99</v>
      </c>
      <c r="BG621">
        <v>0</v>
      </c>
      <c r="BH621">
        <v>120</v>
      </c>
      <c r="BI621">
        <v>1800</v>
      </c>
    </row>
    <row r="622" spans="1:61" x14ac:dyDescent="0.25">
      <c r="A622" t="s">
        <v>2117</v>
      </c>
      <c r="B622" t="s">
        <v>2300</v>
      </c>
      <c r="C622" t="s">
        <v>2265</v>
      </c>
      <c r="D622" t="s">
        <v>2307</v>
      </c>
      <c r="E622" t="s">
        <v>2269</v>
      </c>
      <c r="F622" t="s">
        <v>127</v>
      </c>
      <c r="G622" t="s">
        <v>127</v>
      </c>
      <c r="H622" t="s">
        <v>2267</v>
      </c>
      <c r="I622">
        <v>8</v>
      </c>
      <c r="J622">
        <v>100523444</v>
      </c>
      <c r="K622" t="s">
        <v>61</v>
      </c>
      <c r="L622" t="s">
        <v>61</v>
      </c>
      <c r="M622" t="s">
        <v>51</v>
      </c>
      <c r="N622">
        <v>300.47000000000003</v>
      </c>
      <c r="O622" t="s">
        <v>52</v>
      </c>
      <c r="P622" t="s">
        <v>2267</v>
      </c>
      <c r="Q622">
        <v>1</v>
      </c>
      <c r="R622">
        <v>1.76E-4</v>
      </c>
      <c r="S622">
        <v>5672</v>
      </c>
      <c r="T622">
        <v>60</v>
      </c>
      <c r="U622">
        <v>9.69</v>
      </c>
      <c r="V622" t="s">
        <v>53</v>
      </c>
      <c r="W622" t="s">
        <v>2115</v>
      </c>
      <c r="X622" t="s">
        <v>55</v>
      </c>
      <c r="Y622" t="s">
        <v>2118</v>
      </c>
      <c r="Z622" s="6">
        <v>0.57111894569099997</v>
      </c>
      <c r="AA622" t="s">
        <v>2359</v>
      </c>
      <c r="AB622">
        <v>0.1244</v>
      </c>
      <c r="AC622" s="1">
        <v>0</v>
      </c>
      <c r="AD622">
        <v>0.70799999999999996</v>
      </c>
      <c r="AE622">
        <v>1</v>
      </c>
      <c r="AF622" t="s">
        <v>57</v>
      </c>
      <c r="AG622" s="1">
        <v>2.38901E-5</v>
      </c>
      <c r="AH622" s="1">
        <v>3.3508299999999999E-5</v>
      </c>
      <c r="AI622" t="s">
        <v>58</v>
      </c>
      <c r="AJ622">
        <v>16</v>
      </c>
      <c r="AK622">
        <v>15</v>
      </c>
      <c r="AL622">
        <v>0.483871</v>
      </c>
      <c r="AM622">
        <v>31</v>
      </c>
      <c r="AN622">
        <v>99</v>
      </c>
      <c r="AO622">
        <v>335</v>
      </c>
      <c r="AP622">
        <v>0</v>
      </c>
      <c r="AQ622">
        <v>353</v>
      </c>
      <c r="AR622" t="s">
        <v>59</v>
      </c>
      <c r="AS622">
        <v>35</v>
      </c>
      <c r="AT622">
        <v>0</v>
      </c>
      <c r="AU622">
        <v>1</v>
      </c>
      <c r="AV622">
        <v>35</v>
      </c>
      <c r="AW622">
        <v>93</v>
      </c>
      <c r="AX622">
        <v>0</v>
      </c>
      <c r="AY622">
        <v>93</v>
      </c>
      <c r="AZ622">
        <v>1395</v>
      </c>
      <c r="BA622" t="s">
        <v>59</v>
      </c>
      <c r="BB622">
        <v>33</v>
      </c>
      <c r="BC622">
        <v>0</v>
      </c>
      <c r="BD622">
        <v>1</v>
      </c>
      <c r="BE622">
        <v>33</v>
      </c>
      <c r="BF622">
        <v>93</v>
      </c>
      <c r="BG622">
        <v>0</v>
      </c>
      <c r="BH622">
        <v>93</v>
      </c>
      <c r="BI622">
        <v>1395</v>
      </c>
    </row>
    <row r="623" spans="1:61" x14ac:dyDescent="0.25">
      <c r="A623" t="s">
        <v>2119</v>
      </c>
      <c r="B623" t="s">
        <v>2300</v>
      </c>
      <c r="C623" t="s">
        <v>2265</v>
      </c>
      <c r="D623" t="s">
        <v>2307</v>
      </c>
      <c r="E623" t="s">
        <v>2269</v>
      </c>
      <c r="F623" t="s">
        <v>127</v>
      </c>
      <c r="G623" t="s">
        <v>127</v>
      </c>
      <c r="H623" t="s">
        <v>2269</v>
      </c>
      <c r="I623">
        <v>15</v>
      </c>
      <c r="J623">
        <v>41193039</v>
      </c>
      <c r="K623" t="s">
        <v>64</v>
      </c>
      <c r="L623" t="s">
        <v>64</v>
      </c>
      <c r="M623" t="s">
        <v>50</v>
      </c>
      <c r="N623">
        <v>1958.47</v>
      </c>
      <c r="O623" t="s">
        <v>52</v>
      </c>
      <c r="P623" t="s">
        <v>2267</v>
      </c>
      <c r="Q623">
        <v>1</v>
      </c>
      <c r="R623">
        <v>1.76E-4</v>
      </c>
      <c r="S623">
        <v>5672</v>
      </c>
      <c r="T623">
        <v>59.87</v>
      </c>
      <c r="U623">
        <v>14.73</v>
      </c>
      <c r="V623" t="s">
        <v>53</v>
      </c>
      <c r="W623" t="s">
        <v>2120</v>
      </c>
      <c r="X623" t="s">
        <v>55</v>
      </c>
      <c r="Y623" t="s">
        <v>2121</v>
      </c>
      <c r="Z623" s="6">
        <v>0.88513756350100004</v>
      </c>
      <c r="AA623" t="s">
        <v>2359</v>
      </c>
      <c r="AB623">
        <v>0.1426</v>
      </c>
      <c r="AC623" s="1">
        <v>0.29337000000000002</v>
      </c>
      <c r="AD623">
        <v>0.435</v>
      </c>
      <c r="AE623">
        <v>0.626</v>
      </c>
      <c r="AF623" t="s">
        <v>73</v>
      </c>
      <c r="AG623" s="1">
        <v>3.5812300000000003E-5</v>
      </c>
      <c r="AH623" s="1">
        <v>2.2368E-4</v>
      </c>
      <c r="AI623" t="s">
        <v>58</v>
      </c>
      <c r="AJ623">
        <v>63</v>
      </c>
      <c r="AK623">
        <v>70</v>
      </c>
      <c r="AL623">
        <v>0.52631600000000001</v>
      </c>
      <c r="AM623">
        <v>133</v>
      </c>
      <c r="AN623">
        <v>99</v>
      </c>
      <c r="AO623">
        <v>1993</v>
      </c>
      <c r="AP623">
        <v>0</v>
      </c>
      <c r="AQ623">
        <v>1615</v>
      </c>
      <c r="AR623" t="s">
        <v>59</v>
      </c>
      <c r="AS623">
        <v>109</v>
      </c>
      <c r="AT623">
        <v>0</v>
      </c>
      <c r="AU623">
        <v>1</v>
      </c>
      <c r="AV623">
        <v>109</v>
      </c>
      <c r="AW623">
        <v>99</v>
      </c>
      <c r="AX623">
        <v>0</v>
      </c>
      <c r="AY623">
        <v>120</v>
      </c>
      <c r="AZ623">
        <v>1800</v>
      </c>
      <c r="BA623" t="s">
        <v>59</v>
      </c>
      <c r="BB623">
        <v>84</v>
      </c>
      <c r="BC623">
        <v>0</v>
      </c>
      <c r="BD623">
        <v>1</v>
      </c>
      <c r="BE623">
        <v>84</v>
      </c>
      <c r="BF623">
        <v>99</v>
      </c>
      <c r="BG623">
        <v>0</v>
      </c>
      <c r="BH623">
        <v>120</v>
      </c>
      <c r="BI623">
        <v>1800</v>
      </c>
    </row>
    <row r="624" spans="1:61" x14ac:dyDescent="0.25">
      <c r="A624" t="s">
        <v>2122</v>
      </c>
      <c r="B624" t="s">
        <v>2300</v>
      </c>
      <c r="C624" t="s">
        <v>2265</v>
      </c>
      <c r="D624" t="s">
        <v>2307</v>
      </c>
      <c r="E624" t="s">
        <v>2269</v>
      </c>
      <c r="F624" t="s">
        <v>127</v>
      </c>
      <c r="G624" t="s">
        <v>127</v>
      </c>
      <c r="H624" t="s">
        <v>2267</v>
      </c>
      <c r="I624">
        <v>13</v>
      </c>
      <c r="J624">
        <v>42259219</v>
      </c>
      <c r="K624" t="s">
        <v>61</v>
      </c>
      <c r="L624" t="s">
        <v>61</v>
      </c>
      <c r="M624" t="s">
        <v>51</v>
      </c>
      <c r="N624">
        <v>332.47</v>
      </c>
      <c r="O624" t="s">
        <v>52</v>
      </c>
      <c r="P624" t="s">
        <v>2267</v>
      </c>
      <c r="Q624">
        <v>1</v>
      </c>
      <c r="R624">
        <v>1.76E-4</v>
      </c>
      <c r="S624">
        <v>5672</v>
      </c>
      <c r="T624">
        <v>60</v>
      </c>
      <c r="U624">
        <v>8.11</v>
      </c>
      <c r="V624" t="s">
        <v>53</v>
      </c>
      <c r="W624" t="s">
        <v>2123</v>
      </c>
      <c r="X624" t="s">
        <v>55</v>
      </c>
      <c r="Y624" t="s">
        <v>2124</v>
      </c>
      <c r="Z624" s="6">
        <v>5.7456631907800003E-2</v>
      </c>
      <c r="AA624" t="s">
        <v>2359</v>
      </c>
      <c r="AB624">
        <v>8.5199999999999998E-2</v>
      </c>
      <c r="AC624" s="1">
        <v>2.2553E-17</v>
      </c>
      <c r="AD624">
        <v>0.99399999999999999</v>
      </c>
      <c r="AE624">
        <v>0.51800000000000002</v>
      </c>
      <c r="AF624" t="s">
        <v>73</v>
      </c>
      <c r="AG624" s="1" t="s">
        <v>127</v>
      </c>
      <c r="AH624" s="1" t="s">
        <v>127</v>
      </c>
      <c r="AI624" t="s">
        <v>58</v>
      </c>
      <c r="AJ624">
        <v>26</v>
      </c>
      <c r="AK624">
        <v>15</v>
      </c>
      <c r="AL624">
        <v>0.36585400000000001</v>
      </c>
      <c r="AM624">
        <v>41</v>
      </c>
      <c r="AN624">
        <v>99</v>
      </c>
      <c r="AO624">
        <v>367</v>
      </c>
      <c r="AP624">
        <v>0</v>
      </c>
      <c r="AQ624">
        <v>758</v>
      </c>
      <c r="AR624" t="s">
        <v>59</v>
      </c>
      <c r="AS624">
        <v>34</v>
      </c>
      <c r="AT624">
        <v>0</v>
      </c>
      <c r="AU624">
        <v>1</v>
      </c>
      <c r="AV624">
        <v>34</v>
      </c>
      <c r="AW624">
        <v>90</v>
      </c>
      <c r="AX624">
        <v>0</v>
      </c>
      <c r="AY624">
        <v>90</v>
      </c>
      <c r="AZ624">
        <v>1350</v>
      </c>
      <c r="BA624" t="s">
        <v>59</v>
      </c>
      <c r="BB624">
        <v>43</v>
      </c>
      <c r="BC624">
        <v>0</v>
      </c>
      <c r="BD624">
        <v>1</v>
      </c>
      <c r="BE624">
        <v>43</v>
      </c>
      <c r="BF624">
        <v>99</v>
      </c>
      <c r="BG624">
        <v>0</v>
      </c>
      <c r="BH624">
        <v>114</v>
      </c>
      <c r="BI624">
        <v>1710</v>
      </c>
    </row>
    <row r="625" spans="1:61" x14ac:dyDescent="0.25">
      <c r="A625" t="s">
        <v>2125</v>
      </c>
      <c r="B625" t="s">
        <v>2300</v>
      </c>
      <c r="C625" t="s">
        <v>2265</v>
      </c>
      <c r="D625" t="s">
        <v>2307</v>
      </c>
      <c r="E625" t="s">
        <v>2269</v>
      </c>
      <c r="F625" t="s">
        <v>127</v>
      </c>
      <c r="G625" t="s">
        <v>127</v>
      </c>
      <c r="H625" t="s">
        <v>2267</v>
      </c>
      <c r="I625">
        <v>6</v>
      </c>
      <c r="J625">
        <v>110426652</v>
      </c>
      <c r="K625" t="s">
        <v>50</v>
      </c>
      <c r="L625" t="s">
        <v>50</v>
      </c>
      <c r="M625" t="s">
        <v>64</v>
      </c>
      <c r="N625">
        <v>617.48</v>
      </c>
      <c r="O625" t="s">
        <v>52</v>
      </c>
      <c r="P625" t="s">
        <v>2267</v>
      </c>
      <c r="Q625">
        <v>1</v>
      </c>
      <c r="R625">
        <v>1.76E-4</v>
      </c>
      <c r="S625">
        <v>5672</v>
      </c>
      <c r="T625">
        <v>60</v>
      </c>
      <c r="U625">
        <v>13.42</v>
      </c>
      <c r="V625" t="s">
        <v>53</v>
      </c>
      <c r="W625" t="s">
        <v>2126</v>
      </c>
      <c r="X625" t="s">
        <v>55</v>
      </c>
      <c r="Y625" t="s">
        <v>2127</v>
      </c>
      <c r="Z625" s="6">
        <v>0.67625525278099996</v>
      </c>
      <c r="AA625" t="s">
        <v>2359</v>
      </c>
      <c r="AB625">
        <v>0.14149999999999999</v>
      </c>
      <c r="AC625" s="1">
        <v>1.0645E-14</v>
      </c>
      <c r="AD625">
        <v>0.30199999999999999</v>
      </c>
      <c r="AE625">
        <v>7.1999999999999995E-2</v>
      </c>
      <c r="AF625" t="s">
        <v>67</v>
      </c>
      <c r="AG625" s="1">
        <v>3.9980499999999998E-6</v>
      </c>
      <c r="AH625" s="1">
        <v>1.1197E-5</v>
      </c>
      <c r="AI625" t="s">
        <v>58</v>
      </c>
      <c r="AJ625">
        <v>21</v>
      </c>
      <c r="AK625">
        <v>25</v>
      </c>
      <c r="AL625">
        <v>0.54347800000000002</v>
      </c>
      <c r="AM625">
        <v>46</v>
      </c>
      <c r="AN625">
        <v>99</v>
      </c>
      <c r="AO625">
        <v>652</v>
      </c>
      <c r="AP625">
        <v>0</v>
      </c>
      <c r="AQ625">
        <v>466</v>
      </c>
      <c r="AR625" t="s">
        <v>59</v>
      </c>
      <c r="AS625">
        <v>40</v>
      </c>
      <c r="AT625">
        <v>0</v>
      </c>
      <c r="AU625">
        <v>1</v>
      </c>
      <c r="AV625">
        <v>40</v>
      </c>
      <c r="AW625">
        <v>99</v>
      </c>
      <c r="AX625">
        <v>0</v>
      </c>
      <c r="AY625">
        <v>114</v>
      </c>
      <c r="AZ625">
        <v>1710</v>
      </c>
      <c r="BA625" t="s">
        <v>59</v>
      </c>
      <c r="BB625">
        <v>31</v>
      </c>
      <c r="BC625">
        <v>0</v>
      </c>
      <c r="BD625">
        <v>1</v>
      </c>
      <c r="BE625">
        <v>31</v>
      </c>
      <c r="BF625">
        <v>93</v>
      </c>
      <c r="BG625">
        <v>0</v>
      </c>
      <c r="BH625">
        <v>93</v>
      </c>
      <c r="BI625">
        <v>1011</v>
      </c>
    </row>
    <row r="626" spans="1:61" x14ac:dyDescent="0.25">
      <c r="A626" t="s">
        <v>1406</v>
      </c>
      <c r="B626" t="s">
        <v>2300</v>
      </c>
      <c r="C626" t="s">
        <v>2262</v>
      </c>
      <c r="D626" t="s">
        <v>127</v>
      </c>
      <c r="E626" t="s">
        <v>2269</v>
      </c>
      <c r="F626" t="s">
        <v>127</v>
      </c>
      <c r="G626" t="s">
        <v>127</v>
      </c>
      <c r="H626" t="s">
        <v>2267</v>
      </c>
      <c r="I626">
        <v>14</v>
      </c>
      <c r="J626">
        <v>102661370</v>
      </c>
      <c r="K626" t="s">
        <v>50</v>
      </c>
      <c r="L626" t="s">
        <v>50</v>
      </c>
      <c r="M626" t="s">
        <v>64</v>
      </c>
      <c r="N626">
        <v>609.47</v>
      </c>
      <c r="O626" t="s">
        <v>52</v>
      </c>
      <c r="P626" t="s">
        <v>2267</v>
      </c>
      <c r="Q626">
        <v>1</v>
      </c>
      <c r="R626">
        <v>1.76E-4</v>
      </c>
      <c r="S626">
        <v>5672</v>
      </c>
      <c r="T626">
        <v>60</v>
      </c>
      <c r="U626">
        <v>13.54</v>
      </c>
      <c r="V626" t="s">
        <v>53</v>
      </c>
      <c r="W626" t="s">
        <v>2128</v>
      </c>
      <c r="X626" t="s">
        <v>86</v>
      </c>
      <c r="Y626" t="s">
        <v>2129</v>
      </c>
      <c r="Z626" s="6" t="s">
        <v>127</v>
      </c>
      <c r="AA626" t="s">
        <v>127</v>
      </c>
      <c r="AB626" t="s">
        <v>127</v>
      </c>
      <c r="AC626" s="1">
        <v>2.2553E-17</v>
      </c>
      <c r="AD626">
        <v>0.19800000000000001</v>
      </c>
      <c r="AG626" s="1" t="s">
        <v>127</v>
      </c>
      <c r="AH626" s="1" t="s">
        <v>127</v>
      </c>
      <c r="AI626" t="s">
        <v>58</v>
      </c>
      <c r="AJ626">
        <v>19</v>
      </c>
      <c r="AK626">
        <v>26</v>
      </c>
      <c r="AL626">
        <v>0.57777800000000001</v>
      </c>
      <c r="AM626">
        <v>45</v>
      </c>
      <c r="AN626">
        <v>99</v>
      </c>
      <c r="AO626">
        <v>644</v>
      </c>
      <c r="AP626">
        <v>0</v>
      </c>
      <c r="AQ626">
        <v>504</v>
      </c>
      <c r="AR626" t="s">
        <v>59</v>
      </c>
      <c r="AS626">
        <v>64</v>
      </c>
      <c r="AT626">
        <v>0</v>
      </c>
      <c r="AU626">
        <v>1</v>
      </c>
      <c r="AV626">
        <v>64</v>
      </c>
      <c r="AW626">
        <v>99</v>
      </c>
      <c r="AX626">
        <v>0</v>
      </c>
      <c r="AY626">
        <v>120</v>
      </c>
      <c r="AZ626">
        <v>1800</v>
      </c>
      <c r="BA626" t="s">
        <v>59</v>
      </c>
      <c r="BB626">
        <v>42</v>
      </c>
      <c r="BC626">
        <v>0</v>
      </c>
      <c r="BD626">
        <v>1</v>
      </c>
      <c r="BE626">
        <v>42</v>
      </c>
      <c r="BF626">
        <v>99</v>
      </c>
      <c r="BG626">
        <v>0</v>
      </c>
      <c r="BH626">
        <v>111</v>
      </c>
      <c r="BI626">
        <v>1665</v>
      </c>
    </row>
    <row r="627" spans="1:61" x14ac:dyDescent="0.25">
      <c r="A627" t="s">
        <v>1096</v>
      </c>
      <c r="B627" t="s">
        <v>2300</v>
      </c>
      <c r="C627" t="s">
        <v>2262</v>
      </c>
      <c r="D627" t="s">
        <v>127</v>
      </c>
      <c r="E627" t="s">
        <v>2269</v>
      </c>
      <c r="F627" t="s">
        <v>127</v>
      </c>
      <c r="G627" t="s">
        <v>127</v>
      </c>
      <c r="H627" t="s">
        <v>2267</v>
      </c>
      <c r="I627">
        <v>1</v>
      </c>
      <c r="J627">
        <v>224612338</v>
      </c>
      <c r="K627" t="s">
        <v>61</v>
      </c>
      <c r="L627" t="s">
        <v>61</v>
      </c>
      <c r="M627" t="s">
        <v>51</v>
      </c>
      <c r="N627">
        <v>830.47</v>
      </c>
      <c r="O627" t="s">
        <v>52</v>
      </c>
      <c r="P627" t="s">
        <v>2267</v>
      </c>
      <c r="Q627">
        <v>1</v>
      </c>
      <c r="R627">
        <v>1.76E-4</v>
      </c>
      <c r="S627">
        <v>5674</v>
      </c>
      <c r="T627">
        <v>60</v>
      </c>
      <c r="U627">
        <v>14.83</v>
      </c>
      <c r="V627" t="s">
        <v>53</v>
      </c>
      <c r="W627" t="s">
        <v>2130</v>
      </c>
      <c r="X627" t="s">
        <v>86</v>
      </c>
      <c r="Y627" t="s">
        <v>2131</v>
      </c>
      <c r="Z627" s="6" t="s">
        <v>127</v>
      </c>
      <c r="AA627" t="s">
        <v>127</v>
      </c>
      <c r="AB627" t="s">
        <v>127</v>
      </c>
      <c r="AC627" s="1">
        <v>2.7939999999999998E-6</v>
      </c>
      <c r="AD627">
        <v>0.14399999999999999</v>
      </c>
      <c r="AG627" s="1" t="s">
        <v>127</v>
      </c>
      <c r="AH627" s="1" t="s">
        <v>127</v>
      </c>
      <c r="AI627" t="s">
        <v>58</v>
      </c>
      <c r="AJ627">
        <v>24</v>
      </c>
      <c r="AK627">
        <v>32</v>
      </c>
      <c r="AL627">
        <v>0.57142899999999996</v>
      </c>
      <c r="AM627">
        <v>56</v>
      </c>
      <c r="AN627">
        <v>99</v>
      </c>
      <c r="AO627">
        <v>865</v>
      </c>
      <c r="AP627">
        <v>0</v>
      </c>
      <c r="AQ627">
        <v>665</v>
      </c>
      <c r="AR627" t="s">
        <v>59</v>
      </c>
      <c r="AS627">
        <v>44</v>
      </c>
      <c r="AT627">
        <v>1</v>
      </c>
      <c r="AU627">
        <v>0.97777800000000004</v>
      </c>
      <c r="AV627">
        <v>45</v>
      </c>
      <c r="AW627">
        <v>99</v>
      </c>
      <c r="AX627">
        <v>0</v>
      </c>
      <c r="AY627">
        <v>102</v>
      </c>
      <c r="AZ627">
        <v>1534</v>
      </c>
      <c r="BA627" t="s">
        <v>59</v>
      </c>
      <c r="BB627">
        <v>66</v>
      </c>
      <c r="BC627">
        <v>0</v>
      </c>
      <c r="BD627">
        <v>1</v>
      </c>
      <c r="BE627">
        <v>66</v>
      </c>
      <c r="BF627">
        <v>99</v>
      </c>
      <c r="BG627">
        <v>0</v>
      </c>
      <c r="BH627">
        <v>120</v>
      </c>
      <c r="BI627">
        <v>1800</v>
      </c>
    </row>
    <row r="628" spans="1:61" x14ac:dyDescent="0.25">
      <c r="A628" s="51" t="s">
        <v>2132</v>
      </c>
      <c r="B628" s="51" t="s">
        <v>2300</v>
      </c>
      <c r="C628" s="51" t="s">
        <v>2303</v>
      </c>
      <c r="D628" s="51" t="s">
        <v>127</v>
      </c>
      <c r="E628" s="51" t="s">
        <v>2267</v>
      </c>
      <c r="F628" s="51" t="s">
        <v>2355</v>
      </c>
      <c r="G628" s="51" t="s">
        <v>2356</v>
      </c>
      <c r="H628" s="51" t="s">
        <v>2267</v>
      </c>
      <c r="I628" s="51">
        <v>2</v>
      </c>
      <c r="J628" s="51">
        <v>29124989</v>
      </c>
      <c r="K628" s="51" t="s">
        <v>50</v>
      </c>
      <c r="L628" s="51" t="s">
        <v>50</v>
      </c>
      <c r="M628" s="51" t="s">
        <v>900</v>
      </c>
      <c r="N628" s="51">
        <v>1190.52</v>
      </c>
      <c r="O628" s="51" t="s">
        <v>52</v>
      </c>
      <c r="P628" s="51" t="s">
        <v>2269</v>
      </c>
      <c r="Q628" s="51">
        <v>1</v>
      </c>
      <c r="R628" s="51">
        <v>1.76E-4</v>
      </c>
      <c r="S628" s="51">
        <v>5674</v>
      </c>
      <c r="T628" s="51">
        <v>60</v>
      </c>
      <c r="U628" s="51">
        <v>18.32</v>
      </c>
      <c r="V628" s="51" t="s">
        <v>53</v>
      </c>
      <c r="W628" s="51" t="s">
        <v>2133</v>
      </c>
      <c r="X628" s="51" t="s">
        <v>171</v>
      </c>
      <c r="Y628" s="51" t="s">
        <v>2134</v>
      </c>
      <c r="Z628" s="52" t="s">
        <v>127</v>
      </c>
      <c r="AA628" s="51" t="s">
        <v>127</v>
      </c>
      <c r="AB628" s="51" t="s">
        <v>127</v>
      </c>
      <c r="AC628" s="53">
        <v>0</v>
      </c>
      <c r="AD628" s="51">
        <v>0.24099999999999999</v>
      </c>
      <c r="AE628" s="51"/>
      <c r="AF628" s="51"/>
      <c r="AG628" s="53">
        <v>0</v>
      </c>
      <c r="AH628" s="53" t="s">
        <v>127</v>
      </c>
      <c r="AI628" s="51" t="s">
        <v>58</v>
      </c>
      <c r="AJ628" s="51">
        <v>32</v>
      </c>
      <c r="AK628" s="51">
        <v>33</v>
      </c>
      <c r="AL628" s="51">
        <v>0.50769200000000003</v>
      </c>
      <c r="AM628" s="51">
        <v>65</v>
      </c>
      <c r="AN628" s="51">
        <v>99</v>
      </c>
      <c r="AO628" s="51">
        <v>1225</v>
      </c>
      <c r="AP628" s="51">
        <v>0</v>
      </c>
      <c r="AQ628" s="51">
        <v>1545</v>
      </c>
      <c r="AR628" s="51" t="s">
        <v>59</v>
      </c>
      <c r="AS628" s="51">
        <v>84</v>
      </c>
      <c r="AT628" s="51">
        <v>0</v>
      </c>
      <c r="AU628" s="51">
        <v>1</v>
      </c>
      <c r="AV628" s="51">
        <v>84</v>
      </c>
      <c r="AW628" s="51">
        <v>78</v>
      </c>
      <c r="AX628" s="51">
        <v>0</v>
      </c>
      <c r="AY628" s="51">
        <v>78</v>
      </c>
      <c r="AZ628" s="51">
        <v>1170</v>
      </c>
      <c r="BA628" s="51" t="s">
        <v>59</v>
      </c>
      <c r="BB628" s="51">
        <v>42</v>
      </c>
      <c r="BC628" s="51">
        <v>0</v>
      </c>
      <c r="BD628" s="51">
        <v>1</v>
      </c>
      <c r="BE628" s="51">
        <v>42</v>
      </c>
      <c r="BF628" s="51">
        <v>96</v>
      </c>
      <c r="BG628" s="51">
        <v>0</v>
      </c>
      <c r="BH628" s="51">
        <v>96</v>
      </c>
      <c r="BI628" s="51">
        <v>1440</v>
      </c>
    </row>
    <row r="629" spans="1:61" x14ac:dyDescent="0.25">
      <c r="A629" t="s">
        <v>1078</v>
      </c>
      <c r="B629" t="s">
        <v>2300</v>
      </c>
      <c r="C629" t="s">
        <v>2262</v>
      </c>
      <c r="D629" t="s">
        <v>127</v>
      </c>
      <c r="E629" t="s">
        <v>2269</v>
      </c>
      <c r="F629" t="s">
        <v>127</v>
      </c>
      <c r="G629" t="s">
        <v>127</v>
      </c>
      <c r="H629" t="s">
        <v>2269</v>
      </c>
      <c r="I629">
        <v>2</v>
      </c>
      <c r="J629">
        <v>190323551</v>
      </c>
      <c r="K629" t="s">
        <v>61</v>
      </c>
      <c r="L629" t="s">
        <v>61</v>
      </c>
      <c r="M629" t="s">
        <v>51</v>
      </c>
      <c r="N629">
        <v>793.47</v>
      </c>
      <c r="O629" t="s">
        <v>52</v>
      </c>
      <c r="P629" t="s">
        <v>2267</v>
      </c>
      <c r="Q629">
        <v>1</v>
      </c>
      <c r="R629">
        <v>1.76E-4</v>
      </c>
      <c r="S629">
        <v>5674</v>
      </c>
      <c r="T629">
        <v>60</v>
      </c>
      <c r="U629">
        <v>16.53</v>
      </c>
      <c r="V629" t="s">
        <v>53</v>
      </c>
      <c r="W629" t="s">
        <v>2135</v>
      </c>
      <c r="X629" t="s">
        <v>86</v>
      </c>
      <c r="Y629" t="s">
        <v>2136</v>
      </c>
      <c r="Z629" s="6" t="s">
        <v>127</v>
      </c>
      <c r="AA629" t="s">
        <v>127</v>
      </c>
      <c r="AB629" t="s">
        <v>127</v>
      </c>
      <c r="AC629" s="1">
        <v>1.0645E-14</v>
      </c>
      <c r="AD629">
        <v>0.55700000000000005</v>
      </c>
      <c r="AG629" s="1">
        <v>4.4688199999999997E-5</v>
      </c>
      <c r="AH629" s="1">
        <v>9.08595E-5</v>
      </c>
      <c r="AI629" t="s">
        <v>58</v>
      </c>
      <c r="AJ629">
        <v>18</v>
      </c>
      <c r="AK629">
        <v>30</v>
      </c>
      <c r="AL629">
        <v>0.625</v>
      </c>
      <c r="AM629">
        <v>48</v>
      </c>
      <c r="AN629">
        <v>99</v>
      </c>
      <c r="AO629">
        <v>828</v>
      </c>
      <c r="AP629">
        <v>0</v>
      </c>
      <c r="AQ629">
        <v>388</v>
      </c>
      <c r="AR629" t="s">
        <v>59</v>
      </c>
      <c r="AS629">
        <v>80</v>
      </c>
      <c r="AT629">
        <v>0</v>
      </c>
      <c r="AU629">
        <v>1</v>
      </c>
      <c r="AV629">
        <v>80</v>
      </c>
      <c r="AW629">
        <v>99</v>
      </c>
      <c r="AX629">
        <v>0</v>
      </c>
      <c r="AY629">
        <v>120</v>
      </c>
      <c r="AZ629">
        <v>1800</v>
      </c>
      <c r="BA629" t="s">
        <v>59</v>
      </c>
      <c r="BB629">
        <v>51</v>
      </c>
      <c r="BC629">
        <v>0</v>
      </c>
      <c r="BD629">
        <v>1</v>
      </c>
      <c r="BE629">
        <v>51</v>
      </c>
      <c r="BF629">
        <v>99</v>
      </c>
      <c r="BG629">
        <v>0</v>
      </c>
      <c r="BH629">
        <v>120</v>
      </c>
      <c r="BI629">
        <v>1800</v>
      </c>
    </row>
    <row r="630" spans="1:61" x14ac:dyDescent="0.25">
      <c r="A630" t="s">
        <v>2137</v>
      </c>
      <c r="B630" t="s">
        <v>2300</v>
      </c>
      <c r="C630" t="s">
        <v>2262</v>
      </c>
      <c r="D630" t="s">
        <v>127</v>
      </c>
      <c r="E630" t="s">
        <v>2269</v>
      </c>
      <c r="F630" t="s">
        <v>127</v>
      </c>
      <c r="G630" t="s">
        <v>127</v>
      </c>
      <c r="H630" t="s">
        <v>2269</v>
      </c>
      <c r="I630">
        <v>8</v>
      </c>
      <c r="J630">
        <v>30938419</v>
      </c>
      <c r="K630" t="s">
        <v>51</v>
      </c>
      <c r="L630" t="s">
        <v>51</v>
      </c>
      <c r="M630" t="s">
        <v>61</v>
      </c>
      <c r="N630">
        <v>371.83</v>
      </c>
      <c r="O630" t="s">
        <v>52</v>
      </c>
      <c r="P630" t="s">
        <v>2267</v>
      </c>
      <c r="Q630">
        <v>1</v>
      </c>
      <c r="R630">
        <v>1.7699999999999999E-4</v>
      </c>
      <c r="S630">
        <v>5644</v>
      </c>
      <c r="T630">
        <v>60</v>
      </c>
      <c r="U630">
        <v>10.62</v>
      </c>
      <c r="V630" t="s">
        <v>53</v>
      </c>
      <c r="W630" t="s">
        <v>2138</v>
      </c>
      <c r="X630" t="s">
        <v>86</v>
      </c>
      <c r="Y630" t="s">
        <v>2139</v>
      </c>
      <c r="Z630" s="6" t="s">
        <v>127</v>
      </c>
      <c r="AA630" t="s">
        <v>127</v>
      </c>
      <c r="AB630" t="s">
        <v>127</v>
      </c>
      <c r="AC630" s="1">
        <v>2.7939999999999998E-6</v>
      </c>
      <c r="AD630">
        <v>0.90100000000000002</v>
      </c>
      <c r="AG630" s="1">
        <v>6.0644299999999998E-5</v>
      </c>
      <c r="AH630" s="1">
        <v>2.0369400000000001E-4</v>
      </c>
      <c r="AI630" t="s">
        <v>58</v>
      </c>
      <c r="AJ630">
        <v>20</v>
      </c>
      <c r="AK630">
        <v>15</v>
      </c>
      <c r="AL630">
        <v>0.42857099999999998</v>
      </c>
      <c r="AM630">
        <v>35</v>
      </c>
      <c r="AN630">
        <v>99</v>
      </c>
      <c r="AO630">
        <v>406</v>
      </c>
      <c r="AP630">
        <v>0</v>
      </c>
      <c r="AQ630">
        <v>613</v>
      </c>
      <c r="AR630" t="s">
        <v>59</v>
      </c>
      <c r="AS630">
        <v>41</v>
      </c>
      <c r="AT630">
        <v>0</v>
      </c>
      <c r="AU630">
        <v>1</v>
      </c>
      <c r="AV630">
        <v>41</v>
      </c>
      <c r="AW630">
        <v>99</v>
      </c>
      <c r="AX630">
        <v>0</v>
      </c>
      <c r="AY630">
        <v>117</v>
      </c>
      <c r="AZ630">
        <v>1755</v>
      </c>
      <c r="BA630" t="s">
        <v>59</v>
      </c>
      <c r="BB630">
        <v>31</v>
      </c>
      <c r="BC630">
        <v>0</v>
      </c>
      <c r="BD630">
        <v>1</v>
      </c>
      <c r="BE630">
        <v>31</v>
      </c>
      <c r="BF630">
        <v>93</v>
      </c>
      <c r="BG630">
        <v>0</v>
      </c>
      <c r="BH630">
        <v>93</v>
      </c>
      <c r="BI630">
        <v>1088</v>
      </c>
    </row>
    <row r="631" spans="1:61" x14ac:dyDescent="0.25">
      <c r="A631" t="s">
        <v>2140</v>
      </c>
      <c r="B631" t="s">
        <v>2299</v>
      </c>
      <c r="C631" t="s">
        <v>2265</v>
      </c>
      <c r="D631" t="s">
        <v>2307</v>
      </c>
      <c r="E631" t="s">
        <v>2269</v>
      </c>
      <c r="F631" t="s">
        <v>127</v>
      </c>
      <c r="G631" t="s">
        <v>127</v>
      </c>
      <c r="H631" t="s">
        <v>2267</v>
      </c>
      <c r="I631">
        <v>17</v>
      </c>
      <c r="J631">
        <v>5993684</v>
      </c>
      <c r="K631" t="s">
        <v>50</v>
      </c>
      <c r="L631" t="s">
        <v>50</v>
      </c>
      <c r="M631" t="s">
        <v>61</v>
      </c>
      <c r="N631">
        <v>362.48</v>
      </c>
      <c r="O631" t="s">
        <v>52</v>
      </c>
      <c r="P631" t="s">
        <v>2267</v>
      </c>
      <c r="Q631">
        <v>1</v>
      </c>
      <c r="R631">
        <v>1.76E-4</v>
      </c>
      <c r="S631">
        <v>5672</v>
      </c>
      <c r="T631">
        <v>59.76</v>
      </c>
      <c r="U631">
        <v>9.2899999999999991</v>
      </c>
      <c r="V631" t="s">
        <v>53</v>
      </c>
      <c r="W631" t="s">
        <v>2141</v>
      </c>
      <c r="X631" t="s">
        <v>55</v>
      </c>
      <c r="Y631" t="s">
        <v>2142</v>
      </c>
      <c r="Z631" s="6">
        <v>0.89546967938300004</v>
      </c>
      <c r="AA631" t="s">
        <v>2358</v>
      </c>
      <c r="AB631">
        <v>0.95420000000000005</v>
      </c>
      <c r="AC631" s="1" t="s">
        <v>127</v>
      </c>
      <c r="AD631">
        <v>0.88100000000000001</v>
      </c>
      <c r="AE631">
        <v>1</v>
      </c>
      <c r="AF631" t="s">
        <v>57</v>
      </c>
      <c r="AG631" s="1" t="s">
        <v>127</v>
      </c>
      <c r="AH631" s="1" t="s">
        <v>127</v>
      </c>
      <c r="AI631" t="s">
        <v>58</v>
      </c>
      <c r="AJ631">
        <v>22</v>
      </c>
      <c r="AK631">
        <v>17</v>
      </c>
      <c r="AL631">
        <v>0.43589699999999998</v>
      </c>
      <c r="AM631">
        <v>39</v>
      </c>
      <c r="AN631">
        <v>99</v>
      </c>
      <c r="AO631">
        <v>397</v>
      </c>
      <c r="AP631">
        <v>0</v>
      </c>
      <c r="AQ631">
        <v>576</v>
      </c>
      <c r="AR631" t="s">
        <v>59</v>
      </c>
      <c r="AS631">
        <v>29</v>
      </c>
      <c r="AT631">
        <v>0</v>
      </c>
      <c r="AU631">
        <v>1</v>
      </c>
      <c r="AV631">
        <v>29</v>
      </c>
      <c r="AW631">
        <v>81</v>
      </c>
      <c r="AX631">
        <v>0</v>
      </c>
      <c r="AY631">
        <v>81</v>
      </c>
      <c r="AZ631">
        <v>1215</v>
      </c>
      <c r="BA631" t="s">
        <v>59</v>
      </c>
      <c r="BB631">
        <v>40</v>
      </c>
      <c r="BC631">
        <v>0</v>
      </c>
      <c r="BD631">
        <v>1</v>
      </c>
      <c r="BE631">
        <v>40</v>
      </c>
      <c r="BF631">
        <v>99</v>
      </c>
      <c r="BG631">
        <v>0</v>
      </c>
      <c r="BH631">
        <v>111</v>
      </c>
      <c r="BI631">
        <v>1665</v>
      </c>
    </row>
    <row r="632" spans="1:61" x14ac:dyDescent="0.25">
      <c r="A632" t="s">
        <v>2143</v>
      </c>
      <c r="B632" t="s">
        <v>2299</v>
      </c>
      <c r="C632" t="s">
        <v>2265</v>
      </c>
      <c r="D632" t="s">
        <v>2307</v>
      </c>
      <c r="E632" t="s">
        <v>2269</v>
      </c>
      <c r="F632" t="s">
        <v>127</v>
      </c>
      <c r="G632" t="s">
        <v>127</v>
      </c>
      <c r="H632" t="s">
        <v>2269</v>
      </c>
      <c r="I632">
        <v>2</v>
      </c>
      <c r="J632">
        <v>168100145</v>
      </c>
      <c r="K632" t="s">
        <v>64</v>
      </c>
      <c r="L632" t="s">
        <v>64</v>
      </c>
      <c r="M632" t="s">
        <v>50</v>
      </c>
      <c r="N632">
        <v>384.21</v>
      </c>
      <c r="O632" t="s">
        <v>52</v>
      </c>
      <c r="P632" t="s">
        <v>2267</v>
      </c>
      <c r="Q632">
        <v>2</v>
      </c>
      <c r="R632">
        <v>3.5300000000000002E-4</v>
      </c>
      <c r="S632">
        <v>5674</v>
      </c>
      <c r="T632">
        <v>60</v>
      </c>
      <c r="U632">
        <v>7.53</v>
      </c>
      <c r="V632" t="s">
        <v>53</v>
      </c>
      <c r="W632" t="s">
        <v>2144</v>
      </c>
      <c r="X632" t="s">
        <v>55</v>
      </c>
      <c r="Y632" t="s">
        <v>2145</v>
      </c>
      <c r="Z632" s="6">
        <v>1.9087646347400001E-2</v>
      </c>
      <c r="AA632" t="s">
        <v>2264</v>
      </c>
      <c r="AB632" t="s">
        <v>2264</v>
      </c>
      <c r="AC632" s="1">
        <v>2.7939999999999998E-6</v>
      </c>
      <c r="AD632">
        <v>0.90600000000000003</v>
      </c>
      <c r="AE632">
        <v>2E-3</v>
      </c>
      <c r="AF632" t="s">
        <v>67</v>
      </c>
      <c r="AG632" s="1">
        <v>1.60854E-5</v>
      </c>
      <c r="AH632" s="1">
        <v>6.5716000000000006E-5</v>
      </c>
      <c r="AI632" t="s">
        <v>58</v>
      </c>
      <c r="AJ632">
        <v>25</v>
      </c>
      <c r="AK632">
        <v>15</v>
      </c>
      <c r="AL632">
        <v>0.375</v>
      </c>
      <c r="AM632">
        <v>40</v>
      </c>
      <c r="AN632">
        <v>99</v>
      </c>
      <c r="AO632">
        <v>412</v>
      </c>
      <c r="AP632">
        <v>0</v>
      </c>
      <c r="AQ632">
        <v>656</v>
      </c>
      <c r="AR632" t="s">
        <v>59</v>
      </c>
      <c r="AS632">
        <v>34</v>
      </c>
      <c r="AT632">
        <v>0</v>
      </c>
      <c r="AU632">
        <v>1</v>
      </c>
      <c r="AV632">
        <v>34</v>
      </c>
      <c r="AW632">
        <v>96</v>
      </c>
      <c r="AX632">
        <v>0</v>
      </c>
      <c r="AY632">
        <v>96</v>
      </c>
      <c r="AZ632">
        <v>1440</v>
      </c>
      <c r="BA632" t="s">
        <v>59</v>
      </c>
      <c r="BB632">
        <v>45</v>
      </c>
      <c r="BC632">
        <v>0</v>
      </c>
      <c r="BD632">
        <v>1</v>
      </c>
      <c r="BE632">
        <v>45</v>
      </c>
      <c r="BF632">
        <v>99</v>
      </c>
      <c r="BG632">
        <v>0</v>
      </c>
      <c r="BH632">
        <v>120</v>
      </c>
      <c r="BI632">
        <v>1800</v>
      </c>
    </row>
    <row r="633" spans="1:61" x14ac:dyDescent="0.25">
      <c r="A633" t="s">
        <v>2146</v>
      </c>
      <c r="B633" t="s">
        <v>2299</v>
      </c>
      <c r="C633" t="s">
        <v>2262</v>
      </c>
      <c r="D633" t="s">
        <v>127</v>
      </c>
      <c r="E633" t="s">
        <v>2269</v>
      </c>
      <c r="F633" t="s">
        <v>127</v>
      </c>
      <c r="G633" t="s">
        <v>127</v>
      </c>
      <c r="H633" t="s">
        <v>2267</v>
      </c>
      <c r="I633">
        <v>8</v>
      </c>
      <c r="J633">
        <v>10756047</v>
      </c>
      <c r="K633" t="s">
        <v>64</v>
      </c>
      <c r="L633" t="s">
        <v>64</v>
      </c>
      <c r="M633" t="s">
        <v>51</v>
      </c>
      <c r="N633">
        <v>978.47</v>
      </c>
      <c r="O633" t="s">
        <v>52</v>
      </c>
      <c r="P633" t="s">
        <v>2267</v>
      </c>
      <c r="Q633">
        <v>1</v>
      </c>
      <c r="R633">
        <v>1.76E-4</v>
      </c>
      <c r="S633">
        <v>5672</v>
      </c>
      <c r="T633">
        <v>60</v>
      </c>
      <c r="U633">
        <v>11.93</v>
      </c>
      <c r="V633" t="s">
        <v>53</v>
      </c>
      <c r="W633" t="s">
        <v>2147</v>
      </c>
      <c r="X633" t="s">
        <v>86</v>
      </c>
      <c r="Y633" t="s">
        <v>2148</v>
      </c>
      <c r="Z633" s="6" t="s">
        <v>127</v>
      </c>
      <c r="AA633" t="s">
        <v>127</v>
      </c>
      <c r="AB633" t="s">
        <v>127</v>
      </c>
      <c r="AC633" s="1">
        <v>2.5361999999999998E-36</v>
      </c>
      <c r="AD633">
        <v>0.63900000000000001</v>
      </c>
      <c r="AG633" s="1" t="s">
        <v>127</v>
      </c>
      <c r="AH633" s="1" t="s">
        <v>127</v>
      </c>
      <c r="AI633" t="s">
        <v>58</v>
      </c>
      <c r="AJ633">
        <v>44</v>
      </c>
      <c r="AK633">
        <v>38</v>
      </c>
      <c r="AL633">
        <v>0.46341500000000002</v>
      </c>
      <c r="AM633">
        <v>82</v>
      </c>
      <c r="AN633">
        <v>99</v>
      </c>
      <c r="AO633">
        <v>1013</v>
      </c>
      <c r="AP633">
        <v>0</v>
      </c>
      <c r="AQ633">
        <v>1143</v>
      </c>
      <c r="AR633" t="s">
        <v>59</v>
      </c>
      <c r="AS633">
        <v>75</v>
      </c>
      <c r="AT633">
        <v>1</v>
      </c>
      <c r="AU633">
        <v>0.986842</v>
      </c>
      <c r="AV633">
        <v>76</v>
      </c>
      <c r="AW633">
        <v>99</v>
      </c>
      <c r="AX633">
        <v>0</v>
      </c>
      <c r="AY633">
        <v>120</v>
      </c>
      <c r="AZ633">
        <v>1800</v>
      </c>
      <c r="BA633" t="s">
        <v>59</v>
      </c>
      <c r="BB633">
        <v>100</v>
      </c>
      <c r="BC633">
        <v>0</v>
      </c>
      <c r="BD633">
        <v>1</v>
      </c>
      <c r="BE633">
        <v>100</v>
      </c>
      <c r="BF633">
        <v>99</v>
      </c>
      <c r="BG633">
        <v>0</v>
      </c>
      <c r="BH633">
        <v>120</v>
      </c>
      <c r="BI633">
        <v>1800</v>
      </c>
    </row>
    <row r="634" spans="1:61" x14ac:dyDescent="0.25">
      <c r="A634" t="s">
        <v>2092</v>
      </c>
      <c r="B634" t="s">
        <v>2299</v>
      </c>
      <c r="C634" t="s">
        <v>2265</v>
      </c>
      <c r="D634" t="s">
        <v>2309</v>
      </c>
      <c r="E634" t="s">
        <v>2267</v>
      </c>
      <c r="F634" t="s">
        <v>127</v>
      </c>
      <c r="G634" t="s">
        <v>127</v>
      </c>
      <c r="H634" t="s">
        <v>2267</v>
      </c>
      <c r="I634">
        <v>2</v>
      </c>
      <c r="J634">
        <v>61709651</v>
      </c>
      <c r="K634" t="s">
        <v>61</v>
      </c>
      <c r="L634" t="s">
        <v>61</v>
      </c>
      <c r="M634" t="s">
        <v>64</v>
      </c>
      <c r="N634">
        <v>701.47</v>
      </c>
      <c r="O634" t="s">
        <v>52</v>
      </c>
      <c r="P634" t="s">
        <v>2267</v>
      </c>
      <c r="Q634">
        <v>1</v>
      </c>
      <c r="R634">
        <v>1.76E-4</v>
      </c>
      <c r="S634">
        <v>5674</v>
      </c>
      <c r="T634">
        <v>60</v>
      </c>
      <c r="U634">
        <v>17.989999999999998</v>
      </c>
      <c r="V634" t="s">
        <v>53</v>
      </c>
      <c r="W634" t="s">
        <v>2149</v>
      </c>
      <c r="X634" t="s">
        <v>55</v>
      </c>
      <c r="Y634" t="s">
        <v>2150</v>
      </c>
      <c r="Z634" s="6">
        <v>2.4715641076699999</v>
      </c>
      <c r="AA634" t="s">
        <v>2360</v>
      </c>
      <c r="AB634">
        <v>0.50519999999999998</v>
      </c>
      <c r="AC634" s="1">
        <v>2.2553E-17</v>
      </c>
      <c r="AD634">
        <v>8.3000000000000004E-2</v>
      </c>
      <c r="AE634">
        <v>1</v>
      </c>
      <c r="AF634" t="s">
        <v>57</v>
      </c>
      <c r="AG634" s="1" t="s">
        <v>127</v>
      </c>
      <c r="AH634" s="1" t="s">
        <v>127</v>
      </c>
      <c r="AI634" t="s">
        <v>58</v>
      </c>
      <c r="AJ634">
        <v>14</v>
      </c>
      <c r="AK634">
        <v>25</v>
      </c>
      <c r="AL634">
        <v>0.64102599999999998</v>
      </c>
      <c r="AM634">
        <v>39</v>
      </c>
      <c r="AN634">
        <v>99</v>
      </c>
      <c r="AO634">
        <v>736</v>
      </c>
      <c r="AP634">
        <v>0</v>
      </c>
      <c r="AQ634">
        <v>315</v>
      </c>
      <c r="AR634" t="s">
        <v>59</v>
      </c>
      <c r="AS634">
        <v>34</v>
      </c>
      <c r="AT634">
        <v>0</v>
      </c>
      <c r="AU634">
        <v>1</v>
      </c>
      <c r="AV634">
        <v>34</v>
      </c>
      <c r="AW634">
        <v>81</v>
      </c>
      <c r="AX634">
        <v>0</v>
      </c>
      <c r="AY634">
        <v>81</v>
      </c>
      <c r="AZ634">
        <v>1215</v>
      </c>
      <c r="BA634" t="s">
        <v>59</v>
      </c>
      <c r="BB634">
        <v>34</v>
      </c>
      <c r="BC634">
        <v>0</v>
      </c>
      <c r="BD634">
        <v>1</v>
      </c>
      <c r="BE634">
        <v>34</v>
      </c>
      <c r="BF634">
        <v>96</v>
      </c>
      <c r="BG634">
        <v>0</v>
      </c>
      <c r="BH634">
        <v>96</v>
      </c>
      <c r="BI634">
        <v>1440</v>
      </c>
    </row>
    <row r="635" spans="1:61" x14ac:dyDescent="0.25">
      <c r="A635" t="s">
        <v>1070</v>
      </c>
      <c r="B635" t="s">
        <v>2299</v>
      </c>
      <c r="C635" t="s">
        <v>2265</v>
      </c>
      <c r="D635" t="s">
        <v>2307</v>
      </c>
      <c r="E635" t="s">
        <v>2269</v>
      </c>
      <c r="F635" t="s">
        <v>127</v>
      </c>
      <c r="G635" t="s">
        <v>127</v>
      </c>
      <c r="H635" t="s">
        <v>2267</v>
      </c>
      <c r="I635">
        <v>11</v>
      </c>
      <c r="J635">
        <v>66055332</v>
      </c>
      <c r="K635" t="s">
        <v>61</v>
      </c>
      <c r="L635" t="s">
        <v>61</v>
      </c>
      <c r="M635" t="s">
        <v>51</v>
      </c>
      <c r="N635">
        <v>647.47</v>
      </c>
      <c r="O635" t="s">
        <v>52</v>
      </c>
      <c r="P635" t="s">
        <v>2267</v>
      </c>
      <c r="Q635">
        <v>1</v>
      </c>
      <c r="R635">
        <v>1.76E-4</v>
      </c>
      <c r="S635">
        <v>5672</v>
      </c>
      <c r="T635">
        <v>60</v>
      </c>
      <c r="U635">
        <v>7.12</v>
      </c>
      <c r="V635" t="s">
        <v>53</v>
      </c>
      <c r="W635" t="s">
        <v>2151</v>
      </c>
      <c r="X635" t="s">
        <v>55</v>
      </c>
      <c r="Y635" t="s">
        <v>2152</v>
      </c>
      <c r="Z635" s="6">
        <v>6.3396853998499994E-2</v>
      </c>
      <c r="AA635" t="s">
        <v>2359</v>
      </c>
      <c r="AB635">
        <v>9.2100000000000001E-2</v>
      </c>
      <c r="AC635" s="1">
        <v>0.29337000000000002</v>
      </c>
      <c r="AD635">
        <v>1.1870000000000001</v>
      </c>
      <c r="AE635">
        <v>9.9000000000000005E-2</v>
      </c>
      <c r="AF635" t="s">
        <v>67</v>
      </c>
      <c r="AG635" s="1" t="s">
        <v>127</v>
      </c>
      <c r="AH635" s="1" t="s">
        <v>127</v>
      </c>
      <c r="AI635" t="s">
        <v>58</v>
      </c>
      <c r="AJ635">
        <v>56</v>
      </c>
      <c r="AK635">
        <v>35</v>
      </c>
      <c r="AL635">
        <v>0.38461499999999998</v>
      </c>
      <c r="AM635">
        <v>91</v>
      </c>
      <c r="AN635">
        <v>99</v>
      </c>
      <c r="AO635">
        <v>682</v>
      </c>
      <c r="AP635">
        <v>0</v>
      </c>
      <c r="AQ635">
        <v>1319</v>
      </c>
      <c r="AR635" t="s">
        <v>59</v>
      </c>
      <c r="AS635">
        <v>119</v>
      </c>
      <c r="AT635">
        <v>0</v>
      </c>
      <c r="AU635">
        <v>1</v>
      </c>
      <c r="AV635">
        <v>119</v>
      </c>
      <c r="AW635">
        <v>99</v>
      </c>
      <c r="AX635">
        <v>0</v>
      </c>
      <c r="AY635">
        <v>120</v>
      </c>
      <c r="AZ635">
        <v>1800</v>
      </c>
      <c r="BA635" t="s">
        <v>59</v>
      </c>
      <c r="BB635">
        <v>83</v>
      </c>
      <c r="BC635">
        <v>1</v>
      </c>
      <c r="BD635">
        <v>0.98809499999999995</v>
      </c>
      <c r="BE635">
        <v>84</v>
      </c>
      <c r="BF635">
        <v>99</v>
      </c>
      <c r="BG635">
        <v>0</v>
      </c>
      <c r="BH635">
        <v>120</v>
      </c>
      <c r="BI635">
        <v>1800</v>
      </c>
    </row>
    <row r="636" spans="1:61" x14ac:dyDescent="0.25">
      <c r="A636" t="s">
        <v>1787</v>
      </c>
      <c r="B636" t="s">
        <v>2299</v>
      </c>
      <c r="C636" t="s">
        <v>2262</v>
      </c>
      <c r="D636" t="s">
        <v>127</v>
      </c>
      <c r="E636" t="s">
        <v>2269</v>
      </c>
      <c r="F636" t="s">
        <v>127</v>
      </c>
      <c r="G636" t="s">
        <v>127</v>
      </c>
      <c r="H636" t="s">
        <v>2267</v>
      </c>
      <c r="I636">
        <v>3</v>
      </c>
      <c r="J636">
        <v>101390194</v>
      </c>
      <c r="K636" t="s">
        <v>50</v>
      </c>
      <c r="L636" t="s">
        <v>50</v>
      </c>
      <c r="M636" t="s">
        <v>64</v>
      </c>
      <c r="N636">
        <v>299.47000000000003</v>
      </c>
      <c r="O636" t="s">
        <v>52</v>
      </c>
      <c r="P636" t="s">
        <v>2267</v>
      </c>
      <c r="Q636">
        <v>1</v>
      </c>
      <c r="R636">
        <v>1.76E-4</v>
      </c>
      <c r="S636">
        <v>5674</v>
      </c>
      <c r="T636">
        <v>60</v>
      </c>
      <c r="U636">
        <v>8.09</v>
      </c>
      <c r="V636" t="s">
        <v>53</v>
      </c>
      <c r="W636" t="s">
        <v>2153</v>
      </c>
      <c r="X636" t="s">
        <v>86</v>
      </c>
      <c r="Y636" t="s">
        <v>2154</v>
      </c>
      <c r="Z636" s="6" t="s">
        <v>127</v>
      </c>
      <c r="AA636" t="s">
        <v>127</v>
      </c>
      <c r="AB636" t="s">
        <v>127</v>
      </c>
      <c r="AC636" s="1">
        <v>0.29337000000000002</v>
      </c>
      <c r="AD636">
        <v>0.747</v>
      </c>
      <c r="AG636" s="1" t="s">
        <v>127</v>
      </c>
      <c r="AH636" s="1" t="s">
        <v>127</v>
      </c>
      <c r="AI636" t="s">
        <v>58</v>
      </c>
      <c r="AJ636">
        <v>24</v>
      </c>
      <c r="AK636">
        <v>13</v>
      </c>
      <c r="AL636">
        <v>0.35135100000000002</v>
      </c>
      <c r="AM636">
        <v>37</v>
      </c>
      <c r="AN636">
        <v>99</v>
      </c>
      <c r="AO636">
        <v>334</v>
      </c>
      <c r="AP636">
        <v>0</v>
      </c>
      <c r="AQ636">
        <v>716</v>
      </c>
      <c r="AR636" t="s">
        <v>59</v>
      </c>
      <c r="AS636">
        <v>30</v>
      </c>
      <c r="AT636">
        <v>0</v>
      </c>
      <c r="AU636">
        <v>1</v>
      </c>
      <c r="AV636">
        <v>30</v>
      </c>
      <c r="AW636">
        <v>78</v>
      </c>
      <c r="AX636">
        <v>0</v>
      </c>
      <c r="AY636">
        <v>78</v>
      </c>
      <c r="AZ636">
        <v>1170</v>
      </c>
      <c r="BA636" t="s">
        <v>59</v>
      </c>
      <c r="BB636">
        <v>43</v>
      </c>
      <c r="BC636">
        <v>0</v>
      </c>
      <c r="BD636">
        <v>1</v>
      </c>
      <c r="BE636">
        <v>43</v>
      </c>
      <c r="BF636">
        <v>99</v>
      </c>
      <c r="BG636">
        <v>0</v>
      </c>
      <c r="BH636">
        <v>117</v>
      </c>
      <c r="BI636">
        <v>1755</v>
      </c>
    </row>
    <row r="637" spans="1:61" x14ac:dyDescent="0.25">
      <c r="A637" t="s">
        <v>1096</v>
      </c>
      <c r="B637" t="s">
        <v>2300</v>
      </c>
      <c r="C637" t="s">
        <v>2265</v>
      </c>
      <c r="D637" t="s">
        <v>2308</v>
      </c>
      <c r="E637" t="s">
        <v>2269</v>
      </c>
      <c r="F637" t="s">
        <v>127</v>
      </c>
      <c r="G637" t="s">
        <v>127</v>
      </c>
      <c r="H637" t="s">
        <v>2267</v>
      </c>
      <c r="I637">
        <v>9</v>
      </c>
      <c r="J637">
        <v>129641830</v>
      </c>
      <c r="K637" t="s">
        <v>51</v>
      </c>
      <c r="L637" t="s">
        <v>51</v>
      </c>
      <c r="M637" t="s">
        <v>61</v>
      </c>
      <c r="N637">
        <v>923.47</v>
      </c>
      <c r="O637" t="s">
        <v>52</v>
      </c>
      <c r="P637" t="s">
        <v>2267</v>
      </c>
      <c r="Q637">
        <v>1</v>
      </c>
      <c r="R637">
        <v>1.76E-4</v>
      </c>
      <c r="S637">
        <v>5672</v>
      </c>
      <c r="T637">
        <v>60</v>
      </c>
      <c r="U637">
        <v>12.83</v>
      </c>
      <c r="V637" t="s">
        <v>53</v>
      </c>
      <c r="W637" t="s">
        <v>2155</v>
      </c>
      <c r="X637" t="s">
        <v>55</v>
      </c>
      <c r="Y637" t="s">
        <v>2156</v>
      </c>
      <c r="Z637" s="6">
        <v>1.64180100695</v>
      </c>
      <c r="AA637" t="s">
        <v>2360</v>
      </c>
      <c r="AB637">
        <v>0.34449999999999997</v>
      </c>
      <c r="AC637" s="1">
        <v>2.7939999999999998E-6</v>
      </c>
      <c r="AD637">
        <v>0.13700000000000001</v>
      </c>
      <c r="AE637">
        <v>0.57299999999999995</v>
      </c>
      <c r="AF637" t="s">
        <v>73</v>
      </c>
      <c r="AG637" s="1" t="s">
        <v>127</v>
      </c>
      <c r="AH637" s="1" t="s">
        <v>127</v>
      </c>
      <c r="AI637" t="s">
        <v>58</v>
      </c>
      <c r="AJ637">
        <v>39</v>
      </c>
      <c r="AK637">
        <v>33</v>
      </c>
      <c r="AL637">
        <v>0.45833299999999999</v>
      </c>
      <c r="AM637">
        <v>72</v>
      </c>
      <c r="AN637">
        <v>99</v>
      </c>
      <c r="AO637">
        <v>958</v>
      </c>
      <c r="AP637">
        <v>0</v>
      </c>
      <c r="AQ637">
        <v>1182</v>
      </c>
      <c r="AR637" t="s">
        <v>59</v>
      </c>
      <c r="AS637">
        <v>75</v>
      </c>
      <c r="AT637">
        <v>0</v>
      </c>
      <c r="AU637">
        <v>1</v>
      </c>
      <c r="AV637">
        <v>75</v>
      </c>
      <c r="AW637">
        <v>99</v>
      </c>
      <c r="AX637">
        <v>0</v>
      </c>
      <c r="AY637">
        <v>120</v>
      </c>
      <c r="AZ637">
        <v>1800</v>
      </c>
      <c r="BA637" t="s">
        <v>59</v>
      </c>
      <c r="BB637">
        <v>77</v>
      </c>
      <c r="BC637">
        <v>0</v>
      </c>
      <c r="BD637">
        <v>1</v>
      </c>
      <c r="BE637">
        <v>77</v>
      </c>
      <c r="BF637">
        <v>99</v>
      </c>
      <c r="BG637">
        <v>0</v>
      </c>
      <c r="BH637">
        <v>120</v>
      </c>
      <c r="BI637">
        <v>1800</v>
      </c>
    </row>
    <row r="638" spans="1:61" x14ac:dyDescent="0.25">
      <c r="A638" t="s">
        <v>2157</v>
      </c>
      <c r="B638" t="s">
        <v>2300</v>
      </c>
      <c r="C638" t="s">
        <v>2265</v>
      </c>
      <c r="D638" t="s">
        <v>2307</v>
      </c>
      <c r="E638" t="s">
        <v>2269</v>
      </c>
      <c r="F638" t="s">
        <v>127</v>
      </c>
      <c r="G638" t="s">
        <v>127</v>
      </c>
      <c r="H638" t="s">
        <v>2267</v>
      </c>
      <c r="I638">
        <v>12</v>
      </c>
      <c r="J638">
        <v>57397603</v>
      </c>
      <c r="K638" t="s">
        <v>64</v>
      </c>
      <c r="L638" t="s">
        <v>64</v>
      </c>
      <c r="M638" t="s">
        <v>51</v>
      </c>
      <c r="N638">
        <v>782.47</v>
      </c>
      <c r="O638" t="s">
        <v>52</v>
      </c>
      <c r="P638" t="s">
        <v>2267</v>
      </c>
      <c r="Q638">
        <v>1</v>
      </c>
      <c r="R638">
        <v>1.76E-4</v>
      </c>
      <c r="S638">
        <v>5672</v>
      </c>
      <c r="T638">
        <v>60</v>
      </c>
      <c r="U638">
        <v>12.23</v>
      </c>
      <c r="V638" t="s">
        <v>53</v>
      </c>
      <c r="W638" t="s">
        <v>2158</v>
      </c>
      <c r="X638" t="s">
        <v>55</v>
      </c>
      <c r="Y638" t="s">
        <v>2159</v>
      </c>
      <c r="Z638" s="6">
        <v>0.57669445092899996</v>
      </c>
      <c r="AA638" t="s">
        <v>2358</v>
      </c>
      <c r="AB638">
        <v>0.6825</v>
      </c>
      <c r="AC638" s="1">
        <v>0.29315999999999998</v>
      </c>
      <c r="AD638">
        <v>0.84599999999999997</v>
      </c>
      <c r="AE638">
        <v>4.1000000000000002E-2</v>
      </c>
      <c r="AF638" t="s">
        <v>67</v>
      </c>
      <c r="AG638" s="1" t="s">
        <v>127</v>
      </c>
      <c r="AH638" s="1" t="s">
        <v>127</v>
      </c>
      <c r="AI638" t="s">
        <v>58</v>
      </c>
      <c r="AJ638">
        <v>33</v>
      </c>
      <c r="AK638">
        <v>31</v>
      </c>
      <c r="AL638">
        <v>0.484375</v>
      </c>
      <c r="AM638">
        <v>64</v>
      </c>
      <c r="AN638">
        <v>99</v>
      </c>
      <c r="AO638">
        <v>817</v>
      </c>
      <c r="AP638">
        <v>0</v>
      </c>
      <c r="AQ638">
        <v>999</v>
      </c>
      <c r="AR638" t="s">
        <v>59</v>
      </c>
      <c r="AS638">
        <v>64</v>
      </c>
      <c r="AT638">
        <v>1</v>
      </c>
      <c r="AU638">
        <v>0.98461500000000002</v>
      </c>
      <c r="AV638">
        <v>65</v>
      </c>
      <c r="AW638">
        <v>99</v>
      </c>
      <c r="AX638">
        <v>0</v>
      </c>
      <c r="AY638">
        <v>120</v>
      </c>
      <c r="AZ638">
        <v>1800</v>
      </c>
      <c r="BA638" t="s">
        <v>59</v>
      </c>
      <c r="BB638">
        <v>58</v>
      </c>
      <c r="BC638">
        <v>1</v>
      </c>
      <c r="BD638">
        <v>0.98305100000000001</v>
      </c>
      <c r="BE638">
        <v>59</v>
      </c>
      <c r="BF638">
        <v>99</v>
      </c>
      <c r="BG638">
        <v>0</v>
      </c>
      <c r="BH638">
        <v>120</v>
      </c>
      <c r="BI638">
        <v>1800</v>
      </c>
    </row>
    <row r="639" spans="1:61" x14ac:dyDescent="0.25">
      <c r="A639" t="s">
        <v>2160</v>
      </c>
      <c r="B639" t="s">
        <v>2299</v>
      </c>
      <c r="C639" t="s">
        <v>2265</v>
      </c>
      <c r="D639" t="s">
        <v>2307</v>
      </c>
      <c r="E639" t="s">
        <v>2269</v>
      </c>
      <c r="F639" t="s">
        <v>127</v>
      </c>
      <c r="G639" t="s">
        <v>127</v>
      </c>
      <c r="H639" t="s">
        <v>2267</v>
      </c>
      <c r="I639">
        <v>1</v>
      </c>
      <c r="J639">
        <v>22816653</v>
      </c>
      <c r="K639" t="s">
        <v>50</v>
      </c>
      <c r="L639" t="s">
        <v>50</v>
      </c>
      <c r="M639" t="s">
        <v>64</v>
      </c>
      <c r="N639">
        <v>1240.47</v>
      </c>
      <c r="O639" t="s">
        <v>52</v>
      </c>
      <c r="P639" t="s">
        <v>2267</v>
      </c>
      <c r="Q639">
        <v>1</v>
      </c>
      <c r="R639">
        <v>1.76E-4</v>
      </c>
      <c r="S639">
        <v>5674</v>
      </c>
      <c r="T639">
        <v>60</v>
      </c>
      <c r="U639">
        <v>19.079999999999998</v>
      </c>
      <c r="V639" t="s">
        <v>53</v>
      </c>
      <c r="W639" t="s">
        <v>2161</v>
      </c>
      <c r="X639" t="s">
        <v>55</v>
      </c>
      <c r="Y639" t="s">
        <v>2162</v>
      </c>
      <c r="Z639" s="6">
        <v>0.66742467533899996</v>
      </c>
      <c r="AA639" t="s">
        <v>2358</v>
      </c>
      <c r="AB639">
        <v>0.99229999999999996</v>
      </c>
      <c r="AC639" s="1">
        <v>1.0645E-14</v>
      </c>
      <c r="AD639">
        <v>0.60299999999999998</v>
      </c>
      <c r="AE639">
        <v>1</v>
      </c>
      <c r="AF639" t="s">
        <v>57</v>
      </c>
      <c r="AG639" s="1" t="s">
        <v>127</v>
      </c>
      <c r="AH639" s="1" t="s">
        <v>127</v>
      </c>
      <c r="AI639" t="s">
        <v>58</v>
      </c>
      <c r="AJ639">
        <v>22</v>
      </c>
      <c r="AK639">
        <v>43</v>
      </c>
      <c r="AL639">
        <v>0.66153799999999996</v>
      </c>
      <c r="AM639">
        <v>65</v>
      </c>
      <c r="AN639">
        <v>99</v>
      </c>
      <c r="AO639">
        <v>1275</v>
      </c>
      <c r="AP639">
        <v>0</v>
      </c>
      <c r="AQ639">
        <v>567</v>
      </c>
      <c r="AR639" t="s">
        <v>59</v>
      </c>
      <c r="AS639">
        <v>46</v>
      </c>
      <c r="AT639">
        <v>0</v>
      </c>
      <c r="AU639">
        <v>1</v>
      </c>
      <c r="AV639">
        <v>46</v>
      </c>
      <c r="AW639">
        <v>99</v>
      </c>
      <c r="AX639">
        <v>0</v>
      </c>
      <c r="AY639">
        <v>120</v>
      </c>
      <c r="AZ639">
        <v>1800</v>
      </c>
      <c r="BA639" t="s">
        <v>59</v>
      </c>
      <c r="BB639">
        <v>48</v>
      </c>
      <c r="BC639">
        <v>0</v>
      </c>
      <c r="BD639">
        <v>1</v>
      </c>
      <c r="BE639">
        <v>48</v>
      </c>
      <c r="BF639">
        <v>99</v>
      </c>
      <c r="BG639">
        <v>0</v>
      </c>
      <c r="BH639">
        <v>114</v>
      </c>
      <c r="BI639">
        <v>1710</v>
      </c>
    </row>
    <row r="640" spans="1:61" x14ac:dyDescent="0.25">
      <c r="A640" t="s">
        <v>1849</v>
      </c>
      <c r="B640" t="s">
        <v>2300</v>
      </c>
      <c r="C640" t="s">
        <v>2265</v>
      </c>
      <c r="D640" t="s">
        <v>2307</v>
      </c>
      <c r="E640" t="s">
        <v>2269</v>
      </c>
      <c r="F640" t="s">
        <v>127</v>
      </c>
      <c r="G640" t="s">
        <v>127</v>
      </c>
      <c r="H640" t="s">
        <v>2267</v>
      </c>
      <c r="I640">
        <v>8</v>
      </c>
      <c r="J640">
        <v>123964366</v>
      </c>
      <c r="K640" t="s">
        <v>51</v>
      </c>
      <c r="L640" t="s">
        <v>51</v>
      </c>
      <c r="M640" t="s">
        <v>50</v>
      </c>
      <c r="N640">
        <v>424.47</v>
      </c>
      <c r="O640" t="s">
        <v>52</v>
      </c>
      <c r="P640" t="s">
        <v>2267</v>
      </c>
      <c r="Q640">
        <v>1</v>
      </c>
      <c r="R640">
        <v>1.76E-4</v>
      </c>
      <c r="S640">
        <v>5672</v>
      </c>
      <c r="T640">
        <v>60</v>
      </c>
      <c r="U640">
        <v>15.72</v>
      </c>
      <c r="V640" t="s">
        <v>53</v>
      </c>
      <c r="W640" t="s">
        <v>2163</v>
      </c>
      <c r="X640" t="s">
        <v>55</v>
      </c>
      <c r="Y640" t="s">
        <v>2164</v>
      </c>
      <c r="Z640" s="6">
        <v>0.43258932117100002</v>
      </c>
      <c r="AA640" t="s">
        <v>2359</v>
      </c>
      <c r="AB640">
        <v>7.2800000000000004E-2</v>
      </c>
      <c r="AC640" s="1">
        <v>2.2553E-17</v>
      </c>
      <c r="AD640">
        <v>0.51700000000000002</v>
      </c>
      <c r="AE640">
        <v>7.0000000000000001E-3</v>
      </c>
      <c r="AF640" t="s">
        <v>67</v>
      </c>
      <c r="AG640" s="1" t="s">
        <v>127</v>
      </c>
      <c r="AH640" s="1" t="s">
        <v>127</v>
      </c>
      <c r="AI640" t="s">
        <v>58</v>
      </c>
      <c r="AJ640">
        <v>10</v>
      </c>
      <c r="AK640">
        <v>17</v>
      </c>
      <c r="AL640">
        <v>0.62963000000000002</v>
      </c>
      <c r="AM640">
        <v>27</v>
      </c>
      <c r="AN640">
        <v>99</v>
      </c>
      <c r="AO640">
        <v>459</v>
      </c>
      <c r="AP640">
        <v>0</v>
      </c>
      <c r="AQ640">
        <v>238</v>
      </c>
      <c r="AR640" t="s">
        <v>59</v>
      </c>
      <c r="AS640">
        <v>29</v>
      </c>
      <c r="AT640">
        <v>0</v>
      </c>
      <c r="AU640">
        <v>1</v>
      </c>
      <c r="AV640">
        <v>29</v>
      </c>
      <c r="AW640">
        <v>84</v>
      </c>
      <c r="AX640">
        <v>0</v>
      </c>
      <c r="AY640">
        <v>84</v>
      </c>
      <c r="AZ640">
        <v>1260</v>
      </c>
      <c r="BA640" t="s">
        <v>59</v>
      </c>
      <c r="BB640">
        <v>28</v>
      </c>
      <c r="BC640">
        <v>0</v>
      </c>
      <c r="BD640">
        <v>1</v>
      </c>
      <c r="BE640">
        <v>28</v>
      </c>
      <c r="BF640">
        <v>81</v>
      </c>
      <c r="BG640">
        <v>0</v>
      </c>
      <c r="BH640">
        <v>81</v>
      </c>
      <c r="BI640">
        <v>1215</v>
      </c>
    </row>
    <row r="641" spans="1:61" x14ac:dyDescent="0.25">
      <c r="A641" t="s">
        <v>1860</v>
      </c>
      <c r="B641" t="s">
        <v>2300</v>
      </c>
      <c r="C641" t="s">
        <v>2265</v>
      </c>
      <c r="D641" t="s">
        <v>2307</v>
      </c>
      <c r="E641" t="s">
        <v>2269</v>
      </c>
      <c r="F641" t="s">
        <v>127</v>
      </c>
      <c r="G641" t="s">
        <v>127</v>
      </c>
      <c r="H641" t="s">
        <v>2267</v>
      </c>
      <c r="I641">
        <v>1</v>
      </c>
      <c r="J641">
        <v>35477530</v>
      </c>
      <c r="K641" t="s">
        <v>50</v>
      </c>
      <c r="L641" t="s">
        <v>50</v>
      </c>
      <c r="M641" t="s">
        <v>64</v>
      </c>
      <c r="N641">
        <v>403.47</v>
      </c>
      <c r="O641" t="s">
        <v>52</v>
      </c>
      <c r="P641" t="s">
        <v>2267</v>
      </c>
      <c r="Q641">
        <v>1</v>
      </c>
      <c r="R641">
        <v>1.76E-4</v>
      </c>
      <c r="S641">
        <v>5674</v>
      </c>
      <c r="T641">
        <v>60</v>
      </c>
      <c r="U641">
        <v>10.35</v>
      </c>
      <c r="V641" t="s">
        <v>53</v>
      </c>
      <c r="W641" t="s">
        <v>2165</v>
      </c>
      <c r="X641" t="s">
        <v>55</v>
      </c>
      <c r="Y641" t="s">
        <v>2166</v>
      </c>
      <c r="Z641" s="6">
        <v>0.63741600227499995</v>
      </c>
      <c r="AA641" t="s">
        <v>2359</v>
      </c>
      <c r="AB641">
        <v>0.18540000000000001</v>
      </c>
      <c r="AC641" s="1">
        <v>2.5361999999999998E-36</v>
      </c>
      <c r="AD641">
        <v>0.77400000000000002</v>
      </c>
      <c r="AE641">
        <v>0.999</v>
      </c>
      <c r="AF641" t="s">
        <v>57</v>
      </c>
      <c r="AG641" s="1">
        <v>0</v>
      </c>
      <c r="AH641" s="1" t="s">
        <v>127</v>
      </c>
      <c r="AI641" t="s">
        <v>58</v>
      </c>
      <c r="AJ641">
        <v>23</v>
      </c>
      <c r="AK641">
        <v>16</v>
      </c>
      <c r="AL641">
        <v>0.41025600000000001</v>
      </c>
      <c r="AM641">
        <v>39</v>
      </c>
      <c r="AN641">
        <v>99</v>
      </c>
      <c r="AO641">
        <v>438</v>
      </c>
      <c r="AP641">
        <v>0</v>
      </c>
      <c r="AQ641">
        <v>639</v>
      </c>
      <c r="AR641" t="s">
        <v>59</v>
      </c>
      <c r="AS641">
        <v>54</v>
      </c>
      <c r="AT641">
        <v>0</v>
      </c>
      <c r="AU641">
        <v>1</v>
      </c>
      <c r="AV641">
        <v>54</v>
      </c>
      <c r="AW641">
        <v>99</v>
      </c>
      <c r="AX641">
        <v>0</v>
      </c>
      <c r="AY641">
        <v>120</v>
      </c>
      <c r="AZ641">
        <v>1800</v>
      </c>
      <c r="BA641" t="s">
        <v>59</v>
      </c>
      <c r="BB641">
        <v>75</v>
      </c>
      <c r="BC641">
        <v>0</v>
      </c>
      <c r="BD641">
        <v>1</v>
      </c>
      <c r="BE641">
        <v>75</v>
      </c>
      <c r="BF641">
        <v>99</v>
      </c>
      <c r="BG641">
        <v>0</v>
      </c>
      <c r="BH641">
        <v>120</v>
      </c>
      <c r="BI641">
        <v>1800</v>
      </c>
    </row>
    <row r="642" spans="1:61" x14ac:dyDescent="0.25">
      <c r="A642" t="s">
        <v>1991</v>
      </c>
      <c r="B642" t="s">
        <v>2299</v>
      </c>
      <c r="C642" t="s">
        <v>2265</v>
      </c>
      <c r="D642" t="s">
        <v>2307</v>
      </c>
      <c r="E642" t="s">
        <v>2269</v>
      </c>
      <c r="F642" t="s">
        <v>127</v>
      </c>
      <c r="G642" t="s">
        <v>127</v>
      </c>
      <c r="H642" t="s">
        <v>2267</v>
      </c>
      <c r="I642">
        <v>3</v>
      </c>
      <c r="J642">
        <v>50378858</v>
      </c>
      <c r="K642" t="s">
        <v>64</v>
      </c>
      <c r="L642" t="s">
        <v>64</v>
      </c>
      <c r="M642" t="s">
        <v>61</v>
      </c>
      <c r="N642">
        <v>1429.47</v>
      </c>
      <c r="O642" t="s">
        <v>52</v>
      </c>
      <c r="P642" t="s">
        <v>2267</v>
      </c>
      <c r="Q642">
        <v>1</v>
      </c>
      <c r="R642">
        <v>1.76E-4</v>
      </c>
      <c r="S642">
        <v>5674</v>
      </c>
      <c r="T642">
        <v>60</v>
      </c>
      <c r="U642">
        <v>11.62</v>
      </c>
      <c r="V642" t="s">
        <v>53</v>
      </c>
      <c r="W642" t="s">
        <v>2167</v>
      </c>
      <c r="X642" t="s">
        <v>55</v>
      </c>
      <c r="Y642" t="s">
        <v>2168</v>
      </c>
      <c r="Z642" s="6">
        <v>0.29861732937399998</v>
      </c>
      <c r="AA642" t="s">
        <v>2359</v>
      </c>
      <c r="AB642">
        <v>0.1138</v>
      </c>
      <c r="AC642" s="1" t="s">
        <v>127</v>
      </c>
      <c r="AD642">
        <v>1.0089999999999999</v>
      </c>
      <c r="AE642">
        <v>0.91900000000000004</v>
      </c>
      <c r="AF642" t="s">
        <v>73</v>
      </c>
      <c r="AG642" s="1" t="s">
        <v>127</v>
      </c>
      <c r="AH642" s="1" t="s">
        <v>127</v>
      </c>
      <c r="AI642" t="s">
        <v>58</v>
      </c>
      <c r="AJ642">
        <v>63</v>
      </c>
      <c r="AK642">
        <v>60</v>
      </c>
      <c r="AL642">
        <v>0.48780499999999999</v>
      </c>
      <c r="AM642">
        <v>123</v>
      </c>
      <c r="AN642">
        <v>99</v>
      </c>
      <c r="AO642">
        <v>1464</v>
      </c>
      <c r="AP642">
        <v>0</v>
      </c>
      <c r="AQ642">
        <v>1788</v>
      </c>
      <c r="AR642" t="s">
        <v>59</v>
      </c>
      <c r="AS642">
        <v>108</v>
      </c>
      <c r="AT642">
        <v>0</v>
      </c>
      <c r="AU642">
        <v>1</v>
      </c>
      <c r="AV642">
        <v>108</v>
      </c>
      <c r="AW642">
        <v>99</v>
      </c>
      <c r="AX642">
        <v>0</v>
      </c>
      <c r="AY642">
        <v>120</v>
      </c>
      <c r="AZ642">
        <v>1800</v>
      </c>
      <c r="BA642" t="s">
        <v>59</v>
      </c>
      <c r="BB642">
        <v>106</v>
      </c>
      <c r="BC642">
        <v>0</v>
      </c>
      <c r="BD642">
        <v>1</v>
      </c>
      <c r="BE642">
        <v>106</v>
      </c>
      <c r="BF642">
        <v>99</v>
      </c>
      <c r="BG642">
        <v>0</v>
      </c>
      <c r="BH642">
        <v>120</v>
      </c>
      <c r="BI642">
        <v>1800</v>
      </c>
    </row>
    <row r="643" spans="1:61" x14ac:dyDescent="0.25">
      <c r="A643" t="s">
        <v>2169</v>
      </c>
      <c r="B643" t="s">
        <v>2300</v>
      </c>
      <c r="C643" t="s">
        <v>2265</v>
      </c>
      <c r="D643" t="s">
        <v>2307</v>
      </c>
      <c r="E643" t="s">
        <v>2269</v>
      </c>
      <c r="F643" t="s">
        <v>127</v>
      </c>
      <c r="G643" t="s">
        <v>127</v>
      </c>
      <c r="H643" t="s">
        <v>2267</v>
      </c>
      <c r="I643">
        <v>19</v>
      </c>
      <c r="J643">
        <v>44500368</v>
      </c>
      <c r="K643" t="s">
        <v>51</v>
      </c>
      <c r="L643" t="s">
        <v>51</v>
      </c>
      <c r="M643" t="s">
        <v>61</v>
      </c>
      <c r="N643">
        <v>522.48</v>
      </c>
      <c r="O643" t="s">
        <v>52</v>
      </c>
      <c r="P643" t="s">
        <v>2267</v>
      </c>
      <c r="Q643">
        <v>1</v>
      </c>
      <c r="R643">
        <v>1.76E-4</v>
      </c>
      <c r="S643">
        <v>5670</v>
      </c>
      <c r="T643">
        <v>60</v>
      </c>
      <c r="U643">
        <v>9.5</v>
      </c>
      <c r="V643" t="s">
        <v>53</v>
      </c>
      <c r="W643" t="s">
        <v>2170</v>
      </c>
      <c r="X643" t="s">
        <v>55</v>
      </c>
      <c r="Y643" t="s">
        <v>2171</v>
      </c>
      <c r="Z643" s="6">
        <v>3.4538728878699999E-2</v>
      </c>
      <c r="AA643" t="s">
        <v>2359</v>
      </c>
      <c r="AB643">
        <v>6.83E-2</v>
      </c>
      <c r="AC643" s="1">
        <v>0.29337000000000002</v>
      </c>
      <c r="AD643">
        <v>1.7569999999999999</v>
      </c>
      <c r="AE643">
        <v>1.6E-2</v>
      </c>
      <c r="AF643" t="s">
        <v>67</v>
      </c>
      <c r="AG643" s="1" t="s">
        <v>127</v>
      </c>
      <c r="AH643" s="1" t="s">
        <v>127</v>
      </c>
      <c r="AI643" t="s">
        <v>58</v>
      </c>
      <c r="AJ643">
        <v>30</v>
      </c>
      <c r="AK643">
        <v>25</v>
      </c>
      <c r="AL643">
        <v>0.45454499999999998</v>
      </c>
      <c r="AM643">
        <v>55</v>
      </c>
      <c r="AN643">
        <v>99</v>
      </c>
      <c r="AO643">
        <v>557</v>
      </c>
      <c r="AP643">
        <v>0</v>
      </c>
      <c r="AQ643">
        <v>717</v>
      </c>
      <c r="AR643" t="s">
        <v>59</v>
      </c>
      <c r="AS643">
        <v>75</v>
      </c>
      <c r="AT643">
        <v>0</v>
      </c>
      <c r="AU643">
        <v>1</v>
      </c>
      <c r="AV643">
        <v>75</v>
      </c>
      <c r="AW643">
        <v>99</v>
      </c>
      <c r="AX643">
        <v>0</v>
      </c>
      <c r="AY643">
        <v>120</v>
      </c>
      <c r="AZ643">
        <v>1800</v>
      </c>
      <c r="BA643" t="s">
        <v>59</v>
      </c>
      <c r="BB643">
        <v>40</v>
      </c>
      <c r="BC643">
        <v>0</v>
      </c>
      <c r="BD643">
        <v>1</v>
      </c>
      <c r="BE643">
        <v>40</v>
      </c>
      <c r="BF643">
        <v>93</v>
      </c>
      <c r="BG643">
        <v>0</v>
      </c>
      <c r="BH643">
        <v>93</v>
      </c>
      <c r="BI643">
        <v>1395</v>
      </c>
    </row>
    <row r="644" spans="1:61" x14ac:dyDescent="0.25">
      <c r="A644" t="s">
        <v>854</v>
      </c>
      <c r="B644" t="s">
        <v>2299</v>
      </c>
      <c r="C644" t="s">
        <v>2265</v>
      </c>
      <c r="D644" t="s">
        <v>2307</v>
      </c>
      <c r="E644" t="s">
        <v>2269</v>
      </c>
      <c r="F644" t="s">
        <v>127</v>
      </c>
      <c r="G644" t="s">
        <v>127</v>
      </c>
      <c r="H644" t="s">
        <v>2267</v>
      </c>
      <c r="I644">
        <v>19</v>
      </c>
      <c r="J644">
        <v>12244345</v>
      </c>
      <c r="K644" t="s">
        <v>64</v>
      </c>
      <c r="L644" t="s">
        <v>64</v>
      </c>
      <c r="M644" t="s">
        <v>50</v>
      </c>
      <c r="N644">
        <v>427.47</v>
      </c>
      <c r="O644" t="s">
        <v>52</v>
      </c>
      <c r="P644" t="s">
        <v>2267</v>
      </c>
      <c r="Q644">
        <v>1</v>
      </c>
      <c r="R644">
        <v>1.76E-4</v>
      </c>
      <c r="S644">
        <v>5672</v>
      </c>
      <c r="T644">
        <v>60</v>
      </c>
      <c r="U644">
        <v>11.55</v>
      </c>
      <c r="V644" t="s">
        <v>53</v>
      </c>
      <c r="W644" t="s">
        <v>2172</v>
      </c>
      <c r="X644" t="s">
        <v>55</v>
      </c>
      <c r="Y644" t="s">
        <v>2173</v>
      </c>
      <c r="Z644" s="6">
        <v>0.50271439856699995</v>
      </c>
      <c r="AA644" t="s">
        <v>2359</v>
      </c>
      <c r="AB644">
        <v>0.2046</v>
      </c>
      <c r="AC644" s="1" t="s">
        <v>127</v>
      </c>
      <c r="AD644">
        <v>1.349</v>
      </c>
      <c r="AE644">
        <v>1</v>
      </c>
      <c r="AF644" t="s">
        <v>57</v>
      </c>
      <c r="AG644" s="1">
        <v>3.9909299999999998E-6</v>
      </c>
      <c r="AH644" s="1">
        <v>3.26712E-5</v>
      </c>
      <c r="AI644" t="s">
        <v>58</v>
      </c>
      <c r="AJ644">
        <v>19</v>
      </c>
      <c r="AK644">
        <v>18</v>
      </c>
      <c r="AL644">
        <v>0.48648599999999997</v>
      </c>
      <c r="AM644">
        <v>37</v>
      </c>
      <c r="AN644">
        <v>99</v>
      </c>
      <c r="AO644">
        <v>462</v>
      </c>
      <c r="AP644">
        <v>0</v>
      </c>
      <c r="AQ644">
        <v>536</v>
      </c>
      <c r="AR644" t="s">
        <v>59</v>
      </c>
      <c r="AS644">
        <v>77</v>
      </c>
      <c r="AT644">
        <v>0</v>
      </c>
      <c r="AU644">
        <v>1</v>
      </c>
      <c r="AV644">
        <v>77</v>
      </c>
      <c r="AW644">
        <v>99</v>
      </c>
      <c r="AX644">
        <v>0</v>
      </c>
      <c r="AY644">
        <v>120</v>
      </c>
      <c r="AZ644">
        <v>1800</v>
      </c>
      <c r="BA644" t="s">
        <v>59</v>
      </c>
      <c r="BB644">
        <v>26</v>
      </c>
      <c r="BC644">
        <v>0</v>
      </c>
      <c r="BD644">
        <v>1</v>
      </c>
      <c r="BE644">
        <v>26</v>
      </c>
      <c r="BF644">
        <v>60</v>
      </c>
      <c r="BG644">
        <v>0</v>
      </c>
      <c r="BH644">
        <v>60</v>
      </c>
      <c r="BI644">
        <v>900</v>
      </c>
    </row>
    <row r="645" spans="1:61" x14ac:dyDescent="0.25">
      <c r="A645" t="s">
        <v>1140</v>
      </c>
      <c r="B645" t="s">
        <v>2300</v>
      </c>
      <c r="C645" t="s">
        <v>2265</v>
      </c>
      <c r="D645" t="s">
        <v>2307</v>
      </c>
      <c r="E645" t="s">
        <v>2269</v>
      </c>
      <c r="F645" t="s">
        <v>127</v>
      </c>
      <c r="G645" t="s">
        <v>127</v>
      </c>
      <c r="H645" t="s">
        <v>2267</v>
      </c>
      <c r="I645">
        <v>19</v>
      </c>
      <c r="J645">
        <v>44792789</v>
      </c>
      <c r="K645" t="s">
        <v>64</v>
      </c>
      <c r="L645" t="s">
        <v>64</v>
      </c>
      <c r="M645" t="s">
        <v>61</v>
      </c>
      <c r="N645">
        <v>869.48</v>
      </c>
      <c r="O645" t="s">
        <v>52</v>
      </c>
      <c r="P645" t="s">
        <v>2267</v>
      </c>
      <c r="Q645">
        <v>1</v>
      </c>
      <c r="R645">
        <v>1.76E-4</v>
      </c>
      <c r="S645">
        <v>5670</v>
      </c>
      <c r="T645">
        <v>60</v>
      </c>
      <c r="U645">
        <v>9.35</v>
      </c>
      <c r="V645" t="s">
        <v>53</v>
      </c>
      <c r="W645" t="s">
        <v>2174</v>
      </c>
      <c r="X645" t="s">
        <v>55</v>
      </c>
      <c r="Y645" t="s">
        <v>2175</v>
      </c>
      <c r="Z645" s="6">
        <v>7.1390135812199995E-2</v>
      </c>
      <c r="AA645" t="s">
        <v>2359</v>
      </c>
      <c r="AB645">
        <v>7.7700000000000005E-2</v>
      </c>
      <c r="AC645" s="1">
        <v>2.7939999999999998E-6</v>
      </c>
      <c r="AD645">
        <v>1.054</v>
      </c>
      <c r="AE645">
        <v>5.0000000000000001E-3</v>
      </c>
      <c r="AF645" t="s">
        <v>67</v>
      </c>
      <c r="AG645" s="1" t="s">
        <v>127</v>
      </c>
      <c r="AH645" s="1" t="s">
        <v>127</v>
      </c>
      <c r="AI645" t="s">
        <v>58</v>
      </c>
      <c r="AJ645">
        <v>60</v>
      </c>
      <c r="AK645">
        <v>33</v>
      </c>
      <c r="AL645">
        <v>0.35483900000000002</v>
      </c>
      <c r="AM645">
        <v>93</v>
      </c>
      <c r="AN645">
        <v>99</v>
      </c>
      <c r="AO645">
        <v>904</v>
      </c>
      <c r="AP645">
        <v>0</v>
      </c>
      <c r="AQ645">
        <v>1843</v>
      </c>
      <c r="AR645" t="s">
        <v>59</v>
      </c>
      <c r="AS645">
        <v>88</v>
      </c>
      <c r="AT645">
        <v>0</v>
      </c>
      <c r="AU645">
        <v>1</v>
      </c>
      <c r="AV645">
        <v>88</v>
      </c>
      <c r="AW645">
        <v>99</v>
      </c>
      <c r="AX645">
        <v>0</v>
      </c>
      <c r="AY645">
        <v>120</v>
      </c>
      <c r="AZ645">
        <v>1800</v>
      </c>
      <c r="BA645" t="s">
        <v>59</v>
      </c>
      <c r="BB645">
        <v>80</v>
      </c>
      <c r="BC645">
        <v>0</v>
      </c>
      <c r="BD645">
        <v>1</v>
      </c>
      <c r="BE645">
        <v>80</v>
      </c>
      <c r="BF645">
        <v>99</v>
      </c>
      <c r="BG645">
        <v>0</v>
      </c>
      <c r="BH645">
        <v>120</v>
      </c>
      <c r="BI645">
        <v>1800</v>
      </c>
    </row>
    <row r="646" spans="1:61" x14ac:dyDescent="0.25">
      <c r="A646" t="s">
        <v>854</v>
      </c>
      <c r="B646" t="s">
        <v>2299</v>
      </c>
      <c r="C646" t="s">
        <v>2265</v>
      </c>
      <c r="D646" t="s">
        <v>2309</v>
      </c>
      <c r="E646" t="s">
        <v>2267</v>
      </c>
      <c r="F646" t="s">
        <v>127</v>
      </c>
      <c r="G646" t="s">
        <v>127</v>
      </c>
      <c r="H646" t="s">
        <v>2269</v>
      </c>
      <c r="I646">
        <v>17</v>
      </c>
      <c r="J646">
        <v>15620432</v>
      </c>
      <c r="K646" t="s">
        <v>64</v>
      </c>
      <c r="L646" t="s">
        <v>64</v>
      </c>
      <c r="M646" t="s">
        <v>50</v>
      </c>
      <c r="N646">
        <v>870.47</v>
      </c>
      <c r="O646" t="s">
        <v>52</v>
      </c>
      <c r="P646" t="s">
        <v>2267</v>
      </c>
      <c r="Q646">
        <v>1</v>
      </c>
      <c r="R646">
        <v>1.76E-4</v>
      </c>
      <c r="S646">
        <v>5672</v>
      </c>
      <c r="T646">
        <v>52</v>
      </c>
      <c r="U646">
        <v>18.52</v>
      </c>
      <c r="V646" t="s">
        <v>53</v>
      </c>
      <c r="W646" t="s">
        <v>2176</v>
      </c>
      <c r="X646" t="s">
        <v>55</v>
      </c>
      <c r="Y646" t="s">
        <v>2177</v>
      </c>
      <c r="Z646" s="6">
        <v>2.4259617499899999</v>
      </c>
      <c r="AA646" t="s">
        <v>2358</v>
      </c>
      <c r="AB646">
        <v>0.87760000000000005</v>
      </c>
      <c r="AC646" s="1" t="s">
        <v>127</v>
      </c>
      <c r="AD646">
        <v>0.95099999999999996</v>
      </c>
      <c r="AE646">
        <v>1</v>
      </c>
      <c r="AF646" t="s">
        <v>57</v>
      </c>
      <c r="AG646" s="1">
        <v>9.5579499999999995E-5</v>
      </c>
      <c r="AH646" s="1">
        <v>1.8626600000000001E-4</v>
      </c>
      <c r="AI646" t="s">
        <v>58</v>
      </c>
      <c r="AJ646">
        <v>16</v>
      </c>
      <c r="AK646">
        <v>31</v>
      </c>
      <c r="AL646">
        <v>0.65957399999999999</v>
      </c>
      <c r="AM646">
        <v>47</v>
      </c>
      <c r="AN646">
        <v>99</v>
      </c>
      <c r="AO646">
        <v>905</v>
      </c>
      <c r="AP646">
        <v>0</v>
      </c>
      <c r="AQ646">
        <v>333</v>
      </c>
      <c r="AR646" t="s">
        <v>59</v>
      </c>
      <c r="AS646">
        <v>123</v>
      </c>
      <c r="AT646">
        <v>0</v>
      </c>
      <c r="AU646">
        <v>1</v>
      </c>
      <c r="AV646">
        <v>123</v>
      </c>
      <c r="AW646">
        <v>99</v>
      </c>
      <c r="AX646">
        <v>0</v>
      </c>
      <c r="AY646">
        <v>120</v>
      </c>
      <c r="AZ646">
        <v>1800</v>
      </c>
      <c r="BA646" t="s">
        <v>59</v>
      </c>
      <c r="BB646">
        <v>67</v>
      </c>
      <c r="BC646">
        <v>0</v>
      </c>
      <c r="BD646">
        <v>1</v>
      </c>
      <c r="BE646">
        <v>67</v>
      </c>
      <c r="BF646">
        <v>99</v>
      </c>
      <c r="BG646">
        <v>0</v>
      </c>
      <c r="BH646">
        <v>120</v>
      </c>
      <c r="BI646">
        <v>1800</v>
      </c>
    </row>
    <row r="647" spans="1:61" x14ac:dyDescent="0.25">
      <c r="A647" t="s">
        <v>2056</v>
      </c>
      <c r="B647" t="s">
        <v>2300</v>
      </c>
      <c r="C647" t="s">
        <v>2265</v>
      </c>
      <c r="D647" t="s">
        <v>2307</v>
      </c>
      <c r="E647" t="s">
        <v>2269</v>
      </c>
      <c r="F647" t="s">
        <v>127</v>
      </c>
      <c r="G647" t="s">
        <v>127</v>
      </c>
      <c r="H647" t="s">
        <v>2267</v>
      </c>
      <c r="I647">
        <v>19</v>
      </c>
      <c r="J647">
        <v>12460757</v>
      </c>
      <c r="K647" t="s">
        <v>64</v>
      </c>
      <c r="L647" t="s">
        <v>64</v>
      </c>
      <c r="M647" t="s">
        <v>50</v>
      </c>
      <c r="N647">
        <v>509.47</v>
      </c>
      <c r="O647" t="s">
        <v>52</v>
      </c>
      <c r="P647" t="s">
        <v>2267</v>
      </c>
      <c r="Q647">
        <v>1</v>
      </c>
      <c r="R647">
        <v>1.76E-4</v>
      </c>
      <c r="S647">
        <v>5672</v>
      </c>
      <c r="T647">
        <v>59.15</v>
      </c>
      <c r="U647">
        <v>9.1</v>
      </c>
      <c r="V647" t="s">
        <v>53</v>
      </c>
      <c r="W647" t="s">
        <v>2178</v>
      </c>
      <c r="X647" t="s">
        <v>55</v>
      </c>
      <c r="Y647" t="s">
        <v>2179</v>
      </c>
      <c r="Z647" s="6">
        <v>7.4182836887599996E-2</v>
      </c>
      <c r="AA647" t="s">
        <v>2359</v>
      </c>
      <c r="AB647">
        <v>0.12529999999999999</v>
      </c>
      <c r="AC647" s="1">
        <v>0</v>
      </c>
      <c r="AD647">
        <v>0.96299999999999997</v>
      </c>
      <c r="AE647">
        <v>3.0000000000000001E-3</v>
      </c>
      <c r="AF647" t="s">
        <v>67</v>
      </c>
      <c r="AG647" s="1" t="s">
        <v>127</v>
      </c>
      <c r="AH647" s="1" t="s">
        <v>127</v>
      </c>
      <c r="AI647" t="s">
        <v>58</v>
      </c>
      <c r="AJ647">
        <v>35</v>
      </c>
      <c r="AK647">
        <v>21</v>
      </c>
      <c r="AL647">
        <v>0.375</v>
      </c>
      <c r="AM647">
        <v>56</v>
      </c>
      <c r="AN647">
        <v>99</v>
      </c>
      <c r="AO647">
        <v>544</v>
      </c>
      <c r="AP647">
        <v>0</v>
      </c>
      <c r="AQ647">
        <v>941</v>
      </c>
      <c r="AR647" t="s">
        <v>59</v>
      </c>
      <c r="AS647">
        <v>74</v>
      </c>
      <c r="AT647">
        <v>0</v>
      </c>
      <c r="AU647">
        <v>1</v>
      </c>
      <c r="AV647">
        <v>74</v>
      </c>
      <c r="AW647">
        <v>99</v>
      </c>
      <c r="AX647">
        <v>0</v>
      </c>
      <c r="AY647">
        <v>120</v>
      </c>
      <c r="AZ647">
        <v>1800</v>
      </c>
      <c r="BA647" t="s">
        <v>59</v>
      </c>
      <c r="BB647">
        <v>52</v>
      </c>
      <c r="BC647">
        <v>0</v>
      </c>
      <c r="BD647">
        <v>1</v>
      </c>
      <c r="BE647">
        <v>52</v>
      </c>
      <c r="BF647">
        <v>99</v>
      </c>
      <c r="BG647">
        <v>0</v>
      </c>
      <c r="BH647">
        <v>120</v>
      </c>
      <c r="BI647">
        <v>1800</v>
      </c>
    </row>
    <row r="648" spans="1:61" x14ac:dyDescent="0.25">
      <c r="A648" t="s">
        <v>1292</v>
      </c>
      <c r="B648" t="s">
        <v>2299</v>
      </c>
      <c r="C648" t="s">
        <v>2265</v>
      </c>
      <c r="D648" t="s">
        <v>2307</v>
      </c>
      <c r="E648" t="s">
        <v>2269</v>
      </c>
      <c r="F648" t="s">
        <v>127</v>
      </c>
      <c r="G648" t="s">
        <v>127</v>
      </c>
      <c r="H648" t="s">
        <v>2267</v>
      </c>
      <c r="I648">
        <v>19</v>
      </c>
      <c r="J648">
        <v>37129862</v>
      </c>
      <c r="K648" t="s">
        <v>51</v>
      </c>
      <c r="L648" t="s">
        <v>51</v>
      </c>
      <c r="M648" t="s">
        <v>61</v>
      </c>
      <c r="N648">
        <v>889.48</v>
      </c>
      <c r="O648" t="s">
        <v>52</v>
      </c>
      <c r="P648" t="s">
        <v>2267</v>
      </c>
      <c r="Q648">
        <v>1</v>
      </c>
      <c r="R648">
        <v>1.76E-4</v>
      </c>
      <c r="S648">
        <v>5670</v>
      </c>
      <c r="T648">
        <v>60</v>
      </c>
      <c r="U648">
        <v>15.88</v>
      </c>
      <c r="V648" t="s">
        <v>53</v>
      </c>
      <c r="W648" t="s">
        <v>2180</v>
      </c>
      <c r="X648" t="s">
        <v>55</v>
      </c>
      <c r="Y648" t="s">
        <v>2181</v>
      </c>
      <c r="Z648" s="6">
        <v>0.51296609924299996</v>
      </c>
      <c r="AA648" t="s">
        <v>2358</v>
      </c>
      <c r="AB648">
        <v>0.91269999999999996</v>
      </c>
      <c r="AC648" s="1">
        <v>0</v>
      </c>
      <c r="AD648">
        <v>1.157</v>
      </c>
      <c r="AE648">
        <v>0.47799999999999998</v>
      </c>
      <c r="AF648" t="s">
        <v>73</v>
      </c>
      <c r="AG648" s="1" t="s">
        <v>127</v>
      </c>
      <c r="AH648" s="1" t="s">
        <v>127</v>
      </c>
      <c r="AI648" t="s">
        <v>58</v>
      </c>
      <c r="AJ648">
        <v>22</v>
      </c>
      <c r="AK648">
        <v>34</v>
      </c>
      <c r="AL648">
        <v>0.60714299999999999</v>
      </c>
      <c r="AM648">
        <v>56</v>
      </c>
      <c r="AN648">
        <v>99</v>
      </c>
      <c r="AO648">
        <v>924</v>
      </c>
      <c r="AP648">
        <v>0</v>
      </c>
      <c r="AQ648">
        <v>587</v>
      </c>
      <c r="AR648" t="s">
        <v>59</v>
      </c>
      <c r="AS648">
        <v>77</v>
      </c>
      <c r="AT648">
        <v>0</v>
      </c>
      <c r="AU648">
        <v>1</v>
      </c>
      <c r="AV648">
        <v>77</v>
      </c>
      <c r="AW648">
        <v>99</v>
      </c>
      <c r="AX648">
        <v>0</v>
      </c>
      <c r="AY648">
        <v>120</v>
      </c>
      <c r="AZ648">
        <v>1800</v>
      </c>
      <c r="BA648" t="s">
        <v>59</v>
      </c>
      <c r="BB648">
        <v>99</v>
      </c>
      <c r="BC648">
        <v>0</v>
      </c>
      <c r="BD648">
        <v>1</v>
      </c>
      <c r="BE648">
        <v>99</v>
      </c>
      <c r="BF648">
        <v>99</v>
      </c>
      <c r="BG648">
        <v>0</v>
      </c>
      <c r="BH648">
        <v>120</v>
      </c>
      <c r="BI648">
        <v>1800</v>
      </c>
    </row>
    <row r="649" spans="1:61" x14ac:dyDescent="0.25">
      <c r="A649" t="s">
        <v>1520</v>
      </c>
      <c r="B649" t="s">
        <v>2300</v>
      </c>
      <c r="C649" t="s">
        <v>2264</v>
      </c>
      <c r="D649" t="s">
        <v>127</v>
      </c>
      <c r="E649" t="s">
        <v>2269</v>
      </c>
      <c r="F649" t="s">
        <v>127</v>
      </c>
      <c r="G649" t="s">
        <v>127</v>
      </c>
      <c r="H649" t="s">
        <v>2267</v>
      </c>
      <c r="I649">
        <v>10</v>
      </c>
      <c r="J649">
        <v>97920132</v>
      </c>
      <c r="K649" t="s">
        <v>64</v>
      </c>
      <c r="L649" t="s">
        <v>64</v>
      </c>
      <c r="M649" t="s">
        <v>50</v>
      </c>
      <c r="N649">
        <v>703.48</v>
      </c>
      <c r="O649" t="s">
        <v>52</v>
      </c>
      <c r="P649" t="s">
        <v>2267</v>
      </c>
      <c r="Q649">
        <v>1</v>
      </c>
      <c r="R649">
        <v>1.76E-4</v>
      </c>
      <c r="S649">
        <v>5672</v>
      </c>
      <c r="T649">
        <v>60</v>
      </c>
      <c r="U649">
        <v>13.27</v>
      </c>
      <c r="V649" t="s">
        <v>53</v>
      </c>
      <c r="W649" t="s">
        <v>2182</v>
      </c>
      <c r="X649" t="s">
        <v>263</v>
      </c>
      <c r="Y649" t="s">
        <v>264</v>
      </c>
      <c r="Z649" s="6" t="s">
        <v>127</v>
      </c>
      <c r="AA649" t="s">
        <v>127</v>
      </c>
      <c r="AB649" t="s">
        <v>127</v>
      </c>
      <c r="AC649" s="1">
        <v>7.6575999999999997E-3</v>
      </c>
      <c r="AD649">
        <v>0.55900000000000005</v>
      </c>
      <c r="AE649">
        <v>1</v>
      </c>
      <c r="AF649" t="s">
        <v>57</v>
      </c>
      <c r="AG649" s="1" t="s">
        <v>127</v>
      </c>
      <c r="AH649" s="1" t="s">
        <v>127</v>
      </c>
      <c r="AI649" t="s">
        <v>58</v>
      </c>
      <c r="AJ649">
        <v>20</v>
      </c>
      <c r="AK649">
        <v>33</v>
      </c>
      <c r="AL649">
        <v>0.62264200000000003</v>
      </c>
      <c r="AM649">
        <v>53</v>
      </c>
      <c r="AN649">
        <v>99</v>
      </c>
      <c r="AO649">
        <v>738</v>
      </c>
      <c r="AP649">
        <v>0</v>
      </c>
      <c r="AQ649">
        <v>433</v>
      </c>
      <c r="AR649" t="s">
        <v>59</v>
      </c>
      <c r="AS649">
        <v>41</v>
      </c>
      <c r="AT649">
        <v>0</v>
      </c>
      <c r="AU649">
        <v>1</v>
      </c>
      <c r="AV649">
        <v>41</v>
      </c>
      <c r="AW649">
        <v>99</v>
      </c>
      <c r="AX649">
        <v>0</v>
      </c>
      <c r="AY649">
        <v>114</v>
      </c>
      <c r="AZ649">
        <v>1710</v>
      </c>
      <c r="BA649" t="s">
        <v>59</v>
      </c>
      <c r="BB649">
        <v>56</v>
      </c>
      <c r="BC649">
        <v>0</v>
      </c>
      <c r="BD649">
        <v>1</v>
      </c>
      <c r="BE649">
        <v>56</v>
      </c>
      <c r="BF649">
        <v>99</v>
      </c>
      <c r="BG649">
        <v>0</v>
      </c>
      <c r="BH649">
        <v>120</v>
      </c>
      <c r="BI649">
        <v>1800</v>
      </c>
    </row>
    <row r="650" spans="1:61" x14ac:dyDescent="0.25">
      <c r="A650" t="s">
        <v>1878</v>
      </c>
      <c r="B650" t="s">
        <v>2300</v>
      </c>
      <c r="C650" t="s">
        <v>2265</v>
      </c>
      <c r="D650" t="s">
        <v>2308</v>
      </c>
      <c r="E650" t="s">
        <v>2269</v>
      </c>
      <c r="F650" t="s">
        <v>127</v>
      </c>
      <c r="G650" t="s">
        <v>127</v>
      </c>
      <c r="H650" t="s">
        <v>2267</v>
      </c>
      <c r="I650">
        <v>19</v>
      </c>
      <c r="J650">
        <v>42730427</v>
      </c>
      <c r="K650" t="s">
        <v>61</v>
      </c>
      <c r="L650" t="s">
        <v>61</v>
      </c>
      <c r="M650" t="s">
        <v>51</v>
      </c>
      <c r="N650">
        <v>403.48</v>
      </c>
      <c r="O650" t="s">
        <v>52</v>
      </c>
      <c r="P650" t="s">
        <v>2267</v>
      </c>
      <c r="Q650">
        <v>1</v>
      </c>
      <c r="R650">
        <v>1.76E-4</v>
      </c>
      <c r="S650">
        <v>5670</v>
      </c>
      <c r="T650">
        <v>60</v>
      </c>
      <c r="U650">
        <v>9.84</v>
      </c>
      <c r="V650" t="s">
        <v>53</v>
      </c>
      <c r="W650" t="s">
        <v>2183</v>
      </c>
      <c r="X650" t="s">
        <v>55</v>
      </c>
      <c r="Y650" t="s">
        <v>2184</v>
      </c>
      <c r="Z650" s="6">
        <v>1.02032609309</v>
      </c>
      <c r="AA650" t="s">
        <v>2358</v>
      </c>
      <c r="AB650">
        <v>0.62139999999999995</v>
      </c>
      <c r="AC650" s="1">
        <v>2.2553E-17</v>
      </c>
      <c r="AD650">
        <v>0.64500000000000002</v>
      </c>
      <c r="AE650">
        <v>0.89500000000000002</v>
      </c>
      <c r="AF650" t="s">
        <v>73</v>
      </c>
      <c r="AG650" s="1" t="s">
        <v>127</v>
      </c>
      <c r="AH650" s="1" t="s">
        <v>127</v>
      </c>
      <c r="AI650" t="s">
        <v>58</v>
      </c>
      <c r="AJ650">
        <v>23</v>
      </c>
      <c r="AK650">
        <v>18</v>
      </c>
      <c r="AL650">
        <v>0.43902400000000003</v>
      </c>
      <c r="AM650">
        <v>41</v>
      </c>
      <c r="AN650">
        <v>99</v>
      </c>
      <c r="AO650">
        <v>438</v>
      </c>
      <c r="AP650">
        <v>0</v>
      </c>
      <c r="AQ650">
        <v>635</v>
      </c>
      <c r="AR650" t="s">
        <v>59</v>
      </c>
      <c r="AS650">
        <v>30</v>
      </c>
      <c r="AT650">
        <v>0</v>
      </c>
      <c r="AU650">
        <v>1</v>
      </c>
      <c r="AV650">
        <v>30</v>
      </c>
      <c r="AW650">
        <v>87</v>
      </c>
      <c r="AX650">
        <v>0</v>
      </c>
      <c r="AY650">
        <v>87</v>
      </c>
      <c r="AZ650">
        <v>1305</v>
      </c>
      <c r="BA650" t="s">
        <v>59</v>
      </c>
      <c r="BB650">
        <v>45</v>
      </c>
      <c r="BC650">
        <v>0</v>
      </c>
      <c r="BD650">
        <v>1</v>
      </c>
      <c r="BE650">
        <v>45</v>
      </c>
      <c r="BF650">
        <v>99</v>
      </c>
      <c r="BG650">
        <v>0</v>
      </c>
      <c r="BH650">
        <v>111</v>
      </c>
      <c r="BI650">
        <v>1665</v>
      </c>
    </row>
    <row r="651" spans="1:61" x14ac:dyDescent="0.25">
      <c r="A651" t="s">
        <v>2185</v>
      </c>
      <c r="B651" t="s">
        <v>2299</v>
      </c>
      <c r="C651" t="s">
        <v>2262</v>
      </c>
      <c r="D651" t="s">
        <v>127</v>
      </c>
      <c r="E651" t="s">
        <v>2269</v>
      </c>
      <c r="F651" t="s">
        <v>127</v>
      </c>
      <c r="G651" t="s">
        <v>127</v>
      </c>
      <c r="H651" t="s">
        <v>2267</v>
      </c>
      <c r="I651">
        <v>19</v>
      </c>
      <c r="J651">
        <v>57910087</v>
      </c>
      <c r="K651" t="s">
        <v>64</v>
      </c>
      <c r="L651" t="s">
        <v>64</v>
      </c>
      <c r="M651" t="s">
        <v>50</v>
      </c>
      <c r="N651">
        <v>594.48</v>
      </c>
      <c r="O651" t="s">
        <v>52</v>
      </c>
      <c r="P651" t="s">
        <v>2267</v>
      </c>
      <c r="Q651">
        <v>1</v>
      </c>
      <c r="R651">
        <v>1.76E-4</v>
      </c>
      <c r="S651">
        <v>5670</v>
      </c>
      <c r="T651">
        <v>60</v>
      </c>
      <c r="U651">
        <v>13.51</v>
      </c>
      <c r="V651" t="s">
        <v>53</v>
      </c>
      <c r="W651" t="s">
        <v>2186</v>
      </c>
      <c r="X651" t="s">
        <v>86</v>
      </c>
      <c r="Y651" t="s">
        <v>2187</v>
      </c>
      <c r="Z651" s="6" t="s">
        <v>127</v>
      </c>
      <c r="AA651" t="s">
        <v>127</v>
      </c>
      <c r="AB651" t="s">
        <v>127</v>
      </c>
      <c r="AC651" s="1">
        <v>2.7939999999999998E-6</v>
      </c>
      <c r="AD651">
        <v>1.6539999999999999</v>
      </c>
      <c r="AG651" s="1" t="s">
        <v>127</v>
      </c>
      <c r="AH651" s="1" t="s">
        <v>127</v>
      </c>
      <c r="AI651" t="s">
        <v>58</v>
      </c>
      <c r="AJ651">
        <v>23</v>
      </c>
      <c r="AK651">
        <v>21</v>
      </c>
      <c r="AL651">
        <v>0.477273</v>
      </c>
      <c r="AM651">
        <v>44</v>
      </c>
      <c r="AN651">
        <v>99</v>
      </c>
      <c r="AO651">
        <v>629</v>
      </c>
      <c r="AP651">
        <v>0</v>
      </c>
      <c r="AQ651">
        <v>708</v>
      </c>
      <c r="AR651" t="s">
        <v>59</v>
      </c>
      <c r="AS651">
        <v>44</v>
      </c>
      <c r="AT651">
        <v>0</v>
      </c>
      <c r="AU651">
        <v>1</v>
      </c>
      <c r="AV651">
        <v>44</v>
      </c>
      <c r="AW651">
        <v>99</v>
      </c>
      <c r="AX651">
        <v>0</v>
      </c>
      <c r="AY651">
        <v>108</v>
      </c>
      <c r="AZ651">
        <v>1620</v>
      </c>
      <c r="BA651" t="s">
        <v>59</v>
      </c>
      <c r="BB651">
        <v>39</v>
      </c>
      <c r="BC651">
        <v>0</v>
      </c>
      <c r="BD651">
        <v>1</v>
      </c>
      <c r="BE651">
        <v>39</v>
      </c>
      <c r="BF651">
        <v>99</v>
      </c>
      <c r="BG651">
        <v>0</v>
      </c>
      <c r="BH651">
        <v>105</v>
      </c>
      <c r="BI651">
        <v>1575</v>
      </c>
    </row>
    <row r="652" spans="1:61" x14ac:dyDescent="0.25">
      <c r="A652" t="s">
        <v>1356</v>
      </c>
      <c r="B652" t="s">
        <v>2300</v>
      </c>
      <c r="C652" t="s">
        <v>2303</v>
      </c>
      <c r="D652" t="s">
        <v>127</v>
      </c>
      <c r="E652" t="s">
        <v>2267</v>
      </c>
      <c r="F652" t="s">
        <v>2353</v>
      </c>
      <c r="G652" t="s">
        <v>2354</v>
      </c>
      <c r="H652" t="s">
        <v>2267</v>
      </c>
      <c r="I652">
        <v>17</v>
      </c>
      <c r="J652">
        <v>5086039</v>
      </c>
      <c r="K652" t="s">
        <v>61</v>
      </c>
      <c r="L652" t="s">
        <v>61</v>
      </c>
      <c r="M652" t="s">
        <v>51</v>
      </c>
      <c r="N652">
        <v>957.47</v>
      </c>
      <c r="O652" t="s">
        <v>52</v>
      </c>
      <c r="P652" t="s">
        <v>2267</v>
      </c>
      <c r="Q652">
        <v>1</v>
      </c>
      <c r="R652">
        <v>1.76E-4</v>
      </c>
      <c r="S652">
        <v>5672</v>
      </c>
      <c r="T652">
        <v>59.53</v>
      </c>
      <c r="U652">
        <v>11.82</v>
      </c>
      <c r="V652" t="s">
        <v>53</v>
      </c>
      <c r="W652" t="s">
        <v>2188</v>
      </c>
      <c r="X652" t="s">
        <v>125</v>
      </c>
      <c r="Y652" t="s">
        <v>2189</v>
      </c>
      <c r="Z652" s="6" t="s">
        <v>127</v>
      </c>
      <c r="AA652" t="s">
        <v>127</v>
      </c>
      <c r="AB652" t="s">
        <v>127</v>
      </c>
      <c r="AC652" s="1">
        <v>0</v>
      </c>
      <c r="AD652">
        <v>1.8520000000000001</v>
      </c>
      <c r="AE652" t="s">
        <v>127</v>
      </c>
      <c r="AF652" t="s">
        <v>127</v>
      </c>
      <c r="AG652" s="1" t="s">
        <v>127</v>
      </c>
      <c r="AH652" s="1" t="s">
        <v>127</v>
      </c>
      <c r="AI652" t="s">
        <v>58</v>
      </c>
      <c r="AJ652">
        <v>44</v>
      </c>
      <c r="AK652">
        <v>37</v>
      </c>
      <c r="AL652">
        <v>0.45678999999999997</v>
      </c>
      <c r="AM652">
        <v>81</v>
      </c>
      <c r="AN652">
        <v>99</v>
      </c>
      <c r="AO652">
        <v>992</v>
      </c>
      <c r="AP652">
        <v>0</v>
      </c>
      <c r="AQ652">
        <v>1251</v>
      </c>
      <c r="AR652" t="s">
        <v>59</v>
      </c>
      <c r="AS652">
        <v>70</v>
      </c>
      <c r="AT652">
        <v>1</v>
      </c>
      <c r="AU652">
        <v>0.98591499999999999</v>
      </c>
      <c r="AV652">
        <v>71</v>
      </c>
      <c r="AW652">
        <v>99</v>
      </c>
      <c r="AX652">
        <v>0</v>
      </c>
      <c r="AY652">
        <v>120</v>
      </c>
      <c r="AZ652">
        <v>1800</v>
      </c>
      <c r="BA652" t="s">
        <v>59</v>
      </c>
      <c r="BB652">
        <v>68</v>
      </c>
      <c r="BC652">
        <v>3</v>
      </c>
      <c r="BD652">
        <v>0.95774599999999999</v>
      </c>
      <c r="BE652">
        <v>71</v>
      </c>
      <c r="BF652">
        <v>99</v>
      </c>
      <c r="BG652">
        <v>0</v>
      </c>
      <c r="BH652">
        <v>105</v>
      </c>
      <c r="BI652">
        <v>2160</v>
      </c>
    </row>
    <row r="653" spans="1:61" x14ac:dyDescent="0.25">
      <c r="A653" t="s">
        <v>2190</v>
      </c>
      <c r="B653" t="s">
        <v>2300</v>
      </c>
      <c r="C653" t="s">
        <v>2265</v>
      </c>
      <c r="D653" t="s">
        <v>2307</v>
      </c>
      <c r="E653" t="s">
        <v>2269</v>
      </c>
      <c r="F653" t="s">
        <v>127</v>
      </c>
      <c r="G653" t="s">
        <v>127</v>
      </c>
      <c r="H653" t="s">
        <v>2267</v>
      </c>
      <c r="I653">
        <v>19</v>
      </c>
      <c r="J653">
        <v>53269999</v>
      </c>
      <c r="K653" t="s">
        <v>61</v>
      </c>
      <c r="L653" t="s">
        <v>61</v>
      </c>
      <c r="M653" t="s">
        <v>64</v>
      </c>
      <c r="N653">
        <v>438.48</v>
      </c>
      <c r="O653" t="s">
        <v>52</v>
      </c>
      <c r="P653" t="s">
        <v>2267</v>
      </c>
      <c r="Q653">
        <v>1</v>
      </c>
      <c r="R653">
        <v>1.76E-4</v>
      </c>
      <c r="S653">
        <v>5670</v>
      </c>
      <c r="T653">
        <v>60</v>
      </c>
      <c r="U653">
        <v>10.96</v>
      </c>
      <c r="V653" t="s">
        <v>53</v>
      </c>
      <c r="W653" t="s">
        <v>2191</v>
      </c>
      <c r="X653" t="s">
        <v>55</v>
      </c>
      <c r="Y653" t="s">
        <v>2192</v>
      </c>
      <c r="Z653" s="6">
        <v>4.1483290452900001E-2</v>
      </c>
      <c r="AA653" t="s">
        <v>2359</v>
      </c>
      <c r="AB653">
        <v>8.9499999999999996E-2</v>
      </c>
      <c r="AC653" s="1">
        <v>1.0645E-14</v>
      </c>
      <c r="AD653">
        <v>0.10390000000000001</v>
      </c>
      <c r="AE653">
        <v>8.5000000000000006E-2</v>
      </c>
      <c r="AF653" t="s">
        <v>67</v>
      </c>
      <c r="AG653" s="1" t="s">
        <v>127</v>
      </c>
      <c r="AH653" s="1" t="s">
        <v>127</v>
      </c>
      <c r="AI653" t="s">
        <v>58</v>
      </c>
      <c r="AJ653">
        <v>21</v>
      </c>
      <c r="AK653">
        <v>19</v>
      </c>
      <c r="AL653">
        <v>0.47499999999999998</v>
      </c>
      <c r="AM653">
        <v>40</v>
      </c>
      <c r="AN653">
        <v>99</v>
      </c>
      <c r="AO653">
        <v>473</v>
      </c>
      <c r="AP653">
        <v>0</v>
      </c>
      <c r="AQ653">
        <v>595</v>
      </c>
      <c r="AR653" t="s">
        <v>59</v>
      </c>
      <c r="AS653">
        <v>45</v>
      </c>
      <c r="AT653">
        <v>0</v>
      </c>
      <c r="AU653">
        <v>1</v>
      </c>
      <c r="AV653">
        <v>45</v>
      </c>
      <c r="AW653">
        <v>99</v>
      </c>
      <c r="AX653">
        <v>0</v>
      </c>
      <c r="AY653">
        <v>111</v>
      </c>
      <c r="AZ653">
        <v>1665</v>
      </c>
      <c r="BA653" t="s">
        <v>59</v>
      </c>
      <c r="BB653">
        <v>40</v>
      </c>
      <c r="BC653">
        <v>0</v>
      </c>
      <c r="BD653">
        <v>1</v>
      </c>
      <c r="BE653">
        <v>40</v>
      </c>
      <c r="BF653">
        <v>99</v>
      </c>
      <c r="BG653">
        <v>0</v>
      </c>
      <c r="BH653">
        <v>105</v>
      </c>
      <c r="BI653">
        <v>1575</v>
      </c>
    </row>
    <row r="654" spans="1:61" x14ac:dyDescent="0.25">
      <c r="A654" t="s">
        <v>2193</v>
      </c>
      <c r="B654" t="s">
        <v>2300</v>
      </c>
      <c r="C654" t="s">
        <v>2265</v>
      </c>
      <c r="D654" t="s">
        <v>2307</v>
      </c>
      <c r="E654" t="s">
        <v>2269</v>
      </c>
      <c r="F654" t="s">
        <v>127</v>
      </c>
      <c r="G654" t="s">
        <v>127</v>
      </c>
      <c r="H654" t="s">
        <v>2267</v>
      </c>
      <c r="I654">
        <v>8</v>
      </c>
      <c r="J654">
        <v>144733007</v>
      </c>
      <c r="K654" t="s">
        <v>51</v>
      </c>
      <c r="L654" t="s">
        <v>51</v>
      </c>
      <c r="M654" t="s">
        <v>61</v>
      </c>
      <c r="N654">
        <v>1142.47</v>
      </c>
      <c r="O654" t="s">
        <v>52</v>
      </c>
      <c r="P654" t="s">
        <v>2267</v>
      </c>
      <c r="Q654">
        <v>1</v>
      </c>
      <c r="R654">
        <v>1.76E-4</v>
      </c>
      <c r="S654">
        <v>5672</v>
      </c>
      <c r="T654">
        <v>60</v>
      </c>
      <c r="U654">
        <v>16.32</v>
      </c>
      <c r="V654" t="s">
        <v>53</v>
      </c>
      <c r="W654" t="s">
        <v>2194</v>
      </c>
      <c r="X654" t="s">
        <v>55</v>
      </c>
      <c r="Y654" t="s">
        <v>2195</v>
      </c>
      <c r="Z654" s="6">
        <v>0.84113623264899995</v>
      </c>
      <c r="AA654" t="s">
        <v>2359</v>
      </c>
      <c r="AB654">
        <v>7.4200000000000002E-2</v>
      </c>
      <c r="AC654" s="1">
        <v>2.2553E-17</v>
      </c>
      <c r="AD654">
        <v>0.96</v>
      </c>
      <c r="AE654">
        <v>4.0000000000000001E-3</v>
      </c>
      <c r="AF654" t="s">
        <v>67</v>
      </c>
      <c r="AG654" s="1">
        <v>1.1930099999999999E-5</v>
      </c>
      <c r="AH654" s="1">
        <v>2.2332900000000001E-5</v>
      </c>
      <c r="AI654" t="s">
        <v>58</v>
      </c>
      <c r="AJ654">
        <v>30</v>
      </c>
      <c r="AK654">
        <v>40</v>
      </c>
      <c r="AL654">
        <v>0.57142899999999996</v>
      </c>
      <c r="AM654">
        <v>70</v>
      </c>
      <c r="AN654">
        <v>99</v>
      </c>
      <c r="AO654">
        <v>1177</v>
      </c>
      <c r="AP654">
        <v>0</v>
      </c>
      <c r="AQ654">
        <v>837</v>
      </c>
      <c r="AR654" t="s">
        <v>59</v>
      </c>
      <c r="AS654">
        <v>110</v>
      </c>
      <c r="AT654">
        <v>0</v>
      </c>
      <c r="AU654">
        <v>1</v>
      </c>
      <c r="AV654">
        <v>110</v>
      </c>
      <c r="AW654">
        <v>99</v>
      </c>
      <c r="AX654">
        <v>0</v>
      </c>
      <c r="AY654">
        <v>120</v>
      </c>
      <c r="AZ654">
        <v>1800</v>
      </c>
      <c r="BA654" t="s">
        <v>59</v>
      </c>
      <c r="BB654">
        <v>67</v>
      </c>
      <c r="BC654">
        <v>0</v>
      </c>
      <c r="BD654">
        <v>1</v>
      </c>
      <c r="BE654">
        <v>67</v>
      </c>
      <c r="BF654">
        <v>99</v>
      </c>
      <c r="BG654">
        <v>0</v>
      </c>
      <c r="BH654">
        <v>120</v>
      </c>
      <c r="BI654">
        <v>1800</v>
      </c>
    </row>
    <row r="655" spans="1:61" s="47" customFormat="1" x14ac:dyDescent="0.25">
      <c r="A655" t="s">
        <v>2196</v>
      </c>
      <c r="B655" t="s">
        <v>2300</v>
      </c>
      <c r="C655" t="s">
        <v>2265</v>
      </c>
      <c r="D655" t="s">
        <v>2307</v>
      </c>
      <c r="E655" t="s">
        <v>2269</v>
      </c>
      <c r="F655" t="s">
        <v>127</v>
      </c>
      <c r="G655" t="s">
        <v>127</v>
      </c>
      <c r="H655" t="s">
        <v>2267</v>
      </c>
      <c r="I655">
        <v>1</v>
      </c>
      <c r="J655">
        <v>91403554</v>
      </c>
      <c r="K655" t="s">
        <v>64</v>
      </c>
      <c r="L655" t="s">
        <v>64</v>
      </c>
      <c r="M655" t="s">
        <v>51</v>
      </c>
      <c r="N655">
        <v>446.47</v>
      </c>
      <c r="O655" t="s">
        <v>52</v>
      </c>
      <c r="P655" t="s">
        <v>2267</v>
      </c>
      <c r="Q655">
        <v>1</v>
      </c>
      <c r="R655">
        <v>1.76E-4</v>
      </c>
      <c r="S655">
        <v>5674</v>
      </c>
      <c r="T655">
        <v>60</v>
      </c>
      <c r="U655">
        <v>9.7100000000000009</v>
      </c>
      <c r="V655" t="s">
        <v>53</v>
      </c>
      <c r="W655" t="s">
        <v>2197</v>
      </c>
      <c r="X655" t="s">
        <v>55</v>
      </c>
      <c r="Y655" t="s">
        <v>2198</v>
      </c>
      <c r="Z655" s="6">
        <v>0.97930273568699999</v>
      </c>
      <c r="AA655" t="s">
        <v>2358</v>
      </c>
      <c r="AB655">
        <v>0.99960000000000004</v>
      </c>
      <c r="AC655" s="1">
        <v>2.7939999999999998E-6</v>
      </c>
      <c r="AD655">
        <v>0.224</v>
      </c>
      <c r="AE655">
        <v>1</v>
      </c>
      <c r="AF655" t="s">
        <v>57</v>
      </c>
      <c r="AG655" s="1" t="s">
        <v>127</v>
      </c>
      <c r="AH655" s="1" t="s">
        <v>127</v>
      </c>
      <c r="AI655" t="s">
        <v>58</v>
      </c>
      <c r="AJ655">
        <v>22</v>
      </c>
      <c r="AK655">
        <v>24</v>
      </c>
      <c r="AL655">
        <v>0.52173899999999995</v>
      </c>
      <c r="AM655">
        <v>46</v>
      </c>
      <c r="AN655">
        <v>99</v>
      </c>
      <c r="AO655">
        <v>481</v>
      </c>
      <c r="AP655">
        <v>0</v>
      </c>
      <c r="AQ655">
        <v>516</v>
      </c>
      <c r="AR655" t="s">
        <v>59</v>
      </c>
      <c r="AS655">
        <v>48</v>
      </c>
      <c r="AT655">
        <v>0</v>
      </c>
      <c r="AU655">
        <v>1</v>
      </c>
      <c r="AV655">
        <v>48</v>
      </c>
      <c r="AW655">
        <v>99</v>
      </c>
      <c r="AX655">
        <v>0</v>
      </c>
      <c r="AY655">
        <v>120</v>
      </c>
      <c r="AZ655">
        <v>1800</v>
      </c>
      <c r="BA655" t="s">
        <v>59</v>
      </c>
      <c r="BB655">
        <v>46</v>
      </c>
      <c r="BC655">
        <v>0</v>
      </c>
      <c r="BD655">
        <v>1</v>
      </c>
      <c r="BE655">
        <v>46</v>
      </c>
      <c r="BF655">
        <v>99</v>
      </c>
      <c r="BG655">
        <v>0</v>
      </c>
      <c r="BH655">
        <v>108</v>
      </c>
      <c r="BI655">
        <v>1620</v>
      </c>
    </row>
    <row r="656" spans="1:61" s="47" customFormat="1" x14ac:dyDescent="0.25">
      <c r="A656" t="s">
        <v>2199</v>
      </c>
      <c r="B656" t="s">
        <v>2299</v>
      </c>
      <c r="C656" t="s">
        <v>2265</v>
      </c>
      <c r="D656" t="s">
        <v>2308</v>
      </c>
      <c r="E656" t="s">
        <v>2269</v>
      </c>
      <c r="F656" t="s">
        <v>127</v>
      </c>
      <c r="G656" t="s">
        <v>127</v>
      </c>
      <c r="H656" t="s">
        <v>2267</v>
      </c>
      <c r="I656">
        <v>1</v>
      </c>
      <c r="J656">
        <v>182025606</v>
      </c>
      <c r="K656" t="s">
        <v>61</v>
      </c>
      <c r="L656" t="s">
        <v>61</v>
      </c>
      <c r="M656" t="s">
        <v>51</v>
      </c>
      <c r="N656">
        <v>1468.47</v>
      </c>
      <c r="O656" t="s">
        <v>52</v>
      </c>
      <c r="P656" t="s">
        <v>2267</v>
      </c>
      <c r="Q656">
        <v>1</v>
      </c>
      <c r="R656">
        <v>1.76E-4</v>
      </c>
      <c r="S656">
        <v>5674</v>
      </c>
      <c r="T656">
        <v>60</v>
      </c>
      <c r="U656">
        <v>10.56</v>
      </c>
      <c r="V656" t="s">
        <v>53</v>
      </c>
      <c r="W656" t="s">
        <v>2200</v>
      </c>
      <c r="X656" t="s">
        <v>55</v>
      </c>
      <c r="Y656" t="s">
        <v>2201</v>
      </c>
      <c r="Z656" s="6">
        <v>1.34295715848</v>
      </c>
      <c r="AA656" t="s">
        <v>2358</v>
      </c>
      <c r="AB656">
        <v>0.73899999999999999</v>
      </c>
      <c r="AC656" s="1">
        <v>2.2553E-17</v>
      </c>
      <c r="AD656">
        <v>1.85</v>
      </c>
      <c r="AE656">
        <v>0.379</v>
      </c>
      <c r="AF656" t="s">
        <v>67</v>
      </c>
      <c r="AG656" s="1">
        <v>7.9972500000000004E-6</v>
      </c>
      <c r="AH656" s="1">
        <v>2.24653E-5</v>
      </c>
      <c r="AI656" t="s">
        <v>58</v>
      </c>
      <c r="AJ656">
        <v>83</v>
      </c>
      <c r="AK656">
        <v>56</v>
      </c>
      <c r="AL656">
        <v>0.40287800000000001</v>
      </c>
      <c r="AM656">
        <v>139</v>
      </c>
      <c r="AN656">
        <v>99</v>
      </c>
      <c r="AO656">
        <v>1503</v>
      </c>
      <c r="AP656">
        <v>0</v>
      </c>
      <c r="AQ656">
        <v>2339</v>
      </c>
      <c r="AR656" t="s">
        <v>59</v>
      </c>
      <c r="AS656">
        <v>184</v>
      </c>
      <c r="AT656">
        <v>0</v>
      </c>
      <c r="AU656">
        <v>1</v>
      </c>
      <c r="AV656">
        <v>184</v>
      </c>
      <c r="AW656">
        <v>99</v>
      </c>
      <c r="AX656">
        <v>0</v>
      </c>
      <c r="AY656">
        <v>120</v>
      </c>
      <c r="AZ656">
        <v>1800</v>
      </c>
      <c r="BA656" t="s">
        <v>59</v>
      </c>
      <c r="BB656">
        <v>183</v>
      </c>
      <c r="BC656">
        <v>0</v>
      </c>
      <c r="BD656">
        <v>1</v>
      </c>
      <c r="BE656">
        <v>183</v>
      </c>
      <c r="BF656">
        <v>99</v>
      </c>
      <c r="BG656">
        <v>0</v>
      </c>
      <c r="BH656">
        <v>120</v>
      </c>
      <c r="BI656">
        <v>1800</v>
      </c>
    </row>
    <row r="657" spans="1:61" s="47" customFormat="1" x14ac:dyDescent="0.25">
      <c r="A657" t="s">
        <v>573</v>
      </c>
      <c r="B657" t="s">
        <v>2299</v>
      </c>
      <c r="C657" t="s">
        <v>2262</v>
      </c>
      <c r="D657" t="s">
        <v>127</v>
      </c>
      <c r="E657" t="s">
        <v>2269</v>
      </c>
      <c r="F657" t="s">
        <v>127</v>
      </c>
      <c r="G657" t="s">
        <v>127</v>
      </c>
      <c r="H657" t="s">
        <v>2267</v>
      </c>
      <c r="I657">
        <v>1</v>
      </c>
      <c r="J657">
        <v>249142541</v>
      </c>
      <c r="K657" t="s">
        <v>61</v>
      </c>
      <c r="L657" t="s">
        <v>61</v>
      </c>
      <c r="M657" t="s">
        <v>51</v>
      </c>
      <c r="N657">
        <v>1216.55</v>
      </c>
      <c r="O657" t="s">
        <v>52</v>
      </c>
      <c r="P657" t="s">
        <v>2267</v>
      </c>
      <c r="Q657">
        <v>1</v>
      </c>
      <c r="R657">
        <v>1.7699999999999999E-4</v>
      </c>
      <c r="S657">
        <v>5666</v>
      </c>
      <c r="T657">
        <v>60</v>
      </c>
      <c r="U657">
        <v>11.93</v>
      </c>
      <c r="V657" t="s">
        <v>53</v>
      </c>
      <c r="W657" t="s">
        <v>2202</v>
      </c>
      <c r="X657" t="s">
        <v>86</v>
      </c>
      <c r="Y657" t="s">
        <v>2203</v>
      </c>
      <c r="Z657" s="6" t="s">
        <v>127</v>
      </c>
      <c r="AA657" t="s">
        <v>127</v>
      </c>
      <c r="AB657" t="s">
        <v>127</v>
      </c>
      <c r="AC657" s="1" t="s">
        <v>127</v>
      </c>
      <c r="AD657" t="s">
        <v>127</v>
      </c>
      <c r="AE657"/>
      <c r="AF657"/>
      <c r="AG657" s="1">
        <v>0</v>
      </c>
      <c r="AH657" s="1" t="s">
        <v>127</v>
      </c>
      <c r="AI657" t="s">
        <v>58</v>
      </c>
      <c r="AJ657">
        <v>56</v>
      </c>
      <c r="AK657">
        <v>46</v>
      </c>
      <c r="AL657">
        <v>0.45097999999999999</v>
      </c>
      <c r="AM657">
        <v>102</v>
      </c>
      <c r="AN657">
        <v>99</v>
      </c>
      <c r="AO657">
        <v>1251</v>
      </c>
      <c r="AP657">
        <v>0</v>
      </c>
      <c r="AQ657">
        <v>1629</v>
      </c>
      <c r="AR657" t="s">
        <v>59</v>
      </c>
      <c r="AS657">
        <v>110</v>
      </c>
      <c r="AT657">
        <v>0</v>
      </c>
      <c r="AU657">
        <v>1</v>
      </c>
      <c r="AV657">
        <v>110</v>
      </c>
      <c r="AW657">
        <v>99</v>
      </c>
      <c r="AX657">
        <v>0</v>
      </c>
      <c r="AY657">
        <v>120</v>
      </c>
      <c r="AZ657">
        <v>1800</v>
      </c>
      <c r="BA657" t="s">
        <v>59</v>
      </c>
      <c r="BB657">
        <v>116</v>
      </c>
      <c r="BC657">
        <v>1</v>
      </c>
      <c r="BD657">
        <v>0.99145300000000003</v>
      </c>
      <c r="BE657">
        <v>117</v>
      </c>
      <c r="BF657">
        <v>99</v>
      </c>
      <c r="BG657">
        <v>0</v>
      </c>
      <c r="BH657">
        <v>120</v>
      </c>
      <c r="BI657">
        <v>1800</v>
      </c>
    </row>
    <row r="658" spans="1:61" s="47" customFormat="1" x14ac:dyDescent="0.25">
      <c r="A658" t="s">
        <v>1615</v>
      </c>
      <c r="B658" t="s">
        <v>2300</v>
      </c>
      <c r="C658" t="s">
        <v>2265</v>
      </c>
      <c r="D658" t="s">
        <v>2306</v>
      </c>
      <c r="E658" t="s">
        <v>2269</v>
      </c>
      <c r="F658" t="s">
        <v>127</v>
      </c>
      <c r="G658" t="s">
        <v>127</v>
      </c>
      <c r="H658" t="s">
        <v>2267</v>
      </c>
      <c r="I658">
        <v>19</v>
      </c>
      <c r="J658">
        <v>53958753</v>
      </c>
      <c r="K658" t="s">
        <v>61</v>
      </c>
      <c r="L658" t="s">
        <v>61</v>
      </c>
      <c r="M658" t="s">
        <v>51</v>
      </c>
      <c r="N658">
        <v>599.48</v>
      </c>
      <c r="O658" t="s">
        <v>52</v>
      </c>
      <c r="P658" t="s">
        <v>2267</v>
      </c>
      <c r="Q658">
        <v>1</v>
      </c>
      <c r="R658">
        <v>1.76E-4</v>
      </c>
      <c r="S658">
        <v>5670</v>
      </c>
      <c r="T658">
        <v>59.48</v>
      </c>
      <c r="U658">
        <v>10.9</v>
      </c>
      <c r="V658" t="s">
        <v>53</v>
      </c>
      <c r="W658" t="s">
        <v>2204</v>
      </c>
      <c r="X658" t="s">
        <v>55</v>
      </c>
      <c r="Y658" t="s">
        <v>2205</v>
      </c>
      <c r="Z658" s="6" t="s">
        <v>127</v>
      </c>
      <c r="AA658" t="s">
        <v>2264</v>
      </c>
      <c r="AB658" t="s">
        <v>2264</v>
      </c>
      <c r="AC658" s="1">
        <v>0.29337000000000002</v>
      </c>
      <c r="AD658">
        <v>0.89700000000000002</v>
      </c>
      <c r="AE658">
        <v>1</v>
      </c>
      <c r="AF658" t="s">
        <v>57</v>
      </c>
      <c r="AG658" s="1" t="s">
        <v>127</v>
      </c>
      <c r="AH658" s="1" t="s">
        <v>127</v>
      </c>
      <c r="AI658" t="s">
        <v>58</v>
      </c>
      <c r="AJ658">
        <v>27</v>
      </c>
      <c r="AK658">
        <v>28</v>
      </c>
      <c r="AL658">
        <v>0.50909099999999996</v>
      </c>
      <c r="AM658">
        <v>55</v>
      </c>
      <c r="AN658">
        <v>99</v>
      </c>
      <c r="AO658">
        <v>634</v>
      </c>
      <c r="AP658">
        <v>0</v>
      </c>
      <c r="AQ658">
        <v>550</v>
      </c>
      <c r="AR658" t="s">
        <v>59</v>
      </c>
      <c r="AS658">
        <v>56</v>
      </c>
      <c r="AT658">
        <v>0</v>
      </c>
      <c r="AU658">
        <v>1</v>
      </c>
      <c r="AV658">
        <v>56</v>
      </c>
      <c r="AW658">
        <v>99</v>
      </c>
      <c r="AX658">
        <v>0</v>
      </c>
      <c r="AY658">
        <v>120</v>
      </c>
      <c r="AZ658">
        <v>1800</v>
      </c>
      <c r="BA658" t="s">
        <v>59</v>
      </c>
      <c r="BB658">
        <v>70</v>
      </c>
      <c r="BC658">
        <v>0</v>
      </c>
      <c r="BD658">
        <v>1</v>
      </c>
      <c r="BE658">
        <v>70</v>
      </c>
      <c r="BF658">
        <v>99</v>
      </c>
      <c r="BG658">
        <v>0</v>
      </c>
      <c r="BH658">
        <v>120</v>
      </c>
      <c r="BI658">
        <v>1800</v>
      </c>
    </row>
    <row r="659" spans="1:61" s="47" customFormat="1" x14ac:dyDescent="0.25">
      <c r="A659" t="s">
        <v>2206</v>
      </c>
      <c r="B659" t="s">
        <v>2299</v>
      </c>
      <c r="C659" t="s">
        <v>2265</v>
      </c>
      <c r="D659" t="s">
        <v>2307</v>
      </c>
      <c r="E659" t="s">
        <v>2269</v>
      </c>
      <c r="F659" t="s">
        <v>127</v>
      </c>
      <c r="G659" t="s">
        <v>127</v>
      </c>
      <c r="H659" t="s">
        <v>2267</v>
      </c>
      <c r="I659">
        <v>19</v>
      </c>
      <c r="J659">
        <v>2933528</v>
      </c>
      <c r="K659" t="s">
        <v>64</v>
      </c>
      <c r="L659" t="s">
        <v>64</v>
      </c>
      <c r="M659" t="s">
        <v>51</v>
      </c>
      <c r="N659">
        <v>796.47</v>
      </c>
      <c r="O659" t="s">
        <v>52</v>
      </c>
      <c r="P659" t="s">
        <v>2267</v>
      </c>
      <c r="Q659">
        <v>1</v>
      </c>
      <c r="R659">
        <v>1.76E-4</v>
      </c>
      <c r="S659">
        <v>5672</v>
      </c>
      <c r="T659">
        <v>60</v>
      </c>
      <c r="U659">
        <v>18.52</v>
      </c>
      <c r="V659" t="s">
        <v>53</v>
      </c>
      <c r="W659" t="s">
        <v>2207</v>
      </c>
      <c r="X659" t="s">
        <v>55</v>
      </c>
      <c r="Y659" t="s">
        <v>2208</v>
      </c>
      <c r="Z659" s="6">
        <v>4.4687021931700002E-2</v>
      </c>
      <c r="AA659" t="s">
        <v>2359</v>
      </c>
      <c r="AB659">
        <v>0.12709999999999999</v>
      </c>
      <c r="AC659" s="1">
        <v>2.7939999999999998E-6</v>
      </c>
      <c r="AD659">
        <v>1.647</v>
      </c>
      <c r="AE659">
        <v>0</v>
      </c>
      <c r="AF659" t="s">
        <v>67</v>
      </c>
      <c r="AG659" s="1">
        <v>0</v>
      </c>
      <c r="AH659" s="1" t="s">
        <v>127</v>
      </c>
      <c r="AI659" t="s">
        <v>58</v>
      </c>
      <c r="AJ659">
        <v>13</v>
      </c>
      <c r="AK659">
        <v>30</v>
      </c>
      <c r="AL659">
        <v>0.69767400000000002</v>
      </c>
      <c r="AM659">
        <v>43</v>
      </c>
      <c r="AN659">
        <v>99</v>
      </c>
      <c r="AO659">
        <v>831</v>
      </c>
      <c r="AP659">
        <v>0</v>
      </c>
      <c r="AQ659">
        <v>354</v>
      </c>
      <c r="AR659" t="s">
        <v>59</v>
      </c>
      <c r="AS659">
        <v>45</v>
      </c>
      <c r="AT659">
        <v>0</v>
      </c>
      <c r="AU659">
        <v>1</v>
      </c>
      <c r="AV659">
        <v>45</v>
      </c>
      <c r="AW659">
        <v>99</v>
      </c>
      <c r="AX659">
        <v>0</v>
      </c>
      <c r="AY659">
        <v>120</v>
      </c>
      <c r="AZ659">
        <v>1800</v>
      </c>
      <c r="BA659" t="s">
        <v>59</v>
      </c>
      <c r="BB659">
        <v>53</v>
      </c>
      <c r="BC659">
        <v>0</v>
      </c>
      <c r="BD659">
        <v>1</v>
      </c>
      <c r="BE659">
        <v>53</v>
      </c>
      <c r="BF659">
        <v>99</v>
      </c>
      <c r="BG659">
        <v>0</v>
      </c>
      <c r="BH659">
        <v>120</v>
      </c>
      <c r="BI659">
        <v>1800</v>
      </c>
    </row>
    <row r="660" spans="1:61" s="47" customFormat="1" x14ac:dyDescent="0.25">
      <c r="A660" t="s">
        <v>1953</v>
      </c>
      <c r="B660" t="s">
        <v>2299</v>
      </c>
      <c r="C660" t="s">
        <v>2262</v>
      </c>
      <c r="D660" t="s">
        <v>127</v>
      </c>
      <c r="E660" t="s">
        <v>2269</v>
      </c>
      <c r="F660" t="s">
        <v>127</v>
      </c>
      <c r="G660" t="s">
        <v>127</v>
      </c>
      <c r="H660" t="s">
        <v>2267</v>
      </c>
      <c r="I660">
        <v>19</v>
      </c>
      <c r="J660">
        <v>40580705</v>
      </c>
      <c r="K660" t="s">
        <v>50</v>
      </c>
      <c r="L660" t="s">
        <v>50</v>
      </c>
      <c r="M660" t="s">
        <v>64</v>
      </c>
      <c r="N660">
        <v>610.48</v>
      </c>
      <c r="O660" t="s">
        <v>52</v>
      </c>
      <c r="P660" t="s">
        <v>2267</v>
      </c>
      <c r="Q660">
        <v>1</v>
      </c>
      <c r="R660">
        <v>1.76E-4</v>
      </c>
      <c r="S660">
        <v>5670</v>
      </c>
      <c r="T660">
        <v>50.02</v>
      </c>
      <c r="U660">
        <v>10.53</v>
      </c>
      <c r="V660" t="s">
        <v>53</v>
      </c>
      <c r="W660" t="s">
        <v>2209</v>
      </c>
      <c r="X660" t="s">
        <v>86</v>
      </c>
      <c r="Y660" t="s">
        <v>2210</v>
      </c>
      <c r="Z660" s="6" t="s">
        <v>127</v>
      </c>
      <c r="AA660" t="s">
        <v>127</v>
      </c>
      <c r="AB660" t="s">
        <v>127</v>
      </c>
      <c r="AC660" s="1">
        <v>2.2553E-17</v>
      </c>
      <c r="AD660">
        <v>0.86399999999999999</v>
      </c>
      <c r="AE660"/>
      <c r="AF660"/>
      <c r="AG660" s="1" t="s">
        <v>127</v>
      </c>
      <c r="AH660" s="1" t="s">
        <v>127</v>
      </c>
      <c r="AI660" t="s">
        <v>58</v>
      </c>
      <c r="AJ660">
        <v>30</v>
      </c>
      <c r="AK660">
        <v>28</v>
      </c>
      <c r="AL660">
        <v>0.48275899999999999</v>
      </c>
      <c r="AM660">
        <v>58</v>
      </c>
      <c r="AN660">
        <v>99</v>
      </c>
      <c r="AO660">
        <v>645</v>
      </c>
      <c r="AP660">
        <v>0</v>
      </c>
      <c r="AQ660">
        <v>766</v>
      </c>
      <c r="AR660" t="s">
        <v>59</v>
      </c>
      <c r="AS660">
        <v>46</v>
      </c>
      <c r="AT660">
        <v>0</v>
      </c>
      <c r="AU660">
        <v>1</v>
      </c>
      <c r="AV660">
        <v>46</v>
      </c>
      <c r="AW660">
        <v>99</v>
      </c>
      <c r="AX660">
        <v>0</v>
      </c>
      <c r="AY660">
        <v>120</v>
      </c>
      <c r="AZ660">
        <v>1800</v>
      </c>
      <c r="BA660" t="s">
        <v>59</v>
      </c>
      <c r="BB660">
        <v>57</v>
      </c>
      <c r="BC660">
        <v>0</v>
      </c>
      <c r="BD660">
        <v>1</v>
      </c>
      <c r="BE660">
        <v>57</v>
      </c>
      <c r="BF660">
        <v>99</v>
      </c>
      <c r="BG660">
        <v>0</v>
      </c>
      <c r="BH660">
        <v>120</v>
      </c>
      <c r="BI660">
        <v>1800</v>
      </c>
    </row>
    <row r="661" spans="1:61" s="47" customFormat="1" x14ac:dyDescent="0.25">
      <c r="A661" t="s">
        <v>2196</v>
      </c>
      <c r="B661" t="s">
        <v>2300</v>
      </c>
      <c r="C661" t="s">
        <v>2265</v>
      </c>
      <c r="D661" t="s">
        <v>2307</v>
      </c>
      <c r="E661" t="s">
        <v>2269</v>
      </c>
      <c r="F661" t="s">
        <v>127</v>
      </c>
      <c r="G661" t="s">
        <v>127</v>
      </c>
      <c r="H661" t="s">
        <v>2267</v>
      </c>
      <c r="I661">
        <v>7</v>
      </c>
      <c r="J661">
        <v>148769528</v>
      </c>
      <c r="K661" t="s">
        <v>61</v>
      </c>
      <c r="L661" t="s">
        <v>61</v>
      </c>
      <c r="M661" t="s">
        <v>64</v>
      </c>
      <c r="N661">
        <v>499.47</v>
      </c>
      <c r="O661" t="s">
        <v>52</v>
      </c>
      <c r="P661" t="s">
        <v>2267</v>
      </c>
      <c r="Q661">
        <v>1</v>
      </c>
      <c r="R661">
        <v>1.76E-4</v>
      </c>
      <c r="S661">
        <v>5672</v>
      </c>
      <c r="T661">
        <v>60</v>
      </c>
      <c r="U661">
        <v>12.81</v>
      </c>
      <c r="V661" t="s">
        <v>53</v>
      </c>
      <c r="W661" t="s">
        <v>2211</v>
      </c>
      <c r="X661" t="s">
        <v>55</v>
      </c>
      <c r="Y661" t="s">
        <v>2212</v>
      </c>
      <c r="Z661" s="6">
        <v>5.7157860238199999E-2</v>
      </c>
      <c r="AA661" t="s">
        <v>2359</v>
      </c>
      <c r="AB661">
        <v>0.18010000000000001</v>
      </c>
      <c r="AC661" s="1">
        <v>3.4738999999999999E-15</v>
      </c>
      <c r="AD661">
        <v>1.167</v>
      </c>
      <c r="AE661">
        <v>0</v>
      </c>
      <c r="AF661" t="s">
        <v>67</v>
      </c>
      <c r="AG661" s="1">
        <v>4.32552E-6</v>
      </c>
      <c r="AH661" s="1">
        <v>3.7246699999999997E-5</v>
      </c>
      <c r="AI661" t="s">
        <v>58</v>
      </c>
      <c r="AJ661">
        <v>20</v>
      </c>
      <c r="AK661">
        <v>19</v>
      </c>
      <c r="AL661">
        <v>0.48717899999999997</v>
      </c>
      <c r="AM661">
        <v>39</v>
      </c>
      <c r="AN661">
        <v>99</v>
      </c>
      <c r="AO661">
        <v>534</v>
      </c>
      <c r="AP661">
        <v>0</v>
      </c>
      <c r="AQ661">
        <v>573</v>
      </c>
      <c r="AR661" t="s">
        <v>59</v>
      </c>
      <c r="AS661">
        <v>49</v>
      </c>
      <c r="AT661">
        <v>0</v>
      </c>
      <c r="AU661">
        <v>1</v>
      </c>
      <c r="AV661">
        <v>49</v>
      </c>
      <c r="AW661">
        <v>99</v>
      </c>
      <c r="AX661">
        <v>0</v>
      </c>
      <c r="AY661">
        <v>120</v>
      </c>
      <c r="AZ661">
        <v>1800</v>
      </c>
      <c r="BA661" t="s">
        <v>59</v>
      </c>
      <c r="BB661">
        <v>45</v>
      </c>
      <c r="BC661">
        <v>0</v>
      </c>
      <c r="BD661">
        <v>1</v>
      </c>
      <c r="BE661">
        <v>45</v>
      </c>
      <c r="BF661">
        <v>99</v>
      </c>
      <c r="BG661">
        <v>0</v>
      </c>
      <c r="BH661">
        <v>114</v>
      </c>
      <c r="BI661">
        <v>1710</v>
      </c>
    </row>
    <row r="662" spans="1:61" s="47" customFormat="1" x14ac:dyDescent="0.25">
      <c r="A662" t="s">
        <v>2019</v>
      </c>
      <c r="B662" t="s">
        <v>2300</v>
      </c>
      <c r="C662" t="s">
        <v>2265</v>
      </c>
      <c r="D662" t="s">
        <v>2306</v>
      </c>
      <c r="E662" t="s">
        <v>2269</v>
      </c>
      <c r="F662" t="s">
        <v>127</v>
      </c>
      <c r="G662" t="s">
        <v>127</v>
      </c>
      <c r="H662" t="s">
        <v>2267</v>
      </c>
      <c r="I662">
        <v>19</v>
      </c>
      <c r="J662">
        <v>57176092</v>
      </c>
      <c r="K662" t="s">
        <v>50</v>
      </c>
      <c r="L662" t="s">
        <v>50</v>
      </c>
      <c r="M662" t="s">
        <v>64</v>
      </c>
      <c r="N662">
        <v>536.48</v>
      </c>
      <c r="O662" t="s">
        <v>52</v>
      </c>
      <c r="P662" t="s">
        <v>2267</v>
      </c>
      <c r="Q662">
        <v>1</v>
      </c>
      <c r="R662">
        <v>1.76E-4</v>
      </c>
      <c r="S662">
        <v>5670</v>
      </c>
      <c r="T662">
        <v>60</v>
      </c>
      <c r="U662">
        <v>14.12</v>
      </c>
      <c r="V662" t="s">
        <v>53</v>
      </c>
      <c r="W662" t="s">
        <v>2213</v>
      </c>
      <c r="X662" t="s">
        <v>55</v>
      </c>
      <c r="Y662" t="s">
        <v>2214</v>
      </c>
      <c r="Z662" s="6" t="s">
        <v>127</v>
      </c>
      <c r="AA662" t="s">
        <v>2360</v>
      </c>
      <c r="AB662">
        <v>0.37280000000000002</v>
      </c>
      <c r="AC662" s="1">
        <v>2.2553E-17</v>
      </c>
      <c r="AD662">
        <v>1.8540000000000001</v>
      </c>
      <c r="AE662">
        <v>1.2999999999999999E-2</v>
      </c>
      <c r="AF662" t="s">
        <v>67</v>
      </c>
      <c r="AG662" s="1" t="s">
        <v>127</v>
      </c>
      <c r="AH662" s="1" t="s">
        <v>127</v>
      </c>
      <c r="AI662" t="s">
        <v>58</v>
      </c>
      <c r="AJ662">
        <v>16</v>
      </c>
      <c r="AK662">
        <v>22</v>
      </c>
      <c r="AL662">
        <v>0.57894699999999999</v>
      </c>
      <c r="AM662">
        <v>38</v>
      </c>
      <c r="AN662">
        <v>99</v>
      </c>
      <c r="AO662">
        <v>571</v>
      </c>
      <c r="AP662">
        <v>0</v>
      </c>
      <c r="AQ662">
        <v>432</v>
      </c>
      <c r="AR662" t="s">
        <v>59</v>
      </c>
      <c r="AS662">
        <v>51</v>
      </c>
      <c r="AT662">
        <v>0</v>
      </c>
      <c r="AU662">
        <v>1</v>
      </c>
      <c r="AV662">
        <v>51</v>
      </c>
      <c r="AW662">
        <v>99</v>
      </c>
      <c r="AX662">
        <v>0</v>
      </c>
      <c r="AY662">
        <v>120</v>
      </c>
      <c r="AZ662">
        <v>1800</v>
      </c>
      <c r="BA662" t="s">
        <v>59</v>
      </c>
      <c r="BB662">
        <v>42</v>
      </c>
      <c r="BC662">
        <v>0</v>
      </c>
      <c r="BD662">
        <v>1</v>
      </c>
      <c r="BE662">
        <v>42</v>
      </c>
      <c r="BF662">
        <v>99</v>
      </c>
      <c r="BG662">
        <v>0</v>
      </c>
      <c r="BH662">
        <v>114</v>
      </c>
      <c r="BI662">
        <v>1710</v>
      </c>
    </row>
    <row r="663" spans="1:61" x14ac:dyDescent="0.25">
      <c r="A663" s="51" t="s">
        <v>1593</v>
      </c>
      <c r="B663" s="51" t="s">
        <v>2300</v>
      </c>
      <c r="C663" s="51" t="s">
        <v>2303</v>
      </c>
      <c r="D663" s="51" t="s">
        <v>127</v>
      </c>
      <c r="E663" s="51" t="s">
        <v>2267</v>
      </c>
      <c r="F663" s="51" t="s">
        <v>2353</v>
      </c>
      <c r="G663" s="51" t="s">
        <v>2354</v>
      </c>
      <c r="H663" s="51" t="s">
        <v>2269</v>
      </c>
      <c r="I663" s="51">
        <v>3</v>
      </c>
      <c r="J663" s="51">
        <v>32031941</v>
      </c>
      <c r="K663" s="51" t="s">
        <v>1790</v>
      </c>
      <c r="L663" s="51" t="s">
        <v>1790</v>
      </c>
      <c r="M663" s="51" t="s">
        <v>51</v>
      </c>
      <c r="N663" s="51">
        <v>1781.47</v>
      </c>
      <c r="O663" s="51" t="s">
        <v>52</v>
      </c>
      <c r="P663" s="51" t="s">
        <v>2269</v>
      </c>
      <c r="Q663" s="51">
        <v>1</v>
      </c>
      <c r="R663" s="51">
        <v>1.76E-4</v>
      </c>
      <c r="S663" s="51">
        <v>5674</v>
      </c>
      <c r="T663" s="51">
        <v>51.64</v>
      </c>
      <c r="U663" s="51">
        <v>16.05</v>
      </c>
      <c r="V663" s="51" t="s">
        <v>53</v>
      </c>
      <c r="W663" s="51" t="s">
        <v>2215</v>
      </c>
      <c r="X663" s="51" t="s">
        <v>189</v>
      </c>
      <c r="Y663" s="51" t="s">
        <v>2216</v>
      </c>
      <c r="Z663" s="52" t="s">
        <v>127</v>
      </c>
      <c r="AA663" s="51" t="s">
        <v>127</v>
      </c>
      <c r="AB663" s="51" t="s">
        <v>127</v>
      </c>
      <c r="AC663" s="53">
        <v>0</v>
      </c>
      <c r="AD663" s="51">
        <v>1.8919999999999999</v>
      </c>
      <c r="AE663" s="51"/>
      <c r="AF663" s="51"/>
      <c r="AG663" s="53">
        <v>3.2055399999999998E-5</v>
      </c>
      <c r="AH663" s="53">
        <v>3.8284799999999998E-4</v>
      </c>
      <c r="AI663" s="51" t="s">
        <v>58</v>
      </c>
      <c r="AJ663" s="51">
        <v>48</v>
      </c>
      <c r="AK663" s="51">
        <v>63</v>
      </c>
      <c r="AL663" s="51">
        <v>0.56756799999999996</v>
      </c>
      <c r="AM663" s="51">
        <v>111</v>
      </c>
      <c r="AN663" s="51">
        <v>99</v>
      </c>
      <c r="AO663" s="51">
        <v>1816</v>
      </c>
      <c r="AP663" s="51">
        <v>0</v>
      </c>
      <c r="AQ663" s="51">
        <v>1166</v>
      </c>
      <c r="AR663" s="51" t="s">
        <v>59</v>
      </c>
      <c r="AS663" s="51">
        <v>136</v>
      </c>
      <c r="AT663" s="51">
        <v>0</v>
      </c>
      <c r="AU663" s="51">
        <v>1</v>
      </c>
      <c r="AV663" s="51">
        <v>136</v>
      </c>
      <c r="AW663" s="51">
        <v>99</v>
      </c>
      <c r="AX663" s="51">
        <v>0</v>
      </c>
      <c r="AY663" s="51">
        <v>120</v>
      </c>
      <c r="AZ663" s="51">
        <v>1800</v>
      </c>
      <c r="BA663" s="51" t="s">
        <v>59</v>
      </c>
      <c r="BB663" s="51">
        <v>130</v>
      </c>
      <c r="BC663" s="51">
        <v>0</v>
      </c>
      <c r="BD663" s="51">
        <v>1</v>
      </c>
      <c r="BE663" s="51">
        <v>130</v>
      </c>
      <c r="BF663" s="51">
        <v>99</v>
      </c>
      <c r="BG663" s="51">
        <v>0</v>
      </c>
      <c r="BH663" s="51">
        <v>120</v>
      </c>
      <c r="BI663" s="51">
        <v>1800</v>
      </c>
    </row>
    <row r="664" spans="1:61" s="47" customFormat="1" x14ac:dyDescent="0.25">
      <c r="A664" t="s">
        <v>1953</v>
      </c>
      <c r="B664" t="s">
        <v>2299</v>
      </c>
      <c r="C664" t="s">
        <v>2303</v>
      </c>
      <c r="D664" t="s">
        <v>127</v>
      </c>
      <c r="E664" t="s">
        <v>2267</v>
      </c>
      <c r="F664" t="s">
        <v>2353</v>
      </c>
      <c r="G664" t="s">
        <v>2354</v>
      </c>
      <c r="H664" t="s">
        <v>2267</v>
      </c>
      <c r="I664">
        <v>11</v>
      </c>
      <c r="J664">
        <v>60637182</v>
      </c>
      <c r="K664" t="s">
        <v>2217</v>
      </c>
      <c r="L664" t="s">
        <v>2217</v>
      </c>
      <c r="M664" t="s">
        <v>50</v>
      </c>
      <c r="N664">
        <v>702.96</v>
      </c>
      <c r="O664" t="s">
        <v>52</v>
      </c>
      <c r="P664" t="s">
        <v>2267</v>
      </c>
      <c r="Q664">
        <v>2</v>
      </c>
      <c r="R664">
        <v>3.5300000000000002E-4</v>
      </c>
      <c r="S664">
        <v>5672</v>
      </c>
      <c r="T664">
        <v>60.85</v>
      </c>
      <c r="U664">
        <v>4.51</v>
      </c>
      <c r="V664" t="s">
        <v>53</v>
      </c>
      <c r="W664" t="s">
        <v>2218</v>
      </c>
      <c r="X664" t="s">
        <v>189</v>
      </c>
      <c r="Y664" t="s">
        <v>2219</v>
      </c>
      <c r="Z664" s="6" t="s">
        <v>127</v>
      </c>
      <c r="AA664" t="s">
        <v>127</v>
      </c>
      <c r="AB664" t="s">
        <v>127</v>
      </c>
      <c r="AC664" s="1">
        <v>2.2553E-17</v>
      </c>
      <c r="AD664">
        <v>1.0269999999999999</v>
      </c>
      <c r="AE664"/>
      <c r="AF664"/>
      <c r="AG664" s="1" t="s">
        <v>127</v>
      </c>
      <c r="AH664" s="1" t="s">
        <v>127</v>
      </c>
      <c r="AI664" t="s">
        <v>58</v>
      </c>
      <c r="AJ664">
        <v>20</v>
      </c>
      <c r="AK664">
        <v>17</v>
      </c>
      <c r="AL664">
        <v>0.45945900000000001</v>
      </c>
      <c r="AM664">
        <v>37</v>
      </c>
      <c r="AN664">
        <v>99</v>
      </c>
      <c r="AO664">
        <v>629</v>
      </c>
      <c r="AP664">
        <v>0</v>
      </c>
      <c r="AQ664">
        <v>747</v>
      </c>
      <c r="AR664" t="s">
        <v>59</v>
      </c>
      <c r="AS664">
        <v>53</v>
      </c>
      <c r="AT664">
        <v>0</v>
      </c>
      <c r="AU664">
        <v>1</v>
      </c>
      <c r="AV664">
        <v>53</v>
      </c>
      <c r="AW664">
        <v>99</v>
      </c>
      <c r="AX664">
        <v>0</v>
      </c>
      <c r="AY664">
        <v>120</v>
      </c>
      <c r="AZ664">
        <v>1800</v>
      </c>
      <c r="BA664" t="s">
        <v>59</v>
      </c>
      <c r="BB664">
        <v>67</v>
      </c>
      <c r="BC664">
        <v>1</v>
      </c>
      <c r="BD664">
        <v>0.985294</v>
      </c>
      <c r="BE664">
        <v>68</v>
      </c>
      <c r="BF664">
        <v>99</v>
      </c>
      <c r="BG664">
        <v>0</v>
      </c>
      <c r="BH664">
        <v>120</v>
      </c>
      <c r="BI664">
        <v>1800</v>
      </c>
    </row>
  </sheetData>
  <autoFilter ref="A2:BI664" xr:uid="{00000000-0001-0000-0100-000000000000}"/>
  <sortState xmlns:xlrd2="http://schemas.microsoft.com/office/spreadsheetml/2017/richdata2" ref="A3:BI664">
    <sortCondition ref="W3:W66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5360D-7C39-4231-A693-255C3F8FA954}">
  <sheetPr filterMode="1"/>
  <dimension ref="A1:G151"/>
  <sheetViews>
    <sheetView zoomScale="90" zoomScaleNormal="90" workbookViewId="0">
      <pane ySplit="3" topLeftCell="A19" activePane="bottomLeft" state="frozen"/>
      <selection pane="bottomLeft"/>
    </sheetView>
  </sheetViews>
  <sheetFormatPr defaultRowHeight="15.75" x14ac:dyDescent="0.25"/>
  <cols>
    <col min="1" max="1" width="11.25" customWidth="1"/>
    <col min="2" max="2" width="15.25" bestFit="1" customWidth="1"/>
    <col min="3" max="3" width="21" bestFit="1" customWidth="1"/>
    <col min="4" max="4" width="18.375" bestFit="1" customWidth="1"/>
    <col min="5" max="5" width="30.125" bestFit="1" customWidth="1"/>
    <col min="6" max="6" width="23.375" bestFit="1" customWidth="1"/>
    <col min="7" max="7" width="20.875" bestFit="1" customWidth="1"/>
  </cols>
  <sheetData>
    <row r="1" spans="1:7" x14ac:dyDescent="0.25">
      <c r="A1" s="3" t="s">
        <v>2274</v>
      </c>
      <c r="B1" s="3"/>
      <c r="C1" s="3"/>
    </row>
    <row r="2" spans="1:7" x14ac:dyDescent="0.25">
      <c r="A2" s="3"/>
      <c r="B2" s="3"/>
      <c r="C2" s="3"/>
    </row>
    <row r="3" spans="1:7" x14ac:dyDescent="0.25">
      <c r="A3" t="s">
        <v>0</v>
      </c>
      <c r="B3" t="s">
        <v>14</v>
      </c>
      <c r="C3" t="s">
        <v>2340</v>
      </c>
      <c r="D3" t="s">
        <v>2341</v>
      </c>
      <c r="E3" t="s">
        <v>2275</v>
      </c>
      <c r="F3" t="s">
        <v>2270</v>
      </c>
      <c r="G3" t="s">
        <v>2271</v>
      </c>
    </row>
    <row r="4" spans="1:7" hidden="1" x14ac:dyDescent="0.25">
      <c r="A4" t="s">
        <v>119</v>
      </c>
      <c r="B4" t="s">
        <v>120</v>
      </c>
      <c r="C4" t="s">
        <v>2262</v>
      </c>
      <c r="D4" t="s">
        <v>2267</v>
      </c>
      <c r="E4">
        <v>0</v>
      </c>
      <c r="F4" t="s">
        <v>127</v>
      </c>
      <c r="G4" t="s">
        <v>2269</v>
      </c>
    </row>
    <row r="5" spans="1:7" hidden="1" x14ac:dyDescent="0.25">
      <c r="A5" t="s">
        <v>204</v>
      </c>
      <c r="B5" t="s">
        <v>205</v>
      </c>
      <c r="C5" t="s">
        <v>2262</v>
      </c>
      <c r="D5" t="s">
        <v>2269</v>
      </c>
      <c r="E5">
        <v>0</v>
      </c>
      <c r="F5" t="s">
        <v>127</v>
      </c>
      <c r="G5" t="s">
        <v>2269</v>
      </c>
    </row>
    <row r="6" spans="1:7" hidden="1" x14ac:dyDescent="0.25">
      <c r="A6" t="s">
        <v>465</v>
      </c>
      <c r="B6" t="s">
        <v>466</v>
      </c>
      <c r="C6" t="s">
        <v>2265</v>
      </c>
      <c r="D6" t="s">
        <v>2267</v>
      </c>
      <c r="E6">
        <v>0</v>
      </c>
      <c r="F6" t="s">
        <v>127</v>
      </c>
      <c r="G6" t="s">
        <v>2269</v>
      </c>
    </row>
    <row r="7" spans="1:7" hidden="1" x14ac:dyDescent="0.25">
      <c r="A7" t="s">
        <v>344</v>
      </c>
      <c r="B7" t="s">
        <v>345</v>
      </c>
      <c r="C7" t="s">
        <v>2265</v>
      </c>
      <c r="D7" t="s">
        <v>2267</v>
      </c>
      <c r="E7">
        <v>0</v>
      </c>
      <c r="F7" t="s">
        <v>127</v>
      </c>
      <c r="G7" t="s">
        <v>2269</v>
      </c>
    </row>
    <row r="8" spans="1:7" hidden="1" x14ac:dyDescent="0.25">
      <c r="A8" t="s">
        <v>84</v>
      </c>
      <c r="B8" t="s">
        <v>85</v>
      </c>
      <c r="C8" t="s">
        <v>2262</v>
      </c>
      <c r="D8" t="s">
        <v>2269</v>
      </c>
      <c r="E8">
        <v>0</v>
      </c>
      <c r="F8" t="s">
        <v>127</v>
      </c>
      <c r="G8" t="s">
        <v>2269</v>
      </c>
    </row>
    <row r="9" spans="1:7" hidden="1" x14ac:dyDescent="0.25">
      <c r="A9" t="s">
        <v>302</v>
      </c>
      <c r="B9" t="s">
        <v>303</v>
      </c>
      <c r="C9" t="s">
        <v>2265</v>
      </c>
      <c r="D9" t="s">
        <v>2269</v>
      </c>
      <c r="E9">
        <v>0</v>
      </c>
      <c r="F9" t="s">
        <v>127</v>
      </c>
      <c r="G9" t="s">
        <v>2269</v>
      </c>
    </row>
    <row r="10" spans="1:7" hidden="1" x14ac:dyDescent="0.25">
      <c r="A10" t="s">
        <v>312</v>
      </c>
      <c r="B10" t="s">
        <v>313</v>
      </c>
      <c r="C10" t="s">
        <v>2265</v>
      </c>
      <c r="D10" t="s">
        <v>2267</v>
      </c>
      <c r="E10">
        <v>0</v>
      </c>
      <c r="F10" t="s">
        <v>127</v>
      </c>
      <c r="G10" t="s">
        <v>2269</v>
      </c>
    </row>
    <row r="11" spans="1:7" hidden="1" x14ac:dyDescent="0.25">
      <c r="A11" t="s">
        <v>425</v>
      </c>
      <c r="B11" t="s">
        <v>426</v>
      </c>
      <c r="C11" t="s">
        <v>2262</v>
      </c>
      <c r="D11" t="s">
        <v>2269</v>
      </c>
      <c r="E11">
        <v>0</v>
      </c>
      <c r="F11" t="s">
        <v>127</v>
      </c>
      <c r="G11" t="s">
        <v>2269</v>
      </c>
    </row>
    <row r="12" spans="1:7" hidden="1" x14ac:dyDescent="0.25">
      <c r="A12" t="s">
        <v>370</v>
      </c>
      <c r="B12" t="s">
        <v>371</v>
      </c>
      <c r="C12" t="s">
        <v>2265</v>
      </c>
      <c r="D12" t="s">
        <v>2267</v>
      </c>
      <c r="E12">
        <v>0</v>
      </c>
      <c r="F12" t="s">
        <v>127</v>
      </c>
      <c r="G12" t="s">
        <v>2269</v>
      </c>
    </row>
    <row r="13" spans="1:7" hidden="1" x14ac:dyDescent="0.25">
      <c r="A13" t="s">
        <v>406</v>
      </c>
      <c r="B13" t="s">
        <v>407</v>
      </c>
      <c r="C13" t="s">
        <v>2265</v>
      </c>
      <c r="D13" t="s">
        <v>2267</v>
      </c>
      <c r="E13">
        <v>0</v>
      </c>
      <c r="F13" t="s">
        <v>127</v>
      </c>
      <c r="G13" t="s">
        <v>2269</v>
      </c>
    </row>
    <row r="14" spans="1:7" hidden="1" x14ac:dyDescent="0.25">
      <c r="A14" t="s">
        <v>137</v>
      </c>
      <c r="B14" t="s">
        <v>138</v>
      </c>
      <c r="C14" t="s">
        <v>2265</v>
      </c>
      <c r="D14" t="s">
        <v>2267</v>
      </c>
      <c r="E14">
        <v>0</v>
      </c>
      <c r="F14" t="s">
        <v>127</v>
      </c>
      <c r="G14" t="s">
        <v>2269</v>
      </c>
    </row>
    <row r="15" spans="1:7" hidden="1" x14ac:dyDescent="0.25">
      <c r="A15" t="s">
        <v>84</v>
      </c>
      <c r="B15" t="s">
        <v>88</v>
      </c>
      <c r="C15" t="s">
        <v>2265</v>
      </c>
      <c r="D15" t="s">
        <v>2269</v>
      </c>
      <c r="E15">
        <v>0</v>
      </c>
      <c r="F15" t="s">
        <v>127</v>
      </c>
      <c r="G15" t="s">
        <v>2269</v>
      </c>
    </row>
    <row r="16" spans="1:7" hidden="1" x14ac:dyDescent="0.25">
      <c r="A16" t="s">
        <v>84</v>
      </c>
      <c r="B16" t="s">
        <v>90</v>
      </c>
      <c r="C16" t="s">
        <v>2265</v>
      </c>
      <c r="D16" t="s">
        <v>2269</v>
      </c>
      <c r="E16">
        <v>0</v>
      </c>
      <c r="F16" t="s">
        <v>127</v>
      </c>
      <c r="G16" t="s">
        <v>2269</v>
      </c>
    </row>
    <row r="17" spans="1:7" hidden="1" x14ac:dyDescent="0.25">
      <c r="A17" t="s">
        <v>359</v>
      </c>
      <c r="B17" t="s">
        <v>360</v>
      </c>
      <c r="C17" t="s">
        <v>2262</v>
      </c>
      <c r="D17" t="s">
        <v>2267</v>
      </c>
      <c r="E17">
        <v>0</v>
      </c>
      <c r="F17" t="s">
        <v>127</v>
      </c>
      <c r="G17" t="s">
        <v>2269</v>
      </c>
    </row>
    <row r="18" spans="1:7" hidden="1" x14ac:dyDescent="0.25">
      <c r="A18" t="s">
        <v>291</v>
      </c>
      <c r="B18" t="s">
        <v>292</v>
      </c>
      <c r="C18" t="s">
        <v>2265</v>
      </c>
      <c r="D18" t="s">
        <v>2267</v>
      </c>
      <c r="E18">
        <v>0</v>
      </c>
      <c r="F18" t="s">
        <v>127</v>
      </c>
      <c r="G18" t="s">
        <v>2269</v>
      </c>
    </row>
    <row r="19" spans="1:7" x14ac:dyDescent="0.25">
      <c r="A19" t="s">
        <v>432</v>
      </c>
      <c r="B19" s="8" t="s">
        <v>433</v>
      </c>
      <c r="C19" t="s">
        <v>2262</v>
      </c>
      <c r="D19" t="s">
        <v>2269</v>
      </c>
      <c r="E19">
        <v>1</v>
      </c>
      <c r="F19" t="s">
        <v>2262</v>
      </c>
      <c r="G19" t="s">
        <v>2267</v>
      </c>
    </row>
    <row r="20" spans="1:7" hidden="1" x14ac:dyDescent="0.25">
      <c r="A20" t="s">
        <v>68</v>
      </c>
      <c r="B20" t="s">
        <v>69</v>
      </c>
      <c r="C20" t="s">
        <v>2265</v>
      </c>
      <c r="D20" t="s">
        <v>2269</v>
      </c>
      <c r="E20">
        <v>0</v>
      </c>
      <c r="F20" t="s">
        <v>127</v>
      </c>
      <c r="G20" t="s">
        <v>2269</v>
      </c>
    </row>
    <row r="21" spans="1:7" hidden="1" x14ac:dyDescent="0.25">
      <c r="A21" t="s">
        <v>109</v>
      </c>
      <c r="B21" t="s">
        <v>110</v>
      </c>
      <c r="C21" t="s">
        <v>2265</v>
      </c>
      <c r="D21" t="s">
        <v>2269</v>
      </c>
      <c r="E21">
        <v>0</v>
      </c>
      <c r="F21" t="s">
        <v>127</v>
      </c>
      <c r="G21" t="s">
        <v>2269</v>
      </c>
    </row>
    <row r="22" spans="1:7" hidden="1" x14ac:dyDescent="0.25">
      <c r="A22" t="s">
        <v>400</v>
      </c>
      <c r="B22" t="s">
        <v>402</v>
      </c>
      <c r="C22" t="s">
        <v>2303</v>
      </c>
      <c r="D22" t="s">
        <v>2267</v>
      </c>
      <c r="E22">
        <v>0</v>
      </c>
      <c r="F22" t="s">
        <v>127</v>
      </c>
      <c r="G22" t="s">
        <v>2269</v>
      </c>
    </row>
    <row r="23" spans="1:7" hidden="1" x14ac:dyDescent="0.25">
      <c r="A23" t="s">
        <v>162</v>
      </c>
      <c r="B23" t="s">
        <v>163</v>
      </c>
      <c r="C23" t="s">
        <v>2265</v>
      </c>
      <c r="D23" t="s">
        <v>2267</v>
      </c>
      <c r="E23">
        <v>0</v>
      </c>
      <c r="F23" t="s">
        <v>127</v>
      </c>
      <c r="G23" t="s">
        <v>2269</v>
      </c>
    </row>
    <row r="24" spans="1:7" hidden="1" x14ac:dyDescent="0.25">
      <c r="A24" t="s">
        <v>400</v>
      </c>
      <c r="B24" t="s">
        <v>404</v>
      </c>
      <c r="C24" t="s">
        <v>2265</v>
      </c>
      <c r="D24" t="s">
        <v>2267</v>
      </c>
      <c r="E24">
        <v>0</v>
      </c>
      <c r="F24" t="s">
        <v>127</v>
      </c>
      <c r="G24" t="s">
        <v>2269</v>
      </c>
    </row>
    <row r="25" spans="1:7" hidden="1" x14ac:dyDescent="0.25">
      <c r="A25" t="s">
        <v>230</v>
      </c>
      <c r="B25" t="s">
        <v>231</v>
      </c>
      <c r="C25" t="s">
        <v>2265</v>
      </c>
      <c r="D25" t="s">
        <v>2267</v>
      </c>
      <c r="E25">
        <v>0</v>
      </c>
      <c r="F25" t="s">
        <v>127</v>
      </c>
      <c r="G25" t="s">
        <v>2269</v>
      </c>
    </row>
    <row r="26" spans="1:7" hidden="1" x14ac:dyDescent="0.25">
      <c r="A26" t="s">
        <v>225</v>
      </c>
      <c r="B26" t="s">
        <v>226</v>
      </c>
      <c r="C26" t="s">
        <v>2262</v>
      </c>
      <c r="D26" t="s">
        <v>2269</v>
      </c>
      <c r="E26">
        <v>0</v>
      </c>
      <c r="F26" t="s">
        <v>127</v>
      </c>
      <c r="G26" t="s">
        <v>2269</v>
      </c>
    </row>
    <row r="27" spans="1:7" hidden="1" x14ac:dyDescent="0.25">
      <c r="A27" t="s">
        <v>392</v>
      </c>
      <c r="B27" t="s">
        <v>393</v>
      </c>
      <c r="C27" t="s">
        <v>2265</v>
      </c>
      <c r="D27" t="s">
        <v>2267</v>
      </c>
      <c r="E27">
        <v>0</v>
      </c>
      <c r="F27" t="s">
        <v>127</v>
      </c>
      <c r="G27" t="s">
        <v>2269</v>
      </c>
    </row>
    <row r="28" spans="1:7" hidden="1" x14ac:dyDescent="0.25">
      <c r="A28" t="s">
        <v>468</v>
      </c>
      <c r="B28" t="s">
        <v>469</v>
      </c>
      <c r="C28" t="s">
        <v>2265</v>
      </c>
      <c r="D28" t="s">
        <v>2267</v>
      </c>
      <c r="E28">
        <v>0</v>
      </c>
      <c r="F28" t="s">
        <v>127</v>
      </c>
      <c r="G28" t="s">
        <v>2269</v>
      </c>
    </row>
    <row r="29" spans="1:7" hidden="1" x14ac:dyDescent="0.25">
      <c r="A29" t="s">
        <v>94</v>
      </c>
      <c r="B29" t="s">
        <v>95</v>
      </c>
      <c r="C29" t="s">
        <v>2265</v>
      </c>
      <c r="D29" t="s">
        <v>2267</v>
      </c>
      <c r="E29">
        <v>0</v>
      </c>
      <c r="F29" t="s">
        <v>127</v>
      </c>
      <c r="G29" t="s">
        <v>2269</v>
      </c>
    </row>
    <row r="30" spans="1:7" hidden="1" x14ac:dyDescent="0.25">
      <c r="A30" t="s">
        <v>419</v>
      </c>
      <c r="B30" t="s">
        <v>420</v>
      </c>
      <c r="C30" t="s">
        <v>2265</v>
      </c>
      <c r="D30" t="s">
        <v>2267</v>
      </c>
      <c r="E30">
        <v>0</v>
      </c>
      <c r="F30" t="s">
        <v>127</v>
      </c>
      <c r="G30" t="s">
        <v>2269</v>
      </c>
    </row>
    <row r="31" spans="1:7" hidden="1" x14ac:dyDescent="0.25">
      <c r="A31" t="s">
        <v>452</v>
      </c>
      <c r="B31" t="s">
        <v>453</v>
      </c>
      <c r="C31" t="s">
        <v>2265</v>
      </c>
      <c r="D31" t="s">
        <v>2267</v>
      </c>
      <c r="E31">
        <v>0</v>
      </c>
      <c r="F31" t="s">
        <v>127</v>
      </c>
      <c r="G31" t="s">
        <v>2269</v>
      </c>
    </row>
    <row r="32" spans="1:7" hidden="1" x14ac:dyDescent="0.25">
      <c r="A32" t="s">
        <v>60</v>
      </c>
      <c r="B32" t="s">
        <v>62</v>
      </c>
      <c r="C32" t="s">
        <v>2265</v>
      </c>
      <c r="D32" t="s">
        <v>2269</v>
      </c>
      <c r="E32">
        <v>0</v>
      </c>
      <c r="F32" t="s">
        <v>127</v>
      </c>
      <c r="G32" t="s">
        <v>2269</v>
      </c>
    </row>
    <row r="33" spans="1:7" hidden="1" x14ac:dyDescent="0.25">
      <c r="A33" t="s">
        <v>173</v>
      </c>
      <c r="B33" t="s">
        <v>175</v>
      </c>
      <c r="C33" t="s">
        <v>2303</v>
      </c>
      <c r="D33" t="s">
        <v>2267</v>
      </c>
      <c r="E33">
        <v>0</v>
      </c>
      <c r="F33" t="s">
        <v>127</v>
      </c>
      <c r="G33" t="s">
        <v>2269</v>
      </c>
    </row>
    <row r="34" spans="1:7" hidden="1" x14ac:dyDescent="0.25">
      <c r="A34" t="s">
        <v>353</v>
      </c>
      <c r="B34" t="s">
        <v>354</v>
      </c>
      <c r="C34" t="s">
        <v>2262</v>
      </c>
      <c r="D34" t="s">
        <v>2269</v>
      </c>
      <c r="E34">
        <v>0</v>
      </c>
      <c r="F34" t="s">
        <v>127</v>
      </c>
      <c r="G34" t="s">
        <v>2269</v>
      </c>
    </row>
    <row r="35" spans="1:7" hidden="1" x14ac:dyDescent="0.25">
      <c r="A35" t="s">
        <v>265</v>
      </c>
      <c r="B35" t="s">
        <v>266</v>
      </c>
      <c r="C35" t="s">
        <v>2265</v>
      </c>
      <c r="D35" t="s">
        <v>2267</v>
      </c>
      <c r="E35">
        <v>0</v>
      </c>
      <c r="F35" t="s">
        <v>127</v>
      </c>
      <c r="G35" t="s">
        <v>2269</v>
      </c>
    </row>
    <row r="36" spans="1:7" hidden="1" x14ac:dyDescent="0.25">
      <c r="A36" t="s">
        <v>382</v>
      </c>
      <c r="B36" t="s">
        <v>383</v>
      </c>
      <c r="C36" t="s">
        <v>2265</v>
      </c>
      <c r="D36" t="s">
        <v>2267</v>
      </c>
      <c r="E36">
        <v>0</v>
      </c>
      <c r="F36" t="s">
        <v>127</v>
      </c>
      <c r="G36" t="s">
        <v>2269</v>
      </c>
    </row>
    <row r="37" spans="1:7" x14ac:dyDescent="0.25">
      <c r="A37" t="s">
        <v>186</v>
      </c>
      <c r="B37" s="8" t="s">
        <v>188</v>
      </c>
      <c r="C37" t="s">
        <v>2303</v>
      </c>
      <c r="D37" t="s">
        <v>2267</v>
      </c>
      <c r="E37">
        <v>1</v>
      </c>
      <c r="F37" t="s">
        <v>2265</v>
      </c>
      <c r="G37" t="s">
        <v>2267</v>
      </c>
    </row>
    <row r="38" spans="1:7" x14ac:dyDescent="0.25">
      <c r="A38" t="s">
        <v>214</v>
      </c>
      <c r="B38" s="8" t="s">
        <v>188</v>
      </c>
      <c r="C38" t="s">
        <v>2265</v>
      </c>
      <c r="D38" t="s">
        <v>2267</v>
      </c>
      <c r="E38">
        <v>1</v>
      </c>
      <c r="F38" t="s">
        <v>2265</v>
      </c>
      <c r="G38" t="s">
        <v>2267</v>
      </c>
    </row>
    <row r="39" spans="1:7" hidden="1" x14ac:dyDescent="0.25">
      <c r="A39" t="s">
        <v>103</v>
      </c>
      <c r="B39" t="s">
        <v>104</v>
      </c>
      <c r="C39" t="s">
        <v>2265</v>
      </c>
      <c r="D39" t="s">
        <v>2269</v>
      </c>
      <c r="E39">
        <v>0</v>
      </c>
      <c r="F39" t="s">
        <v>127</v>
      </c>
      <c r="G39" t="s">
        <v>2269</v>
      </c>
    </row>
    <row r="40" spans="1:7" hidden="1" x14ac:dyDescent="0.25">
      <c r="A40" t="s">
        <v>219</v>
      </c>
      <c r="B40" t="s">
        <v>220</v>
      </c>
      <c r="C40" t="s">
        <v>2265</v>
      </c>
      <c r="D40" t="s">
        <v>2267</v>
      </c>
      <c r="E40">
        <v>0</v>
      </c>
      <c r="F40" t="s">
        <v>127</v>
      </c>
      <c r="G40" t="s">
        <v>2269</v>
      </c>
    </row>
    <row r="41" spans="1:7" hidden="1" x14ac:dyDescent="0.25">
      <c r="A41" t="s">
        <v>251</v>
      </c>
      <c r="B41" t="s">
        <v>252</v>
      </c>
      <c r="C41" t="s">
        <v>2265</v>
      </c>
      <c r="D41" t="s">
        <v>2269</v>
      </c>
      <c r="E41">
        <v>0</v>
      </c>
      <c r="F41" t="s">
        <v>127</v>
      </c>
      <c r="G41" t="s">
        <v>2269</v>
      </c>
    </row>
    <row r="42" spans="1:7" hidden="1" x14ac:dyDescent="0.25">
      <c r="A42" t="s">
        <v>204</v>
      </c>
      <c r="B42" t="s">
        <v>207</v>
      </c>
      <c r="C42" t="s">
        <v>2262</v>
      </c>
      <c r="D42" t="s">
        <v>2267</v>
      </c>
      <c r="E42">
        <v>0</v>
      </c>
      <c r="F42" t="s">
        <v>127</v>
      </c>
      <c r="G42" t="s">
        <v>2269</v>
      </c>
    </row>
    <row r="43" spans="1:7" hidden="1" x14ac:dyDescent="0.25">
      <c r="A43" t="s">
        <v>211</v>
      </c>
      <c r="B43" t="s">
        <v>212</v>
      </c>
      <c r="C43" t="s">
        <v>2262</v>
      </c>
      <c r="D43" t="s">
        <v>2267</v>
      </c>
      <c r="E43">
        <v>0</v>
      </c>
      <c r="F43" t="s">
        <v>127</v>
      </c>
      <c r="G43" t="s">
        <v>2269</v>
      </c>
    </row>
    <row r="44" spans="1:7" hidden="1" x14ac:dyDescent="0.25">
      <c r="A44" t="s">
        <v>84</v>
      </c>
      <c r="B44" t="s">
        <v>92</v>
      </c>
      <c r="C44" t="s">
        <v>2265</v>
      </c>
      <c r="D44" t="s">
        <v>2267</v>
      </c>
      <c r="E44">
        <v>0</v>
      </c>
      <c r="F44" t="s">
        <v>127</v>
      </c>
      <c r="G44" t="s">
        <v>2269</v>
      </c>
    </row>
    <row r="45" spans="1:7" hidden="1" x14ac:dyDescent="0.25">
      <c r="A45" t="s">
        <v>214</v>
      </c>
      <c r="B45" t="s">
        <v>217</v>
      </c>
      <c r="C45" t="s">
        <v>2303</v>
      </c>
      <c r="D45" t="s">
        <v>2267</v>
      </c>
      <c r="E45">
        <v>0</v>
      </c>
      <c r="F45" t="s">
        <v>127</v>
      </c>
      <c r="G45" t="s">
        <v>2269</v>
      </c>
    </row>
    <row r="46" spans="1:7" hidden="1" x14ac:dyDescent="0.25">
      <c r="A46" t="s">
        <v>288</v>
      </c>
      <c r="B46" t="s">
        <v>289</v>
      </c>
      <c r="C46" t="s">
        <v>2265</v>
      </c>
      <c r="D46" t="s">
        <v>2267</v>
      </c>
      <c r="E46">
        <v>0</v>
      </c>
      <c r="F46" t="s">
        <v>127</v>
      </c>
      <c r="G46" t="s">
        <v>2269</v>
      </c>
    </row>
    <row r="47" spans="1:7" hidden="1" x14ac:dyDescent="0.25">
      <c r="A47" t="s">
        <v>430</v>
      </c>
      <c r="B47" t="s">
        <v>289</v>
      </c>
      <c r="C47" t="s">
        <v>2303</v>
      </c>
      <c r="D47" t="s">
        <v>2267</v>
      </c>
      <c r="E47">
        <v>0</v>
      </c>
      <c r="F47" t="s">
        <v>127</v>
      </c>
      <c r="G47" t="s">
        <v>2269</v>
      </c>
    </row>
    <row r="48" spans="1:7" hidden="1" x14ac:dyDescent="0.25">
      <c r="A48" t="s">
        <v>154</v>
      </c>
      <c r="B48" t="s">
        <v>155</v>
      </c>
      <c r="C48" t="s">
        <v>2265</v>
      </c>
      <c r="D48" t="s">
        <v>2267</v>
      </c>
      <c r="E48">
        <v>0</v>
      </c>
      <c r="F48" t="s">
        <v>127</v>
      </c>
      <c r="G48" t="s">
        <v>2269</v>
      </c>
    </row>
    <row r="49" spans="1:7" hidden="1" x14ac:dyDescent="0.25">
      <c r="A49" t="s">
        <v>60</v>
      </c>
      <c r="B49" t="s">
        <v>65</v>
      </c>
      <c r="C49" t="s">
        <v>2265</v>
      </c>
      <c r="D49" t="s">
        <v>2267</v>
      </c>
      <c r="E49">
        <v>0</v>
      </c>
      <c r="F49" t="s">
        <v>127</v>
      </c>
      <c r="G49" t="s">
        <v>2269</v>
      </c>
    </row>
    <row r="50" spans="1:7" hidden="1" x14ac:dyDescent="0.25">
      <c r="A50" t="s">
        <v>119</v>
      </c>
      <c r="B50" t="s">
        <v>122</v>
      </c>
      <c r="C50" t="s">
        <v>2265</v>
      </c>
      <c r="D50" t="s">
        <v>2267</v>
      </c>
      <c r="E50">
        <v>0</v>
      </c>
      <c r="F50" t="s">
        <v>127</v>
      </c>
      <c r="G50" t="s">
        <v>2269</v>
      </c>
    </row>
    <row r="51" spans="1:7" hidden="1" x14ac:dyDescent="0.25">
      <c r="A51" t="s">
        <v>112</v>
      </c>
      <c r="B51" t="s">
        <v>113</v>
      </c>
      <c r="C51" t="s">
        <v>2265</v>
      </c>
      <c r="D51" t="s">
        <v>2267</v>
      </c>
      <c r="E51">
        <v>0</v>
      </c>
      <c r="F51" t="s">
        <v>127</v>
      </c>
      <c r="G51" t="s">
        <v>2269</v>
      </c>
    </row>
    <row r="52" spans="1:7" hidden="1" x14ac:dyDescent="0.25">
      <c r="A52" t="s">
        <v>265</v>
      </c>
      <c r="B52" t="s">
        <v>268</v>
      </c>
      <c r="C52" t="s">
        <v>2262</v>
      </c>
      <c r="D52" t="s">
        <v>2267</v>
      </c>
      <c r="E52">
        <v>0</v>
      </c>
      <c r="F52" t="s">
        <v>127</v>
      </c>
      <c r="G52" t="s">
        <v>2269</v>
      </c>
    </row>
    <row r="53" spans="1:7" x14ac:dyDescent="0.25">
      <c r="A53" t="s">
        <v>449</v>
      </c>
      <c r="B53" s="8" t="s">
        <v>450</v>
      </c>
      <c r="C53" t="s">
        <v>2262</v>
      </c>
      <c r="D53" t="s">
        <v>2269</v>
      </c>
      <c r="E53">
        <v>1</v>
      </c>
      <c r="F53" t="s">
        <v>2265</v>
      </c>
      <c r="G53" t="s">
        <v>2269</v>
      </c>
    </row>
    <row r="54" spans="1:7" hidden="1" x14ac:dyDescent="0.25">
      <c r="A54" t="s">
        <v>406</v>
      </c>
      <c r="B54" t="s">
        <v>409</v>
      </c>
      <c r="C54" t="s">
        <v>2265</v>
      </c>
      <c r="D54" t="s">
        <v>2267</v>
      </c>
      <c r="E54">
        <v>0</v>
      </c>
      <c r="F54" t="s">
        <v>127</v>
      </c>
      <c r="G54" t="s">
        <v>2269</v>
      </c>
    </row>
    <row r="55" spans="1:7" hidden="1" x14ac:dyDescent="0.25">
      <c r="A55" t="s">
        <v>183</v>
      </c>
      <c r="B55" t="s">
        <v>184</v>
      </c>
      <c r="C55" t="s">
        <v>2262</v>
      </c>
      <c r="D55" t="s">
        <v>2267</v>
      </c>
      <c r="E55">
        <v>0</v>
      </c>
      <c r="F55" t="s">
        <v>127</v>
      </c>
      <c r="G55" t="s">
        <v>2269</v>
      </c>
    </row>
    <row r="56" spans="1:7" hidden="1" x14ac:dyDescent="0.25">
      <c r="A56" t="s">
        <v>198</v>
      </c>
      <c r="B56" t="s">
        <v>199</v>
      </c>
      <c r="C56" t="s">
        <v>2265</v>
      </c>
      <c r="D56" t="s">
        <v>2267</v>
      </c>
      <c r="E56">
        <v>0</v>
      </c>
      <c r="F56" t="s">
        <v>127</v>
      </c>
      <c r="G56" t="s">
        <v>2269</v>
      </c>
    </row>
    <row r="57" spans="1:7" hidden="1" x14ac:dyDescent="0.25">
      <c r="A57" t="s">
        <v>327</v>
      </c>
      <c r="B57" t="s">
        <v>328</v>
      </c>
      <c r="C57" t="s">
        <v>2265</v>
      </c>
      <c r="D57" t="s">
        <v>2267</v>
      </c>
      <c r="E57">
        <v>0</v>
      </c>
      <c r="F57" t="s">
        <v>127</v>
      </c>
      <c r="G57" t="s">
        <v>2269</v>
      </c>
    </row>
    <row r="58" spans="1:7" hidden="1" x14ac:dyDescent="0.25">
      <c r="A58" t="s">
        <v>201</v>
      </c>
      <c r="B58" t="s">
        <v>202</v>
      </c>
      <c r="C58" t="s">
        <v>2262</v>
      </c>
      <c r="D58" t="s">
        <v>2267</v>
      </c>
      <c r="E58">
        <v>0</v>
      </c>
      <c r="F58" t="s">
        <v>127</v>
      </c>
      <c r="G58" t="s">
        <v>2269</v>
      </c>
    </row>
    <row r="59" spans="1:7" hidden="1" x14ac:dyDescent="0.25">
      <c r="A59" t="s">
        <v>411</v>
      </c>
      <c r="B59" t="s">
        <v>412</v>
      </c>
      <c r="C59" t="s">
        <v>2262</v>
      </c>
      <c r="D59" t="s">
        <v>2267</v>
      </c>
      <c r="E59">
        <v>0</v>
      </c>
      <c r="F59" t="s">
        <v>127</v>
      </c>
      <c r="G59" t="s">
        <v>2269</v>
      </c>
    </row>
    <row r="60" spans="1:7" hidden="1" x14ac:dyDescent="0.25">
      <c r="A60" t="s">
        <v>385</v>
      </c>
      <c r="B60" t="s">
        <v>386</v>
      </c>
      <c r="C60" t="s">
        <v>2265</v>
      </c>
      <c r="D60" t="s">
        <v>2267</v>
      </c>
      <c r="E60">
        <v>0</v>
      </c>
      <c r="F60" t="s">
        <v>127</v>
      </c>
      <c r="G60" t="s">
        <v>2269</v>
      </c>
    </row>
    <row r="61" spans="1:7" hidden="1" x14ac:dyDescent="0.25">
      <c r="A61" t="s">
        <v>282</v>
      </c>
      <c r="B61" t="s">
        <v>283</v>
      </c>
      <c r="C61" t="s">
        <v>2265</v>
      </c>
      <c r="D61" t="s">
        <v>2267</v>
      </c>
      <c r="E61">
        <v>0</v>
      </c>
      <c r="F61" t="s">
        <v>127</v>
      </c>
      <c r="G61" t="s">
        <v>2269</v>
      </c>
    </row>
    <row r="62" spans="1:7" hidden="1" x14ac:dyDescent="0.25">
      <c r="A62" t="s">
        <v>225</v>
      </c>
      <c r="B62" t="s">
        <v>228</v>
      </c>
      <c r="C62" t="s">
        <v>2265</v>
      </c>
      <c r="D62" t="s">
        <v>2267</v>
      </c>
      <c r="E62">
        <v>0</v>
      </c>
      <c r="F62" t="s">
        <v>127</v>
      </c>
      <c r="G62" t="s">
        <v>2269</v>
      </c>
    </row>
    <row r="63" spans="1:7" hidden="1" x14ac:dyDescent="0.25">
      <c r="A63" t="s">
        <v>119</v>
      </c>
      <c r="B63" t="s">
        <v>124</v>
      </c>
      <c r="C63" t="s">
        <v>2303</v>
      </c>
      <c r="D63" t="s">
        <v>2267</v>
      </c>
      <c r="E63">
        <v>0</v>
      </c>
      <c r="F63" t="s">
        <v>127</v>
      </c>
      <c r="G63" t="s">
        <v>2269</v>
      </c>
    </row>
    <row r="64" spans="1:7" hidden="1" x14ac:dyDescent="0.25">
      <c r="A64" t="s">
        <v>106</v>
      </c>
      <c r="B64" t="s">
        <v>107</v>
      </c>
      <c r="C64" t="s">
        <v>2265</v>
      </c>
      <c r="D64" t="s">
        <v>2269</v>
      </c>
      <c r="E64">
        <v>0</v>
      </c>
      <c r="F64" t="s">
        <v>127</v>
      </c>
      <c r="G64" t="s">
        <v>2269</v>
      </c>
    </row>
    <row r="65" spans="1:7" hidden="1" x14ac:dyDescent="0.25">
      <c r="A65" t="s">
        <v>151</v>
      </c>
      <c r="B65" t="s">
        <v>152</v>
      </c>
      <c r="C65" t="s">
        <v>2265</v>
      </c>
      <c r="D65" t="s">
        <v>2267</v>
      </c>
      <c r="E65">
        <v>0</v>
      </c>
      <c r="F65" t="s">
        <v>127</v>
      </c>
      <c r="G65" t="s">
        <v>2269</v>
      </c>
    </row>
    <row r="66" spans="1:7" hidden="1" x14ac:dyDescent="0.25">
      <c r="A66" t="s">
        <v>362</v>
      </c>
      <c r="B66" t="s">
        <v>363</v>
      </c>
      <c r="C66" t="s">
        <v>2265</v>
      </c>
      <c r="D66" t="s">
        <v>2267</v>
      </c>
      <c r="E66">
        <v>0</v>
      </c>
      <c r="F66" t="s">
        <v>127</v>
      </c>
      <c r="G66" t="s">
        <v>2269</v>
      </c>
    </row>
    <row r="67" spans="1:7" hidden="1" x14ac:dyDescent="0.25">
      <c r="A67" t="s">
        <v>438</v>
      </c>
      <c r="B67" t="s">
        <v>439</v>
      </c>
      <c r="C67" t="s">
        <v>2265</v>
      </c>
      <c r="D67" t="s">
        <v>2267</v>
      </c>
      <c r="E67">
        <v>0</v>
      </c>
      <c r="F67" t="s">
        <v>127</v>
      </c>
      <c r="G67" t="s">
        <v>2269</v>
      </c>
    </row>
    <row r="68" spans="1:7" x14ac:dyDescent="0.25">
      <c r="A68" t="s">
        <v>137</v>
      </c>
      <c r="B68" s="8" t="s">
        <v>140</v>
      </c>
      <c r="C68" t="s">
        <v>2262</v>
      </c>
      <c r="D68" t="s">
        <v>2267</v>
      </c>
      <c r="E68">
        <v>2</v>
      </c>
      <c r="F68" t="s">
        <v>2272</v>
      </c>
      <c r="G68" t="s">
        <v>2273</v>
      </c>
    </row>
    <row r="69" spans="1:7" x14ac:dyDescent="0.25">
      <c r="A69" t="s">
        <v>344</v>
      </c>
      <c r="B69" s="8" t="s">
        <v>347</v>
      </c>
      <c r="C69" t="s">
        <v>2265</v>
      </c>
      <c r="D69" t="s">
        <v>2269</v>
      </c>
      <c r="E69">
        <v>1</v>
      </c>
      <c r="F69" t="s">
        <v>2262</v>
      </c>
      <c r="G69" t="s">
        <v>2269</v>
      </c>
    </row>
    <row r="70" spans="1:7" hidden="1" x14ac:dyDescent="0.25">
      <c r="A70" t="s">
        <v>243</v>
      </c>
      <c r="B70" t="s">
        <v>244</v>
      </c>
      <c r="C70" t="s">
        <v>2262</v>
      </c>
      <c r="D70" t="s">
        <v>2269</v>
      </c>
      <c r="E70">
        <v>0</v>
      </c>
      <c r="F70" t="s">
        <v>127</v>
      </c>
      <c r="G70" t="s">
        <v>2269</v>
      </c>
    </row>
    <row r="71" spans="1:7" hidden="1" x14ac:dyDescent="0.25">
      <c r="A71" t="s">
        <v>256</v>
      </c>
      <c r="B71" t="s">
        <v>257</v>
      </c>
      <c r="C71" t="s">
        <v>2265</v>
      </c>
      <c r="D71" t="s">
        <v>2267</v>
      </c>
      <c r="E71">
        <v>0</v>
      </c>
      <c r="F71" t="s">
        <v>127</v>
      </c>
      <c r="G71" t="s">
        <v>2269</v>
      </c>
    </row>
    <row r="72" spans="1:7" hidden="1" x14ac:dyDescent="0.25">
      <c r="A72" t="s">
        <v>414</v>
      </c>
      <c r="B72" t="s">
        <v>415</v>
      </c>
      <c r="C72" t="s">
        <v>2303</v>
      </c>
      <c r="D72" t="s">
        <v>2267</v>
      </c>
      <c r="E72">
        <v>0</v>
      </c>
      <c r="F72" t="s">
        <v>127</v>
      </c>
      <c r="G72" t="s">
        <v>2269</v>
      </c>
    </row>
    <row r="73" spans="1:7" hidden="1" x14ac:dyDescent="0.25">
      <c r="A73" t="s">
        <v>425</v>
      </c>
      <c r="B73" t="s">
        <v>415</v>
      </c>
      <c r="C73" t="s">
        <v>2303</v>
      </c>
      <c r="D73" t="s">
        <v>2267</v>
      </c>
      <c r="E73">
        <v>0</v>
      </c>
      <c r="F73" t="s">
        <v>127</v>
      </c>
      <c r="G73" t="s">
        <v>2269</v>
      </c>
    </row>
    <row r="74" spans="1:7" hidden="1" x14ac:dyDescent="0.25">
      <c r="A74" t="s">
        <v>385</v>
      </c>
      <c r="B74" t="s">
        <v>388</v>
      </c>
      <c r="C74" t="s">
        <v>2265</v>
      </c>
      <c r="D74" t="s">
        <v>2267</v>
      </c>
      <c r="E74">
        <v>0</v>
      </c>
      <c r="F74" t="s">
        <v>127</v>
      </c>
      <c r="G74" t="s">
        <v>2269</v>
      </c>
    </row>
    <row r="75" spans="1:7" hidden="1" x14ac:dyDescent="0.25">
      <c r="A75" t="s">
        <v>277</v>
      </c>
      <c r="B75" t="s">
        <v>278</v>
      </c>
      <c r="C75" t="s">
        <v>2265</v>
      </c>
      <c r="D75" t="s">
        <v>2269</v>
      </c>
      <c r="E75">
        <v>0</v>
      </c>
      <c r="F75" t="s">
        <v>127</v>
      </c>
      <c r="G75" t="s">
        <v>2269</v>
      </c>
    </row>
    <row r="76" spans="1:7" hidden="1" x14ac:dyDescent="0.25">
      <c r="A76" t="s">
        <v>455</v>
      </c>
      <c r="B76" t="s">
        <v>456</v>
      </c>
      <c r="C76" t="s">
        <v>2262</v>
      </c>
      <c r="D76" t="s">
        <v>2267</v>
      </c>
      <c r="E76">
        <v>0</v>
      </c>
      <c r="F76" t="s">
        <v>127</v>
      </c>
      <c r="G76" t="s">
        <v>2269</v>
      </c>
    </row>
    <row r="77" spans="1:7" hidden="1" x14ac:dyDescent="0.25">
      <c r="A77" t="s">
        <v>261</v>
      </c>
      <c r="B77" t="s">
        <v>262</v>
      </c>
      <c r="C77" t="s">
        <v>2264</v>
      </c>
      <c r="D77" t="s">
        <v>2267</v>
      </c>
      <c r="E77">
        <v>0</v>
      </c>
      <c r="F77" t="s">
        <v>127</v>
      </c>
      <c r="G77" t="s">
        <v>2269</v>
      </c>
    </row>
    <row r="78" spans="1:7" hidden="1" x14ac:dyDescent="0.25">
      <c r="A78" t="s">
        <v>370</v>
      </c>
      <c r="B78" t="s">
        <v>373</v>
      </c>
      <c r="C78" t="s">
        <v>2262</v>
      </c>
      <c r="D78" t="s">
        <v>2267</v>
      </c>
      <c r="E78">
        <v>0</v>
      </c>
      <c r="F78" t="s">
        <v>127</v>
      </c>
      <c r="G78" t="s">
        <v>2269</v>
      </c>
    </row>
    <row r="79" spans="1:7" hidden="1" x14ac:dyDescent="0.25">
      <c r="A79" t="s">
        <v>235</v>
      </c>
      <c r="B79" t="s">
        <v>236</v>
      </c>
      <c r="C79" t="s">
        <v>2265</v>
      </c>
      <c r="D79" t="s">
        <v>2267</v>
      </c>
      <c r="E79">
        <v>0</v>
      </c>
      <c r="F79" t="s">
        <v>127</v>
      </c>
      <c r="G79" t="s">
        <v>2269</v>
      </c>
    </row>
    <row r="80" spans="1:7" hidden="1" x14ac:dyDescent="0.25">
      <c r="A80" t="s">
        <v>222</v>
      </c>
      <c r="B80" t="s">
        <v>223</v>
      </c>
      <c r="C80" t="s">
        <v>2303</v>
      </c>
      <c r="D80" t="s">
        <v>2267</v>
      </c>
      <c r="E80">
        <v>0</v>
      </c>
      <c r="F80" t="s">
        <v>127</v>
      </c>
      <c r="G80" t="s">
        <v>2269</v>
      </c>
    </row>
    <row r="81" spans="1:7" hidden="1" x14ac:dyDescent="0.25">
      <c r="A81" t="s">
        <v>256</v>
      </c>
      <c r="B81" t="s">
        <v>259</v>
      </c>
      <c r="C81" t="s">
        <v>2265</v>
      </c>
      <c r="D81" t="s">
        <v>2267</v>
      </c>
      <c r="E81">
        <v>0</v>
      </c>
      <c r="F81" t="s">
        <v>127</v>
      </c>
      <c r="G81" t="s">
        <v>2269</v>
      </c>
    </row>
    <row r="82" spans="1:7" hidden="1" x14ac:dyDescent="0.25">
      <c r="A82" t="s">
        <v>370</v>
      </c>
      <c r="B82" t="s">
        <v>375</v>
      </c>
      <c r="C82" t="s">
        <v>2262</v>
      </c>
      <c r="D82" t="s">
        <v>2267</v>
      </c>
      <c r="E82">
        <v>0</v>
      </c>
      <c r="F82" t="s">
        <v>127</v>
      </c>
      <c r="G82" t="s">
        <v>2269</v>
      </c>
    </row>
    <row r="83" spans="1:7" hidden="1" x14ac:dyDescent="0.25">
      <c r="A83" t="s">
        <v>333</v>
      </c>
      <c r="B83" t="s">
        <v>334</v>
      </c>
      <c r="C83" t="s">
        <v>2265</v>
      </c>
      <c r="D83" t="s">
        <v>2267</v>
      </c>
      <c r="E83">
        <v>0</v>
      </c>
      <c r="F83" t="s">
        <v>127</v>
      </c>
      <c r="G83" t="s">
        <v>2269</v>
      </c>
    </row>
    <row r="84" spans="1:7" x14ac:dyDescent="0.25">
      <c r="A84" t="s">
        <v>191</v>
      </c>
      <c r="B84" s="8" t="s">
        <v>192</v>
      </c>
      <c r="C84" t="s">
        <v>2265</v>
      </c>
      <c r="D84" t="s">
        <v>2267</v>
      </c>
      <c r="E84">
        <v>1</v>
      </c>
      <c r="F84" t="s">
        <v>2262</v>
      </c>
      <c r="G84" t="s">
        <v>2267</v>
      </c>
    </row>
    <row r="85" spans="1:7" hidden="1" x14ac:dyDescent="0.25">
      <c r="A85" t="s">
        <v>251</v>
      </c>
      <c r="B85" t="s">
        <v>254</v>
      </c>
      <c r="C85" t="s">
        <v>2262</v>
      </c>
      <c r="D85" t="s">
        <v>2267</v>
      </c>
      <c r="E85">
        <v>0</v>
      </c>
      <c r="F85" t="s">
        <v>127</v>
      </c>
      <c r="G85" t="s">
        <v>2269</v>
      </c>
    </row>
    <row r="86" spans="1:7" x14ac:dyDescent="0.25">
      <c r="A86" t="s">
        <v>333</v>
      </c>
      <c r="B86" s="8" t="s">
        <v>336</v>
      </c>
      <c r="C86" t="s">
        <v>2265</v>
      </c>
      <c r="D86" t="s">
        <v>2267</v>
      </c>
      <c r="E86">
        <v>1</v>
      </c>
      <c r="F86" t="s">
        <v>2262</v>
      </c>
      <c r="G86" t="s">
        <v>2267</v>
      </c>
    </row>
    <row r="87" spans="1:7" hidden="1" x14ac:dyDescent="0.25">
      <c r="A87" t="s">
        <v>302</v>
      </c>
      <c r="B87" t="s">
        <v>305</v>
      </c>
      <c r="C87" t="s">
        <v>2265</v>
      </c>
      <c r="D87" t="s">
        <v>2267</v>
      </c>
      <c r="E87">
        <v>0</v>
      </c>
      <c r="F87" t="s">
        <v>127</v>
      </c>
      <c r="G87" t="s">
        <v>2269</v>
      </c>
    </row>
    <row r="88" spans="1:7" hidden="1" x14ac:dyDescent="0.25">
      <c r="A88" t="s">
        <v>81</v>
      </c>
      <c r="B88" t="s">
        <v>82</v>
      </c>
      <c r="C88" t="s">
        <v>2265</v>
      </c>
      <c r="D88" t="s">
        <v>2269</v>
      </c>
      <c r="E88">
        <v>0</v>
      </c>
      <c r="F88" t="s">
        <v>127</v>
      </c>
      <c r="G88" t="s">
        <v>2269</v>
      </c>
    </row>
    <row r="89" spans="1:7" hidden="1" x14ac:dyDescent="0.25">
      <c r="A89" t="s">
        <v>312</v>
      </c>
      <c r="B89" t="s">
        <v>315</v>
      </c>
      <c r="C89" t="s">
        <v>2265</v>
      </c>
      <c r="D89" t="s">
        <v>2269</v>
      </c>
      <c r="E89">
        <v>0</v>
      </c>
      <c r="F89" t="s">
        <v>127</v>
      </c>
      <c r="G89" t="s">
        <v>2269</v>
      </c>
    </row>
    <row r="90" spans="1:7" hidden="1" x14ac:dyDescent="0.25">
      <c r="A90" t="s">
        <v>435</v>
      </c>
      <c r="B90" t="s">
        <v>436</v>
      </c>
      <c r="C90" t="s">
        <v>2262</v>
      </c>
      <c r="D90" t="s">
        <v>2267</v>
      </c>
      <c r="E90">
        <v>0</v>
      </c>
      <c r="F90" t="s">
        <v>127</v>
      </c>
      <c r="G90" t="s">
        <v>2269</v>
      </c>
    </row>
    <row r="91" spans="1:7" hidden="1" x14ac:dyDescent="0.25">
      <c r="A91" t="s">
        <v>344</v>
      </c>
      <c r="B91" t="s">
        <v>349</v>
      </c>
      <c r="C91" t="s">
        <v>2262</v>
      </c>
      <c r="D91" t="s">
        <v>2267</v>
      </c>
      <c r="E91">
        <v>0</v>
      </c>
      <c r="F91" t="s">
        <v>127</v>
      </c>
      <c r="G91" t="s">
        <v>2269</v>
      </c>
    </row>
    <row r="92" spans="1:7" hidden="1" x14ac:dyDescent="0.25">
      <c r="A92" t="s">
        <v>191</v>
      </c>
      <c r="B92" t="s">
        <v>194</v>
      </c>
      <c r="C92" t="s">
        <v>2265</v>
      </c>
      <c r="D92" t="s">
        <v>2267</v>
      </c>
      <c r="E92">
        <v>0</v>
      </c>
      <c r="F92" t="s">
        <v>127</v>
      </c>
      <c r="G92" t="s">
        <v>2269</v>
      </c>
    </row>
    <row r="93" spans="1:7" hidden="1" x14ac:dyDescent="0.25">
      <c r="A93" t="s">
        <v>99</v>
      </c>
      <c r="B93" t="s">
        <v>101</v>
      </c>
      <c r="C93" t="s">
        <v>2265</v>
      </c>
      <c r="D93" t="s">
        <v>2267</v>
      </c>
      <c r="E93">
        <v>0</v>
      </c>
      <c r="F93" t="s">
        <v>127</v>
      </c>
      <c r="G93" t="s">
        <v>2269</v>
      </c>
    </row>
    <row r="94" spans="1:7" hidden="1" x14ac:dyDescent="0.25">
      <c r="A94" t="s">
        <v>165</v>
      </c>
      <c r="B94" t="s">
        <v>166</v>
      </c>
      <c r="C94" t="s">
        <v>2265</v>
      </c>
      <c r="D94" t="s">
        <v>2269</v>
      </c>
      <c r="E94">
        <v>0</v>
      </c>
      <c r="F94" t="s">
        <v>127</v>
      </c>
      <c r="G94" t="s">
        <v>2269</v>
      </c>
    </row>
    <row r="95" spans="1:7" hidden="1" x14ac:dyDescent="0.25">
      <c r="A95" t="s">
        <v>112</v>
      </c>
      <c r="B95" t="s">
        <v>115</v>
      </c>
      <c r="C95" t="s">
        <v>2265</v>
      </c>
      <c r="D95" t="s">
        <v>2267</v>
      </c>
      <c r="E95">
        <v>0</v>
      </c>
      <c r="F95" t="s">
        <v>127</v>
      </c>
      <c r="G95" t="s">
        <v>2269</v>
      </c>
    </row>
    <row r="96" spans="1:7" hidden="1" x14ac:dyDescent="0.25">
      <c r="A96" t="s">
        <v>309</v>
      </c>
      <c r="B96" t="s">
        <v>310</v>
      </c>
      <c r="C96" t="s">
        <v>2265</v>
      </c>
      <c r="D96" t="s">
        <v>2267</v>
      </c>
      <c r="E96">
        <v>0</v>
      </c>
      <c r="F96" t="s">
        <v>127</v>
      </c>
      <c r="G96" t="s">
        <v>2269</v>
      </c>
    </row>
    <row r="97" spans="1:7" hidden="1" x14ac:dyDescent="0.25">
      <c r="A97" t="s">
        <v>285</v>
      </c>
      <c r="B97" t="s">
        <v>286</v>
      </c>
      <c r="C97" t="s">
        <v>2265</v>
      </c>
      <c r="D97" t="s">
        <v>2267</v>
      </c>
      <c r="E97">
        <v>0</v>
      </c>
      <c r="F97" t="s">
        <v>127</v>
      </c>
      <c r="G97" t="s">
        <v>2269</v>
      </c>
    </row>
    <row r="98" spans="1:7" hidden="1" x14ac:dyDescent="0.25">
      <c r="A98" t="s">
        <v>365</v>
      </c>
      <c r="B98" t="s">
        <v>366</v>
      </c>
      <c r="C98" t="s">
        <v>2303</v>
      </c>
      <c r="D98" t="s">
        <v>2267</v>
      </c>
      <c r="E98">
        <v>0</v>
      </c>
      <c r="F98" t="s">
        <v>127</v>
      </c>
      <c r="G98" t="s">
        <v>2269</v>
      </c>
    </row>
    <row r="99" spans="1:7" hidden="1" x14ac:dyDescent="0.25">
      <c r="A99" t="s">
        <v>370</v>
      </c>
      <c r="B99" t="s">
        <v>377</v>
      </c>
      <c r="C99" t="s">
        <v>2265</v>
      </c>
      <c r="D99" t="s">
        <v>2269</v>
      </c>
      <c r="E99">
        <v>0</v>
      </c>
      <c r="F99" t="s">
        <v>127</v>
      </c>
      <c r="G99" t="s">
        <v>2269</v>
      </c>
    </row>
    <row r="100" spans="1:7" hidden="1" x14ac:dyDescent="0.25">
      <c r="A100" t="s">
        <v>49</v>
      </c>
      <c r="B100" t="s">
        <v>54</v>
      </c>
      <c r="C100" t="s">
        <v>2265</v>
      </c>
      <c r="D100" t="s">
        <v>2267</v>
      </c>
      <c r="E100">
        <v>0</v>
      </c>
      <c r="F100" t="s">
        <v>127</v>
      </c>
      <c r="G100" t="s">
        <v>2269</v>
      </c>
    </row>
    <row r="101" spans="1:7" hidden="1" x14ac:dyDescent="0.25">
      <c r="A101" t="s">
        <v>68</v>
      </c>
      <c r="B101" t="s">
        <v>71</v>
      </c>
      <c r="C101" t="s">
        <v>2265</v>
      </c>
      <c r="D101" t="s">
        <v>2267</v>
      </c>
      <c r="E101">
        <v>0</v>
      </c>
      <c r="F101" t="s">
        <v>127</v>
      </c>
      <c r="G101" t="s">
        <v>2269</v>
      </c>
    </row>
    <row r="102" spans="1:7" hidden="1" x14ac:dyDescent="0.25">
      <c r="A102" t="s">
        <v>458</v>
      </c>
      <c r="B102" t="s">
        <v>459</v>
      </c>
      <c r="C102" t="s">
        <v>2303</v>
      </c>
      <c r="D102" t="s">
        <v>2267</v>
      </c>
      <c r="E102">
        <v>0</v>
      </c>
      <c r="F102" t="s">
        <v>127</v>
      </c>
      <c r="G102" t="s">
        <v>2269</v>
      </c>
    </row>
    <row r="103" spans="1:7" hidden="1" x14ac:dyDescent="0.25">
      <c r="A103" t="s">
        <v>385</v>
      </c>
      <c r="B103" t="s">
        <v>390</v>
      </c>
      <c r="C103" t="s">
        <v>2262</v>
      </c>
      <c r="D103" t="s">
        <v>2269</v>
      </c>
      <c r="E103">
        <v>0</v>
      </c>
      <c r="F103" t="s">
        <v>127</v>
      </c>
      <c r="G103" t="s">
        <v>2269</v>
      </c>
    </row>
    <row r="104" spans="1:7" hidden="1" x14ac:dyDescent="0.25">
      <c r="A104" t="s">
        <v>397</v>
      </c>
      <c r="B104" t="s">
        <v>398</v>
      </c>
      <c r="C104" t="s">
        <v>2262</v>
      </c>
      <c r="D104" t="s">
        <v>2267</v>
      </c>
      <c r="E104">
        <v>0</v>
      </c>
      <c r="F104" t="s">
        <v>127</v>
      </c>
      <c r="G104" t="s">
        <v>2269</v>
      </c>
    </row>
    <row r="105" spans="1:7" hidden="1" x14ac:dyDescent="0.25">
      <c r="A105" t="s">
        <v>274</v>
      </c>
      <c r="B105" t="s">
        <v>275</v>
      </c>
      <c r="C105" t="s">
        <v>2265</v>
      </c>
      <c r="D105" t="s">
        <v>2267</v>
      </c>
      <c r="E105">
        <v>0</v>
      </c>
      <c r="F105" t="s">
        <v>127</v>
      </c>
      <c r="G105" t="s">
        <v>2269</v>
      </c>
    </row>
    <row r="106" spans="1:7" hidden="1" x14ac:dyDescent="0.25">
      <c r="A106" t="s">
        <v>137</v>
      </c>
      <c r="B106" t="s">
        <v>142</v>
      </c>
      <c r="C106" t="s">
        <v>2262</v>
      </c>
      <c r="D106" t="s">
        <v>2267</v>
      </c>
      <c r="E106">
        <v>0</v>
      </c>
      <c r="F106" t="s">
        <v>127</v>
      </c>
      <c r="G106" t="s">
        <v>2269</v>
      </c>
    </row>
    <row r="107" spans="1:7" hidden="1" x14ac:dyDescent="0.25">
      <c r="A107" t="s">
        <v>74</v>
      </c>
      <c r="B107" t="s">
        <v>75</v>
      </c>
      <c r="C107" t="s">
        <v>2265</v>
      </c>
      <c r="D107" t="s">
        <v>2269</v>
      </c>
      <c r="E107">
        <v>0</v>
      </c>
      <c r="F107" t="s">
        <v>127</v>
      </c>
      <c r="G107" t="s">
        <v>2269</v>
      </c>
    </row>
    <row r="108" spans="1:7" hidden="1" x14ac:dyDescent="0.25">
      <c r="A108" t="s">
        <v>344</v>
      </c>
      <c r="B108" t="s">
        <v>351</v>
      </c>
      <c r="C108" t="s">
        <v>2265</v>
      </c>
      <c r="D108" t="s">
        <v>2267</v>
      </c>
      <c r="E108">
        <v>0</v>
      </c>
      <c r="F108" t="s">
        <v>127</v>
      </c>
      <c r="G108" t="s">
        <v>2269</v>
      </c>
    </row>
    <row r="109" spans="1:7" hidden="1" x14ac:dyDescent="0.25">
      <c r="A109" t="s">
        <v>235</v>
      </c>
      <c r="B109" t="s">
        <v>239</v>
      </c>
      <c r="C109" t="s">
        <v>2303</v>
      </c>
      <c r="D109" t="s">
        <v>2267</v>
      </c>
      <c r="E109">
        <v>0</v>
      </c>
      <c r="F109" t="s">
        <v>127</v>
      </c>
      <c r="G109" t="s">
        <v>2269</v>
      </c>
    </row>
    <row r="110" spans="1:7" hidden="1" x14ac:dyDescent="0.25">
      <c r="A110" t="s">
        <v>312</v>
      </c>
      <c r="B110" t="s">
        <v>317</v>
      </c>
      <c r="C110" t="s">
        <v>2265</v>
      </c>
      <c r="D110" t="s">
        <v>2267</v>
      </c>
      <c r="E110">
        <v>0</v>
      </c>
      <c r="F110" t="s">
        <v>127</v>
      </c>
      <c r="G110" t="s">
        <v>2269</v>
      </c>
    </row>
    <row r="111" spans="1:7" hidden="1" x14ac:dyDescent="0.25">
      <c r="A111" t="s">
        <v>177</v>
      </c>
      <c r="B111" t="s">
        <v>178</v>
      </c>
      <c r="C111" t="s">
        <v>2265</v>
      </c>
      <c r="D111" t="s">
        <v>2267</v>
      </c>
      <c r="E111">
        <v>0</v>
      </c>
      <c r="F111" t="s">
        <v>127</v>
      </c>
      <c r="G111" t="s">
        <v>2269</v>
      </c>
    </row>
    <row r="112" spans="1:7" hidden="1" x14ac:dyDescent="0.25">
      <c r="A112" t="s">
        <v>379</v>
      </c>
      <c r="B112" t="s">
        <v>380</v>
      </c>
      <c r="C112" t="s">
        <v>2265</v>
      </c>
      <c r="D112" t="s">
        <v>2267</v>
      </c>
      <c r="E112">
        <v>0</v>
      </c>
      <c r="F112" t="s">
        <v>127</v>
      </c>
      <c r="G112" t="s">
        <v>2269</v>
      </c>
    </row>
    <row r="113" spans="1:7" hidden="1" x14ac:dyDescent="0.25">
      <c r="A113" t="s">
        <v>312</v>
      </c>
      <c r="B113" t="s">
        <v>319</v>
      </c>
      <c r="C113" t="s">
        <v>2265</v>
      </c>
      <c r="D113" t="s">
        <v>2267</v>
      </c>
      <c r="E113">
        <v>0</v>
      </c>
      <c r="F113" t="s">
        <v>127</v>
      </c>
      <c r="G113" t="s">
        <v>2269</v>
      </c>
    </row>
    <row r="114" spans="1:7" hidden="1" x14ac:dyDescent="0.25">
      <c r="A114" t="s">
        <v>302</v>
      </c>
      <c r="B114" t="s">
        <v>307</v>
      </c>
      <c r="C114" t="s">
        <v>2262</v>
      </c>
      <c r="D114" t="s">
        <v>2269</v>
      </c>
      <c r="E114">
        <v>0</v>
      </c>
      <c r="F114" t="s">
        <v>127</v>
      </c>
      <c r="G114" t="s">
        <v>2269</v>
      </c>
    </row>
    <row r="115" spans="1:7" x14ac:dyDescent="0.25">
      <c r="A115" t="s">
        <v>341</v>
      </c>
      <c r="B115" s="8" t="s">
        <v>342</v>
      </c>
      <c r="C115" t="s">
        <v>2265</v>
      </c>
      <c r="D115" t="s">
        <v>2269</v>
      </c>
      <c r="E115">
        <v>2</v>
      </c>
      <c r="F115" t="s">
        <v>2272</v>
      </c>
      <c r="G115" t="s">
        <v>2273</v>
      </c>
    </row>
    <row r="116" spans="1:7" hidden="1" x14ac:dyDescent="0.25">
      <c r="A116" t="s">
        <v>230</v>
      </c>
      <c r="B116" t="s">
        <v>233</v>
      </c>
      <c r="C116" t="s">
        <v>2265</v>
      </c>
      <c r="D116" t="s">
        <v>2267</v>
      </c>
      <c r="E116">
        <v>0</v>
      </c>
      <c r="F116" t="s">
        <v>127</v>
      </c>
      <c r="G116" t="s">
        <v>2269</v>
      </c>
    </row>
    <row r="117" spans="1:7" hidden="1" x14ac:dyDescent="0.25">
      <c r="A117" t="s">
        <v>204</v>
      </c>
      <c r="B117" t="s">
        <v>209</v>
      </c>
      <c r="C117" t="s">
        <v>2262</v>
      </c>
      <c r="D117" t="s">
        <v>2267</v>
      </c>
      <c r="E117">
        <v>0</v>
      </c>
      <c r="F117" t="s">
        <v>127</v>
      </c>
      <c r="G117" t="s">
        <v>2269</v>
      </c>
    </row>
    <row r="118" spans="1:7" hidden="1" x14ac:dyDescent="0.25">
      <c r="A118" t="s">
        <v>246</v>
      </c>
      <c r="B118" t="s">
        <v>247</v>
      </c>
      <c r="C118" t="s">
        <v>2265</v>
      </c>
      <c r="D118" t="s">
        <v>2267</v>
      </c>
      <c r="E118">
        <v>0</v>
      </c>
      <c r="F118" t="s">
        <v>127</v>
      </c>
      <c r="G118" t="s">
        <v>2269</v>
      </c>
    </row>
    <row r="119" spans="1:7" hidden="1" x14ac:dyDescent="0.25">
      <c r="A119" t="s">
        <v>94</v>
      </c>
      <c r="B119" t="s">
        <v>97</v>
      </c>
      <c r="C119" t="s">
        <v>2265</v>
      </c>
      <c r="D119" t="s">
        <v>2269</v>
      </c>
      <c r="E119">
        <v>0</v>
      </c>
      <c r="F119" t="s">
        <v>127</v>
      </c>
      <c r="G119" t="s">
        <v>2269</v>
      </c>
    </row>
    <row r="120" spans="1:7" hidden="1" x14ac:dyDescent="0.25">
      <c r="A120" t="s">
        <v>265</v>
      </c>
      <c r="B120" t="s">
        <v>270</v>
      </c>
      <c r="C120" t="s">
        <v>2265</v>
      </c>
      <c r="D120" t="s">
        <v>2269</v>
      </c>
      <c r="E120">
        <v>0</v>
      </c>
      <c r="F120" t="s">
        <v>127</v>
      </c>
      <c r="G120" t="s">
        <v>2269</v>
      </c>
    </row>
    <row r="121" spans="1:7" hidden="1" x14ac:dyDescent="0.25">
      <c r="A121" t="s">
        <v>356</v>
      </c>
      <c r="B121" t="s">
        <v>357</v>
      </c>
      <c r="C121" t="s">
        <v>2303</v>
      </c>
      <c r="D121" t="s">
        <v>2267</v>
      </c>
      <c r="E121">
        <v>0</v>
      </c>
      <c r="F121" t="s">
        <v>127</v>
      </c>
      <c r="G121" t="s">
        <v>2269</v>
      </c>
    </row>
    <row r="122" spans="1:7" hidden="1" x14ac:dyDescent="0.25">
      <c r="A122" t="s">
        <v>330</v>
      </c>
      <c r="B122" t="s">
        <v>331</v>
      </c>
      <c r="C122" t="s">
        <v>2265</v>
      </c>
      <c r="D122" t="s">
        <v>2267</v>
      </c>
      <c r="E122">
        <v>0</v>
      </c>
      <c r="F122" t="s">
        <v>127</v>
      </c>
      <c r="G122" t="s">
        <v>2269</v>
      </c>
    </row>
    <row r="123" spans="1:7" hidden="1" x14ac:dyDescent="0.25">
      <c r="A123" t="s">
        <v>392</v>
      </c>
      <c r="B123" t="s">
        <v>395</v>
      </c>
      <c r="C123" t="s">
        <v>2265</v>
      </c>
      <c r="D123" t="s">
        <v>2269</v>
      </c>
      <c r="E123">
        <v>0</v>
      </c>
      <c r="F123" t="s">
        <v>127</v>
      </c>
      <c r="G123" t="s">
        <v>2269</v>
      </c>
    </row>
    <row r="124" spans="1:7" hidden="1" x14ac:dyDescent="0.25">
      <c r="A124" t="s">
        <v>119</v>
      </c>
      <c r="B124" t="s">
        <v>129</v>
      </c>
      <c r="C124" t="s">
        <v>2263</v>
      </c>
      <c r="D124" t="s">
        <v>2267</v>
      </c>
      <c r="E124">
        <v>0</v>
      </c>
      <c r="F124" t="s">
        <v>127</v>
      </c>
      <c r="G124" t="s">
        <v>2269</v>
      </c>
    </row>
    <row r="125" spans="1:7" hidden="1" x14ac:dyDescent="0.25">
      <c r="A125" t="s">
        <v>441</v>
      </c>
      <c r="B125" t="s">
        <v>442</v>
      </c>
      <c r="C125" t="s">
        <v>2265</v>
      </c>
      <c r="D125" t="s">
        <v>2269</v>
      </c>
      <c r="E125">
        <v>0</v>
      </c>
      <c r="F125" t="s">
        <v>127</v>
      </c>
      <c r="G125" t="s">
        <v>2269</v>
      </c>
    </row>
    <row r="126" spans="1:7" hidden="1" x14ac:dyDescent="0.25">
      <c r="A126" t="s">
        <v>146</v>
      </c>
      <c r="B126" t="s">
        <v>147</v>
      </c>
      <c r="C126" t="s">
        <v>2265</v>
      </c>
      <c r="D126" t="s">
        <v>2267</v>
      </c>
      <c r="E126">
        <v>0</v>
      </c>
      <c r="F126" t="s">
        <v>127</v>
      </c>
      <c r="G126" t="s">
        <v>2269</v>
      </c>
    </row>
    <row r="127" spans="1:7" hidden="1" x14ac:dyDescent="0.25">
      <c r="A127" t="s">
        <v>414</v>
      </c>
      <c r="B127" t="s">
        <v>417</v>
      </c>
      <c r="C127" t="s">
        <v>2262</v>
      </c>
      <c r="D127" t="s">
        <v>2267</v>
      </c>
      <c r="E127">
        <v>0</v>
      </c>
      <c r="F127" t="s">
        <v>127</v>
      </c>
      <c r="G127" t="s">
        <v>2269</v>
      </c>
    </row>
    <row r="128" spans="1:7" hidden="1" x14ac:dyDescent="0.25">
      <c r="A128" t="s">
        <v>291</v>
      </c>
      <c r="B128" t="s">
        <v>294</v>
      </c>
      <c r="C128" t="s">
        <v>2265</v>
      </c>
      <c r="D128" t="s">
        <v>2269</v>
      </c>
      <c r="E128">
        <v>0</v>
      </c>
      <c r="F128" t="s">
        <v>127</v>
      </c>
      <c r="G128" t="s">
        <v>2269</v>
      </c>
    </row>
    <row r="129" spans="1:7" x14ac:dyDescent="0.25">
      <c r="A129" t="s">
        <v>74</v>
      </c>
      <c r="B129" s="8" t="s">
        <v>78</v>
      </c>
      <c r="C129" t="s">
        <v>2263</v>
      </c>
      <c r="D129" t="s">
        <v>2269</v>
      </c>
      <c r="E129">
        <v>1</v>
      </c>
      <c r="F129" t="s">
        <v>2262</v>
      </c>
      <c r="G129" t="s">
        <v>2269</v>
      </c>
    </row>
    <row r="130" spans="1:7" hidden="1" x14ac:dyDescent="0.25">
      <c r="A130" t="s">
        <v>154</v>
      </c>
      <c r="B130" t="s">
        <v>157</v>
      </c>
      <c r="C130" t="s">
        <v>2262</v>
      </c>
      <c r="D130" t="s">
        <v>2267</v>
      </c>
      <c r="E130">
        <v>0</v>
      </c>
      <c r="F130" t="s">
        <v>127</v>
      </c>
      <c r="G130" t="s">
        <v>2269</v>
      </c>
    </row>
    <row r="131" spans="1:7" hidden="1" x14ac:dyDescent="0.25">
      <c r="A131" t="s">
        <v>312</v>
      </c>
      <c r="B131" t="s">
        <v>321</v>
      </c>
      <c r="C131" t="s">
        <v>2265</v>
      </c>
      <c r="D131" t="s">
        <v>2267</v>
      </c>
      <c r="E131">
        <v>0</v>
      </c>
      <c r="F131" t="s">
        <v>127</v>
      </c>
      <c r="G131" t="s">
        <v>2269</v>
      </c>
    </row>
    <row r="132" spans="1:7" hidden="1" x14ac:dyDescent="0.25">
      <c r="A132" t="s">
        <v>235</v>
      </c>
      <c r="B132" t="s">
        <v>241</v>
      </c>
      <c r="C132" t="s">
        <v>2265</v>
      </c>
      <c r="D132" t="s">
        <v>2267</v>
      </c>
      <c r="E132">
        <v>0</v>
      </c>
      <c r="F132" t="s">
        <v>127</v>
      </c>
      <c r="G132" t="s">
        <v>2269</v>
      </c>
    </row>
    <row r="133" spans="1:7" hidden="1" x14ac:dyDescent="0.25">
      <c r="A133" t="s">
        <v>422</v>
      </c>
      <c r="B133" t="s">
        <v>423</v>
      </c>
      <c r="C133" t="s">
        <v>2303</v>
      </c>
      <c r="D133" t="s">
        <v>2267</v>
      </c>
      <c r="E133">
        <v>0</v>
      </c>
      <c r="F133" t="s">
        <v>127</v>
      </c>
      <c r="G133" t="s">
        <v>2269</v>
      </c>
    </row>
    <row r="134" spans="1:7" hidden="1" x14ac:dyDescent="0.25">
      <c r="A134" t="s">
        <v>137</v>
      </c>
      <c r="B134" t="s">
        <v>144</v>
      </c>
      <c r="C134" t="s">
        <v>2265</v>
      </c>
      <c r="D134" t="s">
        <v>2267</v>
      </c>
      <c r="E134">
        <v>0</v>
      </c>
      <c r="F134" t="s">
        <v>127</v>
      </c>
      <c r="G134" t="s">
        <v>2269</v>
      </c>
    </row>
    <row r="135" spans="1:7" hidden="1" x14ac:dyDescent="0.25">
      <c r="A135" t="s">
        <v>444</v>
      </c>
      <c r="B135" t="s">
        <v>445</v>
      </c>
      <c r="C135" t="s">
        <v>2265</v>
      </c>
      <c r="D135" t="s">
        <v>2267</v>
      </c>
      <c r="E135">
        <v>0</v>
      </c>
      <c r="F135" t="s">
        <v>127</v>
      </c>
      <c r="G135" t="s">
        <v>2269</v>
      </c>
    </row>
    <row r="136" spans="1:7" hidden="1" x14ac:dyDescent="0.25">
      <c r="A136" t="s">
        <v>146</v>
      </c>
      <c r="B136" t="s">
        <v>149</v>
      </c>
      <c r="C136" t="s">
        <v>2265</v>
      </c>
      <c r="D136" t="s">
        <v>2267</v>
      </c>
      <c r="E136">
        <v>0</v>
      </c>
      <c r="F136" t="s">
        <v>127</v>
      </c>
      <c r="G136" t="s">
        <v>2269</v>
      </c>
    </row>
    <row r="137" spans="1:7" hidden="1" x14ac:dyDescent="0.25">
      <c r="A137" t="s">
        <v>191</v>
      </c>
      <c r="B137" t="s">
        <v>196</v>
      </c>
      <c r="C137" t="s">
        <v>2265</v>
      </c>
      <c r="D137" t="s">
        <v>2267</v>
      </c>
      <c r="E137">
        <v>0</v>
      </c>
      <c r="F137" t="s">
        <v>127</v>
      </c>
      <c r="G137" t="s">
        <v>2269</v>
      </c>
    </row>
    <row r="138" spans="1:7" hidden="1" x14ac:dyDescent="0.25">
      <c r="A138" t="s">
        <v>159</v>
      </c>
      <c r="B138" t="s">
        <v>160</v>
      </c>
      <c r="C138" t="s">
        <v>2265</v>
      </c>
      <c r="D138" t="s">
        <v>2267</v>
      </c>
      <c r="E138">
        <v>0</v>
      </c>
      <c r="F138" t="s">
        <v>127</v>
      </c>
      <c r="G138" t="s">
        <v>2269</v>
      </c>
    </row>
    <row r="139" spans="1:7" x14ac:dyDescent="0.25">
      <c r="A139" t="s">
        <v>112</v>
      </c>
      <c r="B139" s="8" t="s">
        <v>117</v>
      </c>
      <c r="C139" t="s">
        <v>2265</v>
      </c>
      <c r="D139" t="s">
        <v>2267</v>
      </c>
      <c r="E139">
        <v>1</v>
      </c>
      <c r="F139" t="s">
        <v>2265</v>
      </c>
      <c r="G139" t="s">
        <v>2267</v>
      </c>
    </row>
    <row r="140" spans="1:7" hidden="1" x14ac:dyDescent="0.25">
      <c r="A140" t="s">
        <v>296</v>
      </c>
      <c r="B140" t="s">
        <v>297</v>
      </c>
      <c r="C140" t="s">
        <v>2262</v>
      </c>
      <c r="D140" t="s">
        <v>2267</v>
      </c>
      <c r="E140">
        <v>0</v>
      </c>
      <c r="F140" t="s">
        <v>127</v>
      </c>
      <c r="G140" t="s">
        <v>2269</v>
      </c>
    </row>
    <row r="141" spans="1:7" hidden="1" x14ac:dyDescent="0.25">
      <c r="A141" t="s">
        <v>458</v>
      </c>
      <c r="B141" t="s">
        <v>462</v>
      </c>
      <c r="C141" t="s">
        <v>2303</v>
      </c>
      <c r="D141" t="s">
        <v>2267</v>
      </c>
      <c r="E141">
        <v>0</v>
      </c>
      <c r="F141" t="s">
        <v>127</v>
      </c>
      <c r="G141" t="s">
        <v>2269</v>
      </c>
    </row>
    <row r="142" spans="1:7" hidden="1" x14ac:dyDescent="0.25">
      <c r="A142" t="s">
        <v>444</v>
      </c>
      <c r="B142" t="s">
        <v>447</v>
      </c>
      <c r="C142" t="s">
        <v>2265</v>
      </c>
      <c r="D142" t="s">
        <v>2267</v>
      </c>
      <c r="E142">
        <v>0</v>
      </c>
      <c r="F142" t="s">
        <v>127</v>
      </c>
      <c r="G142" t="s">
        <v>2269</v>
      </c>
    </row>
    <row r="143" spans="1:7" hidden="1" x14ac:dyDescent="0.25">
      <c r="A143" t="s">
        <v>180</v>
      </c>
      <c r="B143" t="s">
        <v>181</v>
      </c>
      <c r="C143" t="s">
        <v>2265</v>
      </c>
      <c r="D143" t="s">
        <v>2267</v>
      </c>
      <c r="E143">
        <v>0</v>
      </c>
      <c r="F143" t="s">
        <v>127</v>
      </c>
      <c r="G143" t="s">
        <v>2269</v>
      </c>
    </row>
    <row r="144" spans="1:7" hidden="1" x14ac:dyDescent="0.25">
      <c r="A144" t="s">
        <v>119</v>
      </c>
      <c r="B144" t="s">
        <v>132</v>
      </c>
      <c r="C144" t="s">
        <v>2262</v>
      </c>
      <c r="D144" t="s">
        <v>2269</v>
      </c>
      <c r="E144">
        <v>0</v>
      </c>
      <c r="F144" t="s">
        <v>127</v>
      </c>
      <c r="G144" t="s">
        <v>2269</v>
      </c>
    </row>
    <row r="145" spans="1:7" hidden="1" x14ac:dyDescent="0.25">
      <c r="A145" t="s">
        <v>365</v>
      </c>
      <c r="B145" t="s">
        <v>368</v>
      </c>
      <c r="C145" t="s">
        <v>2265</v>
      </c>
      <c r="D145" t="s">
        <v>2267</v>
      </c>
      <c r="E145">
        <v>0</v>
      </c>
      <c r="F145" t="s">
        <v>127</v>
      </c>
      <c r="G145" t="s">
        <v>2269</v>
      </c>
    </row>
    <row r="146" spans="1:7" x14ac:dyDescent="0.25">
      <c r="A146" t="s">
        <v>246</v>
      </c>
      <c r="B146" s="8" t="s">
        <v>249</v>
      </c>
      <c r="C146" t="s">
        <v>2303</v>
      </c>
      <c r="D146" t="s">
        <v>2267</v>
      </c>
      <c r="E146">
        <v>1</v>
      </c>
      <c r="F146" t="s">
        <v>2265</v>
      </c>
      <c r="G146" t="s">
        <v>2269</v>
      </c>
    </row>
    <row r="147" spans="1:7" hidden="1" x14ac:dyDescent="0.25">
      <c r="A147" t="s">
        <v>277</v>
      </c>
      <c r="B147" t="s">
        <v>280</v>
      </c>
      <c r="C147" t="s">
        <v>2265</v>
      </c>
      <c r="D147" t="s">
        <v>2267</v>
      </c>
      <c r="E147">
        <v>0</v>
      </c>
      <c r="F147" t="s">
        <v>127</v>
      </c>
      <c r="G147" t="s">
        <v>2269</v>
      </c>
    </row>
    <row r="148" spans="1:7" hidden="1" x14ac:dyDescent="0.25">
      <c r="A148" t="s">
        <v>338</v>
      </c>
      <c r="B148" t="s">
        <v>339</v>
      </c>
      <c r="C148" t="s">
        <v>2303</v>
      </c>
      <c r="D148" t="s">
        <v>2267</v>
      </c>
      <c r="E148">
        <v>0</v>
      </c>
      <c r="F148" t="s">
        <v>127</v>
      </c>
      <c r="G148" t="s">
        <v>2269</v>
      </c>
    </row>
    <row r="149" spans="1:7" hidden="1" x14ac:dyDescent="0.25">
      <c r="A149" t="s">
        <v>265</v>
      </c>
      <c r="B149" t="s">
        <v>272</v>
      </c>
      <c r="C149" t="s">
        <v>2265</v>
      </c>
      <c r="D149" t="s">
        <v>2267</v>
      </c>
      <c r="E149">
        <v>0</v>
      </c>
      <c r="F149" t="s">
        <v>127</v>
      </c>
      <c r="G149" t="s">
        <v>2269</v>
      </c>
    </row>
    <row r="150" spans="1:7" hidden="1" x14ac:dyDescent="0.25">
      <c r="A150" t="s">
        <v>296</v>
      </c>
      <c r="B150" t="s">
        <v>300</v>
      </c>
      <c r="C150" t="s">
        <v>2263</v>
      </c>
      <c r="D150" t="s">
        <v>2269</v>
      </c>
      <c r="E150">
        <v>0</v>
      </c>
      <c r="F150" t="s">
        <v>127</v>
      </c>
      <c r="G150" t="s">
        <v>2269</v>
      </c>
    </row>
    <row r="151" spans="1:7" hidden="1" x14ac:dyDescent="0.25">
      <c r="A151" t="s">
        <v>134</v>
      </c>
      <c r="B151" t="s">
        <v>135</v>
      </c>
      <c r="C151" t="s">
        <v>2265</v>
      </c>
      <c r="D151" t="s">
        <v>2267</v>
      </c>
      <c r="E151">
        <v>0</v>
      </c>
      <c r="F151" t="s">
        <v>127</v>
      </c>
      <c r="G151" t="s">
        <v>2269</v>
      </c>
    </row>
  </sheetData>
  <autoFilter ref="A3:G151" xr:uid="{4535360D-7C39-4231-A693-255C3F8FA954}">
    <filterColumn colId="4">
      <filters>
        <filter val="1"/>
        <filter val="2"/>
      </filters>
    </filterColumn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EBE6E-5279-422C-9006-06A41C352A95}">
  <dimension ref="A1:S60"/>
  <sheetViews>
    <sheetView zoomScale="90" zoomScaleNormal="90" workbookViewId="0">
      <pane ySplit="1" topLeftCell="A2" activePane="bottomLeft" state="frozen"/>
      <selection pane="bottomLeft"/>
    </sheetView>
  </sheetViews>
  <sheetFormatPr defaultColWidth="9" defaultRowHeight="15.75" x14ac:dyDescent="0.25"/>
  <cols>
    <col min="1" max="1" width="29" style="15" customWidth="1"/>
    <col min="2" max="2" width="12.625" style="15" customWidth="1"/>
    <col min="3" max="3" width="11.25" style="15" customWidth="1"/>
    <col min="4" max="4" width="16.5" style="15" bestFit="1" customWidth="1"/>
    <col min="5" max="5" width="16.75" style="15" bestFit="1" customWidth="1"/>
    <col min="6" max="6" width="13.5" style="16" customWidth="1"/>
    <col min="7" max="7" width="16.5" style="16" bestFit="1" customWidth="1"/>
    <col min="8" max="8" width="11.5" style="16" customWidth="1"/>
    <col min="9" max="9" width="12.875" style="16" customWidth="1"/>
    <col min="10" max="10" width="13.875" style="16" customWidth="1"/>
    <col min="11" max="12" width="16.5" style="16" bestFit="1" customWidth="1"/>
    <col min="13" max="13" width="16.75" style="16" bestFit="1" customWidth="1"/>
    <col min="14" max="14" width="11.125" style="15" customWidth="1"/>
    <col min="15" max="15" width="12.5" style="16" customWidth="1"/>
    <col min="16" max="16" width="19.25" style="16" bestFit="1" customWidth="1"/>
    <col min="17" max="17" width="17.375" style="15" bestFit="1" customWidth="1"/>
    <col min="18" max="19" width="20.875" style="16" bestFit="1" customWidth="1"/>
    <col min="20" max="16384" width="9" style="15"/>
  </cols>
  <sheetData>
    <row r="1" spans="1:19" x14ac:dyDescent="0.25">
      <c r="A1" s="22" t="s">
        <v>2326</v>
      </c>
    </row>
    <row r="2" spans="1:19" x14ac:dyDescent="0.25">
      <c r="A2" s="22"/>
    </row>
    <row r="3" spans="1:19" x14ac:dyDescent="0.25">
      <c r="A3" s="22" t="s">
        <v>2329</v>
      </c>
    </row>
    <row r="4" spans="1:19" x14ac:dyDescent="0.25">
      <c r="A4" s="22"/>
    </row>
    <row r="5" spans="1:19" x14ac:dyDescent="0.25">
      <c r="B5" s="17" t="s">
        <v>2330</v>
      </c>
      <c r="F5" s="15"/>
      <c r="G5" s="15"/>
      <c r="H5" s="25" t="s">
        <v>2333</v>
      </c>
      <c r="N5" s="25" t="s">
        <v>2339</v>
      </c>
      <c r="Q5" s="16"/>
    </row>
    <row r="6" spans="1:19" x14ac:dyDescent="0.25">
      <c r="A6" s="18" t="s">
        <v>2321</v>
      </c>
      <c r="B6" s="18" t="s">
        <v>2404</v>
      </c>
      <c r="C6" s="18" t="s">
        <v>2405</v>
      </c>
      <c r="D6" s="18" t="s">
        <v>2328</v>
      </c>
      <c r="E6" s="19" t="s">
        <v>2334</v>
      </c>
      <c r="F6" s="19" t="s">
        <v>2335</v>
      </c>
      <c r="G6" s="17" t="s">
        <v>2336</v>
      </c>
      <c r="H6" s="26" t="s">
        <v>2406</v>
      </c>
      <c r="I6" s="18" t="s">
        <v>2407</v>
      </c>
      <c r="J6" s="18" t="s">
        <v>2328</v>
      </c>
      <c r="K6" s="19" t="s">
        <v>2334</v>
      </c>
      <c r="L6" s="19" t="s">
        <v>2335</v>
      </c>
      <c r="M6" s="17" t="s">
        <v>2336</v>
      </c>
      <c r="N6" s="26" t="s">
        <v>2408</v>
      </c>
      <c r="O6" s="18" t="s">
        <v>2409</v>
      </c>
      <c r="P6" s="18" t="s">
        <v>2328</v>
      </c>
      <c r="Q6" s="19" t="s">
        <v>2334</v>
      </c>
      <c r="R6" s="19" t="s">
        <v>2335</v>
      </c>
      <c r="S6" s="17" t="s">
        <v>2336</v>
      </c>
    </row>
    <row r="7" spans="1:19" x14ac:dyDescent="0.25">
      <c r="A7" s="15" t="s">
        <v>2322</v>
      </c>
      <c r="B7" s="15">
        <v>7</v>
      </c>
      <c r="C7" s="15">
        <v>25</v>
      </c>
      <c r="D7" s="13">
        <v>1.3684608240078899</v>
      </c>
      <c r="E7" s="23">
        <v>0.58834788564655205</v>
      </c>
      <c r="F7" s="23">
        <v>2.89380973915052</v>
      </c>
      <c r="G7" s="13">
        <v>0.29475101070178999</v>
      </c>
      <c r="H7" s="55">
        <v>7</v>
      </c>
      <c r="I7" s="54">
        <v>95</v>
      </c>
      <c r="J7" s="13">
        <v>0.97881367476119396</v>
      </c>
      <c r="K7" s="23">
        <v>0.44835355976091901</v>
      </c>
      <c r="L7" s="23">
        <v>1.8983219399986</v>
      </c>
      <c r="M7" s="13">
        <v>0.57713605983851501</v>
      </c>
      <c r="N7" s="24">
        <v>25</v>
      </c>
      <c r="O7" s="15">
        <v>71</v>
      </c>
      <c r="P7" s="13">
        <v>0.78303375164812306</v>
      </c>
      <c r="Q7" s="23">
        <v>0.51477031816808205</v>
      </c>
      <c r="R7" s="23">
        <v>1.16781899388931</v>
      </c>
      <c r="S7" s="13">
        <v>0.87910522892217702</v>
      </c>
    </row>
    <row r="8" spans="1:19" x14ac:dyDescent="0.25">
      <c r="A8" s="15" t="s">
        <v>2323</v>
      </c>
      <c r="B8" s="15">
        <v>19</v>
      </c>
      <c r="C8" s="15">
        <v>76</v>
      </c>
      <c r="D8" s="13">
        <v>1.22184002143562</v>
      </c>
      <c r="E8" s="23">
        <v>0.76348490409798497</v>
      </c>
      <c r="F8" s="23">
        <v>1.89596272286947</v>
      </c>
      <c r="G8" s="13">
        <v>0.25358139691505099</v>
      </c>
      <c r="H8" s="55">
        <v>19</v>
      </c>
      <c r="I8" s="54">
        <v>245</v>
      </c>
      <c r="J8" s="13">
        <v>1.0301799900547799</v>
      </c>
      <c r="K8" s="23">
        <v>0.664475010068447</v>
      </c>
      <c r="L8" s="23">
        <v>1.5388540149937899</v>
      </c>
      <c r="M8" s="13">
        <v>0.48442317147561798</v>
      </c>
      <c r="N8" s="24">
        <v>76</v>
      </c>
      <c r="O8" s="15">
        <v>185</v>
      </c>
      <c r="P8" s="13">
        <v>0.91356759435530199</v>
      </c>
      <c r="Q8" s="23">
        <v>0.72150890953656999</v>
      </c>
      <c r="R8" s="23">
        <v>1.15065716307469</v>
      </c>
      <c r="S8" s="13">
        <v>0.76625230626674301</v>
      </c>
    </row>
    <row r="9" spans="1:19" x14ac:dyDescent="0.25">
      <c r="A9" s="33" t="s">
        <v>2370</v>
      </c>
      <c r="B9" s="15">
        <v>10</v>
      </c>
      <c r="C9" s="15">
        <v>58</v>
      </c>
      <c r="D9" s="13">
        <v>0.84264829064525204</v>
      </c>
      <c r="E9" s="23">
        <v>0.43662796472654503</v>
      </c>
      <c r="F9" s="23">
        <v>1.5153198949667199</v>
      </c>
      <c r="G9" s="13">
        <v>0.73931001100502003</v>
      </c>
      <c r="H9" s="55">
        <v>10</v>
      </c>
      <c r="I9" s="54">
        <v>173</v>
      </c>
      <c r="J9" s="13">
        <v>0.76785548391670799</v>
      </c>
      <c r="K9" s="23">
        <v>0.41003566948063602</v>
      </c>
      <c r="L9" s="23">
        <v>1.32867499345693</v>
      </c>
      <c r="M9" s="13">
        <v>0.83098886876321598</v>
      </c>
      <c r="N9" s="24">
        <v>58</v>
      </c>
      <c r="O9" s="15">
        <v>135</v>
      </c>
      <c r="P9" s="13">
        <v>0.95541718201095405</v>
      </c>
      <c r="Q9" s="23">
        <v>0.72644550316897505</v>
      </c>
      <c r="R9" s="23">
        <v>1.2479571600447299</v>
      </c>
      <c r="S9" s="13">
        <v>0.64043521167427298</v>
      </c>
    </row>
    <row r="10" spans="1:19" x14ac:dyDescent="0.25">
      <c r="A10" s="33" t="s">
        <v>2369</v>
      </c>
      <c r="B10" s="15">
        <v>5</v>
      </c>
      <c r="C10" s="15">
        <v>10</v>
      </c>
      <c r="D10" s="13">
        <v>2.4436800428712302</v>
      </c>
      <c r="E10" s="23">
        <v>0.80663378643936001</v>
      </c>
      <c r="F10" s="23">
        <v>6.6788138323279203</v>
      </c>
      <c r="G10" s="13">
        <v>9.5846279223233299E-2</v>
      </c>
      <c r="H10" s="55">
        <v>5</v>
      </c>
      <c r="I10" s="54">
        <v>50</v>
      </c>
      <c r="J10" s="13">
        <v>1.3283899871759099</v>
      </c>
      <c r="K10" s="23">
        <v>0.50333278509349599</v>
      </c>
      <c r="L10" s="23">
        <v>2.9494324408930899</v>
      </c>
      <c r="M10" s="13">
        <v>0.34081578557131498</v>
      </c>
      <c r="N10" s="24">
        <v>10</v>
      </c>
      <c r="O10" s="15">
        <v>26</v>
      </c>
      <c r="P10" s="13">
        <v>0.85531379026179599</v>
      </c>
      <c r="Q10" s="23">
        <v>0.420842187536353</v>
      </c>
      <c r="R10" s="23">
        <v>1.6467886817775901</v>
      </c>
      <c r="S10" s="13">
        <v>0.72060290357409496</v>
      </c>
    </row>
    <row r="11" spans="1:19" x14ac:dyDescent="0.25">
      <c r="A11" s="33" t="s">
        <v>2368</v>
      </c>
      <c r="B11" s="15">
        <v>2</v>
      </c>
      <c r="C11" s="15">
        <v>5</v>
      </c>
      <c r="D11" s="13">
        <v>1.9549440342969799</v>
      </c>
      <c r="E11" s="23">
        <v>0.27557420147519002</v>
      </c>
      <c r="F11" s="23">
        <v>9.4340942830946499</v>
      </c>
      <c r="G11" s="13">
        <v>0.33917380446832801</v>
      </c>
      <c r="H11" s="55">
        <v>2</v>
      </c>
      <c r="I11" s="54">
        <v>6</v>
      </c>
      <c r="J11" s="13">
        <v>4.42796662391968</v>
      </c>
      <c r="K11" s="23">
        <v>0.64620742463681502</v>
      </c>
      <c r="L11" s="23">
        <v>19.900081549337099</v>
      </c>
      <c r="M11" s="13">
        <v>0.10348825486954701</v>
      </c>
      <c r="N11" s="24">
        <v>5</v>
      </c>
      <c r="O11" s="15">
        <v>11</v>
      </c>
      <c r="P11" s="13">
        <v>1.01082538849121</v>
      </c>
      <c r="Q11" s="23">
        <v>0.338511547710105</v>
      </c>
      <c r="R11" s="23">
        <v>2.6999115483430298</v>
      </c>
      <c r="S11" s="13">
        <v>0.58527595332942495</v>
      </c>
    </row>
    <row r="12" spans="1:19" x14ac:dyDescent="0.25">
      <c r="A12" s="33" t="s">
        <v>2382</v>
      </c>
      <c r="B12" s="15">
        <v>2</v>
      </c>
      <c r="C12" s="15">
        <v>3</v>
      </c>
      <c r="D12" s="13">
        <v>3.2582400571616401</v>
      </c>
      <c r="E12" s="23">
        <v>0.404512837561674</v>
      </c>
      <c r="F12" s="23">
        <v>20.9367943024174</v>
      </c>
      <c r="G12" s="13">
        <v>0.20241917221479599</v>
      </c>
      <c r="H12" s="55">
        <v>2</v>
      </c>
      <c r="I12" s="54">
        <v>16</v>
      </c>
      <c r="J12" s="13">
        <v>1.66048748396988</v>
      </c>
      <c r="K12" s="23">
        <v>0.27263099833319898</v>
      </c>
      <c r="L12" s="23">
        <v>5.9754625497328497</v>
      </c>
      <c r="M12" s="13">
        <v>0.362304098224347</v>
      </c>
      <c r="N12" s="24">
        <v>3</v>
      </c>
      <c r="O12" s="15">
        <v>13</v>
      </c>
      <c r="P12" s="13">
        <v>0.51318827415707702</v>
      </c>
      <c r="Q12" s="23">
        <v>0.12482059638368501</v>
      </c>
      <c r="R12" s="23">
        <v>1.58782315584195</v>
      </c>
      <c r="S12" s="13">
        <v>0.91468873595799904</v>
      </c>
    </row>
    <row r="13" spans="1:19" x14ac:dyDescent="0.25">
      <c r="A13" s="33" t="s">
        <v>2371</v>
      </c>
      <c r="B13" s="15">
        <v>9</v>
      </c>
      <c r="C13" s="15">
        <v>40</v>
      </c>
      <c r="D13" s="13">
        <v>1.0996560192920499</v>
      </c>
      <c r="E13" s="23">
        <v>0.53886806001087995</v>
      </c>
      <c r="F13" s="23">
        <v>2.0809891529745301</v>
      </c>
      <c r="G13" s="13">
        <v>0.456411510509806</v>
      </c>
      <c r="H13" s="55">
        <v>9</v>
      </c>
      <c r="I13" s="54">
        <v>145</v>
      </c>
      <c r="J13" s="13">
        <v>0.82451792307469995</v>
      </c>
      <c r="K13" s="23">
        <v>0.42247577603818398</v>
      </c>
      <c r="L13" s="23">
        <v>1.47212530692966</v>
      </c>
      <c r="M13" s="13">
        <v>0.75752139978858202</v>
      </c>
      <c r="N13" s="24">
        <v>40</v>
      </c>
      <c r="O13" s="15">
        <v>99</v>
      </c>
      <c r="P13" s="13">
        <v>0.89851145643663399</v>
      </c>
      <c r="Q13" s="23">
        <v>0.64525191244836799</v>
      </c>
      <c r="R13" s="23">
        <v>1.23775365659726</v>
      </c>
      <c r="S13" s="13">
        <v>0.74421287211612497</v>
      </c>
    </row>
    <row r="14" spans="1:19" x14ac:dyDescent="0.25">
      <c r="A14" s="33" t="s">
        <v>2372</v>
      </c>
      <c r="B14" s="15">
        <v>3</v>
      </c>
      <c r="C14" s="15">
        <v>8</v>
      </c>
      <c r="D14" s="13">
        <v>1.8327600321534201</v>
      </c>
      <c r="E14" s="23">
        <v>0.418183160990591</v>
      </c>
      <c r="F14" s="23">
        <v>6.3318100239189601</v>
      </c>
      <c r="G14" s="13">
        <v>0.28345957378086201</v>
      </c>
      <c r="H14" s="55">
        <v>3</v>
      </c>
      <c r="I14" s="54">
        <v>27</v>
      </c>
      <c r="J14" s="13">
        <v>1.4759888746398899</v>
      </c>
      <c r="K14" s="23">
        <v>0.38007085746110703</v>
      </c>
      <c r="L14" s="23">
        <v>4.1627280357162402</v>
      </c>
      <c r="M14" s="13">
        <v>0.35132816654611199</v>
      </c>
      <c r="N14" s="24">
        <v>8</v>
      </c>
      <c r="O14" s="15">
        <v>21</v>
      </c>
      <c r="P14" s="13">
        <v>0.84716794464025502</v>
      </c>
      <c r="Q14" s="23">
        <v>0.37811699944767402</v>
      </c>
      <c r="R14" s="23">
        <v>1.76821282323058</v>
      </c>
      <c r="S14" s="13">
        <v>0.71982888106324305</v>
      </c>
    </row>
    <row r="15" spans="1:19" x14ac:dyDescent="0.25">
      <c r="A15" s="33" t="s">
        <v>2373</v>
      </c>
      <c r="B15" s="15">
        <v>7</v>
      </c>
      <c r="C15" s="15">
        <v>27</v>
      </c>
      <c r="D15" s="13">
        <v>1.2670933555628601</v>
      </c>
      <c r="E15" s="23">
        <v>0.54809437542819195</v>
      </c>
      <c r="F15" s="23">
        <v>2.6567391776667701</v>
      </c>
      <c r="G15" s="13">
        <v>0.35363085081632101</v>
      </c>
      <c r="H15" s="55">
        <v>7</v>
      </c>
      <c r="I15" s="54">
        <v>58</v>
      </c>
      <c r="J15" s="13">
        <v>1.60322929486747</v>
      </c>
      <c r="K15" s="23">
        <v>0.72342889001446398</v>
      </c>
      <c r="L15" s="23">
        <v>3.1724167212059302</v>
      </c>
      <c r="M15" s="13">
        <v>0.16847771164822201</v>
      </c>
      <c r="N15" s="24">
        <v>27</v>
      </c>
      <c r="O15" s="15">
        <v>54</v>
      </c>
      <c r="P15" s="13">
        <v>1.1119079273403301</v>
      </c>
      <c r="Q15" s="23">
        <v>0.72866651339450905</v>
      </c>
      <c r="R15" s="23">
        <v>1.6728684974378301</v>
      </c>
      <c r="S15" s="13">
        <v>0.365636148024929</v>
      </c>
    </row>
    <row r="16" spans="1:19" x14ac:dyDescent="0.25">
      <c r="A16" s="33" t="s">
        <v>2374</v>
      </c>
      <c r="B16" s="15">
        <v>0</v>
      </c>
      <c r="C16" s="15">
        <v>1</v>
      </c>
      <c r="D16" s="13">
        <v>0</v>
      </c>
      <c r="E16" s="23">
        <v>0</v>
      </c>
      <c r="F16" s="23">
        <v>92.859841629106697</v>
      </c>
      <c r="G16" s="13">
        <v>1</v>
      </c>
      <c r="H16" s="55">
        <v>0</v>
      </c>
      <c r="I16" s="54">
        <v>15</v>
      </c>
      <c r="J16" s="13">
        <v>0</v>
      </c>
      <c r="K16" s="23">
        <v>0</v>
      </c>
      <c r="L16" s="23">
        <v>2.9364764722192298</v>
      </c>
      <c r="M16" s="13">
        <v>1</v>
      </c>
      <c r="N16" s="24">
        <v>1</v>
      </c>
      <c r="O16" s="15">
        <v>11</v>
      </c>
      <c r="P16" s="13">
        <v>0.20216507769824299</v>
      </c>
      <c r="Q16" s="23">
        <v>9.5259145851601095E-3</v>
      </c>
      <c r="R16" s="23">
        <v>1.1388801206733199</v>
      </c>
      <c r="S16" s="13">
        <v>0.98839238099932403</v>
      </c>
    </row>
    <row r="17" spans="1:19" x14ac:dyDescent="0.25">
      <c r="A17" s="15" t="s">
        <v>2324</v>
      </c>
      <c r="B17" s="15">
        <v>1</v>
      </c>
      <c r="C17" s="15">
        <v>16</v>
      </c>
      <c r="D17" s="13">
        <v>0.305460005358904</v>
      </c>
      <c r="E17" s="23">
        <v>1.47686691783162E-2</v>
      </c>
      <c r="F17" s="23">
        <v>1.6302015255240201</v>
      </c>
      <c r="G17" s="13">
        <v>0.95777073184963701</v>
      </c>
      <c r="H17" s="55">
        <v>1</v>
      </c>
      <c r="I17" s="54">
        <v>26</v>
      </c>
      <c r="J17" s="13">
        <v>0.51091922583688698</v>
      </c>
      <c r="K17" s="23">
        <v>2.5260096978173E-2</v>
      </c>
      <c r="L17" s="23">
        <v>2.6054458471584301</v>
      </c>
      <c r="M17" s="13">
        <v>0.859094645064439</v>
      </c>
      <c r="N17" s="24">
        <v>16</v>
      </c>
      <c r="O17" s="15">
        <v>16</v>
      </c>
      <c r="P17" s="13">
        <v>2.2238158546806699</v>
      </c>
      <c r="Q17" s="23">
        <v>1.16691530772728</v>
      </c>
      <c r="R17" s="23">
        <v>4.23797418954151</v>
      </c>
      <c r="S17" s="27">
        <v>1.9204579502821E-2</v>
      </c>
    </row>
    <row r="18" spans="1:19" x14ac:dyDescent="0.25">
      <c r="A18" s="33" t="s">
        <v>2375</v>
      </c>
      <c r="B18" s="15">
        <v>0</v>
      </c>
      <c r="C18" s="15">
        <v>2</v>
      </c>
      <c r="D18" s="13">
        <v>0</v>
      </c>
      <c r="E18" s="23">
        <v>0</v>
      </c>
      <c r="F18" s="23">
        <v>16.969578678736202</v>
      </c>
      <c r="G18" s="13">
        <v>1</v>
      </c>
      <c r="H18" s="55">
        <v>0</v>
      </c>
      <c r="I18" s="54">
        <v>4</v>
      </c>
      <c r="J18" s="13">
        <v>0</v>
      </c>
      <c r="K18" s="23">
        <v>0</v>
      </c>
      <c r="L18" s="23">
        <v>14.808128109880601</v>
      </c>
      <c r="M18" s="13">
        <v>1</v>
      </c>
      <c r="N18" s="24">
        <v>2</v>
      </c>
      <c r="O18" s="15">
        <v>3</v>
      </c>
      <c r="P18" s="13">
        <v>1.4825439031204499</v>
      </c>
      <c r="Q18" s="23">
        <v>0.18405888778601401</v>
      </c>
      <c r="R18" s="23">
        <v>9.5265284937217007</v>
      </c>
      <c r="S18" s="13">
        <v>0.49264631225837702</v>
      </c>
    </row>
    <row r="19" spans="1:19" x14ac:dyDescent="0.25">
      <c r="A19" s="33" t="s">
        <v>2376</v>
      </c>
      <c r="B19" s="15">
        <v>0</v>
      </c>
      <c r="C19" s="15">
        <v>1</v>
      </c>
      <c r="D19" s="13">
        <v>0</v>
      </c>
      <c r="E19" s="23">
        <v>0</v>
      </c>
      <c r="F19" s="23">
        <v>92.859841629106697</v>
      </c>
      <c r="G19" s="13">
        <v>1</v>
      </c>
      <c r="H19" s="55">
        <v>0</v>
      </c>
      <c r="I19" s="54">
        <v>3</v>
      </c>
      <c r="J19" s="13">
        <v>0</v>
      </c>
      <c r="K19" s="23">
        <v>0</v>
      </c>
      <c r="L19" s="23">
        <v>22.774151957226501</v>
      </c>
      <c r="M19" s="13">
        <v>1</v>
      </c>
      <c r="N19" s="24">
        <v>1</v>
      </c>
      <c r="O19" s="15">
        <v>1</v>
      </c>
      <c r="P19" s="13">
        <v>2.2238158546806699</v>
      </c>
      <c r="Q19" s="23">
        <v>5.7771071245442299E-2</v>
      </c>
      <c r="R19" s="23">
        <v>85.602652831528601</v>
      </c>
      <c r="S19" s="13">
        <v>0.524164115348697</v>
      </c>
    </row>
    <row r="20" spans="1:19" x14ac:dyDescent="0.25">
      <c r="A20" s="33" t="s">
        <v>2377</v>
      </c>
      <c r="B20" s="15">
        <v>1</v>
      </c>
      <c r="C20" s="15">
        <v>13</v>
      </c>
      <c r="D20" s="13">
        <v>0.37595077582634301</v>
      </c>
      <c r="E20" s="23">
        <v>1.79391856199911E-2</v>
      </c>
      <c r="F20" s="23">
        <v>2.0621607873306802</v>
      </c>
      <c r="G20" s="13">
        <v>0.92618368865148504</v>
      </c>
      <c r="H20" s="55">
        <v>1</v>
      </c>
      <c r="I20" s="54">
        <v>18</v>
      </c>
      <c r="J20" s="13">
        <v>0.73799443731994796</v>
      </c>
      <c r="K20" s="23">
        <v>3.59102921549612E-2</v>
      </c>
      <c r="L20" s="23">
        <v>3.8870640720665999</v>
      </c>
      <c r="M20" s="13">
        <v>0.74817599398735102</v>
      </c>
      <c r="N20" s="24">
        <v>13</v>
      </c>
      <c r="O20" s="15">
        <v>11</v>
      </c>
      <c r="P20" s="13">
        <v>2.6281460100771499</v>
      </c>
      <c r="Q20" s="23">
        <v>1.23772072477186</v>
      </c>
      <c r="R20" s="23">
        <v>5.6521265136961798</v>
      </c>
      <c r="S20" s="27">
        <v>1.5434297328573999E-2</v>
      </c>
    </row>
    <row r="21" spans="1:19" x14ac:dyDescent="0.25">
      <c r="A21" s="33" t="s">
        <v>2378</v>
      </c>
      <c r="B21" s="15">
        <v>0</v>
      </c>
      <c r="C21" s="15">
        <v>0</v>
      </c>
      <c r="D21" s="13" t="s">
        <v>2331</v>
      </c>
      <c r="E21" s="23">
        <v>0</v>
      </c>
      <c r="F21" s="23" t="s">
        <v>2332</v>
      </c>
      <c r="G21" s="13">
        <v>1</v>
      </c>
      <c r="H21" s="55">
        <v>0</v>
      </c>
      <c r="I21" s="54">
        <v>1</v>
      </c>
      <c r="J21" s="13">
        <v>0</v>
      </c>
      <c r="K21" s="23">
        <v>0</v>
      </c>
      <c r="L21" s="23">
        <v>252.39409756342201</v>
      </c>
      <c r="M21" s="13">
        <v>1</v>
      </c>
      <c r="N21" s="24">
        <v>0</v>
      </c>
      <c r="O21" s="15">
        <v>1</v>
      </c>
      <c r="P21" s="13">
        <v>0</v>
      </c>
      <c r="Q21" s="23">
        <v>0</v>
      </c>
      <c r="R21" s="23">
        <v>42.252501238932702</v>
      </c>
      <c r="S21" s="13">
        <v>1</v>
      </c>
    </row>
    <row r="22" spans="1:19" x14ac:dyDescent="0.25">
      <c r="A22" s="33" t="s">
        <v>2379</v>
      </c>
      <c r="B22" s="15">
        <v>0</v>
      </c>
      <c r="C22" s="15">
        <v>2</v>
      </c>
      <c r="D22" s="13">
        <v>0</v>
      </c>
      <c r="E22" s="23">
        <v>0</v>
      </c>
      <c r="F22" s="23">
        <v>16.969578678736202</v>
      </c>
      <c r="G22" s="13">
        <v>1</v>
      </c>
      <c r="H22" s="55">
        <v>0</v>
      </c>
      <c r="I22" s="54">
        <v>3</v>
      </c>
      <c r="J22" s="13">
        <v>0</v>
      </c>
      <c r="K22" s="23">
        <v>0</v>
      </c>
      <c r="L22" s="23">
        <v>22.774151957226501</v>
      </c>
      <c r="M22" s="13">
        <v>1</v>
      </c>
      <c r="N22" s="24">
        <v>2</v>
      </c>
      <c r="O22" s="15">
        <v>0</v>
      </c>
      <c r="P22" s="13" t="s">
        <v>2332</v>
      </c>
      <c r="Q22" s="23">
        <v>0.64047487872085296</v>
      </c>
      <c r="R22" s="23" t="s">
        <v>2332</v>
      </c>
      <c r="S22" s="13">
        <v>9.6218713619711294E-2</v>
      </c>
    </row>
    <row r="23" spans="1:19" x14ac:dyDescent="0.25">
      <c r="A23" s="33" t="s">
        <v>2380</v>
      </c>
      <c r="B23" s="15">
        <v>1</v>
      </c>
      <c r="C23" s="15">
        <v>14</v>
      </c>
      <c r="D23" s="13">
        <v>0.34909714898160399</v>
      </c>
      <c r="E23" s="23">
        <v>1.6741194030150099E-2</v>
      </c>
      <c r="F23" s="23">
        <v>1.894952250694</v>
      </c>
      <c r="G23" s="13">
        <v>0.93872178896698599</v>
      </c>
      <c r="H23" s="55">
        <v>1</v>
      </c>
      <c r="I23" s="54">
        <v>22</v>
      </c>
      <c r="J23" s="13">
        <v>0.60381363053450199</v>
      </c>
      <c r="K23" s="23">
        <v>2.9658057989901902E-2</v>
      </c>
      <c r="L23" s="23">
        <v>3.12010721814331</v>
      </c>
      <c r="M23" s="13">
        <v>0.81162975036246499</v>
      </c>
      <c r="N23" s="24">
        <v>14</v>
      </c>
      <c r="O23" s="15">
        <v>16</v>
      </c>
      <c r="P23" s="13">
        <v>1.94583887284559</v>
      </c>
      <c r="Q23" s="23">
        <v>0.99194723231434201</v>
      </c>
      <c r="R23" s="23">
        <v>3.7873493062357499</v>
      </c>
      <c r="S23" s="13">
        <v>5.2238501009338703E-2</v>
      </c>
    </row>
    <row r="24" spans="1:19" x14ac:dyDescent="0.25">
      <c r="A24" s="33" t="s">
        <v>2381</v>
      </c>
      <c r="B24" s="15">
        <v>0</v>
      </c>
      <c r="C24" s="15">
        <v>0</v>
      </c>
      <c r="D24" s="13" t="s">
        <v>2331</v>
      </c>
      <c r="E24" s="23">
        <v>0</v>
      </c>
      <c r="F24" s="23" t="s">
        <v>2332</v>
      </c>
      <c r="G24" s="13">
        <v>1</v>
      </c>
      <c r="H24" s="55">
        <v>0</v>
      </c>
      <c r="I24" s="54">
        <v>1</v>
      </c>
      <c r="J24" s="13">
        <v>0</v>
      </c>
      <c r="K24" s="23">
        <v>0</v>
      </c>
      <c r="L24" s="23">
        <v>252.39409756342201</v>
      </c>
      <c r="M24" s="13">
        <v>1</v>
      </c>
      <c r="N24" s="24">
        <v>0</v>
      </c>
      <c r="O24" s="15">
        <v>0</v>
      </c>
      <c r="P24" s="13" t="s">
        <v>2331</v>
      </c>
      <c r="Q24" s="23">
        <v>0</v>
      </c>
      <c r="R24" s="23" t="s">
        <v>2332</v>
      </c>
      <c r="S24" s="13">
        <v>1</v>
      </c>
    </row>
    <row r="25" spans="1:19" x14ac:dyDescent="0.25">
      <c r="A25" s="15" t="s">
        <v>2263</v>
      </c>
      <c r="B25" s="15">
        <v>1</v>
      </c>
      <c r="C25" s="15">
        <v>2</v>
      </c>
      <c r="D25" s="13">
        <v>2.4436800428712302</v>
      </c>
      <c r="E25" s="23">
        <v>8.4281391745068407E-2</v>
      </c>
      <c r="F25" s="23">
        <v>31.2215945363867</v>
      </c>
      <c r="G25" s="13">
        <v>0.42791413741899897</v>
      </c>
      <c r="H25" s="55">
        <v>1</v>
      </c>
      <c r="I25" s="54">
        <v>4</v>
      </c>
      <c r="J25" s="13">
        <v>3.32097496793976</v>
      </c>
      <c r="K25" s="23">
        <v>0.13697639311118001</v>
      </c>
      <c r="L25" s="23">
        <v>25.490829842207599</v>
      </c>
      <c r="M25" s="13">
        <v>0.304344887550205</v>
      </c>
      <c r="N25" s="24">
        <v>2</v>
      </c>
      <c r="O25" s="15">
        <v>3</v>
      </c>
      <c r="P25" s="13">
        <v>1.4825439031204499</v>
      </c>
      <c r="Q25" s="23">
        <v>0.18405888778601401</v>
      </c>
      <c r="R25" s="23">
        <v>9.5265284937217007</v>
      </c>
      <c r="S25" s="13">
        <v>0.49264631225837702</v>
      </c>
    </row>
    <row r="26" spans="1:19" x14ac:dyDescent="0.25">
      <c r="A26" s="15" t="s">
        <v>263</v>
      </c>
      <c r="B26" s="15">
        <v>0</v>
      </c>
      <c r="C26" s="15">
        <v>1</v>
      </c>
      <c r="D26" s="13">
        <v>0</v>
      </c>
      <c r="E26" s="23">
        <v>0</v>
      </c>
      <c r="F26" s="23">
        <v>92.859841629106697</v>
      </c>
      <c r="G26" s="13">
        <v>1</v>
      </c>
      <c r="H26" s="55">
        <v>0</v>
      </c>
      <c r="I26" s="54">
        <v>4</v>
      </c>
      <c r="J26" s="13">
        <v>0</v>
      </c>
      <c r="K26" s="23">
        <v>0</v>
      </c>
      <c r="L26" s="23">
        <v>14.808128109880601</v>
      </c>
      <c r="M26" s="13">
        <v>1</v>
      </c>
      <c r="N26" s="24">
        <v>1</v>
      </c>
      <c r="O26" s="15">
        <v>3</v>
      </c>
      <c r="P26" s="13">
        <v>0.74127195156022296</v>
      </c>
      <c r="Q26" s="23">
        <v>2.8700333875279101E-2</v>
      </c>
      <c r="R26" s="23">
        <v>6.7213751213482604</v>
      </c>
      <c r="S26" s="13">
        <v>0.77358021087811202</v>
      </c>
    </row>
    <row r="27" spans="1:19" x14ac:dyDescent="0.25">
      <c r="A27" s="33" t="s">
        <v>2327</v>
      </c>
      <c r="B27" s="15">
        <v>3</v>
      </c>
      <c r="C27" s="15">
        <v>21</v>
      </c>
      <c r="D27" s="13">
        <v>0.69819429796320898</v>
      </c>
      <c r="E27" s="23">
        <v>0.17701686322129401</v>
      </c>
      <c r="F27" s="23">
        <v>2.0183555966757099</v>
      </c>
      <c r="G27" s="13">
        <v>0.79961390598318305</v>
      </c>
      <c r="H27" s="55">
        <v>3</v>
      </c>
      <c r="I27" s="54">
        <v>32</v>
      </c>
      <c r="J27" s="13">
        <v>1.24536561297741</v>
      </c>
      <c r="K27" s="23">
        <v>0.32346079934522598</v>
      </c>
      <c r="L27" s="23">
        <v>3.46503503210368</v>
      </c>
      <c r="M27" s="13">
        <v>0.44758540061568203</v>
      </c>
      <c r="N27" s="24">
        <v>21</v>
      </c>
      <c r="O27" s="15">
        <v>27</v>
      </c>
      <c r="P27" s="13">
        <v>1.72963455364052</v>
      </c>
      <c r="Q27" s="23">
        <v>1.022651741744</v>
      </c>
      <c r="R27" s="23">
        <v>2.9003786787020198</v>
      </c>
      <c r="S27" s="27">
        <v>4.2792560257872897E-2</v>
      </c>
    </row>
    <row r="28" spans="1:19" x14ac:dyDescent="0.25">
      <c r="A28" s="33" t="s">
        <v>2383</v>
      </c>
      <c r="B28" s="15">
        <v>8</v>
      </c>
      <c r="C28" s="15">
        <v>43</v>
      </c>
      <c r="D28" s="13">
        <v>0.90927629502185303</v>
      </c>
      <c r="E28" s="23">
        <v>0.42799693266142702</v>
      </c>
      <c r="F28" s="23">
        <v>1.7646014907270799</v>
      </c>
      <c r="G28" s="13">
        <v>0.65484539597425295</v>
      </c>
      <c r="H28" s="55">
        <v>8</v>
      </c>
      <c r="I28" s="54">
        <v>84</v>
      </c>
      <c r="J28" s="13">
        <v>1.2651333211199101</v>
      </c>
      <c r="K28" s="23">
        <v>0.61146856102143399</v>
      </c>
      <c r="L28" s="23">
        <v>2.3705575488992499</v>
      </c>
      <c r="M28" s="13">
        <v>0.31553243173199302</v>
      </c>
      <c r="N28" s="24">
        <v>43</v>
      </c>
      <c r="O28" s="15">
        <v>70</v>
      </c>
      <c r="P28" s="13">
        <v>1.36605831073241</v>
      </c>
      <c r="Q28" s="23">
        <v>0.97157765221866499</v>
      </c>
      <c r="R28" s="23">
        <v>1.9081830990886599</v>
      </c>
      <c r="S28" s="13">
        <v>6.6743309855880797E-2</v>
      </c>
    </row>
    <row r="29" spans="1:19" x14ac:dyDescent="0.25">
      <c r="A29" s="33" t="s">
        <v>2384</v>
      </c>
      <c r="B29" s="15">
        <v>3</v>
      </c>
      <c r="C29" s="15">
        <v>21</v>
      </c>
      <c r="D29" s="13">
        <v>0.69819429796320898</v>
      </c>
      <c r="E29" s="23">
        <v>0.17701686322129401</v>
      </c>
      <c r="F29" s="23">
        <v>2.0183555966757099</v>
      </c>
      <c r="G29" s="13">
        <v>0.79961390598318305</v>
      </c>
      <c r="H29" s="55">
        <v>3</v>
      </c>
      <c r="I29" s="54">
        <v>30</v>
      </c>
      <c r="J29" s="13">
        <v>1.3283899871759099</v>
      </c>
      <c r="K29" s="23">
        <v>0.343952258561809</v>
      </c>
      <c r="L29" s="23">
        <v>3.7141222796951201</v>
      </c>
      <c r="M29" s="13">
        <v>0.40962088729794199</v>
      </c>
      <c r="N29" s="24">
        <v>21</v>
      </c>
      <c r="O29" s="15">
        <v>26</v>
      </c>
      <c r="P29" s="13">
        <v>1.79615895954977</v>
      </c>
      <c r="Q29" s="23">
        <v>1.05756545803024</v>
      </c>
      <c r="R29" s="23">
        <v>3.0279553543839302</v>
      </c>
      <c r="S29" s="27">
        <v>3.3683838091137799E-2</v>
      </c>
    </row>
    <row r="30" spans="1:19" x14ac:dyDescent="0.25">
      <c r="A30" s="15" t="s">
        <v>2325</v>
      </c>
      <c r="B30" s="15">
        <v>28</v>
      </c>
      <c r="C30" s="15">
        <v>120</v>
      </c>
      <c r="D30" s="13">
        <v>1.14038402000657</v>
      </c>
      <c r="E30" s="23">
        <v>0.78193604412670004</v>
      </c>
      <c r="F30" s="23">
        <v>1.6296746258949999</v>
      </c>
      <c r="G30" s="13">
        <v>0.29653899097997399</v>
      </c>
      <c r="H30" s="55">
        <v>28</v>
      </c>
      <c r="I30" s="54">
        <v>374</v>
      </c>
      <c r="J30" s="13">
        <v>0.99451656793918097</v>
      </c>
      <c r="K30" s="23">
        <v>0.69844907988990601</v>
      </c>
      <c r="L30" s="23">
        <v>1.3823029592117499</v>
      </c>
      <c r="M30" s="13">
        <v>0.53902357242626597</v>
      </c>
      <c r="N30" s="24">
        <v>120</v>
      </c>
      <c r="O30" s="15">
        <v>278</v>
      </c>
      <c r="P30" s="13">
        <v>0.95992051281180002</v>
      </c>
      <c r="Q30" s="23">
        <v>0.79605970722337005</v>
      </c>
      <c r="R30" s="23">
        <v>1.1539042940598601</v>
      </c>
      <c r="S30" s="13">
        <v>0.66385661417098796</v>
      </c>
    </row>
    <row r="31" spans="1:19" x14ac:dyDescent="0.25">
      <c r="F31" s="15"/>
      <c r="G31" s="15"/>
      <c r="N31" s="16"/>
      <c r="P31" s="15"/>
      <c r="Q31" s="16"/>
      <c r="S31" s="15"/>
    </row>
    <row r="32" spans="1:19" x14ac:dyDescent="0.25">
      <c r="A32" s="22" t="s">
        <v>2338</v>
      </c>
      <c r="B32" s="22"/>
      <c r="C32" s="22"/>
      <c r="F32" s="15"/>
      <c r="G32" s="15"/>
      <c r="N32" s="16"/>
      <c r="P32" s="15"/>
      <c r="Q32" s="16"/>
      <c r="S32" s="15"/>
    </row>
    <row r="33" spans="1:19" x14ac:dyDescent="0.25">
      <c r="A33" s="22"/>
      <c r="B33" s="22"/>
      <c r="C33" s="22"/>
      <c r="F33" s="15"/>
      <c r="G33" s="15"/>
      <c r="N33" s="16"/>
      <c r="P33" s="15"/>
      <c r="Q33" s="16"/>
      <c r="S33" s="15"/>
    </row>
    <row r="34" spans="1:19" x14ac:dyDescent="0.25">
      <c r="A34" s="22"/>
      <c r="B34" s="17" t="s">
        <v>2330</v>
      </c>
      <c r="C34" s="22"/>
      <c r="F34" s="15"/>
      <c r="G34" s="15"/>
      <c r="H34" s="25" t="s">
        <v>2333</v>
      </c>
      <c r="N34" s="25" t="s">
        <v>2339</v>
      </c>
      <c r="Q34" s="16"/>
    </row>
    <row r="35" spans="1:19" x14ac:dyDescent="0.25">
      <c r="A35" s="18" t="s">
        <v>2321</v>
      </c>
      <c r="B35" s="18" t="s">
        <v>2404</v>
      </c>
      <c r="C35" s="18" t="s">
        <v>2405</v>
      </c>
      <c r="D35" s="18" t="s">
        <v>2328</v>
      </c>
      <c r="E35" s="19" t="s">
        <v>2334</v>
      </c>
      <c r="F35" s="19" t="s">
        <v>2335</v>
      </c>
      <c r="G35" s="17" t="s">
        <v>2336</v>
      </c>
      <c r="H35" s="26" t="s">
        <v>2406</v>
      </c>
      <c r="I35" s="18" t="s">
        <v>2407</v>
      </c>
      <c r="J35" s="18" t="s">
        <v>2328</v>
      </c>
      <c r="K35" s="19" t="s">
        <v>2334</v>
      </c>
      <c r="L35" s="19" t="s">
        <v>2335</v>
      </c>
      <c r="M35" s="17" t="s">
        <v>2336</v>
      </c>
      <c r="N35" s="26" t="s">
        <v>2408</v>
      </c>
      <c r="O35" s="18" t="s">
        <v>2409</v>
      </c>
      <c r="P35" s="18" t="s">
        <v>2328</v>
      </c>
      <c r="Q35" s="19" t="s">
        <v>2334</v>
      </c>
      <c r="R35" s="19" t="s">
        <v>2335</v>
      </c>
      <c r="S35" s="17" t="s">
        <v>2336</v>
      </c>
    </row>
    <row r="36" spans="1:19" x14ac:dyDescent="0.25">
      <c r="A36" s="15" t="s">
        <v>2322</v>
      </c>
      <c r="B36" s="15">
        <v>7</v>
      </c>
      <c r="C36" s="15">
        <v>14</v>
      </c>
      <c r="D36" s="13">
        <v>2.4436800428712302</v>
      </c>
      <c r="E36" s="23">
        <v>0.98811242777488595</v>
      </c>
      <c r="F36" s="23">
        <v>5.6442888090564596</v>
      </c>
      <c r="G36" s="13">
        <v>5.2386021085920102E-2</v>
      </c>
      <c r="H36" s="24">
        <v>7</v>
      </c>
      <c r="I36" s="15">
        <v>63</v>
      </c>
      <c r="J36" s="13">
        <v>1.4759888746398999</v>
      </c>
      <c r="K36" s="23">
        <v>0.668034791466946</v>
      </c>
      <c r="L36" s="23">
        <v>2.90876357012477</v>
      </c>
      <c r="M36" s="13">
        <v>0.2175590174548</v>
      </c>
      <c r="N36" s="55">
        <v>14</v>
      </c>
      <c r="O36" s="54">
        <v>50</v>
      </c>
      <c r="P36" s="13">
        <v>0.62266843931058702</v>
      </c>
      <c r="Q36" s="23">
        <v>0.35413157745721302</v>
      </c>
      <c r="R36" s="23">
        <v>1.0496204129268201</v>
      </c>
      <c r="S36" s="13">
        <v>0.96069405314089296</v>
      </c>
    </row>
    <row r="37" spans="1:19" x14ac:dyDescent="0.25">
      <c r="A37" s="15" t="s">
        <v>2323</v>
      </c>
      <c r="B37" s="15">
        <v>16</v>
      </c>
      <c r="C37" s="15">
        <v>57</v>
      </c>
      <c r="D37" s="13">
        <v>1.3718905503838501</v>
      </c>
      <c r="E37" s="23">
        <v>0.81272459276686404</v>
      </c>
      <c r="F37" s="23">
        <v>2.2335871100548901</v>
      </c>
      <c r="G37" s="13">
        <v>0.16598686676674601</v>
      </c>
      <c r="H37" s="24">
        <v>16</v>
      </c>
      <c r="I37" s="15">
        <v>195</v>
      </c>
      <c r="J37" s="13">
        <v>1.08996101511869</v>
      </c>
      <c r="K37" s="23">
        <v>0.67182270922378295</v>
      </c>
      <c r="L37" s="23">
        <v>1.6905446213642099</v>
      </c>
      <c r="M37" s="13">
        <v>0.40764824011622802</v>
      </c>
      <c r="N37" s="55">
        <v>57</v>
      </c>
      <c r="O37" s="54">
        <v>149</v>
      </c>
      <c r="P37" s="13">
        <v>0.85072150145502101</v>
      </c>
      <c r="Q37" s="23">
        <v>0.64808981905774599</v>
      </c>
      <c r="R37" s="23">
        <v>1.1083024922142899</v>
      </c>
      <c r="S37" s="13">
        <v>0.86803393838575105</v>
      </c>
    </row>
    <row r="38" spans="1:19" x14ac:dyDescent="0.25">
      <c r="A38" s="33" t="s">
        <v>2370</v>
      </c>
      <c r="B38" s="15">
        <v>7</v>
      </c>
      <c r="C38" s="15">
        <v>43</v>
      </c>
      <c r="D38" s="13">
        <v>0.79561675814412203</v>
      </c>
      <c r="E38" s="23">
        <v>0.35432029067772802</v>
      </c>
      <c r="F38" s="23">
        <v>1.60259947282134</v>
      </c>
      <c r="G38" s="13">
        <v>0.76777764218389999</v>
      </c>
      <c r="H38" s="24">
        <v>7</v>
      </c>
      <c r="I38" s="15">
        <v>133</v>
      </c>
      <c r="J38" s="13">
        <v>0.69915262482942397</v>
      </c>
      <c r="K38" s="23">
        <v>0.32245261412206999</v>
      </c>
      <c r="L38" s="23">
        <v>1.34368847444606</v>
      </c>
      <c r="M38" s="13">
        <v>0.86610182198250296</v>
      </c>
      <c r="N38" s="55">
        <v>43</v>
      </c>
      <c r="O38" s="54">
        <v>110</v>
      </c>
      <c r="P38" s="13">
        <v>0.869309834102443</v>
      </c>
      <c r="Q38" s="23">
        <v>0.63310159122880405</v>
      </c>
      <c r="R38" s="23">
        <v>1.18157519050139</v>
      </c>
      <c r="S38" s="13">
        <v>0.80618958606760105</v>
      </c>
    </row>
    <row r="39" spans="1:19" x14ac:dyDescent="0.25">
      <c r="A39" s="33" t="s">
        <v>2369</v>
      </c>
      <c r="B39" s="15">
        <v>5</v>
      </c>
      <c r="C39" s="15">
        <v>8</v>
      </c>
      <c r="D39" s="13">
        <v>3.0546000535890401</v>
      </c>
      <c r="E39" s="23">
        <v>0.97039182304961202</v>
      </c>
      <c r="F39" s="23">
        <v>8.8876398852194107</v>
      </c>
      <c r="G39" s="13">
        <v>5.4921811347167802E-2</v>
      </c>
      <c r="H39" s="24">
        <v>5</v>
      </c>
      <c r="I39" s="15">
        <v>43</v>
      </c>
      <c r="J39" s="13">
        <v>1.54463951997198</v>
      </c>
      <c r="K39" s="23">
        <v>0.581673387842217</v>
      </c>
      <c r="L39" s="23">
        <v>3.4597121761123302</v>
      </c>
      <c r="M39" s="13">
        <v>0.24403844907952801</v>
      </c>
      <c r="N39" s="55">
        <v>8</v>
      </c>
      <c r="O39" s="54">
        <v>19</v>
      </c>
      <c r="P39" s="13">
        <v>0.93634351776028202</v>
      </c>
      <c r="Q39" s="23">
        <v>0.413596412752464</v>
      </c>
      <c r="R39" s="23">
        <v>1.9831083998795001</v>
      </c>
      <c r="S39" s="13">
        <v>0.632876550548929</v>
      </c>
    </row>
    <row r="40" spans="1:19" x14ac:dyDescent="0.25">
      <c r="A40" s="33" t="s">
        <v>2368</v>
      </c>
      <c r="B40" s="15">
        <v>2</v>
      </c>
      <c r="C40" s="15">
        <v>5</v>
      </c>
      <c r="D40" s="13">
        <v>1.9549440342969799</v>
      </c>
      <c r="E40" s="23">
        <v>0.27557420147519002</v>
      </c>
      <c r="F40" s="23">
        <v>9.4340942830946499</v>
      </c>
      <c r="G40" s="13">
        <v>0.33917380446832801</v>
      </c>
      <c r="H40" s="24">
        <v>2</v>
      </c>
      <c r="I40" s="15">
        <v>5</v>
      </c>
      <c r="J40" s="13">
        <v>5.3135599487036203</v>
      </c>
      <c r="K40" s="23">
        <v>0.74901378973803601</v>
      </c>
      <c r="L40" s="23">
        <v>25.641974734571999</v>
      </c>
      <c r="M40" s="13">
        <v>8.1292126746483298E-2</v>
      </c>
      <c r="N40" s="55">
        <v>5</v>
      </c>
      <c r="O40" s="54">
        <v>10</v>
      </c>
      <c r="P40" s="13">
        <v>1.1119079273403301</v>
      </c>
      <c r="Q40" s="23">
        <v>0.36702943342314498</v>
      </c>
      <c r="R40" s="23">
        <v>3.0389518738591299</v>
      </c>
      <c r="S40" s="13">
        <v>0.51931361137031995</v>
      </c>
    </row>
    <row r="41" spans="1:19" x14ac:dyDescent="0.25">
      <c r="A41" s="33" t="s">
        <v>2382</v>
      </c>
      <c r="B41" s="15">
        <v>2</v>
      </c>
      <c r="C41" s="15">
        <v>1</v>
      </c>
      <c r="D41" s="13">
        <v>9.7747201714849208</v>
      </c>
      <c r="E41" s="23">
        <v>0.76505665269180001</v>
      </c>
      <c r="F41" s="23">
        <v>283.411179064995</v>
      </c>
      <c r="G41" s="13">
        <v>7.6751637084776406E-2</v>
      </c>
      <c r="H41" s="24">
        <v>2</v>
      </c>
      <c r="I41" s="15">
        <v>14</v>
      </c>
      <c r="J41" s="13">
        <v>1.8976999816798601</v>
      </c>
      <c r="K41" s="23">
        <v>0.30825349288696702</v>
      </c>
      <c r="L41" s="23">
        <v>6.9605530638954596</v>
      </c>
      <c r="M41" s="13">
        <v>0.30981731528655199</v>
      </c>
      <c r="N41" s="55">
        <v>1</v>
      </c>
      <c r="O41" s="54">
        <v>10</v>
      </c>
      <c r="P41" s="13">
        <v>0.22238158546806699</v>
      </c>
      <c r="Q41" s="23">
        <v>1.03939275928917E-2</v>
      </c>
      <c r="R41" s="23">
        <v>1.2747274525215599</v>
      </c>
      <c r="S41" s="13">
        <v>0.98317269566600596</v>
      </c>
    </row>
    <row r="42" spans="1:19" x14ac:dyDescent="0.25">
      <c r="A42" s="33" t="s">
        <v>2371</v>
      </c>
      <c r="B42" s="15">
        <v>6</v>
      </c>
      <c r="C42" s="15">
        <v>28</v>
      </c>
      <c r="D42" s="13">
        <v>1.04729144694481</v>
      </c>
      <c r="E42" s="23">
        <v>0.42360322159832597</v>
      </c>
      <c r="F42" s="23">
        <v>2.2880034205267501</v>
      </c>
      <c r="G42" s="13">
        <v>0.52961452031191503</v>
      </c>
      <c r="H42" s="24">
        <v>6</v>
      </c>
      <c r="I42" s="15">
        <v>109</v>
      </c>
      <c r="J42" s="13">
        <v>0.73122384615187497</v>
      </c>
      <c r="K42" s="23">
        <v>0.31220357219098899</v>
      </c>
      <c r="L42" s="23">
        <v>1.4821450331478601</v>
      </c>
      <c r="M42" s="13">
        <v>0.82326394196600805</v>
      </c>
      <c r="N42" s="55">
        <v>28</v>
      </c>
      <c r="O42" s="54">
        <v>74</v>
      </c>
      <c r="P42" s="13">
        <v>0.84144383690619895</v>
      </c>
      <c r="Q42" s="23">
        <v>0.56520643909908796</v>
      </c>
      <c r="R42" s="23">
        <v>1.23192991996751</v>
      </c>
      <c r="S42" s="13">
        <v>0.811409105560705</v>
      </c>
    </row>
    <row r="43" spans="1:19" x14ac:dyDescent="0.25">
      <c r="A43" s="33" t="s">
        <v>2372</v>
      </c>
      <c r="B43" s="15">
        <v>3</v>
      </c>
      <c r="C43" s="15">
        <v>5</v>
      </c>
      <c r="D43" s="13">
        <v>2.9324160514454798</v>
      </c>
      <c r="E43" s="23">
        <v>0.61092987978311597</v>
      </c>
      <c r="F43" s="23">
        <v>12.0098404713991</v>
      </c>
      <c r="G43" s="13">
        <v>0.140883934682665</v>
      </c>
      <c r="H43" s="24">
        <v>3</v>
      </c>
      <c r="I43" s="15">
        <v>23</v>
      </c>
      <c r="J43" s="13">
        <v>1.73268259196857</v>
      </c>
      <c r="K43" s="23">
        <v>0.44195757474824399</v>
      </c>
      <c r="L43" s="23">
        <v>4.9607582011749596</v>
      </c>
      <c r="M43" s="13">
        <v>0.27288916138556901</v>
      </c>
      <c r="N43" s="55">
        <v>5</v>
      </c>
      <c r="O43" s="54">
        <v>16</v>
      </c>
      <c r="P43" s="13">
        <v>0.69494245458770898</v>
      </c>
      <c r="Q43" s="23">
        <v>0.243919691500181</v>
      </c>
      <c r="R43" s="23">
        <v>1.72595733959256</v>
      </c>
      <c r="S43" s="13">
        <v>0.82818495975488104</v>
      </c>
    </row>
    <row r="44" spans="1:19" x14ac:dyDescent="0.25">
      <c r="A44" s="33" t="s">
        <v>2373</v>
      </c>
      <c r="B44" s="15">
        <v>7</v>
      </c>
      <c r="C44" s="15">
        <v>24</v>
      </c>
      <c r="D44" s="13">
        <v>1.42548002500822</v>
      </c>
      <c r="E44" s="23">
        <v>0.61078182958248295</v>
      </c>
      <c r="F44" s="23">
        <v>3.02880621711261</v>
      </c>
      <c r="G44" s="13">
        <v>0.26614595073407998</v>
      </c>
      <c r="H44" s="24">
        <v>7</v>
      </c>
      <c r="I44" s="15">
        <v>50</v>
      </c>
      <c r="J44" s="13">
        <v>1.8597459820462701</v>
      </c>
      <c r="K44" s="23">
        <v>0.83410493989574697</v>
      </c>
      <c r="L44" s="23">
        <v>3.71024048635558</v>
      </c>
      <c r="M44" s="13">
        <v>0.102039366223085</v>
      </c>
      <c r="N44" s="55">
        <v>24</v>
      </c>
      <c r="O44" s="54">
        <v>50</v>
      </c>
      <c r="P44" s="13">
        <v>1.0674316102467201</v>
      </c>
      <c r="Q44" s="23">
        <v>0.68213644274549501</v>
      </c>
      <c r="R44" s="23">
        <v>1.6425452107440599</v>
      </c>
      <c r="S44" s="13">
        <v>0.43931851309730702</v>
      </c>
    </row>
    <row r="45" spans="1:19" x14ac:dyDescent="0.25">
      <c r="A45" s="33" t="s">
        <v>2374</v>
      </c>
      <c r="B45" s="15">
        <v>0</v>
      </c>
      <c r="C45" s="15">
        <v>0</v>
      </c>
      <c r="D45" s="13" t="s">
        <v>2331</v>
      </c>
      <c r="E45" s="23">
        <v>0</v>
      </c>
      <c r="F45" s="23" t="s">
        <v>2332</v>
      </c>
      <c r="G45" s="13">
        <v>1</v>
      </c>
      <c r="H45" s="24">
        <v>0</v>
      </c>
      <c r="I45" s="15">
        <v>13</v>
      </c>
      <c r="J45" s="13">
        <v>0</v>
      </c>
      <c r="K45" s="23">
        <v>0</v>
      </c>
      <c r="L45" s="23">
        <v>3.44259046045044</v>
      </c>
      <c r="M45" s="13">
        <v>1</v>
      </c>
      <c r="N45" s="55">
        <v>0</v>
      </c>
      <c r="O45" s="54">
        <v>9</v>
      </c>
      <c r="P45" s="13">
        <v>0</v>
      </c>
      <c r="Q45" s="23">
        <v>0</v>
      </c>
      <c r="R45" s="23">
        <v>0.87829783743235001</v>
      </c>
      <c r="S45" s="13">
        <v>1</v>
      </c>
    </row>
    <row r="46" spans="1:19" x14ac:dyDescent="0.25">
      <c r="A46" s="15" t="s">
        <v>2324</v>
      </c>
      <c r="B46" s="15">
        <v>1</v>
      </c>
      <c r="C46" s="15">
        <v>16</v>
      </c>
      <c r="D46" s="13">
        <v>0.305460005358904</v>
      </c>
      <c r="E46" s="23">
        <v>1.47686691783162E-2</v>
      </c>
      <c r="F46" s="23">
        <v>1.6302015255240201</v>
      </c>
      <c r="G46" s="13">
        <v>0.95777073184963701</v>
      </c>
      <c r="H46" s="24">
        <v>1</v>
      </c>
      <c r="I46" s="15">
        <v>22</v>
      </c>
      <c r="J46" s="13">
        <v>0.60381363053450199</v>
      </c>
      <c r="K46" s="23">
        <v>2.9658057989901902E-2</v>
      </c>
      <c r="L46" s="23">
        <v>3.12010721814331</v>
      </c>
      <c r="M46" s="13">
        <v>0.81162975036246499</v>
      </c>
      <c r="N46" s="55">
        <v>16</v>
      </c>
      <c r="O46" s="54">
        <v>14</v>
      </c>
      <c r="P46" s="13">
        <v>2.5415038339207601</v>
      </c>
      <c r="Q46" s="23">
        <v>1.3057567590575101</v>
      </c>
      <c r="R46" s="23">
        <v>4.9855040615325397</v>
      </c>
      <c r="S46" s="27">
        <v>9.0600313382612208E-3</v>
      </c>
    </row>
    <row r="47" spans="1:19" x14ac:dyDescent="0.25">
      <c r="A47" s="33" t="s">
        <v>2375</v>
      </c>
      <c r="B47" s="15">
        <v>0</v>
      </c>
      <c r="C47" s="15">
        <v>2</v>
      </c>
      <c r="D47" s="13">
        <v>0</v>
      </c>
      <c r="E47" s="23">
        <v>0</v>
      </c>
      <c r="F47" s="23">
        <v>16.969578678736202</v>
      </c>
      <c r="G47" s="13">
        <v>1</v>
      </c>
      <c r="H47" s="24">
        <v>0</v>
      </c>
      <c r="I47" s="15">
        <v>4</v>
      </c>
      <c r="J47" s="13">
        <v>0</v>
      </c>
      <c r="K47" s="23">
        <v>0</v>
      </c>
      <c r="L47" s="23">
        <v>14.808128109880601</v>
      </c>
      <c r="M47" s="13">
        <v>1</v>
      </c>
      <c r="N47" s="55">
        <v>2</v>
      </c>
      <c r="O47" s="54">
        <v>3</v>
      </c>
      <c r="P47" s="13">
        <v>1.4825439031204499</v>
      </c>
      <c r="Q47" s="23">
        <v>0.18405888778601401</v>
      </c>
      <c r="R47" s="23">
        <v>9.5265284937217007</v>
      </c>
      <c r="S47" s="13">
        <v>0.49264631225837702</v>
      </c>
    </row>
    <row r="48" spans="1:19" x14ac:dyDescent="0.25">
      <c r="A48" s="33" t="s">
        <v>2376</v>
      </c>
      <c r="B48" s="15">
        <v>0</v>
      </c>
      <c r="C48" s="15">
        <v>1</v>
      </c>
      <c r="D48" s="13">
        <v>0</v>
      </c>
      <c r="E48" s="23">
        <v>0</v>
      </c>
      <c r="F48" s="23">
        <v>92.859841629106697</v>
      </c>
      <c r="G48" s="13">
        <v>1</v>
      </c>
      <c r="H48" s="24">
        <v>0</v>
      </c>
      <c r="I48" s="15">
        <v>3</v>
      </c>
      <c r="J48" s="13">
        <v>0</v>
      </c>
      <c r="K48" s="23">
        <v>0</v>
      </c>
      <c r="L48" s="23">
        <v>22.774151957226501</v>
      </c>
      <c r="M48" s="13">
        <v>1</v>
      </c>
      <c r="N48" s="55">
        <v>1</v>
      </c>
      <c r="O48" s="54">
        <v>1</v>
      </c>
      <c r="P48" s="13">
        <v>2.2238158546806699</v>
      </c>
      <c r="Q48" s="23">
        <v>5.7771071245442299E-2</v>
      </c>
      <c r="R48" s="23">
        <v>85.602652831528601</v>
      </c>
      <c r="S48" s="13">
        <v>0.524164115348697</v>
      </c>
    </row>
    <row r="49" spans="1:19" x14ac:dyDescent="0.25">
      <c r="A49" s="33" t="s">
        <v>2377</v>
      </c>
      <c r="B49" s="15">
        <v>1</v>
      </c>
      <c r="C49" s="15">
        <v>13</v>
      </c>
      <c r="D49" s="13">
        <v>0.37595077582634301</v>
      </c>
      <c r="E49" s="23">
        <v>1.79391856199911E-2</v>
      </c>
      <c r="F49" s="23">
        <v>2.0621607873306802</v>
      </c>
      <c r="G49" s="13">
        <v>0.92618368865148504</v>
      </c>
      <c r="H49" s="24">
        <v>1</v>
      </c>
      <c r="I49" s="15">
        <v>14</v>
      </c>
      <c r="J49" s="13">
        <v>0.94884999083993204</v>
      </c>
      <c r="K49" s="23">
        <v>4.5502754314944202E-2</v>
      </c>
      <c r="L49" s="23">
        <v>5.15050160380388</v>
      </c>
      <c r="M49" s="13">
        <v>0.66334742282136605</v>
      </c>
      <c r="N49" s="55">
        <v>13</v>
      </c>
      <c r="O49" s="54">
        <v>10</v>
      </c>
      <c r="P49" s="13">
        <v>2.89096061108487</v>
      </c>
      <c r="Q49" s="23">
        <v>1.3365316029771199</v>
      </c>
      <c r="R49" s="23">
        <v>6.3875174971437598</v>
      </c>
      <c r="S49" s="27">
        <v>9.8340997803402098E-3</v>
      </c>
    </row>
    <row r="50" spans="1:19" x14ac:dyDescent="0.25">
      <c r="A50" s="33" t="s">
        <v>2378</v>
      </c>
      <c r="B50" s="15">
        <v>0</v>
      </c>
      <c r="C50" s="15">
        <v>0</v>
      </c>
      <c r="D50" s="13" t="s">
        <v>2331</v>
      </c>
      <c r="E50" s="23">
        <v>0</v>
      </c>
      <c r="F50" s="23" t="s">
        <v>2332</v>
      </c>
      <c r="G50" s="13">
        <v>1</v>
      </c>
      <c r="H50" s="24">
        <v>0</v>
      </c>
      <c r="I50" s="15">
        <v>1</v>
      </c>
      <c r="J50" s="13">
        <v>0</v>
      </c>
      <c r="K50" s="23">
        <v>0</v>
      </c>
      <c r="L50" s="23">
        <v>252.39409756342201</v>
      </c>
      <c r="M50" s="13">
        <v>1</v>
      </c>
      <c r="N50" s="55">
        <v>0</v>
      </c>
      <c r="O50" s="54">
        <v>0</v>
      </c>
      <c r="P50" s="13" t="s">
        <v>2331</v>
      </c>
      <c r="Q50" s="23">
        <v>0</v>
      </c>
      <c r="R50" s="23" t="s">
        <v>2332</v>
      </c>
      <c r="S50" s="13">
        <v>1</v>
      </c>
    </row>
    <row r="51" spans="1:19" x14ac:dyDescent="0.25">
      <c r="A51" s="33" t="s">
        <v>2379</v>
      </c>
      <c r="B51" s="15">
        <v>0</v>
      </c>
      <c r="C51" s="15">
        <v>2</v>
      </c>
      <c r="D51" s="13">
        <v>0</v>
      </c>
      <c r="E51" s="23">
        <v>0</v>
      </c>
      <c r="F51" s="23">
        <v>16.969578678736202</v>
      </c>
      <c r="G51" s="13">
        <v>1</v>
      </c>
      <c r="H51" s="24">
        <v>0</v>
      </c>
      <c r="I51" s="15">
        <v>3</v>
      </c>
      <c r="J51" s="13">
        <v>0</v>
      </c>
      <c r="K51" s="23">
        <v>0</v>
      </c>
      <c r="L51" s="23">
        <v>22.774151957226501</v>
      </c>
      <c r="M51" s="13">
        <v>1</v>
      </c>
      <c r="N51" s="55">
        <v>2</v>
      </c>
      <c r="O51" s="54">
        <v>0</v>
      </c>
      <c r="P51" s="13" t="s">
        <v>2332</v>
      </c>
      <c r="Q51" s="23">
        <v>0.64047487872085296</v>
      </c>
      <c r="R51" s="23" t="s">
        <v>2332</v>
      </c>
      <c r="S51" s="13">
        <v>9.6218713619711294E-2</v>
      </c>
    </row>
    <row r="52" spans="1:19" x14ac:dyDescent="0.25">
      <c r="A52" s="33" t="s">
        <v>2380</v>
      </c>
      <c r="B52" s="15">
        <v>1</v>
      </c>
      <c r="C52" s="15">
        <v>14</v>
      </c>
      <c r="D52" s="13">
        <v>0.34909714898160399</v>
      </c>
      <c r="E52" s="23">
        <v>1.6741194030150099E-2</v>
      </c>
      <c r="F52" s="23">
        <v>1.894952250694</v>
      </c>
      <c r="G52" s="13">
        <v>0.93872178896698599</v>
      </c>
      <c r="H52" s="24">
        <v>1</v>
      </c>
      <c r="I52" s="15">
        <v>18</v>
      </c>
      <c r="J52" s="13">
        <v>0.73799443731994796</v>
      </c>
      <c r="K52" s="23">
        <v>3.59102921549612E-2</v>
      </c>
      <c r="L52" s="23">
        <v>3.8870640720665999</v>
      </c>
      <c r="M52" s="13">
        <v>0.74817599398735102</v>
      </c>
      <c r="N52" s="55">
        <v>14</v>
      </c>
      <c r="O52" s="54">
        <v>14</v>
      </c>
      <c r="P52" s="13">
        <v>2.2238158546806699</v>
      </c>
      <c r="Q52" s="23">
        <v>1.11069261652488</v>
      </c>
      <c r="R52" s="23">
        <v>4.45249827175593</v>
      </c>
      <c r="S52" s="27">
        <v>2.77285278054775E-2</v>
      </c>
    </row>
    <row r="53" spans="1:19" x14ac:dyDescent="0.25">
      <c r="A53" s="33" t="s">
        <v>2381</v>
      </c>
      <c r="B53" s="15">
        <v>0</v>
      </c>
      <c r="C53" s="15">
        <v>0</v>
      </c>
      <c r="D53" s="13" t="s">
        <v>2331</v>
      </c>
      <c r="E53" s="23">
        <v>0</v>
      </c>
      <c r="F53" s="23" t="s">
        <v>2332</v>
      </c>
      <c r="G53" s="13">
        <v>1</v>
      </c>
      <c r="H53" s="24">
        <v>0</v>
      </c>
      <c r="I53" s="15">
        <v>1</v>
      </c>
      <c r="J53" s="13">
        <v>0</v>
      </c>
      <c r="K53" s="23">
        <v>0</v>
      </c>
      <c r="L53" s="23">
        <v>252.39409756342201</v>
      </c>
      <c r="M53" s="13">
        <v>1</v>
      </c>
      <c r="N53" s="55">
        <v>0</v>
      </c>
      <c r="O53" s="54">
        <v>0</v>
      </c>
      <c r="P53" s="13" t="s">
        <v>2331</v>
      </c>
      <c r="Q53" s="23">
        <v>0</v>
      </c>
      <c r="R53" s="23" t="s">
        <v>2332</v>
      </c>
      <c r="S53" s="13">
        <v>1</v>
      </c>
    </row>
    <row r="54" spans="1:19" x14ac:dyDescent="0.25">
      <c r="A54" s="15" t="s">
        <v>2263</v>
      </c>
      <c r="B54" s="15">
        <v>0</v>
      </c>
      <c r="C54" s="15">
        <v>1</v>
      </c>
      <c r="D54" s="13">
        <v>0</v>
      </c>
      <c r="E54" s="23">
        <v>0</v>
      </c>
      <c r="F54" s="23">
        <v>92.859841629106697</v>
      </c>
      <c r="G54" s="13">
        <v>1</v>
      </c>
      <c r="H54" s="24">
        <v>0</v>
      </c>
      <c r="I54" s="15">
        <v>3</v>
      </c>
      <c r="J54" s="13">
        <v>0</v>
      </c>
      <c r="K54" s="23">
        <v>0</v>
      </c>
      <c r="L54" s="23">
        <v>22.774151957226501</v>
      </c>
      <c r="M54" s="13">
        <v>1</v>
      </c>
      <c r="N54" s="55">
        <v>1</v>
      </c>
      <c r="O54" s="54">
        <v>2</v>
      </c>
      <c r="P54" s="13">
        <v>1.1119079273403301</v>
      </c>
      <c r="Q54" s="23">
        <v>3.8349188913663401E-2</v>
      </c>
      <c r="R54" s="23">
        <v>14.206253625750699</v>
      </c>
      <c r="S54" s="13">
        <v>0.67176432147102705</v>
      </c>
    </row>
    <row r="55" spans="1:19" x14ac:dyDescent="0.25">
      <c r="A55" s="15" t="s">
        <v>263</v>
      </c>
      <c r="B55" s="15">
        <v>0</v>
      </c>
      <c r="C55" s="15">
        <v>1</v>
      </c>
      <c r="D55" s="13">
        <v>0</v>
      </c>
      <c r="E55" s="23">
        <v>0</v>
      </c>
      <c r="F55" s="23">
        <v>92.859841629106697</v>
      </c>
      <c r="G55" s="13">
        <v>1</v>
      </c>
      <c r="H55" s="24">
        <v>0</v>
      </c>
      <c r="I55" s="15">
        <v>3</v>
      </c>
      <c r="J55" s="13">
        <v>0</v>
      </c>
      <c r="K55" s="23">
        <v>0</v>
      </c>
      <c r="L55" s="23">
        <v>22.774151957226501</v>
      </c>
      <c r="M55" s="13">
        <v>1</v>
      </c>
      <c r="N55" s="55">
        <v>1</v>
      </c>
      <c r="O55" s="54">
        <v>3</v>
      </c>
      <c r="P55" s="13">
        <v>0.74127195156022296</v>
      </c>
      <c r="Q55" s="23">
        <v>2.8700333875279101E-2</v>
      </c>
      <c r="R55" s="23">
        <v>6.7213751213482604</v>
      </c>
      <c r="S55" s="13">
        <v>0.77358021087811202</v>
      </c>
    </row>
    <row r="56" spans="1:19" x14ac:dyDescent="0.25">
      <c r="A56" s="33" t="s">
        <v>2327</v>
      </c>
      <c r="B56" s="15">
        <v>3</v>
      </c>
      <c r="C56" s="15">
        <v>21</v>
      </c>
      <c r="D56" s="13">
        <v>0.69819429796320898</v>
      </c>
      <c r="E56" s="23">
        <v>0.17701686322129401</v>
      </c>
      <c r="F56" s="23">
        <v>2.0183555966757099</v>
      </c>
      <c r="G56" s="13">
        <v>0.79961390598318305</v>
      </c>
      <c r="H56" s="24">
        <v>3</v>
      </c>
      <c r="I56" s="15">
        <v>27</v>
      </c>
      <c r="J56" s="13">
        <v>1.4759888746398899</v>
      </c>
      <c r="K56" s="23">
        <v>0.38007085746110703</v>
      </c>
      <c r="L56" s="23">
        <v>4.1627280357162402</v>
      </c>
      <c r="M56" s="13">
        <v>0.35132816654611199</v>
      </c>
      <c r="N56" s="55">
        <v>21</v>
      </c>
      <c r="O56" s="54">
        <v>24</v>
      </c>
      <c r="P56" s="13">
        <v>1.94583887284559</v>
      </c>
      <c r="Q56" s="23">
        <v>1.1351457631678099</v>
      </c>
      <c r="R56" s="23">
        <v>3.3193189320217802</v>
      </c>
      <c r="S56" s="27">
        <v>1.9882573375757901E-2</v>
      </c>
    </row>
    <row r="57" spans="1:19" x14ac:dyDescent="0.25">
      <c r="A57" s="33" t="s">
        <v>2383</v>
      </c>
      <c r="B57" s="15">
        <v>8</v>
      </c>
      <c r="C57" s="15">
        <v>40</v>
      </c>
      <c r="D57" s="13">
        <v>0.97747201714849197</v>
      </c>
      <c r="E57" s="23">
        <v>0.45827660905037199</v>
      </c>
      <c r="F57" s="23">
        <v>1.9070639188360099</v>
      </c>
      <c r="G57" s="13">
        <v>0.58308381830845502</v>
      </c>
      <c r="H57" s="24">
        <v>8</v>
      </c>
      <c r="I57" s="15">
        <v>72</v>
      </c>
      <c r="J57" s="13">
        <v>1.4759888746398999</v>
      </c>
      <c r="K57" s="23">
        <v>0.71002604153549098</v>
      </c>
      <c r="L57" s="23">
        <v>2.7828323454202701</v>
      </c>
      <c r="M57" s="13">
        <v>0.196523860719796</v>
      </c>
      <c r="N57" s="55">
        <v>40</v>
      </c>
      <c r="O57" s="54">
        <v>64</v>
      </c>
      <c r="P57" s="13">
        <v>1.38988490917542</v>
      </c>
      <c r="Q57" s="23">
        <v>0.97423591199480097</v>
      </c>
      <c r="R57" s="23">
        <v>1.9692363396661501</v>
      </c>
      <c r="S57" s="13">
        <v>6.4339402524633396E-2</v>
      </c>
    </row>
    <row r="58" spans="1:19" x14ac:dyDescent="0.25">
      <c r="A58" s="33" t="s">
        <v>2384</v>
      </c>
      <c r="B58" s="15">
        <v>3</v>
      </c>
      <c r="C58" s="15">
        <v>21</v>
      </c>
      <c r="D58" s="13">
        <v>0.69819429796320898</v>
      </c>
      <c r="E58" s="23">
        <v>0.17701686322129401</v>
      </c>
      <c r="F58" s="23">
        <v>2.0183555966757099</v>
      </c>
      <c r="G58" s="13">
        <v>0.79961390598318305</v>
      </c>
      <c r="H58" s="24">
        <v>3</v>
      </c>
      <c r="I58" s="15">
        <v>26</v>
      </c>
      <c r="J58" s="13">
        <v>1.5327576775106599</v>
      </c>
      <c r="K58" s="23">
        <v>0.393858001283304</v>
      </c>
      <c r="L58" s="23">
        <v>4.3372539801276098</v>
      </c>
      <c r="M58" s="13">
        <v>0.33169849014306202</v>
      </c>
      <c r="N58" s="55">
        <v>21</v>
      </c>
      <c r="O58" s="54">
        <v>23</v>
      </c>
      <c r="P58" s="13">
        <v>2.0304405629693099</v>
      </c>
      <c r="Q58" s="23">
        <v>1.1784135568827401</v>
      </c>
      <c r="R58" s="23">
        <v>3.48664915407225</v>
      </c>
      <c r="S58" s="27">
        <v>1.4876691622247201E-2</v>
      </c>
    </row>
    <row r="59" spans="1:19" x14ac:dyDescent="0.25">
      <c r="A59" s="15" t="s">
        <v>2325</v>
      </c>
      <c r="B59" s="15">
        <v>24</v>
      </c>
      <c r="C59" s="15">
        <v>89</v>
      </c>
      <c r="D59" s="13">
        <v>1.3179397984024599</v>
      </c>
      <c r="E59" s="23">
        <v>0.869152236784554</v>
      </c>
      <c r="F59" s="23">
        <v>1.9528053946086199</v>
      </c>
      <c r="G59" s="13">
        <v>0.140981238280872</v>
      </c>
      <c r="H59" s="24">
        <v>24</v>
      </c>
      <c r="I59" s="15">
        <v>286</v>
      </c>
      <c r="J59" s="13">
        <v>1.1147328563713901</v>
      </c>
      <c r="K59" s="23">
        <v>0.757614130694506</v>
      </c>
      <c r="L59" s="23">
        <v>1.5942273444454</v>
      </c>
      <c r="M59" s="13">
        <v>0.33480467503745398</v>
      </c>
      <c r="N59" s="55">
        <v>89</v>
      </c>
      <c r="O59" s="54">
        <v>218</v>
      </c>
      <c r="P59" s="13">
        <v>0.90788812415862197</v>
      </c>
      <c r="Q59" s="23">
        <v>0.73075828718950397</v>
      </c>
      <c r="R59" s="23">
        <v>1.1229200957212699</v>
      </c>
      <c r="S59" s="13">
        <v>0.79608998239711404</v>
      </c>
    </row>
    <row r="60" spans="1:19" x14ac:dyDescent="0.25">
      <c r="N60" s="16"/>
      <c r="P60" s="24"/>
      <c r="Q60" s="16"/>
      <c r="S60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C8B4A-18FF-4A11-9121-666D7AB72123}">
  <dimension ref="A1:O35"/>
  <sheetViews>
    <sheetView zoomScale="90" zoomScaleNormal="90" workbookViewId="0">
      <pane ySplit="1" topLeftCell="A2" activePane="bottomLeft" state="frozen"/>
      <selection pane="bottomLeft" activeCell="V24" sqref="V24"/>
    </sheetView>
  </sheetViews>
  <sheetFormatPr defaultRowHeight="15.75" x14ac:dyDescent="0.25"/>
  <cols>
    <col min="1" max="1" width="45" customWidth="1"/>
  </cols>
  <sheetData>
    <row r="1" spans="1:6" x14ac:dyDescent="0.25">
      <c r="A1" s="3" t="s">
        <v>2365</v>
      </c>
    </row>
    <row r="2" spans="1:6" x14ac:dyDescent="0.25">
      <c r="A2" s="3"/>
    </row>
    <row r="3" spans="1:6" x14ac:dyDescent="0.25">
      <c r="A3" s="7" t="s">
        <v>2281</v>
      </c>
    </row>
    <row r="4" spans="1:6" x14ac:dyDescent="0.25">
      <c r="A4" s="8" t="s">
        <v>2364</v>
      </c>
      <c r="B4" s="9" t="s">
        <v>2297</v>
      </c>
      <c r="C4" s="10" t="s">
        <v>2298</v>
      </c>
      <c r="E4" s="9"/>
      <c r="F4" s="10"/>
    </row>
    <row r="5" spans="1:6" x14ac:dyDescent="0.25">
      <c r="A5" t="s">
        <v>2286</v>
      </c>
      <c r="B5">
        <v>17</v>
      </c>
      <c r="C5" s="29">
        <v>0.15178571428571427</v>
      </c>
      <c r="D5" s="28"/>
      <c r="F5" s="29"/>
    </row>
    <row r="6" spans="1:6" x14ac:dyDescent="0.25">
      <c r="A6" s="33" t="s">
        <v>2282</v>
      </c>
      <c r="B6">
        <v>2</v>
      </c>
      <c r="C6" s="28">
        <v>1.7857142857142856E-2</v>
      </c>
      <c r="D6" s="28"/>
      <c r="F6" s="28"/>
    </row>
    <row r="7" spans="1:6" x14ac:dyDescent="0.25">
      <c r="A7" s="33" t="s">
        <v>2283</v>
      </c>
      <c r="B7">
        <v>1</v>
      </c>
      <c r="C7" s="28">
        <v>8.9285714285714281E-3</v>
      </c>
      <c r="D7" s="28"/>
      <c r="F7" s="28"/>
    </row>
    <row r="8" spans="1:6" x14ac:dyDescent="0.25">
      <c r="A8" s="33" t="s">
        <v>2284</v>
      </c>
      <c r="B8">
        <v>14</v>
      </c>
      <c r="C8" s="28">
        <v>0.125</v>
      </c>
      <c r="D8" s="28"/>
      <c r="F8" s="28"/>
    </row>
    <row r="9" spans="1:6" x14ac:dyDescent="0.25">
      <c r="A9" s="33" t="s">
        <v>2285</v>
      </c>
      <c r="B9">
        <v>0</v>
      </c>
      <c r="C9" s="28">
        <v>0</v>
      </c>
      <c r="D9" s="28"/>
      <c r="F9" s="28"/>
    </row>
    <row r="10" spans="1:6" x14ac:dyDescent="0.25">
      <c r="A10" t="s">
        <v>2291</v>
      </c>
      <c r="B10">
        <v>73</v>
      </c>
      <c r="C10" s="29">
        <v>0.6517857142857143</v>
      </c>
      <c r="D10" s="28"/>
      <c r="F10" s="29"/>
    </row>
    <row r="11" spans="1:6" x14ac:dyDescent="0.25">
      <c r="A11" s="33" t="s">
        <v>2287</v>
      </c>
      <c r="B11">
        <v>7</v>
      </c>
      <c r="C11" s="28">
        <v>6.25E-2</v>
      </c>
      <c r="D11" s="28"/>
      <c r="F11" s="28"/>
    </row>
    <row r="12" spans="1:6" x14ac:dyDescent="0.25">
      <c r="A12" s="33" t="s">
        <v>2288</v>
      </c>
      <c r="B12">
        <v>13</v>
      </c>
      <c r="C12" s="28">
        <v>0.11607142857142858</v>
      </c>
      <c r="D12" s="28"/>
      <c r="F12" s="28"/>
    </row>
    <row r="13" spans="1:6" x14ac:dyDescent="0.25">
      <c r="A13" s="33" t="s">
        <v>2289</v>
      </c>
      <c r="B13">
        <v>50</v>
      </c>
      <c r="C13" s="28">
        <v>0.44642857142857145</v>
      </c>
      <c r="D13" s="28"/>
      <c r="F13" s="28"/>
    </row>
    <row r="14" spans="1:6" x14ac:dyDescent="0.25">
      <c r="A14" s="33" t="s">
        <v>2290</v>
      </c>
      <c r="B14">
        <v>3</v>
      </c>
      <c r="C14" s="28">
        <v>2.6785714285714284E-2</v>
      </c>
      <c r="D14" s="28"/>
      <c r="F14" s="28"/>
    </row>
    <row r="15" spans="1:6" x14ac:dyDescent="0.25">
      <c r="A15" t="s">
        <v>2292</v>
      </c>
      <c r="B15">
        <v>1</v>
      </c>
      <c r="C15" s="28">
        <v>8.9285714285714281E-3</v>
      </c>
      <c r="D15" s="28"/>
      <c r="F15" s="28"/>
    </row>
    <row r="16" spans="1:6" x14ac:dyDescent="0.25">
      <c r="A16" t="s">
        <v>2293</v>
      </c>
      <c r="B16">
        <v>21</v>
      </c>
      <c r="C16" s="28">
        <v>0.1875</v>
      </c>
      <c r="D16" s="28"/>
      <c r="F16" s="28"/>
    </row>
    <row r="17" spans="1:15" x14ac:dyDescent="0.25">
      <c r="A17" t="s">
        <v>2296</v>
      </c>
      <c r="B17">
        <v>1</v>
      </c>
      <c r="C17" s="28">
        <v>8.9285714285714281E-3</v>
      </c>
      <c r="D17" s="28"/>
      <c r="F17" s="28"/>
    </row>
    <row r="18" spans="1:15" x14ac:dyDescent="0.25">
      <c r="A18" s="8" t="s">
        <v>2294</v>
      </c>
      <c r="B18" s="8">
        <f>B5+B10+B15+B16</f>
        <v>112</v>
      </c>
      <c r="C18" s="41">
        <v>1</v>
      </c>
      <c r="D18" s="28"/>
      <c r="F18" s="28"/>
    </row>
    <row r="20" spans="1:15" x14ac:dyDescent="0.25">
      <c r="A20" s="7" t="s">
        <v>2295</v>
      </c>
    </row>
    <row r="21" spans="1:15" x14ac:dyDescent="0.25">
      <c r="A21" s="8" t="s">
        <v>2364</v>
      </c>
      <c r="B21" s="9" t="s">
        <v>2297</v>
      </c>
      <c r="C21" s="10" t="s">
        <v>2298</v>
      </c>
      <c r="E21" s="9"/>
      <c r="F21" s="10"/>
      <c r="N21" s="9"/>
      <c r="O21" s="10"/>
    </row>
    <row r="22" spans="1:15" x14ac:dyDescent="0.25">
      <c r="A22" t="s">
        <v>2286</v>
      </c>
      <c r="B22">
        <v>2085</v>
      </c>
      <c r="C22" s="29">
        <v>7.6354048412494963E-2</v>
      </c>
      <c r="O22" s="11"/>
    </row>
    <row r="23" spans="1:15" x14ac:dyDescent="0.25">
      <c r="A23" s="33" t="s">
        <v>2282</v>
      </c>
      <c r="B23">
        <v>48</v>
      </c>
      <c r="C23" s="28">
        <v>1.7577910425898122E-3</v>
      </c>
      <c r="O23" s="6"/>
    </row>
    <row r="24" spans="1:15" x14ac:dyDescent="0.25">
      <c r="A24" s="33" t="s">
        <v>2283</v>
      </c>
      <c r="B24">
        <v>137</v>
      </c>
      <c r="C24" s="28">
        <v>5.0170286007250892E-3</v>
      </c>
      <c r="O24" s="6"/>
    </row>
    <row r="25" spans="1:15" x14ac:dyDescent="0.25">
      <c r="A25" s="33" t="s">
        <v>2284</v>
      </c>
      <c r="B25">
        <v>1688</v>
      </c>
      <c r="C25" s="28">
        <v>6.1815651664408396E-2</v>
      </c>
      <c r="O25" s="6"/>
    </row>
    <row r="26" spans="1:15" x14ac:dyDescent="0.25">
      <c r="A26" s="33" t="s">
        <v>2285</v>
      </c>
      <c r="B26">
        <v>212</v>
      </c>
      <c r="C26" s="28">
        <v>7.7635771047716703E-3</v>
      </c>
      <c r="O26" s="6"/>
    </row>
    <row r="27" spans="1:15" x14ac:dyDescent="0.25">
      <c r="A27" t="s">
        <v>2291</v>
      </c>
      <c r="B27">
        <v>12343</v>
      </c>
      <c r="C27" s="29">
        <v>0.45200864247262607</v>
      </c>
      <c r="O27" s="11"/>
    </row>
    <row r="28" spans="1:15" x14ac:dyDescent="0.25">
      <c r="A28" s="33" t="s">
        <v>2287</v>
      </c>
      <c r="B28">
        <v>212</v>
      </c>
      <c r="C28" s="28">
        <v>7.7635771047716703E-3</v>
      </c>
      <c r="O28" s="6"/>
    </row>
    <row r="29" spans="1:15" x14ac:dyDescent="0.25">
      <c r="A29" s="33" t="s">
        <v>2288</v>
      </c>
      <c r="B29">
        <v>1271</v>
      </c>
      <c r="C29" s="28">
        <v>4.6544841981909398E-2</v>
      </c>
      <c r="O29" s="6"/>
    </row>
    <row r="30" spans="1:15" x14ac:dyDescent="0.25">
      <c r="A30" s="33" t="s">
        <v>2289</v>
      </c>
      <c r="B30">
        <v>8259</v>
      </c>
      <c r="C30" s="28">
        <v>0.30244992126560954</v>
      </c>
      <c r="O30" s="6"/>
    </row>
    <row r="31" spans="1:15" x14ac:dyDescent="0.25">
      <c r="A31" s="33" t="s">
        <v>2290</v>
      </c>
      <c r="B31">
        <v>2601</v>
      </c>
      <c r="C31" s="28">
        <v>9.5250302120335445E-2</v>
      </c>
      <c r="O31" s="6"/>
    </row>
    <row r="32" spans="1:15" x14ac:dyDescent="0.25">
      <c r="A32" t="s">
        <v>2292</v>
      </c>
      <c r="B32">
        <v>6656</v>
      </c>
      <c r="C32" s="28">
        <v>0.24374702457245395</v>
      </c>
      <c r="O32" s="6"/>
    </row>
    <row r="33" spans="1:15" x14ac:dyDescent="0.25">
      <c r="A33" t="s">
        <v>2293</v>
      </c>
      <c r="B33">
        <v>6194</v>
      </c>
      <c r="C33" s="28">
        <v>0.22682828578752701</v>
      </c>
      <c r="O33" s="6"/>
    </row>
    <row r="34" spans="1:15" x14ac:dyDescent="0.25">
      <c r="A34" t="s">
        <v>2296</v>
      </c>
      <c r="B34">
        <v>29</v>
      </c>
      <c r="C34" s="28">
        <v>1.0619987548980115E-3</v>
      </c>
      <c r="O34" s="6"/>
    </row>
    <row r="35" spans="1:15" x14ac:dyDescent="0.25">
      <c r="A35" s="8" t="s">
        <v>2294</v>
      </c>
      <c r="B35" s="8">
        <f>B22+B27+B32+B33+B34</f>
        <v>27307</v>
      </c>
      <c r="C35" s="41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49F4E-89DB-4976-B849-CDB415AAC1E1}">
  <dimension ref="A1:O67"/>
  <sheetViews>
    <sheetView tabSelected="1" zoomScale="90" zoomScaleNormal="90" workbookViewId="0">
      <pane ySplit="1" topLeftCell="A2" activePane="bottomLeft" state="frozen"/>
      <selection pane="bottomLeft"/>
    </sheetView>
  </sheetViews>
  <sheetFormatPr defaultRowHeight="15.75" x14ac:dyDescent="0.25"/>
  <cols>
    <col min="1" max="1" width="30" customWidth="1"/>
    <col min="2" max="2" width="14.625" customWidth="1"/>
    <col min="3" max="3" width="14.5" bestFit="1" customWidth="1"/>
    <col min="4" max="4" width="6.5" customWidth="1"/>
    <col min="5" max="5" width="10.125" customWidth="1"/>
    <col min="6" max="7" width="14" bestFit="1" customWidth="1"/>
    <col min="8" max="8" width="8" bestFit="1" customWidth="1"/>
    <col min="9" max="10" width="15.625" bestFit="1" customWidth="1"/>
    <col min="11" max="11" width="8.5" customWidth="1"/>
    <col min="12" max="12" width="11.125" customWidth="1"/>
    <col min="13" max="14" width="17.125" bestFit="1" customWidth="1"/>
    <col min="15" max="15" width="17.625" style="30" bestFit="1" customWidth="1"/>
  </cols>
  <sheetData>
    <row r="1" spans="1:15" x14ac:dyDescent="0.25">
      <c r="A1" s="22" t="s">
        <v>2391</v>
      </c>
    </row>
    <row r="2" spans="1:15" x14ac:dyDescent="0.25">
      <c r="A2" s="22"/>
    </row>
    <row r="3" spans="1:15" x14ac:dyDescent="0.25">
      <c r="A3" s="22" t="s">
        <v>2352</v>
      </c>
    </row>
    <row r="5" spans="1:15" x14ac:dyDescent="0.25">
      <c r="B5" s="17" t="s">
        <v>2348</v>
      </c>
      <c r="C5" s="15"/>
      <c r="D5" s="15"/>
      <c r="E5" s="17" t="s">
        <v>2337</v>
      </c>
      <c r="F5" s="16"/>
      <c r="G5" s="16"/>
      <c r="H5" s="15"/>
      <c r="I5" s="16"/>
      <c r="J5" s="16"/>
      <c r="K5" s="16"/>
      <c r="L5" s="17" t="s">
        <v>2351</v>
      </c>
      <c r="M5" s="15"/>
      <c r="N5" s="15"/>
      <c r="O5" s="31"/>
    </row>
    <row r="6" spans="1:15" x14ac:dyDescent="0.25">
      <c r="A6" s="18" t="s">
        <v>2321</v>
      </c>
      <c r="B6" s="18" t="s">
        <v>2349</v>
      </c>
      <c r="C6" s="18" t="s">
        <v>2350</v>
      </c>
      <c r="D6" s="18"/>
      <c r="E6" s="7" t="s">
        <v>2342</v>
      </c>
      <c r="F6" s="14" t="s">
        <v>2344</v>
      </c>
      <c r="G6" s="14" t="s">
        <v>2345</v>
      </c>
      <c r="H6" s="7" t="s">
        <v>2343</v>
      </c>
      <c r="I6" s="14" t="s">
        <v>2346</v>
      </c>
      <c r="J6" s="14" t="s">
        <v>2347</v>
      </c>
      <c r="L6" s="18" t="s">
        <v>2328</v>
      </c>
      <c r="M6" s="19" t="s">
        <v>2334</v>
      </c>
      <c r="N6" s="19" t="s">
        <v>2335</v>
      </c>
      <c r="O6" s="32" t="s">
        <v>2336</v>
      </c>
    </row>
    <row r="7" spans="1:15" x14ac:dyDescent="0.25">
      <c r="A7" s="15" t="s">
        <v>2322</v>
      </c>
      <c r="B7" s="15">
        <v>32</v>
      </c>
      <c r="C7" s="15">
        <v>166</v>
      </c>
      <c r="D7" s="15"/>
      <c r="E7" s="21">
        <v>3.5402701340020402E-9</v>
      </c>
      <c r="F7" s="20">
        <v>2.42154211972919E-9</v>
      </c>
      <c r="G7" s="20">
        <v>4.9978077634202604E-9</v>
      </c>
      <c r="H7" s="21">
        <v>4.4766508376570099E-9</v>
      </c>
      <c r="I7" s="20">
        <v>3.8215416065229996E-9</v>
      </c>
      <c r="J7" s="20">
        <v>5.2118401541324199E-9</v>
      </c>
      <c r="K7" s="21"/>
      <c r="L7" s="13">
        <v>0.79083007864311095</v>
      </c>
      <c r="M7" s="23">
        <v>0.55990614925829096</v>
      </c>
      <c r="N7" s="23">
        <v>1.0966549455435299</v>
      </c>
      <c r="O7" s="31">
        <v>0.90702568991989796</v>
      </c>
    </row>
    <row r="8" spans="1:15" x14ac:dyDescent="0.25">
      <c r="A8" s="15" t="s">
        <v>2323</v>
      </c>
      <c r="B8" s="15">
        <v>95</v>
      </c>
      <c r="C8" s="15">
        <v>430</v>
      </c>
      <c r="D8" s="15"/>
      <c r="E8" s="21">
        <v>1.05101769603186E-8</v>
      </c>
      <c r="F8" s="20">
        <v>8.5033605280141399E-9</v>
      </c>
      <c r="G8" s="20">
        <v>1.2848146635387001E-8</v>
      </c>
      <c r="H8" s="21">
        <v>1.15961437360995E-8</v>
      </c>
      <c r="I8" s="20">
        <v>1.05258629536725E-8</v>
      </c>
      <c r="J8" s="20">
        <v>1.27457429585489E-8</v>
      </c>
      <c r="K8" s="21"/>
      <c r="L8" s="13">
        <v>0.90635104216583295</v>
      </c>
      <c r="M8" s="23">
        <v>0.74534026182520696</v>
      </c>
      <c r="N8" s="23">
        <v>1.0961747451388699</v>
      </c>
      <c r="O8" s="31">
        <v>0.82150561692582302</v>
      </c>
    </row>
    <row r="9" spans="1:15" x14ac:dyDescent="0.25">
      <c r="A9" s="33" t="s">
        <v>2370</v>
      </c>
      <c r="B9" s="15">
        <v>68</v>
      </c>
      <c r="C9" s="15">
        <v>308</v>
      </c>
      <c r="D9" s="15"/>
      <c r="E9" s="21">
        <v>7.5230740347543402E-9</v>
      </c>
      <c r="F9" s="20">
        <v>5.8419591770791004E-9</v>
      </c>
      <c r="G9" s="20">
        <v>9.5372889458202695E-9</v>
      </c>
      <c r="H9" s="21">
        <v>8.3060750481828893E-9</v>
      </c>
      <c r="I9" s="20">
        <v>7.4042590009798603E-9</v>
      </c>
      <c r="J9" s="20">
        <v>9.2874372437009306E-9</v>
      </c>
      <c r="K9" s="21"/>
      <c r="L9" s="13">
        <v>0.905731526757654</v>
      </c>
      <c r="M9" s="23">
        <v>0.71732016732106296</v>
      </c>
      <c r="N9" s="23">
        <v>1.1347627933400899</v>
      </c>
      <c r="O9" s="31">
        <v>0.78802203816069705</v>
      </c>
    </row>
    <row r="10" spans="1:15" x14ac:dyDescent="0.25">
      <c r="A10" s="33" t="s">
        <v>2369</v>
      </c>
      <c r="B10" s="15">
        <v>15</v>
      </c>
      <c r="C10" s="15">
        <v>76</v>
      </c>
      <c r="D10" s="15"/>
      <c r="E10" s="21">
        <v>1.6595016253134601E-9</v>
      </c>
      <c r="F10" s="20">
        <v>9.2881038796684403E-10</v>
      </c>
      <c r="G10" s="20">
        <v>2.7370956464644901E-9</v>
      </c>
      <c r="H10" s="21">
        <v>2.04955098591526E-9</v>
      </c>
      <c r="I10" s="20">
        <v>1.6148128894250199E-9</v>
      </c>
      <c r="J10" s="20">
        <v>2.56531868470644E-9</v>
      </c>
      <c r="K10" s="21"/>
      <c r="L10" s="13">
        <v>0.80969033545285596</v>
      </c>
      <c r="M10" s="23">
        <v>0.478424398807759</v>
      </c>
      <c r="N10" s="23">
        <v>1.31267465988617</v>
      </c>
      <c r="O10" s="31">
        <v>0.80916657459137797</v>
      </c>
    </row>
    <row r="11" spans="1:15" x14ac:dyDescent="0.25">
      <c r="A11" s="33" t="s">
        <v>2368</v>
      </c>
      <c r="B11" s="15">
        <v>7</v>
      </c>
      <c r="C11" s="15">
        <v>17</v>
      </c>
      <c r="D11" s="15"/>
      <c r="E11" s="21">
        <v>7.7443409181294695E-10</v>
      </c>
      <c r="F11" s="20">
        <v>3.1136206006193998E-10</v>
      </c>
      <c r="G11" s="20">
        <v>1.59563022787067E-9</v>
      </c>
      <c r="H11" s="21">
        <v>4.5845219421788699E-10</v>
      </c>
      <c r="I11" s="20">
        <v>2.6706526057868301E-10</v>
      </c>
      <c r="J11" s="20">
        <v>7.3402637510253698E-10</v>
      </c>
      <c r="K11" s="21"/>
      <c r="L11" s="13">
        <v>1.68923630768988</v>
      </c>
      <c r="M11" s="23">
        <v>0.69958946455398396</v>
      </c>
      <c r="N11" s="23">
        <v>3.7676066674524402</v>
      </c>
      <c r="O11" s="31">
        <v>0.175160443766496</v>
      </c>
    </row>
    <row r="12" spans="1:15" x14ac:dyDescent="0.25">
      <c r="A12" s="33" t="s">
        <v>2382</v>
      </c>
      <c r="B12" s="15">
        <v>5</v>
      </c>
      <c r="C12" s="15">
        <v>29</v>
      </c>
      <c r="D12" s="15"/>
      <c r="E12" s="21">
        <v>5.53167208437819E-10</v>
      </c>
      <c r="F12" s="20">
        <v>1.7961180643898E-10</v>
      </c>
      <c r="G12" s="20">
        <v>1.29090661827104E-9</v>
      </c>
      <c r="H12" s="21">
        <v>7.8206550778345398E-10</v>
      </c>
      <c r="I12" s="20">
        <v>5.2376235254591498E-10</v>
      </c>
      <c r="J12" s="20">
        <v>1.1231759499458699E-9</v>
      </c>
      <c r="K12" s="21"/>
      <c r="L12" s="13">
        <v>0.70731569533812699</v>
      </c>
      <c r="M12" s="23">
        <v>0.26086164766583803</v>
      </c>
      <c r="N12" s="23">
        <v>1.63241677037925</v>
      </c>
      <c r="O12" s="31">
        <v>0.82385122504041197</v>
      </c>
    </row>
    <row r="13" spans="1:15" x14ac:dyDescent="0.25">
      <c r="A13" s="33" t="s">
        <v>2371</v>
      </c>
      <c r="B13" s="15">
        <v>49</v>
      </c>
      <c r="C13" s="15">
        <v>244</v>
      </c>
      <c r="D13" s="15"/>
      <c r="E13" s="21">
        <v>5.4210386426906302E-9</v>
      </c>
      <c r="F13" s="20">
        <v>4.01051410109593E-9</v>
      </c>
      <c r="G13" s="20">
        <v>7.16690038504141E-9</v>
      </c>
      <c r="H13" s="21">
        <v>6.5801373758332004E-9</v>
      </c>
      <c r="I13" s="20">
        <v>5.7803332262284702E-9</v>
      </c>
      <c r="J13" s="20">
        <v>7.4596694999612606E-9</v>
      </c>
      <c r="K13" s="21"/>
      <c r="L13" s="13">
        <v>0.82384885497990001</v>
      </c>
      <c r="M13" s="23">
        <v>0.62553140540304597</v>
      </c>
      <c r="N13" s="23">
        <v>1.0727565865269699</v>
      </c>
      <c r="O13" s="31">
        <v>0.90748628023841205</v>
      </c>
    </row>
    <row r="14" spans="1:15" x14ac:dyDescent="0.25">
      <c r="A14" s="33" t="s">
        <v>2372</v>
      </c>
      <c r="B14" s="15">
        <v>11</v>
      </c>
      <c r="C14" s="15">
        <v>48</v>
      </c>
      <c r="D14" s="15"/>
      <c r="E14" s="21">
        <v>1.2169678585632001E-9</v>
      </c>
      <c r="F14" s="20">
        <v>6.0750509703695105E-10</v>
      </c>
      <c r="G14" s="20">
        <v>2.17748856684199E-9</v>
      </c>
      <c r="H14" s="21">
        <v>1.29445325426227E-9</v>
      </c>
      <c r="I14" s="20">
        <v>9.54427597032228E-10</v>
      </c>
      <c r="J14" s="20">
        <v>1.7162571958260001E-9</v>
      </c>
      <c r="K14" s="21"/>
      <c r="L14" s="13">
        <v>0.94014044505359395</v>
      </c>
      <c r="M14" s="23">
        <v>0.497855906959912</v>
      </c>
      <c r="N14" s="23">
        <v>1.6730533890941901</v>
      </c>
      <c r="O14" s="31">
        <v>0.62486564775257802</v>
      </c>
    </row>
    <row r="15" spans="1:15" x14ac:dyDescent="0.25">
      <c r="A15" s="33" t="s">
        <v>2373</v>
      </c>
      <c r="B15" s="15">
        <v>34</v>
      </c>
      <c r="C15" s="15">
        <v>112</v>
      </c>
      <c r="D15" s="15"/>
      <c r="E15" s="21">
        <v>3.7615370173771701E-9</v>
      </c>
      <c r="F15" s="20">
        <v>2.60497368472396E-9</v>
      </c>
      <c r="G15" s="20">
        <v>5.2563719567001699E-9</v>
      </c>
      <c r="H15" s="21">
        <v>3.02039092661196E-9</v>
      </c>
      <c r="I15" s="20">
        <v>2.4869805444261599E-9</v>
      </c>
      <c r="J15" s="20">
        <v>3.6343157171899499E-9</v>
      </c>
      <c r="K15" s="21"/>
      <c r="L15" s="13">
        <v>1.24538084929177</v>
      </c>
      <c r="M15" s="23">
        <v>0.87875044266831703</v>
      </c>
      <c r="N15" s="23">
        <v>1.7387503076897499</v>
      </c>
      <c r="O15" s="31">
        <v>0.15418416115035599</v>
      </c>
    </row>
    <row r="16" spans="1:15" x14ac:dyDescent="0.25">
      <c r="A16" s="33" t="s">
        <v>2374</v>
      </c>
      <c r="B16" s="15">
        <v>1</v>
      </c>
      <c r="C16" s="15">
        <v>26</v>
      </c>
      <c r="D16" s="15"/>
      <c r="E16" s="21">
        <v>1.10633441687564E-10</v>
      </c>
      <c r="F16" s="20">
        <v>2.7978718133382598E-12</v>
      </c>
      <c r="G16" s="20">
        <v>6.1641007275508503E-10</v>
      </c>
      <c r="H16" s="21">
        <v>7.0116217939206204E-10</v>
      </c>
      <c r="I16" s="20">
        <v>4.5802240443427101E-10</v>
      </c>
      <c r="J16" s="20">
        <v>1.02736537227718E-9</v>
      </c>
      <c r="K16" s="21"/>
      <c r="L16" s="13">
        <v>0.15778580896004399</v>
      </c>
      <c r="M16" s="23">
        <v>7.8010077416476699E-3</v>
      </c>
      <c r="N16" s="23">
        <v>0.80463282629870303</v>
      </c>
      <c r="O16" s="31">
        <v>0.99723221770085901</v>
      </c>
    </row>
    <row r="17" spans="1:15" x14ac:dyDescent="0.25">
      <c r="A17" s="15" t="s">
        <v>2324</v>
      </c>
      <c r="B17" s="15">
        <v>17</v>
      </c>
      <c r="C17" s="15">
        <v>42</v>
      </c>
      <c r="D17" s="15"/>
      <c r="E17" s="21">
        <v>1.88076850868859E-9</v>
      </c>
      <c r="F17" s="20">
        <v>1.09561681282384E-9</v>
      </c>
      <c r="G17" s="20">
        <v>3.0112925802326199E-9</v>
      </c>
      <c r="H17" s="21">
        <v>1.1326465974794901E-9</v>
      </c>
      <c r="I17" s="20">
        <v>8.1631201918846297E-10</v>
      </c>
      <c r="J17" s="20">
        <v>1.53100916692144E-9</v>
      </c>
      <c r="K17" s="21"/>
      <c r="L17" s="13">
        <v>1.6605077990557</v>
      </c>
      <c r="M17" s="23">
        <v>0.978866173794813</v>
      </c>
      <c r="N17" s="23">
        <v>2.7382703615484401</v>
      </c>
      <c r="O17" s="31">
        <v>5.7466138466659898E-2</v>
      </c>
    </row>
    <row r="18" spans="1:15" x14ac:dyDescent="0.25">
      <c r="A18" s="33" t="s">
        <v>2375</v>
      </c>
      <c r="B18" s="15">
        <v>2</v>
      </c>
      <c r="C18" s="15">
        <v>7</v>
      </c>
      <c r="D18" s="15"/>
      <c r="E18" s="21">
        <v>2.21266883375128E-10</v>
      </c>
      <c r="F18" s="20">
        <v>2.6795822196088401E-11</v>
      </c>
      <c r="G18" s="20">
        <v>7.9929265168837702E-10</v>
      </c>
      <c r="H18" s="21">
        <v>1.8877443291324799E-10</v>
      </c>
      <c r="I18" s="20">
        <v>7.5896963912443704E-11</v>
      </c>
      <c r="J18" s="20">
        <v>3.8894748383349098E-10</v>
      </c>
      <c r="K18" s="21"/>
      <c r="L18" s="13">
        <v>1.1721231522746101</v>
      </c>
      <c r="M18" s="23">
        <v>0.17549403671573399</v>
      </c>
      <c r="N18" s="23">
        <v>5.0068283567375804</v>
      </c>
      <c r="O18" s="31">
        <v>0.55157697625600899</v>
      </c>
    </row>
    <row r="19" spans="1:15" x14ac:dyDescent="0.25">
      <c r="A19" s="33" t="s">
        <v>2376</v>
      </c>
      <c r="B19" s="15">
        <v>1</v>
      </c>
      <c r="C19" s="15">
        <v>4</v>
      </c>
      <c r="D19" s="15"/>
      <c r="E19" s="21">
        <v>1.10633441687564E-10</v>
      </c>
      <c r="F19" s="20">
        <v>2.7978718133382598E-12</v>
      </c>
      <c r="G19" s="20">
        <v>6.1641007275508503E-10</v>
      </c>
      <c r="H19" s="21">
        <v>1.07871104521856E-10</v>
      </c>
      <c r="I19" s="20">
        <v>2.9391886669567103E-11</v>
      </c>
      <c r="J19" s="20">
        <v>2.7619287265242998E-10</v>
      </c>
      <c r="K19" s="21"/>
      <c r="L19" s="13">
        <v>1.0256077582402801</v>
      </c>
      <c r="M19" s="23">
        <v>4.2302050701017301E-2</v>
      </c>
      <c r="N19" s="23">
        <v>7.87226435084205</v>
      </c>
      <c r="O19" s="31">
        <v>0.66401435129707498</v>
      </c>
    </row>
    <row r="20" spans="1:15" x14ac:dyDescent="0.25">
      <c r="A20" s="34" t="s">
        <v>2377</v>
      </c>
      <c r="B20" s="35">
        <v>14</v>
      </c>
      <c r="C20" s="35">
        <v>29</v>
      </c>
      <c r="D20" s="35"/>
      <c r="E20" s="36">
        <v>1.54886818362589E-9</v>
      </c>
      <c r="F20" s="37">
        <v>8.4678103830644099E-10</v>
      </c>
      <c r="G20" s="37">
        <v>2.5987370856126999E-9</v>
      </c>
      <c r="H20" s="36">
        <v>7.8206550778345398E-10</v>
      </c>
      <c r="I20" s="37">
        <v>5.2376235254591498E-10</v>
      </c>
      <c r="J20" s="37">
        <v>1.1231759499458699E-9</v>
      </c>
      <c r="K20" s="36"/>
      <c r="L20" s="38">
        <v>1.9804839469467601</v>
      </c>
      <c r="M20" s="39">
        <v>1.0823193898021699</v>
      </c>
      <c r="N20" s="39">
        <v>3.5132829639567902</v>
      </c>
      <c r="O20" s="40">
        <v>3.0958577448380702E-2</v>
      </c>
    </row>
    <row r="21" spans="1:15" x14ac:dyDescent="0.25">
      <c r="A21" s="33" t="s">
        <v>2378</v>
      </c>
      <c r="B21" s="15">
        <v>0</v>
      </c>
      <c r="C21" s="15">
        <v>2</v>
      </c>
      <c r="D21" s="15"/>
      <c r="E21" s="15">
        <v>0</v>
      </c>
      <c r="F21" s="16">
        <v>0</v>
      </c>
      <c r="G21" s="20">
        <v>4.0811346828695998E-10</v>
      </c>
      <c r="H21" s="21">
        <v>5.3935552260927902E-11</v>
      </c>
      <c r="I21" s="20">
        <v>6.5316935204507603E-12</v>
      </c>
      <c r="J21" s="20">
        <v>1.9483390342614701E-10</v>
      </c>
      <c r="K21" s="21"/>
      <c r="L21" s="13">
        <v>0</v>
      </c>
      <c r="M21" s="23">
        <v>0</v>
      </c>
      <c r="N21" s="23">
        <v>14.244198292450401</v>
      </c>
      <c r="O21" s="31">
        <v>1</v>
      </c>
    </row>
    <row r="22" spans="1:15" x14ac:dyDescent="0.25">
      <c r="A22" s="33" t="s">
        <v>2379</v>
      </c>
      <c r="B22" s="15">
        <v>2</v>
      </c>
      <c r="C22" s="15">
        <v>3</v>
      </c>
      <c r="D22" s="15"/>
      <c r="E22" s="21">
        <v>2.21266883375128E-10</v>
      </c>
      <c r="F22" s="20">
        <v>2.6795822196088401E-11</v>
      </c>
      <c r="G22" s="20">
        <v>7.9929265168837702E-10</v>
      </c>
      <c r="H22" s="21">
        <v>8.0903328391391798E-11</v>
      </c>
      <c r="I22" s="20">
        <v>1.6684186902128698E-11</v>
      </c>
      <c r="J22" s="20">
        <v>2.3643395231192499E-10</v>
      </c>
      <c r="K22" s="21"/>
      <c r="L22" s="13">
        <v>2.7349540219740902</v>
      </c>
      <c r="M22" s="23">
        <v>0.33954650136896503</v>
      </c>
      <c r="N22" s="23">
        <v>17.5742636454242</v>
      </c>
      <c r="O22" s="31">
        <v>0.25451855965129699</v>
      </c>
    </row>
    <row r="23" spans="1:15" x14ac:dyDescent="0.25">
      <c r="A23" s="33" t="s">
        <v>2380</v>
      </c>
      <c r="B23" s="15">
        <v>15</v>
      </c>
      <c r="C23" s="15">
        <v>38</v>
      </c>
      <c r="D23" s="15"/>
      <c r="E23" s="21">
        <v>1.6595016253134601E-9</v>
      </c>
      <c r="F23" s="20">
        <v>9.2881038796684403E-10</v>
      </c>
      <c r="G23" s="20">
        <v>2.7370956464644901E-9</v>
      </c>
      <c r="H23" s="21">
        <v>1.02477549295763E-9</v>
      </c>
      <c r="I23" s="20">
        <v>7.2519197528896403E-10</v>
      </c>
      <c r="J23" s="20">
        <v>1.40658443447922E-9</v>
      </c>
      <c r="K23" s="21"/>
      <c r="L23" s="13">
        <v>1.6193806709057099</v>
      </c>
      <c r="M23" s="23">
        <v>0.92045507265891202</v>
      </c>
      <c r="N23" s="23">
        <v>2.7560284696533301</v>
      </c>
      <c r="O23" s="31">
        <v>8.1496732456590698E-2</v>
      </c>
    </row>
    <row r="24" spans="1:15" x14ac:dyDescent="0.25">
      <c r="A24" s="33" t="s">
        <v>2381</v>
      </c>
      <c r="B24" s="15">
        <v>0</v>
      </c>
      <c r="C24" s="15">
        <v>1</v>
      </c>
      <c r="D24" s="15"/>
      <c r="E24" s="15">
        <v>0</v>
      </c>
      <c r="F24" s="16">
        <v>0</v>
      </c>
      <c r="G24" s="20">
        <v>4.0811346828695998E-10</v>
      </c>
      <c r="H24" s="21">
        <v>2.6967776130463899E-11</v>
      </c>
      <c r="I24" s="20">
        <v>6.8200337576881899E-13</v>
      </c>
      <c r="J24" s="20">
        <v>1.5025482885696699E-10</v>
      </c>
      <c r="K24" s="21"/>
      <c r="L24" s="13">
        <v>0</v>
      </c>
      <c r="M24" s="23">
        <v>0</v>
      </c>
      <c r="N24" s="23">
        <v>77.9461896262615</v>
      </c>
      <c r="O24" s="31">
        <v>1</v>
      </c>
    </row>
    <row r="25" spans="1:15" x14ac:dyDescent="0.25">
      <c r="A25" s="15" t="s">
        <v>2263</v>
      </c>
      <c r="B25" s="15">
        <v>3</v>
      </c>
      <c r="C25" s="15">
        <v>7</v>
      </c>
      <c r="D25" s="15"/>
      <c r="E25" s="21">
        <v>3.3190032506269198E-10</v>
      </c>
      <c r="F25" s="20">
        <v>6.84457261070165E-11</v>
      </c>
      <c r="G25" s="20">
        <v>9.6995398321009594E-10</v>
      </c>
      <c r="H25" s="21">
        <v>1.8877443291324799E-10</v>
      </c>
      <c r="I25" s="20">
        <v>7.5896963912443704E-11</v>
      </c>
      <c r="J25" s="20">
        <v>3.8894748383349098E-10</v>
      </c>
      <c r="K25" s="21"/>
      <c r="L25" s="13">
        <v>1.7581847284119201</v>
      </c>
      <c r="M25" s="23">
        <v>0.39222348187703299</v>
      </c>
      <c r="N25" s="23">
        <v>6.3263528447482003</v>
      </c>
      <c r="O25" s="31">
        <v>0.31010797939514301</v>
      </c>
    </row>
    <row r="26" spans="1:15" x14ac:dyDescent="0.25">
      <c r="A26" s="15" t="s">
        <v>263</v>
      </c>
      <c r="B26" s="15">
        <v>1</v>
      </c>
      <c r="C26" s="15">
        <v>7</v>
      </c>
      <c r="D26" s="15"/>
      <c r="E26" s="21">
        <v>1.10633441687564E-10</v>
      </c>
      <c r="F26" s="20">
        <v>2.7978718133382598E-12</v>
      </c>
      <c r="G26" s="20">
        <v>6.1641007275508503E-10</v>
      </c>
      <c r="H26" s="21">
        <v>1.8877443291324799E-10</v>
      </c>
      <c r="I26" s="20">
        <v>7.5896963912443704E-11</v>
      </c>
      <c r="J26" s="20">
        <v>3.8894748383349098E-10</v>
      </c>
      <c r="K26" s="21"/>
      <c r="L26" s="13">
        <v>0.58606157613730503</v>
      </c>
      <c r="M26" s="23">
        <v>2.63879050971144E-2</v>
      </c>
      <c r="N26" s="23">
        <v>3.6479401024586799</v>
      </c>
      <c r="O26" s="31">
        <v>0.82537228805176099</v>
      </c>
    </row>
    <row r="27" spans="1:15" x14ac:dyDescent="0.25">
      <c r="A27" s="34" t="s">
        <v>2392</v>
      </c>
      <c r="B27" s="35">
        <v>24</v>
      </c>
      <c r="C27" s="35">
        <v>59</v>
      </c>
      <c r="D27" s="35"/>
      <c r="E27" s="36">
        <v>2.65520260050153E-9</v>
      </c>
      <c r="F27" s="37">
        <v>1.7012389521601899E-9</v>
      </c>
      <c r="G27" s="37">
        <v>3.9507310139149303E-9</v>
      </c>
      <c r="H27" s="36">
        <v>1.5910987916973701E-9</v>
      </c>
      <c r="I27" s="37">
        <v>1.21121812330737E-9</v>
      </c>
      <c r="J27" s="37">
        <v>2.05240085208154E-9</v>
      </c>
      <c r="K27" s="36"/>
      <c r="L27" s="38">
        <v>1.66878550493334</v>
      </c>
      <c r="M27" s="39">
        <v>1.07787641537117</v>
      </c>
      <c r="N27" s="39">
        <v>2.5349547277447999</v>
      </c>
      <c r="O27" s="40">
        <v>2.66596558930732E-2</v>
      </c>
    </row>
    <row r="28" spans="1:15" x14ac:dyDescent="0.25">
      <c r="A28" s="34" t="s">
        <v>2393</v>
      </c>
      <c r="B28" s="35">
        <v>51</v>
      </c>
      <c r="C28" s="35">
        <v>154</v>
      </c>
      <c r="D28" s="35"/>
      <c r="E28" s="36">
        <v>5.6423055260657597E-9</v>
      </c>
      <c r="F28" s="37">
        <v>4.2010670200642101E-9</v>
      </c>
      <c r="G28" s="37">
        <v>7.4185890653395804E-9</v>
      </c>
      <c r="H28" s="36">
        <v>4.1530375240914496E-9</v>
      </c>
      <c r="I28" s="37">
        <v>3.52301728387102E-9</v>
      </c>
      <c r="J28" s="37">
        <v>4.8632143058607003E-9</v>
      </c>
      <c r="K28" s="36"/>
      <c r="L28" s="38">
        <v>1.35859729013648</v>
      </c>
      <c r="M28" s="39">
        <v>1.02335344716455</v>
      </c>
      <c r="N28" s="39">
        <v>1.7871285094031499</v>
      </c>
      <c r="O28" s="40">
        <v>3.74979987135131E-2</v>
      </c>
    </row>
    <row r="29" spans="1:15" x14ac:dyDescent="0.25">
      <c r="A29" s="34" t="s">
        <v>2394</v>
      </c>
      <c r="B29" s="35">
        <v>24</v>
      </c>
      <c r="C29" s="35">
        <v>56</v>
      </c>
      <c r="D29" s="35"/>
      <c r="E29" s="36">
        <v>2.65520260050153E-9</v>
      </c>
      <c r="F29" s="37">
        <v>1.7012389521601899E-9</v>
      </c>
      <c r="G29" s="37">
        <v>3.9507310139149303E-9</v>
      </c>
      <c r="H29" s="36">
        <v>1.51019546330598E-9</v>
      </c>
      <c r="I29" s="37">
        <v>1.1407856133432399E-9</v>
      </c>
      <c r="J29" s="37">
        <v>1.9611149978770099E-9</v>
      </c>
      <c r="K29" s="36"/>
      <c r="L29" s="38">
        <v>1.7581847284119201</v>
      </c>
      <c r="M29" s="39">
        <v>1.1319833865840401</v>
      </c>
      <c r="N29" s="39">
        <v>2.6811078085261499</v>
      </c>
      <c r="O29" s="40">
        <v>1.7186409218864902E-2</v>
      </c>
    </row>
    <row r="30" spans="1:15" x14ac:dyDescent="0.25">
      <c r="A30" s="15" t="s">
        <v>2325</v>
      </c>
      <c r="B30" s="15">
        <v>148</v>
      </c>
      <c r="C30" s="15">
        <v>652</v>
      </c>
      <c r="D30" s="15"/>
      <c r="E30" s="21">
        <v>1.6373749369759499E-8</v>
      </c>
      <c r="F30" s="20">
        <v>1.38421040146231E-8</v>
      </c>
      <c r="G30" s="20">
        <v>1.92344022116787E-8</v>
      </c>
      <c r="H30" s="21">
        <v>1.7582990037062498E-8</v>
      </c>
      <c r="I30" s="20">
        <v>1.62590744339659E-8</v>
      </c>
      <c r="J30" s="20">
        <v>1.8985987933972599E-8</v>
      </c>
      <c r="K30" s="21"/>
      <c r="L30" s="13">
        <v>0.93122667619363197</v>
      </c>
      <c r="M30" s="23">
        <v>0.79705529849052803</v>
      </c>
      <c r="N30" s="23">
        <v>1.08433186803112</v>
      </c>
      <c r="O30" s="31">
        <v>0.795146630470289</v>
      </c>
    </row>
    <row r="31" spans="1:15" x14ac:dyDescent="0.25">
      <c r="A31" s="15"/>
      <c r="B31" s="15"/>
      <c r="C31" s="15"/>
      <c r="D31" s="15"/>
      <c r="E31" s="21"/>
      <c r="F31" s="20"/>
      <c r="G31" s="20"/>
      <c r="H31" s="21"/>
      <c r="I31" s="20"/>
      <c r="J31" s="20"/>
      <c r="K31" s="21"/>
      <c r="L31" s="13"/>
      <c r="M31" s="23"/>
      <c r="N31" s="23"/>
      <c r="O31" s="31"/>
    </row>
    <row r="33" spans="1:15" ht="15" customHeight="1" x14ac:dyDescent="0.25">
      <c r="A33" s="22" t="s">
        <v>2410</v>
      </c>
    </row>
    <row r="34" spans="1:15" ht="15" customHeight="1" x14ac:dyDescent="0.25">
      <c r="A34" s="22"/>
    </row>
    <row r="35" spans="1:15" s="15" customFormat="1" x14ac:dyDescent="0.25">
      <c r="A35" s="22"/>
      <c r="B35" s="17" t="s">
        <v>2348</v>
      </c>
      <c r="E35" s="17" t="s">
        <v>2337</v>
      </c>
      <c r="F35" s="16"/>
      <c r="G35" s="16"/>
      <c r="I35" s="16"/>
      <c r="J35" s="16"/>
      <c r="K35" s="16"/>
      <c r="L35" s="17" t="s">
        <v>2351</v>
      </c>
      <c r="O35" s="31"/>
    </row>
    <row r="36" spans="1:15" s="15" customFormat="1" x14ac:dyDescent="0.25">
      <c r="A36" s="18" t="s">
        <v>2321</v>
      </c>
      <c r="B36" s="18" t="s">
        <v>2349</v>
      </c>
      <c r="C36" s="18" t="s">
        <v>2350</v>
      </c>
      <c r="D36" s="18"/>
      <c r="E36" s="7" t="s">
        <v>2342</v>
      </c>
      <c r="F36" s="14" t="s">
        <v>2344</v>
      </c>
      <c r="G36" s="14" t="s">
        <v>2345</v>
      </c>
      <c r="H36" s="7" t="s">
        <v>2343</v>
      </c>
      <c r="I36" s="14" t="s">
        <v>2346</v>
      </c>
      <c r="J36" s="14" t="s">
        <v>2347</v>
      </c>
      <c r="K36"/>
      <c r="L36" s="18" t="s">
        <v>2328</v>
      </c>
      <c r="M36" s="19" t="s">
        <v>2334</v>
      </c>
      <c r="N36" s="19" t="s">
        <v>2335</v>
      </c>
      <c r="O36" s="32" t="s">
        <v>2336</v>
      </c>
    </row>
    <row r="37" spans="1:15" s="15" customFormat="1" x14ac:dyDescent="0.25">
      <c r="A37" s="15" t="s">
        <v>2322</v>
      </c>
      <c r="B37" s="15">
        <v>21</v>
      </c>
      <c r="C37" s="15">
        <v>113</v>
      </c>
      <c r="E37" s="21">
        <v>2.3233022754388399E-9</v>
      </c>
      <c r="F37" s="20">
        <v>1.43816354315993E-9</v>
      </c>
      <c r="G37" s="20">
        <v>3.5514142534364498E-9</v>
      </c>
      <c r="H37" s="21">
        <v>3.0473587027424198E-9</v>
      </c>
      <c r="I37" s="20">
        <v>2.51145487786785E-9</v>
      </c>
      <c r="J37" s="20">
        <v>3.6637662721151498E-9</v>
      </c>
      <c r="K37" s="21"/>
      <c r="L37" s="13">
        <v>0.76239868754145002</v>
      </c>
      <c r="M37" s="23">
        <v>0.49402916500768301</v>
      </c>
      <c r="N37" s="23">
        <v>1.1421399653133399</v>
      </c>
      <c r="O37" s="31">
        <v>0.89777922340876803</v>
      </c>
    </row>
    <row r="38" spans="1:15" s="15" customFormat="1" x14ac:dyDescent="0.25">
      <c r="A38" s="15" t="s">
        <v>2323</v>
      </c>
      <c r="B38" s="15">
        <v>73</v>
      </c>
      <c r="C38" s="15">
        <v>344</v>
      </c>
      <c r="E38" s="21">
        <v>8.0762412431921603E-9</v>
      </c>
      <c r="F38" s="20">
        <v>6.3304839079171498E-9</v>
      </c>
      <c r="G38" s="20">
        <v>1.01546610932618E-8</v>
      </c>
      <c r="H38" s="21">
        <v>9.2769149888795893E-9</v>
      </c>
      <c r="I38" s="20">
        <v>8.3223711680036092E-9</v>
      </c>
      <c r="J38" s="20">
        <v>1.0310925233240101E-8</v>
      </c>
      <c r="K38" s="21"/>
      <c r="L38" s="13">
        <v>0.87057402734349698</v>
      </c>
      <c r="M38" s="23">
        <v>0.69595365892945904</v>
      </c>
      <c r="N38" s="23">
        <v>1.0811031865632801</v>
      </c>
      <c r="O38" s="31">
        <v>0.87333450492447295</v>
      </c>
    </row>
    <row r="39" spans="1:15" s="15" customFormat="1" x14ac:dyDescent="0.25">
      <c r="A39" s="33" t="s">
        <v>2370</v>
      </c>
      <c r="B39" s="15">
        <v>50</v>
      </c>
      <c r="C39" s="15">
        <v>243</v>
      </c>
      <c r="E39" s="21">
        <v>5.5316720843781896E-9</v>
      </c>
      <c r="F39" s="20">
        <v>4.1057135605071502E-9</v>
      </c>
      <c r="G39" s="20">
        <v>7.2928196456898703E-9</v>
      </c>
      <c r="H39" s="21">
        <v>6.5531695997027397E-9</v>
      </c>
      <c r="I39" s="20">
        <v>5.7550598126813804E-9</v>
      </c>
      <c r="J39" s="20">
        <v>7.4310109475006099E-9</v>
      </c>
      <c r="K39" s="21"/>
      <c r="L39" s="13">
        <v>0.84412161172039801</v>
      </c>
      <c r="M39" s="23">
        <v>0.64247332500545395</v>
      </c>
      <c r="N39" s="23">
        <v>1.09684739404732</v>
      </c>
      <c r="O39" s="31">
        <v>0.87945478784942499</v>
      </c>
    </row>
    <row r="40" spans="1:15" s="15" customFormat="1" x14ac:dyDescent="0.25">
      <c r="A40" s="33" t="s">
        <v>2369</v>
      </c>
      <c r="B40" s="15">
        <v>13</v>
      </c>
      <c r="C40" s="15">
        <v>62</v>
      </c>
      <c r="E40" s="21">
        <v>1.43823474193833E-9</v>
      </c>
      <c r="F40" s="20">
        <v>7.6579933617141701E-10</v>
      </c>
      <c r="G40" s="20">
        <v>2.4594234549714002E-9</v>
      </c>
      <c r="H40" s="21">
        <v>1.6720021200887599E-9</v>
      </c>
      <c r="I40" s="20">
        <v>1.28191443146827E-9</v>
      </c>
      <c r="J40" s="20">
        <v>2.1434310774683899E-9</v>
      </c>
      <c r="K40" s="21"/>
      <c r="L40" s="13">
        <v>0.86018715207249596</v>
      </c>
      <c r="M40" s="23">
        <v>0.48480583845798197</v>
      </c>
      <c r="N40" s="23">
        <v>1.4518096952236099</v>
      </c>
      <c r="O40" s="31">
        <v>0.73284641918612803</v>
      </c>
    </row>
    <row r="41" spans="1:15" s="15" customFormat="1" x14ac:dyDescent="0.25">
      <c r="A41" s="33" t="s">
        <v>2368</v>
      </c>
      <c r="B41" s="15">
        <v>7</v>
      </c>
      <c r="C41" s="15">
        <v>15</v>
      </c>
      <c r="E41" s="21">
        <v>7.7443409181294695E-10</v>
      </c>
      <c r="F41" s="20">
        <v>3.1136206006193998E-10</v>
      </c>
      <c r="G41" s="20">
        <v>1.59563022787067E-9</v>
      </c>
      <c r="H41" s="21">
        <v>4.0451664195695898E-10</v>
      </c>
      <c r="I41" s="20">
        <v>2.26404875671104E-10</v>
      </c>
      <c r="J41" s="20">
        <v>6.6718870456887602E-10</v>
      </c>
      <c r="K41" s="21"/>
      <c r="L41" s="13">
        <v>1.9144678153818599</v>
      </c>
      <c r="M41" s="23">
        <v>0.781074193266034</v>
      </c>
      <c r="N41" s="23">
        <v>4.3641629612379402</v>
      </c>
      <c r="O41" s="31">
        <v>0.12240265354233799</v>
      </c>
    </row>
    <row r="42" spans="1:15" s="15" customFormat="1" x14ac:dyDescent="0.25">
      <c r="A42" s="33" t="s">
        <v>2382</v>
      </c>
      <c r="B42" s="15">
        <v>3</v>
      </c>
      <c r="C42" s="15">
        <v>24</v>
      </c>
      <c r="E42" s="21">
        <v>3.3190032506269198E-10</v>
      </c>
      <c r="F42" s="20">
        <v>6.84457261070165E-11</v>
      </c>
      <c r="G42" s="20">
        <v>9.6995398321009594E-10</v>
      </c>
      <c r="H42" s="21">
        <v>6.4722662713113397E-10</v>
      </c>
      <c r="I42" s="20">
        <v>4.1469044537044499E-10</v>
      </c>
      <c r="J42" s="20">
        <v>9.6302192094702701E-10</v>
      </c>
      <c r="K42" s="21"/>
      <c r="L42" s="13">
        <v>0.51280387912014203</v>
      </c>
      <c r="M42" s="23">
        <v>0.13114952325854001</v>
      </c>
      <c r="N42" s="23">
        <v>1.46198938228488</v>
      </c>
      <c r="O42" s="31">
        <v>0.92129215314739998</v>
      </c>
    </row>
    <row r="43" spans="1:15" s="15" customFormat="1" x14ac:dyDescent="0.25">
      <c r="A43" s="33" t="s">
        <v>2371</v>
      </c>
      <c r="B43" s="15">
        <v>34</v>
      </c>
      <c r="C43" s="15">
        <v>183</v>
      </c>
      <c r="E43" s="21">
        <v>3.7615370173771701E-9</v>
      </c>
      <c r="F43" s="20">
        <v>2.60497368472396E-9</v>
      </c>
      <c r="G43" s="20">
        <v>5.2563719567001699E-9</v>
      </c>
      <c r="H43" s="21">
        <v>4.9351030318749001E-9</v>
      </c>
      <c r="I43" s="20">
        <v>4.24595744063527E-9</v>
      </c>
      <c r="J43" s="20">
        <v>5.70423382130206E-9</v>
      </c>
      <c r="K43" s="21"/>
      <c r="L43" s="13">
        <v>0.76220030120589399</v>
      </c>
      <c r="M43" s="23">
        <v>0.54621261903288498</v>
      </c>
      <c r="N43" s="23">
        <v>1.0453331075722601</v>
      </c>
      <c r="O43" s="31">
        <v>0.941967904098992</v>
      </c>
    </row>
    <row r="44" spans="1:15" s="15" customFormat="1" x14ac:dyDescent="0.25">
      <c r="A44" s="33" t="s">
        <v>2372</v>
      </c>
      <c r="B44" s="15">
        <v>8</v>
      </c>
      <c r="C44" s="15">
        <v>39</v>
      </c>
      <c r="E44" s="21">
        <v>8.8506753350051098E-10</v>
      </c>
      <c r="F44" s="20">
        <v>3.8210925717097199E-10</v>
      </c>
      <c r="G44" s="20">
        <v>1.74393586223913E-9</v>
      </c>
      <c r="H44" s="21">
        <v>1.0517432690880901E-9</v>
      </c>
      <c r="I44" s="20">
        <v>7.47891646035916E-10</v>
      </c>
      <c r="J44" s="20">
        <v>1.4377670692943399E-9</v>
      </c>
      <c r="K44" s="21"/>
      <c r="L44" s="13">
        <v>0.84152431445356701</v>
      </c>
      <c r="M44" s="23">
        <v>0.393967330966083</v>
      </c>
      <c r="N44" s="23">
        <v>1.64503310632959</v>
      </c>
      <c r="O44" s="31">
        <v>0.72736730131640404</v>
      </c>
    </row>
    <row r="45" spans="1:15" s="15" customFormat="1" x14ac:dyDescent="0.25">
      <c r="A45" s="33" t="s">
        <v>2373</v>
      </c>
      <c r="B45" s="15">
        <v>31</v>
      </c>
      <c r="C45" s="15">
        <v>100</v>
      </c>
      <c r="E45" s="21">
        <v>3.42963669231448E-9</v>
      </c>
      <c r="F45" s="20">
        <v>2.3302714752075199E-9</v>
      </c>
      <c r="G45" s="20">
        <v>4.8680941951893504E-9</v>
      </c>
      <c r="H45" s="21">
        <v>2.6967776130463902E-9</v>
      </c>
      <c r="I45" s="20">
        <v>2.1942058156613699E-9</v>
      </c>
      <c r="J45" s="20">
        <v>3.2800044944240698E-9</v>
      </c>
      <c r="K45" s="21"/>
      <c r="L45" s="13">
        <v>1.27175362021795</v>
      </c>
      <c r="M45" s="23">
        <v>0.88068222622907699</v>
      </c>
      <c r="N45" s="23">
        <v>1.80652079265052</v>
      </c>
      <c r="O45" s="31">
        <v>0.14449267939520899</v>
      </c>
    </row>
    <row r="46" spans="1:15" s="15" customFormat="1" x14ac:dyDescent="0.25">
      <c r="A46" s="33" t="s">
        <v>2374</v>
      </c>
      <c r="B46" s="15">
        <v>0</v>
      </c>
      <c r="C46" s="15">
        <v>22</v>
      </c>
      <c r="E46" s="15">
        <v>0</v>
      </c>
      <c r="F46" s="16">
        <v>0</v>
      </c>
      <c r="G46" s="20">
        <v>4.0811346828695998E-10</v>
      </c>
      <c r="H46" s="21">
        <v>5.9329107487020705E-10</v>
      </c>
      <c r="I46" s="20">
        <v>3.7181159416847302E-10</v>
      </c>
      <c r="J46" s="20">
        <v>8.9824982999650397E-10</v>
      </c>
      <c r="K46" s="21"/>
      <c r="L46" s="13">
        <v>0</v>
      </c>
      <c r="M46" s="23">
        <v>0</v>
      </c>
      <c r="N46" s="23">
        <v>0.59844735194772303</v>
      </c>
      <c r="O46" s="31">
        <v>1</v>
      </c>
    </row>
    <row r="47" spans="1:15" s="15" customFormat="1" x14ac:dyDescent="0.25">
      <c r="A47" s="35" t="s">
        <v>2324</v>
      </c>
      <c r="B47" s="35">
        <v>17</v>
      </c>
      <c r="C47" s="35">
        <v>36</v>
      </c>
      <c r="D47" s="35"/>
      <c r="E47" s="36">
        <v>1.88076850868859E-9</v>
      </c>
      <c r="F47" s="37">
        <v>1.09561681282384E-9</v>
      </c>
      <c r="G47" s="37">
        <v>3.0112925802326199E-9</v>
      </c>
      <c r="H47" s="36">
        <v>9.7083994069670204E-10</v>
      </c>
      <c r="I47" s="37">
        <v>6.7996357712787001E-10</v>
      </c>
      <c r="J47" s="37">
        <v>1.34405175546993E-9</v>
      </c>
      <c r="K47" s="36"/>
      <c r="L47" s="38">
        <v>1.9372590988983101</v>
      </c>
      <c r="M47" s="39">
        <v>1.12866498238958</v>
      </c>
      <c r="N47" s="39">
        <v>3.2422171638839399</v>
      </c>
      <c r="O47" s="40">
        <v>2.1566485382968601E-2</v>
      </c>
    </row>
    <row r="48" spans="1:15" s="15" customFormat="1" x14ac:dyDescent="0.25">
      <c r="A48" s="33" t="s">
        <v>2375</v>
      </c>
      <c r="B48" s="15">
        <v>2</v>
      </c>
      <c r="C48" s="15">
        <v>9</v>
      </c>
      <c r="E48" s="21">
        <v>2.21266883375128E-10</v>
      </c>
      <c r="F48" s="20">
        <v>2.6795822196088401E-11</v>
      </c>
      <c r="G48" s="20">
        <v>7.9929265168837702E-10</v>
      </c>
      <c r="H48" s="21">
        <v>2.4270998517417499E-10</v>
      </c>
      <c r="I48" s="20">
        <v>1.10982671817564E-10</v>
      </c>
      <c r="J48" s="20">
        <v>4.6073918484680899E-10</v>
      </c>
      <c r="K48" s="21"/>
      <c r="L48" s="13">
        <v>0.91165134065803</v>
      </c>
      <c r="M48" s="23">
        <v>0.14140116895085</v>
      </c>
      <c r="N48" s="23">
        <v>3.6392727543397498</v>
      </c>
      <c r="O48" s="31">
        <v>0.66587330684770796</v>
      </c>
    </row>
    <row r="49" spans="1:15" s="15" customFormat="1" x14ac:dyDescent="0.25">
      <c r="A49" s="33" t="s">
        <v>2376</v>
      </c>
      <c r="B49" s="15">
        <v>1</v>
      </c>
      <c r="C49" s="15">
        <v>4</v>
      </c>
      <c r="E49" s="21">
        <v>1.10633441687564E-10</v>
      </c>
      <c r="F49" s="20">
        <v>2.7978718133382598E-12</v>
      </c>
      <c r="G49" s="20">
        <v>6.1641007275508503E-10</v>
      </c>
      <c r="H49" s="21">
        <v>1.07871104521856E-10</v>
      </c>
      <c r="I49" s="20">
        <v>2.9391886669567103E-11</v>
      </c>
      <c r="J49" s="20">
        <v>2.7619287265242998E-10</v>
      </c>
      <c r="K49" s="21"/>
      <c r="L49" s="13">
        <v>1.0256077582402801</v>
      </c>
      <c r="M49" s="23">
        <v>4.2302050701017301E-2</v>
      </c>
      <c r="N49" s="23">
        <v>7.87226435084205</v>
      </c>
      <c r="O49" s="31">
        <v>0.66401435129707498</v>
      </c>
    </row>
    <row r="50" spans="1:15" s="15" customFormat="1" x14ac:dyDescent="0.25">
      <c r="A50" s="34" t="s">
        <v>2377</v>
      </c>
      <c r="B50" s="35">
        <v>14</v>
      </c>
      <c r="C50" s="35">
        <v>24</v>
      </c>
      <c r="D50" s="35"/>
      <c r="E50" s="36">
        <v>1.54886818362589E-9</v>
      </c>
      <c r="F50" s="37">
        <v>8.4678103830644099E-10</v>
      </c>
      <c r="G50" s="37">
        <v>2.5987370856126999E-9</v>
      </c>
      <c r="H50" s="36">
        <v>6.4722662713113397E-10</v>
      </c>
      <c r="I50" s="37">
        <v>4.1469044537044499E-10</v>
      </c>
      <c r="J50" s="37">
        <v>9.6302192094702701E-10</v>
      </c>
      <c r="K50" s="36"/>
      <c r="L50" s="38">
        <v>2.3930847692273298</v>
      </c>
      <c r="M50" s="39">
        <v>1.28357608754967</v>
      </c>
      <c r="N50" s="39">
        <v>4.3503182170734398</v>
      </c>
      <c r="O50" s="40">
        <v>1.0073901360811899E-2</v>
      </c>
    </row>
    <row r="51" spans="1:15" s="15" customFormat="1" x14ac:dyDescent="0.25">
      <c r="A51" s="33" t="s">
        <v>2378</v>
      </c>
      <c r="B51" s="15">
        <v>0</v>
      </c>
      <c r="C51" s="15">
        <v>2</v>
      </c>
      <c r="E51" s="15">
        <v>0</v>
      </c>
      <c r="F51" s="16">
        <v>0</v>
      </c>
      <c r="G51" s="20">
        <v>4.0811346828695998E-10</v>
      </c>
      <c r="H51" s="21">
        <v>5.3935552260927902E-11</v>
      </c>
      <c r="I51" s="20">
        <v>6.5316935204507603E-12</v>
      </c>
      <c r="J51" s="20">
        <v>1.9483390342614701E-10</v>
      </c>
      <c r="K51" s="21"/>
      <c r="L51" s="13">
        <v>0</v>
      </c>
      <c r="M51" s="23">
        <v>0</v>
      </c>
      <c r="N51" s="23">
        <v>14.244198292450401</v>
      </c>
      <c r="O51" s="31">
        <v>1</v>
      </c>
    </row>
    <row r="52" spans="1:15" s="15" customFormat="1" x14ac:dyDescent="0.25">
      <c r="A52" s="33" t="s">
        <v>2379</v>
      </c>
      <c r="B52" s="15">
        <v>2</v>
      </c>
      <c r="C52" s="15">
        <v>3</v>
      </c>
      <c r="E52" s="21">
        <v>2.21266883375128E-10</v>
      </c>
      <c r="F52" s="20">
        <v>2.6795822196088401E-11</v>
      </c>
      <c r="G52" s="20">
        <v>7.9929265168837702E-10</v>
      </c>
      <c r="H52" s="21">
        <v>8.0903328391391798E-11</v>
      </c>
      <c r="I52" s="20">
        <v>1.6684186902128698E-11</v>
      </c>
      <c r="J52" s="20">
        <v>2.3643395231192499E-10</v>
      </c>
      <c r="K52" s="21"/>
      <c r="L52" s="13">
        <v>2.7349540219740902</v>
      </c>
      <c r="M52" s="23">
        <v>0.33954650136896503</v>
      </c>
      <c r="N52" s="23">
        <v>17.5742636454242</v>
      </c>
      <c r="O52" s="31">
        <v>0.25451855965129699</v>
      </c>
    </row>
    <row r="53" spans="1:15" s="15" customFormat="1" x14ac:dyDescent="0.25">
      <c r="A53" s="34" t="s">
        <v>2380</v>
      </c>
      <c r="B53" s="35">
        <v>15</v>
      </c>
      <c r="C53" s="35">
        <v>32</v>
      </c>
      <c r="D53" s="35"/>
      <c r="E53" s="36">
        <v>1.6595016253134601E-9</v>
      </c>
      <c r="F53" s="37">
        <v>9.2881038796684403E-10</v>
      </c>
      <c r="G53" s="37">
        <v>2.7370956464644901E-9</v>
      </c>
      <c r="H53" s="36">
        <v>8.6296883617484602E-10</v>
      </c>
      <c r="I53" s="37">
        <v>5.9027003751512498E-10</v>
      </c>
      <c r="J53" s="37">
        <v>1.21825515731165E-9</v>
      </c>
      <c r="K53" s="36"/>
      <c r="L53" s="38">
        <v>1.92301454670053</v>
      </c>
      <c r="M53" s="39">
        <v>1.07807981205097</v>
      </c>
      <c r="N53" s="39">
        <v>3.3308909829594802</v>
      </c>
      <c r="O53" s="40">
        <v>3.1106930676578201E-2</v>
      </c>
    </row>
    <row r="54" spans="1:15" s="15" customFormat="1" x14ac:dyDescent="0.25">
      <c r="A54" s="33" t="s">
        <v>2381</v>
      </c>
      <c r="B54" s="15">
        <v>0</v>
      </c>
      <c r="C54" s="15">
        <v>1</v>
      </c>
      <c r="E54" s="15">
        <v>0</v>
      </c>
      <c r="F54" s="16">
        <v>0</v>
      </c>
      <c r="G54" s="20">
        <v>4.0811346828695998E-10</v>
      </c>
      <c r="H54" s="21">
        <v>2.6967776130463899E-11</v>
      </c>
      <c r="I54" s="20">
        <v>6.8200337576881899E-13</v>
      </c>
      <c r="J54" s="20">
        <v>1.5025482885696699E-10</v>
      </c>
      <c r="K54" s="21"/>
      <c r="L54" s="13">
        <v>0</v>
      </c>
      <c r="M54" s="23">
        <v>0</v>
      </c>
      <c r="N54" s="23">
        <v>77.9461896262615</v>
      </c>
      <c r="O54" s="31">
        <v>1</v>
      </c>
    </row>
    <row r="55" spans="1:15" s="15" customFormat="1" x14ac:dyDescent="0.25">
      <c r="A55" s="15" t="s">
        <v>2263</v>
      </c>
      <c r="B55" s="15">
        <v>1</v>
      </c>
      <c r="C55" s="15">
        <v>5</v>
      </c>
      <c r="E55" s="21">
        <v>1.10633441687564E-10</v>
      </c>
      <c r="F55" s="20">
        <v>2.7978718133382598E-12</v>
      </c>
      <c r="G55" s="20">
        <v>6.1641007275508503E-10</v>
      </c>
      <c r="H55" s="21">
        <v>1.3483888065232E-10</v>
      </c>
      <c r="I55" s="20">
        <v>4.3781797913452403E-11</v>
      </c>
      <c r="J55" s="20">
        <v>3.1466869470789599E-10</v>
      </c>
      <c r="K55" s="21"/>
      <c r="L55" s="13">
        <v>0.82048620659222704</v>
      </c>
      <c r="M55" s="23">
        <v>3.5221538332062603E-2</v>
      </c>
      <c r="N55" s="23">
        <v>5.7073835942304596</v>
      </c>
      <c r="O55" s="31">
        <v>0.72986250221425397</v>
      </c>
    </row>
    <row r="56" spans="1:15" s="15" customFormat="1" x14ac:dyDescent="0.25">
      <c r="A56" s="15" t="s">
        <v>263</v>
      </c>
      <c r="B56" s="15">
        <v>1</v>
      </c>
      <c r="C56" s="15">
        <v>6</v>
      </c>
      <c r="E56" s="21">
        <v>1.10633441687564E-10</v>
      </c>
      <c r="F56" s="20">
        <v>2.7978718133382598E-12</v>
      </c>
      <c r="G56" s="20">
        <v>6.1641007275508503E-10</v>
      </c>
      <c r="H56" s="21">
        <v>1.6180665678278401E-10</v>
      </c>
      <c r="I56" s="20">
        <v>5.9380106271469603E-11</v>
      </c>
      <c r="J56" s="20">
        <v>3.5218509273644302E-10</v>
      </c>
      <c r="K56" s="21"/>
      <c r="L56" s="13">
        <v>0.683738505493523</v>
      </c>
      <c r="M56" s="23">
        <v>3.01714362638731E-2</v>
      </c>
      <c r="N56" s="23">
        <v>4.4568355740113503</v>
      </c>
      <c r="O56" s="31">
        <v>0.78280540257698095</v>
      </c>
    </row>
    <row r="57" spans="1:15" s="15" customFormat="1" x14ac:dyDescent="0.25">
      <c r="A57" s="34" t="s">
        <v>2392</v>
      </c>
      <c r="B57" s="35">
        <v>24</v>
      </c>
      <c r="C57" s="35">
        <v>51</v>
      </c>
      <c r="D57" s="35"/>
      <c r="E57" s="36">
        <v>2.65520260050153E-9</v>
      </c>
      <c r="F57" s="37">
        <v>1.7012389521601899E-9</v>
      </c>
      <c r="G57" s="37">
        <v>3.9507310139149303E-9</v>
      </c>
      <c r="H57" s="36">
        <v>1.3753565826536601E-9</v>
      </c>
      <c r="I57" s="37">
        <v>1.02404330171807E-9</v>
      </c>
      <c r="J57" s="37">
        <v>1.8083397394702401E-9</v>
      </c>
      <c r="K57" s="36"/>
      <c r="L57" s="38">
        <v>1.9305557802170099</v>
      </c>
      <c r="M57" s="39">
        <v>1.23538657790776</v>
      </c>
      <c r="N57" s="39">
        <v>2.9658195065366799</v>
      </c>
      <c r="O57" s="40">
        <v>7.4574403059075797E-3</v>
      </c>
    </row>
    <row r="58" spans="1:15" s="15" customFormat="1" x14ac:dyDescent="0.25">
      <c r="A58" s="34" t="s">
        <v>2393</v>
      </c>
      <c r="B58" s="35">
        <v>48</v>
      </c>
      <c r="C58" s="35">
        <v>136</v>
      </c>
      <c r="D58" s="35"/>
      <c r="E58" s="36">
        <v>5.31040520100307E-9</v>
      </c>
      <c r="F58" s="37">
        <v>3.9154733927795398E-9</v>
      </c>
      <c r="G58" s="37">
        <v>7.0408267806994297E-9</v>
      </c>
      <c r="H58" s="36">
        <v>3.6676175537431001E-9</v>
      </c>
      <c r="I58" s="37">
        <v>3.0771436140113401E-9</v>
      </c>
      <c r="J58" s="37">
        <v>4.3383809750205703E-9</v>
      </c>
      <c r="K58" s="36"/>
      <c r="L58" s="38">
        <v>1.44791683516275</v>
      </c>
      <c r="M58" s="39">
        <v>1.07803329719471</v>
      </c>
      <c r="N58" s="39">
        <v>1.92624909411766</v>
      </c>
      <c r="O58" s="40">
        <v>1.9332188769281399E-2</v>
      </c>
    </row>
    <row r="59" spans="1:15" s="15" customFormat="1" x14ac:dyDescent="0.25">
      <c r="A59" s="34" t="s">
        <v>2394</v>
      </c>
      <c r="B59" s="35">
        <v>24</v>
      </c>
      <c r="C59" s="35">
        <v>49</v>
      </c>
      <c r="D59" s="35"/>
      <c r="E59" s="36">
        <v>2.65520260050153E-9</v>
      </c>
      <c r="F59" s="37">
        <v>1.7012389521601899E-9</v>
      </c>
      <c r="G59" s="37">
        <v>3.9507310139149303E-9</v>
      </c>
      <c r="H59" s="36">
        <v>1.3214210303927301E-9</v>
      </c>
      <c r="I59" s="37">
        <v>9.7759452112011092E-10</v>
      </c>
      <c r="J59" s="37">
        <v>1.74698863368054E-9</v>
      </c>
      <c r="K59" s="36"/>
      <c r="L59" s="38">
        <v>2.0093539753279002</v>
      </c>
      <c r="M59" s="39">
        <v>1.28226063821708</v>
      </c>
      <c r="N59" s="39">
        <v>3.0972482890253299</v>
      </c>
      <c r="O59" s="40">
        <v>5.12888790987822E-3</v>
      </c>
    </row>
    <row r="60" spans="1:15" s="15" customFormat="1" x14ac:dyDescent="0.25">
      <c r="A60" s="15" t="s">
        <v>2325</v>
      </c>
      <c r="B60" s="15">
        <v>113</v>
      </c>
      <c r="C60" s="15">
        <v>504</v>
      </c>
      <c r="E60" s="21">
        <v>1.2501578910694701E-8</v>
      </c>
      <c r="F60" s="20">
        <v>1.03030704288467E-8</v>
      </c>
      <c r="G60" s="20">
        <v>1.50303484522415E-8</v>
      </c>
      <c r="H60" s="21">
        <v>1.35917591697538E-8</v>
      </c>
      <c r="I60" s="20">
        <v>1.24308932267617E-8</v>
      </c>
      <c r="J60" s="20">
        <v>1.4831847583705101E-8</v>
      </c>
      <c r="K60" s="21"/>
      <c r="L60" s="13">
        <v>0.91979108477104898</v>
      </c>
      <c r="M60" s="23">
        <v>0.76916046092771795</v>
      </c>
      <c r="N60" s="23">
        <v>1.09498942912419</v>
      </c>
      <c r="O60" s="31">
        <v>0.80274645864132799</v>
      </c>
    </row>
    <row r="61" spans="1:15" s="15" customFormat="1" x14ac:dyDescent="0.25">
      <c r="E61" s="21"/>
      <c r="F61" s="20"/>
      <c r="G61" s="20"/>
      <c r="H61" s="21"/>
      <c r="I61" s="20"/>
      <c r="J61" s="20"/>
      <c r="K61" s="21"/>
      <c r="L61" s="13"/>
      <c r="M61" s="23"/>
      <c r="N61" s="23"/>
      <c r="O61" s="31"/>
    </row>
    <row r="62" spans="1:15" s="15" customFormat="1" x14ac:dyDescent="0.25">
      <c r="E62" s="21"/>
      <c r="F62" s="20"/>
      <c r="G62" s="20"/>
      <c r="H62" s="21"/>
      <c r="I62" s="20"/>
      <c r="J62" s="20"/>
      <c r="K62" s="21"/>
      <c r="L62" s="13"/>
      <c r="M62" s="23"/>
      <c r="N62" s="23"/>
      <c r="O62" s="31"/>
    </row>
    <row r="63" spans="1:15" x14ac:dyDescent="0.25">
      <c r="A63" s="42" t="s">
        <v>2397</v>
      </c>
      <c r="B63" s="43"/>
    </row>
    <row r="64" spans="1:15" x14ac:dyDescent="0.25">
      <c r="A64" s="44" t="s">
        <v>2395</v>
      </c>
      <c r="B64" s="12"/>
    </row>
    <row r="65" spans="1:2" x14ac:dyDescent="0.25">
      <c r="A65" s="44" t="s">
        <v>2396</v>
      </c>
      <c r="B65" s="12"/>
    </row>
    <row r="66" spans="1:2" x14ac:dyDescent="0.25">
      <c r="A66" s="44" t="s">
        <v>2398</v>
      </c>
      <c r="B66" s="12"/>
    </row>
    <row r="67" spans="1:2" x14ac:dyDescent="0.25">
      <c r="A67" s="45" t="s">
        <v>2411</v>
      </c>
      <c r="B67" s="4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Key</vt:lpstr>
      <vt:lpstr>2.1_rare DN variants cases</vt:lpstr>
      <vt:lpstr>2.2_rare DN variants controls</vt:lpstr>
      <vt:lpstr>2.3_case-control gene overlap</vt:lpstr>
      <vt:lpstr>2.4_sex-stratified rates</vt:lpstr>
      <vt:lpstr>2.5_rare variant proportions</vt:lpstr>
      <vt:lpstr>2.6_missense and ptv cla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homas Fernandez</cp:lastModifiedBy>
  <dcterms:created xsi:type="dcterms:W3CDTF">2023-03-09T18:13:29Z</dcterms:created>
  <dcterms:modified xsi:type="dcterms:W3CDTF">2024-02-14T19:16:16Z</dcterms:modified>
</cp:coreProperties>
</file>